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man\Nextcloud\Homann_exchange\_PAPERS_\EMIF_AD_cognition_MRI_GWAS\v2.0\"/>
    </mc:Choice>
  </mc:AlternateContent>
  <xr:revisionPtr revIDLastSave="0" documentId="13_ncr:1_{0F775CA9-7B1A-46EB-9E13-A9EAE142080C}" xr6:coauthVersionLast="47" xr6:coauthVersionMax="47" xr10:uidLastSave="{00000000-0000-0000-0000-000000000000}"/>
  <bookViews>
    <workbookView xWindow="-120" yWindow="-120" windowWidth="29040" windowHeight="15840" xr2:uid="{E342D180-70DF-46BC-A8D2-3AFCA4426E1F}"/>
  </bookViews>
  <sheets>
    <sheet name="MMSE_Baseline" sheetId="1" r:id="rId1"/>
    <sheet name="MMSE_Longitudinal" sheetId="2" r:id="rId2"/>
    <sheet name="Attention_Baseline" sheetId="3" r:id="rId3"/>
    <sheet name="Attention_Longitudinal" sheetId="4" r:id="rId4"/>
    <sheet name="Executive_Baseline" sheetId="6" r:id="rId5"/>
    <sheet name="Executive_Longitudinal" sheetId="5" r:id="rId6"/>
    <sheet name="Language_Baseline" sheetId="7" r:id="rId7"/>
    <sheet name="Language_Longitudinal" sheetId="8" r:id="rId8"/>
    <sheet name="MemoryDelayed_Baseline" sheetId="9" r:id="rId9"/>
    <sheet name="MemoryDelayed_Longitudinal" sheetId="10" r:id="rId10"/>
    <sheet name="MemoryImmediate_Baseline" sheetId="11" r:id="rId11"/>
    <sheet name="MemoryImmediate_Longitudinal" sheetId="12" r:id="rId12"/>
    <sheet name="Visuo_Baseline" sheetId="13" r:id="rId13"/>
    <sheet name="Visuo_Longitudinal" sheetId="14" r:id="rId14"/>
    <sheet name="Fazekas" sheetId="15" r:id="rId15"/>
    <sheet name="HippV-L" sheetId="16" r:id="rId16"/>
    <sheet name="HippV-R" sheetId="17" r:id="rId17"/>
    <sheet name="HippV-S" sheetId="18" r:id="rId18"/>
    <sheet name="Thickness" sheetId="19" r:id="rId19"/>
    <sheet name="APOE" sheetId="36" r:id="rId20"/>
    <sheet name="SNP_Enrichment" sheetId="37" r:id="rId21"/>
    <sheet name="SNP_Enrichment_PGS" sheetId="38" r:id="rId22"/>
    <sheet name="PGS_cognitive" sheetId="33" r:id="rId23"/>
    <sheet name="PGS_MRI" sheetId="34" r:id="rId24"/>
  </sheets>
  <definedNames>
    <definedName name="_xlnm._FilterDatabase" localSheetId="13" hidden="1">Visuo_Longitudinal!$L$2:$L$1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21" uniqueCount="2155">
  <si>
    <t xml:space="preserve">Supplementary Table 1. Top (P&lt;1x10-5) results from GWAS analyses of MMSE-Baseline data in EMIF-AD MBD dataset. </t>
  </si>
  <si>
    <t>ID</t>
  </si>
  <si>
    <t>chr</t>
  </si>
  <si>
    <t>pos</t>
  </si>
  <si>
    <t>noneffectAllele</t>
  </si>
  <si>
    <t>effectAllele</t>
  </si>
  <si>
    <t>data_MAF</t>
  </si>
  <si>
    <t>gnomAD_MAF</t>
  </si>
  <si>
    <t>N</t>
  </si>
  <si>
    <t>BETA</t>
  </si>
  <si>
    <t>SE</t>
  </si>
  <si>
    <t>T_STAT</t>
  </si>
  <si>
    <t>PVALUE</t>
  </si>
  <si>
    <t>Genotyped</t>
  </si>
  <si>
    <t>rs2122118</t>
  </si>
  <si>
    <t>A</t>
  </si>
  <si>
    <t>G</t>
  </si>
  <si>
    <t>Imputed</t>
  </si>
  <si>
    <t>rs78191925</t>
  </si>
  <si>
    <t>rs13034801</t>
  </si>
  <si>
    <t>C</t>
  </si>
  <si>
    <t>T</t>
  </si>
  <si>
    <t>rs13402899</t>
  </si>
  <si>
    <t>rs17453735</t>
  </si>
  <si>
    <t>rs74553962</t>
  </si>
  <si>
    <t>rs17056112</t>
  </si>
  <si>
    <t>rs146706645</t>
  </si>
  <si>
    <t>rs115212412</t>
  </si>
  <si>
    <t>rs147968201</t>
  </si>
  <si>
    <t>rs9979250</t>
  </si>
  <si>
    <t>rs76580973</t>
  </si>
  <si>
    <t>rs76002439</t>
  </si>
  <si>
    <t>rs114741725</t>
  </si>
  <si>
    <t>rs146326211</t>
  </si>
  <si>
    <t>rs114919286</t>
  </si>
  <si>
    <t>rs12040601</t>
  </si>
  <si>
    <t>rs184756496</t>
  </si>
  <si>
    <t>rs142278477</t>
  </si>
  <si>
    <t>rs138360124</t>
  </si>
  <si>
    <t>rs13291423</t>
  </si>
  <si>
    <t>rs4642714</t>
  </si>
  <si>
    <t>rs300229</t>
  </si>
  <si>
    <t>rs138059385</t>
  </si>
  <si>
    <t>rs76942176</t>
  </si>
  <si>
    <t>rs138866512</t>
  </si>
  <si>
    <t>rs1668781</t>
  </si>
  <si>
    <t>rs6825575</t>
  </si>
  <si>
    <t>rs79522806</t>
  </si>
  <si>
    <t>rs35483255</t>
  </si>
  <si>
    <t>rs6846880</t>
  </si>
  <si>
    <t>rs7837147</t>
  </si>
  <si>
    <t>rs56408150</t>
  </si>
  <si>
    <t>rs62297850</t>
  </si>
  <si>
    <t>rs111780341</t>
  </si>
  <si>
    <t>X</t>
  </si>
  <si>
    <t>rs3856806</t>
  </si>
  <si>
    <t>rs12970449</t>
  </si>
  <si>
    <t>rs13289605</t>
  </si>
  <si>
    <t>rs7236610</t>
  </si>
  <si>
    <t>rs10739227</t>
  </si>
  <si>
    <t>rs12467486</t>
  </si>
  <si>
    <t>rs1991426</t>
  </si>
  <si>
    <t>rs13405045</t>
  </si>
  <si>
    <t>rs75144198</t>
  </si>
  <si>
    <t>rs10978621</t>
  </si>
  <si>
    <t>rs7874665</t>
  </si>
  <si>
    <t>rs2172111</t>
  </si>
  <si>
    <t>rs1979656</t>
  </si>
  <si>
    <t>rs188536932</t>
  </si>
  <si>
    <t>rs6477543</t>
  </si>
  <si>
    <t>rs10759195</t>
  </si>
  <si>
    <t>rs148260947</t>
  </si>
  <si>
    <t>rs62297847</t>
  </si>
  <si>
    <t>rs150081951</t>
  </si>
  <si>
    <t>rs62154921</t>
  </si>
  <si>
    <t>rs6671911</t>
  </si>
  <si>
    <t>rs11244232</t>
  </si>
  <si>
    <t>rs12888189</t>
  </si>
  <si>
    <t>rs5763138</t>
  </si>
  <si>
    <t>rs6477542</t>
  </si>
  <si>
    <t>rs7036275</t>
  </si>
  <si>
    <t>rs149744788</t>
  </si>
  <si>
    <t>rs9503348</t>
  </si>
  <si>
    <t>rs72801809</t>
  </si>
  <si>
    <t>rs12879392</t>
  </si>
  <si>
    <t>rs7453765</t>
  </si>
  <si>
    <t>rs10494565</t>
  </si>
  <si>
    <t>rs3799198</t>
  </si>
  <si>
    <t>rs10911417</t>
  </si>
  <si>
    <t>rs12092963</t>
  </si>
  <si>
    <t>rs9501902</t>
  </si>
  <si>
    <t>rs12096023</t>
  </si>
  <si>
    <t>rs1174683</t>
  </si>
  <si>
    <t>rs10911419</t>
  </si>
  <si>
    <t>rs1174684</t>
  </si>
  <si>
    <t>rs7656509</t>
  </si>
  <si>
    <t>rs6924316</t>
  </si>
  <si>
    <t>rs7685659</t>
  </si>
  <si>
    <t>rs113498739</t>
  </si>
  <si>
    <t>rs17774176</t>
  </si>
  <si>
    <t>rs77461455</t>
  </si>
  <si>
    <t>rs189460112</t>
  </si>
  <si>
    <t>rs16861502</t>
  </si>
  <si>
    <t>rs10494566</t>
  </si>
  <si>
    <t>rs911540</t>
  </si>
  <si>
    <t>rs6681332</t>
  </si>
  <si>
    <t>rs6673065</t>
  </si>
  <si>
    <t>rs6660434</t>
  </si>
  <si>
    <t>rs4740392</t>
  </si>
  <si>
    <t>rs4959749</t>
  </si>
  <si>
    <t>rs145334491</t>
  </si>
  <si>
    <t>rs10494567</t>
  </si>
  <si>
    <t>rs78729755</t>
  </si>
  <si>
    <t>rs12075254</t>
  </si>
  <si>
    <t>rs1926829</t>
  </si>
  <si>
    <t>rs11805639</t>
  </si>
  <si>
    <t>rs10797906</t>
  </si>
  <si>
    <t>rs328570</t>
  </si>
  <si>
    <t>rs328546</t>
  </si>
  <si>
    <t>rs75905300</t>
  </si>
  <si>
    <t>rs115892644</t>
  </si>
  <si>
    <t>rs2339406</t>
  </si>
  <si>
    <t>rs78990490</t>
  </si>
  <si>
    <t>rs2148623</t>
  </si>
  <si>
    <t>rs10737248</t>
  </si>
  <si>
    <t>rs12507686</t>
  </si>
  <si>
    <t>rs328560</t>
  </si>
  <si>
    <t>rs328565</t>
  </si>
  <si>
    <t>rs328563</t>
  </si>
  <si>
    <t>rs6677040</t>
  </si>
  <si>
    <t>rs328564</t>
  </si>
  <si>
    <t>rs7672312</t>
  </si>
  <si>
    <t>rs328557</t>
  </si>
  <si>
    <t>rs117356044</t>
  </si>
  <si>
    <t>rs585953</t>
  </si>
  <si>
    <t>rs143819596</t>
  </si>
  <si>
    <t>rs10797908</t>
  </si>
  <si>
    <t>rs328554</t>
  </si>
  <si>
    <t>rs401045</t>
  </si>
  <si>
    <t>rs10797909</t>
  </si>
  <si>
    <t>rs446052</t>
  </si>
  <si>
    <t>rs79224262</t>
  </si>
  <si>
    <t>rs77930629</t>
  </si>
  <si>
    <t>rs401969</t>
  </si>
  <si>
    <t>rs78751155</t>
  </si>
  <si>
    <t>rs117802420</t>
  </si>
  <si>
    <t>rs116846160</t>
  </si>
  <si>
    <t>rs7751512</t>
  </si>
  <si>
    <t>rs437834</t>
  </si>
  <si>
    <t>rs17647697</t>
  </si>
  <si>
    <t>rs428773</t>
  </si>
  <si>
    <t>rs141871188</t>
  </si>
  <si>
    <t>rs2918982</t>
  </si>
  <si>
    <t>rs2860211</t>
  </si>
  <si>
    <t>rs35568004</t>
  </si>
  <si>
    <t>rs2236277</t>
  </si>
  <si>
    <t>rs78517061</t>
  </si>
  <si>
    <t>rs72817745</t>
  </si>
  <si>
    <t>rs174765</t>
  </si>
  <si>
    <t>rs328508</t>
  </si>
  <si>
    <t>rs16982102</t>
  </si>
  <si>
    <t>rs328518</t>
  </si>
  <si>
    <t>rs68159267</t>
  </si>
  <si>
    <t>rs12502597</t>
  </si>
  <si>
    <t>rs4551412</t>
  </si>
  <si>
    <t>rs4422814</t>
  </si>
  <si>
    <t>rs78957268</t>
  </si>
  <si>
    <t>rs74319387</t>
  </si>
  <si>
    <t>rs76834853</t>
  </si>
  <si>
    <t>rs383839</t>
  </si>
  <si>
    <t>rs435511</t>
  </si>
  <si>
    <t>rs417634</t>
  </si>
  <si>
    <t>rs430047</t>
  </si>
  <si>
    <t>rs328525</t>
  </si>
  <si>
    <t xml:space="preserve">Supplementary Table 2. Top (P&lt;1x10-5) results from GWAS analyses of MMSE-Longitudinal data in EMIF-AD MBD dataset. </t>
  </si>
  <si>
    <t xml:space="preserve">Supplementary Table 1. Top (P&lt;1x10-5) results from GWAS analyses ofMMSE-Baseline in EMIF-AD MBD dataset. </t>
  </si>
  <si>
    <t>rs74381761</t>
  </si>
  <si>
    <t>rs41349846</t>
  </si>
  <si>
    <t>rs111359946</t>
  </si>
  <si>
    <t>rs11245926</t>
  </si>
  <si>
    <t>rs2560693</t>
  </si>
  <si>
    <t>rs117665219</t>
  </si>
  <si>
    <t>rs117422842</t>
  </si>
  <si>
    <t>rs117190520</t>
  </si>
  <si>
    <t>rs11245925</t>
  </si>
  <si>
    <t>rs73671059</t>
  </si>
  <si>
    <t>rs117940607</t>
  </si>
  <si>
    <t>rs112154877</t>
  </si>
  <si>
    <t>rs150784813</t>
  </si>
  <si>
    <t>rs72642337</t>
  </si>
  <si>
    <t>rs78915410</t>
  </si>
  <si>
    <t>rs6601383</t>
  </si>
  <si>
    <t>rs10098119</t>
  </si>
  <si>
    <t>rs56797685</t>
  </si>
  <si>
    <t>rs41420644</t>
  </si>
  <si>
    <t>rs10432044</t>
  </si>
  <si>
    <t>rs12093268</t>
  </si>
  <si>
    <t>rs10432036</t>
  </si>
  <si>
    <t>rs11984967</t>
  </si>
  <si>
    <t>rs12901507</t>
  </si>
  <si>
    <t>rs12268934</t>
  </si>
  <si>
    <t>rs12331264</t>
  </si>
  <si>
    <t>rs6568431</t>
  </si>
  <si>
    <t>rs78641803</t>
  </si>
  <si>
    <t>rs11249947</t>
  </si>
  <si>
    <t>rs7759216</t>
  </si>
  <si>
    <t>rs4946108</t>
  </si>
  <si>
    <t>rs77071712</t>
  </si>
  <si>
    <t>rs78036618</t>
  </si>
  <si>
    <t>rs112189864</t>
  </si>
  <si>
    <t>rs76792021</t>
  </si>
  <si>
    <t>rs11249960</t>
  </si>
  <si>
    <t>rs72494270</t>
  </si>
  <si>
    <t>rs116638656</t>
  </si>
  <si>
    <t>rs117484640</t>
  </si>
  <si>
    <t>rs75974067</t>
  </si>
  <si>
    <t>rs76055462</t>
  </si>
  <si>
    <t>rs79800731</t>
  </si>
  <si>
    <t>rs11249957</t>
  </si>
  <si>
    <t>rs11774923</t>
  </si>
  <si>
    <t>rs59902786</t>
  </si>
  <si>
    <t>rs78129915</t>
  </si>
  <si>
    <t>rs10107341</t>
  </si>
  <si>
    <t>rs7000483</t>
  </si>
  <si>
    <t>rs7013004</t>
  </si>
  <si>
    <t>rs7012854</t>
  </si>
  <si>
    <t>rs117233260</t>
  </si>
  <si>
    <t>rs6991395</t>
  </si>
  <si>
    <t>rs11249952</t>
  </si>
  <si>
    <t>rs11249950</t>
  </si>
  <si>
    <t>rs11249951</t>
  </si>
  <si>
    <t>rs2137789</t>
  </si>
  <si>
    <t>rs10098738</t>
  </si>
  <si>
    <t>rs10113416</t>
  </si>
  <si>
    <t>rs2898223</t>
  </si>
  <si>
    <t>rs146002600</t>
  </si>
  <si>
    <t>rs11779886</t>
  </si>
  <si>
    <t>rs7835778</t>
  </si>
  <si>
    <t>rs7018399</t>
  </si>
  <si>
    <t>rs74724177</t>
  </si>
  <si>
    <t>rs7832853</t>
  </si>
  <si>
    <t>rs28712218</t>
  </si>
  <si>
    <t>rs113163111</t>
  </si>
  <si>
    <t>rs7017543</t>
  </si>
  <si>
    <t>rs9398067</t>
  </si>
  <si>
    <t>rs10098747</t>
  </si>
  <si>
    <t>rs78637528</t>
  </si>
  <si>
    <t>rs73588485</t>
  </si>
  <si>
    <t>rs74929707</t>
  </si>
  <si>
    <t>rs7101115</t>
  </si>
  <si>
    <t>rs6939138</t>
  </si>
  <si>
    <t>rs2478126</t>
  </si>
  <si>
    <t>rs7013369</t>
  </si>
  <si>
    <t>rs2031608</t>
  </si>
  <si>
    <t>rs77193855</t>
  </si>
  <si>
    <t>rs1040893</t>
  </si>
  <si>
    <t>rs344656</t>
  </si>
  <si>
    <t>rs12262884</t>
  </si>
  <si>
    <t>rs1012894</t>
  </si>
  <si>
    <t>rs1526189</t>
  </si>
  <si>
    <t>rs4368844</t>
  </si>
  <si>
    <t>rs9488738</t>
  </si>
  <si>
    <t>rs17517187</t>
  </si>
  <si>
    <t>rs4617022</t>
  </si>
  <si>
    <t>rs12263391</t>
  </si>
  <si>
    <t>rs12249508</t>
  </si>
  <si>
    <t>rs7761572</t>
  </si>
  <si>
    <t>rs56229433</t>
  </si>
  <si>
    <t>rs74600311</t>
  </si>
  <si>
    <t>rs8074185</t>
  </si>
  <si>
    <t>rs115881538</t>
  </si>
  <si>
    <t>rs75341886</t>
  </si>
  <si>
    <t>rs77849142</t>
  </si>
  <si>
    <t>rs74822765</t>
  </si>
  <si>
    <t>rs139986054</t>
  </si>
  <si>
    <t>rs10037437</t>
  </si>
  <si>
    <t>rs61993975</t>
  </si>
  <si>
    <t>rs11874663</t>
  </si>
  <si>
    <t>rs72932086</t>
  </si>
  <si>
    <t>rs13193993</t>
  </si>
  <si>
    <t>rs6937876</t>
  </si>
  <si>
    <t>rs35776880</t>
  </si>
  <si>
    <t>rs13200190</t>
  </si>
  <si>
    <t>rs56392501</t>
  </si>
  <si>
    <t>rs11073757</t>
  </si>
  <si>
    <t>rs71462853</t>
  </si>
  <si>
    <t>rs71462852</t>
  </si>
  <si>
    <t>rs56320826</t>
  </si>
  <si>
    <t>rs7005902</t>
  </si>
  <si>
    <t>rs12640618</t>
  </si>
  <si>
    <t>rs72915227</t>
  </si>
  <si>
    <t>rs13122783</t>
  </si>
  <si>
    <t>rs12903814</t>
  </si>
  <si>
    <t>rs4995148</t>
  </si>
  <si>
    <t>rs67336507</t>
  </si>
  <si>
    <t>rs1461245</t>
  </si>
  <si>
    <t>rs12902884</t>
  </si>
  <si>
    <t>rs116849314</t>
  </si>
  <si>
    <t>rs6694343</t>
  </si>
  <si>
    <t>rs11920990</t>
  </si>
  <si>
    <t>rs78557235</t>
  </si>
  <si>
    <t>rs71630267</t>
  </si>
  <si>
    <t>rs139943078</t>
  </si>
  <si>
    <t>rs41447846</t>
  </si>
  <si>
    <t>rs117540283</t>
  </si>
  <si>
    <t>rs28857783</t>
  </si>
  <si>
    <t>rs11187267</t>
  </si>
  <si>
    <t>rs75907261</t>
  </si>
  <si>
    <t>rs17032275</t>
  </si>
  <si>
    <t>rs72963378</t>
  </si>
  <si>
    <t>rs2001765</t>
  </si>
  <si>
    <t>rs55909294</t>
  </si>
  <si>
    <t>rs7173052</t>
  </si>
  <si>
    <t>rs151239235</t>
  </si>
  <si>
    <t xml:space="preserve">Supplementary Table 3. Top (P&lt;1x10-5) results from GWAS analyses of MMSE-Baseline data in EMIF-AD MBD dataset. </t>
  </si>
  <si>
    <t>rs143562697</t>
  </si>
  <si>
    <t>rs12344079</t>
  </si>
  <si>
    <t>rs17344840</t>
  </si>
  <si>
    <t>rs17203583</t>
  </si>
  <si>
    <t>rs143035572</t>
  </si>
  <si>
    <t>rs41315846</t>
  </si>
  <si>
    <t>rs115527081</t>
  </si>
  <si>
    <t>rs214404</t>
  </si>
  <si>
    <t>rs148679824</t>
  </si>
  <si>
    <t>rs9542163</t>
  </si>
  <si>
    <t>rs149395123</t>
  </si>
  <si>
    <t>rs2439664</t>
  </si>
  <si>
    <t>rs2439665</t>
  </si>
  <si>
    <t>rs16924738</t>
  </si>
  <si>
    <t>rs9542162</t>
  </si>
  <si>
    <t>rs2471616</t>
  </si>
  <si>
    <t>rs151153061</t>
  </si>
  <si>
    <t>rs149628285</t>
  </si>
  <si>
    <t>rs77624058</t>
  </si>
  <si>
    <t>rs10963989</t>
  </si>
  <si>
    <t>rs74637043</t>
  </si>
  <si>
    <t>rs115291266</t>
  </si>
  <si>
    <t>rs12636845</t>
  </si>
  <si>
    <t>rs1005890</t>
  </si>
  <si>
    <t xml:space="preserve">Supplementary Table 4. Top (P&lt;1x10-5) results from GWAS analyses of Attention-Longitudinal data in EMIF-AD MBD dataset. </t>
  </si>
  <si>
    <t>rs34736485</t>
  </si>
  <si>
    <t>rs35533536</t>
  </si>
  <si>
    <t>rs34702876</t>
  </si>
  <si>
    <t>rs12920613</t>
  </si>
  <si>
    <t>rs79124734</t>
  </si>
  <si>
    <t>rs12925492</t>
  </si>
  <si>
    <t>rs12927651</t>
  </si>
  <si>
    <t>rs12926613</t>
  </si>
  <si>
    <t>rs116900143</t>
  </si>
  <si>
    <t>rs12923846</t>
  </si>
  <si>
    <t>rs111959303</t>
  </si>
  <si>
    <t>rs12922753</t>
  </si>
  <si>
    <t>rs61160086</t>
  </si>
  <si>
    <t>rs76559746</t>
  </si>
  <si>
    <t>rs137957346</t>
  </si>
  <si>
    <t>rs59898454</t>
  </si>
  <si>
    <t>rs116910525</t>
  </si>
  <si>
    <t>rs34633599</t>
  </si>
  <si>
    <t>rs71398137</t>
  </si>
  <si>
    <t>rs78710990</t>
  </si>
  <si>
    <t>rs16949908</t>
  </si>
  <si>
    <t>rs1815173</t>
  </si>
  <si>
    <t>rs12776459</t>
  </si>
  <si>
    <t>rs36038131</t>
  </si>
  <si>
    <t>rs35358531</t>
  </si>
  <si>
    <t>rs2386505</t>
  </si>
  <si>
    <t>rs1880742</t>
  </si>
  <si>
    <t>rs12765470</t>
  </si>
  <si>
    <t>rs113145823</t>
  </si>
  <si>
    <t>rs12775181</t>
  </si>
  <si>
    <t>rs2359009</t>
  </si>
  <si>
    <t>rs7891774</t>
  </si>
  <si>
    <t>n.a.</t>
  </si>
  <si>
    <t>rs147787268</t>
  </si>
  <si>
    <t>rs145904532</t>
  </si>
  <si>
    <t>rs35817157</t>
  </si>
  <si>
    <t>rs76246021</t>
  </si>
  <si>
    <t>rs35720760</t>
  </si>
  <si>
    <t>rs77777410</t>
  </si>
  <si>
    <t>rs114437468</t>
  </si>
  <si>
    <t>rs1463442</t>
  </si>
  <si>
    <t>rs4859232</t>
  </si>
  <si>
    <t>rs10937095</t>
  </si>
  <si>
    <t>rs9876057</t>
  </si>
  <si>
    <t>rs1993506</t>
  </si>
  <si>
    <t>rs6755638</t>
  </si>
  <si>
    <t>rs2479728</t>
  </si>
  <si>
    <t>rs571606</t>
  </si>
  <si>
    <t>rs624903</t>
  </si>
  <si>
    <t>rs12921434</t>
  </si>
  <si>
    <t>rs9846113</t>
  </si>
  <si>
    <t>rs4630965</t>
  </si>
  <si>
    <t>rs72882615</t>
  </si>
  <si>
    <t>rs9425977</t>
  </si>
  <si>
    <t>rs115830171</t>
  </si>
  <si>
    <t>rs62292968</t>
  </si>
  <si>
    <t>rs13288470</t>
  </si>
  <si>
    <t>rs4859233</t>
  </si>
  <si>
    <t>rs9290743</t>
  </si>
  <si>
    <t>rs756142</t>
  </si>
  <si>
    <t>rs754240</t>
  </si>
  <si>
    <t>rs7646521</t>
  </si>
  <si>
    <t>rs6781051</t>
  </si>
  <si>
    <t>rs9290741</t>
  </si>
  <si>
    <t>rs10937094</t>
  </si>
  <si>
    <t>rs13121598</t>
  </si>
  <si>
    <t>rs4859231</t>
  </si>
  <si>
    <t>rs7634225</t>
  </si>
  <si>
    <t>rs7652306</t>
  </si>
  <si>
    <t>rs7652216</t>
  </si>
  <si>
    <t>rs55916011</t>
  </si>
  <si>
    <t>rs73265278</t>
  </si>
  <si>
    <t>rs9813493</t>
  </si>
  <si>
    <t>rs9290742</t>
  </si>
  <si>
    <t>rs10048958</t>
  </si>
  <si>
    <t>rs12630661</t>
  </si>
  <si>
    <t>rs55733752</t>
  </si>
  <si>
    <t>rs10997932</t>
  </si>
  <si>
    <t>rs76945581</t>
  </si>
  <si>
    <t>rs9919371</t>
  </si>
  <si>
    <t>rs11051452</t>
  </si>
  <si>
    <t>rs62292965</t>
  </si>
  <si>
    <t>rs10823138</t>
  </si>
  <si>
    <t>rs7626373</t>
  </si>
  <si>
    <t>rs4859133</t>
  </si>
  <si>
    <t>rs57453263</t>
  </si>
  <si>
    <t>rs4859228</t>
  </si>
  <si>
    <t>rs4859230</t>
  </si>
  <si>
    <t>rs141239197</t>
  </si>
  <si>
    <t>rs7622944</t>
  </si>
  <si>
    <t>rs6443813</t>
  </si>
  <si>
    <t>rs6443810</t>
  </si>
  <si>
    <t>rs7644711</t>
  </si>
  <si>
    <t>rs9873428</t>
  </si>
  <si>
    <t>rs7631969</t>
  </si>
  <si>
    <t>rs4859229</t>
  </si>
  <si>
    <t>rs13317362</t>
  </si>
  <si>
    <t>rs9290739</t>
  </si>
  <si>
    <t>rs6443814</t>
  </si>
  <si>
    <t>rs6443812</t>
  </si>
  <si>
    <t>rs9290740</t>
  </si>
  <si>
    <t>rs3860615</t>
  </si>
  <si>
    <t>rs9864502</t>
  </si>
  <si>
    <t>rs1457568</t>
  </si>
  <si>
    <t>rs2125109</t>
  </si>
  <si>
    <t>rs2879561</t>
  </si>
  <si>
    <t>rs3911493</t>
  </si>
  <si>
    <t>rs4530556</t>
  </si>
  <si>
    <t>rs2339721</t>
  </si>
  <si>
    <t>rs13324887</t>
  </si>
  <si>
    <t>rs72945107</t>
  </si>
  <si>
    <t>rs41297207</t>
  </si>
  <si>
    <t>rs6808385</t>
  </si>
  <si>
    <t>rs79547900</t>
  </si>
  <si>
    <t>rs73204515</t>
  </si>
  <si>
    <t>rs41519549</t>
  </si>
  <si>
    <t>rs16833232</t>
  </si>
  <si>
    <t>rs12696495</t>
  </si>
  <si>
    <t>rs4484214</t>
  </si>
  <si>
    <t>rs2789514</t>
  </si>
  <si>
    <t>rs2789517</t>
  </si>
  <si>
    <t>rs2339722</t>
  </si>
  <si>
    <t>rs73204516</t>
  </si>
  <si>
    <t>rs6891243</t>
  </si>
  <si>
    <t>rs10937091</t>
  </si>
  <si>
    <t>rs34521337</t>
  </si>
  <si>
    <t>rs10823140</t>
  </si>
  <si>
    <t>rs4859227</t>
  </si>
  <si>
    <t>rs4859226</t>
  </si>
  <si>
    <t>rs12368867</t>
  </si>
  <si>
    <t>rs10823141</t>
  </si>
  <si>
    <t>rs12629643</t>
  </si>
  <si>
    <t>rs78112761</t>
  </si>
  <si>
    <t>rs11051442</t>
  </si>
  <si>
    <t>rs12576906</t>
  </si>
  <si>
    <t>rs12221035</t>
  </si>
  <si>
    <t>rs10929045</t>
  </si>
  <si>
    <t>rs10929044</t>
  </si>
  <si>
    <t>rs111503120</t>
  </si>
  <si>
    <t>rs6755459</t>
  </si>
  <si>
    <t>rs6443811</t>
  </si>
  <si>
    <t>rs2317959</t>
  </si>
  <si>
    <t>rs113144659</t>
  </si>
  <si>
    <t>rs6719836</t>
  </si>
  <si>
    <t>rs2339720</t>
  </si>
  <si>
    <t>rs7638823</t>
  </si>
  <si>
    <t>rs5963520</t>
  </si>
  <si>
    <t>rs11179066</t>
  </si>
  <si>
    <t>rs56313747</t>
  </si>
  <si>
    <t>rs1457574</t>
  </si>
  <si>
    <t xml:space="preserve">Supplementary Table 5.Top (P&lt;1x10-5) results from GWAS analyses of Executive-Baseline data in EMIF-AD MBD dataset. </t>
  </si>
  <si>
    <t>rs11004803</t>
  </si>
  <si>
    <t>rs150606539</t>
  </si>
  <si>
    <t>rs1900476</t>
  </si>
  <si>
    <t>rs138298437</t>
  </si>
  <si>
    <t>rs12778882</t>
  </si>
  <si>
    <t>rs2082651</t>
  </si>
  <si>
    <t>rs11004818</t>
  </si>
  <si>
    <t>rs11004815</t>
  </si>
  <si>
    <t>rs11598909</t>
  </si>
  <si>
    <t>rs61851096</t>
  </si>
  <si>
    <t>rs10763195</t>
  </si>
  <si>
    <t>rs34706831</t>
  </si>
  <si>
    <t>rs10825496</t>
  </si>
  <si>
    <t>rs12454663</t>
  </si>
  <si>
    <t>rs72803889</t>
  </si>
  <si>
    <t>rs11591955</t>
  </si>
  <si>
    <t>rs1900483</t>
  </si>
  <si>
    <t>rs147322491</t>
  </si>
  <si>
    <t>rs1900485</t>
  </si>
  <si>
    <t>rs10825495</t>
  </si>
  <si>
    <t>rs11004808</t>
  </si>
  <si>
    <t>rs10825501</t>
  </si>
  <si>
    <t>rs889203</t>
  </si>
  <si>
    <t>rs146052833</t>
  </si>
  <si>
    <t>rs139096173</t>
  </si>
  <si>
    <t>rs11004805</t>
  </si>
  <si>
    <t>rs4041602</t>
  </si>
  <si>
    <t>rs117662971</t>
  </si>
  <si>
    <t>rs118111235</t>
  </si>
  <si>
    <t>rs117312422</t>
  </si>
  <si>
    <t>rs117046697</t>
  </si>
  <si>
    <t>rs148641948</t>
  </si>
  <si>
    <t>rs117586650</t>
  </si>
  <si>
    <t>rs112142154</t>
  </si>
  <si>
    <t>rs9854444</t>
  </si>
  <si>
    <t>rs11659849</t>
  </si>
  <si>
    <t>rs7407303</t>
  </si>
  <si>
    <t>rs11663270</t>
  </si>
  <si>
    <t>rs11659832</t>
  </si>
  <si>
    <t>rs116630353</t>
  </si>
  <si>
    <t>rs875527</t>
  </si>
  <si>
    <t>rs12051539</t>
  </si>
  <si>
    <t>rs875528</t>
  </si>
  <si>
    <t>rs1416620</t>
  </si>
  <si>
    <t>rs7758835</t>
  </si>
  <si>
    <t>rs542433144</t>
  </si>
  <si>
    <t>rs13183145</t>
  </si>
  <si>
    <t>rs13179212</t>
  </si>
  <si>
    <t>rs2034584</t>
  </si>
  <si>
    <t>rs12109207</t>
  </si>
  <si>
    <t>rs1017619</t>
  </si>
  <si>
    <t>rs1017620</t>
  </si>
  <si>
    <t>rs2330288</t>
  </si>
  <si>
    <t>rs2330287</t>
  </si>
  <si>
    <t>rs1017621</t>
  </si>
  <si>
    <t>rs921469</t>
  </si>
  <si>
    <t>rs1557218</t>
  </si>
  <si>
    <t>rs111269081</t>
  </si>
  <si>
    <t>rs10940850</t>
  </si>
  <si>
    <t>rs79380493</t>
  </si>
  <si>
    <t>rs4612087</t>
  </si>
  <si>
    <t>rs75636248</t>
  </si>
  <si>
    <t>rs17647684</t>
  </si>
  <si>
    <t>rs1868961</t>
  </si>
  <si>
    <t xml:space="preserve">Supplementary Table 6. Top (P&lt;1x10-5) results from GWAS analyses of Executive-Longitudinal data in EMIF-AD MBD dataset. </t>
  </si>
  <si>
    <t>rs16982556</t>
  </si>
  <si>
    <t>rs8121152</t>
  </si>
  <si>
    <t>rs2357052</t>
  </si>
  <si>
    <t>rs4260793</t>
  </si>
  <si>
    <t>rs7270917</t>
  </si>
  <si>
    <t>rs10243439</t>
  </si>
  <si>
    <t>rs10229882</t>
  </si>
  <si>
    <t>rs7785765</t>
  </si>
  <si>
    <t>rs758675</t>
  </si>
  <si>
    <t>rs8125432</t>
  </si>
  <si>
    <t>rs7811356</t>
  </si>
  <si>
    <t>rs1990346</t>
  </si>
  <si>
    <t>rs7810511</t>
  </si>
  <si>
    <t>rs10260875</t>
  </si>
  <si>
    <t>rs10258007</t>
  </si>
  <si>
    <t>rs2819779</t>
  </si>
  <si>
    <t>rs10229134</t>
  </si>
  <si>
    <t>rs2357049</t>
  </si>
  <si>
    <t>rs7800580</t>
  </si>
  <si>
    <t>rs2191265</t>
  </si>
  <si>
    <t>rs4288267</t>
  </si>
  <si>
    <t>rs4721153</t>
  </si>
  <si>
    <t>rs7800522</t>
  </si>
  <si>
    <t>rs6961897</t>
  </si>
  <si>
    <t>rs10243324</t>
  </si>
  <si>
    <t>rs12671451</t>
  </si>
  <si>
    <t>rs12673503</t>
  </si>
  <si>
    <t>rs7780771</t>
  </si>
  <si>
    <t>rs117710302</t>
  </si>
  <si>
    <t>rs7790527</t>
  </si>
  <si>
    <t>rs7809081</t>
  </si>
  <si>
    <t>rs2357053</t>
  </si>
  <si>
    <t>rs112779146</t>
  </si>
  <si>
    <t>rs117043098</t>
  </si>
  <si>
    <t>rs148353837</t>
  </si>
  <si>
    <t>rs17682228</t>
  </si>
  <si>
    <t>rs7776513</t>
  </si>
  <si>
    <t>rs2356699</t>
  </si>
  <si>
    <t>rs2518661</t>
  </si>
  <si>
    <t>rs2518662</t>
  </si>
  <si>
    <t>rs2518663</t>
  </si>
  <si>
    <t>rs2109290</t>
  </si>
  <si>
    <t>rs2819777</t>
  </si>
  <si>
    <t>rs2518667</t>
  </si>
  <si>
    <t>rs2518668</t>
  </si>
  <si>
    <t>rs7803338</t>
  </si>
  <si>
    <t>rs10269634</t>
  </si>
  <si>
    <t>rs2215333</t>
  </si>
  <si>
    <t>rs6976082</t>
  </si>
  <si>
    <t>rs140576080</t>
  </si>
  <si>
    <t>rs4719339</t>
  </si>
  <si>
    <t>rs12537800</t>
  </si>
  <si>
    <t>rs117189291</t>
  </si>
  <si>
    <t>rs144248420</t>
  </si>
  <si>
    <t>rs10272911</t>
  </si>
  <si>
    <t>rs4721151</t>
  </si>
  <si>
    <t>rs10224102</t>
  </si>
  <si>
    <t>rs75798064</t>
  </si>
  <si>
    <t>rs75996104</t>
  </si>
  <si>
    <t>rs78295196</t>
  </si>
  <si>
    <t>rs1342227</t>
  </si>
  <si>
    <t>rs75966654</t>
  </si>
  <si>
    <t>rs6959404</t>
  </si>
  <si>
    <t>rs144501203</t>
  </si>
  <si>
    <t>rs147906088</t>
  </si>
  <si>
    <t>rs2518669</t>
  </si>
  <si>
    <t>rs56357143</t>
  </si>
  <si>
    <t>rs6953097</t>
  </si>
  <si>
    <t>rs6959543</t>
  </si>
  <si>
    <t>rs7800218</t>
  </si>
  <si>
    <t>rs6948718</t>
  </si>
  <si>
    <t>rs6950340</t>
  </si>
  <si>
    <t>rs11046348</t>
  </si>
  <si>
    <t>rs6969461</t>
  </si>
  <si>
    <t>rs10278442</t>
  </si>
  <si>
    <t>rs10246359</t>
  </si>
  <si>
    <t>rs7148775</t>
  </si>
  <si>
    <t>rs74654420</t>
  </si>
  <si>
    <t>rs10912172</t>
  </si>
  <si>
    <t>rs10912174</t>
  </si>
  <si>
    <t>rs259985</t>
  </si>
  <si>
    <t>rs2518677</t>
  </si>
  <si>
    <t>rs4360485</t>
  </si>
  <si>
    <t>rs2427847</t>
  </si>
  <si>
    <t>rs2819778</t>
  </si>
  <si>
    <t>rs35490471</t>
  </si>
  <si>
    <t>rs2518678</t>
  </si>
  <si>
    <t>rs6942839</t>
  </si>
  <si>
    <t>rs6960404</t>
  </si>
  <si>
    <t>rs12037066</t>
  </si>
  <si>
    <t>rs17619332</t>
  </si>
  <si>
    <t>rs116496126</t>
  </si>
  <si>
    <t>rs10238211</t>
  </si>
  <si>
    <t>rs10243288</t>
  </si>
  <si>
    <t>rs28433921</t>
  </si>
  <si>
    <t>rs4562066</t>
  </si>
  <si>
    <t>rs11979940</t>
  </si>
  <si>
    <t>rs2167724</t>
  </si>
  <si>
    <t>rs6451369</t>
  </si>
  <si>
    <t>rs4583910</t>
  </si>
  <si>
    <t>rs10238367</t>
  </si>
  <si>
    <t>rs4267890</t>
  </si>
  <si>
    <t>rs957360</t>
  </si>
  <si>
    <t>rs11632512</t>
  </si>
  <si>
    <t>rs7719983</t>
  </si>
  <si>
    <t>rs4501364</t>
  </si>
  <si>
    <t>rs7720377</t>
  </si>
  <si>
    <t>rs6460985</t>
  </si>
  <si>
    <t>rs11608405</t>
  </si>
  <si>
    <t>rs4762895</t>
  </si>
  <si>
    <t>rs2016197</t>
  </si>
  <si>
    <t>rs10459079</t>
  </si>
  <si>
    <t>rs11763946</t>
  </si>
  <si>
    <t>rs61820624</t>
  </si>
  <si>
    <t>rs72717106</t>
  </si>
  <si>
    <t>rs61820623</t>
  </si>
  <si>
    <t>rs61820622</t>
  </si>
  <si>
    <t>rs73095926</t>
  </si>
  <si>
    <t>rs55846404</t>
  </si>
  <si>
    <t>rs61820617</t>
  </si>
  <si>
    <t>rs6962633</t>
  </si>
  <si>
    <t>rs17606224</t>
  </si>
  <si>
    <t>rs61820618</t>
  </si>
  <si>
    <t>rs57829922</t>
  </si>
  <si>
    <t>rs112018523</t>
  </si>
  <si>
    <t>rs61820620</t>
  </si>
  <si>
    <t>rs11243356</t>
  </si>
  <si>
    <t>rs34996456</t>
  </si>
  <si>
    <t>rs9552763</t>
  </si>
  <si>
    <t>rs6953007</t>
  </si>
  <si>
    <t>rs186807222</t>
  </si>
  <si>
    <t>rs56068087</t>
  </si>
  <si>
    <t>rs7782934</t>
  </si>
  <si>
    <t>rs7719305</t>
  </si>
  <si>
    <t>rs7719718</t>
  </si>
  <si>
    <t>rs77753509</t>
  </si>
  <si>
    <t>rs77316854</t>
  </si>
  <si>
    <t>rs6897900</t>
  </si>
  <si>
    <t>rs61531747</t>
  </si>
  <si>
    <t>rs6462203</t>
  </si>
  <si>
    <t>rs112218945</t>
  </si>
  <si>
    <t>rs10941383</t>
  </si>
  <si>
    <t>rs117018559</t>
  </si>
  <si>
    <t>rs1385942</t>
  </si>
  <si>
    <t>rs4501363</t>
  </si>
  <si>
    <t>rs11576434</t>
  </si>
  <si>
    <t>rs10233162</t>
  </si>
  <si>
    <t>rs4285257</t>
  </si>
  <si>
    <t>rs12153319</t>
  </si>
  <si>
    <t>rs17619124</t>
  </si>
  <si>
    <t>rs6451367</t>
  </si>
  <si>
    <t>rs4364830</t>
  </si>
  <si>
    <t>rs113026826</t>
  </si>
  <si>
    <t>rs58688082</t>
  </si>
  <si>
    <t>rs62573681</t>
  </si>
  <si>
    <t>rs4269309</t>
  </si>
  <si>
    <t>rs6451368</t>
  </si>
  <si>
    <t>rs4599556</t>
  </si>
  <si>
    <t>rs11979907</t>
  </si>
  <si>
    <t>rs35286009</t>
  </si>
  <si>
    <t>rs17595137</t>
  </si>
  <si>
    <t>rs11885676</t>
  </si>
  <si>
    <t>rs3817615</t>
  </si>
  <si>
    <t>rs4289583</t>
  </si>
  <si>
    <t>rs7800891</t>
  </si>
  <si>
    <t>rs77627715</t>
  </si>
  <si>
    <t>rs78635527</t>
  </si>
  <si>
    <t>rs7134817</t>
  </si>
  <si>
    <t>rs10245607</t>
  </si>
  <si>
    <t>rs10058399</t>
  </si>
  <si>
    <t>rs28698721</t>
  </si>
  <si>
    <t>rs10276626</t>
  </si>
  <si>
    <t>rs6462207</t>
  </si>
  <si>
    <t>rs10280102</t>
  </si>
  <si>
    <t>rs78287466</t>
  </si>
  <si>
    <t>rs16851412</t>
  </si>
  <si>
    <t>rs6762722</t>
  </si>
  <si>
    <t>rs2518665</t>
  </si>
  <si>
    <t>rs4762899</t>
  </si>
  <si>
    <t>rs143013965</t>
  </si>
  <si>
    <t>rs1421361</t>
  </si>
  <si>
    <t>rs7805946</t>
  </si>
  <si>
    <t>rs2430103</t>
  </si>
  <si>
    <t>rs12915773</t>
  </si>
  <si>
    <t>rs9292696</t>
  </si>
  <si>
    <t>rs6462201</t>
  </si>
  <si>
    <t>rs62035537</t>
  </si>
  <si>
    <t xml:space="preserve">Supplementary Table 7.Top (P&lt;1x10-5) results from GWAS analyses of Language-Baseline data in EMIF-AD MBD dataset. </t>
  </si>
  <si>
    <t>rs9305816</t>
  </si>
  <si>
    <t>rs2824306</t>
  </si>
  <si>
    <t>rs16920423</t>
  </si>
  <si>
    <t>rs208885</t>
  </si>
  <si>
    <t>rs208888</t>
  </si>
  <si>
    <t>rs115171574</t>
  </si>
  <si>
    <t>rs1929481</t>
  </si>
  <si>
    <t>rs80019313</t>
  </si>
  <si>
    <t>rs55990859</t>
  </si>
  <si>
    <t>rs2824296</t>
  </si>
  <si>
    <t>rs8134725</t>
  </si>
  <si>
    <t>rs55928151</t>
  </si>
  <si>
    <t>rs116281154</t>
  </si>
  <si>
    <t>rs35396866</t>
  </si>
  <si>
    <t>rs71373882</t>
  </si>
  <si>
    <t>rs185641672</t>
  </si>
  <si>
    <t>rs73057050</t>
  </si>
  <si>
    <t>rs141165740</t>
  </si>
  <si>
    <t>rs73057052</t>
  </si>
  <si>
    <t>rs117758730</t>
  </si>
  <si>
    <t>rs55924400</t>
  </si>
  <si>
    <t>rs117069369</t>
  </si>
  <si>
    <t>rs55978140</t>
  </si>
  <si>
    <t>rs72808015</t>
  </si>
  <si>
    <t>rs112138427</t>
  </si>
  <si>
    <t>rs61844517</t>
  </si>
  <si>
    <t>rs142433195</t>
  </si>
  <si>
    <t>rs926582</t>
  </si>
  <si>
    <t>rs74287986</t>
  </si>
  <si>
    <t>rs78984196</t>
  </si>
  <si>
    <t>rs34911579</t>
  </si>
  <si>
    <t>rs8126676</t>
  </si>
  <si>
    <t>rs7620125</t>
  </si>
  <si>
    <t>rs3785828</t>
  </si>
  <si>
    <t>rs17250199</t>
  </si>
  <si>
    <t>rs34733051</t>
  </si>
  <si>
    <t>rs79829846</t>
  </si>
  <si>
    <t>rs35546722</t>
  </si>
  <si>
    <t xml:space="preserve">Supplementary Table 8. Top (P&lt;1x10-5) results from GWAS analyses of Language-Longitudinal data in EMIF-AD MBD dataset. </t>
  </si>
  <si>
    <t>rs17693634</t>
  </si>
  <si>
    <t>rs17755337</t>
  </si>
  <si>
    <t>rs954987</t>
  </si>
  <si>
    <t>rs113061292</t>
  </si>
  <si>
    <t>rs73805914</t>
  </si>
  <si>
    <t>rs57944324</t>
  </si>
  <si>
    <t>rs112801891</t>
  </si>
  <si>
    <t>rs4405214</t>
  </si>
  <si>
    <t>rs142300184</t>
  </si>
  <si>
    <t>rs111895894</t>
  </si>
  <si>
    <t>rs147096446</t>
  </si>
  <si>
    <t>rs77158692</t>
  </si>
  <si>
    <t>rs112879789</t>
  </si>
  <si>
    <t>rs112802811</t>
  </si>
  <si>
    <t>rs113863574</t>
  </si>
  <si>
    <t>rs4701254</t>
  </si>
  <si>
    <t>rs35021423</t>
  </si>
  <si>
    <t>rs56914879</t>
  </si>
  <si>
    <t>rs118078386</t>
  </si>
  <si>
    <t>rs2716125</t>
  </si>
  <si>
    <t>rs11880342</t>
  </si>
  <si>
    <t>rs67243217</t>
  </si>
  <si>
    <t>rs73173917</t>
  </si>
  <si>
    <t>rs66529158</t>
  </si>
  <si>
    <t>rs117608298</t>
  </si>
  <si>
    <t>rs73805912</t>
  </si>
  <si>
    <t>rs6125059</t>
  </si>
  <si>
    <t>rs149192976</t>
  </si>
  <si>
    <t>rs78528466</t>
  </si>
  <si>
    <t>rs57898177</t>
  </si>
  <si>
    <t>rs73805911</t>
  </si>
  <si>
    <t>rs12327730</t>
  </si>
  <si>
    <t>rs142764892</t>
  </si>
  <si>
    <t>rs113443651</t>
  </si>
  <si>
    <t>rs77615949</t>
  </si>
  <si>
    <t>rs113183579</t>
  </si>
  <si>
    <t>rs146321482</t>
  </si>
  <si>
    <t>rs949869</t>
  </si>
  <si>
    <t>rs73173919</t>
  </si>
  <si>
    <t>rs10033805</t>
  </si>
  <si>
    <t>rs12566032</t>
  </si>
  <si>
    <t>rs7475177</t>
  </si>
  <si>
    <t>rs17060695</t>
  </si>
  <si>
    <t>rs116786954</t>
  </si>
  <si>
    <t>rs76566799</t>
  </si>
  <si>
    <t>rs17060700</t>
  </si>
  <si>
    <t>rs114212744</t>
  </si>
  <si>
    <t>rs79880721</t>
  </si>
  <si>
    <t>rs6778006</t>
  </si>
  <si>
    <t>rs78976011</t>
  </si>
  <si>
    <t>rs34308190</t>
  </si>
  <si>
    <t>rs4679567</t>
  </si>
  <si>
    <t>rs55633824</t>
  </si>
  <si>
    <t>rs9859391</t>
  </si>
  <si>
    <t>rs55696839</t>
  </si>
  <si>
    <t>rs56167798</t>
  </si>
  <si>
    <t>rs17060726</t>
  </si>
  <si>
    <t>rs6122597</t>
  </si>
  <si>
    <t>rs12744772</t>
  </si>
  <si>
    <t>rs6125031</t>
  </si>
  <si>
    <t>rs6793511</t>
  </si>
  <si>
    <t>rs72875629</t>
  </si>
  <si>
    <t>rs1502612</t>
  </si>
  <si>
    <t>rs117322324</t>
  </si>
  <si>
    <t>rs13042678</t>
  </si>
  <si>
    <t>rs17060741</t>
  </si>
  <si>
    <t>rs79845193</t>
  </si>
  <si>
    <t>rs2985708</t>
  </si>
  <si>
    <t>rs76693042</t>
  </si>
  <si>
    <t>rs6125042</t>
  </si>
  <si>
    <t>rs36114736</t>
  </si>
  <si>
    <t>rs34453886</t>
  </si>
  <si>
    <t>rs77608913</t>
  </si>
  <si>
    <t>rs17060743</t>
  </si>
  <si>
    <t>rs694421</t>
  </si>
  <si>
    <t>rs117190701</t>
  </si>
  <si>
    <t>rs17060756</t>
  </si>
  <si>
    <t>rs72675916</t>
  </si>
  <si>
    <t>rs72875675</t>
  </si>
  <si>
    <t>rs34218603</t>
  </si>
  <si>
    <t>rs72875676</t>
  </si>
  <si>
    <t>rs17463141</t>
  </si>
  <si>
    <t>rs60452237</t>
  </si>
  <si>
    <t>rs57999852</t>
  </si>
  <si>
    <t>rs145278712</t>
  </si>
  <si>
    <t>rs12825791</t>
  </si>
  <si>
    <t>rs6125054</t>
  </si>
  <si>
    <t>rs1421408</t>
  </si>
  <si>
    <t>rs11787595</t>
  </si>
  <si>
    <t>rs55977968</t>
  </si>
  <si>
    <t>rs10498175</t>
  </si>
  <si>
    <t>rs7956423</t>
  </si>
  <si>
    <t>rs56267506</t>
  </si>
  <si>
    <t>rs147273687</t>
  </si>
  <si>
    <t>rs147085069</t>
  </si>
  <si>
    <t>rs4301068</t>
  </si>
  <si>
    <t>rs7245432</t>
  </si>
  <si>
    <t>rs111390815</t>
  </si>
  <si>
    <t>rs71351683</t>
  </si>
  <si>
    <t>rs72974671</t>
  </si>
  <si>
    <t>rs16930598</t>
  </si>
  <si>
    <t>rs532143</t>
  </si>
  <si>
    <t>rs12163976</t>
  </si>
  <si>
    <t>rs75120890</t>
  </si>
  <si>
    <t>rs4711782</t>
  </si>
  <si>
    <t>rs9937</t>
  </si>
  <si>
    <t>rs1348134</t>
  </si>
  <si>
    <t>rs77374810</t>
  </si>
  <si>
    <t>rs4910914</t>
  </si>
  <si>
    <t>rs1114919</t>
  </si>
  <si>
    <t>rs72826540</t>
  </si>
  <si>
    <t>rs4910913</t>
  </si>
  <si>
    <t>rs117079286</t>
  </si>
  <si>
    <t>rs13086259</t>
  </si>
  <si>
    <t>rs73084067</t>
  </si>
  <si>
    <t xml:space="preserve">Supplementary Table 9.Top (P&lt;1x10-5) results from GWAS analyses of MemoryDelayed-Baseline data in EMIF-AD MBD dataset. </t>
  </si>
  <si>
    <t>rs6705798</t>
  </si>
  <si>
    <t>rs7567923</t>
  </si>
  <si>
    <t>rs6739804</t>
  </si>
  <si>
    <t>rs2539978</t>
  </si>
  <si>
    <t>rs2421816</t>
  </si>
  <si>
    <t>rs13418889</t>
  </si>
  <si>
    <t>rs6545973</t>
  </si>
  <si>
    <t>rs6545971</t>
  </si>
  <si>
    <t>rs1022110</t>
  </si>
  <si>
    <t>rs6545972</t>
  </si>
  <si>
    <t>rs2080227</t>
  </si>
  <si>
    <t>rs360804</t>
  </si>
  <si>
    <t>rs4461246</t>
  </si>
  <si>
    <t>rs80222852</t>
  </si>
  <si>
    <t>rs7562734</t>
  </si>
  <si>
    <t>rs4671050</t>
  </si>
  <si>
    <t>rs17027429</t>
  </si>
  <si>
    <t>rs12713468</t>
  </si>
  <si>
    <t>rs1420018</t>
  </si>
  <si>
    <t>rs78784525</t>
  </si>
  <si>
    <t>rs2058567</t>
  </si>
  <si>
    <t>rs1828398</t>
  </si>
  <si>
    <t>rs4671051</t>
  </si>
  <si>
    <t>rs189671</t>
  </si>
  <si>
    <t>rs11682530</t>
  </si>
  <si>
    <t>rs2430388</t>
  </si>
  <si>
    <t>rs7557501</t>
  </si>
  <si>
    <t>rs9789661</t>
  </si>
  <si>
    <t>rs2539980</t>
  </si>
  <si>
    <t>rs4671450</t>
  </si>
  <si>
    <t>rs7573756</t>
  </si>
  <si>
    <t>rs360801</t>
  </si>
  <si>
    <t>rs2710642</t>
  </si>
  <si>
    <t>rs11893131</t>
  </si>
  <si>
    <t>rs2710644</t>
  </si>
  <si>
    <t>rs1468748</t>
  </si>
  <si>
    <t>rs360799</t>
  </si>
  <si>
    <t>rs360807</t>
  </si>
  <si>
    <t>rs2710640</t>
  </si>
  <si>
    <t>rs2710637</t>
  </si>
  <si>
    <t>rs2058566</t>
  </si>
  <si>
    <t>rs2539987</t>
  </si>
  <si>
    <t>rs2539985</t>
  </si>
  <si>
    <t>rs2710638</t>
  </si>
  <si>
    <t>rs11125942</t>
  </si>
  <si>
    <t>rs12994674</t>
  </si>
  <si>
    <t>rs360800</t>
  </si>
  <si>
    <t>rs2215870</t>
  </si>
  <si>
    <t>rs13013218</t>
  </si>
  <si>
    <t>rs360797</t>
  </si>
  <si>
    <t>rs1553832</t>
  </si>
  <si>
    <t>rs9895732</t>
  </si>
  <si>
    <t>rs7562149</t>
  </si>
  <si>
    <t>rs2301593</t>
  </si>
  <si>
    <t>rs7501840</t>
  </si>
  <si>
    <t>rs12051770</t>
  </si>
  <si>
    <t>rs9973612</t>
  </si>
  <si>
    <t>rs3927201</t>
  </si>
  <si>
    <t>rs12989754</t>
  </si>
  <si>
    <t>rs66501349</t>
  </si>
  <si>
    <t>rs1906198</t>
  </si>
  <si>
    <t>rs9678329</t>
  </si>
  <si>
    <t>rs187758120</t>
  </si>
  <si>
    <t>rs6823756</t>
  </si>
  <si>
    <t>rs9968273</t>
  </si>
  <si>
    <t>rs34104251</t>
  </si>
  <si>
    <t>rs28774973</t>
  </si>
  <si>
    <t>rs10005612</t>
  </si>
  <si>
    <t>rs28793592</t>
  </si>
  <si>
    <t>rs28768511</t>
  </si>
  <si>
    <t>rs28635245</t>
  </si>
  <si>
    <t>rs28662103</t>
  </si>
  <si>
    <t>rs148187295</t>
  </si>
  <si>
    <t>rs10153716</t>
  </si>
  <si>
    <t>rs4790281</t>
  </si>
  <si>
    <t>rs113508033</t>
  </si>
  <si>
    <t>rs2136737</t>
  </si>
  <si>
    <t>rs145052109</t>
  </si>
  <si>
    <t>rs12149912</t>
  </si>
  <si>
    <t>rs16910299</t>
  </si>
  <si>
    <t>rs12295750</t>
  </si>
  <si>
    <t>rs4663548</t>
  </si>
  <si>
    <t>rs16910301</t>
  </si>
  <si>
    <t>rs16988344</t>
  </si>
  <si>
    <t>rs77672067</t>
  </si>
  <si>
    <t>rs78471968</t>
  </si>
  <si>
    <t>rs78931605</t>
  </si>
  <si>
    <t>rs10026347</t>
  </si>
  <si>
    <t>rs7785264</t>
  </si>
  <si>
    <t>rs59826286</t>
  </si>
  <si>
    <t>rs35288467</t>
  </si>
  <si>
    <t>rs28463741</t>
  </si>
  <si>
    <t>rs1123508</t>
  </si>
  <si>
    <t>rs2710639</t>
  </si>
  <si>
    <t>rs11684900</t>
  </si>
  <si>
    <t>rs7207951</t>
  </si>
  <si>
    <t>rs140244681</t>
  </si>
  <si>
    <t>rs141682600</t>
  </si>
  <si>
    <t>rs78962860</t>
  </si>
  <si>
    <t>rs143303199</t>
  </si>
  <si>
    <t>rs12948485</t>
  </si>
  <si>
    <t>rs8065368</t>
  </si>
  <si>
    <t>rs78179213</t>
  </si>
  <si>
    <t>rs9895914</t>
  </si>
  <si>
    <t>rs142298856</t>
  </si>
  <si>
    <t>rs75342917</t>
  </si>
  <si>
    <t>rs4671451</t>
  </si>
  <si>
    <t>rs4607613</t>
  </si>
  <si>
    <t>rs114770584</t>
  </si>
  <si>
    <t>rs139122394</t>
  </si>
  <si>
    <t>rs13281381</t>
  </si>
  <si>
    <t>rs143771682</t>
  </si>
  <si>
    <t>rs62101518</t>
  </si>
  <si>
    <t>rs75455586</t>
  </si>
  <si>
    <t xml:space="preserve">Supplementary Table 10. Top (P&lt;1x10-5) results from GWAS analyses of MemoryDelayed-Longitudinal data in EMIF-AD MBD dataset. </t>
  </si>
  <si>
    <t>rs9652864</t>
  </si>
  <si>
    <t>rs67271173</t>
  </si>
  <si>
    <t>rs10512506</t>
  </si>
  <si>
    <t>rs12941664</t>
  </si>
  <si>
    <t>rs35098727</t>
  </si>
  <si>
    <t>rs1421028</t>
  </si>
  <si>
    <t>rs11867165</t>
  </si>
  <si>
    <t>rs1034764</t>
  </si>
  <si>
    <t>rs138779828</t>
  </si>
  <si>
    <t>rs10492691</t>
  </si>
  <si>
    <t>rs193063180</t>
  </si>
  <si>
    <t>rs149529987</t>
  </si>
  <si>
    <t>rs140775842</t>
  </si>
  <si>
    <t>rs117461907</t>
  </si>
  <si>
    <t>rs79008205</t>
  </si>
  <si>
    <t>rs114599027</t>
  </si>
  <si>
    <t>rs79105053</t>
  </si>
  <si>
    <t>rs77786542</t>
  </si>
  <si>
    <t>rs3749715</t>
  </si>
  <si>
    <t>rs79578629</t>
  </si>
  <si>
    <t>rs111794723</t>
  </si>
  <si>
    <t>rs2349956</t>
  </si>
  <si>
    <t>rs141171191</t>
  </si>
  <si>
    <t>rs148194833</t>
  </si>
  <si>
    <t>rs114994498</t>
  </si>
  <si>
    <t>rs116861854</t>
  </si>
  <si>
    <t>rs76010719</t>
  </si>
  <si>
    <t>rs16943547</t>
  </si>
  <si>
    <t>rs77577528</t>
  </si>
  <si>
    <t>rs11604706</t>
  </si>
  <si>
    <t>rs147069653</t>
  </si>
  <si>
    <t>rs148309772</t>
  </si>
  <si>
    <t>rs35158191</t>
  </si>
  <si>
    <t>rs35874066</t>
  </si>
  <si>
    <t>rs146596120</t>
  </si>
  <si>
    <t>rs35370793</t>
  </si>
  <si>
    <t>rs35962164</t>
  </si>
  <si>
    <t>rs36029182</t>
  </si>
  <si>
    <t>rs28759300</t>
  </si>
  <si>
    <t>rs34856382</t>
  </si>
  <si>
    <t>rs28684479</t>
  </si>
  <si>
    <t>rs28436125</t>
  </si>
  <si>
    <t>rs34022301</t>
  </si>
  <si>
    <t>rs28377785</t>
  </si>
  <si>
    <t>rs28425680</t>
  </si>
  <si>
    <t>rs28657441</t>
  </si>
  <si>
    <t>rs28421319</t>
  </si>
  <si>
    <t>rs28594106</t>
  </si>
  <si>
    <t>rs28705949</t>
  </si>
  <si>
    <t>rs28585632</t>
  </si>
  <si>
    <t>rs28626085</t>
  </si>
  <si>
    <t>rs28593202</t>
  </si>
  <si>
    <t>rs28687115</t>
  </si>
  <si>
    <t>rs28715994</t>
  </si>
  <si>
    <t>rs28562287</t>
  </si>
  <si>
    <t>rs34350861</t>
  </si>
  <si>
    <t>rs28488634</t>
  </si>
  <si>
    <t>rs28701738</t>
  </si>
  <si>
    <t>rs28756160</t>
  </si>
  <si>
    <t>rs10878690</t>
  </si>
  <si>
    <t>rs28733640</t>
  </si>
  <si>
    <t>rs35237188</t>
  </si>
  <si>
    <t>rs28673958</t>
  </si>
  <si>
    <t>rs34523253</t>
  </si>
  <si>
    <t>rs28434714</t>
  </si>
  <si>
    <t>rs34259931</t>
  </si>
  <si>
    <t>rs28538491</t>
  </si>
  <si>
    <t>rs28654988</t>
  </si>
  <si>
    <t>rs28665545</t>
  </si>
  <si>
    <t>rs35420166</t>
  </si>
  <si>
    <t>rs34169579</t>
  </si>
  <si>
    <t>rs34062061</t>
  </si>
  <si>
    <t>rs34515929</t>
  </si>
  <si>
    <t>rs28565058</t>
  </si>
  <si>
    <t>rs28687158</t>
  </si>
  <si>
    <t>rs28626885</t>
  </si>
  <si>
    <t>rs7299190</t>
  </si>
  <si>
    <t>rs10878689</t>
  </si>
  <si>
    <t>rs28637300</t>
  </si>
  <si>
    <t>rs170807</t>
  </si>
  <si>
    <t>rs34031108</t>
  </si>
  <si>
    <t>rs28595141</t>
  </si>
  <si>
    <t>rs6851398</t>
  </si>
  <si>
    <t>rs28540578</t>
  </si>
  <si>
    <t>rs4913262</t>
  </si>
  <si>
    <t>rs4835150</t>
  </si>
  <si>
    <t>rs4835552</t>
  </si>
  <si>
    <t>rs7964963</t>
  </si>
  <si>
    <t>rs10878686</t>
  </si>
  <si>
    <t>rs10878685</t>
  </si>
  <si>
    <t>rs759388</t>
  </si>
  <si>
    <t>rs10160874</t>
  </si>
  <si>
    <t>rs1923068</t>
  </si>
  <si>
    <t>rs7965606</t>
  </si>
  <si>
    <t>rs2086780</t>
  </si>
  <si>
    <t>rs7953115</t>
  </si>
  <si>
    <t>rs7953008</t>
  </si>
  <si>
    <t>rs1905445</t>
  </si>
  <si>
    <t>rs115195654</t>
  </si>
  <si>
    <t>rs17551057</t>
  </si>
  <si>
    <t>rs6851561</t>
  </si>
  <si>
    <t>rs12360181</t>
  </si>
  <si>
    <t>rs11193052</t>
  </si>
  <si>
    <t>rs911289</t>
  </si>
  <si>
    <t>rs6536696</t>
  </si>
  <si>
    <t>rs11697662</t>
  </si>
  <si>
    <t>rs2884516</t>
  </si>
  <si>
    <t>rs17025566</t>
  </si>
  <si>
    <t>rs17025568</t>
  </si>
  <si>
    <t>rs11266298</t>
  </si>
  <si>
    <t>rs183754781</t>
  </si>
  <si>
    <t xml:space="preserve">Supplementary Table 11.Top (P&lt;1x10-5) results from GWAS analyses of MemoryImmediate-Baseline data in EMIF-AD MBD dataset. </t>
  </si>
  <si>
    <t>rs3828081</t>
  </si>
  <si>
    <t>rs7922333</t>
  </si>
  <si>
    <t>rs7923103</t>
  </si>
  <si>
    <t>rs311329</t>
  </si>
  <si>
    <t>rs10905298</t>
  </si>
  <si>
    <t>rs1243976</t>
  </si>
  <si>
    <t>rs11255543</t>
  </si>
  <si>
    <t>rs12253607</t>
  </si>
  <si>
    <t>rs1243978</t>
  </si>
  <si>
    <t>rs1243977</t>
  </si>
  <si>
    <t>rs10905305</t>
  </si>
  <si>
    <t>rs10905306</t>
  </si>
  <si>
    <t>rs10905310</t>
  </si>
  <si>
    <t>rs1243979</t>
  </si>
  <si>
    <t>rs497509</t>
  </si>
  <si>
    <t>rs12251831</t>
  </si>
  <si>
    <t>rs35300434</t>
  </si>
  <si>
    <t>rs2789616</t>
  </si>
  <si>
    <t>rs10905291</t>
  </si>
  <si>
    <t>rs35889303</t>
  </si>
  <si>
    <t>rs311330</t>
  </si>
  <si>
    <t>rs12262938</t>
  </si>
  <si>
    <t>rs10905309</t>
  </si>
  <si>
    <t>rs7897147</t>
  </si>
  <si>
    <t>rs17143286</t>
  </si>
  <si>
    <t>rs3903151</t>
  </si>
  <si>
    <t>rs1193738</t>
  </si>
  <si>
    <t>rs11752737</t>
  </si>
  <si>
    <t>rs35759975</t>
  </si>
  <si>
    <t>rs1201552</t>
  </si>
  <si>
    <t>rs11579365</t>
  </si>
  <si>
    <t>rs67934143</t>
  </si>
  <si>
    <t>rs3762287</t>
  </si>
  <si>
    <t>rs35859381</t>
  </si>
  <si>
    <t>rs1556916</t>
  </si>
  <si>
    <t>rs12725210</t>
  </si>
  <si>
    <t>rs6541089</t>
  </si>
  <si>
    <t>rs12738317</t>
  </si>
  <si>
    <t>rs12409933</t>
  </si>
  <si>
    <t>rs10492973</t>
  </si>
  <si>
    <t>rs34636442</t>
  </si>
  <si>
    <t>rs61778402</t>
  </si>
  <si>
    <t>rs7546364</t>
  </si>
  <si>
    <t>rs12139981</t>
  </si>
  <si>
    <t>rs4475756</t>
  </si>
  <si>
    <t>rs4333852</t>
  </si>
  <si>
    <t>rs11121539</t>
  </si>
  <si>
    <t>rs1138791</t>
  </si>
  <si>
    <t>rs12403465</t>
  </si>
  <si>
    <t>rs1211242</t>
  </si>
  <si>
    <t>rs11586842</t>
  </si>
  <si>
    <t>rs2182326</t>
  </si>
  <si>
    <t>rs11121551</t>
  </si>
  <si>
    <t>rs1747579</t>
  </si>
  <si>
    <t>rs12132134</t>
  </si>
  <si>
    <t>rs12527700</t>
  </si>
  <si>
    <t>rs7553935</t>
  </si>
  <si>
    <t>rs11757546</t>
  </si>
  <si>
    <t>rs35857639</t>
  </si>
  <si>
    <t>rs13198877</t>
  </si>
  <si>
    <t>rs9504731</t>
  </si>
  <si>
    <t>rs1193737</t>
  </si>
  <si>
    <t>rs13216502</t>
  </si>
  <si>
    <t>rs1556917</t>
  </si>
  <si>
    <t>rs11121526</t>
  </si>
  <si>
    <t>rs62429120</t>
  </si>
  <si>
    <t>rs4623</t>
  </si>
  <si>
    <t>rs55676616</t>
  </si>
  <si>
    <t>rs75799599</t>
  </si>
  <si>
    <t>rs17622604</t>
  </si>
  <si>
    <t>rs1065828</t>
  </si>
  <si>
    <t>rs4846212</t>
  </si>
  <si>
    <t>rs12120042</t>
  </si>
  <si>
    <t>rs12120191</t>
  </si>
  <si>
    <t>rs10492971</t>
  </si>
  <si>
    <t>rs2039778</t>
  </si>
  <si>
    <t>rs9499306</t>
  </si>
  <si>
    <t>rs12122029</t>
  </si>
  <si>
    <t>rs12127604</t>
  </si>
  <si>
    <t>rs12125535</t>
  </si>
  <si>
    <t>rs7524693</t>
  </si>
  <si>
    <t>rs7553228</t>
  </si>
  <si>
    <t>rs12141246</t>
  </si>
  <si>
    <t>rs4846209</t>
  </si>
  <si>
    <t>rs8019</t>
  </si>
  <si>
    <t>rs17034643</t>
  </si>
  <si>
    <t>rs12757288</t>
  </si>
  <si>
    <t>rs12737239</t>
  </si>
  <si>
    <t>rs912963</t>
  </si>
  <si>
    <t>rs4845932</t>
  </si>
  <si>
    <t>rs1013953</t>
  </si>
  <si>
    <t>rs1013952</t>
  </si>
  <si>
    <t>rs12117635</t>
  </si>
  <si>
    <t>rs9332414</t>
  </si>
  <si>
    <t>rs12409137</t>
  </si>
  <si>
    <t>rs4846206</t>
  </si>
  <si>
    <t>rs4846207</t>
  </si>
  <si>
    <t>rs946503</t>
  </si>
  <si>
    <t>rs12406943</t>
  </si>
  <si>
    <t>rs17772614</t>
  </si>
  <si>
    <t>rs11121535</t>
  </si>
  <si>
    <t>rs946501</t>
  </si>
  <si>
    <t>rs946502</t>
  </si>
  <si>
    <t>rs61775874</t>
  </si>
  <si>
    <t>rs4283339</t>
  </si>
  <si>
    <t>rs6696056</t>
  </si>
  <si>
    <t>rs61775872</t>
  </si>
  <si>
    <t>rs61775885</t>
  </si>
  <si>
    <t>rs62431795</t>
  </si>
  <si>
    <t>rs61775887</t>
  </si>
  <si>
    <t>rs11580854</t>
  </si>
  <si>
    <t>rs61784573</t>
  </si>
  <si>
    <t>rs12753426</t>
  </si>
  <si>
    <t>rs963067</t>
  </si>
  <si>
    <t>rs4529713</t>
  </si>
  <si>
    <t>rs2105212</t>
  </si>
  <si>
    <t>rs4846197</t>
  </si>
  <si>
    <t>rs34565762</t>
  </si>
  <si>
    <t>rs6685895</t>
  </si>
  <si>
    <t>rs1538557</t>
  </si>
  <si>
    <t>rs10864449</t>
  </si>
  <si>
    <t>rs12543316</t>
  </si>
  <si>
    <t>rs62428994</t>
  </si>
  <si>
    <t>rs62428992</t>
  </si>
  <si>
    <t>rs75706621</t>
  </si>
  <si>
    <t>rs76386766</t>
  </si>
  <si>
    <t>rs10438958</t>
  </si>
  <si>
    <t>rs8105032</t>
  </si>
  <si>
    <t>rs62431796</t>
  </si>
  <si>
    <t>rs10411896</t>
  </si>
  <si>
    <t>rs12327091</t>
  </si>
  <si>
    <t>rs145887593</t>
  </si>
  <si>
    <t>rs1766848</t>
  </si>
  <si>
    <t>rs2027327</t>
  </si>
  <si>
    <t>rs1974293</t>
  </si>
  <si>
    <t>rs17690438</t>
  </si>
  <si>
    <t>rs62428995</t>
  </si>
  <si>
    <t>rs62428993</t>
  </si>
  <si>
    <t>rs6088090</t>
  </si>
  <si>
    <t>rs12116966</t>
  </si>
  <si>
    <t>rs62428991</t>
  </si>
  <si>
    <t>rs12340223</t>
  </si>
  <si>
    <t>rs1556915</t>
  </si>
  <si>
    <t>rs62428988</t>
  </si>
  <si>
    <t>rs7418410</t>
  </si>
  <si>
    <t>rs56221672</t>
  </si>
  <si>
    <t>rs4846196</t>
  </si>
  <si>
    <t>rs6661326</t>
  </si>
  <si>
    <t>rs10188628</t>
  </si>
  <si>
    <t>rs55759650</t>
  </si>
  <si>
    <t>rs17622979</t>
  </si>
  <si>
    <t>rs357508</t>
  </si>
  <si>
    <t>rs9423411</t>
  </si>
  <si>
    <t>rs4960196</t>
  </si>
  <si>
    <t>rs62431787</t>
  </si>
  <si>
    <t>rs6909741</t>
  </si>
  <si>
    <t>rs4793853</t>
  </si>
  <si>
    <t>rs12127553</t>
  </si>
  <si>
    <t>rs6667639</t>
  </si>
  <si>
    <t>rs12329638</t>
  </si>
  <si>
    <t>rs62429125</t>
  </si>
  <si>
    <t>rs62431785</t>
  </si>
  <si>
    <t>rs62431784</t>
  </si>
  <si>
    <t>rs62429124</t>
  </si>
  <si>
    <t xml:space="preserve">Supplementary Table 12. Top (P&lt;1x10-5) results from GWAS analyses of MemoryImmediate-Longitudinal data in EMIF-AD MBD dataset. </t>
  </si>
  <si>
    <t>rs73045836</t>
  </si>
  <si>
    <t>rs73045828</t>
  </si>
  <si>
    <t>rs73037393</t>
  </si>
  <si>
    <t>rs146202660</t>
  </si>
  <si>
    <t>rs11217863</t>
  </si>
  <si>
    <t>rs76693355</t>
  </si>
  <si>
    <t>rs76034797</t>
  </si>
  <si>
    <t>rs60854982</t>
  </si>
  <si>
    <t>rs148146714</t>
  </si>
  <si>
    <t>rs73584200</t>
  </si>
  <si>
    <t>rs112618615</t>
  </si>
  <si>
    <t>rs76181827</t>
  </si>
  <si>
    <t>rs79425731</t>
  </si>
  <si>
    <t>rs77657279</t>
  </si>
  <si>
    <t>rs79820276</t>
  </si>
  <si>
    <t>rs55741100</t>
  </si>
  <si>
    <t>rs78323097</t>
  </si>
  <si>
    <t>rs75614839</t>
  </si>
  <si>
    <t>rs142906702</t>
  </si>
  <si>
    <t>rs4938810</t>
  </si>
  <si>
    <t>rs111667042</t>
  </si>
  <si>
    <t>rs76507121</t>
  </si>
  <si>
    <t>rs78672814</t>
  </si>
  <si>
    <t>rs75494347</t>
  </si>
  <si>
    <t>rs72718361</t>
  </si>
  <si>
    <t>rs57477480</t>
  </si>
  <si>
    <t>rs58073046</t>
  </si>
  <si>
    <t>rs12925426</t>
  </si>
  <si>
    <t>rs77574601</t>
  </si>
  <si>
    <t>rs4936518</t>
  </si>
  <si>
    <t>rs7129944</t>
  </si>
  <si>
    <t>rs11823264</t>
  </si>
  <si>
    <t>rs11217866</t>
  </si>
  <si>
    <t>rs11217874</t>
  </si>
  <si>
    <t>rs4938807</t>
  </si>
  <si>
    <t>rs11217875</t>
  </si>
  <si>
    <t>rs10892575</t>
  </si>
  <si>
    <t>rs115663764</t>
  </si>
  <si>
    <t>rs57262973</t>
  </si>
  <si>
    <t>rs140783938</t>
  </si>
  <si>
    <t>rs12794618</t>
  </si>
  <si>
    <t>rs9560614</t>
  </si>
  <si>
    <t>rs115062003</t>
  </si>
  <si>
    <t>rs8112691</t>
  </si>
  <si>
    <t>rs17132406</t>
  </si>
  <si>
    <t>rs76393003</t>
  </si>
  <si>
    <t>rs116951567</t>
  </si>
  <si>
    <t>rs111488547</t>
  </si>
  <si>
    <t>rs17132394</t>
  </si>
  <si>
    <t>rs72718305</t>
  </si>
  <si>
    <t>rs12933218</t>
  </si>
  <si>
    <t>rs34042425</t>
  </si>
  <si>
    <t>rs12922956</t>
  </si>
  <si>
    <t>rs12934996</t>
  </si>
  <si>
    <t>rs7694881</t>
  </si>
  <si>
    <t>rs12923700</t>
  </si>
  <si>
    <t>rs1357517</t>
  </si>
  <si>
    <t>rs12932054</t>
  </si>
  <si>
    <t>rs11644796</t>
  </si>
  <si>
    <t>rs12155087</t>
  </si>
  <si>
    <t>rs12921277</t>
  </si>
  <si>
    <t>rs12929756</t>
  </si>
  <si>
    <t>rs11217878</t>
  </si>
  <si>
    <t>rs4890847</t>
  </si>
  <si>
    <t>rs191702774</t>
  </si>
  <si>
    <t>rs1912617</t>
  </si>
  <si>
    <t>rs17132396</t>
  </si>
  <si>
    <t>rs12934887</t>
  </si>
  <si>
    <t>rs12934571</t>
  </si>
  <si>
    <t>rs12933801</t>
  </si>
  <si>
    <t>rs73797553</t>
  </si>
  <si>
    <t>rs2276035</t>
  </si>
  <si>
    <t>rs11642716</t>
  </si>
  <si>
    <t>rs12932297</t>
  </si>
  <si>
    <t>rs112897855</t>
  </si>
  <si>
    <t>rs75390534</t>
  </si>
  <si>
    <t>rs11661428</t>
  </si>
  <si>
    <t>rs12929375</t>
  </si>
  <si>
    <t>rs12918612</t>
  </si>
  <si>
    <t>rs114470236</t>
  </si>
  <si>
    <t>rs143835226</t>
  </si>
  <si>
    <t>rs12924548</t>
  </si>
  <si>
    <t>rs55676048</t>
  </si>
  <si>
    <t>rs11217857</t>
  </si>
  <si>
    <t>rs10892569</t>
  </si>
  <si>
    <t>rs8107501</t>
  </si>
  <si>
    <t>rs147213306</t>
  </si>
  <si>
    <t>rs56693116</t>
  </si>
  <si>
    <t>rs4938803</t>
  </si>
  <si>
    <t>rs262067</t>
  </si>
  <si>
    <t>rs143588467</t>
  </si>
  <si>
    <t>rs7660481</t>
  </si>
  <si>
    <t>rs74793464</t>
  </si>
  <si>
    <t>rs74699422</t>
  </si>
  <si>
    <t>rs7660280</t>
  </si>
  <si>
    <t>rs71484170</t>
  </si>
  <si>
    <t>rs72766439</t>
  </si>
  <si>
    <t>rs6888155</t>
  </si>
  <si>
    <t>rs114753766</t>
  </si>
  <si>
    <t>rs184586211</t>
  </si>
  <si>
    <t>rs112045369</t>
  </si>
  <si>
    <t>rs7666177</t>
  </si>
  <si>
    <t>rs10790381</t>
  </si>
  <si>
    <t>rs79034187</t>
  </si>
  <si>
    <t>rs7681413</t>
  </si>
  <si>
    <t>rs17132390</t>
  </si>
  <si>
    <t>rs17123861</t>
  </si>
  <si>
    <t>rs762850</t>
  </si>
  <si>
    <t>rs59267071</t>
  </si>
  <si>
    <t>rs17132391</t>
  </si>
  <si>
    <t>rs79994235</t>
  </si>
  <si>
    <t>rs74676685</t>
  </si>
  <si>
    <t>rs79858132</t>
  </si>
  <si>
    <t>rs145996632</t>
  </si>
  <si>
    <t>rs12270397</t>
  </si>
  <si>
    <t>rs115868278</t>
  </si>
  <si>
    <t>rs74483501</t>
  </si>
  <si>
    <t>rs193219231</t>
  </si>
  <si>
    <t>rs141033184</t>
  </si>
  <si>
    <t>rs1983640</t>
  </si>
  <si>
    <t>rs62504966</t>
  </si>
  <si>
    <t>rs55642683</t>
  </si>
  <si>
    <t>rs17823686</t>
  </si>
  <si>
    <t>rs12928608</t>
  </si>
  <si>
    <t>rs111943133</t>
  </si>
  <si>
    <t>rs115890830</t>
  </si>
  <si>
    <t>rs114452262</t>
  </si>
  <si>
    <t>rs418147</t>
  </si>
  <si>
    <t>rs115025911</t>
  </si>
  <si>
    <t>rs6049703</t>
  </si>
  <si>
    <t>rs9556638</t>
  </si>
  <si>
    <t>rs12925770</t>
  </si>
  <si>
    <t>rs6491313</t>
  </si>
  <si>
    <t>rs1125990</t>
  </si>
  <si>
    <t>rs12926591</t>
  </si>
  <si>
    <t>rs12926147</t>
  </si>
  <si>
    <t>rs12930961</t>
  </si>
  <si>
    <t>rs2381301</t>
  </si>
  <si>
    <t>rs74365235</t>
  </si>
  <si>
    <t>rs4824875</t>
  </si>
  <si>
    <t>rs10185594</t>
  </si>
  <si>
    <t>rs149606893</t>
  </si>
  <si>
    <t xml:space="preserve">Supplementary Table 13.Top (P&lt;1x10-5) results from GWAS analyses of Visuo-Baseline data in EMIF-AD MBD dataset. </t>
  </si>
  <si>
    <t>rs113492235</t>
  </si>
  <si>
    <t>rs6630135</t>
  </si>
  <si>
    <t>rs6630134</t>
  </si>
  <si>
    <t>rs34285557</t>
  </si>
  <si>
    <t>rs34780660</t>
  </si>
  <si>
    <t>rs71316850</t>
  </si>
  <si>
    <t>rs13055649</t>
  </si>
  <si>
    <t>rs57062250</t>
  </si>
  <si>
    <t>rs11912717</t>
  </si>
  <si>
    <t>rs79280144</t>
  </si>
  <si>
    <t>rs13055576</t>
  </si>
  <si>
    <t>rs11912125</t>
  </si>
  <si>
    <t>rs34843903</t>
  </si>
  <si>
    <t>rs71325302</t>
  </si>
  <si>
    <t>rs144348322</t>
  </si>
  <si>
    <t>rs13056776</t>
  </si>
  <si>
    <t>rs34277219</t>
  </si>
  <si>
    <t>rs13053405</t>
  </si>
  <si>
    <t>rs34188840</t>
  </si>
  <si>
    <t>rs36100499</t>
  </si>
  <si>
    <t>rs58433661</t>
  </si>
  <si>
    <t>rs71325300</t>
  </si>
  <si>
    <t>rs34928826</t>
  </si>
  <si>
    <t>rs34929472</t>
  </si>
  <si>
    <t>rs35507981</t>
  </si>
  <si>
    <t>rs71325299</t>
  </si>
  <si>
    <t>rs35286648</t>
  </si>
  <si>
    <t>rs13199826</t>
  </si>
  <si>
    <t>rs3907920</t>
  </si>
  <si>
    <t>rs1406980</t>
  </si>
  <si>
    <t>rs6929458</t>
  </si>
  <si>
    <t>rs1321370</t>
  </si>
  <si>
    <t>rs1321369</t>
  </si>
  <si>
    <t>rs34970554</t>
  </si>
  <si>
    <t>rs6630131</t>
  </si>
  <si>
    <t>rs142015595</t>
  </si>
  <si>
    <t>rs9372470</t>
  </si>
  <si>
    <t>rs9400968</t>
  </si>
  <si>
    <t>rs6630132</t>
  </si>
  <si>
    <t>rs1074469</t>
  </si>
  <si>
    <t>rs62574510</t>
  </si>
  <si>
    <t>rs2210668</t>
  </si>
  <si>
    <t>rs71314884</t>
  </si>
  <si>
    <t>rs117654927</t>
  </si>
  <si>
    <t>rs111480351</t>
  </si>
  <si>
    <t>rs79409742</t>
  </si>
  <si>
    <t>rs9374626</t>
  </si>
  <si>
    <t>rs75710874</t>
  </si>
  <si>
    <t>rs112398333</t>
  </si>
  <si>
    <t>rs11157027</t>
  </si>
  <si>
    <t>rs79374731</t>
  </si>
  <si>
    <t>rs9783604</t>
  </si>
  <si>
    <t>rs112379430</t>
  </si>
  <si>
    <t>rs113696165</t>
  </si>
  <si>
    <t>rs9400969</t>
  </si>
  <si>
    <t>rs111481381</t>
  </si>
  <si>
    <t>rs9372473</t>
  </si>
  <si>
    <t>rs11756449</t>
  </si>
  <si>
    <t>rs111469400</t>
  </si>
  <si>
    <t>rs111889060</t>
  </si>
  <si>
    <t>rs77159544</t>
  </si>
  <si>
    <t>rs113409732</t>
  </si>
  <si>
    <t>rs9400970</t>
  </si>
  <si>
    <t>rs113833935</t>
  </si>
  <si>
    <t>rs1321368</t>
  </si>
  <si>
    <t>rs602797</t>
  </si>
  <si>
    <t>rs73195041</t>
  </si>
  <si>
    <t>rs75940780</t>
  </si>
  <si>
    <t>rs115065571</t>
  </si>
  <si>
    <t>rs71327305</t>
  </si>
  <si>
    <t>rs35230579</t>
  </si>
  <si>
    <t>rs11897685</t>
  </si>
  <si>
    <t>rs339352</t>
  </si>
  <si>
    <t>rs339354</t>
  </si>
  <si>
    <t>rs75451917</t>
  </si>
  <si>
    <t>rs1040775</t>
  </si>
  <si>
    <t>rs61956586</t>
  </si>
  <si>
    <t>rs6628126</t>
  </si>
  <si>
    <t>rs59340522</t>
  </si>
  <si>
    <t>rs61956588</t>
  </si>
  <si>
    <t>rs442025</t>
  </si>
  <si>
    <t>rs339336</t>
  </si>
  <si>
    <t>rs75016139</t>
  </si>
  <si>
    <t>rs10872150</t>
  </si>
  <si>
    <t>rs13056121</t>
  </si>
  <si>
    <t>rs74619144</t>
  </si>
  <si>
    <t>rs13133114</t>
  </si>
  <si>
    <t>rs12651575</t>
  </si>
  <si>
    <t>rs13113552</t>
  </si>
  <si>
    <t>rs12646350</t>
  </si>
  <si>
    <t>rs11940718</t>
  </si>
  <si>
    <t>rs73492672</t>
  </si>
  <si>
    <t>rs74088507</t>
  </si>
  <si>
    <t>rs36086936</t>
  </si>
  <si>
    <t>rs34519697</t>
  </si>
  <si>
    <t>rs61956590</t>
  </si>
  <si>
    <t>rs56212446</t>
  </si>
  <si>
    <t>rs13058473</t>
  </si>
  <si>
    <t>rs117502088</t>
  </si>
  <si>
    <t>rs118152564</t>
  </si>
  <si>
    <t>rs13055655</t>
  </si>
  <si>
    <t>rs13056634</t>
  </si>
  <si>
    <t>rs4322546</t>
  </si>
  <si>
    <t>rs11939539</t>
  </si>
  <si>
    <t>rs11938594</t>
  </si>
  <si>
    <t>rs35051985</t>
  </si>
  <si>
    <t>rs10484216</t>
  </si>
  <si>
    <t>rs10484215</t>
  </si>
  <si>
    <t>rs116896692</t>
  </si>
  <si>
    <t>rs724522</t>
  </si>
  <si>
    <t>rs138289378</t>
  </si>
  <si>
    <t>rs8142398</t>
  </si>
  <si>
    <t>rs7692992</t>
  </si>
  <si>
    <t>rs13138298</t>
  </si>
  <si>
    <t>rs2376180</t>
  </si>
  <si>
    <t>rs13107293</t>
  </si>
  <si>
    <t>rs13130889</t>
  </si>
  <si>
    <t>rs10026967</t>
  </si>
  <si>
    <t>rs62576992</t>
  </si>
  <si>
    <t>rs6531520</t>
  </si>
  <si>
    <t>rs2666138</t>
  </si>
  <si>
    <t>rs2666136</t>
  </si>
  <si>
    <t>rs6830490</t>
  </si>
  <si>
    <t>rs11754683</t>
  </si>
  <si>
    <t>rs13055501</t>
  </si>
  <si>
    <t>rs13056425</t>
  </si>
  <si>
    <t>rs112105932</t>
  </si>
  <si>
    <t>rs74369180</t>
  </si>
  <si>
    <t>rs79016432</t>
  </si>
  <si>
    <t>rs1957049</t>
  </si>
  <si>
    <t>rs79804465</t>
  </si>
  <si>
    <t>rs79052425</t>
  </si>
  <si>
    <t>rs78417914</t>
  </si>
  <si>
    <t>rs74720800</t>
  </si>
  <si>
    <t>rs112916762</t>
  </si>
  <si>
    <t>rs139641166</t>
  </si>
  <si>
    <t>rs35719457</t>
  </si>
  <si>
    <t>rs7635013</t>
  </si>
  <si>
    <t>rs34994167</t>
  </si>
  <si>
    <t>rs1494793</t>
  </si>
  <si>
    <t>rs7325258</t>
  </si>
  <si>
    <t>rs61956583</t>
  </si>
  <si>
    <t>rs61956584</t>
  </si>
  <si>
    <t>rs7326483</t>
  </si>
  <si>
    <t>rs1494794</t>
  </si>
  <si>
    <t>rs111276202</t>
  </si>
  <si>
    <t>rs76551100</t>
  </si>
  <si>
    <t>rs34262300</t>
  </si>
  <si>
    <t>rs12250103</t>
  </si>
  <si>
    <t>rs112879670</t>
  </si>
  <si>
    <t>rs112544639</t>
  </si>
  <si>
    <t>rs73195030</t>
  </si>
  <si>
    <t>rs73547956</t>
  </si>
  <si>
    <t>rs13056319</t>
  </si>
  <si>
    <t>rs34962554</t>
  </si>
  <si>
    <t>rs10877186</t>
  </si>
  <si>
    <t>rs71325290</t>
  </si>
  <si>
    <t>rs2715372</t>
  </si>
  <si>
    <t>rs115273812</t>
  </si>
  <si>
    <t xml:space="preserve">Supplementary Table 14. Top (P&lt;1x10-5) results from GWAS analyses of Visuo-Longitudinal data in EMIF-AD MBD dataset. </t>
  </si>
  <si>
    <t>rs5943462</t>
  </si>
  <si>
    <t>rs140521085</t>
  </si>
  <si>
    <t>rs12014290</t>
  </si>
  <si>
    <t>rs6630751</t>
  </si>
  <si>
    <t>rs5943567</t>
  </si>
  <si>
    <t>rs151063260</t>
  </si>
  <si>
    <t>rs141729113</t>
  </si>
  <si>
    <t>rs74886474</t>
  </si>
  <si>
    <t>rs141745964</t>
  </si>
  <si>
    <t>rs140540544</t>
  </si>
  <si>
    <t>rs76393877</t>
  </si>
  <si>
    <t>rs79122584</t>
  </si>
  <si>
    <t>rs10945406</t>
  </si>
  <si>
    <t>rs618601</t>
  </si>
  <si>
    <t>rs12370230</t>
  </si>
  <si>
    <t>rs12371941</t>
  </si>
  <si>
    <t>rs117814977</t>
  </si>
  <si>
    <t>rs74581478</t>
  </si>
  <si>
    <t>rs2130404</t>
  </si>
  <si>
    <t>rs9974972</t>
  </si>
  <si>
    <t>rs2130403</t>
  </si>
  <si>
    <t>rs76103105</t>
  </si>
  <si>
    <t>rs7306702</t>
  </si>
  <si>
    <t>rs11048029</t>
  </si>
  <si>
    <t>rs10842562</t>
  </si>
  <si>
    <t>rs2178804</t>
  </si>
  <si>
    <t>rs55900661</t>
  </si>
  <si>
    <t>rs78421256</t>
  </si>
  <si>
    <t>rs113894469</t>
  </si>
  <si>
    <t>rs111614646</t>
  </si>
  <si>
    <t>rs2968912</t>
  </si>
  <si>
    <t>rs4963889</t>
  </si>
  <si>
    <t>rs2121545</t>
  </si>
  <si>
    <t>rs74681460</t>
  </si>
  <si>
    <t>rs79707181</t>
  </si>
  <si>
    <t>rs117618378</t>
  </si>
  <si>
    <t>rs113846010</t>
  </si>
  <si>
    <t>rs79525992</t>
  </si>
  <si>
    <t>rs13361947</t>
  </si>
  <si>
    <t>rs75342732</t>
  </si>
  <si>
    <t>rs638875</t>
  </si>
  <si>
    <t>rs9765411</t>
  </si>
  <si>
    <t>rs10075705</t>
  </si>
  <si>
    <t>rs10075706</t>
  </si>
  <si>
    <t>rs113570875</t>
  </si>
  <si>
    <t>rs113491449</t>
  </si>
  <si>
    <t>rs595013</t>
  </si>
  <si>
    <t>rs78947267</t>
  </si>
  <si>
    <t>rs16874392</t>
  </si>
  <si>
    <t>rs7311099</t>
  </si>
  <si>
    <t>rs7312459</t>
  </si>
  <si>
    <t>rs7300629</t>
  </si>
  <si>
    <t>rs2171844</t>
  </si>
  <si>
    <t>rs75858231</t>
  </si>
  <si>
    <t>rs10192244</t>
  </si>
  <si>
    <t>rs10204710</t>
  </si>
  <si>
    <t>rs10192534</t>
  </si>
  <si>
    <t>rs10192639</t>
  </si>
  <si>
    <t>rs10192436</t>
  </si>
  <si>
    <t>rs327929</t>
  </si>
  <si>
    <t>rs113124239</t>
  </si>
  <si>
    <t>rs11795722</t>
  </si>
  <si>
    <t>rs2171843</t>
  </si>
  <si>
    <t>rs61933097</t>
  </si>
  <si>
    <t>rs11048039</t>
  </si>
  <si>
    <t>rs7595417</t>
  </si>
  <si>
    <t>rs34800561</t>
  </si>
  <si>
    <t>rs34956824</t>
  </si>
  <si>
    <t>rs11048040</t>
  </si>
  <si>
    <t>rs11048035</t>
  </si>
  <si>
    <t>rs11048038</t>
  </si>
  <si>
    <t>rs142097145</t>
  </si>
  <si>
    <t>rs7845862</t>
  </si>
  <si>
    <t>rs13276269</t>
  </si>
  <si>
    <t>rs111558358</t>
  </si>
  <si>
    <t>rs55973340</t>
  </si>
  <si>
    <t>rs34698512</t>
  </si>
  <si>
    <t>rs11048028</t>
  </si>
  <si>
    <t>rs78067686</t>
  </si>
  <si>
    <t>rs111454877</t>
  </si>
  <si>
    <t>rs62320609</t>
  </si>
  <si>
    <t>rs139317643</t>
  </si>
  <si>
    <t>rs79042120</t>
  </si>
  <si>
    <t>rs2487964</t>
  </si>
  <si>
    <t>rs79185536</t>
  </si>
  <si>
    <t>rs7593832</t>
  </si>
  <si>
    <t>rs6435254</t>
  </si>
  <si>
    <t>rs59658764</t>
  </si>
  <si>
    <t>rs58935614</t>
  </si>
  <si>
    <t>rs871641</t>
  </si>
  <si>
    <t>rs7126236</t>
  </si>
  <si>
    <t>rs58369192</t>
  </si>
  <si>
    <t>rs871640</t>
  </si>
  <si>
    <t>rs16836646</t>
  </si>
  <si>
    <t>rs12368206</t>
  </si>
  <si>
    <t>rs11048022</t>
  </si>
  <si>
    <t>rs75455883</t>
  </si>
  <si>
    <t>rs7710144</t>
  </si>
  <si>
    <t>rs34235418</t>
  </si>
  <si>
    <t>rs61924593</t>
  </si>
  <si>
    <t>rs59008953</t>
  </si>
  <si>
    <t>rs138397408</t>
  </si>
  <si>
    <t>rs62368466</t>
  </si>
  <si>
    <t>rs7835133</t>
  </si>
  <si>
    <t>rs62368463</t>
  </si>
  <si>
    <t>rs62320613</t>
  </si>
  <si>
    <t>rs117620954</t>
  </si>
  <si>
    <t>rs3792789</t>
  </si>
  <si>
    <t>rs13174863</t>
  </si>
  <si>
    <t>rs75899480</t>
  </si>
  <si>
    <t>rs7835320</t>
  </si>
  <si>
    <t>rs76985506</t>
  </si>
  <si>
    <t>rs112149857</t>
  </si>
  <si>
    <t>rs71579590</t>
  </si>
  <si>
    <t>rs17012451</t>
  </si>
  <si>
    <t>rs72672607</t>
  </si>
  <si>
    <t>rs17664218</t>
  </si>
  <si>
    <t xml:space="preserve">Supplementary Table 15. Top (P&lt;1x10-5) results from GWAS analyses of Fazekas data in EMIF-AD MBD dataset. </t>
  </si>
  <si>
    <t>rs16829761</t>
  </si>
  <si>
    <t>rs7641639</t>
  </si>
  <si>
    <t>rs16829751</t>
  </si>
  <si>
    <t>rs76518980</t>
  </si>
  <si>
    <t>rs9853724</t>
  </si>
  <si>
    <t>rs9811266</t>
  </si>
  <si>
    <t>rs7641279</t>
  </si>
  <si>
    <t>rs1951485</t>
  </si>
  <si>
    <t>rs12510491</t>
  </si>
  <si>
    <t>rs2284193</t>
  </si>
  <si>
    <t>rs4946732</t>
  </si>
  <si>
    <t>rs116112152</t>
  </si>
  <si>
    <t>rs139132700</t>
  </si>
  <si>
    <t>rs114926447</t>
  </si>
  <si>
    <t>rs12512874</t>
  </si>
  <si>
    <t>rs698029</t>
  </si>
  <si>
    <t>rs116037506</t>
  </si>
  <si>
    <t>rs11584779</t>
  </si>
  <si>
    <t>rs2926424</t>
  </si>
  <si>
    <t>rs72941867</t>
  </si>
  <si>
    <t>rs76181668</t>
  </si>
  <si>
    <t>rs11776887</t>
  </si>
  <si>
    <t>rs143894017</t>
  </si>
  <si>
    <t>rs72771190</t>
  </si>
  <si>
    <t>rs7326064</t>
  </si>
  <si>
    <t>rs3775189</t>
  </si>
  <si>
    <t>rs11954511</t>
  </si>
  <si>
    <t>rs74762067</t>
  </si>
  <si>
    <t>rs6134414</t>
  </si>
  <si>
    <t>rs1409516</t>
  </si>
  <si>
    <t>rs9508635</t>
  </si>
  <si>
    <t>rs77097038</t>
  </si>
  <si>
    <t>rs2333509</t>
  </si>
  <si>
    <t>rs41260844</t>
  </si>
  <si>
    <t>rs2791375</t>
  </si>
  <si>
    <t>rs17344000</t>
  </si>
  <si>
    <t>rs11660864</t>
  </si>
  <si>
    <t>rs147744126</t>
  </si>
  <si>
    <t>rs78992012</t>
  </si>
  <si>
    <t>rs76188822</t>
  </si>
  <si>
    <t>rs706461</t>
  </si>
  <si>
    <t>rs7345563</t>
  </si>
  <si>
    <t>rs12210920</t>
  </si>
  <si>
    <t>rs147857116</t>
  </si>
  <si>
    <t>rs10945603</t>
  </si>
  <si>
    <t>rs511923</t>
  </si>
  <si>
    <t>rs75023412</t>
  </si>
  <si>
    <t>rs113329844</t>
  </si>
  <si>
    <t>rs113538783</t>
  </si>
  <si>
    <t>rs74984369</t>
  </si>
  <si>
    <t>rs547738</t>
  </si>
  <si>
    <t>rs655113</t>
  </si>
  <si>
    <t>rs56996802</t>
  </si>
  <si>
    <t>rs3125759</t>
  </si>
  <si>
    <t>rs3118184</t>
  </si>
  <si>
    <t>rs78290829</t>
  </si>
  <si>
    <t>rs73007573</t>
  </si>
  <si>
    <t>rs2010581</t>
  </si>
  <si>
    <t>rs4455289</t>
  </si>
  <si>
    <t>rs115109242</t>
  </si>
  <si>
    <t>rs4486568</t>
  </si>
  <si>
    <t>rs78492611</t>
  </si>
  <si>
    <t>rs117462180</t>
  </si>
  <si>
    <t xml:space="preserve">Supplementary Table 16. Top (P&lt;1x10-5) results from GWAS analyses of the left Hippocampus volume (HippV-L) data in EMIF-AD MBD dataset. </t>
  </si>
  <si>
    <t>rs144062764</t>
  </si>
  <si>
    <t>rs707571</t>
  </si>
  <si>
    <t>rs1093454</t>
  </si>
  <si>
    <t>rs1093452</t>
  </si>
  <si>
    <t>rs1093451</t>
  </si>
  <si>
    <t>rs1321436</t>
  </si>
  <si>
    <t>rs72973501</t>
  </si>
  <si>
    <t>rs140914202</t>
  </si>
  <si>
    <t>rs139570336</t>
  </si>
  <si>
    <t>rs736136</t>
  </si>
  <si>
    <t>rs17155733</t>
  </si>
  <si>
    <t>rs147768768</t>
  </si>
  <si>
    <t>rs11597731</t>
  </si>
  <si>
    <t>rs2206924</t>
  </si>
  <si>
    <t>rs182500887</t>
  </si>
  <si>
    <t>rs72788749</t>
  </si>
  <si>
    <t>rs10900007</t>
  </si>
  <si>
    <t>rs7906368</t>
  </si>
  <si>
    <t>rs7913299</t>
  </si>
  <si>
    <t>rs12570491</t>
  </si>
  <si>
    <t>rs2209069</t>
  </si>
  <si>
    <t>rs111605556</t>
  </si>
  <si>
    <t>rs35735180</t>
  </si>
  <si>
    <t>rs7906240</t>
  </si>
  <si>
    <t>rs881828</t>
  </si>
  <si>
    <t>rs188147411</t>
  </si>
  <si>
    <t>rs12573602</t>
  </si>
  <si>
    <t>rs12571719</t>
  </si>
  <si>
    <t>rs3952245</t>
  </si>
  <si>
    <t>rs144173235</t>
  </si>
  <si>
    <t>rs72788737</t>
  </si>
  <si>
    <t>rs7911865</t>
  </si>
  <si>
    <t>rs6593406</t>
  </si>
  <si>
    <t>rs11595176</t>
  </si>
  <si>
    <t>rs2209067</t>
  </si>
  <si>
    <t>rs2209066</t>
  </si>
  <si>
    <t>rs12572886</t>
  </si>
  <si>
    <t>rs72788758</t>
  </si>
  <si>
    <t>rs7899802</t>
  </si>
  <si>
    <t>rs11597208</t>
  </si>
  <si>
    <t>rs72788751</t>
  </si>
  <si>
    <t>rs17657853</t>
  </si>
  <si>
    <t>rs56284808</t>
  </si>
  <si>
    <t>rs7068801</t>
  </si>
  <si>
    <t>rs227723</t>
  </si>
  <si>
    <t>rs4255859</t>
  </si>
  <si>
    <t>rs12644144</t>
  </si>
  <si>
    <t>rs12646265</t>
  </si>
  <si>
    <t>rs28480454</t>
  </si>
  <si>
    <t>rs72788727</t>
  </si>
  <si>
    <t>rs11594522</t>
  </si>
  <si>
    <t>rs7894238</t>
  </si>
  <si>
    <t>rs17389211</t>
  </si>
  <si>
    <t>rs72788733</t>
  </si>
  <si>
    <t>rs7895640</t>
  </si>
  <si>
    <t>rs12573610</t>
  </si>
  <si>
    <t>rs6956780</t>
  </si>
  <si>
    <t>rs12572910</t>
  </si>
  <si>
    <t>rs17480411</t>
  </si>
  <si>
    <t>rs17480530</t>
  </si>
  <si>
    <t>rs12570720</t>
  </si>
  <si>
    <t>rs3865770</t>
  </si>
  <si>
    <t>rs9787462</t>
  </si>
  <si>
    <t>rs9787518</t>
  </si>
  <si>
    <t>rs7681580</t>
  </si>
  <si>
    <t>rs3979460</t>
  </si>
  <si>
    <t>rs12573558</t>
  </si>
  <si>
    <t>rs2224769</t>
  </si>
  <si>
    <t>rs11594110</t>
  </si>
  <si>
    <t>rs56253458</t>
  </si>
  <si>
    <t>rs72861558</t>
  </si>
  <si>
    <t>rs62168425</t>
  </si>
  <si>
    <t>rs117724675</t>
  </si>
  <si>
    <t xml:space="preserve">Supplementary Table 17. Top (P&lt;1x10-5) results from GWAS analyses of the right Hippocampus volume (HippV-R) data in EMIF-AD MBD dataset. </t>
  </si>
  <si>
    <t>rs116774624</t>
  </si>
  <si>
    <t>rs77062028</t>
  </si>
  <si>
    <t>rs227721</t>
  </si>
  <si>
    <t>rs227720</t>
  </si>
  <si>
    <t>rs227717</t>
  </si>
  <si>
    <t>rs227719</t>
  </si>
  <si>
    <t>rs227718</t>
  </si>
  <si>
    <t>rs227715</t>
  </si>
  <si>
    <t>rs6820374</t>
  </si>
  <si>
    <t>rs114372065</t>
  </si>
  <si>
    <t>rs227716</t>
  </si>
  <si>
    <t>rs9639790</t>
  </si>
  <si>
    <t>rs6062732</t>
  </si>
  <si>
    <t>rs227714</t>
  </si>
  <si>
    <t>rs117795103</t>
  </si>
  <si>
    <t>rs76706499</t>
  </si>
  <si>
    <t>rs76477775</t>
  </si>
  <si>
    <t>rs117896266</t>
  </si>
  <si>
    <t>rs227713</t>
  </si>
  <si>
    <t>rs79360624</t>
  </si>
  <si>
    <t>rs111387455</t>
  </si>
  <si>
    <t>rs7074936</t>
  </si>
  <si>
    <t>rs7911355</t>
  </si>
  <si>
    <t>rs184969262</t>
  </si>
  <si>
    <t>rs34802743</t>
  </si>
  <si>
    <t>rs6062734</t>
  </si>
  <si>
    <t>rs12572316</t>
  </si>
  <si>
    <t>rs227710</t>
  </si>
  <si>
    <t>rs9884302</t>
  </si>
  <si>
    <t>rs3933281</t>
  </si>
  <si>
    <t>rs11868605</t>
  </si>
  <si>
    <t>rs6584163</t>
  </si>
  <si>
    <t>rs227724</t>
  </si>
  <si>
    <t>rs227709</t>
  </si>
  <si>
    <t>rs55943462</t>
  </si>
  <si>
    <t>rs149788681</t>
  </si>
  <si>
    <t>rs72783837</t>
  </si>
  <si>
    <t>rs117293108</t>
  </si>
  <si>
    <t>rs143788056</t>
  </si>
  <si>
    <t>rs77310057</t>
  </si>
  <si>
    <t>rs74835929</t>
  </si>
  <si>
    <t>rs227722</t>
  </si>
  <si>
    <t>rs2346136</t>
  </si>
  <si>
    <t>rs11252558</t>
  </si>
  <si>
    <t>rs117062438</t>
  </si>
  <si>
    <t>rs10826152</t>
  </si>
  <si>
    <t xml:space="preserve">Supplementary Table 18. Top (P&lt;1x10-5) results from GWAS analyses of the summed Hippocampus volume (HippV-S) data in EMIF-AD MBD dataset. </t>
  </si>
  <si>
    <t>rs2346135</t>
  </si>
  <si>
    <t>rs73063717</t>
  </si>
  <si>
    <t>rs10058502</t>
  </si>
  <si>
    <t>rs115877525</t>
  </si>
  <si>
    <t>rs115380771</t>
  </si>
  <si>
    <t>rs118013185</t>
  </si>
  <si>
    <t>rs140744615</t>
  </si>
  <si>
    <t>rs115674037</t>
  </si>
  <si>
    <t>rs10490921</t>
  </si>
  <si>
    <t>rs59402691</t>
  </si>
  <si>
    <t>rs2017849</t>
  </si>
  <si>
    <t xml:space="preserve">Supplementary Table 19. Top (P&lt;1x10-5) results from GWAS analyses of the cortical thickness  data in EMIF-AD MBD dataset. </t>
  </si>
  <si>
    <t>rs13166992</t>
  </si>
  <si>
    <t>rs17636262</t>
  </si>
  <si>
    <t>rs4235539</t>
  </si>
  <si>
    <t>rs7205567</t>
  </si>
  <si>
    <t>rs13334115</t>
  </si>
  <si>
    <t>rs62347364</t>
  </si>
  <si>
    <t>rs61003224</t>
  </si>
  <si>
    <t>rs10842826</t>
  </si>
  <si>
    <t>rs1995549</t>
  </si>
  <si>
    <t>rs62257869</t>
  </si>
  <si>
    <t>rs11999227</t>
  </si>
  <si>
    <t>rs58814024</t>
  </si>
  <si>
    <t>rs62542919</t>
  </si>
  <si>
    <t>rs61626998</t>
  </si>
  <si>
    <t>rs58368736</t>
  </si>
  <si>
    <t>rs7206333</t>
  </si>
  <si>
    <t>rs80049602</t>
  </si>
  <si>
    <t>rs71490762</t>
  </si>
  <si>
    <t>rs11994651</t>
  </si>
  <si>
    <t>rs34641562</t>
  </si>
  <si>
    <t>rs3012799</t>
  </si>
  <si>
    <t>rs3012837</t>
  </si>
  <si>
    <t>rs11072481</t>
  </si>
  <si>
    <t>rs3012840</t>
  </si>
  <si>
    <t>rs2933005</t>
  </si>
  <si>
    <t>rs2933006</t>
  </si>
  <si>
    <t>rs6495100</t>
  </si>
  <si>
    <t>rs885740</t>
  </si>
  <si>
    <t>rs2572087</t>
  </si>
  <si>
    <t>rs8026319</t>
  </si>
  <si>
    <t>rs7176416</t>
  </si>
  <si>
    <t>rs62168423</t>
  </si>
  <si>
    <t>rs2932996</t>
  </si>
  <si>
    <t>rs35163659</t>
  </si>
  <si>
    <t>rs3012805</t>
  </si>
  <si>
    <t>rs2932998</t>
  </si>
  <si>
    <t>rs2993783</t>
  </si>
  <si>
    <t>rs3000638</t>
  </si>
  <si>
    <t>rs3012803</t>
  </si>
  <si>
    <t>rs3012808</t>
  </si>
  <si>
    <t>rs2933000</t>
  </si>
  <si>
    <t>rs3012810</t>
  </si>
  <si>
    <t>rs3012811</t>
  </si>
  <si>
    <t>rs2932995</t>
  </si>
  <si>
    <t>rs2933002</t>
  </si>
  <si>
    <t>rs28402951</t>
  </si>
  <si>
    <t>rs1388359</t>
  </si>
  <si>
    <t>rs2932993</t>
  </si>
  <si>
    <t>rs3012812</t>
  </si>
  <si>
    <t>rs60688493</t>
  </si>
  <si>
    <t>rs11603262</t>
  </si>
  <si>
    <t>rs3012813</t>
  </si>
  <si>
    <t>rs76426670</t>
  </si>
  <si>
    <t>rs3000662</t>
  </si>
  <si>
    <t>rs3012815</t>
  </si>
  <si>
    <t>rs3012817</t>
  </si>
  <si>
    <t>rs3000661</t>
  </si>
  <si>
    <t>rs13330742</t>
  </si>
  <si>
    <t>rs3012818</t>
  </si>
  <si>
    <t>rs148170857</t>
  </si>
  <si>
    <t>rs76465853</t>
  </si>
  <si>
    <t>rs3000660</t>
  </si>
  <si>
    <t>rs2933019</t>
  </si>
  <si>
    <t>rs605293</t>
  </si>
  <si>
    <t>rs1458506</t>
  </si>
  <si>
    <t>rs17772551</t>
  </si>
  <si>
    <t>rs113871782</t>
  </si>
  <si>
    <t>rs62542923</t>
  </si>
  <si>
    <t>rs606528</t>
  </si>
  <si>
    <t>rs7045378</t>
  </si>
  <si>
    <t>rs62550777</t>
  </si>
  <si>
    <t>rs6495098</t>
  </si>
  <si>
    <t>rs76944488</t>
  </si>
  <si>
    <t>rs62549145</t>
  </si>
  <si>
    <t>rs62549146</t>
  </si>
  <si>
    <t>rs71475597</t>
  </si>
  <si>
    <t>rs62550776</t>
  </si>
  <si>
    <t>rs73518645</t>
  </si>
  <si>
    <t>rs11174479</t>
  </si>
  <si>
    <t>rs62036003</t>
  </si>
  <si>
    <t>rs62550768</t>
  </si>
  <si>
    <t>rs741761</t>
  </si>
  <si>
    <t>rs62550773</t>
  </si>
  <si>
    <t>rs56083981</t>
  </si>
  <si>
    <t>rs62550769</t>
  </si>
  <si>
    <t>rs55977490</t>
  </si>
  <si>
    <t>rs57815480</t>
  </si>
  <si>
    <t>rs7338311</t>
  </si>
  <si>
    <t>rs57023063</t>
  </si>
  <si>
    <t>rs2552546</t>
  </si>
  <si>
    <t>rs59043777</t>
  </si>
  <si>
    <t>rs59769758</t>
  </si>
  <si>
    <t>rs7750366</t>
  </si>
  <si>
    <t>rs7861085</t>
  </si>
  <si>
    <t>rs7032736</t>
  </si>
  <si>
    <t>rs60483111</t>
  </si>
  <si>
    <t>rs59956980</t>
  </si>
  <si>
    <t>rs17059582</t>
  </si>
  <si>
    <t>rs62544283</t>
  </si>
  <si>
    <t>rs62544288</t>
  </si>
  <si>
    <t>rs17059573</t>
  </si>
  <si>
    <t>rs17059570</t>
  </si>
  <si>
    <t>rs2375762</t>
  </si>
  <si>
    <t>rs59229865</t>
  </si>
  <si>
    <t>rs7023667</t>
  </si>
  <si>
    <t>rs7040248</t>
  </si>
  <si>
    <t>rs55667339</t>
  </si>
  <si>
    <t>rs7039806</t>
  </si>
  <si>
    <t>rs111895825</t>
  </si>
  <si>
    <t>rs62544280</t>
  </si>
  <si>
    <t>rs62544279</t>
  </si>
  <si>
    <t>rs17636170</t>
  </si>
  <si>
    <t>rs187303163</t>
  </si>
  <si>
    <t>rs17059551</t>
  </si>
  <si>
    <t>rs7033749</t>
  </si>
  <si>
    <t>rs62544281</t>
  </si>
  <si>
    <t>rs62544275</t>
  </si>
  <si>
    <t>rs7034004</t>
  </si>
  <si>
    <t>rs75749630</t>
  </si>
  <si>
    <t>rs7514956</t>
  </si>
  <si>
    <t>rs78440013</t>
  </si>
  <si>
    <t>rs143285218</t>
  </si>
  <si>
    <t>rs59585965</t>
  </si>
  <si>
    <t>rs12441582</t>
  </si>
  <si>
    <t>rs898048</t>
  </si>
  <si>
    <t>rs12004848</t>
  </si>
  <si>
    <t>rs56041631</t>
  </si>
  <si>
    <t>rs111502304</t>
  </si>
  <si>
    <t>rs60874281</t>
  </si>
  <si>
    <t>rs7032863</t>
  </si>
  <si>
    <t>rs55671105</t>
  </si>
  <si>
    <t>rs7046557</t>
  </si>
  <si>
    <t>rs56720639</t>
  </si>
  <si>
    <t>rs116989198</t>
  </si>
  <si>
    <t>rs17772086</t>
  </si>
  <si>
    <t>rs62544269</t>
  </si>
  <si>
    <t>rs7868910</t>
  </si>
  <si>
    <t>rs10512031</t>
  </si>
  <si>
    <t>rs59267359</t>
  </si>
  <si>
    <t>rs62542928</t>
  </si>
  <si>
    <t>rs17772191</t>
  </si>
  <si>
    <t>rs113359568</t>
  </si>
  <si>
    <t>rs4243086</t>
  </si>
  <si>
    <t>rs79072303</t>
  </si>
  <si>
    <t>rs17823653</t>
  </si>
  <si>
    <t>rs8030418</t>
  </si>
  <si>
    <t>rs113182888</t>
  </si>
  <si>
    <t>rs113637965</t>
  </si>
  <si>
    <t>rs4514048</t>
  </si>
  <si>
    <t>rs5015024</t>
  </si>
  <si>
    <t>rs12700239</t>
  </si>
  <si>
    <t>rs78231257</t>
  </si>
  <si>
    <t>rs28362930</t>
  </si>
  <si>
    <t>rs12143583</t>
  </si>
  <si>
    <t>rs12136066</t>
  </si>
  <si>
    <t>rs12131880</t>
  </si>
  <si>
    <t>rs78927798</t>
  </si>
  <si>
    <t>rs4604514</t>
  </si>
  <si>
    <t>rs7813565</t>
  </si>
  <si>
    <t>rs16939254</t>
  </si>
  <si>
    <t>rs41465947</t>
  </si>
  <si>
    <t>rs150518324</t>
  </si>
  <si>
    <t>rs116913285</t>
  </si>
  <si>
    <t>rs67472936</t>
  </si>
  <si>
    <t>rs2572077</t>
  </si>
  <si>
    <t>rs74437708</t>
  </si>
  <si>
    <t>rs76907890</t>
  </si>
  <si>
    <t>rs113745648</t>
  </si>
  <si>
    <t>rs2933009</t>
  </si>
  <si>
    <t>rs74403973</t>
  </si>
  <si>
    <t>rs17059511</t>
  </si>
  <si>
    <t>rs2237958</t>
  </si>
  <si>
    <t>rs4757540</t>
  </si>
  <si>
    <t>rs2933010</t>
  </si>
  <si>
    <t>rs7309464</t>
  </si>
  <si>
    <t>rs35157638</t>
  </si>
  <si>
    <t>rs72625791</t>
  </si>
  <si>
    <t>rs2883581</t>
  </si>
  <si>
    <t>rs9911451</t>
  </si>
  <si>
    <t>rs10431217</t>
  </si>
  <si>
    <t>rs10985921</t>
  </si>
  <si>
    <t>rs7175229</t>
  </si>
  <si>
    <t>rs4887142</t>
  </si>
  <si>
    <t>rs10504613</t>
  </si>
  <si>
    <t>rs1864605</t>
  </si>
  <si>
    <t>rs1861</t>
  </si>
  <si>
    <t>rs117336882</t>
  </si>
  <si>
    <t>rs1821015</t>
  </si>
  <si>
    <t>rs118013313</t>
  </si>
  <si>
    <t>rs4603724</t>
  </si>
  <si>
    <t xml:space="preserve">Supplementary Table 20. P values for the APOE SNPs rs429358 (ε4 allele) and rs7412 (ε2 allele) in the EMIF-AD MDB GWAS. </t>
  </si>
  <si>
    <t> </t>
  </si>
  <si>
    <t>Baseline </t>
  </si>
  <si>
    <t>Longitudinal </t>
  </si>
  <si>
    <t>rs429358 (ε4 allele)</t>
  </si>
  <si>
    <t>rs7412 (ε2 allele)</t>
  </si>
  <si>
    <t>Category</t>
  </si>
  <si>
    <t>Phenotype </t>
  </si>
  <si>
    <t>Beta</t>
  </si>
  <si>
    <t>P value</t>
  </si>
  <si>
    <t>Neuropsychological</t>
  </si>
  <si>
    <t>MMSE </t>
  </si>
  <si>
    <t>Attention </t>
  </si>
  <si>
    <t>Executive functioning </t>
  </si>
  <si>
    <t>Language </t>
  </si>
  <si>
    <t>Memory Delayed </t>
  </si>
  <si>
    <t>Memory Immediate </t>
  </si>
  <si>
    <t>Visuoconstruction </t>
  </si>
  <si>
    <t>MRI</t>
  </si>
  <si>
    <t>Fazekas </t>
  </si>
  <si>
    <t>Cortical thickness </t>
  </si>
  <si>
    <t>Left Hippocampus volume </t>
  </si>
  <si>
    <t>Right Hippocampus volume </t>
  </si>
  <si>
    <t>Summed Hippocampus volume </t>
  </si>
  <si>
    <t>Dataset</t>
  </si>
  <si>
    <t>Type</t>
  </si>
  <si>
    <t>Phenotype</t>
  </si>
  <si>
    <t>Threshold</t>
  </si>
  <si>
    <t>N SNPs</t>
  </si>
  <si>
    <t>R2</t>
  </si>
  <si>
    <t>Jansen et al. (2019)</t>
  </si>
  <si>
    <t>Baseline</t>
  </si>
  <si>
    <t>MMSE</t>
  </si>
  <si>
    <t>Attention</t>
  </si>
  <si>
    <t>Executive functioning</t>
  </si>
  <si>
    <t>Language</t>
  </si>
  <si>
    <t>Memory Delayed</t>
  </si>
  <si>
    <t>Memory Immediate</t>
  </si>
  <si>
    <t>Visuoconstruction</t>
  </si>
  <si>
    <t>Longitudinal</t>
  </si>
  <si>
    <t>Davies et al. (2018)</t>
  </si>
  <si>
    <t>Fazekas</t>
  </si>
  <si>
    <t>HippoV-L</t>
  </si>
  <si>
    <t>HippoV-R</t>
  </si>
  <si>
    <t>HippoV-S</t>
  </si>
  <si>
    <t>Thickness</t>
  </si>
  <si>
    <t>Hibar et al. (2017)</t>
  </si>
  <si>
    <t>SNP ID</t>
  </si>
  <si>
    <t>Cross-sectional</t>
  </si>
  <si>
    <t>MemoryDelayed</t>
  </si>
  <si>
    <t>MemoryImmediate</t>
  </si>
  <si>
    <t>Supplementary Table 21. P values for genome-wide significant SNPs (bold) compared to P values in corresponding GWAS in the EMIF-AD MDB dataset. SNP rs113492235 was excluded in longitudinal analysis of phenotype visuoconstruction due to MAF&lt;0.04.</t>
  </si>
  <si>
    <t>Executive</t>
  </si>
  <si>
    <t>Supplementary Table 22. Enrichment between cross-sectional and longitudinal GWAS. Threshold denotes the P value threshold of included SNPs from cross-sectional GWAS summary statistics. R2 denotes the phenotypic variance explained in the longitudinal data by these SNPs.</t>
  </si>
  <si>
    <t xml:space="preserve">Supplementary Table 23. Results of polygenic score (PGS) analyses using PRSice-2 Jansen et al. (2019) and Davies et al. (2018) in cognitive EMIF-AD MDB dataset. </t>
  </si>
  <si>
    <t xml:space="preserve">Supplementary Table 24. Results of polygenic score (PGS) analyses using PRSice-2 Jansen et al. (2019) and Hibar et al. (2017) in imaging EMIF-AD MDB datase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"/>
    <numFmt numFmtId="165" formatCode="0.00000"/>
    <numFmt numFmtId="166" formatCode="0.0000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9"/>
      <name val="Lohit Devanagari"/>
      <family val="2"/>
    </font>
    <font>
      <sz val="10"/>
      <color indexed="8"/>
      <name val="Lohit Devanagari"/>
      <family val="2"/>
    </font>
    <font>
      <sz val="10"/>
      <color indexed="10"/>
      <name val="Lohit Devanagari"/>
      <family val="2"/>
    </font>
    <font>
      <sz val="10"/>
      <color indexed="23"/>
      <name val="Lohit Devanagari"/>
      <family val="2"/>
    </font>
    <font>
      <sz val="10"/>
      <color indexed="17"/>
      <name val="Lohit Devanagari"/>
      <family val="2"/>
    </font>
    <font>
      <u/>
      <sz val="10"/>
      <color indexed="12"/>
      <name val="Lohit Devanagari"/>
      <family val="2"/>
    </font>
    <font>
      <sz val="10"/>
      <color indexed="19"/>
      <name val="Lohit Devanagari"/>
      <family val="2"/>
    </font>
    <font>
      <sz val="10"/>
      <color indexed="63"/>
      <name val="Lohit Devanagari"/>
      <family val="2"/>
    </font>
    <font>
      <sz val="10"/>
      <name val="Lohit Devanagari"/>
      <family val="2"/>
    </font>
    <font>
      <b/>
      <sz val="10"/>
      <name val="Times New Roman"/>
      <family val="1"/>
    </font>
    <font>
      <sz val="11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7"/>
      </patternFill>
    </fill>
    <fill>
      <patternFill patternType="solid">
        <fgColor indexed="47"/>
        <bgColor indexed="31"/>
      </patternFill>
    </fill>
    <fill>
      <patternFill patternType="solid">
        <fgColor indexed="10"/>
        <bgColor indexed="60"/>
      </patternFill>
    </fill>
    <fill>
      <patternFill patternType="solid">
        <fgColor indexed="42"/>
        <bgColor indexed="27"/>
      </patternFill>
    </fill>
    <fill>
      <patternFill patternType="solid">
        <fgColor indexed="26"/>
        <bgColor indexed="9"/>
      </patternFill>
    </fill>
  </fills>
  <borders count="5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hair">
        <color indexed="8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0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6" borderId="0" applyNumberFormat="0" applyBorder="0" applyAlignment="0" applyProtection="0"/>
    <xf numFmtId="0" fontId="4" fillId="7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8" borderId="0" applyNumberFormat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9" borderId="0" applyNumberFormat="0" applyBorder="0" applyAlignment="0" applyProtection="0"/>
    <xf numFmtId="0" fontId="11" fillId="9" borderId="21" applyNumberFormat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ill="0" applyBorder="0" applyAlignment="0" applyProtection="0"/>
  </cellStyleXfs>
  <cellXfs count="160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1" fontId="0" fillId="2" borderId="0" xfId="0" applyNumberFormat="1" applyFill="1"/>
    <xf numFmtId="164" fontId="0" fillId="2" borderId="0" xfId="0" applyNumberFormat="1" applyFill="1"/>
    <xf numFmtId="165" fontId="0" fillId="2" borderId="0" xfId="0" applyNumberFormat="1" applyFill="1"/>
    <xf numFmtId="0" fontId="0" fillId="2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1" applyAlignment="1">
      <alignment horizontal="right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1" fontId="1" fillId="0" borderId="0" xfId="0" applyNumberFormat="1" applyFont="1"/>
    <xf numFmtId="164" fontId="3" fillId="0" borderId="0" xfId="0" applyNumberFormat="1" applyFont="1"/>
    <xf numFmtId="0" fontId="3" fillId="0" borderId="0" xfId="0" applyFont="1"/>
    <xf numFmtId="11" fontId="3" fillId="0" borderId="0" xfId="0" applyNumberFormat="1" applyFont="1"/>
    <xf numFmtId="165" fontId="3" fillId="0" borderId="0" xfId="0" applyNumberFormat="1" applyFont="1"/>
    <xf numFmtId="165" fontId="3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1" xfId="0" applyBorder="1"/>
    <xf numFmtId="11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11" fontId="0" fillId="0" borderId="6" xfId="0" applyNumberFormat="1" applyBorder="1"/>
    <xf numFmtId="0" fontId="0" fillId="0" borderId="8" xfId="0" applyBorder="1"/>
    <xf numFmtId="11" fontId="0" fillId="0" borderId="8" xfId="0" applyNumberFormat="1" applyBorder="1"/>
    <xf numFmtId="164" fontId="0" fillId="0" borderId="8" xfId="0" applyNumberFormat="1" applyBorder="1"/>
    <xf numFmtId="11" fontId="0" fillId="0" borderId="9" xfId="0" applyNumberForma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11" fontId="1" fillId="0" borderId="15" xfId="0" applyNumberFormat="1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164" fontId="1" fillId="0" borderId="15" xfId="0" applyNumberFormat="1" applyFont="1" applyBorder="1" applyAlignment="1">
      <alignment horizontal="right"/>
    </xf>
    <xf numFmtId="11" fontId="1" fillId="0" borderId="16" xfId="0" applyNumberFormat="1" applyFont="1" applyBorder="1" applyAlignment="1">
      <alignment horizontal="right"/>
    </xf>
    <xf numFmtId="11" fontId="0" fillId="0" borderId="6" xfId="0" applyNumberFormat="1" applyBorder="1" applyAlignment="1">
      <alignment horizontal="right"/>
    </xf>
    <xf numFmtId="11" fontId="0" fillId="0" borderId="17" xfId="0" applyNumberFormat="1" applyBorder="1" applyAlignment="1">
      <alignment horizontal="right"/>
    </xf>
    <xf numFmtId="11" fontId="0" fillId="0" borderId="8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164" fontId="0" fillId="0" borderId="8" xfId="0" applyNumberFormat="1" applyBorder="1" applyAlignment="1">
      <alignment horizontal="right"/>
    </xf>
    <xf numFmtId="11" fontId="0" fillId="0" borderId="9" xfId="0" applyNumberFormat="1" applyBorder="1" applyAlignment="1">
      <alignment horizontal="right"/>
    </xf>
    <xf numFmtId="0" fontId="1" fillId="0" borderId="23" xfId="0" applyFont="1" applyBorder="1"/>
    <xf numFmtId="0" fontId="1" fillId="0" borderId="15" xfId="0" applyFont="1" applyBorder="1"/>
    <xf numFmtId="11" fontId="1" fillId="0" borderId="15" xfId="0" applyNumberFormat="1" applyFont="1" applyBorder="1"/>
    <xf numFmtId="164" fontId="1" fillId="0" borderId="15" xfId="0" applyNumberFormat="1" applyFont="1" applyBorder="1"/>
    <xf numFmtId="11" fontId="1" fillId="0" borderId="16" xfId="0" applyNumberFormat="1" applyFont="1" applyBorder="1"/>
    <xf numFmtId="0" fontId="0" fillId="0" borderId="5" xfId="0" applyBorder="1"/>
    <xf numFmtId="0" fontId="15" fillId="0" borderId="5" xfId="0" applyFont="1" applyBorder="1" applyAlignment="1">
      <alignment horizontal="left"/>
    </xf>
    <xf numFmtId="0" fontId="17" fillId="0" borderId="5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15" fillId="0" borderId="7" xfId="0" applyFont="1" applyBorder="1" applyAlignment="1">
      <alignment horizontal="left"/>
    </xf>
    <xf numFmtId="0" fontId="17" fillId="0" borderId="7" xfId="0" applyFont="1" applyBorder="1" applyAlignment="1">
      <alignment horizontal="left"/>
    </xf>
    <xf numFmtId="0" fontId="17" fillId="0" borderId="8" xfId="0" applyFont="1" applyBorder="1" applyAlignment="1">
      <alignment horizontal="left"/>
    </xf>
    <xf numFmtId="0" fontId="14" fillId="0" borderId="5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31" xfId="0" applyFont="1" applyBorder="1" applyAlignment="1">
      <alignment horizontal="left"/>
    </xf>
    <xf numFmtId="0" fontId="15" fillId="0" borderId="18" xfId="0" applyFont="1" applyBorder="1" applyAlignment="1">
      <alignment horizontal="left"/>
    </xf>
    <xf numFmtId="0" fontId="14" fillId="0" borderId="7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5" fillId="0" borderId="32" xfId="0" applyFont="1" applyBorder="1" applyAlignment="1">
      <alignment horizontal="left"/>
    </xf>
    <xf numFmtId="0" fontId="18" fillId="0" borderId="24" xfId="0" applyFont="1" applyBorder="1"/>
    <xf numFmtId="0" fontId="19" fillId="0" borderId="19" xfId="0" applyFont="1" applyBorder="1"/>
    <xf numFmtId="0" fontId="18" fillId="0" borderId="30" xfId="0" applyFont="1" applyBorder="1"/>
    <xf numFmtId="0" fontId="19" fillId="0" borderId="5" xfId="0" applyFont="1" applyBorder="1"/>
    <xf numFmtId="0" fontId="21" fillId="0" borderId="27" xfId="0" applyFont="1" applyBorder="1" applyAlignment="1">
      <alignment horizontal="left"/>
    </xf>
    <xf numFmtId="0" fontId="19" fillId="0" borderId="28" xfId="0" applyFont="1" applyBorder="1" applyAlignment="1">
      <alignment horizontal="left"/>
    </xf>
    <xf numFmtId="0" fontId="19" fillId="0" borderId="29" xfId="0" applyFont="1" applyBorder="1" applyAlignment="1">
      <alignment horizontal="left"/>
    </xf>
    <xf numFmtId="0" fontId="13" fillId="0" borderId="0" xfId="1" applyFont="1" applyBorder="1" applyAlignment="1">
      <alignment horizontal="left" vertical="center" wrapText="1"/>
    </xf>
    <xf numFmtId="164" fontId="1" fillId="0" borderId="43" xfId="0" applyNumberFormat="1" applyFont="1" applyBorder="1" applyAlignment="1">
      <alignment horizontal="left"/>
    </xf>
    <xf numFmtId="0" fontId="13" fillId="0" borderId="24" xfId="1" applyFont="1" applyBorder="1" applyAlignment="1">
      <alignment horizontal="left" vertical="center" wrapText="1"/>
    </xf>
    <xf numFmtId="0" fontId="1" fillId="0" borderId="45" xfId="0" applyFont="1" applyBorder="1" applyAlignment="1">
      <alignment horizontal="left"/>
    </xf>
    <xf numFmtId="0" fontId="1" fillId="0" borderId="46" xfId="0" applyFon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31" xfId="0" applyNumberFormat="1" applyBorder="1" applyAlignment="1">
      <alignment horizontal="left"/>
    </xf>
    <xf numFmtId="11" fontId="1" fillId="0" borderId="31" xfId="0" applyNumberFormat="1" applyFont="1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1" fontId="1" fillId="0" borderId="32" xfId="0" applyNumberFormat="1" applyFont="1" applyBorder="1" applyAlignment="1">
      <alignment horizontal="left"/>
    </xf>
    <xf numFmtId="164" fontId="0" fillId="0" borderId="25" xfId="0" applyNumberFormat="1" applyBorder="1" applyAlignment="1">
      <alignment horizontal="left"/>
    </xf>
    <xf numFmtId="11" fontId="1" fillId="0" borderId="26" xfId="0" applyNumberFormat="1" applyFont="1" applyBorder="1" applyAlignment="1">
      <alignment horizontal="left"/>
    </xf>
    <xf numFmtId="0" fontId="0" fillId="0" borderId="48" xfId="0" applyBorder="1" applyAlignment="1">
      <alignment horizontal="left"/>
    </xf>
    <xf numFmtId="164" fontId="0" fillId="0" borderId="49" xfId="0" applyNumberFormat="1" applyBorder="1" applyAlignment="1">
      <alignment horizontal="left"/>
    </xf>
    <xf numFmtId="11" fontId="1" fillId="0" borderId="50" xfId="0" applyNumberFormat="1" applyFont="1" applyBorder="1" applyAlignment="1">
      <alignment horizontal="left"/>
    </xf>
    <xf numFmtId="0" fontId="13" fillId="0" borderId="4" xfId="1" applyFont="1" applyBorder="1" applyAlignment="1">
      <alignment horizontal="left" vertical="center" wrapText="1"/>
    </xf>
    <xf numFmtId="0" fontId="1" fillId="0" borderId="5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4" xfId="0" applyBorder="1" applyAlignment="1">
      <alignment horizontal="left"/>
    </xf>
    <xf numFmtId="164" fontId="1" fillId="0" borderId="45" xfId="0" applyNumberFormat="1" applyFont="1" applyBorder="1" applyAlignment="1">
      <alignment horizontal="left"/>
    </xf>
    <xf numFmtId="164" fontId="0" fillId="0" borderId="30" xfId="0" applyNumberFormat="1" applyBorder="1" applyAlignment="1">
      <alignment horizontal="left"/>
    </xf>
    <xf numFmtId="164" fontId="0" fillId="0" borderId="24" xfId="0" applyNumberFormat="1" applyBorder="1" applyAlignment="1">
      <alignment horizontal="left"/>
    </xf>
    <xf numFmtId="0" fontId="0" fillId="0" borderId="26" xfId="0" applyBorder="1" applyAlignment="1">
      <alignment horizontal="left"/>
    </xf>
    <xf numFmtId="164" fontId="0" fillId="0" borderId="47" xfId="0" applyNumberFormat="1" applyBorder="1" applyAlignment="1">
      <alignment horizontal="left"/>
    </xf>
    <xf numFmtId="0" fontId="0" fillId="0" borderId="32" xfId="0" applyBorder="1" applyAlignment="1">
      <alignment horizontal="left"/>
    </xf>
    <xf numFmtId="164" fontId="0" fillId="0" borderId="48" xfId="0" applyNumberFormat="1" applyBorder="1" applyAlignment="1">
      <alignment horizontal="left"/>
    </xf>
    <xf numFmtId="0" fontId="0" fillId="0" borderId="50" xfId="0" applyBorder="1" applyAlignment="1">
      <alignment horizontal="left"/>
    </xf>
    <xf numFmtId="166" fontId="1" fillId="0" borderId="25" xfId="0" applyNumberFormat="1" applyFont="1" applyBorder="1" applyAlignment="1">
      <alignment horizontal="left" vertical="center"/>
    </xf>
    <xf numFmtId="165" fontId="1" fillId="0" borderId="26" xfId="0" applyNumberFormat="1" applyFont="1" applyBorder="1" applyAlignment="1">
      <alignment horizontal="left" vertical="center"/>
    </xf>
    <xf numFmtId="166" fontId="0" fillId="0" borderId="0" xfId="0" applyNumberFormat="1" applyBorder="1" applyAlignment="1">
      <alignment horizontal="left" vertical="center"/>
    </xf>
    <xf numFmtId="165" fontId="0" fillId="0" borderId="31" xfId="0" applyNumberFormat="1" applyBorder="1" applyAlignment="1">
      <alignment horizontal="left" vertical="center"/>
    </xf>
    <xf numFmtId="166" fontId="0" fillId="0" borderId="1" xfId="0" applyNumberFormat="1" applyBorder="1" applyAlignment="1">
      <alignment horizontal="left" vertical="center"/>
    </xf>
    <xf numFmtId="165" fontId="0" fillId="0" borderId="32" xfId="0" applyNumberFormat="1" applyBorder="1" applyAlignment="1">
      <alignment horizontal="left" vertical="center"/>
    </xf>
    <xf numFmtId="166" fontId="0" fillId="0" borderId="25" xfId="0" applyNumberFormat="1" applyBorder="1" applyAlignment="1">
      <alignment horizontal="left" vertical="center"/>
    </xf>
    <xf numFmtId="165" fontId="0" fillId="0" borderId="26" xfId="0" applyNumberForma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3" fillId="0" borderId="0" xfId="1" applyFont="1" applyAlignment="1">
      <alignment horizontal="left" vertical="center"/>
    </xf>
    <xf numFmtId="0" fontId="13" fillId="0" borderId="22" xfId="1" applyFont="1" applyBorder="1" applyAlignment="1">
      <alignment horizontal="left" vertical="center" wrapText="1"/>
    </xf>
    <xf numFmtId="0" fontId="16" fillId="0" borderId="33" xfId="0" applyFont="1" applyBorder="1" applyAlignment="1">
      <alignment horizontal="left" vertical="center"/>
    </xf>
    <xf numFmtId="0" fontId="16" fillId="0" borderId="34" xfId="0" applyFont="1" applyBorder="1" applyAlignment="1">
      <alignment horizontal="left" vertical="center"/>
    </xf>
    <xf numFmtId="0" fontId="16" fillId="0" borderId="35" xfId="0" applyFont="1" applyBorder="1" applyAlignment="1">
      <alignment horizontal="left" vertical="center"/>
    </xf>
    <xf numFmtId="0" fontId="16" fillId="0" borderId="36" xfId="0" applyFont="1" applyBorder="1" applyAlignment="1">
      <alignment horizontal="left" vertical="center"/>
    </xf>
    <xf numFmtId="0" fontId="16" fillId="0" borderId="37" xfId="0" applyFont="1" applyBorder="1" applyAlignment="1">
      <alignment horizontal="left" vertical="center"/>
    </xf>
    <xf numFmtId="0" fontId="19" fillId="0" borderId="19" xfId="0" applyFont="1" applyBorder="1" applyAlignment="1">
      <alignment horizontal="center"/>
    </xf>
    <xf numFmtId="0" fontId="19" fillId="0" borderId="25" xfId="0" applyFont="1" applyBorder="1" applyAlignment="1">
      <alignment horizontal="center"/>
    </xf>
    <xf numFmtId="0" fontId="19" fillId="0" borderId="38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20" fillId="0" borderId="40" xfId="0" applyFont="1" applyBorder="1" applyAlignment="1">
      <alignment horizontal="center"/>
    </xf>
    <xf numFmtId="0" fontId="21" fillId="0" borderId="39" xfId="0" applyFont="1" applyBorder="1" applyAlignment="1">
      <alignment horizontal="center"/>
    </xf>
    <xf numFmtId="0" fontId="21" fillId="0" borderId="41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21" fillId="0" borderId="42" xfId="0" applyFont="1" applyBorder="1" applyAlignment="1">
      <alignment horizontal="center"/>
    </xf>
    <xf numFmtId="0" fontId="22" fillId="0" borderId="24" xfId="1" applyFont="1" applyBorder="1" applyAlignment="1">
      <alignment horizontal="center" vertical="center" wrapText="1"/>
    </xf>
    <xf numFmtId="0" fontId="22" fillId="0" borderId="26" xfId="1" applyFont="1" applyBorder="1" applyAlignment="1">
      <alignment horizontal="center" vertical="center" wrapText="1"/>
    </xf>
    <xf numFmtId="0" fontId="22" fillId="0" borderId="25" xfId="1" applyFont="1" applyBorder="1" applyAlignment="1">
      <alignment horizontal="center" vertical="center" wrapText="1"/>
    </xf>
    <xf numFmtId="0" fontId="0" fillId="0" borderId="30" xfId="0" applyBorder="1" applyAlignment="1">
      <alignment horizontal="left" vertical="center"/>
    </xf>
    <xf numFmtId="0" fontId="0" fillId="0" borderId="47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</cellXfs>
  <cellStyles count="20">
    <cellStyle name="Accent 1 1" xfId="3" xr:uid="{081771C0-C2CB-4A4A-AD5F-FA7871140154}"/>
    <cellStyle name="Accent 2 1" xfId="4" xr:uid="{AD2DFDF5-E819-4520-935F-13FAC98BA85B}"/>
    <cellStyle name="Accent 3 1" xfId="5" xr:uid="{22DAA3AD-033F-4508-B8DA-2FE6ECF1C0A7}"/>
    <cellStyle name="Accent 4" xfId="6" xr:uid="{D1764A82-42E5-49F4-B94D-1B5628C6E7DF}"/>
    <cellStyle name="Bad 1" xfId="7" xr:uid="{24343217-19EC-4522-9D9D-866693B509C5}"/>
    <cellStyle name="Error 1" xfId="8" xr:uid="{E3646FE3-E38E-4C6C-86EF-CD5FE027165D}"/>
    <cellStyle name="Footnote 1" xfId="9" xr:uid="{EFF55335-E436-4D28-925E-4223111A3C5F}"/>
    <cellStyle name="Good 1" xfId="10" xr:uid="{462C60BD-1309-4BD0-A680-71EF63810524}"/>
    <cellStyle name="Heading 1 1" xfId="11" xr:uid="{46829799-013A-4569-9F88-6CF273FF2E21}"/>
    <cellStyle name="Heading 2 1" xfId="12" xr:uid="{DCF2D746-D82C-4770-BD71-349F51F4E4F7}"/>
    <cellStyle name="Hyperlink 1" xfId="13" xr:uid="{39B48169-B11C-49D8-A5CA-7366BBF9B002}"/>
    <cellStyle name="Neutral 1" xfId="14" xr:uid="{4E531367-5321-4741-AFEC-7FEBB8AA0163}"/>
    <cellStyle name="Note 1" xfId="15" xr:uid="{BAD89734-142A-4662-90B3-FCD57BA4E2B1}"/>
    <cellStyle name="Prozent 2" xfId="2" xr:uid="{19C04C2F-64CC-48EE-9769-8B0238C7E86C}"/>
    <cellStyle name="Prozent 3" xfId="19" xr:uid="{9088313F-6E98-4A72-8802-B04B7C6D461C}"/>
    <cellStyle name="Standard" xfId="0" builtinId="0"/>
    <cellStyle name="Standard 2" xfId="1" xr:uid="{1DDC8B23-D15C-4FA1-953E-A988B97C73C5}"/>
    <cellStyle name="Status 1" xfId="16" xr:uid="{9058114F-F813-4220-85E2-2B09E09467D9}"/>
    <cellStyle name="Text 1" xfId="17" xr:uid="{F51A03CF-6D3E-4561-B989-992A5223A30D}"/>
    <cellStyle name="Warning 1" xfId="18" xr:uid="{F89390F8-65C2-4B00-B58D-2ECCA0ABF901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ellenformat 1" pivot="0" count="0" xr9:uid="{F790775B-F441-4D85-AD10-EB7A318B70C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95F3-236A-472E-957C-69478C710F8C}">
  <dimension ref="A1:P156"/>
  <sheetViews>
    <sheetView tabSelected="1"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style="1" bestFit="1" customWidth="1"/>
    <col min="5" max="5" width="10.42578125" style="2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style="5" bestFit="1" customWidth="1"/>
  </cols>
  <sheetData>
    <row r="1" spans="1:16">
      <c r="A1" s="125" t="s">
        <v>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14</v>
      </c>
      <c r="B3" s="13">
        <v>2</v>
      </c>
      <c r="C3">
        <v>207252439</v>
      </c>
      <c r="D3" t="s">
        <v>15</v>
      </c>
      <c r="E3" t="s">
        <v>16</v>
      </c>
      <c r="F3" s="2">
        <v>2.2367600000000001E-2</v>
      </c>
      <c r="G3" s="2">
        <v>3.4700000000000002E-2</v>
      </c>
      <c r="H3">
        <v>867</v>
      </c>
      <c r="I3" s="7">
        <v>-2.8226599999999999</v>
      </c>
      <c r="J3" s="7">
        <v>0.47098299999999998</v>
      </c>
      <c r="K3" s="7">
        <v>-5.9931200000000002</v>
      </c>
      <c r="L3" s="1">
        <v>3.0269399999999999E-9</v>
      </c>
      <c r="M3" t="s">
        <v>17</v>
      </c>
    </row>
    <row r="4" spans="1:16">
      <c r="A4" t="s">
        <v>18</v>
      </c>
      <c r="B4" s="13">
        <v>18</v>
      </c>
      <c r="C4">
        <v>13174467</v>
      </c>
      <c r="D4" t="s">
        <v>16</v>
      </c>
      <c r="E4" t="s">
        <v>15</v>
      </c>
      <c r="F4" s="2">
        <v>3.7476200000000001E-2</v>
      </c>
      <c r="G4" s="2">
        <v>3.04E-2</v>
      </c>
      <c r="H4">
        <v>867</v>
      </c>
      <c r="I4" s="7">
        <v>-2.04135</v>
      </c>
      <c r="J4" s="7">
        <v>0.37701299999999999</v>
      </c>
      <c r="K4" s="7">
        <v>-5.4145200000000004</v>
      </c>
      <c r="L4" s="1">
        <v>7.9792299999999994E-8</v>
      </c>
      <c r="M4" t="s">
        <v>17</v>
      </c>
    </row>
    <row r="5" spans="1:16">
      <c r="A5" t="s">
        <v>19</v>
      </c>
      <c r="B5" s="13">
        <v>2</v>
      </c>
      <c r="C5">
        <v>24476157</v>
      </c>
      <c r="D5" t="s">
        <v>20</v>
      </c>
      <c r="E5" t="s">
        <v>21</v>
      </c>
      <c r="F5" s="2">
        <v>2.9412299999999999E-2</v>
      </c>
      <c r="G5" s="2">
        <v>2.8199999999999999E-2</v>
      </c>
      <c r="H5">
        <v>867</v>
      </c>
      <c r="I5" s="7">
        <v>-2.1734800000000001</v>
      </c>
      <c r="J5" s="7">
        <v>0.40588200000000002</v>
      </c>
      <c r="K5" s="7">
        <v>-5.3549499999999997</v>
      </c>
      <c r="L5" s="1">
        <v>1.0991800000000001E-7</v>
      </c>
      <c r="M5" t="s">
        <v>13</v>
      </c>
    </row>
    <row r="6" spans="1:16">
      <c r="A6" t="s">
        <v>22</v>
      </c>
      <c r="B6" s="13">
        <v>2</v>
      </c>
      <c r="C6">
        <v>24412845</v>
      </c>
      <c r="D6" t="s">
        <v>21</v>
      </c>
      <c r="E6" t="s">
        <v>20</v>
      </c>
      <c r="F6" s="2">
        <v>3.3696999999999998E-2</v>
      </c>
      <c r="G6" s="2">
        <v>3.5799999999999998E-2</v>
      </c>
      <c r="H6">
        <v>867</v>
      </c>
      <c r="I6" s="7">
        <v>-2.01336</v>
      </c>
      <c r="J6" s="7">
        <v>0.383714</v>
      </c>
      <c r="K6" s="7">
        <v>-5.2470299999999996</v>
      </c>
      <c r="L6" s="1">
        <v>1.9484199999999999E-7</v>
      </c>
      <c r="M6" t="s">
        <v>17</v>
      </c>
    </row>
    <row r="7" spans="1:16">
      <c r="A7" t="s">
        <v>23</v>
      </c>
      <c r="B7" s="13">
        <v>8</v>
      </c>
      <c r="C7">
        <v>119021527</v>
      </c>
      <c r="D7" t="s">
        <v>16</v>
      </c>
      <c r="E7" t="s">
        <v>15</v>
      </c>
      <c r="F7" s="2">
        <v>2.3042400000000001E-2</v>
      </c>
      <c r="G7" s="2">
        <v>3.15E-2</v>
      </c>
      <c r="H7">
        <v>867</v>
      </c>
      <c r="I7" s="7">
        <v>-2.6200399999999999</v>
      </c>
      <c r="J7" s="7">
        <v>0.50127500000000003</v>
      </c>
      <c r="K7" s="7">
        <v>-5.22675</v>
      </c>
      <c r="L7" s="1">
        <v>2.16719E-7</v>
      </c>
      <c r="M7" t="s">
        <v>17</v>
      </c>
    </row>
    <row r="8" spans="1:16">
      <c r="A8" t="s">
        <v>24</v>
      </c>
      <c r="B8" s="13">
        <v>8</v>
      </c>
      <c r="C8">
        <v>69677480</v>
      </c>
      <c r="D8" t="s">
        <v>16</v>
      </c>
      <c r="E8" t="s">
        <v>21</v>
      </c>
      <c r="F8" s="2">
        <v>5.7584900000000001E-2</v>
      </c>
      <c r="G8" s="2">
        <v>6.9400000000000003E-2</v>
      </c>
      <c r="H8">
        <v>867</v>
      </c>
      <c r="I8" s="7">
        <v>-1.65035</v>
      </c>
      <c r="J8" s="7">
        <v>0.32070700000000002</v>
      </c>
      <c r="K8" s="7">
        <v>-5.1459799999999998</v>
      </c>
      <c r="L8" s="1">
        <v>3.2994299999999998E-7</v>
      </c>
      <c r="M8" t="s">
        <v>17</v>
      </c>
    </row>
    <row r="9" spans="1:16">
      <c r="A9" t="s">
        <v>25</v>
      </c>
      <c r="B9" s="13">
        <v>8</v>
      </c>
      <c r="C9">
        <v>26720515</v>
      </c>
      <c r="D9" t="s">
        <v>16</v>
      </c>
      <c r="E9" t="s">
        <v>15</v>
      </c>
      <c r="F9" s="2">
        <v>2.6582999999999999E-2</v>
      </c>
      <c r="G9" s="2">
        <v>1.1900000000000001E-2</v>
      </c>
      <c r="H9">
        <v>867</v>
      </c>
      <c r="I9" s="7">
        <v>-2.1302400000000001</v>
      </c>
      <c r="J9" s="7">
        <v>0.41689500000000002</v>
      </c>
      <c r="K9" s="7">
        <v>-5.1097700000000001</v>
      </c>
      <c r="L9" s="1">
        <v>3.9761199999999997E-7</v>
      </c>
      <c r="M9" t="s">
        <v>13</v>
      </c>
    </row>
    <row r="10" spans="1:16">
      <c r="A10" t="s">
        <v>26</v>
      </c>
      <c r="B10" s="13">
        <v>1</v>
      </c>
      <c r="C10">
        <v>199505900</v>
      </c>
      <c r="D10" t="s">
        <v>20</v>
      </c>
      <c r="E10" t="s">
        <v>21</v>
      </c>
      <c r="F10" s="2">
        <v>2.1312500000000002E-2</v>
      </c>
      <c r="G10" s="2">
        <v>1.52E-2</v>
      </c>
      <c r="H10">
        <v>867</v>
      </c>
      <c r="I10" s="7">
        <v>-2.5402999999999998</v>
      </c>
      <c r="J10" s="7">
        <v>0.49868299999999999</v>
      </c>
      <c r="K10" s="7">
        <v>-5.0940200000000004</v>
      </c>
      <c r="L10" s="1">
        <v>4.3106699999999998E-7</v>
      </c>
      <c r="M10" t="s">
        <v>17</v>
      </c>
    </row>
    <row r="11" spans="1:16">
      <c r="A11" t="s">
        <v>27</v>
      </c>
      <c r="B11" s="13">
        <v>1</v>
      </c>
      <c r="C11">
        <v>92009789</v>
      </c>
      <c r="D11" t="s">
        <v>21</v>
      </c>
      <c r="E11" t="s">
        <v>16</v>
      </c>
      <c r="F11" s="2">
        <v>2.1383900000000001E-2</v>
      </c>
      <c r="G11" s="2">
        <v>1.8599999999999998E-2</v>
      </c>
      <c r="H11">
        <v>867</v>
      </c>
      <c r="I11" s="7">
        <v>-2.45261</v>
      </c>
      <c r="J11" s="7">
        <v>0.48255700000000001</v>
      </c>
      <c r="K11" s="7">
        <v>-5.0825300000000002</v>
      </c>
      <c r="L11" s="1">
        <v>4.5718000000000002E-7</v>
      </c>
      <c r="M11" t="s">
        <v>13</v>
      </c>
    </row>
    <row r="12" spans="1:16">
      <c r="A12" t="s">
        <v>28</v>
      </c>
      <c r="B12" s="13">
        <v>1</v>
      </c>
      <c r="C12">
        <v>199502207</v>
      </c>
      <c r="D12" t="s">
        <v>21</v>
      </c>
      <c r="E12" t="s">
        <v>20</v>
      </c>
      <c r="F12" s="2">
        <v>2.1316100000000001E-2</v>
      </c>
      <c r="G12" s="2">
        <v>1.6299999999999999E-2</v>
      </c>
      <c r="H12">
        <v>867</v>
      </c>
      <c r="I12" s="7">
        <v>-2.5207000000000002</v>
      </c>
      <c r="J12" s="7">
        <v>0.496473</v>
      </c>
      <c r="K12" s="7">
        <v>-5.07721</v>
      </c>
      <c r="L12" s="1">
        <v>4.6978000000000002E-7</v>
      </c>
      <c r="M12" t="s">
        <v>17</v>
      </c>
    </row>
    <row r="13" spans="1:16">
      <c r="A13" t="s">
        <v>29</v>
      </c>
      <c r="B13" s="13">
        <v>21</v>
      </c>
      <c r="C13">
        <v>40283733</v>
      </c>
      <c r="D13" t="s">
        <v>20</v>
      </c>
      <c r="E13" t="s">
        <v>21</v>
      </c>
      <c r="F13" s="2">
        <v>4.3337800000000003E-2</v>
      </c>
      <c r="G13" s="2">
        <v>4.99E-2</v>
      </c>
      <c r="H13">
        <v>867</v>
      </c>
      <c r="I13" s="7">
        <v>-1.7473399999999999</v>
      </c>
      <c r="J13" s="7">
        <v>0.34731099999999998</v>
      </c>
      <c r="K13" s="7">
        <v>-5.0310600000000001</v>
      </c>
      <c r="L13" s="1">
        <v>5.9408499999999996E-7</v>
      </c>
      <c r="M13" t="s">
        <v>13</v>
      </c>
    </row>
    <row r="14" spans="1:16">
      <c r="A14" t="s">
        <v>30</v>
      </c>
      <c r="B14" s="13">
        <v>13</v>
      </c>
      <c r="C14">
        <v>52724702</v>
      </c>
      <c r="D14" t="s">
        <v>20</v>
      </c>
      <c r="E14" t="s">
        <v>21</v>
      </c>
      <c r="F14" s="2">
        <v>2.0779099999999998E-2</v>
      </c>
      <c r="G14" s="2">
        <v>2.8199999999999999E-2</v>
      </c>
      <c r="H14">
        <v>867</v>
      </c>
      <c r="I14" s="7">
        <v>-2.4652400000000001</v>
      </c>
      <c r="J14" s="7">
        <v>0.49152299999999999</v>
      </c>
      <c r="K14" s="7">
        <v>-5.0155000000000003</v>
      </c>
      <c r="L14" s="1">
        <v>6.4275400000000001E-7</v>
      </c>
      <c r="M14" t="s">
        <v>13</v>
      </c>
    </row>
    <row r="15" spans="1:16">
      <c r="A15" t="s">
        <v>31</v>
      </c>
      <c r="B15" s="13">
        <v>8</v>
      </c>
      <c r="C15">
        <v>26733945</v>
      </c>
      <c r="D15" t="s">
        <v>21</v>
      </c>
      <c r="E15" t="s">
        <v>20</v>
      </c>
      <c r="F15" s="2">
        <v>2.5997900000000001E-2</v>
      </c>
      <c r="G15" s="2">
        <v>1.2999999999999999E-2</v>
      </c>
      <c r="H15">
        <v>867</v>
      </c>
      <c r="I15" s="7">
        <v>-2.1471300000000002</v>
      </c>
      <c r="J15" s="7">
        <v>0.42848999999999998</v>
      </c>
      <c r="K15" s="7">
        <v>-5.0109199999999996</v>
      </c>
      <c r="L15" s="1">
        <v>6.5779900000000005E-7</v>
      </c>
      <c r="M15" t="s">
        <v>17</v>
      </c>
    </row>
    <row r="16" spans="1:16">
      <c r="A16" t="s">
        <v>32</v>
      </c>
      <c r="B16" s="13">
        <v>1</v>
      </c>
      <c r="C16">
        <v>91931975</v>
      </c>
      <c r="D16" t="s">
        <v>21</v>
      </c>
      <c r="E16" t="s">
        <v>20</v>
      </c>
      <c r="F16" s="2">
        <v>2.0139299999999999E-2</v>
      </c>
      <c r="G16" s="2">
        <v>1.6299999999999999E-2</v>
      </c>
      <c r="H16">
        <v>867</v>
      </c>
      <c r="I16" s="7">
        <v>-2.59206</v>
      </c>
      <c r="J16" s="7">
        <v>0.51876800000000001</v>
      </c>
      <c r="K16" s="7">
        <v>-4.9965599999999997</v>
      </c>
      <c r="L16" s="1">
        <v>7.0720500000000001E-7</v>
      </c>
      <c r="M16" t="s">
        <v>17</v>
      </c>
    </row>
    <row r="17" spans="1:13">
      <c r="A17" t="s">
        <v>33</v>
      </c>
      <c r="B17" s="13">
        <v>22</v>
      </c>
      <c r="C17">
        <v>25249634</v>
      </c>
      <c r="D17" t="s">
        <v>20</v>
      </c>
      <c r="E17" t="s">
        <v>21</v>
      </c>
      <c r="F17" s="2">
        <v>3.1725000000000003E-2</v>
      </c>
      <c r="G17" s="2">
        <v>3.6999999999999998E-2</v>
      </c>
      <c r="H17">
        <v>867</v>
      </c>
      <c r="I17" s="7">
        <v>-2.09605</v>
      </c>
      <c r="J17" s="7">
        <v>0.423315</v>
      </c>
      <c r="K17" s="7">
        <v>-4.9515200000000004</v>
      </c>
      <c r="L17" s="1">
        <v>8.8648200000000004E-7</v>
      </c>
      <c r="M17" t="s">
        <v>17</v>
      </c>
    </row>
    <row r="18" spans="1:13">
      <c r="A18" t="s">
        <v>34</v>
      </c>
      <c r="B18" s="13">
        <v>1</v>
      </c>
      <c r="C18">
        <v>199469217</v>
      </c>
      <c r="D18" t="s">
        <v>16</v>
      </c>
      <c r="E18" t="s">
        <v>15</v>
      </c>
      <c r="F18" s="2">
        <v>2.13402E-2</v>
      </c>
      <c r="G18" s="2">
        <v>1.6400000000000001E-2</v>
      </c>
      <c r="H18">
        <v>867</v>
      </c>
      <c r="I18" s="7">
        <v>-2.3372600000000001</v>
      </c>
      <c r="J18" s="7">
        <v>0.47219899999999998</v>
      </c>
      <c r="K18" s="7">
        <v>-4.9497200000000001</v>
      </c>
      <c r="L18" s="1">
        <v>8.9446800000000004E-7</v>
      </c>
      <c r="M18" t="s">
        <v>13</v>
      </c>
    </row>
    <row r="19" spans="1:13">
      <c r="A19" t="s">
        <v>35</v>
      </c>
      <c r="B19" s="13">
        <v>1</v>
      </c>
      <c r="C19">
        <v>199578680</v>
      </c>
      <c r="D19" t="s">
        <v>16</v>
      </c>
      <c r="E19" t="s">
        <v>15</v>
      </c>
      <c r="F19" s="2">
        <v>0.48422700000000002</v>
      </c>
      <c r="G19" s="2">
        <v>0.47510000000000002</v>
      </c>
      <c r="H19">
        <v>867</v>
      </c>
      <c r="I19" s="7">
        <v>-0.73782499999999995</v>
      </c>
      <c r="J19" s="7">
        <v>0.149364</v>
      </c>
      <c r="K19" s="7">
        <v>-4.9397799999999998</v>
      </c>
      <c r="L19" s="1">
        <v>9.39981E-7</v>
      </c>
      <c r="M19" t="s">
        <v>17</v>
      </c>
    </row>
    <row r="20" spans="1:13">
      <c r="A20" t="s">
        <v>36</v>
      </c>
      <c r="B20" s="13">
        <v>13</v>
      </c>
      <c r="C20">
        <v>52697042</v>
      </c>
      <c r="D20" t="s">
        <v>20</v>
      </c>
      <c r="E20" t="s">
        <v>21</v>
      </c>
      <c r="F20" s="2">
        <v>2.0451400000000002E-2</v>
      </c>
      <c r="G20" s="2">
        <v>2.8199999999999999E-2</v>
      </c>
      <c r="H20">
        <v>867</v>
      </c>
      <c r="I20" s="7">
        <v>-2.4745499999999998</v>
      </c>
      <c r="J20" s="7">
        <v>0.501614</v>
      </c>
      <c r="K20" s="7">
        <v>-4.9331699999999996</v>
      </c>
      <c r="L20" s="1">
        <v>9.7144200000000002E-7</v>
      </c>
      <c r="M20" t="s">
        <v>17</v>
      </c>
    </row>
    <row r="21" spans="1:13">
      <c r="A21" t="s">
        <v>37</v>
      </c>
      <c r="B21" s="13">
        <v>16</v>
      </c>
      <c r="C21">
        <v>79306783</v>
      </c>
      <c r="D21" t="s">
        <v>21</v>
      </c>
      <c r="E21" t="s">
        <v>20</v>
      </c>
      <c r="F21" s="2">
        <v>2.8239199999999999E-2</v>
      </c>
      <c r="G21" s="2">
        <v>1.95E-2</v>
      </c>
      <c r="H21">
        <v>867</v>
      </c>
      <c r="I21" s="7">
        <v>-2.3480400000000001</v>
      </c>
      <c r="J21" s="7">
        <v>0.47692699999999999</v>
      </c>
      <c r="K21" s="7">
        <v>-4.9232699999999996</v>
      </c>
      <c r="L21" s="1">
        <v>1.0205100000000001E-6</v>
      </c>
      <c r="M21" t="s">
        <v>17</v>
      </c>
    </row>
    <row r="22" spans="1:13">
      <c r="A22" t="s">
        <v>38</v>
      </c>
      <c r="B22" s="13">
        <v>2</v>
      </c>
      <c r="C22">
        <v>207227850</v>
      </c>
      <c r="D22" t="s">
        <v>20</v>
      </c>
      <c r="E22" t="s">
        <v>21</v>
      </c>
      <c r="F22" s="2">
        <v>2.59676E-2</v>
      </c>
      <c r="G22" s="2">
        <v>3.9199999999999999E-2</v>
      </c>
      <c r="H22">
        <v>867</v>
      </c>
      <c r="I22" s="7">
        <v>-2.1343700000000001</v>
      </c>
      <c r="J22" s="7">
        <v>0.43853900000000001</v>
      </c>
      <c r="K22" s="7">
        <v>-4.8669900000000004</v>
      </c>
      <c r="L22" s="1">
        <v>1.3481399999999999E-6</v>
      </c>
      <c r="M22" t="s">
        <v>17</v>
      </c>
    </row>
    <row r="23" spans="1:13">
      <c r="A23" t="s">
        <v>39</v>
      </c>
      <c r="B23" s="13">
        <v>9</v>
      </c>
      <c r="C23">
        <v>133870772</v>
      </c>
      <c r="D23" t="s">
        <v>16</v>
      </c>
      <c r="E23" t="s">
        <v>20</v>
      </c>
      <c r="F23" s="2">
        <v>0.186089</v>
      </c>
      <c r="G23" s="2">
        <v>0.23100000000000001</v>
      </c>
      <c r="H23">
        <v>867</v>
      </c>
      <c r="I23" s="7">
        <v>-0.94637800000000005</v>
      </c>
      <c r="J23" s="7">
        <v>0.194822</v>
      </c>
      <c r="K23" s="7">
        <v>-4.8576699999999997</v>
      </c>
      <c r="L23" s="1">
        <v>1.41138E-6</v>
      </c>
      <c r="M23" t="s">
        <v>17</v>
      </c>
    </row>
    <row r="24" spans="1:13">
      <c r="A24" t="s">
        <v>40</v>
      </c>
      <c r="B24" s="13">
        <v>9</v>
      </c>
      <c r="C24">
        <v>109508208</v>
      </c>
      <c r="D24" t="s">
        <v>16</v>
      </c>
      <c r="E24" t="s">
        <v>15</v>
      </c>
      <c r="F24" s="2">
        <v>0.18176600000000001</v>
      </c>
      <c r="G24" s="2">
        <v>0.1641</v>
      </c>
      <c r="H24">
        <v>867</v>
      </c>
      <c r="I24" s="7">
        <v>-0.89594799999999997</v>
      </c>
      <c r="J24" s="7">
        <v>0.18467500000000001</v>
      </c>
      <c r="K24" s="7">
        <v>-4.8514900000000001</v>
      </c>
      <c r="L24" s="1">
        <v>1.4548199999999999E-6</v>
      </c>
      <c r="M24" t="s">
        <v>17</v>
      </c>
    </row>
    <row r="25" spans="1:13">
      <c r="A25" t="s">
        <v>41</v>
      </c>
      <c r="B25" s="13">
        <v>5</v>
      </c>
      <c r="C25">
        <v>162745068</v>
      </c>
      <c r="D25" t="s">
        <v>21</v>
      </c>
      <c r="E25" t="s">
        <v>20</v>
      </c>
      <c r="F25" s="2">
        <v>3.1776899999999997E-2</v>
      </c>
      <c r="G25" s="2">
        <v>3.3700000000000001E-2</v>
      </c>
      <c r="H25">
        <v>867</v>
      </c>
      <c r="I25" s="7">
        <v>-2.1571699999999998</v>
      </c>
      <c r="J25" s="7">
        <v>0.445044</v>
      </c>
      <c r="K25" s="7">
        <v>-4.8471000000000002</v>
      </c>
      <c r="L25" s="1">
        <v>1.48649E-6</v>
      </c>
      <c r="M25" t="s">
        <v>17</v>
      </c>
    </row>
    <row r="26" spans="1:13">
      <c r="A26" t="s">
        <v>42</v>
      </c>
      <c r="B26" s="13">
        <v>2</v>
      </c>
      <c r="C26">
        <v>207215624</v>
      </c>
      <c r="D26" t="s">
        <v>21</v>
      </c>
      <c r="E26" t="s">
        <v>20</v>
      </c>
      <c r="F26" s="2">
        <v>2.5592500000000001E-2</v>
      </c>
      <c r="G26" s="2">
        <v>3.8100000000000002E-2</v>
      </c>
      <c r="H26">
        <v>867</v>
      </c>
      <c r="I26" s="7">
        <v>-2.1393900000000001</v>
      </c>
      <c r="J26" s="7">
        <v>0.44253399999999998</v>
      </c>
      <c r="K26" s="7">
        <v>-4.8344199999999997</v>
      </c>
      <c r="L26" s="1">
        <v>1.5817700000000001E-6</v>
      </c>
      <c r="M26" t="s">
        <v>17</v>
      </c>
    </row>
    <row r="27" spans="1:13">
      <c r="A27" t="s">
        <v>43</v>
      </c>
      <c r="B27" s="13">
        <v>4</v>
      </c>
      <c r="C27">
        <v>101037555</v>
      </c>
      <c r="D27" t="s">
        <v>20</v>
      </c>
      <c r="E27" t="s">
        <v>16</v>
      </c>
      <c r="F27" s="2">
        <v>2.35386E-2</v>
      </c>
      <c r="G27" s="2">
        <v>3.6900000000000002E-2</v>
      </c>
      <c r="H27">
        <v>867</v>
      </c>
      <c r="I27" s="7">
        <v>-2.2790900000000001</v>
      </c>
      <c r="J27" s="7">
        <v>0.471972</v>
      </c>
      <c r="K27" s="7">
        <v>-4.8288599999999997</v>
      </c>
      <c r="L27" s="1">
        <v>1.6253699999999999E-6</v>
      </c>
      <c r="M27" t="s">
        <v>17</v>
      </c>
    </row>
    <row r="28" spans="1:13">
      <c r="A28" t="s">
        <v>44</v>
      </c>
      <c r="B28" s="13">
        <v>2</v>
      </c>
      <c r="C28">
        <v>26119689</v>
      </c>
      <c r="D28" t="s">
        <v>16</v>
      </c>
      <c r="E28" t="s">
        <v>15</v>
      </c>
      <c r="F28" s="2">
        <v>5.1643700000000001E-2</v>
      </c>
      <c r="G28" s="2">
        <v>5.8999999999999997E-2</v>
      </c>
      <c r="H28">
        <v>867</v>
      </c>
      <c r="I28" s="7">
        <v>-1.6081799999999999</v>
      </c>
      <c r="J28" s="7">
        <v>0.33308199999999999</v>
      </c>
      <c r="K28" s="7">
        <v>-4.8281799999999997</v>
      </c>
      <c r="L28" s="1">
        <v>1.63081E-6</v>
      </c>
      <c r="M28" t="s">
        <v>17</v>
      </c>
    </row>
    <row r="29" spans="1:13">
      <c r="A29" t="s">
        <v>45</v>
      </c>
      <c r="B29" s="13">
        <v>2</v>
      </c>
      <c r="C29">
        <v>98684107</v>
      </c>
      <c r="D29" t="s">
        <v>21</v>
      </c>
      <c r="E29" t="s">
        <v>20</v>
      </c>
      <c r="F29" s="2">
        <v>7.3568999999999996E-2</v>
      </c>
      <c r="G29" s="2">
        <v>8.8900000000000007E-2</v>
      </c>
      <c r="H29">
        <v>867</v>
      </c>
      <c r="I29" s="7">
        <v>-1.3349899999999999</v>
      </c>
      <c r="J29" s="7">
        <v>0.27668300000000001</v>
      </c>
      <c r="K29" s="7">
        <v>-4.8249899999999997</v>
      </c>
      <c r="L29" s="1">
        <v>1.6563600000000001E-6</v>
      </c>
      <c r="M29" t="s">
        <v>17</v>
      </c>
    </row>
    <row r="30" spans="1:13">
      <c r="A30" t="s">
        <v>46</v>
      </c>
      <c r="B30" s="13">
        <v>4</v>
      </c>
      <c r="C30">
        <v>101033202</v>
      </c>
      <c r="D30" t="s">
        <v>16</v>
      </c>
      <c r="E30" t="s">
        <v>15</v>
      </c>
      <c r="F30" s="2">
        <v>2.3691299999999998E-2</v>
      </c>
      <c r="G30" s="2">
        <v>3.6999999999999998E-2</v>
      </c>
      <c r="H30">
        <v>867</v>
      </c>
      <c r="I30" s="7">
        <v>-2.2764899999999999</v>
      </c>
      <c r="J30" s="7">
        <v>0.47212599999999999</v>
      </c>
      <c r="K30" s="7">
        <v>-4.8217800000000004</v>
      </c>
      <c r="L30" s="1">
        <v>1.6825599999999999E-6</v>
      </c>
      <c r="M30" t="s">
        <v>17</v>
      </c>
    </row>
    <row r="31" spans="1:13">
      <c r="A31" t="s">
        <v>47</v>
      </c>
      <c r="B31" s="13">
        <v>1</v>
      </c>
      <c r="C31">
        <v>199471120</v>
      </c>
      <c r="D31" t="s">
        <v>20</v>
      </c>
      <c r="E31" t="s">
        <v>21</v>
      </c>
      <c r="F31" s="2">
        <v>2.1924300000000001E-2</v>
      </c>
      <c r="G31" s="2">
        <v>1.7500000000000002E-2</v>
      </c>
      <c r="H31">
        <v>867</v>
      </c>
      <c r="I31" s="7">
        <v>-2.2543299999999999</v>
      </c>
      <c r="J31" s="7">
        <v>0.46790599999999999</v>
      </c>
      <c r="K31" s="7">
        <v>-4.8179100000000004</v>
      </c>
      <c r="L31" s="1">
        <v>1.7146099999999999E-6</v>
      </c>
      <c r="M31" t="s">
        <v>17</v>
      </c>
    </row>
    <row r="32" spans="1:13">
      <c r="A32" t="s">
        <v>48</v>
      </c>
      <c r="B32" s="13">
        <v>9</v>
      </c>
      <c r="C32">
        <v>133871457</v>
      </c>
      <c r="D32" t="s">
        <v>20</v>
      </c>
      <c r="E32" t="s">
        <v>21</v>
      </c>
      <c r="F32" s="2">
        <v>0.182615</v>
      </c>
      <c r="G32" s="2">
        <v>0.23100000000000001</v>
      </c>
      <c r="H32">
        <v>867</v>
      </c>
      <c r="I32" s="7">
        <v>-0.94551099999999999</v>
      </c>
      <c r="J32" s="7">
        <v>0.19633700000000001</v>
      </c>
      <c r="K32" s="7">
        <v>-4.8157500000000004</v>
      </c>
      <c r="L32" s="1">
        <v>1.73284E-6</v>
      </c>
      <c r="M32" t="s">
        <v>17</v>
      </c>
    </row>
    <row r="33" spans="1:13">
      <c r="A33" t="s">
        <v>49</v>
      </c>
      <c r="B33" s="13">
        <v>4</v>
      </c>
      <c r="C33">
        <v>101029295</v>
      </c>
      <c r="D33" t="s">
        <v>16</v>
      </c>
      <c r="E33" t="s">
        <v>15</v>
      </c>
      <c r="F33" s="2">
        <v>2.3778400000000002E-2</v>
      </c>
      <c r="G33" s="2">
        <v>3.7999999999999999E-2</v>
      </c>
      <c r="H33">
        <v>867</v>
      </c>
      <c r="I33" s="7">
        <v>-2.2718799999999999</v>
      </c>
      <c r="J33" s="7">
        <v>0.47225499999999998</v>
      </c>
      <c r="K33" s="7">
        <v>-4.8107100000000003</v>
      </c>
      <c r="L33" s="1">
        <v>1.7759E-6</v>
      </c>
      <c r="M33" t="s">
        <v>17</v>
      </c>
    </row>
    <row r="34" spans="1:13">
      <c r="A34" t="s">
        <v>50</v>
      </c>
      <c r="B34" s="13">
        <v>8</v>
      </c>
      <c r="C34">
        <v>81283316</v>
      </c>
      <c r="D34" t="s">
        <v>15</v>
      </c>
      <c r="E34" t="s">
        <v>20</v>
      </c>
      <c r="F34" s="2">
        <v>2.6248E-2</v>
      </c>
      <c r="G34" s="2">
        <v>3.15E-2</v>
      </c>
      <c r="H34">
        <v>867</v>
      </c>
      <c r="I34" s="7">
        <v>-2.27488</v>
      </c>
      <c r="J34" s="7">
        <v>0.47404600000000002</v>
      </c>
      <c r="K34" s="7">
        <v>-4.7988600000000003</v>
      </c>
      <c r="L34" s="1">
        <v>1.88132E-6</v>
      </c>
      <c r="M34" t="s">
        <v>17</v>
      </c>
    </row>
    <row r="35" spans="1:13">
      <c r="A35" t="s">
        <v>51</v>
      </c>
      <c r="B35" s="13">
        <v>2</v>
      </c>
      <c r="C35">
        <v>26055582</v>
      </c>
      <c r="D35" t="s">
        <v>21</v>
      </c>
      <c r="E35" t="s">
        <v>15</v>
      </c>
      <c r="F35" s="2">
        <v>5.4778199999999999E-2</v>
      </c>
      <c r="G35" s="2">
        <v>5.8700000000000002E-2</v>
      </c>
      <c r="H35">
        <v>867</v>
      </c>
      <c r="I35" s="7">
        <v>-1.5252300000000001</v>
      </c>
      <c r="J35" s="7">
        <v>0.31883699999999998</v>
      </c>
      <c r="K35" s="7">
        <v>-4.7837500000000004</v>
      </c>
      <c r="L35" s="1">
        <v>2.0245400000000001E-6</v>
      </c>
      <c r="M35" t="s">
        <v>17</v>
      </c>
    </row>
    <row r="36" spans="1:13">
      <c r="A36" t="s">
        <v>52</v>
      </c>
      <c r="B36" s="13">
        <v>4</v>
      </c>
      <c r="C36">
        <v>47429402</v>
      </c>
      <c r="D36" t="s">
        <v>20</v>
      </c>
      <c r="E36" t="s">
        <v>21</v>
      </c>
      <c r="F36" s="2">
        <v>3.6353299999999998E-2</v>
      </c>
      <c r="G36" s="2">
        <v>3.9E-2</v>
      </c>
      <c r="H36">
        <v>867</v>
      </c>
      <c r="I36" s="7">
        <v>-1.79481</v>
      </c>
      <c r="J36" s="7">
        <v>0.377778</v>
      </c>
      <c r="K36" s="7">
        <v>-4.7509499999999996</v>
      </c>
      <c r="L36" s="1">
        <v>2.3722899999999999E-6</v>
      </c>
      <c r="M36" t="s">
        <v>17</v>
      </c>
    </row>
    <row r="37" spans="1:13">
      <c r="A37" t="s">
        <v>53</v>
      </c>
      <c r="B37" s="13" t="s">
        <v>54</v>
      </c>
      <c r="C37">
        <v>28595657</v>
      </c>
      <c r="D37" s="1" t="s">
        <v>20</v>
      </c>
      <c r="E37" s="2" t="s">
        <v>21</v>
      </c>
      <c r="F37" s="2">
        <v>2.5000000000000001E-2</v>
      </c>
      <c r="G37" s="2">
        <v>2.7E-2</v>
      </c>
      <c r="H37">
        <v>867</v>
      </c>
      <c r="I37" s="7">
        <v>-2.0090300000000001</v>
      </c>
      <c r="J37" s="7">
        <v>0.425431</v>
      </c>
      <c r="K37" s="7">
        <v>-4.7223499999999996</v>
      </c>
      <c r="L37" s="1">
        <v>2.72188E-6</v>
      </c>
      <c r="M37" t="s">
        <v>17</v>
      </c>
    </row>
    <row r="38" spans="1:13">
      <c r="A38" t="s">
        <v>55</v>
      </c>
      <c r="B38" s="13">
        <v>3</v>
      </c>
      <c r="C38">
        <v>12475557</v>
      </c>
      <c r="D38" t="s">
        <v>20</v>
      </c>
      <c r="E38" t="s">
        <v>21</v>
      </c>
      <c r="F38" s="2">
        <v>0.109385</v>
      </c>
      <c r="G38" s="2">
        <v>0.13020000000000001</v>
      </c>
      <c r="H38">
        <v>867</v>
      </c>
      <c r="I38" s="7">
        <v>1.0549299999999999</v>
      </c>
      <c r="J38" s="7">
        <v>0.223832</v>
      </c>
      <c r="K38" s="7">
        <v>4.7130400000000003</v>
      </c>
      <c r="L38" s="1">
        <v>2.84597E-6</v>
      </c>
      <c r="M38" t="s">
        <v>13</v>
      </c>
    </row>
    <row r="39" spans="1:13">
      <c r="A39" t="s">
        <v>56</v>
      </c>
      <c r="B39" s="13">
        <v>18</v>
      </c>
      <c r="C39">
        <v>60750277</v>
      </c>
      <c r="D39" t="s">
        <v>16</v>
      </c>
      <c r="E39" t="s">
        <v>15</v>
      </c>
      <c r="F39" s="2">
        <v>3.2862000000000002E-2</v>
      </c>
      <c r="G39" s="2">
        <v>3.15E-2</v>
      </c>
      <c r="H39">
        <v>867</v>
      </c>
      <c r="I39" s="7">
        <v>-1.8584400000000001</v>
      </c>
      <c r="J39" s="7">
        <v>0.394652</v>
      </c>
      <c r="K39" s="7">
        <v>-4.70906</v>
      </c>
      <c r="L39" s="1">
        <v>2.9007200000000002E-6</v>
      </c>
      <c r="M39" t="s">
        <v>17</v>
      </c>
    </row>
    <row r="40" spans="1:13">
      <c r="A40" t="s">
        <v>57</v>
      </c>
      <c r="B40" s="13">
        <v>9</v>
      </c>
      <c r="C40">
        <v>133869943</v>
      </c>
      <c r="D40" t="s">
        <v>15</v>
      </c>
      <c r="E40" t="s">
        <v>16</v>
      </c>
      <c r="F40" s="2">
        <v>0.15675800000000001</v>
      </c>
      <c r="G40" s="2">
        <v>0.19239999999999999</v>
      </c>
      <c r="H40">
        <v>867</v>
      </c>
      <c r="I40" s="7">
        <v>-1.0092099999999999</v>
      </c>
      <c r="J40" s="7">
        <v>0.21453700000000001</v>
      </c>
      <c r="K40" s="7">
        <v>-4.7041300000000001</v>
      </c>
      <c r="L40" s="1">
        <v>2.9699000000000001E-6</v>
      </c>
      <c r="M40" t="s">
        <v>17</v>
      </c>
    </row>
    <row r="41" spans="1:13">
      <c r="A41" t="s">
        <v>58</v>
      </c>
      <c r="B41" s="13">
        <v>18</v>
      </c>
      <c r="C41">
        <v>60751323</v>
      </c>
      <c r="D41" t="s">
        <v>21</v>
      </c>
      <c r="E41" t="s">
        <v>20</v>
      </c>
      <c r="F41" s="2">
        <v>3.2895000000000001E-2</v>
      </c>
      <c r="G41" s="2">
        <v>3.15E-2</v>
      </c>
      <c r="H41">
        <v>867</v>
      </c>
      <c r="I41" s="7">
        <v>-1.8537600000000001</v>
      </c>
      <c r="J41" s="7">
        <v>0.39417600000000003</v>
      </c>
      <c r="K41" s="7">
        <v>-4.7028800000000004</v>
      </c>
      <c r="L41" s="1">
        <v>2.9877199999999999E-6</v>
      </c>
      <c r="M41" t="s">
        <v>13</v>
      </c>
    </row>
    <row r="42" spans="1:13">
      <c r="A42" t="s">
        <v>59</v>
      </c>
      <c r="B42" s="13">
        <v>9</v>
      </c>
      <c r="C42">
        <v>109495224</v>
      </c>
      <c r="D42" t="s">
        <v>20</v>
      </c>
      <c r="E42" t="s">
        <v>21</v>
      </c>
      <c r="F42" s="2">
        <v>0.188829</v>
      </c>
      <c r="G42" s="2">
        <v>0.16700000000000001</v>
      </c>
      <c r="H42">
        <v>867</v>
      </c>
      <c r="I42" s="7">
        <v>-0.821936</v>
      </c>
      <c r="J42" s="7">
        <v>0.17516699999999999</v>
      </c>
      <c r="K42" s="7">
        <v>-4.69231</v>
      </c>
      <c r="L42" s="1">
        <v>3.1422600000000001E-6</v>
      </c>
      <c r="M42" t="s">
        <v>17</v>
      </c>
    </row>
    <row r="43" spans="1:13">
      <c r="A43" t="s">
        <v>60</v>
      </c>
      <c r="B43" s="13">
        <v>2</v>
      </c>
      <c r="C43">
        <v>64794437</v>
      </c>
      <c r="D43" t="s">
        <v>21</v>
      </c>
      <c r="E43" t="s">
        <v>20</v>
      </c>
      <c r="F43" s="2">
        <v>2.15032E-2</v>
      </c>
      <c r="G43" s="2">
        <v>1.7399999999999999E-2</v>
      </c>
      <c r="H43">
        <v>867</v>
      </c>
      <c r="I43" s="7">
        <v>-2.26729</v>
      </c>
      <c r="J43" s="7">
        <v>0.483761</v>
      </c>
      <c r="K43" s="7">
        <v>-4.6867999999999999</v>
      </c>
      <c r="L43" s="1">
        <v>3.22575E-6</v>
      </c>
      <c r="M43" t="s">
        <v>13</v>
      </c>
    </row>
    <row r="44" spans="1:13">
      <c r="A44" t="s">
        <v>61</v>
      </c>
      <c r="B44" s="13">
        <v>10</v>
      </c>
      <c r="C44">
        <v>88066536</v>
      </c>
      <c r="D44" t="s">
        <v>20</v>
      </c>
      <c r="E44" t="s">
        <v>15</v>
      </c>
      <c r="F44" s="2">
        <v>7.2343000000000005E-2</v>
      </c>
      <c r="G44" s="2">
        <v>6.7199999999999996E-2</v>
      </c>
      <c r="H44">
        <v>867</v>
      </c>
      <c r="I44" s="7">
        <v>-1.26624</v>
      </c>
      <c r="J44" s="7">
        <v>0.27024300000000001</v>
      </c>
      <c r="K44" s="7">
        <v>-4.6855599999999997</v>
      </c>
      <c r="L44" s="1">
        <v>3.2448799999999999E-6</v>
      </c>
      <c r="M44" t="s">
        <v>17</v>
      </c>
    </row>
    <row r="45" spans="1:13">
      <c r="A45" t="s">
        <v>62</v>
      </c>
      <c r="B45" s="13">
        <v>2</v>
      </c>
      <c r="C45">
        <v>24489614</v>
      </c>
      <c r="D45" t="s">
        <v>15</v>
      </c>
      <c r="E45" t="s">
        <v>16</v>
      </c>
      <c r="F45" s="2">
        <v>4.2157699999999999E-2</v>
      </c>
      <c r="G45" s="2">
        <v>4.0800000000000003E-2</v>
      </c>
      <c r="H45">
        <v>867</v>
      </c>
      <c r="I45" s="7">
        <v>-1.5989500000000001</v>
      </c>
      <c r="J45" s="7">
        <v>0.34171899999999999</v>
      </c>
      <c r="K45" s="7">
        <v>-4.6791499999999999</v>
      </c>
      <c r="L45" s="1">
        <v>3.3454600000000002E-6</v>
      </c>
      <c r="M45" t="s">
        <v>17</v>
      </c>
    </row>
    <row r="46" spans="1:13">
      <c r="A46" t="s">
        <v>63</v>
      </c>
      <c r="B46" s="13">
        <v>11</v>
      </c>
      <c r="C46">
        <v>97947533</v>
      </c>
      <c r="D46" t="s">
        <v>16</v>
      </c>
      <c r="E46" t="s">
        <v>15</v>
      </c>
      <c r="F46" s="2">
        <v>4.0608699999999998E-2</v>
      </c>
      <c r="G46" s="2">
        <v>4.2299999999999997E-2</v>
      </c>
      <c r="H46">
        <v>867</v>
      </c>
      <c r="I46" s="7">
        <v>-1.7819700000000001</v>
      </c>
      <c r="J46" s="7">
        <v>0.38119799999999998</v>
      </c>
      <c r="K46" s="7">
        <v>-4.6746499999999997</v>
      </c>
      <c r="L46" s="1">
        <v>3.4176300000000001E-6</v>
      </c>
      <c r="M46" t="s">
        <v>17</v>
      </c>
    </row>
    <row r="47" spans="1:13">
      <c r="A47" t="s">
        <v>64</v>
      </c>
      <c r="B47" s="13">
        <v>9</v>
      </c>
      <c r="C47">
        <v>109514943</v>
      </c>
      <c r="D47" t="s">
        <v>20</v>
      </c>
      <c r="E47" t="s">
        <v>16</v>
      </c>
      <c r="F47" s="2">
        <v>0.19997500000000001</v>
      </c>
      <c r="G47" s="2">
        <v>0.1804</v>
      </c>
      <c r="H47">
        <v>867</v>
      </c>
      <c r="I47" s="7">
        <v>-0.82452700000000001</v>
      </c>
      <c r="J47" s="7">
        <v>0.17682800000000001</v>
      </c>
      <c r="K47" s="7">
        <v>-4.6628800000000004</v>
      </c>
      <c r="L47" s="1">
        <v>3.6140399999999999E-6</v>
      </c>
      <c r="M47" t="s">
        <v>17</v>
      </c>
    </row>
    <row r="48" spans="1:13">
      <c r="A48" t="s">
        <v>65</v>
      </c>
      <c r="B48" s="13">
        <v>9</v>
      </c>
      <c r="C48">
        <v>109514095</v>
      </c>
      <c r="D48" t="s">
        <v>16</v>
      </c>
      <c r="E48" t="s">
        <v>15</v>
      </c>
      <c r="F48" s="2">
        <v>0.200068</v>
      </c>
      <c r="G48" s="2">
        <v>0.17829999999999999</v>
      </c>
      <c r="H48">
        <v>867</v>
      </c>
      <c r="I48" s="7">
        <v>-0.82199500000000003</v>
      </c>
      <c r="J48" s="7">
        <v>0.17643800000000001</v>
      </c>
      <c r="K48" s="7">
        <v>-4.6588399999999996</v>
      </c>
      <c r="L48" s="1">
        <v>3.68396E-6</v>
      </c>
      <c r="M48" t="s">
        <v>17</v>
      </c>
    </row>
    <row r="49" spans="1:13">
      <c r="A49" t="s">
        <v>66</v>
      </c>
      <c r="B49" s="13">
        <v>9</v>
      </c>
      <c r="C49">
        <v>109513291</v>
      </c>
      <c r="D49" t="s">
        <v>16</v>
      </c>
      <c r="E49" t="s">
        <v>21</v>
      </c>
      <c r="F49" s="2">
        <v>0.200043</v>
      </c>
      <c r="G49" s="2">
        <v>0.17649999999999999</v>
      </c>
      <c r="H49">
        <v>867</v>
      </c>
      <c r="I49" s="7">
        <v>-0.82075799999999999</v>
      </c>
      <c r="J49" s="7">
        <v>0.17627699999999999</v>
      </c>
      <c r="K49" s="7">
        <v>-4.6560699999999997</v>
      </c>
      <c r="L49" s="1">
        <v>3.7325599999999998E-6</v>
      </c>
      <c r="M49" t="s">
        <v>17</v>
      </c>
    </row>
    <row r="50" spans="1:13">
      <c r="A50" t="s">
        <v>67</v>
      </c>
      <c r="B50" s="13">
        <v>9</v>
      </c>
      <c r="C50">
        <v>109513278</v>
      </c>
      <c r="D50" t="s">
        <v>20</v>
      </c>
      <c r="E50" t="s">
        <v>21</v>
      </c>
      <c r="F50" s="2">
        <v>0.20005600000000001</v>
      </c>
      <c r="G50" s="2">
        <v>0.1779</v>
      </c>
      <c r="H50">
        <v>867</v>
      </c>
      <c r="I50" s="7">
        <v>-0.82050999999999996</v>
      </c>
      <c r="J50" s="7">
        <v>0.17625399999999999</v>
      </c>
      <c r="K50" s="7">
        <v>-4.6552800000000003</v>
      </c>
      <c r="L50" s="1">
        <v>3.74653E-6</v>
      </c>
      <c r="M50" t="s">
        <v>17</v>
      </c>
    </row>
    <row r="51" spans="1:13">
      <c r="A51" t="s">
        <v>68</v>
      </c>
      <c r="B51" s="13" t="s">
        <v>54</v>
      </c>
      <c r="C51">
        <v>136986575</v>
      </c>
      <c r="D51" s="1" t="s">
        <v>20</v>
      </c>
      <c r="E51" s="2" t="s">
        <v>21</v>
      </c>
      <c r="F51" s="2">
        <v>2.5999999999999999E-2</v>
      </c>
      <c r="G51" s="2">
        <v>0.03</v>
      </c>
      <c r="H51">
        <v>867</v>
      </c>
      <c r="I51" s="7">
        <v>-2.06548</v>
      </c>
      <c r="J51" s="7">
        <v>0.44420799999999999</v>
      </c>
      <c r="K51" s="7">
        <v>-4.6498200000000001</v>
      </c>
      <c r="L51" s="1">
        <v>3.8446499999999997E-6</v>
      </c>
      <c r="M51" t="s">
        <v>17</v>
      </c>
    </row>
    <row r="52" spans="1:13">
      <c r="A52" t="s">
        <v>69</v>
      </c>
      <c r="B52" s="13">
        <v>9</v>
      </c>
      <c r="C52">
        <v>109511002</v>
      </c>
      <c r="D52" t="s">
        <v>21</v>
      </c>
      <c r="E52" t="s">
        <v>15</v>
      </c>
      <c r="F52" s="2">
        <v>0.20022899999999999</v>
      </c>
      <c r="G52" s="2">
        <v>0.1779</v>
      </c>
      <c r="H52">
        <v>867</v>
      </c>
      <c r="I52" s="7">
        <v>-0.81664400000000004</v>
      </c>
      <c r="J52" s="7">
        <v>0.175673</v>
      </c>
      <c r="K52" s="7">
        <v>-4.6486599999999996</v>
      </c>
      <c r="L52" s="1">
        <v>3.8657500000000002E-6</v>
      </c>
      <c r="M52" t="s">
        <v>17</v>
      </c>
    </row>
    <row r="53" spans="1:13">
      <c r="A53" t="s">
        <v>70</v>
      </c>
      <c r="B53" s="13">
        <v>9</v>
      </c>
      <c r="C53">
        <v>109509402</v>
      </c>
      <c r="D53" t="s">
        <v>20</v>
      </c>
      <c r="E53" t="s">
        <v>21</v>
      </c>
      <c r="F53" s="2">
        <v>0.20021700000000001</v>
      </c>
      <c r="G53" s="2">
        <v>0.1779</v>
      </c>
      <c r="H53">
        <v>867</v>
      </c>
      <c r="I53" s="7">
        <v>-0.81384599999999996</v>
      </c>
      <c r="J53" s="7">
        <v>0.17530799999999999</v>
      </c>
      <c r="K53" s="7">
        <v>-4.6423800000000002</v>
      </c>
      <c r="L53" s="1">
        <v>3.9822200000000003E-6</v>
      </c>
      <c r="M53" t="s">
        <v>17</v>
      </c>
    </row>
    <row r="54" spans="1:13">
      <c r="A54" t="s">
        <v>71</v>
      </c>
      <c r="B54" s="13" t="s">
        <v>54</v>
      </c>
      <c r="C54">
        <v>100598894</v>
      </c>
      <c r="D54" s="1" t="s">
        <v>20</v>
      </c>
      <c r="E54" s="2" t="s">
        <v>16</v>
      </c>
      <c r="F54" s="2">
        <v>2.9000000000000001E-2</v>
      </c>
      <c r="G54" s="2">
        <v>2.8000000000000001E-2</v>
      </c>
      <c r="H54">
        <v>867</v>
      </c>
      <c r="I54" s="7">
        <v>-1.5559099999999999</v>
      </c>
      <c r="J54" s="7">
        <v>0.335507</v>
      </c>
      <c r="K54" s="7">
        <v>-4.6374899999999997</v>
      </c>
      <c r="L54" s="1">
        <v>4.0752299999999999E-6</v>
      </c>
      <c r="M54" t="s">
        <v>17</v>
      </c>
    </row>
    <row r="55" spans="1:13">
      <c r="A55" t="s">
        <v>72</v>
      </c>
      <c r="B55" s="13">
        <v>4</v>
      </c>
      <c r="C55">
        <v>47412721</v>
      </c>
      <c r="D55" t="s">
        <v>16</v>
      </c>
      <c r="E55" t="s">
        <v>21</v>
      </c>
      <c r="F55" s="2">
        <v>3.4692000000000001E-2</v>
      </c>
      <c r="G55" s="2">
        <v>3.9E-2</v>
      </c>
      <c r="H55">
        <v>867</v>
      </c>
      <c r="I55" s="7">
        <v>-1.7566299999999999</v>
      </c>
      <c r="J55" s="7">
        <v>0.37904700000000002</v>
      </c>
      <c r="K55" s="7">
        <v>-4.6343399999999999</v>
      </c>
      <c r="L55" s="1">
        <v>4.1361699999999999E-6</v>
      </c>
      <c r="M55" t="s">
        <v>13</v>
      </c>
    </row>
    <row r="56" spans="1:13">
      <c r="A56" t="s">
        <v>73</v>
      </c>
      <c r="B56" s="13">
        <v>16</v>
      </c>
      <c r="C56">
        <v>79310244</v>
      </c>
      <c r="D56" t="s">
        <v>21</v>
      </c>
      <c r="E56" t="s">
        <v>16</v>
      </c>
      <c r="F56" s="2">
        <v>2.9537000000000001E-2</v>
      </c>
      <c r="G56" s="2">
        <v>1.95E-2</v>
      </c>
      <c r="H56">
        <v>867</v>
      </c>
      <c r="I56" s="7">
        <v>-2.1840199999999999</v>
      </c>
      <c r="J56" s="7">
        <v>0.47212399999999999</v>
      </c>
      <c r="K56" s="7">
        <v>-4.6259399999999999</v>
      </c>
      <c r="L56" s="1">
        <v>4.3032300000000001E-6</v>
      </c>
      <c r="M56" t="s">
        <v>17</v>
      </c>
    </row>
    <row r="57" spans="1:13">
      <c r="A57" t="s">
        <v>74</v>
      </c>
      <c r="B57" s="13">
        <v>2</v>
      </c>
      <c r="C57">
        <v>98779439</v>
      </c>
      <c r="D57" t="s">
        <v>16</v>
      </c>
      <c r="E57" t="s">
        <v>21</v>
      </c>
      <c r="F57" s="2">
        <v>5.4201899999999997E-2</v>
      </c>
      <c r="G57" s="2">
        <v>5.6399999999999999E-2</v>
      </c>
      <c r="H57">
        <v>867</v>
      </c>
      <c r="I57" s="7">
        <v>-1.41307</v>
      </c>
      <c r="J57" s="7">
        <v>0.30565799999999999</v>
      </c>
      <c r="K57" s="7">
        <v>-4.6230200000000004</v>
      </c>
      <c r="L57" s="1">
        <v>4.3626000000000004E-6</v>
      </c>
      <c r="M57" t="s">
        <v>13</v>
      </c>
    </row>
    <row r="58" spans="1:13">
      <c r="A58" t="s">
        <v>75</v>
      </c>
      <c r="B58" s="13">
        <v>1</v>
      </c>
      <c r="C58">
        <v>183718836</v>
      </c>
      <c r="D58" t="s">
        <v>16</v>
      </c>
      <c r="E58" t="s">
        <v>15</v>
      </c>
      <c r="F58" s="2">
        <v>9.0685799999999997E-2</v>
      </c>
      <c r="G58" s="2">
        <v>7.6999999999999999E-2</v>
      </c>
      <c r="H58">
        <v>867</v>
      </c>
      <c r="I58" s="7">
        <v>-1.1641999999999999</v>
      </c>
      <c r="J58" s="7">
        <v>0.251998</v>
      </c>
      <c r="K58" s="7">
        <v>-4.6198899999999998</v>
      </c>
      <c r="L58" s="1">
        <v>4.4274199999999999E-6</v>
      </c>
      <c r="M58" t="s">
        <v>17</v>
      </c>
    </row>
    <row r="59" spans="1:13">
      <c r="A59" t="s">
        <v>76</v>
      </c>
      <c r="B59" s="13">
        <v>9</v>
      </c>
      <c r="C59">
        <v>133868622</v>
      </c>
      <c r="D59" t="s">
        <v>20</v>
      </c>
      <c r="E59" t="s">
        <v>16</v>
      </c>
      <c r="F59" s="2">
        <v>0.187303</v>
      </c>
      <c r="G59" s="2">
        <v>0.2321</v>
      </c>
      <c r="H59">
        <v>867</v>
      </c>
      <c r="I59" s="7">
        <v>-0.88465400000000005</v>
      </c>
      <c r="J59" s="7">
        <v>0.191497</v>
      </c>
      <c r="K59" s="7">
        <v>-4.6196799999999998</v>
      </c>
      <c r="L59" s="1">
        <v>4.4317500000000004E-6</v>
      </c>
      <c r="M59" t="s">
        <v>17</v>
      </c>
    </row>
    <row r="60" spans="1:13">
      <c r="A60" t="s">
        <v>77</v>
      </c>
      <c r="B60" s="13">
        <v>14</v>
      </c>
      <c r="C60">
        <v>74653636</v>
      </c>
      <c r="D60" t="s">
        <v>16</v>
      </c>
      <c r="E60" t="s">
        <v>21</v>
      </c>
      <c r="F60" s="2">
        <v>2.98654E-2</v>
      </c>
      <c r="G60" s="2">
        <v>2.93E-2</v>
      </c>
      <c r="H60">
        <v>867</v>
      </c>
      <c r="I60" s="7">
        <v>-1.9467699999999999</v>
      </c>
      <c r="J60" s="7">
        <v>0.42153200000000002</v>
      </c>
      <c r="K60" s="7">
        <v>-4.6183100000000001</v>
      </c>
      <c r="L60" s="1">
        <v>4.4603000000000003E-6</v>
      </c>
      <c r="M60" t="s">
        <v>17</v>
      </c>
    </row>
    <row r="61" spans="1:13">
      <c r="A61" t="s">
        <v>78</v>
      </c>
      <c r="B61" s="13">
        <v>22</v>
      </c>
      <c r="C61">
        <v>29717716</v>
      </c>
      <c r="D61" t="s">
        <v>16</v>
      </c>
      <c r="E61" t="s">
        <v>15</v>
      </c>
      <c r="F61" s="2">
        <v>0.46361999999999998</v>
      </c>
      <c r="G61" s="2">
        <v>0.47389999999999999</v>
      </c>
      <c r="H61">
        <v>867</v>
      </c>
      <c r="I61" s="7">
        <v>-0.65165099999999998</v>
      </c>
      <c r="J61" s="7">
        <v>0.14111299999999999</v>
      </c>
      <c r="K61" s="7">
        <v>-4.6179399999999999</v>
      </c>
      <c r="L61" s="1">
        <v>4.4680700000000001E-6</v>
      </c>
      <c r="M61" t="s">
        <v>17</v>
      </c>
    </row>
    <row r="62" spans="1:13">
      <c r="A62" t="s">
        <v>79</v>
      </c>
      <c r="B62" s="13">
        <v>9</v>
      </c>
      <c r="C62">
        <v>109507432</v>
      </c>
      <c r="D62" t="s">
        <v>20</v>
      </c>
      <c r="E62" t="s">
        <v>21</v>
      </c>
      <c r="F62" s="2">
        <v>0.18815200000000001</v>
      </c>
      <c r="G62" s="2">
        <v>0.16919999999999999</v>
      </c>
      <c r="H62">
        <v>867</v>
      </c>
      <c r="I62" s="7">
        <v>-0.82400499999999999</v>
      </c>
      <c r="J62" s="7">
        <v>0.178616</v>
      </c>
      <c r="K62" s="7">
        <v>-4.6132900000000001</v>
      </c>
      <c r="L62" s="1">
        <v>4.5669299999999998E-6</v>
      </c>
      <c r="M62" t="s">
        <v>17</v>
      </c>
    </row>
    <row r="63" spans="1:13">
      <c r="A63" t="s">
        <v>80</v>
      </c>
      <c r="B63" s="13">
        <v>9</v>
      </c>
      <c r="C63">
        <v>109506245</v>
      </c>
      <c r="D63" t="s">
        <v>16</v>
      </c>
      <c r="E63" t="s">
        <v>21</v>
      </c>
      <c r="F63" s="2">
        <v>0.188193</v>
      </c>
      <c r="G63" s="2">
        <v>0.1681</v>
      </c>
      <c r="H63">
        <v>867</v>
      </c>
      <c r="I63" s="7">
        <v>-0.82219100000000001</v>
      </c>
      <c r="J63" s="7">
        <v>0.178338</v>
      </c>
      <c r="K63" s="7">
        <v>-4.6102999999999996</v>
      </c>
      <c r="L63" s="1">
        <v>4.6314399999999997E-6</v>
      </c>
      <c r="M63" t="s">
        <v>17</v>
      </c>
    </row>
    <row r="64" spans="1:13">
      <c r="A64" t="s">
        <v>81</v>
      </c>
      <c r="B64" s="13" t="s">
        <v>54</v>
      </c>
      <c r="C64">
        <v>100586638</v>
      </c>
      <c r="D64" s="1" t="s">
        <v>16</v>
      </c>
      <c r="E64" s="2" t="s">
        <v>15</v>
      </c>
      <c r="F64" s="2">
        <v>0.03</v>
      </c>
      <c r="G64" s="2">
        <v>3.2000000000000001E-2</v>
      </c>
      <c r="H64">
        <v>867</v>
      </c>
      <c r="I64" s="7">
        <v>-1.4978499999999999</v>
      </c>
      <c r="J64" s="7">
        <v>0.32489299999999999</v>
      </c>
      <c r="K64" s="7">
        <v>-4.6102999999999996</v>
      </c>
      <c r="L64" s="1">
        <v>4.6314500000000004E-6</v>
      </c>
      <c r="M64" t="s">
        <v>17</v>
      </c>
    </row>
    <row r="65" spans="1:13">
      <c r="A65" t="s">
        <v>82</v>
      </c>
      <c r="B65" s="13">
        <v>6</v>
      </c>
      <c r="C65">
        <v>2961042</v>
      </c>
      <c r="D65" t="s">
        <v>21</v>
      </c>
      <c r="E65" t="s">
        <v>16</v>
      </c>
      <c r="F65" s="2">
        <v>0.37190400000000001</v>
      </c>
      <c r="G65" s="2">
        <v>0.33289999999999997</v>
      </c>
      <c r="H65">
        <v>867</v>
      </c>
      <c r="I65" s="7">
        <v>-0.65765499999999999</v>
      </c>
      <c r="J65" s="7">
        <v>0.142869</v>
      </c>
      <c r="K65" s="7">
        <v>-4.6032099999999998</v>
      </c>
      <c r="L65" s="1">
        <v>4.7880900000000001E-6</v>
      </c>
      <c r="M65" t="s">
        <v>17</v>
      </c>
    </row>
    <row r="66" spans="1:13">
      <c r="A66" t="s">
        <v>83</v>
      </c>
      <c r="B66" s="13">
        <v>2</v>
      </c>
      <c r="C66">
        <v>26018880</v>
      </c>
      <c r="D66" t="s">
        <v>21</v>
      </c>
      <c r="E66" t="s">
        <v>20</v>
      </c>
      <c r="F66" s="2">
        <v>5.3898700000000001E-2</v>
      </c>
      <c r="G66" s="2">
        <v>5.8599999999999999E-2</v>
      </c>
      <c r="H66">
        <v>867</v>
      </c>
      <c r="I66" s="7">
        <v>-1.4639200000000001</v>
      </c>
      <c r="J66" s="7">
        <v>0.31833600000000001</v>
      </c>
      <c r="K66" s="7">
        <v>-4.5986500000000001</v>
      </c>
      <c r="L66" s="1">
        <v>4.89136E-6</v>
      </c>
      <c r="M66" t="s">
        <v>17</v>
      </c>
    </row>
    <row r="67" spans="1:13">
      <c r="A67" t="s">
        <v>84</v>
      </c>
      <c r="B67" s="13">
        <v>14</v>
      </c>
      <c r="C67">
        <v>74634230</v>
      </c>
      <c r="D67" t="s">
        <v>15</v>
      </c>
      <c r="E67" t="s">
        <v>20</v>
      </c>
      <c r="F67" s="2">
        <v>3.05968E-2</v>
      </c>
      <c r="G67" s="2">
        <v>2.93E-2</v>
      </c>
      <c r="H67">
        <v>867</v>
      </c>
      <c r="I67" s="7">
        <v>-1.89862</v>
      </c>
      <c r="J67" s="7">
        <v>0.41302499999999998</v>
      </c>
      <c r="K67" s="7">
        <v>-4.5968799999999996</v>
      </c>
      <c r="L67" s="1">
        <v>4.9322699999999998E-6</v>
      </c>
      <c r="M67" t="s">
        <v>17</v>
      </c>
    </row>
    <row r="68" spans="1:13">
      <c r="A68" t="s">
        <v>85</v>
      </c>
      <c r="B68" s="13">
        <v>6</v>
      </c>
      <c r="C68">
        <v>2959828</v>
      </c>
      <c r="D68" t="s">
        <v>16</v>
      </c>
      <c r="E68" t="s">
        <v>15</v>
      </c>
      <c r="F68" s="2">
        <v>0.37193199999999998</v>
      </c>
      <c r="G68" s="2">
        <v>0.33189999999999997</v>
      </c>
      <c r="H68">
        <v>867</v>
      </c>
      <c r="I68" s="7">
        <v>-0.65507400000000005</v>
      </c>
      <c r="J68" s="7">
        <v>0.14254</v>
      </c>
      <c r="K68" s="7">
        <v>-4.5957400000000002</v>
      </c>
      <c r="L68" s="1">
        <v>4.9585799999999997E-6</v>
      </c>
      <c r="M68" t="s">
        <v>17</v>
      </c>
    </row>
    <row r="69" spans="1:13">
      <c r="A69" t="s">
        <v>86</v>
      </c>
      <c r="B69" s="13">
        <v>1</v>
      </c>
      <c r="C69">
        <v>183667908</v>
      </c>
      <c r="D69" t="s">
        <v>21</v>
      </c>
      <c r="E69" t="s">
        <v>20</v>
      </c>
      <c r="F69" s="2">
        <v>9.1132000000000005E-2</v>
      </c>
      <c r="G69" s="2">
        <v>7.8100000000000003E-2</v>
      </c>
      <c r="H69">
        <v>867</v>
      </c>
      <c r="I69" s="7">
        <v>-1.1436500000000001</v>
      </c>
      <c r="J69" s="7">
        <v>0.248866</v>
      </c>
      <c r="K69" s="7">
        <v>-4.5954300000000003</v>
      </c>
      <c r="L69" s="1">
        <v>4.9656700000000002E-6</v>
      </c>
      <c r="M69" t="s">
        <v>17</v>
      </c>
    </row>
    <row r="70" spans="1:13">
      <c r="A70" t="s">
        <v>87</v>
      </c>
      <c r="B70" s="13">
        <v>6</v>
      </c>
      <c r="C70">
        <v>2959974</v>
      </c>
      <c r="D70" t="s">
        <v>21</v>
      </c>
      <c r="E70" t="s">
        <v>20</v>
      </c>
      <c r="F70" s="2">
        <v>0.37191999999999997</v>
      </c>
      <c r="G70" s="2">
        <v>0.33189999999999997</v>
      </c>
      <c r="H70">
        <v>867</v>
      </c>
      <c r="I70" s="7">
        <v>-0.65504600000000002</v>
      </c>
      <c r="J70" s="7">
        <v>0.14255300000000001</v>
      </c>
      <c r="K70" s="7">
        <v>-4.5951000000000004</v>
      </c>
      <c r="L70" s="1">
        <v>4.9733999999999997E-6</v>
      </c>
      <c r="M70" t="s">
        <v>17</v>
      </c>
    </row>
    <row r="71" spans="1:13">
      <c r="A71" t="s">
        <v>88</v>
      </c>
      <c r="B71" s="13">
        <v>1</v>
      </c>
      <c r="C71">
        <v>183667375</v>
      </c>
      <c r="D71" t="s">
        <v>15</v>
      </c>
      <c r="E71" t="s">
        <v>20</v>
      </c>
      <c r="F71" s="2">
        <v>9.11188E-2</v>
      </c>
      <c r="G71" s="2">
        <v>7.8100000000000003E-2</v>
      </c>
      <c r="H71">
        <v>867</v>
      </c>
      <c r="I71" s="7">
        <v>-1.14344</v>
      </c>
      <c r="J71" s="7">
        <v>0.24884000000000001</v>
      </c>
      <c r="K71" s="7">
        <v>-4.5950699999999998</v>
      </c>
      <c r="L71" s="1">
        <v>4.9741399999999998E-6</v>
      </c>
      <c r="M71" t="s">
        <v>13</v>
      </c>
    </row>
    <row r="72" spans="1:13">
      <c r="A72" t="s">
        <v>89</v>
      </c>
      <c r="B72" s="13">
        <v>1</v>
      </c>
      <c r="C72">
        <v>183671821</v>
      </c>
      <c r="D72" t="s">
        <v>20</v>
      </c>
      <c r="E72" t="s">
        <v>21</v>
      </c>
      <c r="F72" s="2">
        <v>9.1125100000000001E-2</v>
      </c>
      <c r="G72" s="2">
        <v>7.8100000000000003E-2</v>
      </c>
      <c r="H72">
        <v>867</v>
      </c>
      <c r="I72" s="7">
        <v>-1.1433199999999999</v>
      </c>
      <c r="J72" s="7">
        <v>0.24904200000000001</v>
      </c>
      <c r="K72" s="7">
        <v>-4.5908600000000002</v>
      </c>
      <c r="L72" s="1">
        <v>5.0730800000000001E-6</v>
      </c>
      <c r="M72" t="s">
        <v>17</v>
      </c>
    </row>
    <row r="73" spans="1:13">
      <c r="A73" t="s">
        <v>90</v>
      </c>
      <c r="B73" s="13">
        <v>6</v>
      </c>
      <c r="C73">
        <v>2960992</v>
      </c>
      <c r="D73" t="s">
        <v>16</v>
      </c>
      <c r="E73" t="s">
        <v>15</v>
      </c>
      <c r="F73" s="2">
        <v>0.37224800000000002</v>
      </c>
      <c r="G73" s="2">
        <v>0.33150000000000002</v>
      </c>
      <c r="H73">
        <v>867</v>
      </c>
      <c r="I73" s="7">
        <v>-0.65588100000000005</v>
      </c>
      <c r="J73" s="7">
        <v>0.142924</v>
      </c>
      <c r="K73" s="7">
        <v>-4.5890300000000002</v>
      </c>
      <c r="L73" s="1">
        <v>5.1166399999999997E-6</v>
      </c>
      <c r="M73" t="s">
        <v>17</v>
      </c>
    </row>
    <row r="74" spans="1:13">
      <c r="A74" t="s">
        <v>91</v>
      </c>
      <c r="B74" s="13">
        <v>1</v>
      </c>
      <c r="C74">
        <v>183674209</v>
      </c>
      <c r="D74" t="s">
        <v>20</v>
      </c>
      <c r="E74" t="s">
        <v>21</v>
      </c>
      <c r="F74" s="2">
        <v>9.1131500000000004E-2</v>
      </c>
      <c r="G74" s="2">
        <v>7.8100000000000003E-2</v>
      </c>
      <c r="H74">
        <v>867</v>
      </c>
      <c r="I74" s="7">
        <v>-1.1431100000000001</v>
      </c>
      <c r="J74" s="7">
        <v>0.249115</v>
      </c>
      <c r="K74" s="7">
        <v>-4.58866</v>
      </c>
      <c r="L74" s="1">
        <v>5.1254000000000001E-6</v>
      </c>
      <c r="M74" t="s">
        <v>17</v>
      </c>
    </row>
    <row r="75" spans="1:13">
      <c r="A75" t="s">
        <v>92</v>
      </c>
      <c r="B75" s="13">
        <v>1</v>
      </c>
      <c r="C75">
        <v>183650428</v>
      </c>
      <c r="D75" t="s">
        <v>15</v>
      </c>
      <c r="E75" t="s">
        <v>16</v>
      </c>
      <c r="F75" s="2">
        <v>9.0909000000000004E-2</v>
      </c>
      <c r="G75" s="2">
        <v>7.6999999999999999E-2</v>
      </c>
      <c r="H75">
        <v>867</v>
      </c>
      <c r="I75" s="7">
        <v>-1.15036</v>
      </c>
      <c r="J75" s="7">
        <v>0.25070799999999999</v>
      </c>
      <c r="K75" s="7">
        <v>-4.5884499999999999</v>
      </c>
      <c r="L75" s="1">
        <v>5.1305899999999998E-6</v>
      </c>
      <c r="M75" t="s">
        <v>17</v>
      </c>
    </row>
    <row r="76" spans="1:13">
      <c r="A76" t="s">
        <v>93</v>
      </c>
      <c r="B76" s="13">
        <v>1</v>
      </c>
      <c r="C76">
        <v>183675931</v>
      </c>
      <c r="D76" t="s">
        <v>16</v>
      </c>
      <c r="E76" t="s">
        <v>15</v>
      </c>
      <c r="F76" s="2">
        <v>9.11497E-2</v>
      </c>
      <c r="G76" s="2">
        <v>7.8100000000000003E-2</v>
      </c>
      <c r="H76">
        <v>867</v>
      </c>
      <c r="I76" s="7">
        <v>-1.14314</v>
      </c>
      <c r="J76" s="7">
        <v>0.24917600000000001</v>
      </c>
      <c r="K76" s="7">
        <v>-4.5876700000000001</v>
      </c>
      <c r="L76" s="1">
        <v>5.1492800000000003E-6</v>
      </c>
      <c r="M76" t="s">
        <v>17</v>
      </c>
    </row>
    <row r="77" spans="1:13">
      <c r="A77" t="s">
        <v>94</v>
      </c>
      <c r="B77" s="13">
        <v>1</v>
      </c>
      <c r="C77">
        <v>183650701</v>
      </c>
      <c r="D77" t="s">
        <v>15</v>
      </c>
      <c r="E77" t="s">
        <v>16</v>
      </c>
      <c r="F77" s="2">
        <v>9.0907000000000002E-2</v>
      </c>
      <c r="G77" s="2">
        <v>7.6999999999999999E-2</v>
      </c>
      <c r="H77">
        <v>867</v>
      </c>
      <c r="I77" s="7">
        <v>-1.1499999999999999</v>
      </c>
      <c r="J77" s="7">
        <v>0.25067400000000001</v>
      </c>
      <c r="K77" s="7">
        <v>-4.5876400000000004</v>
      </c>
      <c r="L77" s="1">
        <v>5.1500499999999999E-6</v>
      </c>
      <c r="M77" t="s">
        <v>17</v>
      </c>
    </row>
    <row r="78" spans="1:13">
      <c r="A78" t="s">
        <v>95</v>
      </c>
      <c r="B78" s="13">
        <v>4</v>
      </c>
      <c r="C78">
        <v>176651844</v>
      </c>
      <c r="D78" t="s">
        <v>20</v>
      </c>
      <c r="E78" t="s">
        <v>21</v>
      </c>
      <c r="F78" s="2">
        <v>7.6499600000000001E-2</v>
      </c>
      <c r="G78" s="2">
        <v>8.6900000000000005E-2</v>
      </c>
      <c r="H78">
        <v>867</v>
      </c>
      <c r="I78" s="7">
        <v>-1.18482</v>
      </c>
      <c r="J78" s="7">
        <v>0.25830199999999998</v>
      </c>
      <c r="K78" s="7">
        <v>-4.5869499999999999</v>
      </c>
      <c r="L78" s="1">
        <v>5.1665399999999998E-6</v>
      </c>
      <c r="M78" t="s">
        <v>17</v>
      </c>
    </row>
    <row r="79" spans="1:13">
      <c r="A79" t="s">
        <v>96</v>
      </c>
      <c r="B79" s="13">
        <v>6</v>
      </c>
      <c r="C79">
        <v>2953770</v>
      </c>
      <c r="D79" t="s">
        <v>21</v>
      </c>
      <c r="E79" t="s">
        <v>20</v>
      </c>
      <c r="F79" s="2">
        <v>0.37202000000000002</v>
      </c>
      <c r="G79" s="2">
        <v>0.32929999999999998</v>
      </c>
      <c r="H79">
        <v>867</v>
      </c>
      <c r="I79" s="7">
        <v>-0.64742500000000003</v>
      </c>
      <c r="J79" s="7">
        <v>0.14116100000000001</v>
      </c>
      <c r="K79" s="7">
        <v>-4.58643</v>
      </c>
      <c r="L79" s="1">
        <v>5.1792700000000001E-6</v>
      </c>
      <c r="M79" t="s">
        <v>17</v>
      </c>
    </row>
    <row r="80" spans="1:13">
      <c r="A80" t="s">
        <v>97</v>
      </c>
      <c r="B80" s="13">
        <v>4</v>
      </c>
      <c r="C80">
        <v>176651926</v>
      </c>
      <c r="D80" t="s">
        <v>21</v>
      </c>
      <c r="E80" t="s">
        <v>16</v>
      </c>
      <c r="F80" s="2">
        <v>7.6496800000000004E-2</v>
      </c>
      <c r="G80" s="2">
        <v>8.6800000000000002E-2</v>
      </c>
      <c r="H80">
        <v>867</v>
      </c>
      <c r="I80" s="7">
        <v>-1.18462</v>
      </c>
      <c r="J80" s="7">
        <v>0.25829099999999999</v>
      </c>
      <c r="K80" s="7">
        <v>-4.5863899999999997</v>
      </c>
      <c r="L80" s="1">
        <v>5.1801599999999997E-6</v>
      </c>
      <c r="M80" t="s">
        <v>17</v>
      </c>
    </row>
    <row r="81" spans="1:13">
      <c r="A81" t="s">
        <v>98</v>
      </c>
      <c r="B81" s="13" t="s">
        <v>54</v>
      </c>
      <c r="C81">
        <v>28540023</v>
      </c>
      <c r="D81" s="1" t="s">
        <v>20</v>
      </c>
      <c r="E81" s="2" t="s">
        <v>21</v>
      </c>
      <c r="F81" s="2">
        <v>2.3E-2</v>
      </c>
      <c r="G81" s="2">
        <v>2.8000000000000001E-2</v>
      </c>
      <c r="H81">
        <v>867</v>
      </c>
      <c r="I81" s="7">
        <v>-1.8674999999999999</v>
      </c>
      <c r="J81" s="7">
        <v>0.40726800000000002</v>
      </c>
      <c r="K81" s="7">
        <v>-4.5854400000000002</v>
      </c>
      <c r="L81" s="1">
        <v>5.2033300000000002E-6</v>
      </c>
      <c r="M81" t="s">
        <v>17</v>
      </c>
    </row>
    <row r="82" spans="1:13">
      <c r="A82" t="s">
        <v>99</v>
      </c>
      <c r="B82" s="13">
        <v>20</v>
      </c>
      <c r="C82">
        <v>1792416</v>
      </c>
      <c r="D82" t="s">
        <v>20</v>
      </c>
      <c r="E82" t="s">
        <v>16</v>
      </c>
      <c r="F82" s="2">
        <v>4.2010199999999998E-2</v>
      </c>
      <c r="G82" s="2">
        <v>4.99E-2</v>
      </c>
      <c r="H82">
        <v>867</v>
      </c>
      <c r="I82" s="7">
        <v>-1.79921</v>
      </c>
      <c r="J82" s="7">
        <v>0.39253700000000002</v>
      </c>
      <c r="K82" s="7">
        <v>-4.5835499999999998</v>
      </c>
      <c r="L82" s="1">
        <v>5.2492800000000002E-6</v>
      </c>
      <c r="M82" t="s">
        <v>17</v>
      </c>
    </row>
    <row r="83" spans="1:13">
      <c r="A83" t="s">
        <v>100</v>
      </c>
      <c r="B83" s="13">
        <v>1</v>
      </c>
      <c r="C83">
        <v>183736952</v>
      </c>
      <c r="D83" t="s">
        <v>16</v>
      </c>
      <c r="E83" t="s">
        <v>15</v>
      </c>
      <c r="F83" s="2">
        <v>8.9641100000000001E-2</v>
      </c>
      <c r="G83" s="2">
        <v>7.6999999999999999E-2</v>
      </c>
      <c r="H83">
        <v>867</v>
      </c>
      <c r="I83" s="7">
        <v>-1.1816599999999999</v>
      </c>
      <c r="J83" s="7">
        <v>0.257882</v>
      </c>
      <c r="K83" s="7">
        <v>-4.5821699999999996</v>
      </c>
      <c r="L83" s="1">
        <v>5.2831999999999997E-6</v>
      </c>
      <c r="M83" t="s">
        <v>17</v>
      </c>
    </row>
    <row r="84" spans="1:13">
      <c r="A84" t="s">
        <v>101</v>
      </c>
      <c r="B84" s="13">
        <v>2</v>
      </c>
      <c r="C84">
        <v>62643902</v>
      </c>
      <c r="D84" t="s">
        <v>21</v>
      </c>
      <c r="E84" t="s">
        <v>20</v>
      </c>
      <c r="F84" s="2">
        <v>2.0021899999999999E-2</v>
      </c>
      <c r="G84" s="2">
        <v>1.6799999999999999E-2</v>
      </c>
      <c r="H84">
        <v>867</v>
      </c>
      <c r="I84" s="7">
        <v>-2.3490899999999999</v>
      </c>
      <c r="J84" s="7">
        <v>0.51302499999999995</v>
      </c>
      <c r="K84" s="7">
        <v>-4.5788900000000003</v>
      </c>
      <c r="L84" s="1">
        <v>5.3646999999999996E-6</v>
      </c>
      <c r="M84" t="s">
        <v>17</v>
      </c>
    </row>
    <row r="85" spans="1:13">
      <c r="A85" t="s">
        <v>102</v>
      </c>
      <c r="B85" s="13">
        <v>1</v>
      </c>
      <c r="C85">
        <v>183685414</v>
      </c>
      <c r="D85" t="s">
        <v>15</v>
      </c>
      <c r="E85" t="s">
        <v>16</v>
      </c>
      <c r="F85" s="2">
        <v>9.1164899999999993E-2</v>
      </c>
      <c r="G85" s="2">
        <v>7.8100000000000003E-2</v>
      </c>
      <c r="H85">
        <v>867</v>
      </c>
      <c r="I85" s="7">
        <v>-1.14185</v>
      </c>
      <c r="J85" s="7">
        <v>0.24943100000000001</v>
      </c>
      <c r="K85" s="7">
        <v>-4.5778299999999996</v>
      </c>
      <c r="L85" s="1">
        <v>5.3913399999999998E-6</v>
      </c>
      <c r="M85" t="s">
        <v>17</v>
      </c>
    </row>
    <row r="86" spans="1:13">
      <c r="A86" t="s">
        <v>103</v>
      </c>
      <c r="B86" s="13">
        <v>1</v>
      </c>
      <c r="C86">
        <v>183690467</v>
      </c>
      <c r="D86" t="s">
        <v>16</v>
      </c>
      <c r="E86" t="s">
        <v>15</v>
      </c>
      <c r="F86" s="2">
        <v>9.1198399999999999E-2</v>
      </c>
      <c r="G86" s="2">
        <v>7.8100000000000003E-2</v>
      </c>
      <c r="H86">
        <v>867</v>
      </c>
      <c r="I86" s="7">
        <v>-1.1406000000000001</v>
      </c>
      <c r="J86" s="7">
        <v>0.24951000000000001</v>
      </c>
      <c r="K86" s="7">
        <v>-4.5713800000000004</v>
      </c>
      <c r="L86" s="1">
        <v>5.5558799999999999E-6</v>
      </c>
      <c r="M86" t="s">
        <v>17</v>
      </c>
    </row>
    <row r="87" spans="1:13">
      <c r="A87" t="s">
        <v>104</v>
      </c>
      <c r="B87" s="13">
        <v>6</v>
      </c>
      <c r="C87">
        <v>2958584</v>
      </c>
      <c r="D87" t="s">
        <v>20</v>
      </c>
      <c r="E87" t="s">
        <v>21</v>
      </c>
      <c r="F87" s="2">
        <v>0.37156899999999998</v>
      </c>
      <c r="G87" s="2">
        <v>0.33079999999999998</v>
      </c>
      <c r="H87">
        <v>867</v>
      </c>
      <c r="I87" s="7">
        <v>-0.64845900000000001</v>
      </c>
      <c r="J87" s="7">
        <v>0.14197000000000001</v>
      </c>
      <c r="K87" s="7">
        <v>-4.5675999999999997</v>
      </c>
      <c r="L87" s="1">
        <v>5.6547899999999998E-6</v>
      </c>
      <c r="M87" t="s">
        <v>17</v>
      </c>
    </row>
    <row r="88" spans="1:13">
      <c r="A88" t="s">
        <v>105</v>
      </c>
      <c r="B88" s="13">
        <v>1</v>
      </c>
      <c r="C88">
        <v>183693410</v>
      </c>
      <c r="D88" t="s">
        <v>15</v>
      </c>
      <c r="E88" t="s">
        <v>16</v>
      </c>
      <c r="F88" s="2">
        <v>9.1188699999999998E-2</v>
      </c>
      <c r="G88" s="2">
        <v>7.8100000000000003E-2</v>
      </c>
      <c r="H88">
        <v>867</v>
      </c>
      <c r="I88" s="7">
        <v>-1.1392500000000001</v>
      </c>
      <c r="J88" s="7">
        <v>0.249532</v>
      </c>
      <c r="K88" s="7">
        <v>-4.5655299999999999</v>
      </c>
      <c r="L88" s="1">
        <v>5.70951E-6</v>
      </c>
      <c r="M88" t="s">
        <v>17</v>
      </c>
    </row>
    <row r="89" spans="1:13">
      <c r="A89" t="s">
        <v>106</v>
      </c>
      <c r="B89" s="13">
        <v>1</v>
      </c>
      <c r="C89">
        <v>183694212</v>
      </c>
      <c r="D89" t="s">
        <v>21</v>
      </c>
      <c r="E89" t="s">
        <v>20</v>
      </c>
      <c r="F89" s="2">
        <v>9.1187599999999994E-2</v>
      </c>
      <c r="G89" s="2">
        <v>7.8299999999999995E-2</v>
      </c>
      <c r="H89">
        <v>867</v>
      </c>
      <c r="I89" s="7">
        <v>-1.13907</v>
      </c>
      <c r="J89" s="7">
        <v>0.24953800000000001</v>
      </c>
      <c r="K89" s="7">
        <v>-4.5647000000000002</v>
      </c>
      <c r="L89" s="1">
        <v>5.7314599999999998E-6</v>
      </c>
      <c r="M89" t="s">
        <v>17</v>
      </c>
    </row>
    <row r="90" spans="1:13">
      <c r="A90" t="s">
        <v>107</v>
      </c>
      <c r="B90" s="13">
        <v>1</v>
      </c>
      <c r="C90">
        <v>183694248</v>
      </c>
      <c r="D90" t="s">
        <v>16</v>
      </c>
      <c r="E90" t="s">
        <v>15</v>
      </c>
      <c r="F90" s="2">
        <v>9.1188099999999994E-2</v>
      </c>
      <c r="G90" s="2">
        <v>7.8100000000000003E-2</v>
      </c>
      <c r="H90">
        <v>867</v>
      </c>
      <c r="I90" s="7">
        <v>-1.13903</v>
      </c>
      <c r="J90" s="7">
        <v>0.24953800000000001</v>
      </c>
      <c r="K90" s="7">
        <v>-4.5645600000000002</v>
      </c>
      <c r="L90" s="1">
        <v>5.7352300000000001E-6</v>
      </c>
      <c r="M90" t="s">
        <v>17</v>
      </c>
    </row>
    <row r="91" spans="1:13">
      <c r="A91" t="s">
        <v>108</v>
      </c>
      <c r="B91" s="13">
        <v>9</v>
      </c>
      <c r="C91">
        <v>133864946</v>
      </c>
      <c r="D91" t="s">
        <v>16</v>
      </c>
      <c r="E91" t="s">
        <v>15</v>
      </c>
      <c r="F91" s="2">
        <v>0.16520499999999999</v>
      </c>
      <c r="G91" s="2">
        <v>0.20610000000000001</v>
      </c>
      <c r="H91">
        <v>867</v>
      </c>
      <c r="I91" s="7">
        <v>-0.83653100000000002</v>
      </c>
      <c r="J91" s="7">
        <v>0.183444</v>
      </c>
      <c r="K91" s="7">
        <v>-4.5601399999999996</v>
      </c>
      <c r="L91" s="1">
        <v>5.85436E-6</v>
      </c>
      <c r="M91" t="s">
        <v>13</v>
      </c>
    </row>
    <row r="92" spans="1:13">
      <c r="A92" t="s">
        <v>109</v>
      </c>
      <c r="B92" s="13">
        <v>6</v>
      </c>
      <c r="C92">
        <v>2957213</v>
      </c>
      <c r="D92" t="s">
        <v>16</v>
      </c>
      <c r="E92" t="s">
        <v>15</v>
      </c>
      <c r="F92" s="2">
        <v>0.371556</v>
      </c>
      <c r="G92" s="2">
        <v>0.33079999999999998</v>
      </c>
      <c r="H92">
        <v>867</v>
      </c>
      <c r="I92" s="7">
        <v>-0.64586900000000003</v>
      </c>
      <c r="J92" s="7">
        <v>0.14166999999999999</v>
      </c>
      <c r="K92" s="7">
        <v>-4.5589599999999999</v>
      </c>
      <c r="L92" s="1">
        <v>5.8866200000000002E-6</v>
      </c>
      <c r="M92" t="s">
        <v>17</v>
      </c>
    </row>
    <row r="93" spans="1:13">
      <c r="A93" t="s">
        <v>110</v>
      </c>
      <c r="B93" s="13">
        <v>13</v>
      </c>
      <c r="C93">
        <v>53197591</v>
      </c>
      <c r="D93" t="s">
        <v>21</v>
      </c>
      <c r="E93" t="s">
        <v>16</v>
      </c>
      <c r="F93" s="2">
        <v>2.44481E-2</v>
      </c>
      <c r="G93" s="2">
        <v>3.2500000000000001E-2</v>
      </c>
      <c r="H93">
        <v>867</v>
      </c>
      <c r="I93" s="7">
        <v>-2.1436099999999998</v>
      </c>
      <c r="J93" s="7">
        <v>0.47031400000000001</v>
      </c>
      <c r="K93" s="7">
        <v>-4.55783</v>
      </c>
      <c r="L93" s="1">
        <v>5.9175599999999996E-6</v>
      </c>
      <c r="M93" t="s">
        <v>17</v>
      </c>
    </row>
    <row r="94" spans="1:13">
      <c r="A94" t="s">
        <v>111</v>
      </c>
      <c r="B94" s="13">
        <v>1</v>
      </c>
      <c r="C94">
        <v>183700018</v>
      </c>
      <c r="D94" t="s">
        <v>21</v>
      </c>
      <c r="E94" t="s">
        <v>20</v>
      </c>
      <c r="F94" s="2">
        <v>9.1220499999999996E-2</v>
      </c>
      <c r="G94" s="2">
        <v>7.8100000000000003E-2</v>
      </c>
      <c r="H94">
        <v>867</v>
      </c>
      <c r="I94" s="7">
        <v>-1.1369400000000001</v>
      </c>
      <c r="J94" s="7">
        <v>0.24954100000000001</v>
      </c>
      <c r="K94" s="7">
        <v>-4.5560999999999998</v>
      </c>
      <c r="L94" s="1">
        <v>5.96532E-6</v>
      </c>
      <c r="M94" t="s">
        <v>17</v>
      </c>
    </row>
    <row r="95" spans="1:13">
      <c r="A95" t="s">
        <v>112</v>
      </c>
      <c r="B95" s="13">
        <v>13</v>
      </c>
      <c r="C95">
        <v>53312224</v>
      </c>
      <c r="D95" t="s">
        <v>21</v>
      </c>
      <c r="E95" t="s">
        <v>20</v>
      </c>
      <c r="F95" s="2">
        <v>2.2562599999999999E-2</v>
      </c>
      <c r="G95" s="2">
        <v>2.92E-2</v>
      </c>
      <c r="H95">
        <v>867</v>
      </c>
      <c r="I95" s="7">
        <v>-2.28267</v>
      </c>
      <c r="J95" s="7">
        <v>0.50120500000000001</v>
      </c>
      <c r="K95" s="7">
        <v>-4.5543699999999996</v>
      </c>
      <c r="L95" s="1">
        <v>6.01345E-6</v>
      </c>
      <c r="M95" t="s">
        <v>17</v>
      </c>
    </row>
    <row r="96" spans="1:13">
      <c r="A96" t="s">
        <v>113</v>
      </c>
      <c r="B96" s="13">
        <v>1</v>
      </c>
      <c r="C96">
        <v>183703612</v>
      </c>
      <c r="D96" t="s">
        <v>20</v>
      </c>
      <c r="E96" t="s">
        <v>21</v>
      </c>
      <c r="F96" s="2">
        <v>9.1230900000000004E-2</v>
      </c>
      <c r="G96" s="2">
        <v>7.8100000000000003E-2</v>
      </c>
      <c r="H96">
        <v>867</v>
      </c>
      <c r="I96" s="7">
        <v>-1.1351199999999999</v>
      </c>
      <c r="J96" s="7">
        <v>0.249505</v>
      </c>
      <c r="K96" s="7">
        <v>-4.5494899999999996</v>
      </c>
      <c r="L96" s="1">
        <v>6.15129E-6</v>
      </c>
      <c r="M96" t="s">
        <v>17</v>
      </c>
    </row>
    <row r="97" spans="1:13">
      <c r="A97" t="s">
        <v>114</v>
      </c>
      <c r="B97" s="13">
        <v>1</v>
      </c>
      <c r="C97">
        <v>183712545</v>
      </c>
      <c r="D97" t="s">
        <v>16</v>
      </c>
      <c r="E97" t="s">
        <v>21</v>
      </c>
      <c r="F97" s="2">
        <v>9.1665099999999999E-2</v>
      </c>
      <c r="G97" s="2">
        <v>7.8100000000000003E-2</v>
      </c>
      <c r="H97">
        <v>867</v>
      </c>
      <c r="I97" s="7">
        <v>-1.1308800000000001</v>
      </c>
      <c r="J97" s="7">
        <v>0.248831</v>
      </c>
      <c r="K97" s="7">
        <v>-4.5447899999999999</v>
      </c>
      <c r="L97" s="1">
        <v>6.2868800000000002E-6</v>
      </c>
      <c r="M97" t="s">
        <v>17</v>
      </c>
    </row>
    <row r="98" spans="1:13">
      <c r="A98" t="s">
        <v>115</v>
      </c>
      <c r="B98" s="13">
        <v>1</v>
      </c>
      <c r="C98">
        <v>183717696</v>
      </c>
      <c r="D98" t="s">
        <v>15</v>
      </c>
      <c r="E98" t="s">
        <v>16</v>
      </c>
      <c r="F98" s="2">
        <v>9.1376899999999997E-2</v>
      </c>
      <c r="G98" s="2">
        <v>7.8600000000000003E-2</v>
      </c>
      <c r="H98">
        <v>867</v>
      </c>
      <c r="I98" s="7">
        <v>-1.13995</v>
      </c>
      <c r="J98" s="7">
        <v>0.25086199999999997</v>
      </c>
      <c r="K98" s="7">
        <v>-4.5441399999999996</v>
      </c>
      <c r="L98" s="1">
        <v>6.3058599999999998E-6</v>
      </c>
      <c r="M98" t="s">
        <v>17</v>
      </c>
    </row>
    <row r="99" spans="1:13">
      <c r="A99" t="s">
        <v>116</v>
      </c>
      <c r="B99" s="13">
        <v>1</v>
      </c>
      <c r="C99">
        <v>183725121</v>
      </c>
      <c r="D99" t="s">
        <v>20</v>
      </c>
      <c r="E99" t="s">
        <v>21</v>
      </c>
      <c r="F99" s="2">
        <v>9.0930800000000006E-2</v>
      </c>
      <c r="G99" s="2">
        <v>7.8200000000000006E-2</v>
      </c>
      <c r="H99">
        <v>867</v>
      </c>
      <c r="I99" s="7">
        <v>-1.1515500000000001</v>
      </c>
      <c r="J99" s="7">
        <v>0.25398399999999999</v>
      </c>
      <c r="K99" s="7">
        <v>-4.5339299999999998</v>
      </c>
      <c r="L99" s="1">
        <v>6.61105E-6</v>
      </c>
      <c r="M99" t="s">
        <v>17</v>
      </c>
    </row>
    <row r="100" spans="1:13">
      <c r="A100" t="s">
        <v>117</v>
      </c>
      <c r="B100" s="13">
        <v>2</v>
      </c>
      <c r="C100">
        <v>22293531</v>
      </c>
      <c r="D100" t="s">
        <v>20</v>
      </c>
      <c r="E100" t="s">
        <v>21</v>
      </c>
      <c r="F100" s="2">
        <v>3.4817500000000001E-2</v>
      </c>
      <c r="G100" s="2">
        <v>2.8299999999999999E-2</v>
      </c>
      <c r="H100">
        <v>867</v>
      </c>
      <c r="I100" s="7">
        <v>-1.69242</v>
      </c>
      <c r="J100" s="7">
        <v>0.37338300000000002</v>
      </c>
      <c r="K100" s="7">
        <v>-4.5326700000000004</v>
      </c>
      <c r="L100" s="1">
        <v>6.6497199999999998E-6</v>
      </c>
      <c r="M100" t="s">
        <v>17</v>
      </c>
    </row>
    <row r="101" spans="1:13">
      <c r="A101" t="s">
        <v>118</v>
      </c>
      <c r="B101" s="13">
        <v>2</v>
      </c>
      <c r="C101">
        <v>22297953</v>
      </c>
      <c r="D101" t="s">
        <v>20</v>
      </c>
      <c r="E101" t="s">
        <v>21</v>
      </c>
      <c r="F101" s="2">
        <v>3.4814299999999999E-2</v>
      </c>
      <c r="G101" s="2">
        <v>2.63E-2</v>
      </c>
      <c r="H101">
        <v>867</v>
      </c>
      <c r="I101" s="7">
        <v>-1.68909</v>
      </c>
      <c r="J101" s="7">
        <v>0.37328299999999998</v>
      </c>
      <c r="K101" s="7">
        <v>-4.5249600000000001</v>
      </c>
      <c r="L101" s="1">
        <v>6.8910200000000003E-6</v>
      </c>
      <c r="M101" t="s">
        <v>17</v>
      </c>
    </row>
    <row r="102" spans="1:13">
      <c r="A102" t="s">
        <v>119</v>
      </c>
      <c r="B102" s="13">
        <v>4</v>
      </c>
      <c r="C102">
        <v>101048171</v>
      </c>
      <c r="D102" t="s">
        <v>15</v>
      </c>
      <c r="E102" t="s">
        <v>21</v>
      </c>
      <c r="F102" s="2">
        <v>2.4977099999999999E-2</v>
      </c>
      <c r="G102" s="2">
        <v>3.9E-2</v>
      </c>
      <c r="H102">
        <v>867</v>
      </c>
      <c r="I102" s="7">
        <v>-2.0550799999999998</v>
      </c>
      <c r="J102" s="7">
        <v>0.45419900000000002</v>
      </c>
      <c r="K102" s="7">
        <v>-4.5246199999999996</v>
      </c>
      <c r="L102" s="1">
        <v>6.9017499999999996E-6</v>
      </c>
      <c r="M102" t="s">
        <v>17</v>
      </c>
    </row>
    <row r="103" spans="1:13">
      <c r="A103" t="s">
        <v>120</v>
      </c>
      <c r="B103" s="13">
        <v>4</v>
      </c>
      <c r="C103">
        <v>101047465</v>
      </c>
      <c r="D103" t="s">
        <v>16</v>
      </c>
      <c r="E103" t="s">
        <v>21</v>
      </c>
      <c r="F103" s="2">
        <v>2.50885E-2</v>
      </c>
      <c r="G103" s="2">
        <v>4.0099999999999997E-2</v>
      </c>
      <c r="H103">
        <v>867</v>
      </c>
      <c r="I103" s="7">
        <v>-2.0551699999999999</v>
      </c>
      <c r="J103" s="7">
        <v>0.45424100000000001</v>
      </c>
      <c r="K103" s="7">
        <v>-4.5243900000000004</v>
      </c>
      <c r="L103" s="1">
        <v>6.9090500000000004E-6</v>
      </c>
      <c r="M103" t="s">
        <v>17</v>
      </c>
    </row>
    <row r="104" spans="1:13">
      <c r="A104" t="s">
        <v>121</v>
      </c>
      <c r="B104" s="13">
        <v>2</v>
      </c>
      <c r="C104">
        <v>22296319</v>
      </c>
      <c r="D104" t="s">
        <v>20</v>
      </c>
      <c r="E104" t="s">
        <v>21</v>
      </c>
      <c r="F104" s="2">
        <v>3.4815800000000001E-2</v>
      </c>
      <c r="G104" s="2">
        <v>2.7400000000000001E-2</v>
      </c>
      <c r="H104">
        <v>867</v>
      </c>
      <c r="I104" s="7">
        <v>-1.6880299999999999</v>
      </c>
      <c r="J104" s="7">
        <v>0.37310100000000002</v>
      </c>
      <c r="K104" s="7">
        <v>-4.52433</v>
      </c>
      <c r="L104" s="1">
        <v>6.9109000000000002E-6</v>
      </c>
      <c r="M104" t="s">
        <v>17</v>
      </c>
    </row>
    <row r="105" spans="1:13">
      <c r="A105" t="s">
        <v>122</v>
      </c>
      <c r="B105" s="13">
        <v>4</v>
      </c>
      <c r="C105">
        <v>101046947</v>
      </c>
      <c r="D105" t="s">
        <v>21</v>
      </c>
      <c r="E105" t="s">
        <v>15</v>
      </c>
      <c r="F105" s="2">
        <v>2.5116800000000002E-2</v>
      </c>
      <c r="G105" s="2">
        <v>4.0099999999999997E-2</v>
      </c>
      <c r="H105">
        <v>867</v>
      </c>
      <c r="I105" s="7">
        <v>-2.0552600000000001</v>
      </c>
      <c r="J105" s="7">
        <v>0.45440599999999998</v>
      </c>
      <c r="K105" s="7">
        <v>-4.5229499999999998</v>
      </c>
      <c r="L105" s="1">
        <v>6.9551200000000003E-6</v>
      </c>
      <c r="M105" t="s">
        <v>17</v>
      </c>
    </row>
    <row r="106" spans="1:13">
      <c r="A106" t="s">
        <v>123</v>
      </c>
      <c r="B106" s="13">
        <v>1</v>
      </c>
      <c r="C106">
        <v>183749506</v>
      </c>
      <c r="D106" t="s">
        <v>16</v>
      </c>
      <c r="E106" t="s">
        <v>15</v>
      </c>
      <c r="F106" s="2">
        <v>8.8239399999999996E-2</v>
      </c>
      <c r="G106" s="2">
        <v>7.6999999999999999E-2</v>
      </c>
      <c r="H106">
        <v>867</v>
      </c>
      <c r="I106" s="7">
        <v>-1.18045</v>
      </c>
      <c r="J106" s="7">
        <v>0.26144699999999998</v>
      </c>
      <c r="K106" s="7">
        <v>-4.5150600000000001</v>
      </c>
      <c r="L106" s="1">
        <v>7.2127899999999999E-6</v>
      </c>
      <c r="M106" t="s">
        <v>17</v>
      </c>
    </row>
    <row r="107" spans="1:13">
      <c r="A107" t="s">
        <v>124</v>
      </c>
      <c r="B107" s="13">
        <v>1</v>
      </c>
      <c r="C107">
        <v>183733331</v>
      </c>
      <c r="D107" t="s">
        <v>16</v>
      </c>
      <c r="E107" t="s">
        <v>21</v>
      </c>
      <c r="F107" s="2">
        <v>9.0480900000000003E-2</v>
      </c>
      <c r="G107" s="2">
        <v>7.8100000000000003E-2</v>
      </c>
      <c r="H107">
        <v>867</v>
      </c>
      <c r="I107" s="7">
        <v>-1.1572800000000001</v>
      </c>
      <c r="J107" s="7">
        <v>0.25638300000000003</v>
      </c>
      <c r="K107" s="7">
        <v>-4.51389</v>
      </c>
      <c r="L107" s="1">
        <v>7.2520399999999996E-6</v>
      </c>
      <c r="M107" t="s">
        <v>17</v>
      </c>
    </row>
    <row r="108" spans="1:13">
      <c r="A108" t="s">
        <v>125</v>
      </c>
      <c r="B108" s="13">
        <v>4</v>
      </c>
      <c r="C108">
        <v>101042058</v>
      </c>
      <c r="D108" t="s">
        <v>16</v>
      </c>
      <c r="E108" t="s">
        <v>21</v>
      </c>
      <c r="F108" s="2">
        <v>2.52117E-2</v>
      </c>
      <c r="G108" s="2">
        <v>4.0099999999999997E-2</v>
      </c>
      <c r="H108">
        <v>867</v>
      </c>
      <c r="I108" s="7">
        <v>-2.0543100000000001</v>
      </c>
      <c r="J108" s="7">
        <v>0.45512999999999998</v>
      </c>
      <c r="K108" s="7">
        <v>-4.5136700000000003</v>
      </c>
      <c r="L108" s="1">
        <v>7.2590999999999997E-6</v>
      </c>
      <c r="M108" t="s">
        <v>17</v>
      </c>
    </row>
    <row r="109" spans="1:13">
      <c r="A109" t="s">
        <v>126</v>
      </c>
      <c r="B109" s="13">
        <v>2</v>
      </c>
      <c r="C109">
        <v>22289729</v>
      </c>
      <c r="D109" t="s">
        <v>15</v>
      </c>
      <c r="E109" t="s">
        <v>16</v>
      </c>
      <c r="F109" s="2">
        <v>3.5008999999999998E-2</v>
      </c>
      <c r="G109" s="2">
        <v>2.6499999999999999E-2</v>
      </c>
      <c r="H109">
        <v>867</v>
      </c>
      <c r="I109" s="7">
        <v>-1.67974</v>
      </c>
      <c r="J109" s="7">
        <v>0.37219799999999997</v>
      </c>
      <c r="K109" s="7">
        <v>-4.5130299999999997</v>
      </c>
      <c r="L109" s="1">
        <v>7.2806899999999997E-6</v>
      </c>
      <c r="M109" t="s">
        <v>17</v>
      </c>
    </row>
    <row r="110" spans="1:13">
      <c r="A110" t="s">
        <v>127</v>
      </c>
      <c r="B110" s="13">
        <v>2</v>
      </c>
      <c r="C110">
        <v>22291260</v>
      </c>
      <c r="D110" t="s">
        <v>15</v>
      </c>
      <c r="E110" t="s">
        <v>20</v>
      </c>
      <c r="F110" s="2">
        <v>3.5053599999999997E-2</v>
      </c>
      <c r="G110" s="2">
        <v>2.9100000000000001E-2</v>
      </c>
      <c r="H110">
        <v>867</v>
      </c>
      <c r="I110" s="7">
        <v>-1.67832</v>
      </c>
      <c r="J110" s="7">
        <v>0.37200800000000001</v>
      </c>
      <c r="K110" s="7">
        <v>-4.5115100000000004</v>
      </c>
      <c r="L110" s="1">
        <v>7.3317200000000002E-6</v>
      </c>
      <c r="M110" t="s">
        <v>17</v>
      </c>
    </row>
    <row r="111" spans="1:13">
      <c r="A111" t="s">
        <v>128</v>
      </c>
      <c r="B111" s="13">
        <v>2</v>
      </c>
      <c r="C111">
        <v>22290819</v>
      </c>
      <c r="D111" t="s">
        <v>16</v>
      </c>
      <c r="E111" t="s">
        <v>15</v>
      </c>
      <c r="F111" s="2">
        <v>3.5066899999999998E-2</v>
      </c>
      <c r="G111" s="2">
        <v>2.69E-2</v>
      </c>
      <c r="H111">
        <v>867</v>
      </c>
      <c r="I111" s="7">
        <v>-1.67771</v>
      </c>
      <c r="J111" s="7">
        <v>0.37193799999999999</v>
      </c>
      <c r="K111" s="7">
        <v>-4.5107200000000001</v>
      </c>
      <c r="L111" s="1">
        <v>7.3585199999999996E-6</v>
      </c>
      <c r="M111" t="s">
        <v>17</v>
      </c>
    </row>
    <row r="112" spans="1:13">
      <c r="A112" t="s">
        <v>129</v>
      </c>
      <c r="B112" s="13">
        <v>1</v>
      </c>
      <c r="C112">
        <v>183732549</v>
      </c>
      <c r="D112" t="s">
        <v>15</v>
      </c>
      <c r="E112" t="s">
        <v>20</v>
      </c>
      <c r="F112" s="2">
        <v>9.0810600000000005E-2</v>
      </c>
      <c r="G112" s="2">
        <v>7.8100000000000003E-2</v>
      </c>
      <c r="H112">
        <v>867</v>
      </c>
      <c r="I112" s="7">
        <v>-1.1551899999999999</v>
      </c>
      <c r="J112" s="7">
        <v>0.256218</v>
      </c>
      <c r="K112" s="7">
        <v>-4.5086300000000001</v>
      </c>
      <c r="L112" s="1">
        <v>7.4297799999999999E-6</v>
      </c>
      <c r="M112" t="s">
        <v>17</v>
      </c>
    </row>
    <row r="113" spans="1:13">
      <c r="A113" t="s">
        <v>130</v>
      </c>
      <c r="B113" s="13">
        <v>2</v>
      </c>
      <c r="C113">
        <v>22291137</v>
      </c>
      <c r="D113" t="s">
        <v>15</v>
      </c>
      <c r="E113" t="s">
        <v>16</v>
      </c>
      <c r="F113" s="2">
        <v>3.5081899999999999E-2</v>
      </c>
      <c r="G113" s="2">
        <v>2.58E-2</v>
      </c>
      <c r="H113">
        <v>867</v>
      </c>
      <c r="I113" s="7">
        <v>-1.67631</v>
      </c>
      <c r="J113" s="7">
        <v>0.37186999999999998</v>
      </c>
      <c r="K113" s="7">
        <v>-4.50779</v>
      </c>
      <c r="L113" s="1">
        <v>7.4585800000000003E-6</v>
      </c>
      <c r="M113" t="s">
        <v>17</v>
      </c>
    </row>
    <row r="114" spans="1:13">
      <c r="A114" t="s">
        <v>131</v>
      </c>
      <c r="B114" s="13">
        <v>4</v>
      </c>
      <c r="C114">
        <v>101038904</v>
      </c>
      <c r="D114" t="s">
        <v>15</v>
      </c>
      <c r="E114" t="s">
        <v>16</v>
      </c>
      <c r="F114" s="2">
        <v>2.5336600000000001E-2</v>
      </c>
      <c r="G114" s="2">
        <v>4.0099999999999997E-2</v>
      </c>
      <c r="H114">
        <v>867</v>
      </c>
      <c r="I114" s="7">
        <v>-2.05139</v>
      </c>
      <c r="J114" s="7">
        <v>0.45549400000000001</v>
      </c>
      <c r="K114" s="7">
        <v>-4.5036699999999996</v>
      </c>
      <c r="L114" s="1">
        <v>7.6013200000000001E-6</v>
      </c>
      <c r="M114" t="s">
        <v>17</v>
      </c>
    </row>
    <row r="115" spans="1:13">
      <c r="A115" t="s">
        <v>132</v>
      </c>
      <c r="B115" s="13">
        <v>2</v>
      </c>
      <c r="C115">
        <v>22287947</v>
      </c>
      <c r="D115" t="s">
        <v>21</v>
      </c>
      <c r="E115" t="s">
        <v>16</v>
      </c>
      <c r="F115" s="2">
        <v>3.5138099999999999E-2</v>
      </c>
      <c r="G115" s="2">
        <v>2.8400000000000002E-2</v>
      </c>
      <c r="H115">
        <v>867</v>
      </c>
      <c r="I115" s="7">
        <v>-1.67218</v>
      </c>
      <c r="J115" s="7">
        <v>0.37156299999999998</v>
      </c>
      <c r="K115" s="7">
        <v>-4.5003799999999998</v>
      </c>
      <c r="L115" s="1">
        <v>7.71694E-6</v>
      </c>
      <c r="M115" t="s">
        <v>17</v>
      </c>
    </row>
    <row r="116" spans="1:13">
      <c r="A116" t="s">
        <v>133</v>
      </c>
      <c r="B116" s="13">
        <v>14</v>
      </c>
      <c r="C116">
        <v>37833308</v>
      </c>
      <c r="D116" t="s">
        <v>20</v>
      </c>
      <c r="E116" t="s">
        <v>21</v>
      </c>
      <c r="F116" s="2">
        <v>2.2067199999999999E-2</v>
      </c>
      <c r="G116" s="2">
        <v>1.95E-2</v>
      </c>
      <c r="H116">
        <v>867</v>
      </c>
      <c r="I116" s="7">
        <v>-2.4807199999999998</v>
      </c>
      <c r="J116" s="7">
        <v>0.55143699999999995</v>
      </c>
      <c r="K116" s="7">
        <v>-4.4986499999999996</v>
      </c>
      <c r="L116" s="1">
        <v>7.7786399999999998E-6</v>
      </c>
      <c r="M116" t="s">
        <v>17</v>
      </c>
    </row>
    <row r="117" spans="1:13">
      <c r="A117" t="s">
        <v>134</v>
      </c>
      <c r="B117" s="13">
        <v>2</v>
      </c>
      <c r="C117">
        <v>22284370</v>
      </c>
      <c r="D117" t="s">
        <v>20</v>
      </c>
      <c r="E117" t="s">
        <v>21</v>
      </c>
      <c r="F117" s="2">
        <v>3.5237600000000001E-2</v>
      </c>
      <c r="G117" s="2">
        <v>2.8299999999999999E-2</v>
      </c>
      <c r="H117">
        <v>867</v>
      </c>
      <c r="I117" s="7">
        <v>-1.67</v>
      </c>
      <c r="J117" s="7">
        <v>0.37124299999999999</v>
      </c>
      <c r="K117" s="7">
        <v>-4.4984000000000002</v>
      </c>
      <c r="L117" s="1">
        <v>7.7877500000000001E-6</v>
      </c>
      <c r="M117" t="s">
        <v>17</v>
      </c>
    </row>
    <row r="118" spans="1:13">
      <c r="A118" t="s">
        <v>135</v>
      </c>
      <c r="B118" s="13">
        <v>16</v>
      </c>
      <c r="C118">
        <v>88826975</v>
      </c>
      <c r="D118" t="s">
        <v>20</v>
      </c>
      <c r="E118" t="s">
        <v>21</v>
      </c>
      <c r="F118" s="2">
        <v>2.5650900000000001E-2</v>
      </c>
      <c r="G118" s="2">
        <v>3.2500000000000001E-2</v>
      </c>
      <c r="H118">
        <v>867</v>
      </c>
      <c r="I118" s="7">
        <v>-2.0987100000000001</v>
      </c>
      <c r="J118" s="7">
        <v>0.46668700000000002</v>
      </c>
      <c r="K118" s="7">
        <v>-4.4970400000000001</v>
      </c>
      <c r="L118" s="1">
        <v>7.83623E-6</v>
      </c>
      <c r="M118" t="s">
        <v>17</v>
      </c>
    </row>
    <row r="119" spans="1:13">
      <c r="A119" t="s">
        <v>136</v>
      </c>
      <c r="B119" s="13">
        <v>1</v>
      </c>
      <c r="C119">
        <v>183738142</v>
      </c>
      <c r="D119" t="s">
        <v>20</v>
      </c>
      <c r="E119" t="s">
        <v>15</v>
      </c>
      <c r="F119" s="2">
        <v>9.0199500000000002E-2</v>
      </c>
      <c r="G119" s="2">
        <v>7.8100000000000003E-2</v>
      </c>
      <c r="H119">
        <v>867</v>
      </c>
      <c r="I119" s="7">
        <v>-1.15859</v>
      </c>
      <c r="J119" s="7">
        <v>0.257664</v>
      </c>
      <c r="K119" s="7">
        <v>-4.4965099999999998</v>
      </c>
      <c r="L119" s="1">
        <v>7.85553E-6</v>
      </c>
      <c r="M119" t="s">
        <v>17</v>
      </c>
    </row>
    <row r="120" spans="1:13">
      <c r="A120" t="s">
        <v>137</v>
      </c>
      <c r="B120" s="13">
        <v>2</v>
      </c>
      <c r="C120">
        <v>22286340</v>
      </c>
      <c r="D120" t="s">
        <v>20</v>
      </c>
      <c r="E120" t="s">
        <v>21</v>
      </c>
      <c r="F120" s="2">
        <v>3.5228000000000002E-2</v>
      </c>
      <c r="G120" s="2">
        <v>2.75E-2</v>
      </c>
      <c r="H120">
        <v>867</v>
      </c>
      <c r="I120" s="7">
        <v>-1.66794</v>
      </c>
      <c r="J120" s="7">
        <v>0.370944</v>
      </c>
      <c r="K120" s="7">
        <v>-4.49648</v>
      </c>
      <c r="L120" s="1">
        <v>7.8565500000000002E-6</v>
      </c>
      <c r="M120" t="s">
        <v>17</v>
      </c>
    </row>
    <row r="121" spans="1:13">
      <c r="A121" t="s">
        <v>138</v>
      </c>
      <c r="B121" s="13">
        <v>2</v>
      </c>
      <c r="C121">
        <v>22283821</v>
      </c>
      <c r="D121" t="s">
        <v>20</v>
      </c>
      <c r="E121" t="s">
        <v>21</v>
      </c>
      <c r="F121" s="2">
        <v>3.5232699999999999E-2</v>
      </c>
      <c r="G121" s="2">
        <v>2.8299999999999999E-2</v>
      </c>
      <c r="H121">
        <v>867</v>
      </c>
      <c r="I121" s="7">
        <v>-1.6674899999999999</v>
      </c>
      <c r="J121" s="7">
        <v>0.37088199999999999</v>
      </c>
      <c r="K121" s="7">
        <v>-4.4960000000000004</v>
      </c>
      <c r="L121" s="1">
        <v>7.8740299999999999E-6</v>
      </c>
      <c r="M121" t="s">
        <v>17</v>
      </c>
    </row>
    <row r="122" spans="1:13">
      <c r="A122" t="s">
        <v>139</v>
      </c>
      <c r="B122" s="13">
        <v>1</v>
      </c>
      <c r="C122">
        <v>183738154</v>
      </c>
      <c r="D122" t="s">
        <v>15</v>
      </c>
      <c r="E122" t="s">
        <v>20</v>
      </c>
      <c r="F122" s="2">
        <v>9.0189699999999998E-2</v>
      </c>
      <c r="G122" s="2">
        <v>7.8100000000000003E-2</v>
      </c>
      <c r="H122">
        <v>867</v>
      </c>
      <c r="I122" s="7">
        <v>-1.15855</v>
      </c>
      <c r="J122" s="7">
        <v>0.25770700000000002</v>
      </c>
      <c r="K122" s="7">
        <v>-4.4955999999999996</v>
      </c>
      <c r="L122" s="1">
        <v>7.8883300000000008E-6</v>
      </c>
      <c r="M122" t="s">
        <v>17</v>
      </c>
    </row>
    <row r="123" spans="1:13">
      <c r="A123" t="s">
        <v>140</v>
      </c>
      <c r="B123" s="13">
        <v>2</v>
      </c>
      <c r="C123">
        <v>22283148</v>
      </c>
      <c r="D123" t="s">
        <v>21</v>
      </c>
      <c r="E123" t="s">
        <v>20</v>
      </c>
      <c r="F123" s="2">
        <v>3.5262799999999997E-2</v>
      </c>
      <c r="G123" s="2">
        <v>2.7400000000000001E-2</v>
      </c>
      <c r="H123">
        <v>867</v>
      </c>
      <c r="I123" s="7">
        <v>-1.66594</v>
      </c>
      <c r="J123" s="7">
        <v>0.37065500000000001</v>
      </c>
      <c r="K123" s="7">
        <v>-4.49458</v>
      </c>
      <c r="L123" s="1">
        <v>7.9253599999999993E-6</v>
      </c>
      <c r="M123" t="s">
        <v>17</v>
      </c>
    </row>
    <row r="124" spans="1:13">
      <c r="A124" t="s">
        <v>141</v>
      </c>
      <c r="B124" s="13">
        <v>14</v>
      </c>
      <c r="C124">
        <v>37855024</v>
      </c>
      <c r="D124" t="s">
        <v>16</v>
      </c>
      <c r="E124" t="s">
        <v>21</v>
      </c>
      <c r="F124" s="2">
        <v>2.1905999999999998E-2</v>
      </c>
      <c r="G124" s="2">
        <v>0.02</v>
      </c>
      <c r="H124">
        <v>867</v>
      </c>
      <c r="I124" s="7">
        <v>-2.4904500000000001</v>
      </c>
      <c r="J124" s="7">
        <v>0.55425000000000002</v>
      </c>
      <c r="K124" s="7">
        <v>-4.4933699999999996</v>
      </c>
      <c r="L124" s="1">
        <v>7.9696400000000002E-6</v>
      </c>
      <c r="M124" t="s">
        <v>17</v>
      </c>
    </row>
    <row r="125" spans="1:13">
      <c r="A125" t="s">
        <v>142</v>
      </c>
      <c r="B125" s="13">
        <v>15</v>
      </c>
      <c r="C125">
        <v>81179074</v>
      </c>
      <c r="D125" t="s">
        <v>20</v>
      </c>
      <c r="E125" t="s">
        <v>21</v>
      </c>
      <c r="F125" s="2">
        <v>2.8202399999999999E-2</v>
      </c>
      <c r="G125" s="2">
        <v>2.3900000000000001E-2</v>
      </c>
      <c r="H125">
        <v>867</v>
      </c>
      <c r="I125" s="7">
        <v>-1.9073500000000001</v>
      </c>
      <c r="J125" s="7">
        <v>0.42471599999999998</v>
      </c>
      <c r="K125" s="7">
        <v>-4.4908799999999998</v>
      </c>
      <c r="L125" s="1">
        <v>8.0611100000000005E-6</v>
      </c>
      <c r="M125" t="s">
        <v>13</v>
      </c>
    </row>
    <row r="126" spans="1:13">
      <c r="A126" t="s">
        <v>143</v>
      </c>
      <c r="B126" s="13">
        <v>2</v>
      </c>
      <c r="C126">
        <v>22283710</v>
      </c>
      <c r="D126" t="s">
        <v>21</v>
      </c>
      <c r="E126" t="s">
        <v>20</v>
      </c>
      <c r="F126" s="2">
        <v>3.5320799999999999E-2</v>
      </c>
      <c r="G126" s="2">
        <v>2.8299999999999999E-2</v>
      </c>
      <c r="H126">
        <v>867</v>
      </c>
      <c r="I126" s="7">
        <v>-1.6625099999999999</v>
      </c>
      <c r="J126" s="7">
        <v>0.37028299999999997</v>
      </c>
      <c r="K126" s="7">
        <v>-4.4898499999999997</v>
      </c>
      <c r="L126" s="1">
        <v>8.0992599999999994E-6</v>
      </c>
      <c r="M126" t="s">
        <v>17</v>
      </c>
    </row>
    <row r="127" spans="1:13">
      <c r="A127" t="s">
        <v>144</v>
      </c>
      <c r="B127" s="13">
        <v>14</v>
      </c>
      <c r="C127">
        <v>37844554</v>
      </c>
      <c r="D127" t="s">
        <v>20</v>
      </c>
      <c r="E127" t="s">
        <v>21</v>
      </c>
      <c r="F127" s="2">
        <v>2.16656E-2</v>
      </c>
      <c r="G127" s="2">
        <v>1.8499999999999999E-2</v>
      </c>
      <c r="H127">
        <v>867</v>
      </c>
      <c r="I127" s="7">
        <v>-2.4781</v>
      </c>
      <c r="J127" s="7">
        <v>0.55224300000000004</v>
      </c>
      <c r="K127" s="7">
        <v>-4.4873399999999997</v>
      </c>
      <c r="L127" s="1">
        <v>8.1931299999999999E-6</v>
      </c>
      <c r="M127" t="s">
        <v>17</v>
      </c>
    </row>
    <row r="128" spans="1:13">
      <c r="A128" t="s">
        <v>145</v>
      </c>
      <c r="B128" s="13">
        <v>6</v>
      </c>
      <c r="C128">
        <v>106836526</v>
      </c>
      <c r="D128" t="s">
        <v>15</v>
      </c>
      <c r="E128" t="s">
        <v>16</v>
      </c>
      <c r="F128" s="2">
        <v>3.0030299999999999E-2</v>
      </c>
      <c r="G128" s="2">
        <v>2.29E-2</v>
      </c>
      <c r="H128">
        <v>867</v>
      </c>
      <c r="I128" s="7">
        <v>-1.83812</v>
      </c>
      <c r="J128" s="7">
        <v>0.40981299999999998</v>
      </c>
      <c r="K128" s="7">
        <v>-4.4852699999999999</v>
      </c>
      <c r="L128" s="1">
        <v>8.2713600000000007E-6</v>
      </c>
      <c r="M128" t="s">
        <v>17</v>
      </c>
    </row>
    <row r="129" spans="1:13">
      <c r="A129" t="s">
        <v>146</v>
      </c>
      <c r="B129" s="13">
        <v>7</v>
      </c>
      <c r="C129">
        <v>125343616</v>
      </c>
      <c r="D129" t="s">
        <v>20</v>
      </c>
      <c r="E129" t="s">
        <v>21</v>
      </c>
      <c r="F129" s="2">
        <v>2.9430499999999998E-2</v>
      </c>
      <c r="G129" s="2">
        <v>1.6299999999999999E-2</v>
      </c>
      <c r="H129">
        <v>867</v>
      </c>
      <c r="I129" s="7">
        <v>-1.86558</v>
      </c>
      <c r="J129" s="7">
        <v>0.416099</v>
      </c>
      <c r="K129" s="7">
        <v>-4.4834899999999998</v>
      </c>
      <c r="L129" s="1">
        <v>8.3387700000000001E-6</v>
      </c>
      <c r="M129" t="s">
        <v>13</v>
      </c>
    </row>
    <row r="130" spans="1:13">
      <c r="A130" t="s">
        <v>147</v>
      </c>
      <c r="B130" s="13">
        <v>6</v>
      </c>
      <c r="C130">
        <v>2966681</v>
      </c>
      <c r="D130" t="s">
        <v>20</v>
      </c>
      <c r="E130" t="s">
        <v>21</v>
      </c>
      <c r="F130" s="2">
        <v>0.37035800000000002</v>
      </c>
      <c r="G130" s="2">
        <v>0.33329999999999999</v>
      </c>
      <c r="H130">
        <v>867</v>
      </c>
      <c r="I130" s="7">
        <v>-0.64465799999999995</v>
      </c>
      <c r="J130" s="7">
        <v>0.143788</v>
      </c>
      <c r="K130" s="7">
        <v>-4.4834100000000001</v>
      </c>
      <c r="L130" s="1">
        <v>8.3420099999999998E-6</v>
      </c>
      <c r="M130" t="s">
        <v>17</v>
      </c>
    </row>
    <row r="131" spans="1:13">
      <c r="A131" t="s">
        <v>148</v>
      </c>
      <c r="B131" s="13">
        <v>2</v>
      </c>
      <c r="C131">
        <v>22280628</v>
      </c>
      <c r="D131" t="s">
        <v>15</v>
      </c>
      <c r="E131" t="s">
        <v>16</v>
      </c>
      <c r="F131" s="2">
        <v>3.5418400000000003E-2</v>
      </c>
      <c r="G131" s="2">
        <v>2.8199999999999999E-2</v>
      </c>
      <c r="H131">
        <v>867</v>
      </c>
      <c r="I131" s="7">
        <v>-1.65656</v>
      </c>
      <c r="J131" s="7">
        <v>0.36953799999999998</v>
      </c>
      <c r="K131" s="7">
        <v>-4.48278</v>
      </c>
      <c r="L131" s="1">
        <v>8.3661200000000008E-6</v>
      </c>
      <c r="M131" t="s">
        <v>17</v>
      </c>
    </row>
    <row r="132" spans="1:13">
      <c r="A132" t="s">
        <v>149</v>
      </c>
      <c r="B132" s="13">
        <v>7</v>
      </c>
      <c r="C132">
        <v>130302087</v>
      </c>
      <c r="D132" t="s">
        <v>15</v>
      </c>
      <c r="E132" t="s">
        <v>20</v>
      </c>
      <c r="F132" s="2">
        <v>3.06314E-2</v>
      </c>
      <c r="G132" s="2">
        <v>1.84E-2</v>
      </c>
      <c r="H132">
        <v>867</v>
      </c>
      <c r="I132" s="7">
        <v>-1.83924</v>
      </c>
      <c r="J132" s="7">
        <v>0.410466</v>
      </c>
      <c r="K132" s="7">
        <v>-4.4808700000000004</v>
      </c>
      <c r="L132" s="1">
        <v>8.4397600000000007E-6</v>
      </c>
      <c r="M132" t="s">
        <v>13</v>
      </c>
    </row>
    <row r="133" spans="1:13">
      <c r="A133" t="s">
        <v>150</v>
      </c>
      <c r="B133" s="13">
        <v>2</v>
      </c>
      <c r="C133">
        <v>22279800</v>
      </c>
      <c r="D133" t="s">
        <v>16</v>
      </c>
      <c r="E133" t="s">
        <v>15</v>
      </c>
      <c r="F133" s="2">
        <v>3.5441100000000003E-2</v>
      </c>
      <c r="G133" s="2">
        <v>2.8199999999999999E-2</v>
      </c>
      <c r="H133">
        <v>867</v>
      </c>
      <c r="I133" s="7">
        <v>-1.6543300000000001</v>
      </c>
      <c r="J133" s="7">
        <v>0.36936099999999999</v>
      </c>
      <c r="K133" s="7">
        <v>-4.4788899999999998</v>
      </c>
      <c r="L133" s="1">
        <v>8.5165599999999997E-6</v>
      </c>
      <c r="M133" t="s">
        <v>17</v>
      </c>
    </row>
    <row r="134" spans="1:13">
      <c r="A134" t="s">
        <v>151</v>
      </c>
      <c r="B134" s="13">
        <v>2</v>
      </c>
      <c r="C134">
        <v>62657623</v>
      </c>
      <c r="D134" t="s">
        <v>15</v>
      </c>
      <c r="E134" t="s">
        <v>16</v>
      </c>
      <c r="F134" s="2">
        <v>2.08086E-2</v>
      </c>
      <c r="G134" s="2">
        <v>1.6400000000000001E-2</v>
      </c>
      <c r="H134">
        <v>867</v>
      </c>
      <c r="I134" s="7">
        <v>-2.25508</v>
      </c>
      <c r="J134" s="7">
        <v>0.50384099999999998</v>
      </c>
      <c r="K134" s="7">
        <v>-4.4757699999999998</v>
      </c>
      <c r="L134" s="1">
        <v>8.6386900000000001E-6</v>
      </c>
      <c r="M134" t="s">
        <v>17</v>
      </c>
    </row>
    <row r="135" spans="1:13">
      <c r="A135" t="s">
        <v>152</v>
      </c>
      <c r="B135" s="13">
        <v>2</v>
      </c>
      <c r="C135">
        <v>22278686</v>
      </c>
      <c r="D135" t="s">
        <v>21</v>
      </c>
      <c r="E135" t="s">
        <v>20</v>
      </c>
      <c r="F135" s="2">
        <v>3.54953E-2</v>
      </c>
      <c r="G135" s="2">
        <v>2.98E-2</v>
      </c>
      <c r="H135">
        <v>867</v>
      </c>
      <c r="I135" s="7">
        <v>-1.6511100000000001</v>
      </c>
      <c r="J135" s="7">
        <v>0.36890000000000001</v>
      </c>
      <c r="K135" s="7">
        <v>-4.4757600000000002</v>
      </c>
      <c r="L135" s="1">
        <v>8.6393500000000006E-6</v>
      </c>
      <c r="M135" t="s">
        <v>17</v>
      </c>
    </row>
    <row r="136" spans="1:13">
      <c r="A136" t="s">
        <v>153</v>
      </c>
      <c r="B136" s="13">
        <v>2</v>
      </c>
      <c r="C136">
        <v>22278621</v>
      </c>
      <c r="D136" t="s">
        <v>15</v>
      </c>
      <c r="E136" t="s">
        <v>16</v>
      </c>
      <c r="F136" s="2">
        <v>3.5498700000000001E-2</v>
      </c>
      <c r="G136" s="2">
        <v>2.18E-2</v>
      </c>
      <c r="H136">
        <v>867</v>
      </c>
      <c r="I136" s="7">
        <v>-1.6503699999999999</v>
      </c>
      <c r="J136" s="7">
        <v>0.368867</v>
      </c>
      <c r="K136" s="7">
        <v>-4.4741499999999998</v>
      </c>
      <c r="L136" s="1">
        <v>8.7029900000000005E-6</v>
      </c>
      <c r="M136" t="s">
        <v>17</v>
      </c>
    </row>
    <row r="137" spans="1:13">
      <c r="A137" t="s">
        <v>154</v>
      </c>
      <c r="B137" s="13">
        <v>14</v>
      </c>
      <c r="C137">
        <v>74619867</v>
      </c>
      <c r="D137" t="s">
        <v>16</v>
      </c>
      <c r="E137" t="s">
        <v>21</v>
      </c>
      <c r="F137" s="2">
        <v>3.0035699999999999E-2</v>
      </c>
      <c r="G137" s="2">
        <v>2.93E-2</v>
      </c>
      <c r="H137">
        <v>867</v>
      </c>
      <c r="I137" s="7">
        <v>-1.8458300000000001</v>
      </c>
      <c r="J137" s="7">
        <v>0.41272799999999998</v>
      </c>
      <c r="K137" s="7">
        <v>-4.47227</v>
      </c>
      <c r="L137" s="1">
        <v>8.7782800000000006E-6</v>
      </c>
      <c r="M137" t="s">
        <v>13</v>
      </c>
    </row>
    <row r="138" spans="1:13">
      <c r="A138" t="s">
        <v>155</v>
      </c>
      <c r="B138" s="13">
        <v>6</v>
      </c>
      <c r="C138">
        <v>2959513</v>
      </c>
      <c r="D138" t="s">
        <v>20</v>
      </c>
      <c r="E138" t="s">
        <v>21</v>
      </c>
      <c r="F138" s="2">
        <v>0.37065100000000001</v>
      </c>
      <c r="G138" s="2">
        <v>0.32650000000000001</v>
      </c>
      <c r="H138">
        <v>867</v>
      </c>
      <c r="I138" s="7">
        <v>-0.64093500000000003</v>
      </c>
      <c r="J138" s="7">
        <v>0.143432</v>
      </c>
      <c r="K138" s="7">
        <v>-4.4685600000000001</v>
      </c>
      <c r="L138" s="1">
        <v>8.9284000000000008E-6</v>
      </c>
      <c r="M138" t="s">
        <v>17</v>
      </c>
    </row>
    <row r="139" spans="1:13">
      <c r="A139" t="s">
        <v>156</v>
      </c>
      <c r="B139" s="13">
        <v>14</v>
      </c>
      <c r="C139">
        <v>37876317</v>
      </c>
      <c r="D139" t="s">
        <v>21</v>
      </c>
      <c r="E139" t="s">
        <v>20</v>
      </c>
      <c r="F139" s="2">
        <v>2.1536199999999998E-2</v>
      </c>
      <c r="G139" s="2">
        <v>1.8499999999999999E-2</v>
      </c>
      <c r="H139">
        <v>867</v>
      </c>
      <c r="I139" s="7">
        <v>-2.4708600000000001</v>
      </c>
      <c r="J139" s="7">
        <v>0.55356300000000003</v>
      </c>
      <c r="K139" s="7">
        <v>-4.4635600000000002</v>
      </c>
      <c r="L139" s="1">
        <v>9.13447E-6</v>
      </c>
      <c r="M139" t="s">
        <v>17</v>
      </c>
    </row>
    <row r="140" spans="1:13">
      <c r="A140" t="s">
        <v>157</v>
      </c>
      <c r="B140" s="13">
        <v>2</v>
      </c>
      <c r="C140">
        <v>98727938</v>
      </c>
      <c r="D140" t="s">
        <v>20</v>
      </c>
      <c r="E140" t="s">
        <v>21</v>
      </c>
      <c r="F140" s="2">
        <v>5.2354199999999997E-2</v>
      </c>
      <c r="G140" s="2">
        <v>5.6599999999999998E-2</v>
      </c>
      <c r="H140">
        <v>867</v>
      </c>
      <c r="I140" s="7">
        <v>-1.41343</v>
      </c>
      <c r="J140" s="7">
        <v>0.31668299999999999</v>
      </c>
      <c r="K140" s="7">
        <v>-4.4632300000000003</v>
      </c>
      <c r="L140" s="1">
        <v>9.1481600000000005E-6</v>
      </c>
      <c r="M140" t="s">
        <v>17</v>
      </c>
    </row>
    <row r="141" spans="1:13">
      <c r="A141" t="s">
        <v>158</v>
      </c>
      <c r="B141" s="13">
        <v>22</v>
      </c>
      <c r="C141">
        <v>29727866</v>
      </c>
      <c r="D141" t="s">
        <v>21</v>
      </c>
      <c r="E141" t="s">
        <v>20</v>
      </c>
      <c r="F141" s="2">
        <v>0.45450200000000002</v>
      </c>
      <c r="G141" s="2">
        <v>0.46529999999999999</v>
      </c>
      <c r="H141">
        <v>867</v>
      </c>
      <c r="I141" s="7">
        <v>-0.63093299999999997</v>
      </c>
      <c r="J141" s="7">
        <v>0.141372</v>
      </c>
      <c r="K141" s="7">
        <v>-4.4629300000000001</v>
      </c>
      <c r="L141" s="1">
        <v>9.1605600000000006E-6</v>
      </c>
      <c r="M141" t="s">
        <v>17</v>
      </c>
    </row>
    <row r="142" spans="1:13">
      <c r="A142" t="s">
        <v>159</v>
      </c>
      <c r="B142" s="13">
        <v>2</v>
      </c>
      <c r="C142">
        <v>22274537</v>
      </c>
      <c r="D142" t="s">
        <v>20</v>
      </c>
      <c r="E142" t="s">
        <v>21</v>
      </c>
      <c r="F142" s="2">
        <v>3.5589999999999997E-2</v>
      </c>
      <c r="G142" s="2">
        <v>2.8299999999999999E-2</v>
      </c>
      <c r="H142">
        <v>867</v>
      </c>
      <c r="I142" s="7">
        <v>-1.64192</v>
      </c>
      <c r="J142" s="7">
        <v>0.36812499999999998</v>
      </c>
      <c r="K142" s="7">
        <v>-4.4602300000000001</v>
      </c>
      <c r="L142" s="1">
        <v>9.2740600000000004E-6</v>
      </c>
      <c r="M142" t="s">
        <v>17</v>
      </c>
    </row>
    <row r="143" spans="1:13">
      <c r="A143" t="s">
        <v>160</v>
      </c>
      <c r="B143" s="13" t="s">
        <v>54</v>
      </c>
      <c r="C143">
        <v>22573605</v>
      </c>
      <c r="D143" s="1" t="s">
        <v>16</v>
      </c>
      <c r="E143" s="2" t="s">
        <v>20</v>
      </c>
      <c r="F143" s="2">
        <v>2.5000000000000001E-2</v>
      </c>
      <c r="G143" s="2">
        <v>2.3E-2</v>
      </c>
      <c r="H143">
        <v>867</v>
      </c>
      <c r="I143" s="7">
        <v>-2.1435499999999998</v>
      </c>
      <c r="J143" s="7">
        <v>0.48074600000000001</v>
      </c>
      <c r="K143" s="7">
        <v>-4.4587899999999996</v>
      </c>
      <c r="L143" s="1">
        <v>9.3354799999999993E-6</v>
      </c>
      <c r="M143" t="s">
        <v>17</v>
      </c>
    </row>
    <row r="144" spans="1:13">
      <c r="A144" t="s">
        <v>161</v>
      </c>
      <c r="B144" s="13">
        <v>2</v>
      </c>
      <c r="C144">
        <v>22274103</v>
      </c>
      <c r="D144" t="s">
        <v>16</v>
      </c>
      <c r="E144" t="s">
        <v>15</v>
      </c>
      <c r="F144" s="2">
        <v>3.5606100000000002E-2</v>
      </c>
      <c r="G144" s="2">
        <v>2.8199999999999999E-2</v>
      </c>
      <c r="H144">
        <v>867</v>
      </c>
      <c r="I144" s="7">
        <v>-1.6409199999999999</v>
      </c>
      <c r="J144" s="7">
        <v>0.36806299999999997</v>
      </c>
      <c r="K144" s="7">
        <v>-4.4582600000000001</v>
      </c>
      <c r="L144" s="1">
        <v>9.3578300000000008E-6</v>
      </c>
      <c r="M144" t="s">
        <v>17</v>
      </c>
    </row>
    <row r="145" spans="1:13">
      <c r="A145" t="s">
        <v>162</v>
      </c>
      <c r="B145" s="13">
        <v>14</v>
      </c>
      <c r="C145">
        <v>74408006</v>
      </c>
      <c r="D145" t="s">
        <v>16</v>
      </c>
      <c r="E145" t="s">
        <v>15</v>
      </c>
      <c r="F145" s="2">
        <v>2.9486800000000001E-2</v>
      </c>
      <c r="G145" s="2">
        <v>2.93E-2</v>
      </c>
      <c r="H145">
        <v>867</v>
      </c>
      <c r="I145" s="7">
        <v>-1.85171</v>
      </c>
      <c r="J145" s="7">
        <v>0.41536099999999998</v>
      </c>
      <c r="K145" s="7">
        <v>-4.4580599999999997</v>
      </c>
      <c r="L145" s="1">
        <v>9.3663099999999994E-6</v>
      </c>
      <c r="M145" t="s">
        <v>17</v>
      </c>
    </row>
    <row r="146" spans="1:13">
      <c r="A146" t="s">
        <v>163</v>
      </c>
      <c r="B146" s="13">
        <v>4</v>
      </c>
      <c r="C146">
        <v>119931708</v>
      </c>
      <c r="D146" t="s">
        <v>21</v>
      </c>
      <c r="E146" t="s">
        <v>20</v>
      </c>
      <c r="F146" s="2">
        <v>0.151758</v>
      </c>
      <c r="G146" s="2">
        <v>0.15140000000000001</v>
      </c>
      <c r="H146">
        <v>867</v>
      </c>
      <c r="I146" s="7">
        <v>-0.88902300000000001</v>
      </c>
      <c r="J146" s="7">
        <v>0.199429</v>
      </c>
      <c r="K146" s="7">
        <v>-4.45784</v>
      </c>
      <c r="L146" s="1">
        <v>9.3759600000000003E-6</v>
      </c>
      <c r="M146" t="s">
        <v>17</v>
      </c>
    </row>
    <row r="147" spans="1:13">
      <c r="A147" t="s">
        <v>164</v>
      </c>
      <c r="B147" s="13">
        <v>8</v>
      </c>
      <c r="C147">
        <v>91357816</v>
      </c>
      <c r="D147" t="s">
        <v>20</v>
      </c>
      <c r="E147" t="s">
        <v>15</v>
      </c>
      <c r="F147" s="2">
        <v>3.5581099999999997E-2</v>
      </c>
      <c r="G147" s="2">
        <v>2.8199999999999999E-2</v>
      </c>
      <c r="H147">
        <v>867</v>
      </c>
      <c r="I147" s="7">
        <v>-1.59598</v>
      </c>
      <c r="J147" s="7">
        <v>0.35812699999999997</v>
      </c>
      <c r="K147" s="7">
        <v>-4.4564500000000002</v>
      </c>
      <c r="L147" s="1">
        <v>9.4352400000000001E-6</v>
      </c>
      <c r="M147" t="s">
        <v>17</v>
      </c>
    </row>
    <row r="148" spans="1:13">
      <c r="A148" t="s">
        <v>165</v>
      </c>
      <c r="B148" s="13">
        <v>8</v>
      </c>
      <c r="C148">
        <v>91357760</v>
      </c>
      <c r="D148" t="s">
        <v>20</v>
      </c>
      <c r="E148" t="s">
        <v>15</v>
      </c>
      <c r="F148" s="2">
        <v>3.5578899999999997E-2</v>
      </c>
      <c r="G148" s="2">
        <v>2.9100000000000001E-2</v>
      </c>
      <c r="H148">
        <v>867</v>
      </c>
      <c r="I148" s="7">
        <v>-1.59581</v>
      </c>
      <c r="J148" s="7">
        <v>0.35813899999999999</v>
      </c>
      <c r="K148" s="7">
        <v>-4.4558299999999997</v>
      </c>
      <c r="L148" s="1">
        <v>9.4621300000000008E-6</v>
      </c>
      <c r="M148" t="s">
        <v>17</v>
      </c>
    </row>
    <row r="149" spans="1:13">
      <c r="A149" t="s">
        <v>166</v>
      </c>
      <c r="B149" s="13">
        <v>4</v>
      </c>
      <c r="C149">
        <v>176594306</v>
      </c>
      <c r="D149" t="s">
        <v>16</v>
      </c>
      <c r="E149" t="s">
        <v>15</v>
      </c>
      <c r="F149" s="2">
        <v>5.3381900000000003E-2</v>
      </c>
      <c r="G149" s="2">
        <v>6.5600000000000006E-2</v>
      </c>
      <c r="H149">
        <v>867</v>
      </c>
      <c r="I149" s="7">
        <v>-1.34076</v>
      </c>
      <c r="J149" s="7">
        <v>0.30098900000000001</v>
      </c>
      <c r="K149" s="7">
        <v>-4.45451</v>
      </c>
      <c r="L149" s="1">
        <v>9.5193799999999993E-6</v>
      </c>
      <c r="M149" t="s">
        <v>17</v>
      </c>
    </row>
    <row r="150" spans="1:13">
      <c r="A150" t="s">
        <v>167</v>
      </c>
      <c r="B150" s="13">
        <v>15</v>
      </c>
      <c r="C150">
        <v>81178338</v>
      </c>
      <c r="D150" t="s">
        <v>16</v>
      </c>
      <c r="E150" t="s">
        <v>15</v>
      </c>
      <c r="F150" s="2">
        <v>2.8231900000000001E-2</v>
      </c>
      <c r="G150" s="2">
        <v>2.3900000000000001E-2</v>
      </c>
      <c r="H150">
        <v>867</v>
      </c>
      <c r="I150" s="7">
        <v>-1.9124699999999999</v>
      </c>
      <c r="J150" s="7">
        <v>0.42960799999999999</v>
      </c>
      <c r="K150" s="7">
        <v>-4.4516600000000004</v>
      </c>
      <c r="L150" s="1">
        <v>9.6436300000000007E-6</v>
      </c>
      <c r="M150" t="s">
        <v>17</v>
      </c>
    </row>
    <row r="151" spans="1:13">
      <c r="A151" t="s">
        <v>168</v>
      </c>
      <c r="B151" s="13">
        <v>14</v>
      </c>
      <c r="C151">
        <v>37885731</v>
      </c>
      <c r="D151" t="s">
        <v>15</v>
      </c>
      <c r="E151" t="s">
        <v>16</v>
      </c>
      <c r="F151" s="2">
        <v>2.14903E-2</v>
      </c>
      <c r="G151" s="2">
        <v>1.84E-2</v>
      </c>
      <c r="H151">
        <v>867</v>
      </c>
      <c r="I151" s="7">
        <v>-2.4625300000000001</v>
      </c>
      <c r="J151" s="7">
        <v>0.55367900000000003</v>
      </c>
      <c r="K151" s="7">
        <v>-4.4475699999999998</v>
      </c>
      <c r="L151" s="1">
        <v>9.82471E-6</v>
      </c>
      <c r="M151" t="s">
        <v>17</v>
      </c>
    </row>
    <row r="152" spans="1:13">
      <c r="A152" t="s">
        <v>169</v>
      </c>
      <c r="B152" s="13">
        <v>2</v>
      </c>
      <c r="C152">
        <v>22314523</v>
      </c>
      <c r="D152" t="s">
        <v>20</v>
      </c>
      <c r="E152" t="s">
        <v>21</v>
      </c>
      <c r="F152" s="2">
        <v>3.5443299999999997E-2</v>
      </c>
      <c r="G152" s="2">
        <v>2.8299999999999999E-2</v>
      </c>
      <c r="H152">
        <v>867</v>
      </c>
      <c r="I152" s="7">
        <v>-1.6410800000000001</v>
      </c>
      <c r="J152" s="7">
        <v>0.36920799999999998</v>
      </c>
      <c r="K152" s="7">
        <v>-4.4448600000000003</v>
      </c>
      <c r="L152" s="1">
        <v>9.9463500000000001E-6</v>
      </c>
      <c r="M152" t="s">
        <v>17</v>
      </c>
    </row>
    <row r="153" spans="1:13">
      <c r="A153" t="s">
        <v>170</v>
      </c>
      <c r="B153" s="13">
        <v>2</v>
      </c>
      <c r="C153">
        <v>22314363</v>
      </c>
      <c r="D153" t="s">
        <v>21</v>
      </c>
      <c r="E153" t="s">
        <v>15</v>
      </c>
      <c r="F153" s="2">
        <v>3.5450700000000002E-2</v>
      </c>
      <c r="G153" s="2">
        <v>2.8199999999999999E-2</v>
      </c>
      <c r="H153">
        <v>867</v>
      </c>
      <c r="I153" s="7">
        <v>-1.641</v>
      </c>
      <c r="J153" s="7">
        <v>0.36920399999999998</v>
      </c>
      <c r="K153" s="7">
        <v>-4.4446899999999996</v>
      </c>
      <c r="L153" s="1">
        <v>9.9541199999999998E-6</v>
      </c>
      <c r="M153" t="s">
        <v>17</v>
      </c>
    </row>
    <row r="154" spans="1:13">
      <c r="A154" t="s">
        <v>171</v>
      </c>
      <c r="B154" s="13">
        <v>2</v>
      </c>
      <c r="C154">
        <v>22318111</v>
      </c>
      <c r="D154" t="s">
        <v>15</v>
      </c>
      <c r="E154" t="s">
        <v>21</v>
      </c>
      <c r="F154" s="2">
        <v>3.5286400000000002E-2</v>
      </c>
      <c r="G154" s="2">
        <v>2.8400000000000002E-2</v>
      </c>
      <c r="H154">
        <v>867</v>
      </c>
      <c r="I154" s="7">
        <v>-1.64123</v>
      </c>
      <c r="J154" s="7">
        <v>0.36926199999999998</v>
      </c>
      <c r="K154" s="7">
        <v>-4.4446199999999996</v>
      </c>
      <c r="L154" s="1">
        <v>9.9573200000000001E-6</v>
      </c>
      <c r="M154" t="s">
        <v>17</v>
      </c>
    </row>
    <row r="155" spans="1:13">
      <c r="A155" t="s">
        <v>172</v>
      </c>
      <c r="B155" s="13">
        <v>2</v>
      </c>
      <c r="C155">
        <v>22318626</v>
      </c>
      <c r="D155" t="s">
        <v>16</v>
      </c>
      <c r="E155" t="s">
        <v>15</v>
      </c>
      <c r="F155" s="2">
        <v>3.5259899999999997E-2</v>
      </c>
      <c r="G155" s="2">
        <v>2.8500000000000001E-2</v>
      </c>
      <c r="H155">
        <v>867</v>
      </c>
      <c r="I155" s="7">
        <v>-1.6410199999999999</v>
      </c>
      <c r="J155" s="7">
        <v>0.36926300000000001</v>
      </c>
      <c r="K155" s="7">
        <v>-4.4440400000000002</v>
      </c>
      <c r="L155" s="1">
        <v>9.98357E-6</v>
      </c>
      <c r="M155" t="s">
        <v>17</v>
      </c>
    </row>
    <row r="156" spans="1:13">
      <c r="A156" t="s">
        <v>173</v>
      </c>
      <c r="B156" s="13">
        <v>2</v>
      </c>
      <c r="C156">
        <v>22308177</v>
      </c>
      <c r="D156" t="s">
        <v>21</v>
      </c>
      <c r="E156" t="s">
        <v>16</v>
      </c>
      <c r="F156" s="2">
        <v>3.5625200000000003E-2</v>
      </c>
      <c r="G156" s="2">
        <v>2.8400000000000002E-2</v>
      </c>
      <c r="H156">
        <v>867</v>
      </c>
      <c r="I156" s="7">
        <v>-1.6383000000000001</v>
      </c>
      <c r="J156" s="7">
        <v>0.368676</v>
      </c>
      <c r="K156" s="7">
        <v>-4.4437199999999999</v>
      </c>
      <c r="L156" s="1">
        <v>9.9980499999999999E-6</v>
      </c>
      <c r="M156" t="s">
        <v>17</v>
      </c>
    </row>
  </sheetData>
  <sortState xmlns:xlrd2="http://schemas.microsoft.com/office/spreadsheetml/2017/richdata2" ref="A3:M156">
    <sortCondition ref="L3:L156"/>
  </sortState>
  <mergeCells count="1">
    <mergeCell ref="A1:P1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51C63-7462-4843-A0F3-288F52AE805D}">
  <dimension ref="A1:P113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1013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1014</v>
      </c>
      <c r="B3" s="13">
        <v>17</v>
      </c>
      <c r="C3">
        <v>63741645</v>
      </c>
      <c r="D3" t="s">
        <v>21</v>
      </c>
      <c r="E3" t="s">
        <v>15</v>
      </c>
      <c r="F3" s="2">
        <v>0.21767600000000001</v>
      </c>
      <c r="G3" s="2">
        <v>0.2722</v>
      </c>
      <c r="H3">
        <v>337</v>
      </c>
      <c r="I3" s="7">
        <v>0.29183700000000001</v>
      </c>
      <c r="J3" s="7">
        <v>5.1504800000000003E-2</v>
      </c>
      <c r="K3" s="7">
        <v>5.6662100000000004</v>
      </c>
      <c r="L3" s="1">
        <v>3.1974200000000003E-8</v>
      </c>
      <c r="M3" t="s">
        <v>17</v>
      </c>
    </row>
    <row r="4" spans="1:16">
      <c r="A4" t="s">
        <v>1015</v>
      </c>
      <c r="B4" s="13">
        <v>17</v>
      </c>
      <c r="C4">
        <v>63750916</v>
      </c>
      <c r="D4" t="s">
        <v>20</v>
      </c>
      <c r="E4" t="s">
        <v>21</v>
      </c>
      <c r="F4" s="2">
        <v>0.22949</v>
      </c>
      <c r="G4" s="2">
        <v>0.27829999999999999</v>
      </c>
      <c r="H4">
        <v>337</v>
      </c>
      <c r="I4" s="7">
        <v>0.27801100000000001</v>
      </c>
      <c r="J4" s="7">
        <v>5.1775500000000002E-2</v>
      </c>
      <c r="K4" s="7">
        <v>5.3695500000000003</v>
      </c>
      <c r="L4" s="1">
        <v>1.4974299999999999E-7</v>
      </c>
      <c r="M4" t="s">
        <v>17</v>
      </c>
    </row>
    <row r="5" spans="1:16">
      <c r="A5" t="s">
        <v>1016</v>
      </c>
      <c r="B5" s="13">
        <v>17</v>
      </c>
      <c r="C5">
        <v>63809889</v>
      </c>
      <c r="D5" t="s">
        <v>16</v>
      </c>
      <c r="E5" t="s">
        <v>20</v>
      </c>
      <c r="F5" s="2">
        <v>0.19894500000000001</v>
      </c>
      <c r="G5" s="2">
        <v>0.2397</v>
      </c>
      <c r="H5">
        <v>337</v>
      </c>
      <c r="I5" s="7">
        <v>0.28410000000000002</v>
      </c>
      <c r="J5" s="7">
        <v>5.3268799999999998E-2</v>
      </c>
      <c r="K5" s="7">
        <v>5.3333300000000001</v>
      </c>
      <c r="L5" s="1">
        <v>1.8000700000000001E-7</v>
      </c>
      <c r="M5" t="s">
        <v>17</v>
      </c>
    </row>
    <row r="6" spans="1:16">
      <c r="A6" t="s">
        <v>1017</v>
      </c>
      <c r="B6" s="13">
        <v>17</v>
      </c>
      <c r="C6">
        <v>63737237</v>
      </c>
      <c r="D6" t="s">
        <v>21</v>
      </c>
      <c r="E6" t="s">
        <v>20</v>
      </c>
      <c r="F6" s="2">
        <v>0.22523299999999999</v>
      </c>
      <c r="G6" s="2">
        <v>0.27339999999999998</v>
      </c>
      <c r="H6">
        <v>337</v>
      </c>
      <c r="I6" s="7">
        <v>0.27837299999999998</v>
      </c>
      <c r="J6" s="7">
        <v>5.2428299999999997E-2</v>
      </c>
      <c r="K6" s="7">
        <v>5.30959</v>
      </c>
      <c r="L6" s="1">
        <v>2.0297800000000001E-7</v>
      </c>
      <c r="M6" t="s">
        <v>17</v>
      </c>
    </row>
    <row r="7" spans="1:16">
      <c r="A7" t="s">
        <v>1018</v>
      </c>
      <c r="B7" s="13">
        <v>17</v>
      </c>
      <c r="C7">
        <v>63816298</v>
      </c>
      <c r="D7" t="s">
        <v>20</v>
      </c>
      <c r="E7" t="s">
        <v>21</v>
      </c>
      <c r="F7" s="2">
        <v>0.19889899999999999</v>
      </c>
      <c r="G7" s="2">
        <v>0.2369</v>
      </c>
      <c r="H7">
        <v>337</v>
      </c>
      <c r="I7" s="7">
        <v>0.28220600000000001</v>
      </c>
      <c r="J7" s="7">
        <v>5.3292199999999998E-2</v>
      </c>
      <c r="K7" s="7">
        <v>5.2954400000000001</v>
      </c>
      <c r="L7" s="1">
        <v>2.18007E-7</v>
      </c>
      <c r="M7" t="s">
        <v>17</v>
      </c>
    </row>
    <row r="8" spans="1:16">
      <c r="A8" t="s">
        <v>1019</v>
      </c>
      <c r="B8" s="13">
        <v>17</v>
      </c>
      <c r="C8">
        <v>63822041</v>
      </c>
      <c r="D8" t="s">
        <v>15</v>
      </c>
      <c r="E8" t="s">
        <v>16</v>
      </c>
      <c r="F8" s="2">
        <v>0.19961400000000001</v>
      </c>
      <c r="G8" s="2">
        <v>0.23799999999999999</v>
      </c>
      <c r="H8">
        <v>337</v>
      </c>
      <c r="I8" s="7">
        <v>0.28130899999999998</v>
      </c>
      <c r="J8" s="7">
        <v>5.3305900000000003E-2</v>
      </c>
      <c r="K8" s="7">
        <v>5.2772500000000004</v>
      </c>
      <c r="L8" s="1">
        <v>2.3890600000000001E-7</v>
      </c>
      <c r="M8" t="s">
        <v>17</v>
      </c>
    </row>
    <row r="9" spans="1:16">
      <c r="A9" t="s">
        <v>1020</v>
      </c>
      <c r="B9" s="13">
        <v>17</v>
      </c>
      <c r="C9">
        <v>63734778</v>
      </c>
      <c r="D9" t="s">
        <v>15</v>
      </c>
      <c r="E9" t="s">
        <v>16</v>
      </c>
      <c r="F9" s="2">
        <v>0.224102</v>
      </c>
      <c r="G9" s="2">
        <v>0.27279999999999999</v>
      </c>
      <c r="H9">
        <v>337</v>
      </c>
      <c r="I9" s="7">
        <v>0.274285</v>
      </c>
      <c r="J9" s="7">
        <v>5.2302899999999999E-2</v>
      </c>
      <c r="K9" s="7">
        <v>5.2441700000000004</v>
      </c>
      <c r="L9" s="1">
        <v>2.8202500000000001E-7</v>
      </c>
      <c r="M9" t="s">
        <v>13</v>
      </c>
    </row>
    <row r="10" spans="1:16">
      <c r="A10" t="s">
        <v>1021</v>
      </c>
      <c r="B10" s="13">
        <v>17</v>
      </c>
      <c r="C10">
        <v>63726773</v>
      </c>
      <c r="D10" t="s">
        <v>20</v>
      </c>
      <c r="E10" t="s">
        <v>21</v>
      </c>
      <c r="F10" s="2">
        <v>0.224749</v>
      </c>
      <c r="G10" s="2">
        <v>0.27439999999999998</v>
      </c>
      <c r="H10">
        <v>337</v>
      </c>
      <c r="I10" s="7">
        <v>0.27338099999999999</v>
      </c>
      <c r="J10" s="7">
        <v>5.2484200000000002E-2</v>
      </c>
      <c r="K10" s="7">
        <v>5.2088299999999998</v>
      </c>
      <c r="L10" s="1">
        <v>3.3640799999999998E-7</v>
      </c>
      <c r="M10" t="s">
        <v>17</v>
      </c>
    </row>
    <row r="11" spans="1:16">
      <c r="A11" t="s">
        <v>1022</v>
      </c>
      <c r="B11" s="13">
        <v>3</v>
      </c>
      <c r="C11">
        <v>12414770</v>
      </c>
      <c r="D11" t="s">
        <v>16</v>
      </c>
      <c r="E11" t="s">
        <v>15</v>
      </c>
      <c r="F11" s="2">
        <v>2.1815399999999999E-2</v>
      </c>
      <c r="G11" s="2">
        <v>2.3900000000000001E-2</v>
      </c>
      <c r="H11">
        <v>337</v>
      </c>
      <c r="I11" s="7">
        <v>0.94930000000000003</v>
      </c>
      <c r="J11" s="7">
        <v>0.18328900000000001</v>
      </c>
      <c r="K11" s="7">
        <v>5.1792600000000002</v>
      </c>
      <c r="L11" s="1">
        <v>3.8959900000000002E-7</v>
      </c>
      <c r="M11" t="s">
        <v>17</v>
      </c>
    </row>
    <row r="12" spans="1:16">
      <c r="A12" t="s">
        <v>1023</v>
      </c>
      <c r="B12" s="13">
        <v>13</v>
      </c>
      <c r="C12">
        <v>39536641</v>
      </c>
      <c r="D12" t="s">
        <v>16</v>
      </c>
      <c r="E12" t="s">
        <v>15</v>
      </c>
      <c r="F12" s="2">
        <v>2.85936E-2</v>
      </c>
      <c r="G12" s="2">
        <v>3.7999999999999999E-2</v>
      </c>
      <c r="H12">
        <v>337</v>
      </c>
      <c r="I12" s="7">
        <v>0.80308000000000002</v>
      </c>
      <c r="J12" s="7">
        <v>0.15652099999999999</v>
      </c>
      <c r="K12" s="7">
        <v>5.1307999999999998</v>
      </c>
      <c r="L12" s="1">
        <v>4.9486399999999998E-7</v>
      </c>
      <c r="M12" t="s">
        <v>17</v>
      </c>
    </row>
    <row r="13" spans="1:16">
      <c r="A13" t="s">
        <v>1024</v>
      </c>
      <c r="B13" s="13">
        <v>13</v>
      </c>
      <c r="C13">
        <v>90536254</v>
      </c>
      <c r="D13" t="s">
        <v>16</v>
      </c>
      <c r="E13" t="s">
        <v>21</v>
      </c>
      <c r="F13" s="2">
        <v>4.7978800000000002E-2</v>
      </c>
      <c r="G13" s="2">
        <v>1.95E-2</v>
      </c>
      <c r="H13">
        <v>337</v>
      </c>
      <c r="I13" s="7">
        <v>0.49874000000000002</v>
      </c>
      <c r="J13" s="7">
        <v>9.9319000000000005E-2</v>
      </c>
      <c r="K13" s="7">
        <v>5.0216000000000003</v>
      </c>
      <c r="L13" s="1">
        <v>8.4283799999999999E-7</v>
      </c>
      <c r="M13" t="s">
        <v>17</v>
      </c>
    </row>
    <row r="14" spans="1:16">
      <c r="A14" t="s">
        <v>1025</v>
      </c>
      <c r="B14" s="13">
        <v>13</v>
      </c>
      <c r="C14">
        <v>90535893</v>
      </c>
      <c r="D14" t="s">
        <v>16</v>
      </c>
      <c r="E14" t="s">
        <v>20</v>
      </c>
      <c r="F14" s="2">
        <v>4.7993500000000001E-2</v>
      </c>
      <c r="G14" s="2">
        <v>1.95E-2</v>
      </c>
      <c r="H14">
        <v>337</v>
      </c>
      <c r="I14" s="7">
        <v>0.49871900000000002</v>
      </c>
      <c r="J14" s="7">
        <v>9.9328200000000005E-2</v>
      </c>
      <c r="K14" s="7">
        <v>5.0209200000000003</v>
      </c>
      <c r="L14" s="1">
        <v>8.4563600000000004E-7</v>
      </c>
      <c r="M14" t="s">
        <v>17</v>
      </c>
    </row>
    <row r="15" spans="1:16">
      <c r="A15" t="s">
        <v>1026</v>
      </c>
      <c r="B15" s="13">
        <v>12</v>
      </c>
      <c r="C15">
        <v>20723791</v>
      </c>
      <c r="D15" t="s">
        <v>15</v>
      </c>
      <c r="E15" t="s">
        <v>16</v>
      </c>
      <c r="F15" s="2">
        <v>3.9296400000000002E-2</v>
      </c>
      <c r="G15" s="2">
        <v>3.6900000000000002E-2</v>
      </c>
      <c r="H15">
        <v>337</v>
      </c>
      <c r="I15" s="7">
        <v>-0.61648400000000003</v>
      </c>
      <c r="J15" s="7">
        <v>0.122861</v>
      </c>
      <c r="K15" s="7">
        <v>-5.0177399999999999</v>
      </c>
      <c r="L15" s="1">
        <v>8.5870700000000001E-7</v>
      </c>
      <c r="M15" t="s">
        <v>17</v>
      </c>
    </row>
    <row r="16" spans="1:16">
      <c r="A16" t="s">
        <v>1027</v>
      </c>
      <c r="B16" s="13">
        <v>13</v>
      </c>
      <c r="C16">
        <v>90529131</v>
      </c>
      <c r="D16" t="s">
        <v>21</v>
      </c>
      <c r="E16" t="s">
        <v>16</v>
      </c>
      <c r="F16" s="2">
        <v>4.71093E-2</v>
      </c>
      <c r="G16" s="2">
        <v>1.9599999999999999E-2</v>
      </c>
      <c r="H16">
        <v>337</v>
      </c>
      <c r="I16" s="7">
        <v>0.50733099999999998</v>
      </c>
      <c r="J16" s="7">
        <v>0.101384</v>
      </c>
      <c r="K16" s="7">
        <v>5.0040399999999998</v>
      </c>
      <c r="L16" s="1">
        <v>9.1741499999999999E-7</v>
      </c>
      <c r="M16" t="s">
        <v>17</v>
      </c>
    </row>
    <row r="17" spans="1:13">
      <c r="A17" t="s">
        <v>1028</v>
      </c>
      <c r="B17" s="13">
        <v>13</v>
      </c>
      <c r="C17">
        <v>90539916</v>
      </c>
      <c r="D17" t="s">
        <v>21</v>
      </c>
      <c r="E17" t="s">
        <v>16</v>
      </c>
      <c r="F17" s="2">
        <v>4.8402000000000001E-2</v>
      </c>
      <c r="G17" s="2">
        <v>1.95E-2</v>
      </c>
      <c r="H17">
        <v>337</v>
      </c>
      <c r="I17" s="7">
        <v>0.48937999999999998</v>
      </c>
      <c r="J17" s="7">
        <v>9.8217600000000002E-2</v>
      </c>
      <c r="K17" s="7">
        <v>4.9825999999999997</v>
      </c>
      <c r="L17" s="1">
        <v>1.0171299999999999E-6</v>
      </c>
      <c r="M17" t="s">
        <v>17</v>
      </c>
    </row>
    <row r="18" spans="1:13">
      <c r="A18" t="s">
        <v>1029</v>
      </c>
      <c r="B18" s="13">
        <v>13</v>
      </c>
      <c r="C18">
        <v>90541634</v>
      </c>
      <c r="D18" t="s">
        <v>20</v>
      </c>
      <c r="E18" t="s">
        <v>21</v>
      </c>
      <c r="F18" s="2">
        <v>4.8439099999999999E-2</v>
      </c>
      <c r="G18" s="2">
        <v>1.95E-2</v>
      </c>
      <c r="H18">
        <v>337</v>
      </c>
      <c r="I18" s="7">
        <v>0.48694399999999999</v>
      </c>
      <c r="J18" s="7">
        <v>9.8002400000000003E-2</v>
      </c>
      <c r="K18" s="7">
        <v>4.9687000000000001</v>
      </c>
      <c r="L18" s="1">
        <v>1.0873500000000001E-6</v>
      </c>
      <c r="M18" t="s">
        <v>17</v>
      </c>
    </row>
    <row r="19" spans="1:13">
      <c r="A19" t="s">
        <v>1030</v>
      </c>
      <c r="B19" s="13">
        <v>14</v>
      </c>
      <c r="C19">
        <v>73037338</v>
      </c>
      <c r="D19" t="s">
        <v>21</v>
      </c>
      <c r="E19" t="s">
        <v>20</v>
      </c>
      <c r="F19" s="2">
        <v>3.08306E-2</v>
      </c>
      <c r="G19" s="2">
        <v>4.1200000000000001E-2</v>
      </c>
      <c r="H19">
        <v>337</v>
      </c>
      <c r="I19" s="7">
        <v>0.62499400000000005</v>
      </c>
      <c r="J19" s="7">
        <v>0.12647</v>
      </c>
      <c r="K19" s="7">
        <v>4.9418300000000004</v>
      </c>
      <c r="L19" s="1">
        <v>1.23648E-6</v>
      </c>
      <c r="M19" t="s">
        <v>13</v>
      </c>
    </row>
    <row r="20" spans="1:13">
      <c r="A20" t="s">
        <v>1031</v>
      </c>
      <c r="B20" s="13">
        <v>13</v>
      </c>
      <c r="C20">
        <v>90567863</v>
      </c>
      <c r="D20" t="s">
        <v>15</v>
      </c>
      <c r="E20" t="s">
        <v>20</v>
      </c>
      <c r="F20" s="2">
        <v>4.9486500000000003E-2</v>
      </c>
      <c r="G20" s="2">
        <v>1.95E-2</v>
      </c>
      <c r="H20">
        <v>337</v>
      </c>
      <c r="I20" s="7">
        <v>0.468441</v>
      </c>
      <c r="J20" s="7">
        <v>9.5821400000000001E-2</v>
      </c>
      <c r="K20" s="7">
        <v>4.8886900000000004</v>
      </c>
      <c r="L20" s="1">
        <v>1.5918200000000001E-6</v>
      </c>
      <c r="M20" t="s">
        <v>17</v>
      </c>
    </row>
    <row r="21" spans="1:13">
      <c r="A21" t="s">
        <v>1032</v>
      </c>
      <c r="B21" s="13">
        <v>5</v>
      </c>
      <c r="C21">
        <v>172116845</v>
      </c>
      <c r="D21" t="s">
        <v>15</v>
      </c>
      <c r="E21" t="s">
        <v>16</v>
      </c>
      <c r="F21" s="2">
        <v>0.146144</v>
      </c>
      <c r="G21" s="2">
        <v>0.1182</v>
      </c>
      <c r="H21">
        <v>337</v>
      </c>
      <c r="I21" s="7">
        <v>0.30494100000000002</v>
      </c>
      <c r="J21" s="7">
        <v>6.24066E-2</v>
      </c>
      <c r="K21" s="7">
        <v>4.8863599999999998</v>
      </c>
      <c r="L21" s="1">
        <v>1.60943E-6</v>
      </c>
      <c r="M21" t="s">
        <v>17</v>
      </c>
    </row>
    <row r="22" spans="1:13">
      <c r="A22" t="s">
        <v>1033</v>
      </c>
      <c r="B22" s="13">
        <v>13</v>
      </c>
      <c r="C22">
        <v>90566093</v>
      </c>
      <c r="D22" t="s">
        <v>16</v>
      </c>
      <c r="E22" t="s">
        <v>15</v>
      </c>
      <c r="F22" s="2">
        <v>4.9421100000000003E-2</v>
      </c>
      <c r="G22" s="2">
        <v>1.9599999999999999E-2</v>
      </c>
      <c r="H22">
        <v>337</v>
      </c>
      <c r="I22" s="7">
        <v>0.468362</v>
      </c>
      <c r="J22" s="7">
        <v>9.5854900000000007E-2</v>
      </c>
      <c r="K22" s="7">
        <v>4.8861600000000003</v>
      </c>
      <c r="L22" s="1">
        <v>1.61101E-6</v>
      </c>
      <c r="M22" t="s">
        <v>17</v>
      </c>
    </row>
    <row r="23" spans="1:13">
      <c r="A23" t="s">
        <v>1034</v>
      </c>
      <c r="B23" s="13">
        <v>13</v>
      </c>
      <c r="C23">
        <v>90551035</v>
      </c>
      <c r="D23" t="s">
        <v>16</v>
      </c>
      <c r="E23" t="s">
        <v>15</v>
      </c>
      <c r="F23" s="2">
        <v>4.8904900000000001E-2</v>
      </c>
      <c r="G23" s="2">
        <v>1.8499999999999999E-2</v>
      </c>
      <c r="H23">
        <v>337</v>
      </c>
      <c r="I23" s="7">
        <v>0.469393</v>
      </c>
      <c r="J23" s="7">
        <v>9.6227099999999996E-2</v>
      </c>
      <c r="K23" s="7">
        <v>4.8779700000000004</v>
      </c>
      <c r="L23" s="1">
        <v>1.6746E-6</v>
      </c>
      <c r="M23" t="s">
        <v>17</v>
      </c>
    </row>
    <row r="24" spans="1:13">
      <c r="A24" t="s">
        <v>1035</v>
      </c>
      <c r="B24" s="13">
        <v>13</v>
      </c>
      <c r="C24">
        <v>90556500</v>
      </c>
      <c r="D24" t="s">
        <v>20</v>
      </c>
      <c r="E24" t="s">
        <v>21</v>
      </c>
      <c r="F24" s="2">
        <v>4.9074199999999998E-2</v>
      </c>
      <c r="G24" s="2">
        <v>2.0899999999999998E-2</v>
      </c>
      <c r="H24">
        <v>337</v>
      </c>
      <c r="I24" s="7">
        <v>0.467142</v>
      </c>
      <c r="J24" s="7">
        <v>9.5937900000000007E-2</v>
      </c>
      <c r="K24" s="7">
        <v>4.8692099999999998</v>
      </c>
      <c r="L24" s="1">
        <v>1.74529E-6</v>
      </c>
      <c r="M24" t="s">
        <v>17</v>
      </c>
    </row>
    <row r="25" spans="1:13">
      <c r="A25" t="s">
        <v>1036</v>
      </c>
      <c r="B25" s="13">
        <v>13</v>
      </c>
      <c r="C25">
        <v>90556060</v>
      </c>
      <c r="D25" t="s">
        <v>21</v>
      </c>
      <c r="E25" t="s">
        <v>20</v>
      </c>
      <c r="F25" s="2">
        <v>4.9055000000000001E-2</v>
      </c>
      <c r="G25" s="2">
        <v>1.9099999999999999E-2</v>
      </c>
      <c r="H25">
        <v>337</v>
      </c>
      <c r="I25" s="7">
        <v>0.46705000000000002</v>
      </c>
      <c r="J25" s="7">
        <v>9.5936900000000006E-2</v>
      </c>
      <c r="K25" s="7">
        <v>4.8682999999999996</v>
      </c>
      <c r="L25" s="1">
        <v>1.75277E-6</v>
      </c>
      <c r="M25" t="s">
        <v>17</v>
      </c>
    </row>
    <row r="26" spans="1:13">
      <c r="A26" t="s">
        <v>1037</v>
      </c>
      <c r="B26" s="13">
        <v>13</v>
      </c>
      <c r="C26">
        <v>90555929</v>
      </c>
      <c r="D26" t="s">
        <v>21</v>
      </c>
      <c r="E26" t="s">
        <v>20</v>
      </c>
      <c r="F26" s="2">
        <v>4.9051999999999998E-2</v>
      </c>
      <c r="G26" s="2">
        <v>1.9900000000000001E-2</v>
      </c>
      <c r="H26">
        <v>337</v>
      </c>
      <c r="I26" s="7">
        <v>0.46703099999999997</v>
      </c>
      <c r="J26" s="7">
        <v>9.59372E-2</v>
      </c>
      <c r="K26" s="7">
        <v>4.8680899999999996</v>
      </c>
      <c r="L26" s="1">
        <v>1.7545399999999999E-6</v>
      </c>
      <c r="M26" t="s">
        <v>17</v>
      </c>
    </row>
    <row r="27" spans="1:13">
      <c r="A27" t="s">
        <v>1038</v>
      </c>
      <c r="B27" s="13">
        <v>13</v>
      </c>
      <c r="C27">
        <v>90555648</v>
      </c>
      <c r="D27" t="s">
        <v>21</v>
      </c>
      <c r="E27" t="s">
        <v>15</v>
      </c>
      <c r="F27" s="2">
        <v>4.9045999999999999E-2</v>
      </c>
      <c r="G27" s="2">
        <v>1.84E-2</v>
      </c>
      <c r="H27">
        <v>337</v>
      </c>
      <c r="I27" s="7">
        <v>0.46699299999999999</v>
      </c>
      <c r="J27" s="7">
        <v>9.5937900000000007E-2</v>
      </c>
      <c r="K27" s="7">
        <v>4.8676599999999999</v>
      </c>
      <c r="L27" s="1">
        <v>1.75811E-6</v>
      </c>
      <c r="M27" t="s">
        <v>17</v>
      </c>
    </row>
    <row r="28" spans="1:13">
      <c r="A28" t="s">
        <v>1039</v>
      </c>
      <c r="B28" s="13">
        <v>13</v>
      </c>
      <c r="C28">
        <v>90554458</v>
      </c>
      <c r="D28" t="s">
        <v>21</v>
      </c>
      <c r="E28" t="s">
        <v>20</v>
      </c>
      <c r="F28" s="2">
        <v>4.9023799999999999E-2</v>
      </c>
      <c r="G28" s="2">
        <v>0.02</v>
      </c>
      <c r="H28">
        <v>337</v>
      </c>
      <c r="I28" s="7">
        <v>0.46684700000000001</v>
      </c>
      <c r="J28" s="7">
        <v>9.5939800000000006E-2</v>
      </c>
      <c r="K28" s="7">
        <v>4.8660399999999999</v>
      </c>
      <c r="L28" s="1">
        <v>1.77159E-6</v>
      </c>
      <c r="M28" t="s">
        <v>17</v>
      </c>
    </row>
    <row r="29" spans="1:13">
      <c r="A29" t="s">
        <v>1040</v>
      </c>
      <c r="B29" s="13">
        <v>5</v>
      </c>
      <c r="C29">
        <v>172111232</v>
      </c>
      <c r="D29" t="s">
        <v>20</v>
      </c>
      <c r="E29" t="s">
        <v>21</v>
      </c>
      <c r="F29" s="2">
        <v>0.13583799999999999</v>
      </c>
      <c r="G29" s="2">
        <v>9.1399999999999995E-2</v>
      </c>
      <c r="H29">
        <v>337</v>
      </c>
      <c r="I29" s="7">
        <v>0.316382</v>
      </c>
      <c r="J29" s="7">
        <v>6.5027699999999994E-2</v>
      </c>
      <c r="K29" s="7">
        <v>4.8653300000000002</v>
      </c>
      <c r="L29" s="1">
        <v>1.7774999999999999E-6</v>
      </c>
      <c r="M29" t="s">
        <v>17</v>
      </c>
    </row>
    <row r="30" spans="1:13">
      <c r="A30" t="s">
        <v>1041</v>
      </c>
      <c r="B30" s="13">
        <v>13</v>
      </c>
      <c r="C30">
        <v>90552861</v>
      </c>
      <c r="D30" t="s">
        <v>15</v>
      </c>
      <c r="E30" t="s">
        <v>16</v>
      </c>
      <c r="F30" s="2">
        <v>4.89659E-2</v>
      </c>
      <c r="G30" s="2">
        <v>1.95E-2</v>
      </c>
      <c r="H30">
        <v>337</v>
      </c>
      <c r="I30" s="7">
        <v>0.46646399999999999</v>
      </c>
      <c r="J30" s="7">
        <v>9.5938700000000002E-2</v>
      </c>
      <c r="K30" s="7">
        <v>4.8620999999999999</v>
      </c>
      <c r="L30" s="1">
        <v>1.8048000000000001E-6</v>
      </c>
      <c r="M30" t="s">
        <v>13</v>
      </c>
    </row>
    <row r="31" spans="1:13">
      <c r="A31" t="s">
        <v>1042</v>
      </c>
      <c r="B31" s="13">
        <v>22</v>
      </c>
      <c r="C31">
        <v>27600211</v>
      </c>
      <c r="D31" t="s">
        <v>21</v>
      </c>
      <c r="E31" t="s">
        <v>20</v>
      </c>
      <c r="F31" s="2">
        <v>3.7214700000000003E-2</v>
      </c>
      <c r="G31" s="2">
        <v>4.4499999999999998E-2</v>
      </c>
      <c r="H31">
        <v>337</v>
      </c>
      <c r="I31" s="7">
        <v>0.51600100000000004</v>
      </c>
      <c r="J31" s="7">
        <v>0.107155</v>
      </c>
      <c r="K31" s="7">
        <v>4.81548</v>
      </c>
      <c r="L31" s="1">
        <v>2.24636E-6</v>
      </c>
      <c r="M31" t="s">
        <v>13</v>
      </c>
    </row>
    <row r="32" spans="1:13">
      <c r="A32" t="s">
        <v>1043</v>
      </c>
      <c r="B32" s="13">
        <v>11</v>
      </c>
      <c r="C32">
        <v>67333247</v>
      </c>
      <c r="D32" t="s">
        <v>16</v>
      </c>
      <c r="E32" t="s">
        <v>15</v>
      </c>
      <c r="F32" s="2">
        <v>6.3311300000000001E-2</v>
      </c>
      <c r="G32" s="2">
        <v>7.2999999999999995E-2</v>
      </c>
      <c r="H32">
        <v>337</v>
      </c>
      <c r="I32" s="7">
        <v>-0.45351799999999998</v>
      </c>
      <c r="J32" s="7">
        <v>9.5734700000000006E-2</v>
      </c>
      <c r="K32" s="7">
        <v>-4.7372399999999999</v>
      </c>
      <c r="L32" s="1">
        <v>3.2312099999999999E-6</v>
      </c>
      <c r="M32" t="s">
        <v>17</v>
      </c>
    </row>
    <row r="33" spans="1:13">
      <c r="A33" t="s">
        <v>1044</v>
      </c>
      <c r="B33" s="13">
        <v>9</v>
      </c>
      <c r="C33">
        <v>137003107</v>
      </c>
      <c r="D33" t="s">
        <v>16</v>
      </c>
      <c r="E33" t="s">
        <v>15</v>
      </c>
      <c r="F33" s="2">
        <v>3.0240699999999999E-2</v>
      </c>
      <c r="G33" s="2">
        <v>2.4899999999999999E-2</v>
      </c>
      <c r="H33">
        <v>337</v>
      </c>
      <c r="I33" s="7">
        <v>0.62339699999999998</v>
      </c>
      <c r="J33" s="7">
        <v>0.13325699999999999</v>
      </c>
      <c r="K33" s="7">
        <v>4.6781699999999997</v>
      </c>
      <c r="L33" s="1">
        <v>4.2381699999999999E-6</v>
      </c>
      <c r="M33" t="s">
        <v>17</v>
      </c>
    </row>
    <row r="34" spans="1:13">
      <c r="A34" t="s">
        <v>1045</v>
      </c>
      <c r="B34" s="13">
        <v>9</v>
      </c>
      <c r="C34">
        <v>137002592</v>
      </c>
      <c r="D34" t="s">
        <v>16</v>
      </c>
      <c r="E34" t="s">
        <v>20</v>
      </c>
      <c r="F34" s="2">
        <v>3.0254099999999999E-2</v>
      </c>
      <c r="G34" s="2">
        <v>2.5100000000000001E-2</v>
      </c>
      <c r="H34">
        <v>337</v>
      </c>
      <c r="I34" s="7">
        <v>0.62328700000000004</v>
      </c>
      <c r="J34" s="7">
        <v>0.13325400000000001</v>
      </c>
      <c r="K34" s="7">
        <v>4.6774300000000002</v>
      </c>
      <c r="L34" s="1">
        <v>4.2525299999999999E-6</v>
      </c>
      <c r="M34" t="s">
        <v>17</v>
      </c>
    </row>
    <row r="35" spans="1:13">
      <c r="A35" t="s">
        <v>1046</v>
      </c>
      <c r="B35" s="13">
        <v>9</v>
      </c>
      <c r="C35">
        <v>137002467</v>
      </c>
      <c r="D35" t="s">
        <v>21</v>
      </c>
      <c r="E35" t="s">
        <v>20</v>
      </c>
      <c r="F35" s="2">
        <v>3.0249600000000001E-2</v>
      </c>
      <c r="G35" s="2">
        <v>2.4899999999999999E-2</v>
      </c>
      <c r="H35">
        <v>337</v>
      </c>
      <c r="I35" s="7">
        <v>0.62335399999999996</v>
      </c>
      <c r="J35" s="7">
        <v>0.13328599999999999</v>
      </c>
      <c r="K35" s="7">
        <v>4.6768200000000002</v>
      </c>
      <c r="L35" s="1">
        <v>4.2643400000000002E-6</v>
      </c>
      <c r="M35" t="s">
        <v>17</v>
      </c>
    </row>
    <row r="36" spans="1:13">
      <c r="A36" t="s">
        <v>1047</v>
      </c>
      <c r="B36" s="13">
        <v>9</v>
      </c>
      <c r="C36">
        <v>137002701</v>
      </c>
      <c r="D36" t="s">
        <v>16</v>
      </c>
      <c r="E36" t="s">
        <v>21</v>
      </c>
      <c r="F36" s="2">
        <v>3.0264599999999999E-2</v>
      </c>
      <c r="G36" s="2">
        <v>2.5000000000000001E-2</v>
      </c>
      <c r="H36">
        <v>337</v>
      </c>
      <c r="I36" s="7">
        <v>0.62288600000000005</v>
      </c>
      <c r="J36" s="7">
        <v>0.13319800000000001</v>
      </c>
      <c r="K36" s="7">
        <v>4.6763899999999996</v>
      </c>
      <c r="L36" s="1">
        <v>4.27274E-6</v>
      </c>
      <c r="M36" t="s">
        <v>17</v>
      </c>
    </row>
    <row r="37" spans="1:13">
      <c r="A37" t="s">
        <v>1048</v>
      </c>
      <c r="B37" s="13">
        <v>9</v>
      </c>
      <c r="C37">
        <v>137002401</v>
      </c>
      <c r="D37" t="s">
        <v>21</v>
      </c>
      <c r="E37" t="s">
        <v>20</v>
      </c>
      <c r="F37" s="2">
        <v>3.022E-2</v>
      </c>
      <c r="G37" s="2">
        <v>2.4899999999999999E-2</v>
      </c>
      <c r="H37">
        <v>337</v>
      </c>
      <c r="I37" s="7">
        <v>0.62327500000000002</v>
      </c>
      <c r="J37" s="7">
        <v>0.13331100000000001</v>
      </c>
      <c r="K37" s="7">
        <v>4.6753499999999999</v>
      </c>
      <c r="L37" s="1">
        <v>4.2931100000000003E-6</v>
      </c>
      <c r="M37" t="s">
        <v>17</v>
      </c>
    </row>
    <row r="38" spans="1:13">
      <c r="A38" t="s">
        <v>1049</v>
      </c>
      <c r="B38" s="13">
        <v>9</v>
      </c>
      <c r="C38">
        <v>137003274</v>
      </c>
      <c r="D38" t="s">
        <v>15</v>
      </c>
      <c r="E38" t="s">
        <v>16</v>
      </c>
      <c r="F38" s="2">
        <v>3.0261400000000001E-2</v>
      </c>
      <c r="G38" s="2">
        <v>2.4899999999999999E-2</v>
      </c>
      <c r="H38">
        <v>337</v>
      </c>
      <c r="I38" s="7">
        <v>0.62195</v>
      </c>
      <c r="J38" s="7">
        <v>0.13308</v>
      </c>
      <c r="K38" s="7">
        <v>4.6734999999999998</v>
      </c>
      <c r="L38" s="1">
        <v>4.3294999999999998E-6</v>
      </c>
      <c r="M38" t="s">
        <v>17</v>
      </c>
    </row>
    <row r="39" spans="1:13">
      <c r="A39" t="s">
        <v>1050</v>
      </c>
      <c r="B39" s="13">
        <v>9</v>
      </c>
      <c r="C39">
        <v>137003441</v>
      </c>
      <c r="D39" t="s">
        <v>16</v>
      </c>
      <c r="E39" t="s">
        <v>20</v>
      </c>
      <c r="F39" s="2">
        <v>3.02645E-2</v>
      </c>
      <c r="G39" s="2">
        <v>2.6800000000000001E-2</v>
      </c>
      <c r="H39">
        <v>337</v>
      </c>
      <c r="I39" s="7">
        <v>0.62188500000000002</v>
      </c>
      <c r="J39" s="7">
        <v>0.13306899999999999</v>
      </c>
      <c r="K39" s="7">
        <v>4.6734099999999996</v>
      </c>
      <c r="L39" s="1">
        <v>4.3313700000000002E-6</v>
      </c>
      <c r="M39" t="s">
        <v>17</v>
      </c>
    </row>
    <row r="40" spans="1:13">
      <c r="A40" t="s">
        <v>1051</v>
      </c>
      <c r="B40" s="13">
        <v>9</v>
      </c>
      <c r="C40">
        <v>137003321</v>
      </c>
      <c r="D40" t="s">
        <v>16</v>
      </c>
      <c r="E40" t="s">
        <v>15</v>
      </c>
      <c r="F40" s="2">
        <v>3.0261400000000001E-2</v>
      </c>
      <c r="G40" s="2">
        <v>2.4899999999999999E-2</v>
      </c>
      <c r="H40">
        <v>337</v>
      </c>
      <c r="I40" s="7">
        <v>0.62188900000000003</v>
      </c>
      <c r="J40" s="7">
        <v>0.133074</v>
      </c>
      <c r="K40" s="7">
        <v>4.6732699999999996</v>
      </c>
      <c r="L40" s="1">
        <v>4.3341999999999999E-6</v>
      </c>
      <c r="M40" t="s">
        <v>17</v>
      </c>
    </row>
    <row r="41" spans="1:13">
      <c r="A41" t="s">
        <v>1052</v>
      </c>
      <c r="B41" s="13">
        <v>9</v>
      </c>
      <c r="C41">
        <v>137006089</v>
      </c>
      <c r="D41" t="s">
        <v>21</v>
      </c>
      <c r="E41" t="s">
        <v>20</v>
      </c>
      <c r="F41" s="2">
        <v>3.0453999999999998E-2</v>
      </c>
      <c r="G41" s="2">
        <v>2.5999999999999999E-2</v>
      </c>
      <c r="H41">
        <v>337</v>
      </c>
      <c r="I41" s="7">
        <v>0.61872899999999997</v>
      </c>
      <c r="J41" s="7">
        <v>0.132415</v>
      </c>
      <c r="K41" s="7">
        <v>4.6726599999999996</v>
      </c>
      <c r="L41" s="1">
        <v>4.3461300000000002E-6</v>
      </c>
      <c r="M41" t="s">
        <v>17</v>
      </c>
    </row>
    <row r="42" spans="1:13">
      <c r="A42" t="s">
        <v>1053</v>
      </c>
      <c r="B42" s="13">
        <v>9</v>
      </c>
      <c r="C42">
        <v>137012032</v>
      </c>
      <c r="D42" t="s">
        <v>21</v>
      </c>
      <c r="E42" t="s">
        <v>20</v>
      </c>
      <c r="F42" s="2">
        <v>3.06664E-2</v>
      </c>
      <c r="G42" s="2">
        <v>2.7099999999999999E-2</v>
      </c>
      <c r="H42">
        <v>337</v>
      </c>
      <c r="I42" s="7">
        <v>0.614124</v>
      </c>
      <c r="J42" s="7">
        <v>0.131438</v>
      </c>
      <c r="K42" s="7">
        <v>4.6723299999999997</v>
      </c>
      <c r="L42" s="1">
        <v>4.3527800000000004E-6</v>
      </c>
      <c r="M42" t="s">
        <v>17</v>
      </c>
    </row>
    <row r="43" spans="1:13">
      <c r="A43" t="s">
        <v>1054</v>
      </c>
      <c r="B43" s="13">
        <v>9</v>
      </c>
      <c r="C43">
        <v>137027547</v>
      </c>
      <c r="D43" t="s">
        <v>21</v>
      </c>
      <c r="E43" t="s">
        <v>20</v>
      </c>
      <c r="F43" s="2">
        <v>3.8611100000000002E-2</v>
      </c>
      <c r="G43" s="2">
        <v>3.2500000000000001E-2</v>
      </c>
      <c r="H43">
        <v>337</v>
      </c>
      <c r="I43" s="7">
        <v>0.53167200000000003</v>
      </c>
      <c r="J43" s="7">
        <v>0.11379300000000001</v>
      </c>
      <c r="K43" s="7">
        <v>4.6722599999999996</v>
      </c>
      <c r="L43" s="1">
        <v>4.3540899999999997E-6</v>
      </c>
      <c r="M43" t="s">
        <v>13</v>
      </c>
    </row>
    <row r="44" spans="1:13">
      <c r="A44" t="s">
        <v>1055</v>
      </c>
      <c r="B44" s="13">
        <v>9</v>
      </c>
      <c r="C44">
        <v>137005590</v>
      </c>
      <c r="D44" t="s">
        <v>16</v>
      </c>
      <c r="E44" t="s">
        <v>15</v>
      </c>
      <c r="F44" s="2">
        <v>3.0359500000000001E-2</v>
      </c>
      <c r="G44" s="2">
        <v>2.5999999999999999E-2</v>
      </c>
      <c r="H44">
        <v>337</v>
      </c>
      <c r="I44" s="7">
        <v>0.61940600000000001</v>
      </c>
      <c r="J44" s="7">
        <v>0.13259499999999999</v>
      </c>
      <c r="K44" s="7">
        <v>4.6714099999999998</v>
      </c>
      <c r="L44" s="1">
        <v>4.3711000000000004E-6</v>
      </c>
      <c r="M44" t="s">
        <v>17</v>
      </c>
    </row>
    <row r="45" spans="1:13">
      <c r="A45" t="s">
        <v>1056</v>
      </c>
      <c r="B45" s="13">
        <v>9</v>
      </c>
      <c r="C45">
        <v>137004092</v>
      </c>
      <c r="D45" t="s">
        <v>16</v>
      </c>
      <c r="E45" t="s">
        <v>20</v>
      </c>
      <c r="F45" s="2">
        <v>3.0300000000000001E-2</v>
      </c>
      <c r="G45" s="2">
        <v>2.5999999999999999E-2</v>
      </c>
      <c r="H45">
        <v>337</v>
      </c>
      <c r="I45" s="7">
        <v>0.62091399999999997</v>
      </c>
      <c r="J45" s="7">
        <v>0.13292599999999999</v>
      </c>
      <c r="K45" s="7">
        <v>4.6711099999999997</v>
      </c>
      <c r="L45" s="1">
        <v>4.3769899999999999E-6</v>
      </c>
      <c r="M45" t="s">
        <v>17</v>
      </c>
    </row>
    <row r="46" spans="1:13">
      <c r="A46" t="s">
        <v>1057</v>
      </c>
      <c r="B46" s="13">
        <v>9</v>
      </c>
      <c r="C46">
        <v>137004387</v>
      </c>
      <c r="D46" t="s">
        <v>16</v>
      </c>
      <c r="E46" t="s">
        <v>21</v>
      </c>
      <c r="F46" s="2">
        <v>3.0310400000000001E-2</v>
      </c>
      <c r="G46" s="2">
        <v>2.5999999999999999E-2</v>
      </c>
      <c r="H46">
        <v>337</v>
      </c>
      <c r="I46" s="7">
        <v>0.62060000000000004</v>
      </c>
      <c r="J46" s="7">
        <v>0.13286000000000001</v>
      </c>
      <c r="K46" s="7">
        <v>4.6710700000000003</v>
      </c>
      <c r="L46" s="1">
        <v>4.3779E-6</v>
      </c>
      <c r="M46" t="s">
        <v>17</v>
      </c>
    </row>
    <row r="47" spans="1:13">
      <c r="A47" t="s">
        <v>1058</v>
      </c>
      <c r="B47" s="13">
        <v>9</v>
      </c>
      <c r="C47">
        <v>137006033</v>
      </c>
      <c r="D47" t="s">
        <v>15</v>
      </c>
      <c r="E47" t="s">
        <v>16</v>
      </c>
      <c r="F47" s="2">
        <v>3.0372900000000001E-2</v>
      </c>
      <c r="G47" s="2">
        <v>2.5999999999999999E-2</v>
      </c>
      <c r="H47">
        <v>337</v>
      </c>
      <c r="I47" s="7">
        <v>0.61894899999999997</v>
      </c>
      <c r="J47" s="7">
        <v>0.132524</v>
      </c>
      <c r="K47" s="7">
        <v>4.6704800000000004</v>
      </c>
      <c r="L47" s="1">
        <v>4.3896000000000003E-6</v>
      </c>
      <c r="M47" t="s">
        <v>17</v>
      </c>
    </row>
    <row r="48" spans="1:13">
      <c r="A48" t="s">
        <v>1059</v>
      </c>
      <c r="B48" s="13">
        <v>9</v>
      </c>
      <c r="C48">
        <v>137004991</v>
      </c>
      <c r="D48" t="s">
        <v>16</v>
      </c>
      <c r="E48" t="s">
        <v>15</v>
      </c>
      <c r="F48" s="2">
        <v>3.0411400000000002E-2</v>
      </c>
      <c r="G48" s="2">
        <v>2.5999999999999999E-2</v>
      </c>
      <c r="H48">
        <v>337</v>
      </c>
      <c r="I48" s="7">
        <v>0.61963900000000005</v>
      </c>
      <c r="J48" s="7">
        <v>0.13267899999999999</v>
      </c>
      <c r="K48" s="7">
        <v>4.6702000000000004</v>
      </c>
      <c r="L48" s="1">
        <v>4.3952599999999998E-6</v>
      </c>
      <c r="M48" t="s">
        <v>17</v>
      </c>
    </row>
    <row r="49" spans="1:13">
      <c r="A49" t="s">
        <v>1060</v>
      </c>
      <c r="B49" s="13">
        <v>9</v>
      </c>
      <c r="C49">
        <v>137004666</v>
      </c>
      <c r="D49" t="s">
        <v>21</v>
      </c>
      <c r="E49" t="s">
        <v>20</v>
      </c>
      <c r="F49" s="2">
        <v>3.0334300000000002E-2</v>
      </c>
      <c r="G49" s="2">
        <v>2.5999999999999999E-2</v>
      </c>
      <c r="H49">
        <v>337</v>
      </c>
      <c r="I49" s="7">
        <v>0.619784</v>
      </c>
      <c r="J49" s="7">
        <v>0.13275799999999999</v>
      </c>
      <c r="K49" s="7">
        <v>4.6685400000000001</v>
      </c>
      <c r="L49" s="1">
        <v>4.42873E-6</v>
      </c>
      <c r="M49" t="s">
        <v>17</v>
      </c>
    </row>
    <row r="50" spans="1:13">
      <c r="A50" t="s">
        <v>1061</v>
      </c>
      <c r="B50" s="13">
        <v>9</v>
      </c>
      <c r="C50">
        <v>137005333</v>
      </c>
      <c r="D50" t="s">
        <v>15</v>
      </c>
      <c r="E50" t="s">
        <v>20</v>
      </c>
      <c r="F50" s="2">
        <v>3.0356399999999999E-2</v>
      </c>
      <c r="G50" s="2">
        <v>2.5999999999999999E-2</v>
      </c>
      <c r="H50">
        <v>337</v>
      </c>
      <c r="I50" s="7">
        <v>0.61907699999999999</v>
      </c>
      <c r="J50" s="7">
        <v>0.13262599999999999</v>
      </c>
      <c r="K50" s="7">
        <v>4.66784</v>
      </c>
      <c r="L50" s="1">
        <v>4.44292E-6</v>
      </c>
      <c r="M50" t="s">
        <v>17</v>
      </c>
    </row>
    <row r="51" spans="1:13">
      <c r="A51" t="s">
        <v>1062</v>
      </c>
      <c r="B51" s="13">
        <v>9</v>
      </c>
      <c r="C51">
        <v>137009090</v>
      </c>
      <c r="D51" t="s">
        <v>20</v>
      </c>
      <c r="E51" t="s">
        <v>21</v>
      </c>
      <c r="F51" s="2">
        <v>3.0568399999999999E-2</v>
      </c>
      <c r="G51" s="2">
        <v>2.5999999999999999E-2</v>
      </c>
      <c r="H51">
        <v>337</v>
      </c>
      <c r="I51" s="7">
        <v>0.61553000000000002</v>
      </c>
      <c r="J51" s="7">
        <v>0.13188</v>
      </c>
      <c r="K51" s="7">
        <v>4.6673299999999998</v>
      </c>
      <c r="L51" s="1">
        <v>4.45314E-6</v>
      </c>
      <c r="M51" t="s">
        <v>17</v>
      </c>
    </row>
    <row r="52" spans="1:13">
      <c r="A52" t="s">
        <v>1063</v>
      </c>
      <c r="B52" s="13">
        <v>9</v>
      </c>
      <c r="C52">
        <v>137005367</v>
      </c>
      <c r="D52" t="s">
        <v>21</v>
      </c>
      <c r="E52" t="s">
        <v>20</v>
      </c>
      <c r="F52" s="2">
        <v>3.0363899999999999E-2</v>
      </c>
      <c r="G52" s="2">
        <v>2.5999999999999999E-2</v>
      </c>
      <c r="H52">
        <v>337</v>
      </c>
      <c r="I52" s="7">
        <v>0.61886200000000002</v>
      </c>
      <c r="J52" s="7">
        <v>0.13259899999999999</v>
      </c>
      <c r="K52" s="7">
        <v>4.6671800000000001</v>
      </c>
      <c r="L52" s="1">
        <v>4.4562699999999996E-6</v>
      </c>
      <c r="M52" t="s">
        <v>17</v>
      </c>
    </row>
    <row r="53" spans="1:13">
      <c r="A53" t="s">
        <v>1064</v>
      </c>
      <c r="B53" s="13">
        <v>9</v>
      </c>
      <c r="C53">
        <v>137006071</v>
      </c>
      <c r="D53" t="s">
        <v>21</v>
      </c>
      <c r="E53" t="s">
        <v>20</v>
      </c>
      <c r="F53" s="2">
        <v>3.0378700000000002E-2</v>
      </c>
      <c r="G53" s="2">
        <v>2.6100000000000002E-2</v>
      </c>
      <c r="H53">
        <v>337</v>
      </c>
      <c r="I53" s="7">
        <v>0.61835099999999998</v>
      </c>
      <c r="J53" s="7">
        <v>0.13250700000000001</v>
      </c>
      <c r="K53" s="7">
        <v>4.6665700000000001</v>
      </c>
      <c r="L53" s="1">
        <v>4.4687500000000002E-6</v>
      </c>
      <c r="M53" t="s">
        <v>17</v>
      </c>
    </row>
    <row r="54" spans="1:13">
      <c r="A54" t="s">
        <v>1065</v>
      </c>
      <c r="B54" s="13">
        <v>9</v>
      </c>
      <c r="C54">
        <v>137009024</v>
      </c>
      <c r="D54" t="s">
        <v>15</v>
      </c>
      <c r="E54" t="s">
        <v>16</v>
      </c>
      <c r="F54" s="2">
        <v>3.0599399999999999E-2</v>
      </c>
      <c r="G54" s="2">
        <v>2.7199999999999998E-2</v>
      </c>
      <c r="H54">
        <v>337</v>
      </c>
      <c r="I54" s="7">
        <v>0.61520300000000006</v>
      </c>
      <c r="J54" s="7">
        <v>0.13184299999999999</v>
      </c>
      <c r="K54" s="7">
        <v>4.6661900000000003</v>
      </c>
      <c r="L54" s="1">
        <v>4.4764400000000003E-6</v>
      </c>
      <c r="M54" t="s">
        <v>17</v>
      </c>
    </row>
    <row r="55" spans="1:13">
      <c r="A55" t="s">
        <v>1066</v>
      </c>
      <c r="B55" s="13">
        <v>9</v>
      </c>
      <c r="C55">
        <v>137006589</v>
      </c>
      <c r="D55" t="s">
        <v>21</v>
      </c>
      <c r="E55" t="s">
        <v>20</v>
      </c>
      <c r="F55" s="2">
        <v>3.0406800000000001E-2</v>
      </c>
      <c r="G55" s="2">
        <v>2.5999999999999999E-2</v>
      </c>
      <c r="H55">
        <v>337</v>
      </c>
      <c r="I55" s="7">
        <v>0.61733300000000002</v>
      </c>
      <c r="J55" s="7">
        <v>0.132358</v>
      </c>
      <c r="K55" s="7">
        <v>4.66411</v>
      </c>
      <c r="L55" s="1">
        <v>4.5190299999999998E-6</v>
      </c>
      <c r="M55" t="s">
        <v>17</v>
      </c>
    </row>
    <row r="56" spans="1:13">
      <c r="A56" t="s">
        <v>1067</v>
      </c>
      <c r="B56" s="13">
        <v>9</v>
      </c>
      <c r="C56">
        <v>137009723</v>
      </c>
      <c r="D56" t="s">
        <v>21</v>
      </c>
      <c r="E56" t="s">
        <v>20</v>
      </c>
      <c r="F56" s="2">
        <v>3.0615900000000001E-2</v>
      </c>
      <c r="G56" s="2">
        <v>2.7099999999999999E-2</v>
      </c>
      <c r="H56">
        <v>337</v>
      </c>
      <c r="I56" s="7">
        <v>0.61397299999999999</v>
      </c>
      <c r="J56" s="7">
        <v>0.13164200000000001</v>
      </c>
      <c r="K56" s="7">
        <v>4.6639600000000003</v>
      </c>
      <c r="L56" s="1">
        <v>4.5222200000000002E-6</v>
      </c>
      <c r="M56" t="s">
        <v>17</v>
      </c>
    </row>
    <row r="57" spans="1:13">
      <c r="A57" t="s">
        <v>1068</v>
      </c>
      <c r="B57" s="13">
        <v>9</v>
      </c>
      <c r="C57">
        <v>137007451</v>
      </c>
      <c r="D57" t="s">
        <v>15</v>
      </c>
      <c r="E57" t="s">
        <v>21</v>
      </c>
      <c r="F57" s="2">
        <v>3.0426000000000002E-2</v>
      </c>
      <c r="G57" s="2">
        <v>2.5999999999999999E-2</v>
      </c>
      <c r="H57">
        <v>337</v>
      </c>
      <c r="I57" s="7">
        <v>0.61680299999999999</v>
      </c>
      <c r="J57" s="7">
        <v>0.13226299999999999</v>
      </c>
      <c r="K57" s="7">
        <v>4.6634500000000001</v>
      </c>
      <c r="L57" s="1">
        <v>4.5328E-6</v>
      </c>
      <c r="M57" t="s">
        <v>17</v>
      </c>
    </row>
    <row r="58" spans="1:13">
      <c r="A58" t="s">
        <v>1069</v>
      </c>
      <c r="B58" s="13">
        <v>9</v>
      </c>
      <c r="C58">
        <v>137012416</v>
      </c>
      <c r="D58" t="s">
        <v>20</v>
      </c>
      <c r="E58" t="s">
        <v>21</v>
      </c>
      <c r="F58" s="2">
        <v>3.0740799999999999E-2</v>
      </c>
      <c r="G58" s="2">
        <v>2.7099999999999999E-2</v>
      </c>
      <c r="H58">
        <v>337</v>
      </c>
      <c r="I58" s="7">
        <v>0.61155300000000001</v>
      </c>
      <c r="J58" s="7">
        <v>0.13115399999999999</v>
      </c>
      <c r="K58" s="7">
        <v>4.6628800000000004</v>
      </c>
      <c r="L58" s="1">
        <v>4.5445299999999998E-6</v>
      </c>
      <c r="M58" t="s">
        <v>17</v>
      </c>
    </row>
    <row r="59" spans="1:13">
      <c r="A59" t="s">
        <v>1070</v>
      </c>
      <c r="B59" s="13">
        <v>9</v>
      </c>
      <c r="C59">
        <v>137010180</v>
      </c>
      <c r="D59" t="s">
        <v>21</v>
      </c>
      <c r="E59" t="s">
        <v>20</v>
      </c>
      <c r="F59" s="2">
        <v>3.0638200000000001E-2</v>
      </c>
      <c r="G59" s="2">
        <v>2.6200000000000001E-2</v>
      </c>
      <c r="H59">
        <v>337</v>
      </c>
      <c r="I59" s="7">
        <v>0.61341100000000004</v>
      </c>
      <c r="J59" s="7">
        <v>0.13156100000000001</v>
      </c>
      <c r="K59" s="7">
        <v>4.6625699999999997</v>
      </c>
      <c r="L59" s="1">
        <v>4.5508800000000002E-6</v>
      </c>
      <c r="M59" t="s">
        <v>17</v>
      </c>
    </row>
    <row r="60" spans="1:13">
      <c r="A60" t="s">
        <v>1071</v>
      </c>
      <c r="B60" s="13">
        <v>9</v>
      </c>
      <c r="C60">
        <v>137010980</v>
      </c>
      <c r="D60" t="s">
        <v>20</v>
      </c>
      <c r="E60" t="s">
        <v>21</v>
      </c>
      <c r="F60" s="2">
        <v>3.0671E-2</v>
      </c>
      <c r="G60" s="2">
        <v>2.6100000000000002E-2</v>
      </c>
      <c r="H60">
        <v>337</v>
      </c>
      <c r="I60" s="7">
        <v>0.61252399999999996</v>
      </c>
      <c r="J60" s="7">
        <v>0.13139500000000001</v>
      </c>
      <c r="K60" s="7">
        <v>4.6617199999999999</v>
      </c>
      <c r="L60" s="1">
        <v>4.56864E-6</v>
      </c>
      <c r="M60" t="s">
        <v>17</v>
      </c>
    </row>
    <row r="61" spans="1:13">
      <c r="A61" t="s">
        <v>1072</v>
      </c>
      <c r="B61" s="13">
        <v>9</v>
      </c>
      <c r="C61">
        <v>137013062</v>
      </c>
      <c r="D61" t="s">
        <v>20</v>
      </c>
      <c r="E61" t="s">
        <v>15</v>
      </c>
      <c r="F61" s="2">
        <v>3.0770700000000002E-2</v>
      </c>
      <c r="G61" s="2">
        <v>2.64E-2</v>
      </c>
      <c r="H61">
        <v>337</v>
      </c>
      <c r="I61" s="7">
        <v>0.61059600000000003</v>
      </c>
      <c r="J61" s="7">
        <v>0.130991</v>
      </c>
      <c r="K61" s="7">
        <v>4.6613699999999998</v>
      </c>
      <c r="L61" s="1">
        <v>4.5759700000000003E-6</v>
      </c>
      <c r="M61" t="s">
        <v>17</v>
      </c>
    </row>
    <row r="62" spans="1:13">
      <c r="A62" t="s">
        <v>1073</v>
      </c>
      <c r="B62" s="13">
        <v>12</v>
      </c>
      <c r="C62">
        <v>68285234</v>
      </c>
      <c r="D62" t="s">
        <v>21</v>
      </c>
      <c r="E62" t="s">
        <v>20</v>
      </c>
      <c r="F62" s="2">
        <v>7.7291600000000002E-2</v>
      </c>
      <c r="G62" s="2">
        <v>5.9700000000000003E-2</v>
      </c>
      <c r="H62">
        <v>337</v>
      </c>
      <c r="I62" s="7">
        <v>0.38833200000000001</v>
      </c>
      <c r="J62" s="7">
        <v>8.3321999999999993E-2</v>
      </c>
      <c r="K62" s="7">
        <v>4.6606100000000001</v>
      </c>
      <c r="L62" s="1">
        <v>4.59167E-6</v>
      </c>
      <c r="M62" t="s">
        <v>17</v>
      </c>
    </row>
    <row r="63" spans="1:13">
      <c r="A63" t="s">
        <v>1074</v>
      </c>
      <c r="B63" s="13">
        <v>9</v>
      </c>
      <c r="C63">
        <v>137014969</v>
      </c>
      <c r="D63" t="s">
        <v>20</v>
      </c>
      <c r="E63" t="s">
        <v>16</v>
      </c>
      <c r="F63" s="2">
        <v>3.08148E-2</v>
      </c>
      <c r="G63" s="2">
        <v>2.7099999999999999E-2</v>
      </c>
      <c r="H63">
        <v>337</v>
      </c>
      <c r="I63" s="7">
        <v>0.60883900000000002</v>
      </c>
      <c r="J63" s="7">
        <v>0.13065099999999999</v>
      </c>
      <c r="K63" s="7">
        <v>4.6600299999999999</v>
      </c>
      <c r="L63" s="1">
        <v>4.6039099999999999E-6</v>
      </c>
      <c r="M63" t="s">
        <v>17</v>
      </c>
    </row>
    <row r="64" spans="1:13">
      <c r="A64" t="s">
        <v>1075</v>
      </c>
      <c r="B64" s="13">
        <v>9</v>
      </c>
      <c r="C64">
        <v>137014214</v>
      </c>
      <c r="D64" t="s">
        <v>16</v>
      </c>
      <c r="E64" t="s">
        <v>15</v>
      </c>
      <c r="F64" s="2">
        <v>3.08299E-2</v>
      </c>
      <c r="G64" s="2">
        <v>2.7099999999999999E-2</v>
      </c>
      <c r="H64">
        <v>337</v>
      </c>
      <c r="I64" s="7">
        <v>0.608877</v>
      </c>
      <c r="J64" s="7">
        <v>0.130685</v>
      </c>
      <c r="K64" s="7">
        <v>4.6590999999999996</v>
      </c>
      <c r="L64" s="1">
        <v>4.6233999999999996E-6</v>
      </c>
      <c r="M64" t="s">
        <v>17</v>
      </c>
    </row>
    <row r="65" spans="1:13">
      <c r="A65" t="s">
        <v>1076</v>
      </c>
      <c r="B65" s="13">
        <v>9</v>
      </c>
      <c r="C65">
        <v>137013862</v>
      </c>
      <c r="D65" t="s">
        <v>20</v>
      </c>
      <c r="E65" t="s">
        <v>15</v>
      </c>
      <c r="F65" s="2">
        <v>3.0820899999999998E-2</v>
      </c>
      <c r="G65" s="2">
        <v>2.7099999999999999E-2</v>
      </c>
      <c r="H65">
        <v>337</v>
      </c>
      <c r="I65" s="7">
        <v>0.60908799999999996</v>
      </c>
      <c r="J65" s="7">
        <v>0.13073299999999999</v>
      </c>
      <c r="K65" s="7">
        <v>4.6589999999999998</v>
      </c>
      <c r="L65" s="1">
        <v>4.6255099999999999E-6</v>
      </c>
      <c r="M65" t="s">
        <v>17</v>
      </c>
    </row>
    <row r="66" spans="1:13">
      <c r="A66" t="s">
        <v>1077</v>
      </c>
      <c r="B66" s="13">
        <v>9</v>
      </c>
      <c r="C66">
        <v>137017126</v>
      </c>
      <c r="D66" t="s">
        <v>15</v>
      </c>
      <c r="E66" t="s">
        <v>16</v>
      </c>
      <c r="F66" s="2">
        <v>3.0924400000000001E-2</v>
      </c>
      <c r="G66" s="2">
        <v>2.7099999999999999E-2</v>
      </c>
      <c r="H66">
        <v>337</v>
      </c>
      <c r="I66" s="7">
        <v>0.60475400000000001</v>
      </c>
      <c r="J66" s="7">
        <v>0.129964</v>
      </c>
      <c r="K66" s="7">
        <v>4.6532400000000003</v>
      </c>
      <c r="L66" s="1">
        <v>4.7485299999999999E-6</v>
      </c>
      <c r="M66" t="s">
        <v>17</v>
      </c>
    </row>
    <row r="67" spans="1:13">
      <c r="A67" t="s">
        <v>1078</v>
      </c>
      <c r="B67" s="13">
        <v>9</v>
      </c>
      <c r="C67">
        <v>137016096</v>
      </c>
      <c r="D67" t="s">
        <v>15</v>
      </c>
      <c r="E67" t="s">
        <v>20</v>
      </c>
      <c r="F67" s="2">
        <v>3.0891800000000001E-2</v>
      </c>
      <c r="G67" s="2">
        <v>2.7099999999999999E-2</v>
      </c>
      <c r="H67">
        <v>337</v>
      </c>
      <c r="I67" s="7">
        <v>0.60572000000000004</v>
      </c>
      <c r="J67" s="7">
        <v>0.13020000000000001</v>
      </c>
      <c r="K67" s="7">
        <v>4.6522199999999998</v>
      </c>
      <c r="L67" s="1">
        <v>4.7706599999999997E-6</v>
      </c>
      <c r="M67" t="s">
        <v>17</v>
      </c>
    </row>
    <row r="68" spans="1:13">
      <c r="A68" t="s">
        <v>1079</v>
      </c>
      <c r="B68" s="13">
        <v>9</v>
      </c>
      <c r="C68">
        <v>137016505</v>
      </c>
      <c r="D68" t="s">
        <v>15</v>
      </c>
      <c r="E68" t="s">
        <v>20</v>
      </c>
      <c r="F68" s="2">
        <v>3.09111E-2</v>
      </c>
      <c r="G68" s="2">
        <v>2.7099999999999999E-2</v>
      </c>
      <c r="H68">
        <v>337</v>
      </c>
      <c r="I68" s="7">
        <v>0.60511199999999998</v>
      </c>
      <c r="J68" s="7">
        <v>0.13008700000000001</v>
      </c>
      <c r="K68" s="7">
        <v>4.6516000000000002</v>
      </c>
      <c r="L68" s="1">
        <v>4.7839900000000004E-6</v>
      </c>
      <c r="M68" t="s">
        <v>17</v>
      </c>
    </row>
    <row r="69" spans="1:13">
      <c r="A69" t="s">
        <v>1080</v>
      </c>
      <c r="B69" s="13">
        <v>9</v>
      </c>
      <c r="C69">
        <v>137017969</v>
      </c>
      <c r="D69" t="s">
        <v>21</v>
      </c>
      <c r="E69" t="s">
        <v>20</v>
      </c>
      <c r="F69" s="2">
        <v>3.0936499999999999E-2</v>
      </c>
      <c r="G69" s="2">
        <v>2.7199999999999998E-2</v>
      </c>
      <c r="H69">
        <v>337</v>
      </c>
      <c r="I69" s="7">
        <v>0.60367300000000002</v>
      </c>
      <c r="J69" s="7">
        <v>0.129797</v>
      </c>
      <c r="K69" s="7">
        <v>4.6509</v>
      </c>
      <c r="L69" s="1">
        <v>4.7992599999999997E-6</v>
      </c>
      <c r="M69" t="s">
        <v>17</v>
      </c>
    </row>
    <row r="70" spans="1:13">
      <c r="A70" t="s">
        <v>1081</v>
      </c>
      <c r="B70" s="13">
        <v>9</v>
      </c>
      <c r="C70">
        <v>137019379</v>
      </c>
      <c r="D70" t="s">
        <v>21</v>
      </c>
      <c r="E70" t="s">
        <v>20</v>
      </c>
      <c r="F70" s="2">
        <v>3.0988700000000001E-2</v>
      </c>
      <c r="G70" s="2">
        <v>2.7099999999999999E-2</v>
      </c>
      <c r="H70">
        <v>337</v>
      </c>
      <c r="I70" s="7">
        <v>0.60207500000000003</v>
      </c>
      <c r="J70" s="7">
        <v>0.12947</v>
      </c>
      <c r="K70" s="7">
        <v>4.6502999999999997</v>
      </c>
      <c r="L70" s="1">
        <v>4.8124800000000004E-6</v>
      </c>
      <c r="M70" t="s">
        <v>17</v>
      </c>
    </row>
    <row r="71" spans="1:13">
      <c r="A71" t="s">
        <v>1082</v>
      </c>
      <c r="B71" s="13">
        <v>9</v>
      </c>
      <c r="C71">
        <v>137019347</v>
      </c>
      <c r="D71" t="s">
        <v>16</v>
      </c>
      <c r="E71" t="s">
        <v>20</v>
      </c>
      <c r="F71" s="2">
        <v>3.09813E-2</v>
      </c>
      <c r="G71" s="2">
        <v>2.7099999999999999E-2</v>
      </c>
      <c r="H71">
        <v>337</v>
      </c>
      <c r="I71" s="7">
        <v>0.60219800000000001</v>
      </c>
      <c r="J71" s="7">
        <v>0.129501</v>
      </c>
      <c r="K71" s="7">
        <v>4.65015</v>
      </c>
      <c r="L71" s="1">
        <v>4.8156199999999998E-6</v>
      </c>
      <c r="M71" t="s">
        <v>17</v>
      </c>
    </row>
    <row r="72" spans="1:13">
      <c r="A72" t="s">
        <v>1083</v>
      </c>
      <c r="B72" s="13">
        <v>9</v>
      </c>
      <c r="C72">
        <v>137019439</v>
      </c>
      <c r="D72" t="s">
        <v>16</v>
      </c>
      <c r="E72" t="s">
        <v>15</v>
      </c>
      <c r="F72" s="2">
        <v>3.0987199999999999E-2</v>
      </c>
      <c r="G72" s="2">
        <v>2.7099999999999999E-2</v>
      </c>
      <c r="H72">
        <v>337</v>
      </c>
      <c r="I72" s="7">
        <v>0.60194700000000001</v>
      </c>
      <c r="J72" s="7">
        <v>0.12945100000000001</v>
      </c>
      <c r="K72" s="7">
        <v>4.6500000000000004</v>
      </c>
      <c r="L72" s="1">
        <v>4.8189900000000001E-6</v>
      </c>
      <c r="M72" t="s">
        <v>17</v>
      </c>
    </row>
    <row r="73" spans="1:13">
      <c r="A73" t="s">
        <v>1084</v>
      </c>
      <c r="B73" s="13">
        <v>9</v>
      </c>
      <c r="C73">
        <v>137019542</v>
      </c>
      <c r="D73" t="s">
        <v>21</v>
      </c>
      <c r="E73" t="s">
        <v>20</v>
      </c>
      <c r="F73" s="2">
        <v>3.1000199999999999E-2</v>
      </c>
      <c r="G73" s="2">
        <v>2.6100000000000002E-2</v>
      </c>
      <c r="H73">
        <v>337</v>
      </c>
      <c r="I73" s="7">
        <v>0.60120799999999996</v>
      </c>
      <c r="J73" s="7">
        <v>0.12937000000000001</v>
      </c>
      <c r="K73" s="7">
        <v>4.6471999999999998</v>
      </c>
      <c r="L73" s="1">
        <v>4.8807499999999998E-6</v>
      </c>
      <c r="M73" t="s">
        <v>17</v>
      </c>
    </row>
    <row r="74" spans="1:13">
      <c r="A74" t="s">
        <v>1085</v>
      </c>
      <c r="B74" s="13">
        <v>9</v>
      </c>
      <c r="C74">
        <v>137018963</v>
      </c>
      <c r="D74" t="s">
        <v>20</v>
      </c>
      <c r="E74" t="s">
        <v>21</v>
      </c>
      <c r="F74" s="2">
        <v>3.0913E-2</v>
      </c>
      <c r="G74" s="2">
        <v>2.5999999999999999E-2</v>
      </c>
      <c r="H74">
        <v>337</v>
      </c>
      <c r="I74" s="7">
        <v>0.60310799999999998</v>
      </c>
      <c r="J74" s="7">
        <v>0.12981100000000001</v>
      </c>
      <c r="K74" s="7">
        <v>4.6460299999999997</v>
      </c>
      <c r="L74" s="1">
        <v>4.9066900000000001E-6</v>
      </c>
      <c r="M74" t="s">
        <v>17</v>
      </c>
    </row>
    <row r="75" spans="1:13">
      <c r="A75" t="s">
        <v>1086</v>
      </c>
      <c r="B75" s="13">
        <v>9</v>
      </c>
      <c r="C75">
        <v>137020101</v>
      </c>
      <c r="D75" t="s">
        <v>21</v>
      </c>
      <c r="E75" t="s">
        <v>20</v>
      </c>
      <c r="F75" s="2">
        <v>3.1025500000000001E-2</v>
      </c>
      <c r="G75" s="2">
        <v>2.7099999999999999E-2</v>
      </c>
      <c r="H75">
        <v>337</v>
      </c>
      <c r="I75" s="7">
        <v>0.60029699999999997</v>
      </c>
      <c r="J75" s="7">
        <v>0.12922500000000001</v>
      </c>
      <c r="K75" s="7">
        <v>4.6453600000000002</v>
      </c>
      <c r="L75" s="1">
        <v>4.9217499999999999E-6</v>
      </c>
      <c r="M75" t="s">
        <v>17</v>
      </c>
    </row>
    <row r="76" spans="1:13">
      <c r="A76" t="s">
        <v>1087</v>
      </c>
      <c r="B76" s="13">
        <v>9</v>
      </c>
      <c r="C76">
        <v>137021895</v>
      </c>
      <c r="D76" t="s">
        <v>21</v>
      </c>
      <c r="E76" t="s">
        <v>20</v>
      </c>
      <c r="F76" s="2">
        <v>3.1058599999999999E-2</v>
      </c>
      <c r="G76" s="2">
        <v>2.7099999999999999E-2</v>
      </c>
      <c r="H76">
        <v>337</v>
      </c>
      <c r="I76" s="7">
        <v>0.59912500000000002</v>
      </c>
      <c r="J76" s="7">
        <v>0.128997</v>
      </c>
      <c r="K76" s="7">
        <v>4.6444799999999997</v>
      </c>
      <c r="L76" s="1">
        <v>4.9414900000000002E-6</v>
      </c>
      <c r="M76" t="s">
        <v>17</v>
      </c>
    </row>
    <row r="77" spans="1:13">
      <c r="A77" t="s">
        <v>1088</v>
      </c>
      <c r="B77" s="13">
        <v>9</v>
      </c>
      <c r="C77">
        <v>137022392</v>
      </c>
      <c r="D77" t="s">
        <v>21</v>
      </c>
      <c r="E77" t="s">
        <v>20</v>
      </c>
      <c r="F77" s="2">
        <v>3.1059799999999999E-2</v>
      </c>
      <c r="G77" s="2">
        <v>2.5999999999999999E-2</v>
      </c>
      <c r="H77">
        <v>337</v>
      </c>
      <c r="I77" s="7">
        <v>0.59876099999999999</v>
      </c>
      <c r="J77" s="7">
        <v>0.12893499999999999</v>
      </c>
      <c r="K77" s="7">
        <v>4.6439000000000004</v>
      </c>
      <c r="L77" s="1">
        <v>4.9543899999999997E-6</v>
      </c>
      <c r="M77" t="s">
        <v>17</v>
      </c>
    </row>
    <row r="78" spans="1:13">
      <c r="A78" t="s">
        <v>1089</v>
      </c>
      <c r="B78" s="13">
        <v>9</v>
      </c>
      <c r="C78">
        <v>137023878</v>
      </c>
      <c r="D78" t="s">
        <v>20</v>
      </c>
      <c r="E78" t="s">
        <v>15</v>
      </c>
      <c r="F78" s="2">
        <v>3.1045300000000001E-2</v>
      </c>
      <c r="G78" s="2">
        <v>2.7099999999999999E-2</v>
      </c>
      <c r="H78">
        <v>337</v>
      </c>
      <c r="I78" s="7">
        <v>0.59796700000000003</v>
      </c>
      <c r="J78" s="7">
        <v>0.128779</v>
      </c>
      <c r="K78" s="7">
        <v>4.64337</v>
      </c>
      <c r="L78" s="1">
        <v>4.9664999999999998E-6</v>
      </c>
      <c r="M78" t="s">
        <v>17</v>
      </c>
    </row>
    <row r="79" spans="1:13">
      <c r="A79" t="s">
        <v>1090</v>
      </c>
      <c r="B79" s="13">
        <v>12</v>
      </c>
      <c r="C79">
        <v>68284194</v>
      </c>
      <c r="D79" t="s">
        <v>15</v>
      </c>
      <c r="E79" t="s">
        <v>21</v>
      </c>
      <c r="F79" s="2">
        <v>7.6563400000000004E-2</v>
      </c>
      <c r="G79" s="2">
        <v>5.9700000000000003E-2</v>
      </c>
      <c r="H79">
        <v>337</v>
      </c>
      <c r="I79" s="7">
        <v>0.38455099999999998</v>
      </c>
      <c r="J79" s="7">
        <v>8.2824900000000007E-2</v>
      </c>
      <c r="K79" s="7">
        <v>4.6429299999999998</v>
      </c>
      <c r="L79" s="1">
        <v>4.9762699999999997E-6</v>
      </c>
      <c r="M79" t="s">
        <v>17</v>
      </c>
    </row>
    <row r="80" spans="1:13">
      <c r="A80" t="s">
        <v>1091</v>
      </c>
      <c r="B80" s="13">
        <v>12</v>
      </c>
      <c r="C80">
        <v>68284498</v>
      </c>
      <c r="D80" t="s">
        <v>21</v>
      </c>
      <c r="E80" t="s">
        <v>20</v>
      </c>
      <c r="F80" s="2">
        <v>7.7274099999999998E-2</v>
      </c>
      <c r="G80" s="2">
        <v>6.0699999999999997E-2</v>
      </c>
      <c r="H80">
        <v>337</v>
      </c>
      <c r="I80" s="7">
        <v>0.38456400000000002</v>
      </c>
      <c r="J80" s="7">
        <v>8.28623E-2</v>
      </c>
      <c r="K80" s="7">
        <v>4.641</v>
      </c>
      <c r="L80" s="1">
        <v>5.0201200000000001E-6</v>
      </c>
      <c r="M80" t="s">
        <v>17</v>
      </c>
    </row>
    <row r="81" spans="1:13">
      <c r="A81" t="s">
        <v>1092</v>
      </c>
      <c r="B81" s="13">
        <v>9</v>
      </c>
      <c r="C81">
        <v>137023886</v>
      </c>
      <c r="D81" t="s">
        <v>21</v>
      </c>
      <c r="E81" t="s">
        <v>20</v>
      </c>
      <c r="F81" s="2">
        <v>3.1036500000000002E-2</v>
      </c>
      <c r="G81" s="2">
        <v>2.7099999999999999E-2</v>
      </c>
      <c r="H81">
        <v>337</v>
      </c>
      <c r="I81" s="7">
        <v>0.59770800000000002</v>
      </c>
      <c r="J81" s="7">
        <v>0.12881600000000001</v>
      </c>
      <c r="K81" s="7">
        <v>4.6400199999999998</v>
      </c>
      <c r="L81" s="1">
        <v>5.0425999999999998E-6</v>
      </c>
      <c r="M81" t="s">
        <v>17</v>
      </c>
    </row>
    <row r="82" spans="1:13">
      <c r="A82" t="s">
        <v>1093</v>
      </c>
      <c r="B82" s="13" t="s">
        <v>54</v>
      </c>
      <c r="C82">
        <v>96274089</v>
      </c>
      <c r="D82" t="s">
        <v>21</v>
      </c>
      <c r="E82" t="s">
        <v>20</v>
      </c>
      <c r="F82" s="2">
        <v>0.47899999999999998</v>
      </c>
      <c r="G82" s="2">
        <v>0.45400000000000001</v>
      </c>
      <c r="H82">
        <v>337</v>
      </c>
      <c r="I82" s="7">
        <v>0.166463</v>
      </c>
      <c r="J82" s="7">
        <v>3.5923799999999999E-2</v>
      </c>
      <c r="K82" s="7">
        <v>4.6337799999999998</v>
      </c>
      <c r="L82" s="1">
        <v>5.1874300000000001E-6</v>
      </c>
      <c r="M82" t="s">
        <v>17</v>
      </c>
    </row>
    <row r="83" spans="1:13">
      <c r="A83" t="s">
        <v>1094</v>
      </c>
      <c r="B83" s="13">
        <v>9</v>
      </c>
      <c r="C83">
        <v>137024381</v>
      </c>
      <c r="D83" t="s">
        <v>16</v>
      </c>
      <c r="E83" t="s">
        <v>15</v>
      </c>
      <c r="F83" s="2">
        <v>3.1223600000000001E-2</v>
      </c>
      <c r="G83" s="2">
        <v>2.7099999999999999E-2</v>
      </c>
      <c r="H83">
        <v>337</v>
      </c>
      <c r="I83" s="7">
        <v>0.59305600000000003</v>
      </c>
      <c r="J83" s="7">
        <v>0.128024</v>
      </c>
      <c r="K83" s="7">
        <v>4.6323600000000003</v>
      </c>
      <c r="L83" s="1">
        <v>5.2207800000000004E-6</v>
      </c>
      <c r="M83" t="s">
        <v>17</v>
      </c>
    </row>
    <row r="84" spans="1:13">
      <c r="A84" t="s">
        <v>1095</v>
      </c>
      <c r="B84" s="13">
        <v>9</v>
      </c>
      <c r="C84">
        <v>137024712</v>
      </c>
      <c r="D84" t="s">
        <v>15</v>
      </c>
      <c r="E84" t="s">
        <v>16</v>
      </c>
      <c r="F84" s="2">
        <v>3.12208E-2</v>
      </c>
      <c r="G84" s="2">
        <v>2.7199999999999998E-2</v>
      </c>
      <c r="H84">
        <v>337</v>
      </c>
      <c r="I84" s="7">
        <v>0.59266700000000005</v>
      </c>
      <c r="J84" s="7">
        <v>0.12797900000000001</v>
      </c>
      <c r="K84" s="7">
        <v>4.63096</v>
      </c>
      <c r="L84" s="1">
        <v>5.2541600000000002E-6</v>
      </c>
      <c r="M84" t="s">
        <v>17</v>
      </c>
    </row>
    <row r="85" spans="1:13">
      <c r="A85" t="s">
        <v>1096</v>
      </c>
      <c r="B85" s="13">
        <v>4</v>
      </c>
      <c r="C85">
        <v>149891037</v>
      </c>
      <c r="D85" t="s">
        <v>15</v>
      </c>
      <c r="E85" t="s">
        <v>20</v>
      </c>
      <c r="F85" s="2">
        <v>0.23815700000000001</v>
      </c>
      <c r="G85" s="2">
        <v>0.2326</v>
      </c>
      <c r="H85">
        <v>337</v>
      </c>
      <c r="I85" s="7">
        <v>-0.242724</v>
      </c>
      <c r="J85" s="7">
        <v>5.2442599999999999E-2</v>
      </c>
      <c r="K85" s="7">
        <v>-4.6283700000000003</v>
      </c>
      <c r="L85" s="1">
        <v>5.3160600000000004E-6</v>
      </c>
      <c r="M85" t="s">
        <v>17</v>
      </c>
    </row>
    <row r="86" spans="1:13">
      <c r="A86" t="s">
        <v>1097</v>
      </c>
      <c r="B86" s="13">
        <v>9</v>
      </c>
      <c r="C86">
        <v>137027288</v>
      </c>
      <c r="D86" t="s">
        <v>16</v>
      </c>
      <c r="E86" t="s">
        <v>20</v>
      </c>
      <c r="F86" s="2">
        <v>3.12594E-2</v>
      </c>
      <c r="G86" s="2">
        <v>2.7099999999999999E-2</v>
      </c>
      <c r="H86">
        <v>337</v>
      </c>
      <c r="I86" s="7">
        <v>0.590499</v>
      </c>
      <c r="J86" s="7">
        <v>0.127666</v>
      </c>
      <c r="K86" s="7">
        <v>4.6253299999999999</v>
      </c>
      <c r="L86" s="1">
        <v>5.38983E-6</v>
      </c>
      <c r="M86" t="s">
        <v>17</v>
      </c>
    </row>
    <row r="87" spans="1:13">
      <c r="A87" t="s">
        <v>1098</v>
      </c>
      <c r="B87" s="13">
        <v>12</v>
      </c>
      <c r="C87">
        <v>68283045</v>
      </c>
      <c r="D87" t="s">
        <v>21</v>
      </c>
      <c r="E87" t="s">
        <v>20</v>
      </c>
      <c r="F87" s="2">
        <v>7.6876799999999995E-2</v>
      </c>
      <c r="G87" s="2">
        <v>5.8700000000000002E-2</v>
      </c>
      <c r="H87">
        <v>337</v>
      </c>
      <c r="I87" s="7">
        <v>0.37835999999999997</v>
      </c>
      <c r="J87" s="7">
        <v>8.2094899999999998E-2</v>
      </c>
      <c r="K87" s="7">
        <v>4.6088100000000001</v>
      </c>
      <c r="L87" s="1">
        <v>5.8078300000000001E-6</v>
      </c>
      <c r="M87" t="s">
        <v>17</v>
      </c>
    </row>
    <row r="88" spans="1:13">
      <c r="A88" t="s">
        <v>1099</v>
      </c>
      <c r="B88" s="13">
        <v>4</v>
      </c>
      <c r="C88">
        <v>149875777</v>
      </c>
      <c r="D88" t="s">
        <v>20</v>
      </c>
      <c r="E88" t="s">
        <v>21</v>
      </c>
      <c r="F88" s="2">
        <v>0.227599</v>
      </c>
      <c r="G88" s="2">
        <v>0.2228</v>
      </c>
      <c r="H88">
        <v>337</v>
      </c>
      <c r="I88" s="7">
        <v>-0.244002</v>
      </c>
      <c r="J88" s="7">
        <v>5.3098100000000002E-2</v>
      </c>
      <c r="K88" s="7">
        <v>-4.5952999999999999</v>
      </c>
      <c r="L88" s="1">
        <v>6.1727999999999996E-6</v>
      </c>
      <c r="M88" t="s">
        <v>17</v>
      </c>
    </row>
    <row r="89" spans="1:13">
      <c r="A89" t="s">
        <v>1100</v>
      </c>
      <c r="B89" s="13">
        <v>4</v>
      </c>
      <c r="C89">
        <v>149875988</v>
      </c>
      <c r="D89" t="s">
        <v>16</v>
      </c>
      <c r="E89" t="s">
        <v>21</v>
      </c>
      <c r="F89" s="2">
        <v>0.22765199999999999</v>
      </c>
      <c r="G89" s="2">
        <v>0.2223</v>
      </c>
      <c r="H89">
        <v>337</v>
      </c>
      <c r="I89" s="7">
        <v>-0.24388199999999999</v>
      </c>
      <c r="J89" s="7">
        <v>5.3100000000000001E-2</v>
      </c>
      <c r="K89" s="7">
        <v>-4.5928800000000001</v>
      </c>
      <c r="L89" s="1">
        <v>6.24043E-6</v>
      </c>
      <c r="M89" t="s">
        <v>17</v>
      </c>
    </row>
    <row r="90" spans="1:13">
      <c r="A90" t="s">
        <v>1101</v>
      </c>
      <c r="B90" s="13">
        <v>12</v>
      </c>
      <c r="C90">
        <v>68277203</v>
      </c>
      <c r="D90" t="s">
        <v>15</v>
      </c>
      <c r="E90" t="s">
        <v>16</v>
      </c>
      <c r="F90" s="2">
        <v>7.7145099999999994E-2</v>
      </c>
      <c r="G90" s="2">
        <v>5.8999999999999997E-2</v>
      </c>
      <c r="H90">
        <v>337</v>
      </c>
      <c r="I90" s="7">
        <v>0.37458999999999998</v>
      </c>
      <c r="J90" s="7">
        <v>8.1566600000000003E-2</v>
      </c>
      <c r="K90" s="7">
        <v>4.5924399999999999</v>
      </c>
      <c r="L90" s="1">
        <v>6.2528800000000002E-6</v>
      </c>
      <c r="M90" t="s">
        <v>17</v>
      </c>
    </row>
    <row r="91" spans="1:13">
      <c r="A91" t="s">
        <v>1102</v>
      </c>
      <c r="B91" s="13">
        <v>12</v>
      </c>
      <c r="C91">
        <v>68278156</v>
      </c>
      <c r="D91" t="s">
        <v>20</v>
      </c>
      <c r="E91" t="s">
        <v>21</v>
      </c>
      <c r="F91" s="2">
        <v>7.7344099999999999E-2</v>
      </c>
      <c r="G91" s="2">
        <v>0.06</v>
      </c>
      <c r="H91">
        <v>337</v>
      </c>
      <c r="I91" s="7">
        <v>0.37271399999999999</v>
      </c>
      <c r="J91" s="7">
        <v>8.1395800000000004E-2</v>
      </c>
      <c r="K91" s="7">
        <v>4.5790300000000004</v>
      </c>
      <c r="L91" s="1">
        <v>6.6415800000000004E-6</v>
      </c>
      <c r="M91" t="s">
        <v>17</v>
      </c>
    </row>
    <row r="92" spans="1:13">
      <c r="A92" t="s">
        <v>1103</v>
      </c>
      <c r="B92" s="13">
        <v>12</v>
      </c>
      <c r="C92">
        <v>68278087</v>
      </c>
      <c r="D92" t="s">
        <v>21</v>
      </c>
      <c r="E92" t="s">
        <v>20</v>
      </c>
      <c r="F92" s="2">
        <v>7.7360200000000004E-2</v>
      </c>
      <c r="G92" s="2">
        <v>5.9799999999999999E-2</v>
      </c>
      <c r="H92">
        <v>337</v>
      </c>
      <c r="I92" s="7">
        <v>0.37263200000000002</v>
      </c>
      <c r="J92" s="7">
        <v>8.1381599999999998E-2</v>
      </c>
      <c r="K92" s="7">
        <v>4.57883</v>
      </c>
      <c r="L92" s="1">
        <v>6.6475500000000004E-6</v>
      </c>
      <c r="M92" t="s">
        <v>17</v>
      </c>
    </row>
    <row r="93" spans="1:13">
      <c r="A93" t="s">
        <v>1104</v>
      </c>
      <c r="B93" s="13">
        <v>12</v>
      </c>
      <c r="C93">
        <v>68278559</v>
      </c>
      <c r="D93" t="s">
        <v>20</v>
      </c>
      <c r="E93" t="s">
        <v>21</v>
      </c>
      <c r="F93" s="2">
        <v>7.7346899999999996E-2</v>
      </c>
      <c r="G93" s="2">
        <v>5.8700000000000002E-2</v>
      </c>
      <c r="H93">
        <v>337</v>
      </c>
      <c r="I93" s="7">
        <v>0.37256899999999998</v>
      </c>
      <c r="J93" s="7">
        <v>8.1379099999999996E-2</v>
      </c>
      <c r="K93" s="7">
        <v>4.5781900000000002</v>
      </c>
      <c r="L93" s="1">
        <v>6.6666900000000002E-6</v>
      </c>
      <c r="M93" t="s">
        <v>17</v>
      </c>
    </row>
    <row r="94" spans="1:13">
      <c r="A94" t="s">
        <v>1105</v>
      </c>
      <c r="B94" s="13">
        <v>12</v>
      </c>
      <c r="C94">
        <v>68281757</v>
      </c>
      <c r="D94" t="s">
        <v>20</v>
      </c>
      <c r="E94" t="s">
        <v>21</v>
      </c>
      <c r="F94" s="2">
        <v>7.7118699999999998E-2</v>
      </c>
      <c r="G94" s="2">
        <v>5.9700000000000003E-2</v>
      </c>
      <c r="H94">
        <v>337</v>
      </c>
      <c r="I94" s="7">
        <v>0.37248799999999999</v>
      </c>
      <c r="J94" s="7">
        <v>8.1414299999999995E-2</v>
      </c>
      <c r="K94" s="7">
        <v>4.5752199999999998</v>
      </c>
      <c r="L94" s="1">
        <v>6.7561499999999997E-6</v>
      </c>
      <c r="M94" t="s">
        <v>17</v>
      </c>
    </row>
    <row r="95" spans="1:13">
      <c r="A95" t="s">
        <v>1106</v>
      </c>
      <c r="B95" s="13">
        <v>6</v>
      </c>
      <c r="C95">
        <v>91352342</v>
      </c>
      <c r="D95" t="s">
        <v>16</v>
      </c>
      <c r="E95" t="s">
        <v>15</v>
      </c>
      <c r="F95" s="2">
        <v>2.6686999999999999E-2</v>
      </c>
      <c r="G95" s="2">
        <v>4.1200000000000001E-2</v>
      </c>
      <c r="H95">
        <v>337</v>
      </c>
      <c r="I95" s="7">
        <v>0.58855599999999997</v>
      </c>
      <c r="J95" s="7">
        <v>0.12865599999999999</v>
      </c>
      <c r="K95" s="7">
        <v>4.57463</v>
      </c>
      <c r="L95" s="1">
        <v>6.7739499999999997E-6</v>
      </c>
      <c r="M95" t="s">
        <v>17</v>
      </c>
    </row>
    <row r="96" spans="1:13">
      <c r="A96" t="s">
        <v>1107</v>
      </c>
      <c r="B96" s="13">
        <v>12</v>
      </c>
      <c r="C96">
        <v>68277687</v>
      </c>
      <c r="D96" t="s">
        <v>20</v>
      </c>
      <c r="E96" t="s">
        <v>21</v>
      </c>
      <c r="F96" s="2">
        <v>7.7231300000000003E-2</v>
      </c>
      <c r="G96" s="2">
        <v>5.8799999999999998E-2</v>
      </c>
      <c r="H96">
        <v>337</v>
      </c>
      <c r="I96" s="7">
        <v>0.37226199999999998</v>
      </c>
      <c r="J96" s="7">
        <v>8.1380599999999997E-2</v>
      </c>
      <c r="K96" s="7">
        <v>4.5743400000000003</v>
      </c>
      <c r="L96" s="1">
        <v>6.7830600000000001E-6</v>
      </c>
      <c r="M96" t="s">
        <v>17</v>
      </c>
    </row>
    <row r="97" spans="1:13">
      <c r="A97" t="s">
        <v>1108</v>
      </c>
      <c r="B97" s="13">
        <v>12</v>
      </c>
      <c r="C97">
        <v>68279110</v>
      </c>
      <c r="D97" t="s">
        <v>21</v>
      </c>
      <c r="E97" t="s">
        <v>16</v>
      </c>
      <c r="F97" s="2">
        <v>7.7204599999999998E-2</v>
      </c>
      <c r="G97" s="2">
        <v>5.8700000000000002E-2</v>
      </c>
      <c r="H97">
        <v>337</v>
      </c>
      <c r="I97" s="7">
        <v>0.372118</v>
      </c>
      <c r="J97" s="7">
        <v>8.1353200000000001E-2</v>
      </c>
      <c r="K97" s="7">
        <v>4.5740999999999996</v>
      </c>
      <c r="L97" s="1">
        <v>6.79019E-6</v>
      </c>
      <c r="M97" t="s">
        <v>17</v>
      </c>
    </row>
    <row r="98" spans="1:13">
      <c r="A98" t="s">
        <v>1109</v>
      </c>
      <c r="B98" s="13">
        <v>12</v>
      </c>
      <c r="C98">
        <v>68281374</v>
      </c>
      <c r="D98" t="s">
        <v>16</v>
      </c>
      <c r="E98" t="s">
        <v>20</v>
      </c>
      <c r="F98" s="2">
        <v>7.7157299999999998E-2</v>
      </c>
      <c r="G98" s="2">
        <v>5.9700000000000003E-2</v>
      </c>
      <c r="H98">
        <v>337</v>
      </c>
      <c r="I98" s="7">
        <v>0.37188399999999999</v>
      </c>
      <c r="J98" s="7">
        <v>8.1338599999999997E-2</v>
      </c>
      <c r="K98" s="7">
        <v>4.5720499999999999</v>
      </c>
      <c r="L98" s="1">
        <v>6.8530999999999997E-6</v>
      </c>
      <c r="M98" t="s">
        <v>17</v>
      </c>
    </row>
    <row r="99" spans="1:13">
      <c r="A99" t="s">
        <v>1110</v>
      </c>
      <c r="B99" s="13">
        <v>12</v>
      </c>
      <c r="C99">
        <v>68281406</v>
      </c>
      <c r="D99" t="s">
        <v>20</v>
      </c>
      <c r="E99" t="s">
        <v>21</v>
      </c>
      <c r="F99" s="2">
        <v>7.7155899999999999E-2</v>
      </c>
      <c r="G99" s="2">
        <v>0.06</v>
      </c>
      <c r="H99">
        <v>337</v>
      </c>
      <c r="I99" s="7">
        <v>0.37187700000000001</v>
      </c>
      <c r="J99" s="7">
        <v>8.1338199999999999E-2</v>
      </c>
      <c r="K99" s="7">
        <v>4.5719900000000004</v>
      </c>
      <c r="L99" s="1">
        <v>6.8549600000000002E-6</v>
      </c>
      <c r="M99" t="s">
        <v>13</v>
      </c>
    </row>
    <row r="100" spans="1:13">
      <c r="A100" t="s">
        <v>1111</v>
      </c>
      <c r="B100" s="13">
        <v>12</v>
      </c>
      <c r="C100">
        <v>68280758</v>
      </c>
      <c r="D100" t="s">
        <v>15</v>
      </c>
      <c r="E100" t="s">
        <v>20</v>
      </c>
      <c r="F100" s="2">
        <v>7.72032E-2</v>
      </c>
      <c r="G100" s="2">
        <v>5.9700000000000003E-2</v>
      </c>
      <c r="H100">
        <v>337</v>
      </c>
      <c r="I100" s="7">
        <v>0.371722</v>
      </c>
      <c r="J100" s="7">
        <v>8.1312999999999996E-2</v>
      </c>
      <c r="K100" s="7">
        <v>4.5715000000000003</v>
      </c>
      <c r="L100" s="1">
        <v>6.8699500000000002E-6</v>
      </c>
      <c r="M100" t="s">
        <v>17</v>
      </c>
    </row>
    <row r="101" spans="1:13">
      <c r="A101" t="s">
        <v>1112</v>
      </c>
      <c r="B101" s="13">
        <v>13</v>
      </c>
      <c r="C101">
        <v>90523246</v>
      </c>
      <c r="D101" t="s">
        <v>15</v>
      </c>
      <c r="E101" t="s">
        <v>20</v>
      </c>
      <c r="F101" s="2">
        <v>4.4890899999999997E-2</v>
      </c>
      <c r="G101" s="2">
        <v>1.95E-2</v>
      </c>
      <c r="H101">
        <v>337</v>
      </c>
      <c r="I101" s="7">
        <v>0.49683899999999998</v>
      </c>
      <c r="J101" s="7">
        <v>0.10868800000000001</v>
      </c>
      <c r="K101" s="7">
        <v>4.5712599999999997</v>
      </c>
      <c r="L101" s="1">
        <v>6.8772400000000002E-6</v>
      </c>
      <c r="M101" t="s">
        <v>17</v>
      </c>
    </row>
    <row r="102" spans="1:13">
      <c r="A102" t="s">
        <v>1113</v>
      </c>
      <c r="B102" s="13">
        <v>13</v>
      </c>
      <c r="C102">
        <v>90524907</v>
      </c>
      <c r="D102" t="s">
        <v>21</v>
      </c>
      <c r="E102" t="s">
        <v>20</v>
      </c>
      <c r="F102" s="2">
        <v>4.5337299999999997E-2</v>
      </c>
      <c r="G102" s="2">
        <v>1.9699999999999999E-2</v>
      </c>
      <c r="H102">
        <v>337</v>
      </c>
      <c r="I102" s="7">
        <v>0.49234099999999997</v>
      </c>
      <c r="J102" s="7">
        <v>0.107941</v>
      </c>
      <c r="K102" s="7">
        <v>4.56121</v>
      </c>
      <c r="L102" s="1">
        <v>7.1941700000000001E-6</v>
      </c>
      <c r="M102" t="s">
        <v>17</v>
      </c>
    </row>
    <row r="103" spans="1:13">
      <c r="A103" t="s">
        <v>1114</v>
      </c>
      <c r="B103" s="13">
        <v>4</v>
      </c>
      <c r="C103">
        <v>149890906</v>
      </c>
      <c r="D103" t="s">
        <v>16</v>
      </c>
      <c r="E103" t="s">
        <v>20</v>
      </c>
      <c r="F103" s="2">
        <v>0.23651</v>
      </c>
      <c r="G103" s="2">
        <v>0.23369999999999999</v>
      </c>
      <c r="H103">
        <v>337</v>
      </c>
      <c r="I103" s="7">
        <v>-0.239847</v>
      </c>
      <c r="J103" s="7">
        <v>5.2600800000000003E-2</v>
      </c>
      <c r="K103" s="7">
        <v>-4.5597599999999998</v>
      </c>
      <c r="L103" s="1">
        <v>7.2411799999999997E-6</v>
      </c>
      <c r="M103" t="s">
        <v>17</v>
      </c>
    </row>
    <row r="104" spans="1:13">
      <c r="A104" t="s">
        <v>1115</v>
      </c>
      <c r="B104" s="13">
        <v>10</v>
      </c>
      <c r="C104">
        <v>108551956</v>
      </c>
      <c r="D104" t="s">
        <v>16</v>
      </c>
      <c r="E104" t="s">
        <v>21</v>
      </c>
      <c r="F104" s="2">
        <v>0.25133800000000001</v>
      </c>
      <c r="G104" s="2">
        <v>0.27329999999999999</v>
      </c>
      <c r="H104">
        <v>337</v>
      </c>
      <c r="I104" s="7">
        <v>0.22605700000000001</v>
      </c>
      <c r="J104" s="7">
        <v>4.9855999999999998E-2</v>
      </c>
      <c r="K104" s="7">
        <v>4.5342000000000002</v>
      </c>
      <c r="L104" s="1">
        <v>8.1167100000000004E-6</v>
      </c>
      <c r="M104" t="s">
        <v>17</v>
      </c>
    </row>
    <row r="105" spans="1:13">
      <c r="A105" t="s">
        <v>1116</v>
      </c>
      <c r="B105" s="13">
        <v>10</v>
      </c>
      <c r="C105">
        <v>108549940</v>
      </c>
      <c r="D105" t="s">
        <v>21</v>
      </c>
      <c r="E105" t="s">
        <v>20</v>
      </c>
      <c r="F105" s="2">
        <v>0.25138300000000002</v>
      </c>
      <c r="G105" s="2">
        <v>0.27329999999999999</v>
      </c>
      <c r="H105">
        <v>337</v>
      </c>
      <c r="I105" s="7">
        <v>0.226105</v>
      </c>
      <c r="J105" s="7">
        <v>4.98889E-2</v>
      </c>
      <c r="K105" s="7">
        <v>4.5321699999999998</v>
      </c>
      <c r="L105" s="1">
        <v>8.1905599999999997E-6</v>
      </c>
      <c r="M105" t="s">
        <v>17</v>
      </c>
    </row>
    <row r="106" spans="1:13">
      <c r="A106" t="s">
        <v>1117</v>
      </c>
      <c r="B106" s="13">
        <v>14</v>
      </c>
      <c r="C106">
        <v>94355805</v>
      </c>
      <c r="D106" t="s">
        <v>15</v>
      </c>
      <c r="E106" t="s">
        <v>16</v>
      </c>
      <c r="F106" s="2">
        <v>0.394231</v>
      </c>
      <c r="G106" s="2">
        <v>0.39269999999999999</v>
      </c>
      <c r="H106">
        <v>337</v>
      </c>
      <c r="I106" s="7">
        <v>0.20288200000000001</v>
      </c>
      <c r="J106" s="7">
        <v>4.4877800000000002E-2</v>
      </c>
      <c r="K106" s="7">
        <v>4.5207800000000002</v>
      </c>
      <c r="L106" s="1">
        <v>8.6166699999999996E-6</v>
      </c>
      <c r="M106" t="s">
        <v>17</v>
      </c>
    </row>
    <row r="107" spans="1:13">
      <c r="A107" t="s">
        <v>1118</v>
      </c>
      <c r="B107" s="13">
        <v>4</v>
      </c>
      <c r="C107">
        <v>163939180</v>
      </c>
      <c r="D107" t="s">
        <v>16</v>
      </c>
      <c r="E107" t="s">
        <v>15</v>
      </c>
      <c r="F107" s="2">
        <v>0.33398499999999998</v>
      </c>
      <c r="G107" s="2">
        <v>0.30020000000000002</v>
      </c>
      <c r="H107">
        <v>337</v>
      </c>
      <c r="I107" s="7">
        <v>0.23275000000000001</v>
      </c>
      <c r="J107" s="7">
        <v>5.15691E-2</v>
      </c>
      <c r="K107" s="7">
        <v>4.51335</v>
      </c>
      <c r="L107" s="1">
        <v>8.9057399999999995E-6</v>
      </c>
      <c r="M107" t="s">
        <v>17</v>
      </c>
    </row>
    <row r="108" spans="1:13">
      <c r="A108" t="s">
        <v>1119</v>
      </c>
      <c r="B108" s="13">
        <v>20</v>
      </c>
      <c r="C108">
        <v>61992005</v>
      </c>
      <c r="D108" t="s">
        <v>21</v>
      </c>
      <c r="E108" t="s">
        <v>20</v>
      </c>
      <c r="F108" s="2">
        <v>0.20657800000000001</v>
      </c>
      <c r="G108" s="2">
        <v>0.2107</v>
      </c>
      <c r="H108">
        <v>337</v>
      </c>
      <c r="I108" s="7">
        <v>-0.25127100000000002</v>
      </c>
      <c r="J108" s="7">
        <v>5.5812399999999998E-2</v>
      </c>
      <c r="K108" s="7">
        <v>-4.5020499999999997</v>
      </c>
      <c r="L108" s="1">
        <v>9.3633500000000007E-6</v>
      </c>
      <c r="M108" t="s">
        <v>17</v>
      </c>
    </row>
    <row r="109" spans="1:13">
      <c r="A109" t="s">
        <v>1120</v>
      </c>
      <c r="B109" s="13">
        <v>4</v>
      </c>
      <c r="C109">
        <v>149902829</v>
      </c>
      <c r="D109" t="s">
        <v>16</v>
      </c>
      <c r="E109" t="s">
        <v>15</v>
      </c>
      <c r="F109" s="2">
        <v>0.236961</v>
      </c>
      <c r="G109" s="2">
        <v>0.2288</v>
      </c>
      <c r="H109">
        <v>337</v>
      </c>
      <c r="I109" s="7">
        <v>-0.23613400000000001</v>
      </c>
      <c r="J109" s="7">
        <v>5.25201E-2</v>
      </c>
      <c r="K109" s="7">
        <v>-4.4960599999999999</v>
      </c>
      <c r="L109" s="1">
        <v>9.6152500000000008E-6</v>
      </c>
      <c r="M109" t="s">
        <v>17</v>
      </c>
    </row>
    <row r="110" spans="1:13">
      <c r="A110" t="s">
        <v>1121</v>
      </c>
      <c r="B110" s="13">
        <v>4</v>
      </c>
      <c r="C110">
        <v>149903982</v>
      </c>
      <c r="D110" t="s">
        <v>21</v>
      </c>
      <c r="E110" t="s">
        <v>20</v>
      </c>
      <c r="F110" s="2">
        <v>0.23704900000000001</v>
      </c>
      <c r="G110" s="2">
        <v>0.2303</v>
      </c>
      <c r="H110">
        <v>337</v>
      </c>
      <c r="I110" s="7">
        <v>-0.235734</v>
      </c>
      <c r="J110" s="7">
        <v>5.2510800000000003E-2</v>
      </c>
      <c r="K110" s="7">
        <v>-4.4892599999999998</v>
      </c>
      <c r="L110" s="1">
        <v>9.9089200000000007E-6</v>
      </c>
      <c r="M110" t="s">
        <v>17</v>
      </c>
    </row>
    <row r="111" spans="1:13">
      <c r="A111" t="s">
        <v>1122</v>
      </c>
      <c r="B111" s="13">
        <v>4</v>
      </c>
      <c r="C111">
        <v>149904416</v>
      </c>
      <c r="D111" t="s">
        <v>16</v>
      </c>
      <c r="E111" t="s">
        <v>15</v>
      </c>
      <c r="F111" s="2">
        <v>0.237037</v>
      </c>
      <c r="G111" s="2">
        <v>0.2288</v>
      </c>
      <c r="H111">
        <v>337</v>
      </c>
      <c r="I111" s="7">
        <v>-0.235681</v>
      </c>
      <c r="J111" s="7">
        <v>5.2516199999999999E-2</v>
      </c>
      <c r="K111" s="7">
        <v>-4.4877799999999999</v>
      </c>
      <c r="L111" s="1">
        <v>9.9739999999999997E-6</v>
      </c>
      <c r="M111" t="s">
        <v>17</v>
      </c>
    </row>
    <row r="112" spans="1:13">
      <c r="A112" t="s">
        <v>1123</v>
      </c>
      <c r="B112" s="13" t="s">
        <v>54</v>
      </c>
      <c r="C112">
        <v>40854617</v>
      </c>
      <c r="D112" t="s">
        <v>15</v>
      </c>
      <c r="E112" t="s">
        <v>16</v>
      </c>
      <c r="F112" s="2">
        <v>0.10100000000000001</v>
      </c>
      <c r="G112" s="2">
        <v>6.9000000000000006E-2</v>
      </c>
      <c r="H112">
        <v>337</v>
      </c>
      <c r="I112" s="7">
        <v>0.26838499999999998</v>
      </c>
      <c r="J112" s="7">
        <v>5.9806400000000003E-2</v>
      </c>
      <c r="K112" s="7">
        <v>4.4875699999999998</v>
      </c>
      <c r="L112" s="1">
        <v>9.9833399999999992E-6</v>
      </c>
      <c r="M112" t="s">
        <v>17</v>
      </c>
    </row>
    <row r="113" spans="1:13">
      <c r="A113" t="s">
        <v>1124</v>
      </c>
      <c r="B113" s="13">
        <v>15</v>
      </c>
      <c r="C113">
        <v>34196789</v>
      </c>
      <c r="D113" t="s">
        <v>21</v>
      </c>
      <c r="E113" t="s">
        <v>20</v>
      </c>
      <c r="F113" s="2">
        <v>2.48676E-2</v>
      </c>
      <c r="G113" s="2">
        <v>2.1999999999999999E-2</v>
      </c>
      <c r="H113">
        <v>337</v>
      </c>
      <c r="I113" s="7">
        <v>0.690662</v>
      </c>
      <c r="J113" s="7">
        <v>0.15390899999999999</v>
      </c>
      <c r="K113" s="7">
        <v>4.4874700000000001</v>
      </c>
      <c r="L113" s="1">
        <v>9.9876400000000001E-6</v>
      </c>
      <c r="M113" t="s">
        <v>17</v>
      </c>
    </row>
  </sheetData>
  <sortState xmlns:xlrd2="http://schemas.microsoft.com/office/spreadsheetml/2017/richdata2" ref="A3:M113">
    <sortCondition ref="L3:L113"/>
  </sortState>
  <mergeCells count="1">
    <mergeCell ref="A1:P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58A62-3628-456A-A7CF-948946274732}">
  <dimension ref="A1:P167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112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1126</v>
      </c>
      <c r="B3">
        <v>1</v>
      </c>
      <c r="C3">
        <v>10270386</v>
      </c>
      <c r="D3" t="s">
        <v>16</v>
      </c>
      <c r="E3" t="s">
        <v>20</v>
      </c>
      <c r="F3" s="2">
        <v>0.36846499999999999</v>
      </c>
      <c r="G3" s="2">
        <v>0.3533</v>
      </c>
      <c r="H3">
        <v>797</v>
      </c>
      <c r="I3" s="7">
        <v>-0.337779</v>
      </c>
      <c r="J3" s="7">
        <v>6.2345200000000003E-2</v>
      </c>
      <c r="K3" s="7">
        <v>-5.4178800000000003</v>
      </c>
      <c r="L3" s="1">
        <v>8.0150600000000006E-8</v>
      </c>
      <c r="M3" t="s">
        <v>17</v>
      </c>
    </row>
    <row r="4" spans="1:16">
      <c r="A4" t="s">
        <v>1127</v>
      </c>
      <c r="B4">
        <v>10</v>
      </c>
      <c r="C4">
        <v>8227055</v>
      </c>
      <c r="D4" t="s">
        <v>16</v>
      </c>
      <c r="E4" t="s">
        <v>20</v>
      </c>
      <c r="F4" s="2">
        <v>6.4772300000000005E-2</v>
      </c>
      <c r="G4" s="2">
        <v>5.7599999999999998E-2</v>
      </c>
      <c r="H4">
        <v>797</v>
      </c>
      <c r="I4" s="7">
        <v>-0.68067500000000003</v>
      </c>
      <c r="J4" s="7">
        <v>0.13003899999999999</v>
      </c>
      <c r="K4" s="7">
        <v>-5.2343999999999999</v>
      </c>
      <c r="L4" s="1">
        <v>2.1239000000000001E-7</v>
      </c>
      <c r="M4" t="s">
        <v>17</v>
      </c>
    </row>
    <row r="5" spans="1:16">
      <c r="A5" t="s">
        <v>1128</v>
      </c>
      <c r="B5">
        <v>10</v>
      </c>
      <c r="C5">
        <v>8226932</v>
      </c>
      <c r="D5" t="s">
        <v>20</v>
      </c>
      <c r="E5" t="s">
        <v>21</v>
      </c>
      <c r="F5" s="2">
        <v>6.4792000000000002E-2</v>
      </c>
      <c r="G5" s="2">
        <v>5.7599999999999998E-2</v>
      </c>
      <c r="H5">
        <v>797</v>
      </c>
      <c r="I5" s="7">
        <v>-0.68007300000000004</v>
      </c>
      <c r="J5" s="7">
        <v>0.129992</v>
      </c>
      <c r="K5" s="7">
        <v>-5.2316599999999998</v>
      </c>
      <c r="L5" s="1">
        <v>2.1544999999999999E-7</v>
      </c>
      <c r="M5" t="s">
        <v>17</v>
      </c>
    </row>
    <row r="6" spans="1:16">
      <c r="A6" t="s">
        <v>1129</v>
      </c>
      <c r="B6">
        <v>6</v>
      </c>
      <c r="C6">
        <v>153137131</v>
      </c>
      <c r="D6" t="s">
        <v>20</v>
      </c>
      <c r="E6" t="s">
        <v>21</v>
      </c>
      <c r="F6" s="2">
        <v>0.31174600000000002</v>
      </c>
      <c r="G6" s="2">
        <v>0.35</v>
      </c>
      <c r="H6">
        <v>797</v>
      </c>
      <c r="I6" s="7">
        <v>-0.35232000000000002</v>
      </c>
      <c r="J6" s="7">
        <v>6.8040500000000004E-2</v>
      </c>
      <c r="K6" s="7">
        <v>-5.1780999999999997</v>
      </c>
      <c r="L6" s="1">
        <v>2.84742E-7</v>
      </c>
      <c r="M6" t="s">
        <v>17</v>
      </c>
    </row>
    <row r="7" spans="1:16">
      <c r="A7" t="s">
        <v>1130</v>
      </c>
      <c r="B7">
        <v>10</v>
      </c>
      <c r="C7">
        <v>8199435</v>
      </c>
      <c r="D7" t="s">
        <v>15</v>
      </c>
      <c r="E7" t="s">
        <v>16</v>
      </c>
      <c r="F7" s="2">
        <v>6.3726400000000002E-2</v>
      </c>
      <c r="G7" s="2">
        <v>5.8599999999999999E-2</v>
      </c>
      <c r="H7">
        <v>797</v>
      </c>
      <c r="I7" s="7">
        <v>-0.67857699999999999</v>
      </c>
      <c r="J7" s="7">
        <v>0.13134699999999999</v>
      </c>
      <c r="K7" s="7">
        <v>-5.1662800000000004</v>
      </c>
      <c r="L7" s="1">
        <v>3.0270500000000001E-7</v>
      </c>
      <c r="M7" t="s">
        <v>17</v>
      </c>
    </row>
    <row r="8" spans="1:16">
      <c r="A8" t="s">
        <v>1131</v>
      </c>
      <c r="B8">
        <v>10</v>
      </c>
      <c r="C8">
        <v>8179571</v>
      </c>
      <c r="D8" t="s">
        <v>16</v>
      </c>
      <c r="E8" t="s">
        <v>15</v>
      </c>
      <c r="F8" s="2">
        <v>6.9741000000000095E-2</v>
      </c>
      <c r="G8" s="2">
        <v>7.4899999999999994E-2</v>
      </c>
      <c r="H8">
        <v>797</v>
      </c>
      <c r="I8" s="7">
        <v>-0.63908200000000004</v>
      </c>
      <c r="J8" s="7">
        <v>0.12375</v>
      </c>
      <c r="K8" s="7">
        <v>-5.1642999999999999</v>
      </c>
      <c r="L8" s="1">
        <v>3.05827E-7</v>
      </c>
      <c r="M8" t="s">
        <v>17</v>
      </c>
    </row>
    <row r="9" spans="1:16">
      <c r="A9" t="s">
        <v>1132</v>
      </c>
      <c r="B9">
        <v>10</v>
      </c>
      <c r="C9">
        <v>8204980</v>
      </c>
      <c r="D9" t="s">
        <v>15</v>
      </c>
      <c r="E9" t="s">
        <v>16</v>
      </c>
      <c r="F9" s="2">
        <v>6.3844600000000001E-2</v>
      </c>
      <c r="G9" s="2">
        <v>7.7899999999999997E-2</v>
      </c>
      <c r="H9">
        <v>797</v>
      </c>
      <c r="I9" s="7">
        <v>-0.67672299999999996</v>
      </c>
      <c r="J9" s="7">
        <v>0.131188</v>
      </c>
      <c r="K9" s="7">
        <v>-5.1584099999999999</v>
      </c>
      <c r="L9" s="1">
        <v>3.15282E-7</v>
      </c>
      <c r="M9" t="s">
        <v>17</v>
      </c>
    </row>
    <row r="10" spans="1:16">
      <c r="A10" t="s">
        <v>1133</v>
      </c>
      <c r="B10">
        <v>10</v>
      </c>
      <c r="C10">
        <v>8196189</v>
      </c>
      <c r="D10" t="s">
        <v>16</v>
      </c>
      <c r="E10" t="s">
        <v>20</v>
      </c>
      <c r="F10" s="2">
        <v>6.3356200000000001E-2</v>
      </c>
      <c r="G10" s="2">
        <v>5.8000000000000003E-2</v>
      </c>
      <c r="H10">
        <v>797</v>
      </c>
      <c r="I10" s="7">
        <v>-0.677427</v>
      </c>
      <c r="J10" s="7">
        <v>0.13134599999999999</v>
      </c>
      <c r="K10" s="7">
        <v>-5.1575800000000003</v>
      </c>
      <c r="L10" s="1">
        <v>3.1663800000000001E-7</v>
      </c>
      <c r="M10" t="s">
        <v>17</v>
      </c>
    </row>
    <row r="11" spans="1:16">
      <c r="A11" t="s">
        <v>1134</v>
      </c>
      <c r="B11">
        <v>10</v>
      </c>
      <c r="C11">
        <v>8180362</v>
      </c>
      <c r="D11" t="s">
        <v>15</v>
      </c>
      <c r="E11" t="s">
        <v>20</v>
      </c>
      <c r="F11" s="2">
        <v>6.9672999999999999E-2</v>
      </c>
      <c r="G11" s="2">
        <v>7.4800000000000005E-2</v>
      </c>
      <c r="H11">
        <v>797</v>
      </c>
      <c r="I11" s="7">
        <v>-0.63516499999999998</v>
      </c>
      <c r="J11" s="7">
        <v>0.123504</v>
      </c>
      <c r="K11" s="7">
        <v>-5.1428799999999999</v>
      </c>
      <c r="L11" s="1">
        <v>3.4157000000000001E-7</v>
      </c>
      <c r="M11" t="s">
        <v>17</v>
      </c>
    </row>
    <row r="12" spans="1:16">
      <c r="A12" t="s">
        <v>1135</v>
      </c>
      <c r="B12">
        <v>10</v>
      </c>
      <c r="C12">
        <v>8179864</v>
      </c>
      <c r="D12" t="s">
        <v>20</v>
      </c>
      <c r="E12" t="s">
        <v>21</v>
      </c>
      <c r="F12" s="2">
        <v>6.9644999999999999E-2</v>
      </c>
      <c r="G12" s="2">
        <v>7.4800000000000005E-2</v>
      </c>
      <c r="H12">
        <v>797</v>
      </c>
      <c r="I12" s="7">
        <v>-0.63463599999999998</v>
      </c>
      <c r="J12" s="7">
        <v>0.123401</v>
      </c>
      <c r="K12" s="7">
        <v>-5.1428700000000003</v>
      </c>
      <c r="L12" s="1">
        <v>3.41585E-7</v>
      </c>
      <c r="M12" t="s">
        <v>13</v>
      </c>
    </row>
    <row r="13" spans="1:16">
      <c r="A13" t="s">
        <v>1136</v>
      </c>
      <c r="B13">
        <v>10</v>
      </c>
      <c r="C13">
        <v>8209481</v>
      </c>
      <c r="D13" t="s">
        <v>20</v>
      </c>
      <c r="E13" t="s">
        <v>21</v>
      </c>
      <c r="F13" s="2">
        <v>6.4169699999999996E-2</v>
      </c>
      <c r="G13" s="2">
        <v>5.7500000000000002E-2</v>
      </c>
      <c r="H13">
        <v>797</v>
      </c>
      <c r="I13" s="7">
        <v>-0.67278000000000004</v>
      </c>
      <c r="J13" s="7">
        <v>0.130825</v>
      </c>
      <c r="K13" s="7">
        <v>-5.1425799999999997</v>
      </c>
      <c r="L13" s="1">
        <v>3.42099E-7</v>
      </c>
      <c r="M13" t="s">
        <v>17</v>
      </c>
    </row>
    <row r="14" spans="1:16">
      <c r="A14" t="s">
        <v>1137</v>
      </c>
      <c r="B14">
        <v>10</v>
      </c>
      <c r="C14">
        <v>8209563</v>
      </c>
      <c r="D14" t="s">
        <v>16</v>
      </c>
      <c r="E14" t="s">
        <v>20</v>
      </c>
      <c r="F14" s="2">
        <v>6.4166600000000004E-2</v>
      </c>
      <c r="G14" s="2">
        <v>5.7599999999999998E-2</v>
      </c>
      <c r="H14">
        <v>797</v>
      </c>
      <c r="I14" s="7">
        <v>-0.67280499999999999</v>
      </c>
      <c r="J14" s="7">
        <v>0.13083500000000001</v>
      </c>
      <c r="K14" s="7">
        <v>-5.1423899999999998</v>
      </c>
      <c r="L14" s="1">
        <v>3.4244399999999999E-7</v>
      </c>
      <c r="M14" t="s">
        <v>17</v>
      </c>
    </row>
    <row r="15" spans="1:16">
      <c r="A15" t="s">
        <v>1138</v>
      </c>
      <c r="B15">
        <v>10</v>
      </c>
      <c r="C15">
        <v>8224755</v>
      </c>
      <c r="D15" t="s">
        <v>21</v>
      </c>
      <c r="E15" t="s">
        <v>20</v>
      </c>
      <c r="F15" s="2">
        <v>6.4524399999999996E-2</v>
      </c>
      <c r="G15" s="2">
        <v>5.6599999999999998E-2</v>
      </c>
      <c r="H15">
        <v>797</v>
      </c>
      <c r="I15" s="7">
        <v>-0.66971000000000003</v>
      </c>
      <c r="J15" s="7">
        <v>0.13023599999999999</v>
      </c>
      <c r="K15" s="7">
        <v>-5.1422999999999996</v>
      </c>
      <c r="L15" s="1">
        <v>3.4259499999999998E-7</v>
      </c>
      <c r="M15" t="s">
        <v>17</v>
      </c>
    </row>
    <row r="16" spans="1:16">
      <c r="A16" t="s">
        <v>1139</v>
      </c>
      <c r="B16">
        <v>10</v>
      </c>
      <c r="C16">
        <v>8180848</v>
      </c>
      <c r="D16" t="s">
        <v>21</v>
      </c>
      <c r="E16" t="s">
        <v>20</v>
      </c>
      <c r="F16" s="2">
        <v>6.9684999999999997E-2</v>
      </c>
      <c r="G16" s="2">
        <v>7.5200000000000003E-2</v>
      </c>
      <c r="H16">
        <v>797</v>
      </c>
      <c r="I16" s="7">
        <v>-0.635378</v>
      </c>
      <c r="J16" s="7">
        <v>0.12356</v>
      </c>
      <c r="K16" s="7">
        <v>-5.1422699999999999</v>
      </c>
      <c r="L16" s="1">
        <v>3.4265000000000001E-7</v>
      </c>
      <c r="M16" t="s">
        <v>17</v>
      </c>
    </row>
    <row r="17" spans="1:13">
      <c r="A17" t="s">
        <v>1140</v>
      </c>
      <c r="B17">
        <v>10</v>
      </c>
      <c r="C17">
        <v>8209525</v>
      </c>
      <c r="D17" t="s">
        <v>20</v>
      </c>
      <c r="E17" t="s">
        <v>16</v>
      </c>
      <c r="F17" s="2">
        <v>6.5173800000000004E-2</v>
      </c>
      <c r="G17" s="2">
        <v>5.8700000000000002E-2</v>
      </c>
      <c r="H17">
        <v>797</v>
      </c>
      <c r="I17" s="7">
        <v>-0.67151000000000005</v>
      </c>
      <c r="J17" s="7">
        <v>0.13072700000000001</v>
      </c>
      <c r="K17" s="7">
        <v>-5.1367200000000004</v>
      </c>
      <c r="L17" s="1">
        <v>3.5258299999999997E-7</v>
      </c>
      <c r="M17" t="s">
        <v>17</v>
      </c>
    </row>
    <row r="18" spans="1:13">
      <c r="A18" t="s">
        <v>1141</v>
      </c>
      <c r="B18">
        <v>10</v>
      </c>
      <c r="C18">
        <v>8195610</v>
      </c>
      <c r="D18" t="s">
        <v>16</v>
      </c>
      <c r="E18" t="s">
        <v>15</v>
      </c>
      <c r="F18" s="2">
        <v>6.2831100000000001E-2</v>
      </c>
      <c r="G18" s="2">
        <v>5.7599999999999998E-2</v>
      </c>
      <c r="H18">
        <v>797</v>
      </c>
      <c r="I18" s="7">
        <v>-0.67708199999999996</v>
      </c>
      <c r="J18" s="7">
        <v>0.13187399999999999</v>
      </c>
      <c r="K18" s="7">
        <v>-5.1343300000000003</v>
      </c>
      <c r="L18" s="1">
        <v>3.56947E-7</v>
      </c>
      <c r="M18" t="s">
        <v>17</v>
      </c>
    </row>
    <row r="19" spans="1:13">
      <c r="A19" t="s">
        <v>1142</v>
      </c>
      <c r="B19">
        <v>10</v>
      </c>
      <c r="C19">
        <v>8212939</v>
      </c>
      <c r="D19" t="s">
        <v>16</v>
      </c>
      <c r="E19" t="s">
        <v>15</v>
      </c>
      <c r="F19" s="2">
        <v>6.43542E-2</v>
      </c>
      <c r="G19" s="2">
        <v>5.7500000000000002E-2</v>
      </c>
      <c r="H19">
        <v>797</v>
      </c>
      <c r="I19" s="7">
        <v>-0.670207</v>
      </c>
      <c r="J19" s="7">
        <v>0.130555</v>
      </c>
      <c r="K19" s="7">
        <v>-5.1335100000000002</v>
      </c>
      <c r="L19" s="1">
        <v>3.58445E-7</v>
      </c>
      <c r="M19" t="s">
        <v>17</v>
      </c>
    </row>
    <row r="20" spans="1:13">
      <c r="A20" t="s">
        <v>1143</v>
      </c>
      <c r="B20">
        <v>10</v>
      </c>
      <c r="C20">
        <v>8195114</v>
      </c>
      <c r="D20" t="s">
        <v>20</v>
      </c>
      <c r="E20" t="s">
        <v>21</v>
      </c>
      <c r="F20" s="2">
        <v>6.27466E-2</v>
      </c>
      <c r="G20" s="2">
        <v>5.8200000000000002E-2</v>
      </c>
      <c r="H20">
        <v>797</v>
      </c>
      <c r="I20" s="7">
        <v>-0.67630100000000004</v>
      </c>
      <c r="J20" s="7">
        <v>0.13184699999999999</v>
      </c>
      <c r="K20" s="7">
        <v>-5.1294199999999996</v>
      </c>
      <c r="L20" s="1">
        <v>3.6606500000000002E-7</v>
      </c>
      <c r="M20" t="s">
        <v>17</v>
      </c>
    </row>
    <row r="21" spans="1:13">
      <c r="A21" t="s">
        <v>1144</v>
      </c>
      <c r="B21">
        <v>10</v>
      </c>
      <c r="C21">
        <v>8194751</v>
      </c>
      <c r="D21" t="s">
        <v>21</v>
      </c>
      <c r="E21" t="s">
        <v>20</v>
      </c>
      <c r="F21" s="2">
        <v>6.2739000000000003E-2</v>
      </c>
      <c r="G21" s="2">
        <v>5.7599999999999998E-2</v>
      </c>
      <c r="H21">
        <v>797</v>
      </c>
      <c r="I21" s="7">
        <v>-0.67601500000000003</v>
      </c>
      <c r="J21" s="7">
        <v>0.13183</v>
      </c>
      <c r="K21" s="7">
        <v>-5.1279500000000002</v>
      </c>
      <c r="L21" s="1">
        <v>3.6884499999999999E-7</v>
      </c>
      <c r="M21" t="s">
        <v>13</v>
      </c>
    </row>
    <row r="22" spans="1:13">
      <c r="A22" t="s">
        <v>1145</v>
      </c>
      <c r="B22">
        <v>10</v>
      </c>
      <c r="C22">
        <v>8218889</v>
      </c>
      <c r="D22" t="s">
        <v>21</v>
      </c>
      <c r="E22" t="s">
        <v>20</v>
      </c>
      <c r="F22" s="2">
        <v>6.4507200000000001E-2</v>
      </c>
      <c r="G22" s="2">
        <v>5.7500000000000002E-2</v>
      </c>
      <c r="H22">
        <v>797</v>
      </c>
      <c r="I22" s="7">
        <v>-0.66773400000000005</v>
      </c>
      <c r="J22" s="7">
        <v>0.130296</v>
      </c>
      <c r="K22" s="7">
        <v>-5.1247400000000001</v>
      </c>
      <c r="L22" s="1">
        <v>3.7498599999999999E-7</v>
      </c>
      <c r="M22" t="s">
        <v>17</v>
      </c>
    </row>
    <row r="23" spans="1:13">
      <c r="A23" t="s">
        <v>1146</v>
      </c>
      <c r="B23">
        <v>6</v>
      </c>
      <c r="C23">
        <v>153137096</v>
      </c>
      <c r="D23" t="s">
        <v>20</v>
      </c>
      <c r="E23" t="s">
        <v>15</v>
      </c>
      <c r="F23" s="2">
        <v>0.31139800000000001</v>
      </c>
      <c r="G23" s="2">
        <v>0.3503</v>
      </c>
      <c r="H23">
        <v>797</v>
      </c>
      <c r="I23" s="7">
        <v>-0.34930899999999998</v>
      </c>
      <c r="J23" s="7">
        <v>6.8167199999999997E-2</v>
      </c>
      <c r="K23" s="7">
        <v>-5.1242999999999999</v>
      </c>
      <c r="L23" s="1">
        <v>3.7582300000000002E-7</v>
      </c>
      <c r="M23" t="s">
        <v>17</v>
      </c>
    </row>
    <row r="24" spans="1:13">
      <c r="A24" t="s">
        <v>1147</v>
      </c>
      <c r="B24">
        <v>10</v>
      </c>
      <c r="C24">
        <v>8224069</v>
      </c>
      <c r="D24" t="s">
        <v>20</v>
      </c>
      <c r="E24" t="s">
        <v>16</v>
      </c>
      <c r="F24" s="2">
        <v>6.4578899999999995E-2</v>
      </c>
      <c r="G24" s="2">
        <v>5.7500000000000002E-2</v>
      </c>
      <c r="H24">
        <v>797</v>
      </c>
      <c r="I24" s="7">
        <v>-0.66681000000000001</v>
      </c>
      <c r="J24" s="7">
        <v>0.13014100000000001</v>
      </c>
      <c r="K24" s="7">
        <v>-5.1237300000000001</v>
      </c>
      <c r="L24" s="1">
        <v>3.7692200000000002E-7</v>
      </c>
      <c r="M24" t="s">
        <v>17</v>
      </c>
    </row>
    <row r="25" spans="1:13">
      <c r="A25" t="s">
        <v>1148</v>
      </c>
      <c r="B25">
        <v>10</v>
      </c>
      <c r="C25">
        <v>8221946</v>
      </c>
      <c r="D25" t="s">
        <v>21</v>
      </c>
      <c r="E25" t="s">
        <v>20</v>
      </c>
      <c r="F25" s="2">
        <v>6.4577700000000002E-2</v>
      </c>
      <c r="G25" s="2">
        <v>5.7500000000000002E-2</v>
      </c>
      <c r="H25">
        <v>797</v>
      </c>
      <c r="I25" s="7">
        <v>-0.66634700000000002</v>
      </c>
      <c r="J25" s="7">
        <v>0.130166</v>
      </c>
      <c r="K25" s="7">
        <v>-5.1192099999999998</v>
      </c>
      <c r="L25" s="1">
        <v>3.8578400000000001E-7</v>
      </c>
      <c r="M25" t="s">
        <v>17</v>
      </c>
    </row>
    <row r="26" spans="1:13">
      <c r="A26" t="s">
        <v>1149</v>
      </c>
      <c r="B26">
        <v>10</v>
      </c>
      <c r="C26">
        <v>8223278</v>
      </c>
      <c r="D26" t="s">
        <v>21</v>
      </c>
      <c r="E26" t="s">
        <v>15</v>
      </c>
      <c r="F26" s="2">
        <v>6.4589099999999997E-2</v>
      </c>
      <c r="G26" s="2">
        <v>5.7500000000000002E-2</v>
      </c>
      <c r="H26">
        <v>797</v>
      </c>
      <c r="I26" s="7">
        <v>-0.66572399999999998</v>
      </c>
      <c r="J26" s="7">
        <v>0.13011500000000001</v>
      </c>
      <c r="K26" s="7">
        <v>-5.1164399999999999</v>
      </c>
      <c r="L26" s="1">
        <v>3.9130299999999999E-7</v>
      </c>
      <c r="M26" t="s">
        <v>17</v>
      </c>
    </row>
    <row r="27" spans="1:13">
      <c r="A27" t="s">
        <v>1150</v>
      </c>
      <c r="B27">
        <v>10</v>
      </c>
      <c r="C27">
        <v>8216591</v>
      </c>
      <c r="D27" t="s">
        <v>16</v>
      </c>
      <c r="E27" t="s">
        <v>21</v>
      </c>
      <c r="F27" s="2">
        <v>6.43209E-2</v>
      </c>
      <c r="G27" s="2">
        <v>5.5300000000000002E-2</v>
      </c>
      <c r="H27">
        <v>797</v>
      </c>
      <c r="I27" s="7">
        <v>-0.66782699999999995</v>
      </c>
      <c r="J27" s="7">
        <v>0.130632</v>
      </c>
      <c r="K27" s="7">
        <v>-5.1122800000000002</v>
      </c>
      <c r="L27" s="1">
        <v>3.9972500000000001E-7</v>
      </c>
      <c r="M27" t="s">
        <v>17</v>
      </c>
    </row>
    <row r="28" spans="1:13">
      <c r="A28" t="s">
        <v>1151</v>
      </c>
      <c r="B28">
        <v>1</v>
      </c>
      <c r="C28">
        <v>10260592</v>
      </c>
      <c r="D28" t="s">
        <v>15</v>
      </c>
      <c r="E28" t="s">
        <v>16</v>
      </c>
      <c r="F28" s="2">
        <v>0.41239799999999999</v>
      </c>
      <c r="G28" s="2">
        <v>0.41760000000000003</v>
      </c>
      <c r="H28">
        <v>797</v>
      </c>
      <c r="I28" s="7">
        <v>-0.31086399999999997</v>
      </c>
      <c r="J28" s="7">
        <v>6.1001300000000001E-2</v>
      </c>
      <c r="K28" s="7">
        <v>-5.0960200000000002</v>
      </c>
      <c r="L28" s="1">
        <v>4.3442699999999998E-7</v>
      </c>
      <c r="M28" t="s">
        <v>17</v>
      </c>
    </row>
    <row r="29" spans="1:13">
      <c r="A29" t="s">
        <v>1152</v>
      </c>
      <c r="B29">
        <v>6</v>
      </c>
      <c r="C29">
        <v>660754</v>
      </c>
      <c r="D29" t="s">
        <v>20</v>
      </c>
      <c r="E29" t="s">
        <v>21</v>
      </c>
      <c r="F29" s="2">
        <v>8.6274900000000002E-2</v>
      </c>
      <c r="G29" s="2">
        <v>0.1009</v>
      </c>
      <c r="H29">
        <v>797</v>
      </c>
      <c r="I29" s="7">
        <v>0.56866799999999995</v>
      </c>
      <c r="J29" s="7">
        <v>0.112946</v>
      </c>
      <c r="K29" s="7">
        <v>5.0348699999999997</v>
      </c>
      <c r="L29" s="1">
        <v>5.9283099999999997E-7</v>
      </c>
      <c r="M29" t="s">
        <v>17</v>
      </c>
    </row>
    <row r="30" spans="1:13">
      <c r="A30" t="s">
        <v>1153</v>
      </c>
      <c r="B30">
        <v>6</v>
      </c>
      <c r="C30">
        <v>687337</v>
      </c>
      <c r="D30" t="s">
        <v>20</v>
      </c>
      <c r="E30" t="s">
        <v>21</v>
      </c>
      <c r="F30" s="2">
        <v>8.3294099999999996E-2</v>
      </c>
      <c r="G30" s="2">
        <v>0.1002</v>
      </c>
      <c r="H30">
        <v>797</v>
      </c>
      <c r="I30" s="7">
        <v>0.55529300000000004</v>
      </c>
      <c r="J30" s="7">
        <v>0.114634</v>
      </c>
      <c r="K30" s="7">
        <v>4.8440599999999998</v>
      </c>
      <c r="L30" s="1">
        <v>1.5314000000000001E-6</v>
      </c>
      <c r="M30" t="s">
        <v>17</v>
      </c>
    </row>
    <row r="31" spans="1:13">
      <c r="A31" t="s">
        <v>1154</v>
      </c>
      <c r="B31">
        <v>1</v>
      </c>
      <c r="C31">
        <v>10474430</v>
      </c>
      <c r="D31" t="s">
        <v>15</v>
      </c>
      <c r="E31" t="s">
        <v>21</v>
      </c>
      <c r="F31" s="2">
        <v>0.34453099999999998</v>
      </c>
      <c r="G31" s="2">
        <v>0.34970000000000001</v>
      </c>
      <c r="H31">
        <v>797</v>
      </c>
      <c r="I31" s="7">
        <v>-0.30847799999999997</v>
      </c>
      <c r="J31" s="7">
        <v>6.4009499999999997E-2</v>
      </c>
      <c r="K31" s="7">
        <v>-4.8192500000000003</v>
      </c>
      <c r="L31" s="1">
        <v>1.72843E-6</v>
      </c>
      <c r="M31" t="s">
        <v>17</v>
      </c>
    </row>
    <row r="32" spans="1:13">
      <c r="A32" t="s">
        <v>1155</v>
      </c>
      <c r="B32">
        <v>6</v>
      </c>
      <c r="C32">
        <v>661325</v>
      </c>
      <c r="D32" t="s">
        <v>21</v>
      </c>
      <c r="E32" t="s">
        <v>20</v>
      </c>
      <c r="F32" s="2">
        <v>8.9359099999999997E-2</v>
      </c>
      <c r="G32" s="2">
        <v>0.10199999999999999</v>
      </c>
      <c r="H32">
        <v>797</v>
      </c>
      <c r="I32" s="7">
        <v>0.53384699999999996</v>
      </c>
      <c r="J32" s="7">
        <v>0.110887</v>
      </c>
      <c r="K32" s="7">
        <v>4.81433</v>
      </c>
      <c r="L32" s="1">
        <v>1.77036E-6</v>
      </c>
      <c r="M32" t="s">
        <v>17</v>
      </c>
    </row>
    <row r="33" spans="1:13">
      <c r="A33" t="s">
        <v>1156</v>
      </c>
      <c r="B33">
        <v>1</v>
      </c>
      <c r="C33">
        <v>10470846</v>
      </c>
      <c r="D33" t="s">
        <v>16</v>
      </c>
      <c r="E33" t="s">
        <v>21</v>
      </c>
      <c r="F33" s="2">
        <v>0.34439599999999998</v>
      </c>
      <c r="G33" s="2">
        <v>0.34989999999999999</v>
      </c>
      <c r="H33">
        <v>797</v>
      </c>
      <c r="I33" s="7">
        <v>-0.30668899999999999</v>
      </c>
      <c r="J33" s="7">
        <v>6.3799700000000001E-2</v>
      </c>
      <c r="K33" s="7">
        <v>-4.8070500000000003</v>
      </c>
      <c r="L33" s="1">
        <v>1.83408E-6</v>
      </c>
      <c r="M33" t="s">
        <v>17</v>
      </c>
    </row>
    <row r="34" spans="1:13">
      <c r="A34" t="s">
        <v>1157</v>
      </c>
      <c r="B34">
        <v>6</v>
      </c>
      <c r="C34">
        <v>674728</v>
      </c>
      <c r="D34" t="s">
        <v>21</v>
      </c>
      <c r="E34" t="s">
        <v>20</v>
      </c>
      <c r="F34" s="2">
        <v>8.5833400000000004E-2</v>
      </c>
      <c r="G34" s="2">
        <v>9.98E-2</v>
      </c>
      <c r="H34">
        <v>797</v>
      </c>
      <c r="I34" s="7">
        <v>0.54178800000000005</v>
      </c>
      <c r="J34" s="7">
        <v>0.11298999999999999</v>
      </c>
      <c r="K34" s="7">
        <v>4.7950100000000004</v>
      </c>
      <c r="L34" s="1">
        <v>1.9444200000000001E-6</v>
      </c>
      <c r="M34" t="s">
        <v>17</v>
      </c>
    </row>
    <row r="35" spans="1:13">
      <c r="A35" t="s">
        <v>1158</v>
      </c>
      <c r="B35">
        <v>1</v>
      </c>
      <c r="C35">
        <v>10478586</v>
      </c>
      <c r="D35" t="s">
        <v>20</v>
      </c>
      <c r="E35" t="s">
        <v>21</v>
      </c>
      <c r="F35" s="2">
        <v>0.34239799999999998</v>
      </c>
      <c r="G35" s="2">
        <v>0.35360000000000003</v>
      </c>
      <c r="H35">
        <v>797</v>
      </c>
      <c r="I35" s="7">
        <v>-0.318187</v>
      </c>
      <c r="J35" s="7">
        <v>6.6359299999999996E-2</v>
      </c>
      <c r="K35" s="7">
        <v>-4.7949200000000003</v>
      </c>
      <c r="L35" s="1">
        <v>1.94532E-6</v>
      </c>
      <c r="M35" t="s">
        <v>17</v>
      </c>
    </row>
    <row r="36" spans="1:13">
      <c r="A36" t="s">
        <v>1159</v>
      </c>
      <c r="B36">
        <v>1</v>
      </c>
      <c r="C36">
        <v>10466040</v>
      </c>
      <c r="D36" t="s">
        <v>16</v>
      </c>
      <c r="E36" t="s">
        <v>15</v>
      </c>
      <c r="F36" s="2">
        <v>0.34412999999999999</v>
      </c>
      <c r="G36" s="2">
        <v>0.34889999999999999</v>
      </c>
      <c r="H36">
        <v>797</v>
      </c>
      <c r="I36" s="7">
        <v>-0.30396099999999998</v>
      </c>
      <c r="J36" s="7">
        <v>6.3465999999999995E-2</v>
      </c>
      <c r="K36" s="7">
        <v>-4.7893499999999998</v>
      </c>
      <c r="L36" s="1">
        <v>1.9985E-6</v>
      </c>
      <c r="M36" t="s">
        <v>17</v>
      </c>
    </row>
    <row r="37" spans="1:13">
      <c r="A37" t="s">
        <v>1160</v>
      </c>
      <c r="B37">
        <v>1</v>
      </c>
      <c r="C37">
        <v>10403482</v>
      </c>
      <c r="D37" t="s">
        <v>16</v>
      </c>
      <c r="E37" t="s">
        <v>15</v>
      </c>
      <c r="F37" s="2">
        <v>0.344972</v>
      </c>
      <c r="G37" s="2">
        <v>0.34670000000000001</v>
      </c>
      <c r="H37">
        <v>797</v>
      </c>
      <c r="I37" s="7">
        <v>-0.30149700000000001</v>
      </c>
      <c r="J37" s="7">
        <v>6.2986799999999996E-2</v>
      </c>
      <c r="K37" s="7">
        <v>-4.78667</v>
      </c>
      <c r="L37" s="1">
        <v>2.0246000000000001E-6</v>
      </c>
      <c r="M37" t="s">
        <v>17</v>
      </c>
    </row>
    <row r="38" spans="1:13">
      <c r="A38" t="s">
        <v>1161</v>
      </c>
      <c r="B38">
        <v>1</v>
      </c>
      <c r="C38">
        <v>10416993</v>
      </c>
      <c r="D38" t="s">
        <v>16</v>
      </c>
      <c r="E38" t="s">
        <v>15</v>
      </c>
      <c r="F38" s="2">
        <v>0.34477999999999998</v>
      </c>
      <c r="G38" s="2">
        <v>0.35189999999999999</v>
      </c>
      <c r="H38">
        <v>797</v>
      </c>
      <c r="I38" s="7">
        <v>-0.301842</v>
      </c>
      <c r="J38" s="7">
        <v>6.3060199999999997E-2</v>
      </c>
      <c r="K38" s="7">
        <v>-4.7865700000000002</v>
      </c>
      <c r="L38" s="1">
        <v>2.0255700000000002E-6</v>
      </c>
      <c r="M38" t="s">
        <v>17</v>
      </c>
    </row>
    <row r="39" spans="1:13">
      <c r="A39" t="s">
        <v>1162</v>
      </c>
      <c r="B39">
        <v>1</v>
      </c>
      <c r="C39">
        <v>10402785</v>
      </c>
      <c r="D39" t="s">
        <v>15</v>
      </c>
      <c r="E39" t="s">
        <v>16</v>
      </c>
      <c r="F39" s="2">
        <v>0.34498400000000001</v>
      </c>
      <c r="G39" s="2">
        <v>0.34820000000000001</v>
      </c>
      <c r="H39">
        <v>797</v>
      </c>
      <c r="I39" s="7">
        <v>-0.30143999999999999</v>
      </c>
      <c r="J39" s="7">
        <v>6.29802E-2</v>
      </c>
      <c r="K39" s="7">
        <v>-4.78627</v>
      </c>
      <c r="L39" s="1">
        <v>2.02848E-6</v>
      </c>
      <c r="M39" t="s">
        <v>17</v>
      </c>
    </row>
    <row r="40" spans="1:13">
      <c r="A40" t="s">
        <v>1163</v>
      </c>
      <c r="B40">
        <v>1</v>
      </c>
      <c r="C40">
        <v>10419663</v>
      </c>
      <c r="D40" t="s">
        <v>20</v>
      </c>
      <c r="E40" t="s">
        <v>21</v>
      </c>
      <c r="F40" s="2">
        <v>0.34475299999999998</v>
      </c>
      <c r="G40" s="2">
        <v>0.36259999999999998</v>
      </c>
      <c r="H40">
        <v>797</v>
      </c>
      <c r="I40" s="7">
        <v>-0.301815</v>
      </c>
      <c r="J40" s="7">
        <v>6.3065200000000002E-2</v>
      </c>
      <c r="K40" s="7">
        <v>-4.7857599999999998</v>
      </c>
      <c r="L40" s="1">
        <v>2.0335199999999998E-6</v>
      </c>
      <c r="M40" t="s">
        <v>17</v>
      </c>
    </row>
    <row r="41" spans="1:13">
      <c r="A41" t="s">
        <v>1164</v>
      </c>
      <c r="B41">
        <v>1</v>
      </c>
      <c r="C41">
        <v>10395530</v>
      </c>
      <c r="D41" t="s">
        <v>16</v>
      </c>
      <c r="E41" t="s">
        <v>20</v>
      </c>
      <c r="F41" s="2">
        <v>0.34505999999999998</v>
      </c>
      <c r="G41" s="2">
        <v>0.34670000000000001</v>
      </c>
      <c r="H41">
        <v>797</v>
      </c>
      <c r="I41" s="7">
        <v>-0.30118200000000001</v>
      </c>
      <c r="J41" s="7">
        <v>6.2934599999999993E-2</v>
      </c>
      <c r="K41" s="7">
        <v>-4.7856300000000003</v>
      </c>
      <c r="L41" s="1">
        <v>2.0348E-6</v>
      </c>
      <c r="M41" t="s">
        <v>17</v>
      </c>
    </row>
    <row r="42" spans="1:13">
      <c r="A42" t="s">
        <v>1165</v>
      </c>
      <c r="B42">
        <v>1</v>
      </c>
      <c r="C42">
        <v>10398985</v>
      </c>
      <c r="D42" t="s">
        <v>21</v>
      </c>
      <c r="E42" t="s">
        <v>20</v>
      </c>
      <c r="F42" s="2">
        <v>0.34503</v>
      </c>
      <c r="G42" s="2">
        <v>0.34820000000000001</v>
      </c>
      <c r="H42">
        <v>797</v>
      </c>
      <c r="I42" s="7">
        <v>-0.30129400000000001</v>
      </c>
      <c r="J42" s="7">
        <v>6.2958799999999995E-2</v>
      </c>
      <c r="K42" s="7">
        <v>-4.7855800000000004</v>
      </c>
      <c r="L42" s="1">
        <v>2.03529E-6</v>
      </c>
      <c r="M42" t="s">
        <v>17</v>
      </c>
    </row>
    <row r="43" spans="1:13">
      <c r="A43" t="s">
        <v>1166</v>
      </c>
      <c r="B43">
        <v>1</v>
      </c>
      <c r="C43">
        <v>10427459</v>
      </c>
      <c r="D43" t="s">
        <v>21</v>
      </c>
      <c r="E43" t="s">
        <v>16</v>
      </c>
      <c r="F43" s="2">
        <v>0.34462900000000002</v>
      </c>
      <c r="G43" s="2">
        <v>0.34920000000000001</v>
      </c>
      <c r="H43">
        <v>797</v>
      </c>
      <c r="I43" s="7">
        <v>-0.30189700000000003</v>
      </c>
      <c r="J43" s="7">
        <v>6.3086699999999996E-2</v>
      </c>
      <c r="K43" s="7">
        <v>-4.7854299999999999</v>
      </c>
      <c r="L43" s="1">
        <v>2.03675E-6</v>
      </c>
      <c r="M43" t="s">
        <v>17</v>
      </c>
    </row>
    <row r="44" spans="1:13">
      <c r="A44" t="s">
        <v>1167</v>
      </c>
      <c r="B44">
        <v>1</v>
      </c>
      <c r="C44">
        <v>10427496</v>
      </c>
      <c r="D44" t="s">
        <v>15</v>
      </c>
      <c r="E44" t="s">
        <v>16</v>
      </c>
      <c r="F44" s="2">
        <v>0.34462799999999999</v>
      </c>
      <c r="G44" s="2">
        <v>0.35039999999999999</v>
      </c>
      <c r="H44">
        <v>797</v>
      </c>
      <c r="I44" s="7">
        <v>-0.30189500000000002</v>
      </c>
      <c r="J44" s="7">
        <v>6.3086900000000001E-2</v>
      </c>
      <c r="K44" s="7">
        <v>-4.7853899999999996</v>
      </c>
      <c r="L44" s="1">
        <v>2.0371599999999999E-6</v>
      </c>
      <c r="M44" t="s">
        <v>17</v>
      </c>
    </row>
    <row r="45" spans="1:13">
      <c r="A45" t="s">
        <v>1168</v>
      </c>
      <c r="B45">
        <v>1</v>
      </c>
      <c r="C45">
        <v>10418815</v>
      </c>
      <c r="D45" t="s">
        <v>16</v>
      </c>
      <c r="E45" t="s">
        <v>15</v>
      </c>
      <c r="F45" s="2">
        <v>0.34480699999999997</v>
      </c>
      <c r="G45" s="2">
        <v>0.34889999999999999</v>
      </c>
      <c r="H45">
        <v>797</v>
      </c>
      <c r="I45" s="7">
        <v>-0.30179</v>
      </c>
      <c r="J45" s="7">
        <v>6.3065499999999997E-2</v>
      </c>
      <c r="K45" s="7">
        <v>-4.7853399999999997</v>
      </c>
      <c r="L45" s="1">
        <v>2.03764E-6</v>
      </c>
      <c r="M45" t="s">
        <v>17</v>
      </c>
    </row>
    <row r="46" spans="1:13">
      <c r="A46" t="s">
        <v>1169</v>
      </c>
      <c r="B46">
        <v>1</v>
      </c>
      <c r="C46">
        <v>10390696</v>
      </c>
      <c r="D46" t="s">
        <v>21</v>
      </c>
      <c r="E46" t="s">
        <v>20</v>
      </c>
      <c r="F46" s="2">
        <v>0.34509600000000001</v>
      </c>
      <c r="G46" s="2">
        <v>0.34920000000000001</v>
      </c>
      <c r="H46">
        <v>797</v>
      </c>
      <c r="I46" s="7">
        <v>-0.30094599999999999</v>
      </c>
      <c r="J46" s="7">
        <v>6.2898800000000005E-2</v>
      </c>
      <c r="K46" s="7">
        <v>-4.7846200000000003</v>
      </c>
      <c r="L46" s="1">
        <v>2.0448100000000002E-6</v>
      </c>
      <c r="M46" t="s">
        <v>17</v>
      </c>
    </row>
    <row r="47" spans="1:13">
      <c r="A47" t="s">
        <v>1170</v>
      </c>
      <c r="B47">
        <v>1</v>
      </c>
      <c r="C47">
        <v>10387788</v>
      </c>
      <c r="D47" t="s">
        <v>15</v>
      </c>
      <c r="E47" t="s">
        <v>16</v>
      </c>
      <c r="F47" s="2">
        <v>0.34509099999999998</v>
      </c>
      <c r="G47" s="2">
        <v>0.34889999999999999</v>
      </c>
      <c r="H47">
        <v>797</v>
      </c>
      <c r="I47" s="7">
        <v>-0.30085600000000001</v>
      </c>
      <c r="J47" s="7">
        <v>6.2880699999999998E-2</v>
      </c>
      <c r="K47" s="7">
        <v>-4.7845500000000003</v>
      </c>
      <c r="L47" s="1">
        <v>2.0454299999999999E-6</v>
      </c>
      <c r="M47" t="s">
        <v>17</v>
      </c>
    </row>
    <row r="48" spans="1:13">
      <c r="A48" t="s">
        <v>1171</v>
      </c>
      <c r="B48">
        <v>1</v>
      </c>
      <c r="C48">
        <v>10387704</v>
      </c>
      <c r="D48" t="s">
        <v>15</v>
      </c>
      <c r="E48" t="s">
        <v>21</v>
      </c>
      <c r="F48" s="2">
        <v>0.34509099999999998</v>
      </c>
      <c r="G48" s="2">
        <v>0.35</v>
      </c>
      <c r="H48">
        <v>797</v>
      </c>
      <c r="I48" s="7">
        <v>-0.30085200000000001</v>
      </c>
      <c r="J48" s="7">
        <v>6.28803E-2</v>
      </c>
      <c r="K48" s="7">
        <v>-4.7845199999999997</v>
      </c>
      <c r="L48" s="1">
        <v>2.0457199999999999E-6</v>
      </c>
      <c r="M48" t="s">
        <v>17</v>
      </c>
    </row>
    <row r="49" spans="1:13">
      <c r="A49" t="s">
        <v>1172</v>
      </c>
      <c r="B49">
        <v>1</v>
      </c>
      <c r="C49">
        <v>10387486</v>
      </c>
      <c r="D49" t="s">
        <v>15</v>
      </c>
      <c r="E49" t="s">
        <v>16</v>
      </c>
      <c r="F49" s="2">
        <v>0.34508899999999998</v>
      </c>
      <c r="G49" s="2">
        <v>0.34920000000000001</v>
      </c>
      <c r="H49">
        <v>797</v>
      </c>
      <c r="I49" s="7">
        <v>-0.30083900000000002</v>
      </c>
      <c r="J49" s="7">
        <v>6.2879299999999999E-2</v>
      </c>
      <c r="K49" s="7">
        <v>-4.7843900000000001</v>
      </c>
      <c r="L49" s="1">
        <v>2.0470399999999999E-6</v>
      </c>
      <c r="M49" t="s">
        <v>17</v>
      </c>
    </row>
    <row r="50" spans="1:13">
      <c r="A50" t="s">
        <v>1173</v>
      </c>
      <c r="B50">
        <v>1</v>
      </c>
      <c r="C50">
        <v>10440556</v>
      </c>
      <c r="D50" t="s">
        <v>15</v>
      </c>
      <c r="E50" t="s">
        <v>16</v>
      </c>
      <c r="F50" s="2">
        <v>0.34443099999999999</v>
      </c>
      <c r="G50" s="2">
        <v>0.34920000000000001</v>
      </c>
      <c r="H50">
        <v>797</v>
      </c>
      <c r="I50" s="7">
        <v>-0.30183500000000002</v>
      </c>
      <c r="J50" s="7">
        <v>6.3095499999999999E-2</v>
      </c>
      <c r="K50" s="7">
        <v>-4.7837899999999998</v>
      </c>
      <c r="L50" s="1">
        <v>2.0530200000000002E-6</v>
      </c>
      <c r="M50" t="s">
        <v>17</v>
      </c>
    </row>
    <row r="51" spans="1:13">
      <c r="A51" t="s">
        <v>1174</v>
      </c>
      <c r="B51">
        <v>1</v>
      </c>
      <c r="C51">
        <v>10418054</v>
      </c>
      <c r="D51" t="s">
        <v>21</v>
      </c>
      <c r="E51" t="s">
        <v>20</v>
      </c>
      <c r="F51" s="2">
        <v>0.34471600000000002</v>
      </c>
      <c r="G51" s="2">
        <v>0.34870000000000001</v>
      </c>
      <c r="H51">
        <v>797</v>
      </c>
      <c r="I51" s="7">
        <v>-0.30170000000000002</v>
      </c>
      <c r="J51" s="7">
        <v>6.3067499999999999E-2</v>
      </c>
      <c r="K51" s="7">
        <v>-4.78376</v>
      </c>
      <c r="L51" s="1">
        <v>2.0532999999999999E-6</v>
      </c>
      <c r="M51" t="s">
        <v>17</v>
      </c>
    </row>
    <row r="52" spans="1:13">
      <c r="A52" t="s">
        <v>1175</v>
      </c>
      <c r="B52">
        <v>6</v>
      </c>
      <c r="C52">
        <v>663564</v>
      </c>
      <c r="D52" t="s">
        <v>20</v>
      </c>
      <c r="E52" t="s">
        <v>21</v>
      </c>
      <c r="F52" s="2">
        <v>8.7020100000000003E-2</v>
      </c>
      <c r="G52" s="2">
        <v>9.98E-2</v>
      </c>
      <c r="H52">
        <v>797</v>
      </c>
      <c r="I52" s="7">
        <v>0.53466999999999998</v>
      </c>
      <c r="J52" s="7">
        <v>0.111772</v>
      </c>
      <c r="K52" s="7">
        <v>4.7835799999999997</v>
      </c>
      <c r="L52" s="1">
        <v>2.0551099999999999E-6</v>
      </c>
      <c r="M52" t="s">
        <v>17</v>
      </c>
    </row>
    <row r="53" spans="1:13">
      <c r="A53" t="s">
        <v>1176</v>
      </c>
      <c r="B53">
        <v>1</v>
      </c>
      <c r="C53">
        <v>10453230</v>
      </c>
      <c r="D53" t="s">
        <v>21</v>
      </c>
      <c r="E53" t="s">
        <v>15</v>
      </c>
      <c r="F53" s="2">
        <v>0.34420099999999998</v>
      </c>
      <c r="G53" s="2">
        <v>0.34389999999999998</v>
      </c>
      <c r="H53">
        <v>797</v>
      </c>
      <c r="I53" s="7">
        <v>-0.30168099999999998</v>
      </c>
      <c r="J53" s="7">
        <v>6.3074400000000003E-2</v>
      </c>
      <c r="K53" s="7">
        <v>-4.7829300000000003</v>
      </c>
      <c r="L53" s="1">
        <v>2.0615200000000002E-6</v>
      </c>
      <c r="M53" t="s">
        <v>17</v>
      </c>
    </row>
    <row r="54" spans="1:13">
      <c r="A54" t="s">
        <v>1177</v>
      </c>
      <c r="B54">
        <v>1</v>
      </c>
      <c r="C54">
        <v>10385664</v>
      </c>
      <c r="D54" t="s">
        <v>16</v>
      </c>
      <c r="E54" t="s">
        <v>15</v>
      </c>
      <c r="F54" s="2">
        <v>0.34505999999999998</v>
      </c>
      <c r="G54" s="2">
        <v>0.34820000000000001</v>
      </c>
      <c r="H54">
        <v>797</v>
      </c>
      <c r="I54" s="7">
        <v>-0.30070000000000002</v>
      </c>
      <c r="J54" s="7">
        <v>6.2876799999999997E-2</v>
      </c>
      <c r="K54" s="7">
        <v>-4.7823700000000002</v>
      </c>
      <c r="L54" s="1">
        <v>2.0671300000000001E-6</v>
      </c>
      <c r="M54" t="s">
        <v>17</v>
      </c>
    </row>
    <row r="55" spans="1:13">
      <c r="A55" t="s">
        <v>1178</v>
      </c>
      <c r="B55">
        <v>1</v>
      </c>
      <c r="C55">
        <v>10435170</v>
      </c>
      <c r="D55" t="s">
        <v>21</v>
      </c>
      <c r="E55" t="s">
        <v>20</v>
      </c>
      <c r="F55" s="2">
        <v>0.344586</v>
      </c>
      <c r="G55" s="2">
        <v>0.34889999999999999</v>
      </c>
      <c r="H55">
        <v>797</v>
      </c>
      <c r="I55" s="7">
        <v>-0.30177900000000002</v>
      </c>
      <c r="J55" s="7">
        <v>6.3108999999999998E-2</v>
      </c>
      <c r="K55" s="7">
        <v>-4.7818800000000001</v>
      </c>
      <c r="L55" s="1">
        <v>2.0720700000000001E-6</v>
      </c>
      <c r="M55" t="s">
        <v>17</v>
      </c>
    </row>
    <row r="56" spans="1:13">
      <c r="A56" t="s">
        <v>1179</v>
      </c>
      <c r="B56">
        <v>6</v>
      </c>
      <c r="C56">
        <v>665448</v>
      </c>
      <c r="D56" t="s">
        <v>15</v>
      </c>
      <c r="E56" t="s">
        <v>16</v>
      </c>
      <c r="F56" s="2">
        <v>8.6835099999999998E-2</v>
      </c>
      <c r="G56" s="2">
        <v>9.98E-2</v>
      </c>
      <c r="H56">
        <v>797</v>
      </c>
      <c r="I56" s="7">
        <v>0.53472699999999995</v>
      </c>
      <c r="J56" s="7">
        <v>0.111857</v>
      </c>
      <c r="K56" s="7">
        <v>4.7804599999999997</v>
      </c>
      <c r="L56" s="1">
        <v>2.08629E-6</v>
      </c>
      <c r="M56" t="s">
        <v>17</v>
      </c>
    </row>
    <row r="57" spans="1:13">
      <c r="A57" t="s">
        <v>1180</v>
      </c>
      <c r="B57">
        <v>1</v>
      </c>
      <c r="C57">
        <v>10378428</v>
      </c>
      <c r="D57" t="s">
        <v>15</v>
      </c>
      <c r="E57" t="s">
        <v>16</v>
      </c>
      <c r="F57" s="2">
        <v>0.340949</v>
      </c>
      <c r="G57" s="2">
        <v>0.34460000000000002</v>
      </c>
      <c r="H57">
        <v>797</v>
      </c>
      <c r="I57" s="7">
        <v>-0.304535</v>
      </c>
      <c r="J57" s="7">
        <v>6.3719799999999993E-2</v>
      </c>
      <c r="K57" s="7">
        <v>-4.77928</v>
      </c>
      <c r="L57" s="1">
        <v>2.0982300000000001E-6</v>
      </c>
      <c r="M57" t="s">
        <v>17</v>
      </c>
    </row>
    <row r="58" spans="1:13">
      <c r="A58" t="s">
        <v>1181</v>
      </c>
      <c r="B58">
        <v>6</v>
      </c>
      <c r="C58">
        <v>671446</v>
      </c>
      <c r="D58" t="s">
        <v>21</v>
      </c>
      <c r="E58" t="s">
        <v>20</v>
      </c>
      <c r="F58" s="2">
        <v>8.6592799999999998E-2</v>
      </c>
      <c r="G58" s="2">
        <v>9.98E-2</v>
      </c>
      <c r="H58">
        <v>797</v>
      </c>
      <c r="I58" s="7">
        <v>0.53572699999999995</v>
      </c>
      <c r="J58" s="7">
        <v>0.11211</v>
      </c>
      <c r="K58" s="7">
        <v>4.7785799999999998</v>
      </c>
      <c r="L58" s="1">
        <v>2.1053899999999999E-6</v>
      </c>
      <c r="M58" t="s">
        <v>17</v>
      </c>
    </row>
    <row r="59" spans="1:13">
      <c r="A59" t="s">
        <v>1182</v>
      </c>
      <c r="B59">
        <v>1</v>
      </c>
      <c r="C59">
        <v>10375179</v>
      </c>
      <c r="D59" t="s">
        <v>16</v>
      </c>
      <c r="E59" t="s">
        <v>15</v>
      </c>
      <c r="F59" s="2">
        <v>0.34088299999999999</v>
      </c>
      <c r="G59" s="2">
        <v>0.35680000000000001</v>
      </c>
      <c r="H59">
        <v>797</v>
      </c>
      <c r="I59" s="7">
        <v>-0.304479</v>
      </c>
      <c r="J59" s="7">
        <v>6.3732800000000006E-2</v>
      </c>
      <c r="K59" s="7">
        <v>-4.7774200000000002</v>
      </c>
      <c r="L59" s="1">
        <v>2.11716E-6</v>
      </c>
      <c r="M59" t="s">
        <v>17</v>
      </c>
    </row>
    <row r="60" spans="1:13">
      <c r="A60" t="s">
        <v>1183</v>
      </c>
      <c r="B60">
        <v>6</v>
      </c>
      <c r="C60">
        <v>675005</v>
      </c>
      <c r="D60" t="s">
        <v>20</v>
      </c>
      <c r="E60" t="s">
        <v>21</v>
      </c>
      <c r="F60" s="2">
        <v>8.6376599999999998E-2</v>
      </c>
      <c r="G60" s="2">
        <v>9.9699999999999997E-2</v>
      </c>
      <c r="H60">
        <v>797</v>
      </c>
      <c r="I60" s="7">
        <v>0.53609300000000004</v>
      </c>
      <c r="J60" s="7">
        <v>0.11222600000000001</v>
      </c>
      <c r="K60" s="7">
        <v>4.7769199999999996</v>
      </c>
      <c r="L60" s="1">
        <v>2.12236E-6</v>
      </c>
      <c r="M60" t="s">
        <v>17</v>
      </c>
    </row>
    <row r="61" spans="1:13">
      <c r="A61" t="s">
        <v>1184</v>
      </c>
      <c r="B61">
        <v>6</v>
      </c>
      <c r="C61">
        <v>673828</v>
      </c>
      <c r="D61" t="s">
        <v>20</v>
      </c>
      <c r="E61" t="s">
        <v>21</v>
      </c>
      <c r="F61" s="2">
        <v>8.6440000000000003E-2</v>
      </c>
      <c r="G61" s="2">
        <v>9.9699999999999997E-2</v>
      </c>
      <c r="H61">
        <v>797</v>
      </c>
      <c r="I61" s="7">
        <v>0.53589799999999999</v>
      </c>
      <c r="J61" s="7">
        <v>0.112206</v>
      </c>
      <c r="K61" s="7">
        <v>4.7760400000000001</v>
      </c>
      <c r="L61" s="1">
        <v>2.1314200000000002E-6</v>
      </c>
      <c r="M61" t="s">
        <v>17</v>
      </c>
    </row>
    <row r="62" spans="1:13">
      <c r="A62" t="s">
        <v>1185</v>
      </c>
      <c r="B62">
        <v>6</v>
      </c>
      <c r="C62">
        <v>682325</v>
      </c>
      <c r="D62" t="s">
        <v>16</v>
      </c>
      <c r="E62" t="s">
        <v>15</v>
      </c>
      <c r="F62" s="2">
        <v>8.6124300000000001E-2</v>
      </c>
      <c r="G62" s="2">
        <v>0.1004</v>
      </c>
      <c r="H62">
        <v>797</v>
      </c>
      <c r="I62" s="7">
        <v>0.53544099999999994</v>
      </c>
      <c r="J62" s="7">
        <v>0.11222</v>
      </c>
      <c r="K62" s="7">
        <v>4.7713299999999998</v>
      </c>
      <c r="L62" s="1">
        <v>2.1803399999999999E-6</v>
      </c>
      <c r="M62" t="s">
        <v>17</v>
      </c>
    </row>
    <row r="63" spans="1:13">
      <c r="A63" t="s">
        <v>1186</v>
      </c>
      <c r="B63">
        <v>6</v>
      </c>
      <c r="C63">
        <v>679166</v>
      </c>
      <c r="D63" t="s">
        <v>16</v>
      </c>
      <c r="E63" t="s">
        <v>21</v>
      </c>
      <c r="F63" s="2">
        <v>8.6285600000000004E-2</v>
      </c>
      <c r="G63" s="2">
        <v>0.1002</v>
      </c>
      <c r="H63">
        <v>797</v>
      </c>
      <c r="I63" s="7">
        <v>0.53469699999999998</v>
      </c>
      <c r="J63" s="7">
        <v>0.11215</v>
      </c>
      <c r="K63" s="7">
        <v>4.7676800000000004</v>
      </c>
      <c r="L63" s="1">
        <v>2.2191200000000002E-6</v>
      </c>
      <c r="M63" t="s">
        <v>17</v>
      </c>
    </row>
    <row r="64" spans="1:13">
      <c r="A64" t="s">
        <v>1187</v>
      </c>
      <c r="B64">
        <v>6</v>
      </c>
      <c r="C64">
        <v>661714</v>
      </c>
      <c r="D64" t="s">
        <v>15</v>
      </c>
      <c r="E64" t="s">
        <v>20</v>
      </c>
      <c r="F64" s="2">
        <v>8.7673200000000007E-2</v>
      </c>
      <c r="G64" s="2">
        <v>0.1009</v>
      </c>
      <c r="H64">
        <v>797</v>
      </c>
      <c r="I64" s="7">
        <v>0.53021499999999999</v>
      </c>
      <c r="J64" s="7">
        <v>0.11138199999999999</v>
      </c>
      <c r="K64" s="7">
        <v>4.7603400000000002</v>
      </c>
      <c r="L64" s="1">
        <v>2.2989900000000001E-6</v>
      </c>
      <c r="M64" t="s">
        <v>17</v>
      </c>
    </row>
    <row r="65" spans="1:13">
      <c r="A65" t="s">
        <v>1188</v>
      </c>
      <c r="B65">
        <v>6</v>
      </c>
      <c r="C65">
        <v>688692</v>
      </c>
      <c r="D65" t="s">
        <v>21</v>
      </c>
      <c r="E65" t="s">
        <v>20</v>
      </c>
      <c r="F65" s="2">
        <v>8.5644499999999998E-2</v>
      </c>
      <c r="G65" s="2">
        <v>0.1009</v>
      </c>
      <c r="H65">
        <v>797</v>
      </c>
      <c r="I65" s="7">
        <v>0.53383800000000003</v>
      </c>
      <c r="J65" s="7">
        <v>0.112294</v>
      </c>
      <c r="K65" s="7">
        <v>4.7539400000000001</v>
      </c>
      <c r="L65" s="1">
        <v>2.3709200000000002E-6</v>
      </c>
      <c r="M65" t="s">
        <v>17</v>
      </c>
    </row>
    <row r="66" spans="1:13">
      <c r="A66" t="s">
        <v>1189</v>
      </c>
      <c r="B66">
        <v>1</v>
      </c>
      <c r="C66">
        <v>10400990</v>
      </c>
      <c r="D66" t="s">
        <v>20</v>
      </c>
      <c r="E66" t="s">
        <v>15</v>
      </c>
      <c r="F66" s="2">
        <v>0.34348299999999998</v>
      </c>
      <c r="G66" s="2">
        <v>0.3478</v>
      </c>
      <c r="H66">
        <v>797</v>
      </c>
      <c r="I66" s="7">
        <v>-0.299624</v>
      </c>
      <c r="J66" s="7">
        <v>6.3154299999999997E-2</v>
      </c>
      <c r="K66" s="7">
        <v>-4.7443200000000001</v>
      </c>
      <c r="L66" s="1">
        <v>2.4831500000000001E-6</v>
      </c>
      <c r="M66" t="s">
        <v>17</v>
      </c>
    </row>
    <row r="67" spans="1:13">
      <c r="A67" t="s">
        <v>1190</v>
      </c>
      <c r="B67">
        <v>1</v>
      </c>
      <c r="C67">
        <v>10251082</v>
      </c>
      <c r="D67" t="s">
        <v>16</v>
      </c>
      <c r="E67" t="s">
        <v>15</v>
      </c>
      <c r="F67" s="2">
        <v>0.397955</v>
      </c>
      <c r="G67" s="2">
        <v>0.39510000000000001</v>
      </c>
      <c r="H67">
        <v>797</v>
      </c>
      <c r="I67" s="7">
        <v>-0.29194900000000001</v>
      </c>
      <c r="J67" s="7">
        <v>6.1794099999999998E-2</v>
      </c>
      <c r="K67" s="7">
        <v>-4.7245499999999998</v>
      </c>
      <c r="L67" s="1">
        <v>2.7299700000000001E-6</v>
      </c>
      <c r="M67" t="s">
        <v>17</v>
      </c>
    </row>
    <row r="68" spans="1:13">
      <c r="A68" t="s">
        <v>1191</v>
      </c>
      <c r="B68">
        <v>6</v>
      </c>
      <c r="C68">
        <v>103490033</v>
      </c>
      <c r="D68" t="s">
        <v>15</v>
      </c>
      <c r="E68" t="s">
        <v>16</v>
      </c>
      <c r="F68" s="2">
        <v>4.1508499999999997E-2</v>
      </c>
      <c r="G68" s="2">
        <v>5.11E-2</v>
      </c>
      <c r="H68">
        <v>797</v>
      </c>
      <c r="I68" s="7">
        <v>-0.76887700000000003</v>
      </c>
      <c r="J68" s="7">
        <v>0.16329199999999999</v>
      </c>
      <c r="K68" s="7">
        <v>-4.7085900000000001</v>
      </c>
      <c r="L68" s="1">
        <v>2.9462700000000001E-6</v>
      </c>
      <c r="M68" t="s">
        <v>17</v>
      </c>
    </row>
    <row r="69" spans="1:13">
      <c r="A69" t="s">
        <v>1192</v>
      </c>
      <c r="B69">
        <v>1</v>
      </c>
      <c r="C69">
        <v>10366692</v>
      </c>
      <c r="D69" t="s">
        <v>20</v>
      </c>
      <c r="E69" t="s">
        <v>16</v>
      </c>
      <c r="F69" s="2">
        <v>0.34206599999999998</v>
      </c>
      <c r="G69" s="2">
        <v>0.34610000000000002</v>
      </c>
      <c r="H69">
        <v>797</v>
      </c>
      <c r="I69" s="7">
        <v>-0.29624699999999998</v>
      </c>
      <c r="J69" s="7">
        <v>6.3068200000000005E-2</v>
      </c>
      <c r="K69" s="7">
        <v>-4.6972500000000004</v>
      </c>
      <c r="L69" s="1">
        <v>3.1099099999999999E-6</v>
      </c>
      <c r="M69" t="s">
        <v>17</v>
      </c>
    </row>
    <row r="70" spans="1:13">
      <c r="A70" t="s">
        <v>1193</v>
      </c>
      <c r="B70">
        <v>1</v>
      </c>
      <c r="C70">
        <v>10290126</v>
      </c>
      <c r="D70" t="s">
        <v>21</v>
      </c>
      <c r="E70" t="s">
        <v>20</v>
      </c>
      <c r="F70" s="2">
        <v>0.34191300000000002</v>
      </c>
      <c r="G70" s="2">
        <v>0.34379999999999999</v>
      </c>
      <c r="H70">
        <v>797</v>
      </c>
      <c r="I70" s="7">
        <v>-0.29600500000000002</v>
      </c>
      <c r="J70" s="7">
        <v>6.3117500000000007E-2</v>
      </c>
      <c r="K70" s="7">
        <v>-4.6897399999999996</v>
      </c>
      <c r="L70" s="1">
        <v>3.2230599999999999E-6</v>
      </c>
      <c r="M70" t="s">
        <v>17</v>
      </c>
    </row>
    <row r="71" spans="1:13">
      <c r="A71" t="s">
        <v>1194</v>
      </c>
      <c r="B71">
        <v>15</v>
      </c>
      <c r="C71">
        <v>55425345</v>
      </c>
      <c r="D71" t="s">
        <v>16</v>
      </c>
      <c r="E71" t="s">
        <v>20</v>
      </c>
      <c r="F71" s="2">
        <v>4.5058800000000003E-2</v>
      </c>
      <c r="G71" s="2">
        <v>3.44E-2</v>
      </c>
      <c r="H71">
        <v>797</v>
      </c>
      <c r="I71" s="7">
        <v>-0.72704299999999999</v>
      </c>
      <c r="J71" s="7">
        <v>0.15509300000000001</v>
      </c>
      <c r="K71" s="7">
        <v>-4.6878000000000002</v>
      </c>
      <c r="L71" s="1">
        <v>3.25289E-6</v>
      </c>
      <c r="M71" t="s">
        <v>17</v>
      </c>
    </row>
    <row r="72" spans="1:13">
      <c r="A72" t="s">
        <v>1195</v>
      </c>
      <c r="B72">
        <v>6</v>
      </c>
      <c r="C72">
        <v>103486583</v>
      </c>
      <c r="D72" t="s">
        <v>15</v>
      </c>
      <c r="E72" t="s">
        <v>16</v>
      </c>
      <c r="F72" s="2">
        <v>4.1681500000000003E-2</v>
      </c>
      <c r="G72" s="2">
        <v>5.3499999999999999E-2</v>
      </c>
      <c r="H72">
        <v>797</v>
      </c>
      <c r="I72" s="7">
        <v>-0.75819999999999999</v>
      </c>
      <c r="J72" s="7">
        <v>0.161908</v>
      </c>
      <c r="K72" s="7">
        <v>-4.6829200000000002</v>
      </c>
      <c r="L72" s="1">
        <v>3.32913E-6</v>
      </c>
      <c r="M72" t="s">
        <v>17</v>
      </c>
    </row>
    <row r="73" spans="1:13">
      <c r="A73" t="s">
        <v>1196</v>
      </c>
      <c r="B73">
        <v>1</v>
      </c>
      <c r="C73">
        <v>10367591</v>
      </c>
      <c r="D73" t="s">
        <v>21</v>
      </c>
      <c r="E73" t="s">
        <v>20</v>
      </c>
      <c r="F73" s="2">
        <v>0.34199000000000002</v>
      </c>
      <c r="G73" s="2">
        <v>0.34350000000000003</v>
      </c>
      <c r="H73">
        <v>797</v>
      </c>
      <c r="I73" s="7">
        <v>-0.29531400000000002</v>
      </c>
      <c r="J73" s="7">
        <v>6.3063099999999997E-2</v>
      </c>
      <c r="K73" s="7">
        <v>-4.68283</v>
      </c>
      <c r="L73" s="1">
        <v>3.3305999999999999E-6</v>
      </c>
      <c r="M73" t="s">
        <v>17</v>
      </c>
    </row>
    <row r="74" spans="1:13">
      <c r="A74" t="s">
        <v>1197</v>
      </c>
      <c r="B74">
        <v>1</v>
      </c>
      <c r="C74">
        <v>10370312</v>
      </c>
      <c r="D74" t="s">
        <v>21</v>
      </c>
      <c r="E74" t="s">
        <v>20</v>
      </c>
      <c r="F74" s="2">
        <v>0.34093099999999998</v>
      </c>
      <c r="G74" s="2">
        <v>0.34489999999999998</v>
      </c>
      <c r="H74">
        <v>797</v>
      </c>
      <c r="I74" s="7">
        <v>-0.29563200000000001</v>
      </c>
      <c r="J74" s="7">
        <v>6.3182000000000002E-2</v>
      </c>
      <c r="K74" s="7">
        <v>-4.6790599999999998</v>
      </c>
      <c r="L74" s="1">
        <v>3.39067E-6</v>
      </c>
      <c r="M74" t="s">
        <v>17</v>
      </c>
    </row>
    <row r="75" spans="1:13">
      <c r="A75" t="s">
        <v>1198</v>
      </c>
      <c r="B75">
        <v>1</v>
      </c>
      <c r="C75">
        <v>10345325</v>
      </c>
      <c r="D75" t="s">
        <v>21</v>
      </c>
      <c r="E75" t="s">
        <v>15</v>
      </c>
      <c r="F75" s="2">
        <v>0.34177400000000002</v>
      </c>
      <c r="G75" s="2">
        <v>0.34379999999999999</v>
      </c>
      <c r="H75">
        <v>797</v>
      </c>
      <c r="I75" s="7">
        <v>-0.294684</v>
      </c>
      <c r="J75" s="7">
        <v>6.3022400000000006E-2</v>
      </c>
      <c r="K75" s="7">
        <v>-4.6758699999999997</v>
      </c>
      <c r="L75" s="1">
        <v>3.44239E-6</v>
      </c>
      <c r="M75" t="s">
        <v>17</v>
      </c>
    </row>
    <row r="76" spans="1:13">
      <c r="A76" t="s">
        <v>1199</v>
      </c>
      <c r="B76">
        <v>1</v>
      </c>
      <c r="C76">
        <v>10345772</v>
      </c>
      <c r="D76" t="s">
        <v>21</v>
      </c>
      <c r="E76" t="s">
        <v>20</v>
      </c>
      <c r="F76" s="2">
        <v>0.34172400000000003</v>
      </c>
      <c r="G76" s="2">
        <v>0.34339999999999998</v>
      </c>
      <c r="H76">
        <v>797</v>
      </c>
      <c r="I76" s="7">
        <v>-0.29468699999999998</v>
      </c>
      <c r="J76" s="7">
        <v>6.3027200000000005E-2</v>
      </c>
      <c r="K76" s="7">
        <v>-4.6755599999999999</v>
      </c>
      <c r="L76" s="1">
        <v>3.44747E-6</v>
      </c>
      <c r="M76" t="s">
        <v>17</v>
      </c>
    </row>
    <row r="77" spans="1:13">
      <c r="A77" t="s">
        <v>1200</v>
      </c>
      <c r="B77">
        <v>1</v>
      </c>
      <c r="C77">
        <v>10342975</v>
      </c>
      <c r="D77" t="s">
        <v>16</v>
      </c>
      <c r="E77" t="s">
        <v>15</v>
      </c>
      <c r="F77" s="2">
        <v>0.34179900000000002</v>
      </c>
      <c r="G77" s="2">
        <v>0.34379999999999999</v>
      </c>
      <c r="H77">
        <v>797</v>
      </c>
      <c r="I77" s="7">
        <v>-0.29464600000000002</v>
      </c>
      <c r="J77" s="7">
        <v>6.3020199999999998E-2</v>
      </c>
      <c r="K77" s="7">
        <v>-4.6754199999999999</v>
      </c>
      <c r="L77" s="1">
        <v>3.4498E-6</v>
      </c>
      <c r="M77" t="s">
        <v>17</v>
      </c>
    </row>
    <row r="78" spans="1:13">
      <c r="A78" t="s">
        <v>1201</v>
      </c>
      <c r="B78">
        <v>1</v>
      </c>
      <c r="C78">
        <v>10354601</v>
      </c>
      <c r="D78" t="s">
        <v>15</v>
      </c>
      <c r="E78" t="s">
        <v>16</v>
      </c>
      <c r="F78" s="2">
        <v>0.34148699999999999</v>
      </c>
      <c r="G78" s="2">
        <v>0.34350000000000003</v>
      </c>
      <c r="H78">
        <v>797</v>
      </c>
      <c r="I78" s="7">
        <v>-0.29494500000000001</v>
      </c>
      <c r="J78" s="7">
        <v>6.3090300000000002E-2</v>
      </c>
      <c r="K78" s="7">
        <v>-4.6749599999999996</v>
      </c>
      <c r="L78" s="1">
        <v>3.45735E-6</v>
      </c>
      <c r="M78" t="s">
        <v>17</v>
      </c>
    </row>
    <row r="79" spans="1:13">
      <c r="A79" t="s">
        <v>1202</v>
      </c>
      <c r="B79">
        <v>6</v>
      </c>
      <c r="C79">
        <v>103487139</v>
      </c>
      <c r="D79" t="s">
        <v>21</v>
      </c>
      <c r="E79" t="s">
        <v>20</v>
      </c>
      <c r="F79" s="2">
        <v>4.1771099999999999E-2</v>
      </c>
      <c r="G79" s="2">
        <v>4.6899999999999997E-2</v>
      </c>
      <c r="H79">
        <v>797</v>
      </c>
      <c r="I79" s="7">
        <v>-0.75579499999999999</v>
      </c>
      <c r="J79" s="7">
        <v>0.16167599999999999</v>
      </c>
      <c r="K79" s="7">
        <v>-4.6747699999999996</v>
      </c>
      <c r="L79" s="1">
        <v>3.4604899999999999E-6</v>
      </c>
      <c r="M79" t="s">
        <v>17</v>
      </c>
    </row>
    <row r="80" spans="1:13">
      <c r="A80" t="s">
        <v>1203</v>
      </c>
      <c r="B80">
        <v>1</v>
      </c>
      <c r="C80">
        <v>10339822</v>
      </c>
      <c r="D80" t="s">
        <v>16</v>
      </c>
      <c r="E80" t="s">
        <v>15</v>
      </c>
      <c r="F80" s="2">
        <v>0.34182299999999999</v>
      </c>
      <c r="G80" s="2">
        <v>0.34870000000000001</v>
      </c>
      <c r="H80">
        <v>797</v>
      </c>
      <c r="I80" s="7">
        <v>-0.29461999999999999</v>
      </c>
      <c r="J80" s="7">
        <v>6.3027700000000006E-2</v>
      </c>
      <c r="K80" s="7">
        <v>-4.6744500000000002</v>
      </c>
      <c r="L80" s="1">
        <v>3.46565E-6</v>
      </c>
      <c r="M80" t="s">
        <v>17</v>
      </c>
    </row>
    <row r="81" spans="1:13">
      <c r="A81" t="s">
        <v>1204</v>
      </c>
      <c r="B81">
        <v>1</v>
      </c>
      <c r="C81">
        <v>10352800</v>
      </c>
      <c r="D81" t="s">
        <v>21</v>
      </c>
      <c r="E81" t="s">
        <v>16</v>
      </c>
      <c r="F81" s="2">
        <v>0.34146399999999999</v>
      </c>
      <c r="G81" s="2">
        <v>0.34200000000000003</v>
      </c>
      <c r="H81">
        <v>797</v>
      </c>
      <c r="I81" s="7">
        <v>-0.29487799999999997</v>
      </c>
      <c r="J81" s="7">
        <v>6.3084600000000005E-2</v>
      </c>
      <c r="K81" s="7">
        <v>-4.6743199999999998</v>
      </c>
      <c r="L81" s="1">
        <v>3.46775E-6</v>
      </c>
      <c r="M81" t="s">
        <v>17</v>
      </c>
    </row>
    <row r="82" spans="1:13">
      <c r="A82" t="s">
        <v>1205</v>
      </c>
      <c r="B82">
        <v>1</v>
      </c>
      <c r="C82">
        <v>10350849</v>
      </c>
      <c r="D82" t="s">
        <v>21</v>
      </c>
      <c r="E82" t="s">
        <v>15</v>
      </c>
      <c r="F82" s="2">
        <v>0.34148000000000001</v>
      </c>
      <c r="G82" s="2">
        <v>0.34210000000000002</v>
      </c>
      <c r="H82">
        <v>797</v>
      </c>
      <c r="I82" s="7">
        <v>-0.29486800000000002</v>
      </c>
      <c r="J82" s="7">
        <v>6.3083799999999995E-2</v>
      </c>
      <c r="K82" s="7">
        <v>-4.67422</v>
      </c>
      <c r="L82" s="1">
        <v>3.4694600000000002E-6</v>
      </c>
      <c r="M82" t="s">
        <v>17</v>
      </c>
    </row>
    <row r="83" spans="1:13">
      <c r="A83" t="s">
        <v>1206</v>
      </c>
      <c r="B83">
        <v>1</v>
      </c>
      <c r="C83">
        <v>10350581</v>
      </c>
      <c r="D83" t="s">
        <v>21</v>
      </c>
      <c r="E83" t="s">
        <v>20</v>
      </c>
      <c r="F83" s="2">
        <v>0.34148099999999998</v>
      </c>
      <c r="G83" s="2">
        <v>0.3427</v>
      </c>
      <c r="H83">
        <v>797</v>
      </c>
      <c r="I83" s="7">
        <v>-0.29485499999999998</v>
      </c>
      <c r="J83" s="7">
        <v>6.3083700000000006E-2</v>
      </c>
      <c r="K83" s="7">
        <v>-4.6740300000000001</v>
      </c>
      <c r="L83" s="1">
        <v>3.4725100000000001E-6</v>
      </c>
      <c r="M83" t="s">
        <v>17</v>
      </c>
    </row>
    <row r="84" spans="1:13">
      <c r="A84" t="s">
        <v>1207</v>
      </c>
      <c r="B84">
        <v>1</v>
      </c>
      <c r="C84">
        <v>10350438</v>
      </c>
      <c r="D84" t="s">
        <v>16</v>
      </c>
      <c r="E84" t="s">
        <v>20</v>
      </c>
      <c r="F84" s="2">
        <v>0.34148200000000001</v>
      </c>
      <c r="G84" s="2">
        <v>0.3417</v>
      </c>
      <c r="H84">
        <v>797</v>
      </c>
      <c r="I84" s="7">
        <v>-0.29485299999999998</v>
      </c>
      <c r="J84" s="7">
        <v>6.3084000000000001E-2</v>
      </c>
      <c r="K84" s="7">
        <v>-4.6739699999999997</v>
      </c>
      <c r="L84" s="1">
        <v>3.47355E-6</v>
      </c>
      <c r="M84" t="s">
        <v>17</v>
      </c>
    </row>
    <row r="85" spans="1:13">
      <c r="A85" t="s">
        <v>1208</v>
      </c>
      <c r="B85">
        <v>1</v>
      </c>
      <c r="C85">
        <v>10327407</v>
      </c>
      <c r="D85" t="s">
        <v>15</v>
      </c>
      <c r="E85" t="s">
        <v>21</v>
      </c>
      <c r="F85" s="2">
        <v>0.34231400000000001</v>
      </c>
      <c r="G85" s="2">
        <v>0.34570000000000001</v>
      </c>
      <c r="H85">
        <v>797</v>
      </c>
      <c r="I85" s="7">
        <v>-0.29475299999999999</v>
      </c>
      <c r="J85" s="7">
        <v>6.3086400000000001E-2</v>
      </c>
      <c r="K85" s="7">
        <v>-4.6722099999999998</v>
      </c>
      <c r="L85" s="1">
        <v>3.5026999999999999E-6</v>
      </c>
      <c r="M85" t="s">
        <v>17</v>
      </c>
    </row>
    <row r="86" spans="1:13">
      <c r="A86" t="s">
        <v>1209</v>
      </c>
      <c r="B86">
        <v>1</v>
      </c>
      <c r="C86">
        <v>10322054</v>
      </c>
      <c r="D86" t="s">
        <v>16</v>
      </c>
      <c r="E86" t="s">
        <v>15</v>
      </c>
      <c r="F86" s="2">
        <v>0.34213700000000002</v>
      </c>
      <c r="G86" s="2">
        <v>0.34489999999999998</v>
      </c>
      <c r="H86">
        <v>797</v>
      </c>
      <c r="I86" s="7">
        <v>-0.29463899999999998</v>
      </c>
      <c r="J86" s="7">
        <v>6.30714E-2</v>
      </c>
      <c r="K86" s="7">
        <v>-4.6715099999999996</v>
      </c>
      <c r="L86" s="1">
        <v>3.5143599999999999E-6</v>
      </c>
      <c r="M86" t="s">
        <v>17</v>
      </c>
    </row>
    <row r="87" spans="1:13">
      <c r="A87" t="s">
        <v>1210</v>
      </c>
      <c r="B87">
        <v>1</v>
      </c>
      <c r="C87">
        <v>10366487</v>
      </c>
      <c r="D87" t="s">
        <v>21</v>
      </c>
      <c r="E87" t="s">
        <v>16</v>
      </c>
      <c r="F87" s="2">
        <v>0.35241600000000001</v>
      </c>
      <c r="G87" s="2">
        <v>0.3649</v>
      </c>
      <c r="H87">
        <v>797</v>
      </c>
      <c r="I87" s="7">
        <v>-0.29466999999999999</v>
      </c>
      <c r="J87" s="7">
        <v>6.3085500000000003E-2</v>
      </c>
      <c r="K87" s="7">
        <v>-4.6709699999999996</v>
      </c>
      <c r="L87" s="1">
        <v>3.5233499999999999E-6</v>
      </c>
      <c r="M87" t="s">
        <v>17</v>
      </c>
    </row>
    <row r="88" spans="1:13">
      <c r="A88" t="s">
        <v>1211</v>
      </c>
      <c r="B88">
        <v>1</v>
      </c>
      <c r="C88">
        <v>10332102</v>
      </c>
      <c r="D88" t="s">
        <v>20</v>
      </c>
      <c r="E88" t="s">
        <v>21</v>
      </c>
      <c r="F88" s="2">
        <v>0.34193800000000002</v>
      </c>
      <c r="G88" s="2">
        <v>0.34350000000000003</v>
      </c>
      <c r="H88">
        <v>797</v>
      </c>
      <c r="I88" s="7">
        <v>-0.29450300000000001</v>
      </c>
      <c r="J88" s="7">
        <v>6.30555E-2</v>
      </c>
      <c r="K88" s="7">
        <v>-4.6705399999999999</v>
      </c>
      <c r="L88" s="1">
        <v>3.5304900000000001E-6</v>
      </c>
      <c r="M88" t="s">
        <v>17</v>
      </c>
    </row>
    <row r="89" spans="1:13">
      <c r="A89" t="s">
        <v>1212</v>
      </c>
      <c r="B89">
        <v>1</v>
      </c>
      <c r="C89">
        <v>10323921</v>
      </c>
      <c r="D89" t="s">
        <v>21</v>
      </c>
      <c r="E89" t="s">
        <v>20</v>
      </c>
      <c r="F89" s="2">
        <v>0.34221699999999999</v>
      </c>
      <c r="G89" s="2">
        <v>0.34379999999999999</v>
      </c>
      <c r="H89">
        <v>797</v>
      </c>
      <c r="I89" s="7">
        <v>-0.29446800000000001</v>
      </c>
      <c r="J89" s="7">
        <v>6.3074599999999995E-2</v>
      </c>
      <c r="K89" s="7">
        <v>-4.6685800000000004</v>
      </c>
      <c r="L89" s="1">
        <v>3.5634800000000001E-6</v>
      </c>
      <c r="M89" t="s">
        <v>17</v>
      </c>
    </row>
    <row r="90" spans="1:13">
      <c r="A90" t="s">
        <v>1213</v>
      </c>
      <c r="B90">
        <v>1</v>
      </c>
      <c r="C90">
        <v>10323973</v>
      </c>
      <c r="D90" t="s">
        <v>20</v>
      </c>
      <c r="E90" t="s">
        <v>16</v>
      </c>
      <c r="F90" s="2">
        <v>0.34220299999999998</v>
      </c>
      <c r="G90" s="2">
        <v>0.34379999999999999</v>
      </c>
      <c r="H90">
        <v>797</v>
      </c>
      <c r="I90" s="7">
        <v>-0.29444599999999999</v>
      </c>
      <c r="J90" s="7">
        <v>6.3073799999999999E-2</v>
      </c>
      <c r="K90" s="7">
        <v>-4.6682800000000002</v>
      </c>
      <c r="L90" s="1">
        <v>3.5683900000000002E-6</v>
      </c>
      <c r="M90" t="s">
        <v>17</v>
      </c>
    </row>
    <row r="91" spans="1:13">
      <c r="A91" t="s">
        <v>1214</v>
      </c>
      <c r="B91">
        <v>1</v>
      </c>
      <c r="C91">
        <v>10348042</v>
      </c>
      <c r="D91" t="s">
        <v>20</v>
      </c>
      <c r="E91" t="s">
        <v>21</v>
      </c>
      <c r="F91" s="2">
        <v>0.34163700000000002</v>
      </c>
      <c r="G91" s="2">
        <v>0.34720000000000001</v>
      </c>
      <c r="H91">
        <v>797</v>
      </c>
      <c r="I91" s="7">
        <v>-0.294294</v>
      </c>
      <c r="J91" s="7">
        <v>6.3043799999999997E-2</v>
      </c>
      <c r="K91" s="7">
        <v>-4.6680900000000003</v>
      </c>
      <c r="L91" s="1">
        <v>3.5716600000000002E-6</v>
      </c>
      <c r="M91" t="s">
        <v>17</v>
      </c>
    </row>
    <row r="92" spans="1:13">
      <c r="A92" t="s">
        <v>1215</v>
      </c>
      <c r="B92">
        <v>1</v>
      </c>
      <c r="C92">
        <v>10346203</v>
      </c>
      <c r="D92" t="s">
        <v>20</v>
      </c>
      <c r="E92" t="s">
        <v>21</v>
      </c>
      <c r="F92" s="2">
        <v>0.34161599999999998</v>
      </c>
      <c r="G92" s="2">
        <v>0.34239999999999998</v>
      </c>
      <c r="H92">
        <v>797</v>
      </c>
      <c r="I92" s="7">
        <v>-0.294238</v>
      </c>
      <c r="J92" s="7">
        <v>6.3040200000000005E-2</v>
      </c>
      <c r="K92" s="7">
        <v>-4.6674600000000002</v>
      </c>
      <c r="L92" s="1">
        <v>3.5824000000000002E-6</v>
      </c>
      <c r="M92" t="s">
        <v>17</v>
      </c>
    </row>
    <row r="93" spans="1:13">
      <c r="A93" t="s">
        <v>1216</v>
      </c>
      <c r="B93">
        <v>1</v>
      </c>
      <c r="C93">
        <v>10319459</v>
      </c>
      <c r="D93" t="s">
        <v>21</v>
      </c>
      <c r="E93" t="s">
        <v>15</v>
      </c>
      <c r="F93" s="2">
        <v>0.34215099999999998</v>
      </c>
      <c r="G93" s="2">
        <v>0.34510000000000002</v>
      </c>
      <c r="H93">
        <v>797</v>
      </c>
      <c r="I93" s="7">
        <v>-0.29426600000000003</v>
      </c>
      <c r="J93" s="7">
        <v>6.30685E-2</v>
      </c>
      <c r="K93" s="7">
        <v>-4.6657999999999999</v>
      </c>
      <c r="L93" s="1">
        <v>3.61053E-6</v>
      </c>
      <c r="M93" t="s">
        <v>17</v>
      </c>
    </row>
    <row r="94" spans="1:13">
      <c r="A94" t="s">
        <v>1217</v>
      </c>
      <c r="B94">
        <v>1</v>
      </c>
      <c r="C94">
        <v>10319247</v>
      </c>
      <c r="D94" t="s">
        <v>16</v>
      </c>
      <c r="E94" t="s">
        <v>15</v>
      </c>
      <c r="F94" s="2">
        <v>0.34215000000000001</v>
      </c>
      <c r="G94" s="2">
        <v>0.35349999999999998</v>
      </c>
      <c r="H94">
        <v>797</v>
      </c>
      <c r="I94" s="7">
        <v>-0.29424699999999998</v>
      </c>
      <c r="J94" s="7">
        <v>6.3068299999999994E-2</v>
      </c>
      <c r="K94" s="7">
        <v>-4.6655300000000004</v>
      </c>
      <c r="L94" s="1">
        <v>3.6152300000000001E-6</v>
      </c>
      <c r="M94" t="s">
        <v>17</v>
      </c>
    </row>
    <row r="95" spans="1:13">
      <c r="A95" t="s">
        <v>1218</v>
      </c>
      <c r="B95">
        <v>1</v>
      </c>
      <c r="C95">
        <v>10317445</v>
      </c>
      <c r="D95" t="s">
        <v>20</v>
      </c>
      <c r="E95" t="s">
        <v>21</v>
      </c>
      <c r="F95" s="2">
        <v>0.34224399999999999</v>
      </c>
      <c r="G95" s="2">
        <v>0.33850000000000002</v>
      </c>
      <c r="H95">
        <v>797</v>
      </c>
      <c r="I95" s="7">
        <v>-0.29422999999999999</v>
      </c>
      <c r="J95" s="7">
        <v>6.3067799999999993E-2</v>
      </c>
      <c r="K95" s="7">
        <v>-4.6653000000000002</v>
      </c>
      <c r="L95" s="1">
        <v>3.6191600000000002E-6</v>
      </c>
      <c r="M95" t="s">
        <v>17</v>
      </c>
    </row>
    <row r="96" spans="1:13">
      <c r="A96" t="s">
        <v>1219</v>
      </c>
      <c r="B96">
        <v>1</v>
      </c>
      <c r="C96">
        <v>10326963</v>
      </c>
      <c r="D96" t="s">
        <v>20</v>
      </c>
      <c r="E96" t="s">
        <v>21</v>
      </c>
      <c r="F96" s="2">
        <v>0.34211599999999998</v>
      </c>
      <c r="G96" s="2">
        <v>0.34379999999999999</v>
      </c>
      <c r="H96">
        <v>797</v>
      </c>
      <c r="I96" s="7">
        <v>-0.294207</v>
      </c>
      <c r="J96" s="7">
        <v>6.3070699999999993E-2</v>
      </c>
      <c r="K96" s="7">
        <v>-4.6647100000000004</v>
      </c>
      <c r="L96" s="1">
        <v>3.6293499999999998E-6</v>
      </c>
      <c r="M96" t="s">
        <v>17</v>
      </c>
    </row>
    <row r="97" spans="1:13">
      <c r="A97" t="s">
        <v>1220</v>
      </c>
      <c r="B97">
        <v>1</v>
      </c>
      <c r="C97">
        <v>10312124</v>
      </c>
      <c r="D97" t="s">
        <v>16</v>
      </c>
      <c r="E97" t="s">
        <v>15</v>
      </c>
      <c r="F97" s="2">
        <v>0.34231800000000001</v>
      </c>
      <c r="G97" s="2">
        <v>0.34489999999999998</v>
      </c>
      <c r="H97">
        <v>797</v>
      </c>
      <c r="I97" s="7">
        <v>-0.29409200000000002</v>
      </c>
      <c r="J97" s="7">
        <v>6.3062499999999994E-2</v>
      </c>
      <c r="K97" s="7">
        <v>-4.6635</v>
      </c>
      <c r="L97" s="1">
        <v>3.6501800000000001E-6</v>
      </c>
      <c r="M97" t="s">
        <v>17</v>
      </c>
    </row>
    <row r="98" spans="1:13">
      <c r="A98" t="s">
        <v>1221</v>
      </c>
      <c r="B98">
        <v>1</v>
      </c>
      <c r="C98">
        <v>10310258</v>
      </c>
      <c r="D98" t="s">
        <v>16</v>
      </c>
      <c r="E98" t="s">
        <v>20</v>
      </c>
      <c r="F98" s="2">
        <v>0.34235500000000002</v>
      </c>
      <c r="G98" s="2">
        <v>0.34420000000000001</v>
      </c>
      <c r="H98">
        <v>797</v>
      </c>
      <c r="I98" s="7">
        <v>-0.29397800000000002</v>
      </c>
      <c r="J98" s="7">
        <v>6.3057600000000005E-2</v>
      </c>
      <c r="K98" s="7">
        <v>-4.6620600000000003</v>
      </c>
      <c r="L98" s="1">
        <v>3.6750899999999999E-6</v>
      </c>
      <c r="M98" t="s">
        <v>17</v>
      </c>
    </row>
    <row r="99" spans="1:13">
      <c r="A99" t="s">
        <v>1222</v>
      </c>
      <c r="B99">
        <v>1</v>
      </c>
      <c r="C99">
        <v>10313811</v>
      </c>
      <c r="D99" t="s">
        <v>21</v>
      </c>
      <c r="E99" t="s">
        <v>20</v>
      </c>
      <c r="F99" s="2">
        <v>0.34221699999999999</v>
      </c>
      <c r="G99" s="2">
        <v>0.34379999999999999</v>
      </c>
      <c r="H99">
        <v>797</v>
      </c>
      <c r="I99" s="7">
        <v>-0.294014</v>
      </c>
      <c r="J99" s="7">
        <v>6.3068700000000005E-2</v>
      </c>
      <c r="K99" s="7">
        <v>-4.6618000000000004</v>
      </c>
      <c r="L99" s="1">
        <v>3.6795600000000001E-6</v>
      </c>
      <c r="M99" t="s">
        <v>17</v>
      </c>
    </row>
    <row r="100" spans="1:13">
      <c r="A100" t="s">
        <v>1223</v>
      </c>
      <c r="B100">
        <v>1</v>
      </c>
      <c r="C100">
        <v>10308631</v>
      </c>
      <c r="D100" t="s">
        <v>20</v>
      </c>
      <c r="E100" t="s">
        <v>16</v>
      </c>
      <c r="F100" s="2">
        <v>0.34240700000000002</v>
      </c>
      <c r="G100" s="2">
        <v>0.34599999999999997</v>
      </c>
      <c r="H100">
        <v>797</v>
      </c>
      <c r="I100" s="7">
        <v>-0.293931</v>
      </c>
      <c r="J100" s="7">
        <v>6.3054299999999994E-2</v>
      </c>
      <c r="K100" s="7">
        <v>-4.6615500000000001</v>
      </c>
      <c r="L100" s="1">
        <v>3.6839399999999998E-6</v>
      </c>
      <c r="M100" t="s">
        <v>17</v>
      </c>
    </row>
    <row r="101" spans="1:13">
      <c r="A101" t="s">
        <v>1224</v>
      </c>
      <c r="B101">
        <v>1</v>
      </c>
      <c r="C101">
        <v>10308545</v>
      </c>
      <c r="D101" t="s">
        <v>21</v>
      </c>
      <c r="E101" t="s">
        <v>20</v>
      </c>
      <c r="F101" s="2">
        <v>0.34238600000000002</v>
      </c>
      <c r="G101" s="2">
        <v>0.34489999999999998</v>
      </c>
      <c r="H101">
        <v>797</v>
      </c>
      <c r="I101" s="7">
        <v>-0.29389599999999999</v>
      </c>
      <c r="J101" s="7">
        <v>6.3051999999999997E-2</v>
      </c>
      <c r="K101" s="7">
        <v>-4.6611700000000003</v>
      </c>
      <c r="L101" s="1">
        <v>3.6906400000000001E-6</v>
      </c>
      <c r="M101" t="s">
        <v>17</v>
      </c>
    </row>
    <row r="102" spans="1:13">
      <c r="A102" t="s">
        <v>1225</v>
      </c>
      <c r="B102">
        <v>6</v>
      </c>
      <c r="C102">
        <v>103605601</v>
      </c>
      <c r="D102" t="s">
        <v>21</v>
      </c>
      <c r="E102" t="s">
        <v>20</v>
      </c>
      <c r="F102" s="2">
        <v>4.4336899999999999E-2</v>
      </c>
      <c r="G102" s="2">
        <v>5.8599999999999999E-2</v>
      </c>
      <c r="H102">
        <v>797</v>
      </c>
      <c r="I102" s="7">
        <v>-0.72726000000000002</v>
      </c>
      <c r="J102" s="7">
        <v>0.156029</v>
      </c>
      <c r="K102" s="7">
        <v>-4.6610699999999996</v>
      </c>
      <c r="L102" s="1">
        <v>3.6923100000000001E-6</v>
      </c>
      <c r="M102" t="s">
        <v>17</v>
      </c>
    </row>
    <row r="103" spans="1:13">
      <c r="A103" t="s">
        <v>1226</v>
      </c>
      <c r="B103">
        <v>1</v>
      </c>
      <c r="C103">
        <v>10311116</v>
      </c>
      <c r="D103" t="s">
        <v>16</v>
      </c>
      <c r="E103" t="s">
        <v>20</v>
      </c>
      <c r="F103" s="2">
        <v>0.34230500000000003</v>
      </c>
      <c r="G103" s="2">
        <v>0.3453</v>
      </c>
      <c r="H103">
        <v>797</v>
      </c>
      <c r="I103" s="7">
        <v>-0.29390300000000003</v>
      </c>
      <c r="J103" s="7">
        <v>6.3055899999999998E-2</v>
      </c>
      <c r="K103" s="7">
        <v>-4.66099</v>
      </c>
      <c r="L103" s="1">
        <v>3.6936500000000002E-6</v>
      </c>
      <c r="M103" t="s">
        <v>17</v>
      </c>
    </row>
    <row r="104" spans="1:13">
      <c r="A104" t="s">
        <v>1227</v>
      </c>
      <c r="B104">
        <v>1</v>
      </c>
      <c r="C104">
        <v>10309580</v>
      </c>
      <c r="D104" t="s">
        <v>16</v>
      </c>
      <c r="E104" t="s">
        <v>20</v>
      </c>
      <c r="F104" s="2">
        <v>0.34228599999999998</v>
      </c>
      <c r="G104" s="2">
        <v>0.34379999999999999</v>
      </c>
      <c r="H104">
        <v>797</v>
      </c>
      <c r="I104" s="7">
        <v>-0.29391099999999998</v>
      </c>
      <c r="J104" s="7">
        <v>6.3058699999999995E-2</v>
      </c>
      <c r="K104" s="7">
        <v>-4.6609100000000003</v>
      </c>
      <c r="L104" s="1">
        <v>3.6951500000000001E-6</v>
      </c>
      <c r="M104" t="s">
        <v>17</v>
      </c>
    </row>
    <row r="105" spans="1:13">
      <c r="A105" t="s">
        <v>1228</v>
      </c>
      <c r="B105">
        <v>1</v>
      </c>
      <c r="C105">
        <v>10309279</v>
      </c>
      <c r="D105" t="s">
        <v>16</v>
      </c>
      <c r="E105" t="s">
        <v>20</v>
      </c>
      <c r="F105" s="2">
        <v>0.34234799999999999</v>
      </c>
      <c r="G105" s="2">
        <v>0.34379999999999999</v>
      </c>
      <c r="H105">
        <v>797</v>
      </c>
      <c r="I105" s="7">
        <v>-0.29378900000000002</v>
      </c>
      <c r="J105" s="7">
        <v>6.3049400000000005E-2</v>
      </c>
      <c r="K105" s="7">
        <v>-4.6596700000000002</v>
      </c>
      <c r="L105" s="1">
        <v>3.7169200000000001E-6</v>
      </c>
      <c r="M105" t="s">
        <v>17</v>
      </c>
    </row>
    <row r="106" spans="1:13">
      <c r="A106" t="s">
        <v>1229</v>
      </c>
      <c r="B106">
        <v>1</v>
      </c>
      <c r="C106">
        <v>10279348</v>
      </c>
      <c r="D106" t="s">
        <v>15</v>
      </c>
      <c r="E106" t="s">
        <v>16</v>
      </c>
      <c r="F106" s="2">
        <v>0.34315600000000002</v>
      </c>
      <c r="G106" s="2">
        <v>0.34460000000000002</v>
      </c>
      <c r="H106">
        <v>797</v>
      </c>
      <c r="I106" s="7">
        <v>-0.294761</v>
      </c>
      <c r="J106" s="7">
        <v>6.3259300000000004E-2</v>
      </c>
      <c r="K106" s="7">
        <v>-4.6595599999999999</v>
      </c>
      <c r="L106" s="1">
        <v>3.7187000000000001E-6</v>
      </c>
      <c r="M106" t="s">
        <v>17</v>
      </c>
    </row>
    <row r="107" spans="1:13">
      <c r="A107" t="s">
        <v>1230</v>
      </c>
      <c r="B107">
        <v>19</v>
      </c>
      <c r="C107">
        <v>55769454</v>
      </c>
      <c r="D107" t="s">
        <v>16</v>
      </c>
      <c r="E107" t="s">
        <v>15</v>
      </c>
      <c r="F107" s="2">
        <v>0.44345600000000002</v>
      </c>
      <c r="G107" s="2">
        <v>0.43490000000000001</v>
      </c>
      <c r="H107">
        <v>797</v>
      </c>
      <c r="I107" s="7">
        <v>-0.29108400000000001</v>
      </c>
      <c r="J107" s="7">
        <v>6.2471800000000001E-2</v>
      </c>
      <c r="K107" s="7">
        <v>-4.6594499999999996</v>
      </c>
      <c r="L107" s="1">
        <v>3.7206899999999999E-6</v>
      </c>
      <c r="M107" t="s">
        <v>17</v>
      </c>
    </row>
    <row r="108" spans="1:13">
      <c r="A108" t="s">
        <v>1231</v>
      </c>
      <c r="B108">
        <v>1</v>
      </c>
      <c r="C108">
        <v>10305992</v>
      </c>
      <c r="D108" t="s">
        <v>20</v>
      </c>
      <c r="E108" t="s">
        <v>15</v>
      </c>
      <c r="F108" s="2">
        <v>0.34244799999999997</v>
      </c>
      <c r="G108" s="2">
        <v>0.34379999999999999</v>
      </c>
      <c r="H108">
        <v>797</v>
      </c>
      <c r="I108" s="7">
        <v>-0.29372799999999999</v>
      </c>
      <c r="J108" s="7">
        <v>6.3041399999999997E-2</v>
      </c>
      <c r="K108" s="7">
        <v>-4.6593</v>
      </c>
      <c r="L108" s="1">
        <v>3.7234300000000002E-6</v>
      </c>
      <c r="M108" t="s">
        <v>17</v>
      </c>
    </row>
    <row r="109" spans="1:13">
      <c r="A109" t="s">
        <v>1232</v>
      </c>
      <c r="B109">
        <v>1</v>
      </c>
      <c r="C109">
        <v>10279308</v>
      </c>
      <c r="D109" t="s">
        <v>21</v>
      </c>
      <c r="E109" t="s">
        <v>20</v>
      </c>
      <c r="F109" s="2">
        <v>0.343144</v>
      </c>
      <c r="G109" s="2">
        <v>0.34350000000000003</v>
      </c>
      <c r="H109">
        <v>797</v>
      </c>
      <c r="I109" s="7">
        <v>-0.29470299999999999</v>
      </c>
      <c r="J109" s="7">
        <v>6.3258200000000001E-2</v>
      </c>
      <c r="K109" s="7">
        <v>-4.6587300000000003</v>
      </c>
      <c r="L109" s="1">
        <v>3.7333100000000002E-6</v>
      </c>
      <c r="M109" t="s">
        <v>17</v>
      </c>
    </row>
    <row r="110" spans="1:13">
      <c r="A110" t="s">
        <v>1233</v>
      </c>
      <c r="B110">
        <v>1</v>
      </c>
      <c r="C110">
        <v>10281445</v>
      </c>
      <c r="D110" t="s">
        <v>21</v>
      </c>
      <c r="E110" t="s">
        <v>20</v>
      </c>
      <c r="F110" s="2">
        <v>0.34284199999999998</v>
      </c>
      <c r="G110" s="2">
        <v>0.3427</v>
      </c>
      <c r="H110">
        <v>797</v>
      </c>
      <c r="I110" s="7">
        <v>-0.29444300000000001</v>
      </c>
      <c r="J110" s="7">
        <v>6.3212400000000002E-2</v>
      </c>
      <c r="K110" s="7">
        <v>-4.6579899999999999</v>
      </c>
      <c r="L110" s="1">
        <v>3.7464900000000002E-6</v>
      </c>
      <c r="M110" t="s">
        <v>17</v>
      </c>
    </row>
    <row r="111" spans="1:13">
      <c r="A111" t="s">
        <v>1234</v>
      </c>
      <c r="B111">
        <v>6</v>
      </c>
      <c r="C111">
        <v>103577932</v>
      </c>
      <c r="D111" t="s">
        <v>20</v>
      </c>
      <c r="E111" t="s">
        <v>16</v>
      </c>
      <c r="F111" s="2">
        <v>4.2819999999999997E-2</v>
      </c>
      <c r="G111" s="2">
        <v>5.57E-2</v>
      </c>
      <c r="H111">
        <v>797</v>
      </c>
      <c r="I111" s="7">
        <v>-0.72097100000000003</v>
      </c>
      <c r="J111" s="7">
        <v>0.15481</v>
      </c>
      <c r="K111" s="7">
        <v>-4.6571300000000004</v>
      </c>
      <c r="L111" s="1">
        <v>3.7616699999999999E-6</v>
      </c>
      <c r="M111" t="s">
        <v>17</v>
      </c>
    </row>
    <row r="112" spans="1:13">
      <c r="A112" t="s">
        <v>1235</v>
      </c>
      <c r="B112">
        <v>1</v>
      </c>
      <c r="C112">
        <v>10284733</v>
      </c>
      <c r="D112" t="s">
        <v>21</v>
      </c>
      <c r="E112" t="s">
        <v>20</v>
      </c>
      <c r="F112" s="2">
        <v>0.34260099999999999</v>
      </c>
      <c r="G112" s="2">
        <v>0.34379999999999999</v>
      </c>
      <c r="H112">
        <v>797</v>
      </c>
      <c r="I112" s="7">
        <v>-0.29405799999999999</v>
      </c>
      <c r="J112" s="7">
        <v>6.31602E-2</v>
      </c>
      <c r="K112" s="7">
        <v>-4.6557399999999998</v>
      </c>
      <c r="L112" s="1">
        <v>3.7865199999999998E-6</v>
      </c>
      <c r="M112" t="s">
        <v>17</v>
      </c>
    </row>
    <row r="113" spans="1:13">
      <c r="A113" t="s">
        <v>1236</v>
      </c>
      <c r="B113">
        <v>1</v>
      </c>
      <c r="C113">
        <v>10293565</v>
      </c>
      <c r="D113" t="s">
        <v>16</v>
      </c>
      <c r="E113" t="s">
        <v>15</v>
      </c>
      <c r="F113" s="2">
        <v>0.34253600000000001</v>
      </c>
      <c r="G113" s="2">
        <v>0.34420000000000001</v>
      </c>
      <c r="H113">
        <v>797</v>
      </c>
      <c r="I113" s="7">
        <v>-0.29311900000000002</v>
      </c>
      <c r="J113" s="7">
        <v>6.2995700000000002E-2</v>
      </c>
      <c r="K113" s="7">
        <v>-4.6529999999999996</v>
      </c>
      <c r="L113" s="1">
        <v>3.8358800000000003E-6</v>
      </c>
      <c r="M113" t="s">
        <v>17</v>
      </c>
    </row>
    <row r="114" spans="1:13">
      <c r="A114" t="s">
        <v>1237</v>
      </c>
      <c r="B114">
        <v>1</v>
      </c>
      <c r="C114">
        <v>10262716</v>
      </c>
      <c r="D114" t="s">
        <v>16</v>
      </c>
      <c r="E114" t="s">
        <v>15</v>
      </c>
      <c r="F114" s="2">
        <v>0.29887399999999997</v>
      </c>
      <c r="G114" s="2">
        <v>0.30690000000000001</v>
      </c>
      <c r="H114">
        <v>797</v>
      </c>
      <c r="I114" s="7">
        <v>-0.31176399999999999</v>
      </c>
      <c r="J114" s="7">
        <v>6.7016900000000004E-2</v>
      </c>
      <c r="K114" s="7">
        <v>-4.6520099999999998</v>
      </c>
      <c r="L114" s="1">
        <v>3.8537699999999999E-6</v>
      </c>
      <c r="M114" t="s">
        <v>17</v>
      </c>
    </row>
    <row r="115" spans="1:13">
      <c r="A115" t="s">
        <v>1238</v>
      </c>
      <c r="B115">
        <v>1</v>
      </c>
      <c r="C115">
        <v>10372110</v>
      </c>
      <c r="D115" t="s">
        <v>21</v>
      </c>
      <c r="E115" t="s">
        <v>20</v>
      </c>
      <c r="F115" s="2">
        <v>0.33745000000000003</v>
      </c>
      <c r="G115" s="2">
        <v>0.34100000000000003</v>
      </c>
      <c r="H115">
        <v>797</v>
      </c>
      <c r="I115" s="7">
        <v>-0.29720400000000002</v>
      </c>
      <c r="J115" s="7">
        <v>6.3897899999999994E-2</v>
      </c>
      <c r="K115" s="7">
        <v>-4.6512399999999996</v>
      </c>
      <c r="L115" s="1">
        <v>3.8678499999999997E-6</v>
      </c>
      <c r="M115" t="s">
        <v>17</v>
      </c>
    </row>
    <row r="116" spans="1:13">
      <c r="A116" t="s">
        <v>1239</v>
      </c>
      <c r="B116">
        <v>2</v>
      </c>
      <c r="C116">
        <v>17992944</v>
      </c>
      <c r="D116" t="s">
        <v>20</v>
      </c>
      <c r="E116" t="s">
        <v>16</v>
      </c>
      <c r="F116" s="2">
        <v>0.340341</v>
      </c>
      <c r="G116" s="2">
        <v>0.36980000000000002</v>
      </c>
      <c r="H116">
        <v>797</v>
      </c>
      <c r="I116" s="7">
        <v>-0.30946800000000002</v>
      </c>
      <c r="J116" s="7">
        <v>6.6702700000000004E-2</v>
      </c>
      <c r="K116" s="7">
        <v>-4.6395</v>
      </c>
      <c r="L116" s="1">
        <v>4.0878799999999997E-6</v>
      </c>
      <c r="M116" t="s">
        <v>17</v>
      </c>
    </row>
    <row r="117" spans="1:13">
      <c r="A117" t="s">
        <v>1240</v>
      </c>
      <c r="B117">
        <v>1</v>
      </c>
      <c r="C117">
        <v>10307295</v>
      </c>
      <c r="D117" t="s">
        <v>15</v>
      </c>
      <c r="E117" t="s">
        <v>16</v>
      </c>
      <c r="F117" s="2">
        <v>0.34306500000000001</v>
      </c>
      <c r="G117" s="2">
        <v>0.34489999999999998</v>
      </c>
      <c r="H117">
        <v>797</v>
      </c>
      <c r="I117" s="7">
        <v>-0.29177900000000001</v>
      </c>
      <c r="J117" s="7">
        <v>6.3079800000000005E-2</v>
      </c>
      <c r="K117" s="7">
        <v>-4.6255499999999996</v>
      </c>
      <c r="L117" s="1">
        <v>4.3651099999999998E-6</v>
      </c>
      <c r="M117" t="s">
        <v>17</v>
      </c>
    </row>
    <row r="118" spans="1:13">
      <c r="A118" t="s">
        <v>1241</v>
      </c>
      <c r="B118">
        <v>1</v>
      </c>
      <c r="C118">
        <v>10281012</v>
      </c>
      <c r="D118" t="s">
        <v>21</v>
      </c>
      <c r="E118" t="s">
        <v>20</v>
      </c>
      <c r="F118" s="2">
        <v>0.34353099999999998</v>
      </c>
      <c r="G118" s="2">
        <v>0.34489999999999998</v>
      </c>
      <c r="H118">
        <v>797</v>
      </c>
      <c r="I118" s="7">
        <v>-0.29161300000000001</v>
      </c>
      <c r="J118" s="7">
        <v>6.3093800000000005E-2</v>
      </c>
      <c r="K118" s="7">
        <v>-4.6219000000000001</v>
      </c>
      <c r="L118" s="1">
        <v>4.4406999999999997E-6</v>
      </c>
      <c r="M118" t="s">
        <v>17</v>
      </c>
    </row>
    <row r="119" spans="1:13">
      <c r="A119" t="s">
        <v>1242</v>
      </c>
      <c r="B119">
        <v>1</v>
      </c>
      <c r="C119">
        <v>10282166</v>
      </c>
      <c r="D119" t="s">
        <v>16</v>
      </c>
      <c r="E119" t="s">
        <v>15</v>
      </c>
      <c r="F119" s="2">
        <v>0.34341100000000002</v>
      </c>
      <c r="G119" s="2">
        <v>0.34379999999999999</v>
      </c>
      <c r="H119">
        <v>797</v>
      </c>
      <c r="I119" s="7">
        <v>-0.291431</v>
      </c>
      <c r="J119" s="7">
        <v>6.3073299999999999E-2</v>
      </c>
      <c r="K119" s="7">
        <v>-4.6205100000000003</v>
      </c>
      <c r="L119" s="1">
        <v>4.4697200000000003E-6</v>
      </c>
      <c r="M119" t="s">
        <v>17</v>
      </c>
    </row>
    <row r="120" spans="1:13">
      <c r="A120" t="s">
        <v>1243</v>
      </c>
      <c r="B120">
        <v>1</v>
      </c>
      <c r="C120">
        <v>10300119</v>
      </c>
      <c r="D120" t="s">
        <v>21</v>
      </c>
      <c r="E120" t="s">
        <v>20</v>
      </c>
      <c r="F120" s="2">
        <v>0.342885</v>
      </c>
      <c r="G120" s="2">
        <v>0.34379999999999999</v>
      </c>
      <c r="H120">
        <v>797</v>
      </c>
      <c r="I120" s="7">
        <v>-0.29147099999999998</v>
      </c>
      <c r="J120" s="7">
        <v>6.30994E-2</v>
      </c>
      <c r="K120" s="7">
        <v>-4.6192299999999999</v>
      </c>
      <c r="L120" s="1">
        <v>4.4965699999999999E-6</v>
      </c>
      <c r="M120" t="s">
        <v>17</v>
      </c>
    </row>
    <row r="121" spans="1:13">
      <c r="A121" t="s">
        <v>1244</v>
      </c>
      <c r="B121">
        <v>1</v>
      </c>
      <c r="C121">
        <v>10300070</v>
      </c>
      <c r="D121" t="s">
        <v>21</v>
      </c>
      <c r="E121" t="s">
        <v>20</v>
      </c>
      <c r="F121" s="2">
        <v>0.34313100000000002</v>
      </c>
      <c r="G121" s="2">
        <v>0.34350000000000003</v>
      </c>
      <c r="H121">
        <v>797</v>
      </c>
      <c r="I121" s="7">
        <v>-0.29118899999999998</v>
      </c>
      <c r="J121" s="7">
        <v>6.3049499999999994E-2</v>
      </c>
      <c r="K121" s="7">
        <v>-4.6184099999999999</v>
      </c>
      <c r="L121" s="1">
        <v>4.5138599999999998E-6</v>
      </c>
      <c r="M121" t="s">
        <v>17</v>
      </c>
    </row>
    <row r="122" spans="1:13">
      <c r="A122" t="s">
        <v>1245</v>
      </c>
      <c r="B122">
        <v>1</v>
      </c>
      <c r="C122">
        <v>10297230</v>
      </c>
      <c r="D122" t="s">
        <v>21</v>
      </c>
      <c r="E122" t="s">
        <v>20</v>
      </c>
      <c r="F122" s="2">
        <v>0.34319499999999997</v>
      </c>
      <c r="G122" s="2">
        <v>0.34389999999999998</v>
      </c>
      <c r="H122">
        <v>797</v>
      </c>
      <c r="I122" s="7">
        <v>-0.29104799999999997</v>
      </c>
      <c r="J122" s="7">
        <v>6.3027200000000005E-2</v>
      </c>
      <c r="K122" s="7">
        <v>-4.61782</v>
      </c>
      <c r="L122" s="1">
        <v>4.5265699999999996E-6</v>
      </c>
      <c r="M122" t="s">
        <v>17</v>
      </c>
    </row>
    <row r="123" spans="1:13">
      <c r="A123" t="s">
        <v>1246</v>
      </c>
      <c r="B123">
        <v>1</v>
      </c>
      <c r="C123">
        <v>10296922</v>
      </c>
      <c r="D123" t="s">
        <v>15</v>
      </c>
      <c r="E123" t="s">
        <v>21</v>
      </c>
      <c r="F123" s="2">
        <v>0.34319899999999998</v>
      </c>
      <c r="G123" s="2">
        <v>0.3367</v>
      </c>
      <c r="H123">
        <v>797</v>
      </c>
      <c r="I123" s="7">
        <v>-0.29103899999999999</v>
      </c>
      <c r="J123" s="7">
        <v>6.3026499999999999E-2</v>
      </c>
      <c r="K123" s="7">
        <v>-4.6177299999999999</v>
      </c>
      <c r="L123" s="1">
        <v>4.52844E-6</v>
      </c>
      <c r="M123" t="s">
        <v>17</v>
      </c>
    </row>
    <row r="124" spans="1:13">
      <c r="A124" t="s">
        <v>1247</v>
      </c>
      <c r="B124">
        <v>8</v>
      </c>
      <c r="C124">
        <v>1583026</v>
      </c>
      <c r="D124" t="s">
        <v>15</v>
      </c>
      <c r="E124" t="s">
        <v>16</v>
      </c>
      <c r="F124" s="2">
        <v>0.14804200000000001</v>
      </c>
      <c r="G124" s="2">
        <v>0.1399</v>
      </c>
      <c r="H124">
        <v>797</v>
      </c>
      <c r="I124" s="7">
        <v>0.40121899999999999</v>
      </c>
      <c r="J124" s="7">
        <v>8.7336899999999995E-2</v>
      </c>
      <c r="K124" s="7">
        <v>4.5939199999999998</v>
      </c>
      <c r="L124" s="1">
        <v>5.0621299999999998E-6</v>
      </c>
      <c r="M124" t="s">
        <v>13</v>
      </c>
    </row>
    <row r="125" spans="1:13">
      <c r="A125" t="s">
        <v>1248</v>
      </c>
      <c r="B125">
        <v>6</v>
      </c>
      <c r="C125">
        <v>103592618</v>
      </c>
      <c r="D125" t="s">
        <v>15</v>
      </c>
      <c r="E125" t="s">
        <v>20</v>
      </c>
      <c r="F125" s="2">
        <v>4.4984499999999997E-2</v>
      </c>
      <c r="G125" s="2">
        <v>5.8500000000000003E-2</v>
      </c>
      <c r="H125">
        <v>797</v>
      </c>
      <c r="I125" s="7">
        <v>-0.71170699999999998</v>
      </c>
      <c r="J125" s="7">
        <v>0.15495999999999999</v>
      </c>
      <c r="K125" s="7">
        <v>-4.5928300000000002</v>
      </c>
      <c r="L125" s="1">
        <v>5.0879299999999996E-6</v>
      </c>
      <c r="M125" t="s">
        <v>17</v>
      </c>
    </row>
    <row r="126" spans="1:13">
      <c r="A126" t="s">
        <v>1249</v>
      </c>
      <c r="B126">
        <v>6</v>
      </c>
      <c r="C126">
        <v>103592181</v>
      </c>
      <c r="D126" t="s">
        <v>21</v>
      </c>
      <c r="E126" t="s">
        <v>20</v>
      </c>
      <c r="F126" s="2">
        <v>4.4986499999999999E-2</v>
      </c>
      <c r="G126" s="2">
        <v>5.8999999999999997E-2</v>
      </c>
      <c r="H126">
        <v>797</v>
      </c>
      <c r="I126" s="7">
        <v>-0.71141799999999999</v>
      </c>
      <c r="J126" s="7">
        <v>0.15492400000000001</v>
      </c>
      <c r="K126" s="7">
        <v>-4.5920500000000004</v>
      </c>
      <c r="L126" s="1">
        <v>5.1066600000000003E-6</v>
      </c>
      <c r="M126" t="s">
        <v>17</v>
      </c>
    </row>
    <row r="127" spans="1:13">
      <c r="A127" t="s">
        <v>1250</v>
      </c>
      <c r="B127">
        <v>18</v>
      </c>
      <c r="C127">
        <v>41447674</v>
      </c>
      <c r="D127" t="s">
        <v>16</v>
      </c>
      <c r="E127" t="s">
        <v>15</v>
      </c>
      <c r="F127" s="2">
        <v>0.106424</v>
      </c>
      <c r="G127" s="2">
        <v>0.11409999999999999</v>
      </c>
      <c r="H127">
        <v>797</v>
      </c>
      <c r="I127" s="7">
        <v>-0.46914099999999997</v>
      </c>
      <c r="J127" s="7">
        <v>0.10216799999999999</v>
      </c>
      <c r="K127" s="7">
        <v>-4.5918599999999996</v>
      </c>
      <c r="L127" s="1">
        <v>5.11105E-6</v>
      </c>
      <c r="M127" t="s">
        <v>17</v>
      </c>
    </row>
    <row r="128" spans="1:13">
      <c r="A128" t="s">
        <v>1251</v>
      </c>
      <c r="B128">
        <v>18</v>
      </c>
      <c r="C128">
        <v>41448949</v>
      </c>
      <c r="D128" t="s">
        <v>20</v>
      </c>
      <c r="E128" t="s">
        <v>21</v>
      </c>
      <c r="F128" s="2">
        <v>0.106375</v>
      </c>
      <c r="G128" s="2">
        <v>0.113</v>
      </c>
      <c r="H128">
        <v>797</v>
      </c>
      <c r="I128" s="7">
        <v>-0.469053</v>
      </c>
      <c r="J128" s="7">
        <v>0.102173</v>
      </c>
      <c r="K128" s="7">
        <v>-4.59077</v>
      </c>
      <c r="L128" s="1">
        <v>5.1370199999999998E-6</v>
      </c>
      <c r="M128" t="s">
        <v>17</v>
      </c>
    </row>
    <row r="129" spans="1:13">
      <c r="A129" t="s">
        <v>1252</v>
      </c>
      <c r="B129">
        <v>18</v>
      </c>
      <c r="C129">
        <v>41425784</v>
      </c>
      <c r="D129" t="s">
        <v>16</v>
      </c>
      <c r="E129" t="s">
        <v>15</v>
      </c>
      <c r="F129" s="2">
        <v>0.106393</v>
      </c>
      <c r="G129" s="2">
        <v>0.115</v>
      </c>
      <c r="H129">
        <v>797</v>
      </c>
      <c r="I129" s="7">
        <v>-0.46767700000000001</v>
      </c>
      <c r="J129" s="7">
        <v>0.10188800000000001</v>
      </c>
      <c r="K129" s="7">
        <v>-4.59009</v>
      </c>
      <c r="L129" s="1">
        <v>5.1534999999999999E-6</v>
      </c>
      <c r="M129" t="s">
        <v>17</v>
      </c>
    </row>
    <row r="130" spans="1:13">
      <c r="A130" t="s">
        <v>1253</v>
      </c>
      <c r="B130">
        <v>19</v>
      </c>
      <c r="C130">
        <v>55781689</v>
      </c>
      <c r="D130" t="s">
        <v>16</v>
      </c>
      <c r="E130" t="s">
        <v>20</v>
      </c>
      <c r="F130" s="2">
        <v>0.329258</v>
      </c>
      <c r="G130" s="2">
        <v>0.34489999999999998</v>
      </c>
      <c r="H130">
        <v>797</v>
      </c>
      <c r="I130" s="7">
        <v>0.29812100000000002</v>
      </c>
      <c r="J130" s="7">
        <v>6.5001199999999995E-2</v>
      </c>
      <c r="K130" s="7">
        <v>4.5863899999999997</v>
      </c>
      <c r="L130" s="1">
        <v>5.2431099999999997E-6</v>
      </c>
      <c r="M130" t="s">
        <v>17</v>
      </c>
    </row>
    <row r="131" spans="1:13">
      <c r="A131" t="s">
        <v>1254</v>
      </c>
      <c r="B131">
        <v>6</v>
      </c>
      <c r="C131">
        <v>103581250</v>
      </c>
      <c r="D131" t="s">
        <v>21</v>
      </c>
      <c r="E131" t="s">
        <v>15</v>
      </c>
      <c r="F131" s="2">
        <v>4.3008699999999997E-2</v>
      </c>
      <c r="G131" s="2">
        <v>5.5300000000000002E-2</v>
      </c>
      <c r="H131">
        <v>797</v>
      </c>
      <c r="I131" s="7">
        <v>-0.71913300000000002</v>
      </c>
      <c r="J131" s="7">
        <v>0.15681600000000001</v>
      </c>
      <c r="K131" s="7">
        <v>-4.5858499999999998</v>
      </c>
      <c r="L131" s="1">
        <v>5.2563400000000002E-6</v>
      </c>
      <c r="M131" t="s">
        <v>17</v>
      </c>
    </row>
    <row r="132" spans="1:13">
      <c r="A132" t="s">
        <v>1255</v>
      </c>
      <c r="B132">
        <v>19</v>
      </c>
      <c r="C132">
        <v>55783552</v>
      </c>
      <c r="D132" t="s">
        <v>15</v>
      </c>
      <c r="E132" t="s">
        <v>20</v>
      </c>
      <c r="F132" s="2">
        <v>0.329376</v>
      </c>
      <c r="G132" s="2">
        <v>0.34570000000000001</v>
      </c>
      <c r="H132">
        <v>797</v>
      </c>
      <c r="I132" s="7">
        <v>0.29719200000000001</v>
      </c>
      <c r="J132" s="7">
        <v>6.4840099999999998E-2</v>
      </c>
      <c r="K132" s="7">
        <v>4.5834599999999996</v>
      </c>
      <c r="L132" s="1">
        <v>5.3153900000000001E-6</v>
      </c>
      <c r="M132" t="s">
        <v>13</v>
      </c>
    </row>
    <row r="133" spans="1:13">
      <c r="A133" t="s">
        <v>1256</v>
      </c>
      <c r="B133">
        <v>18</v>
      </c>
      <c r="C133">
        <v>41422451</v>
      </c>
      <c r="D133" t="s">
        <v>20</v>
      </c>
      <c r="E133" t="s">
        <v>15</v>
      </c>
      <c r="F133" s="2">
        <v>0.10649400000000001</v>
      </c>
      <c r="G133" s="2">
        <v>0.11219999999999999</v>
      </c>
      <c r="H133">
        <v>797</v>
      </c>
      <c r="I133" s="7">
        <v>-0.46587400000000001</v>
      </c>
      <c r="J133" s="7">
        <v>0.10170899999999999</v>
      </c>
      <c r="K133" s="7">
        <v>-4.5804400000000003</v>
      </c>
      <c r="L133" s="1">
        <v>5.3905500000000004E-6</v>
      </c>
      <c r="M133" t="s">
        <v>13</v>
      </c>
    </row>
    <row r="134" spans="1:13">
      <c r="A134" t="s">
        <v>1257</v>
      </c>
      <c r="B134">
        <v>18</v>
      </c>
      <c r="C134">
        <v>41429754</v>
      </c>
      <c r="D134" t="s">
        <v>16</v>
      </c>
      <c r="E134" t="s">
        <v>21</v>
      </c>
      <c r="F134" s="2">
        <v>0.10693900000000001</v>
      </c>
      <c r="G134" s="2">
        <v>0.115</v>
      </c>
      <c r="H134">
        <v>797</v>
      </c>
      <c r="I134" s="7">
        <v>-0.46620800000000001</v>
      </c>
      <c r="J134" s="7">
        <v>0.10180699999999999</v>
      </c>
      <c r="K134" s="7">
        <v>-4.5793499999999998</v>
      </c>
      <c r="L134" s="1">
        <v>5.41792E-6</v>
      </c>
      <c r="M134" t="s">
        <v>17</v>
      </c>
    </row>
    <row r="135" spans="1:13">
      <c r="A135" t="s">
        <v>1258</v>
      </c>
      <c r="B135">
        <v>6</v>
      </c>
      <c r="C135">
        <v>656555</v>
      </c>
      <c r="D135" t="s">
        <v>16</v>
      </c>
      <c r="E135" t="s">
        <v>21</v>
      </c>
      <c r="F135" s="2">
        <v>9.3138799999999994E-2</v>
      </c>
      <c r="G135" s="2">
        <v>0.1041</v>
      </c>
      <c r="H135">
        <v>797</v>
      </c>
      <c r="I135" s="7">
        <v>0.49603999999999998</v>
      </c>
      <c r="J135" s="7">
        <v>0.10838</v>
      </c>
      <c r="K135" s="7">
        <v>4.5768599999999999</v>
      </c>
      <c r="L135" s="1">
        <v>5.4812600000000001E-6</v>
      </c>
      <c r="M135" t="s">
        <v>17</v>
      </c>
    </row>
    <row r="136" spans="1:13">
      <c r="A136" t="s">
        <v>1259</v>
      </c>
      <c r="B136">
        <v>1</v>
      </c>
      <c r="C136">
        <v>10275313</v>
      </c>
      <c r="D136" t="s">
        <v>21</v>
      </c>
      <c r="E136" t="s">
        <v>20</v>
      </c>
      <c r="F136" s="2">
        <v>0.34321200000000002</v>
      </c>
      <c r="G136" s="2">
        <v>0.34799999999999998</v>
      </c>
      <c r="H136">
        <v>797</v>
      </c>
      <c r="I136" s="7">
        <v>-0.28956199999999999</v>
      </c>
      <c r="J136" s="7">
        <v>6.3315499999999997E-2</v>
      </c>
      <c r="K136" s="7">
        <v>-4.5733100000000002</v>
      </c>
      <c r="L136" s="1">
        <v>5.5723900000000004E-6</v>
      </c>
      <c r="M136" t="s">
        <v>17</v>
      </c>
    </row>
    <row r="137" spans="1:13">
      <c r="A137" t="s">
        <v>1260</v>
      </c>
      <c r="B137">
        <v>1</v>
      </c>
      <c r="C137">
        <v>10248851</v>
      </c>
      <c r="D137" t="s">
        <v>16</v>
      </c>
      <c r="E137" t="s">
        <v>20</v>
      </c>
      <c r="F137" s="2">
        <v>0.39571899999999999</v>
      </c>
      <c r="G137" s="2">
        <v>0.40649999999999997</v>
      </c>
      <c r="H137">
        <v>797</v>
      </c>
      <c r="I137" s="7">
        <v>-0.28227400000000002</v>
      </c>
      <c r="J137" s="7">
        <v>6.1734499999999998E-2</v>
      </c>
      <c r="K137" s="7">
        <v>-4.5723900000000004</v>
      </c>
      <c r="L137" s="1">
        <v>5.5963699999999999E-6</v>
      </c>
      <c r="M137" t="s">
        <v>17</v>
      </c>
    </row>
    <row r="138" spans="1:13">
      <c r="A138" t="s">
        <v>1004</v>
      </c>
      <c r="B138">
        <v>4</v>
      </c>
      <c r="C138">
        <v>40182994</v>
      </c>
      <c r="D138" t="s">
        <v>20</v>
      </c>
      <c r="E138" t="s">
        <v>21</v>
      </c>
      <c r="F138" s="2">
        <v>1.01254E-2</v>
      </c>
      <c r="G138" s="2">
        <v>1.7399999999999999E-2</v>
      </c>
      <c r="H138">
        <v>797</v>
      </c>
      <c r="I138" s="7">
        <v>1.42828</v>
      </c>
      <c r="J138" s="7">
        <v>0.31248700000000001</v>
      </c>
      <c r="K138" s="7">
        <v>4.5706899999999999</v>
      </c>
      <c r="L138" s="1">
        <v>5.6406800000000003E-6</v>
      </c>
      <c r="M138" t="s">
        <v>13</v>
      </c>
    </row>
    <row r="139" spans="1:13">
      <c r="A139" t="s">
        <v>1261</v>
      </c>
      <c r="B139">
        <v>6</v>
      </c>
      <c r="C139">
        <v>103586711</v>
      </c>
      <c r="D139" t="s">
        <v>16</v>
      </c>
      <c r="E139" t="s">
        <v>21</v>
      </c>
      <c r="F139" s="2">
        <v>4.4551199999999999E-2</v>
      </c>
      <c r="G139" s="2">
        <v>5.67E-2</v>
      </c>
      <c r="H139">
        <v>797</v>
      </c>
      <c r="I139" s="7">
        <v>-0.70997900000000003</v>
      </c>
      <c r="J139" s="7">
        <v>0.15534999999999999</v>
      </c>
      <c r="K139" s="7">
        <v>-4.5701900000000002</v>
      </c>
      <c r="L139" s="1">
        <v>5.6538E-6</v>
      </c>
      <c r="M139" t="s">
        <v>17</v>
      </c>
    </row>
    <row r="140" spans="1:13">
      <c r="A140" t="s">
        <v>1262</v>
      </c>
      <c r="B140">
        <v>6</v>
      </c>
      <c r="C140">
        <v>103592765</v>
      </c>
      <c r="D140" t="s">
        <v>16</v>
      </c>
      <c r="E140" t="s">
        <v>15</v>
      </c>
      <c r="F140" s="2">
        <v>4.4325200000000002E-2</v>
      </c>
      <c r="G140" s="2">
        <v>5.8999999999999997E-2</v>
      </c>
      <c r="H140">
        <v>797</v>
      </c>
      <c r="I140" s="7">
        <v>-0.71115300000000004</v>
      </c>
      <c r="J140" s="7">
        <v>0.155829</v>
      </c>
      <c r="K140" s="7">
        <v>-4.5636799999999997</v>
      </c>
      <c r="L140" s="1">
        <v>5.8274299999999999E-6</v>
      </c>
      <c r="M140" t="s">
        <v>17</v>
      </c>
    </row>
    <row r="141" spans="1:13">
      <c r="A141" t="s">
        <v>1263</v>
      </c>
      <c r="B141">
        <v>6</v>
      </c>
      <c r="C141">
        <v>103592191</v>
      </c>
      <c r="D141" t="s">
        <v>21</v>
      </c>
      <c r="E141" t="s">
        <v>20</v>
      </c>
      <c r="F141" s="2">
        <v>4.4290000000000003E-2</v>
      </c>
      <c r="G141" s="2">
        <v>5.7599999999999998E-2</v>
      </c>
      <c r="H141">
        <v>797</v>
      </c>
      <c r="I141" s="7">
        <v>-0.71077900000000005</v>
      </c>
      <c r="J141" s="7">
        <v>0.155893</v>
      </c>
      <c r="K141" s="7">
        <v>-4.5593899999999996</v>
      </c>
      <c r="L141" s="1">
        <v>5.9446599999999998E-6</v>
      </c>
      <c r="M141" t="s">
        <v>17</v>
      </c>
    </row>
    <row r="142" spans="1:13">
      <c r="A142" t="s">
        <v>1264</v>
      </c>
      <c r="B142">
        <v>20</v>
      </c>
      <c r="C142">
        <v>31662823</v>
      </c>
      <c r="D142" t="s">
        <v>20</v>
      </c>
      <c r="E142" t="s">
        <v>15</v>
      </c>
      <c r="F142" s="2">
        <v>2.4073199999999999E-2</v>
      </c>
      <c r="G142" s="2">
        <v>3.9E-2</v>
      </c>
      <c r="H142">
        <v>797</v>
      </c>
      <c r="I142" s="7">
        <v>1.0798399999999999</v>
      </c>
      <c r="J142" s="7">
        <v>0.23687900000000001</v>
      </c>
      <c r="K142" s="7">
        <v>4.5586099999999998</v>
      </c>
      <c r="L142" s="1">
        <v>5.9662700000000004E-6</v>
      </c>
      <c r="M142" t="s">
        <v>17</v>
      </c>
    </row>
    <row r="143" spans="1:13">
      <c r="A143" t="s">
        <v>1265</v>
      </c>
      <c r="B143">
        <v>1</v>
      </c>
      <c r="C143">
        <v>10262021</v>
      </c>
      <c r="D143" t="s">
        <v>15</v>
      </c>
      <c r="E143" t="s">
        <v>20</v>
      </c>
      <c r="F143" s="2">
        <v>0.31217200000000001</v>
      </c>
      <c r="G143" s="2">
        <v>0.30830000000000002</v>
      </c>
      <c r="H143">
        <v>797</v>
      </c>
      <c r="I143" s="7">
        <v>-0.30290600000000001</v>
      </c>
      <c r="J143" s="7">
        <v>6.6462199999999999E-2</v>
      </c>
      <c r="K143" s="7">
        <v>-4.5575700000000001</v>
      </c>
      <c r="L143" s="1">
        <v>5.9950600000000002E-6</v>
      </c>
      <c r="M143" t="s">
        <v>17</v>
      </c>
    </row>
    <row r="144" spans="1:13">
      <c r="A144" t="s">
        <v>1266</v>
      </c>
      <c r="B144">
        <v>6</v>
      </c>
      <c r="C144">
        <v>103588558</v>
      </c>
      <c r="D144" t="s">
        <v>15</v>
      </c>
      <c r="E144" t="s">
        <v>21</v>
      </c>
      <c r="F144" s="2">
        <v>4.4279600000000002E-2</v>
      </c>
      <c r="G144" s="2">
        <v>5.8599999999999999E-2</v>
      </c>
      <c r="H144">
        <v>797</v>
      </c>
      <c r="I144" s="7">
        <v>-0.70720700000000003</v>
      </c>
      <c r="J144" s="7">
        <v>0.15554399999999999</v>
      </c>
      <c r="K144" s="7">
        <v>-4.5466699999999998</v>
      </c>
      <c r="L144" s="1">
        <v>6.3056700000000001E-6</v>
      </c>
      <c r="M144" t="s">
        <v>17</v>
      </c>
    </row>
    <row r="145" spans="1:13">
      <c r="A145" t="s">
        <v>1267</v>
      </c>
      <c r="B145">
        <v>9</v>
      </c>
      <c r="C145">
        <v>12356442</v>
      </c>
      <c r="D145" t="s">
        <v>16</v>
      </c>
      <c r="E145" t="s">
        <v>21</v>
      </c>
      <c r="F145" s="2">
        <v>0.46799400000000002</v>
      </c>
      <c r="G145" s="2">
        <v>0.43780000000000002</v>
      </c>
      <c r="H145">
        <v>797</v>
      </c>
      <c r="I145" s="7">
        <v>0.30996699999999999</v>
      </c>
      <c r="J145" s="7">
        <v>6.8187399999999995E-2</v>
      </c>
      <c r="K145" s="7">
        <v>4.5458100000000004</v>
      </c>
      <c r="L145" s="1">
        <v>6.3307999999999996E-6</v>
      </c>
      <c r="M145" t="s">
        <v>17</v>
      </c>
    </row>
    <row r="146" spans="1:13">
      <c r="A146" t="s">
        <v>1268</v>
      </c>
      <c r="B146">
        <v>1</v>
      </c>
      <c r="C146">
        <v>10242654</v>
      </c>
      <c r="D146" t="s">
        <v>15</v>
      </c>
      <c r="E146" t="s">
        <v>16</v>
      </c>
      <c r="F146" s="2">
        <v>0.39299899999999999</v>
      </c>
      <c r="G146" s="2">
        <v>0.40460000000000002</v>
      </c>
      <c r="H146">
        <v>797</v>
      </c>
      <c r="I146" s="7">
        <v>-0.28124900000000003</v>
      </c>
      <c r="J146" s="7">
        <v>6.18871E-2</v>
      </c>
      <c r="K146" s="7">
        <v>-4.5445399999999996</v>
      </c>
      <c r="L146" s="1">
        <v>6.3678799999999999E-6</v>
      </c>
      <c r="M146" t="s">
        <v>17</v>
      </c>
    </row>
    <row r="147" spans="1:13">
      <c r="A147" t="s">
        <v>1269</v>
      </c>
      <c r="B147">
        <v>6</v>
      </c>
      <c r="C147">
        <v>103587332</v>
      </c>
      <c r="D147" t="s">
        <v>16</v>
      </c>
      <c r="E147" t="s">
        <v>15</v>
      </c>
      <c r="F147" s="2">
        <v>4.42952E-2</v>
      </c>
      <c r="G147" s="2">
        <v>5.8599999999999999E-2</v>
      </c>
      <c r="H147">
        <v>797</v>
      </c>
      <c r="I147" s="7">
        <v>-0.70610899999999999</v>
      </c>
      <c r="J147" s="7">
        <v>0.15542900000000001</v>
      </c>
      <c r="K147" s="7">
        <v>-4.5429500000000003</v>
      </c>
      <c r="L147" s="1">
        <v>6.4149299999999998E-6</v>
      </c>
      <c r="M147" t="s">
        <v>17</v>
      </c>
    </row>
    <row r="148" spans="1:13">
      <c r="A148" t="s">
        <v>1270</v>
      </c>
      <c r="B148">
        <v>1</v>
      </c>
      <c r="C148">
        <v>10236402</v>
      </c>
      <c r="D148" t="s">
        <v>20</v>
      </c>
      <c r="E148" t="s">
        <v>21</v>
      </c>
      <c r="F148" s="2">
        <v>0.39374999999999999</v>
      </c>
      <c r="G148" s="2">
        <v>0.40960000000000002</v>
      </c>
      <c r="H148">
        <v>797</v>
      </c>
      <c r="I148" s="7">
        <v>-0.281026</v>
      </c>
      <c r="J148" s="7">
        <v>6.1861199999999998E-2</v>
      </c>
      <c r="K148" s="7">
        <v>-4.5428499999999996</v>
      </c>
      <c r="L148" s="1">
        <v>6.4180199999999999E-6</v>
      </c>
      <c r="M148" t="s">
        <v>13</v>
      </c>
    </row>
    <row r="149" spans="1:13">
      <c r="A149" t="s">
        <v>1271</v>
      </c>
      <c r="B149">
        <v>1</v>
      </c>
      <c r="C149">
        <v>10247313</v>
      </c>
      <c r="D149" t="s">
        <v>15</v>
      </c>
      <c r="E149" t="s">
        <v>16</v>
      </c>
      <c r="F149" s="2">
        <v>0.39818399999999998</v>
      </c>
      <c r="G149" s="2">
        <v>0.40539999999999998</v>
      </c>
      <c r="H149">
        <v>797</v>
      </c>
      <c r="I149" s="7">
        <v>-0.27985500000000002</v>
      </c>
      <c r="J149" s="7">
        <v>6.1621299999999997E-2</v>
      </c>
      <c r="K149" s="7">
        <v>-4.5415299999999998</v>
      </c>
      <c r="L149" s="1">
        <v>6.4573900000000004E-6</v>
      </c>
      <c r="M149" t="s">
        <v>17</v>
      </c>
    </row>
    <row r="150" spans="1:13">
      <c r="A150" t="s">
        <v>1272</v>
      </c>
      <c r="B150">
        <v>1</v>
      </c>
      <c r="C150">
        <v>10241640</v>
      </c>
      <c r="D150" t="s">
        <v>15</v>
      </c>
      <c r="E150" t="s">
        <v>16</v>
      </c>
      <c r="F150" s="2">
        <v>0.39272299999999999</v>
      </c>
      <c r="G150" s="2">
        <v>0.40699999999999997</v>
      </c>
      <c r="H150">
        <v>797</v>
      </c>
      <c r="I150" s="7">
        <v>-0.28102300000000002</v>
      </c>
      <c r="J150" s="7">
        <v>6.1884799999999997E-2</v>
      </c>
      <c r="K150" s="7">
        <v>-4.5410599999999999</v>
      </c>
      <c r="L150" s="1">
        <v>6.4712500000000001E-6</v>
      </c>
      <c r="M150" t="s">
        <v>17</v>
      </c>
    </row>
    <row r="151" spans="1:13">
      <c r="A151" t="s">
        <v>1273</v>
      </c>
      <c r="B151">
        <v>1</v>
      </c>
      <c r="C151">
        <v>10242231</v>
      </c>
      <c r="D151" t="s">
        <v>21</v>
      </c>
      <c r="E151" t="s">
        <v>20</v>
      </c>
      <c r="F151" s="2">
        <v>0.39297500000000002</v>
      </c>
      <c r="G151" s="2">
        <v>0.40279999999999999</v>
      </c>
      <c r="H151">
        <v>797</v>
      </c>
      <c r="I151" s="7">
        <v>-0.28101900000000002</v>
      </c>
      <c r="J151" s="7">
        <v>6.1890500000000001E-2</v>
      </c>
      <c r="K151" s="7">
        <v>-4.5405800000000003</v>
      </c>
      <c r="L151" s="1">
        <v>6.4857600000000004E-6</v>
      </c>
      <c r="M151" t="s">
        <v>17</v>
      </c>
    </row>
    <row r="152" spans="1:13">
      <c r="A152" t="s">
        <v>1274</v>
      </c>
      <c r="B152">
        <v>2</v>
      </c>
      <c r="C152">
        <v>62272508</v>
      </c>
      <c r="D152" t="s">
        <v>20</v>
      </c>
      <c r="E152" t="s">
        <v>21</v>
      </c>
      <c r="F152" s="2">
        <v>0.45922299999999999</v>
      </c>
      <c r="G152" s="2">
        <v>0.48370000000000002</v>
      </c>
      <c r="H152">
        <v>797</v>
      </c>
      <c r="I152" s="7">
        <v>0.28040599999999999</v>
      </c>
      <c r="J152" s="7">
        <v>6.1937600000000002E-2</v>
      </c>
      <c r="K152" s="7">
        <v>4.5272199999999998</v>
      </c>
      <c r="L152" s="1">
        <v>6.8981000000000001E-6</v>
      </c>
      <c r="M152" t="s">
        <v>13</v>
      </c>
    </row>
    <row r="153" spans="1:13">
      <c r="A153" t="s">
        <v>1275</v>
      </c>
      <c r="B153">
        <v>6</v>
      </c>
      <c r="C153">
        <v>103562364</v>
      </c>
      <c r="D153" t="s">
        <v>15</v>
      </c>
      <c r="E153" t="s">
        <v>16</v>
      </c>
      <c r="F153" s="2">
        <v>4.3067399999999999E-2</v>
      </c>
      <c r="G153" s="2">
        <v>5.3999999999999999E-2</v>
      </c>
      <c r="H153">
        <v>797</v>
      </c>
      <c r="I153" s="7">
        <v>-0.69833900000000004</v>
      </c>
      <c r="J153" s="7">
        <v>0.154532</v>
      </c>
      <c r="K153" s="7">
        <v>-4.51905</v>
      </c>
      <c r="L153" s="1">
        <v>7.1627299999999996E-6</v>
      </c>
      <c r="M153" t="s">
        <v>17</v>
      </c>
    </row>
    <row r="154" spans="1:13">
      <c r="A154" t="s">
        <v>1276</v>
      </c>
      <c r="B154">
        <v>6</v>
      </c>
      <c r="C154">
        <v>103582396</v>
      </c>
      <c r="D154" t="s">
        <v>15</v>
      </c>
      <c r="E154" t="s">
        <v>21</v>
      </c>
      <c r="F154" s="2">
        <v>4.47829E-2</v>
      </c>
      <c r="G154" s="2">
        <v>5.8599999999999999E-2</v>
      </c>
      <c r="H154">
        <v>797</v>
      </c>
      <c r="I154" s="7">
        <v>-0.70002900000000001</v>
      </c>
      <c r="J154" s="7">
        <v>0.154973</v>
      </c>
      <c r="K154" s="7">
        <v>-4.5171000000000001</v>
      </c>
      <c r="L154" s="1">
        <v>7.2273100000000001E-6</v>
      </c>
      <c r="M154" t="s">
        <v>17</v>
      </c>
    </row>
    <row r="155" spans="1:13">
      <c r="A155" t="s">
        <v>1277</v>
      </c>
      <c r="B155">
        <v>5</v>
      </c>
      <c r="C155">
        <v>87487967</v>
      </c>
      <c r="D155" t="s">
        <v>20</v>
      </c>
      <c r="E155" t="s">
        <v>15</v>
      </c>
      <c r="F155" s="2">
        <v>0.11281099999999999</v>
      </c>
      <c r="G155" s="2">
        <v>0.1019</v>
      </c>
      <c r="H155">
        <v>797</v>
      </c>
      <c r="I155" s="7">
        <v>-0.46146300000000001</v>
      </c>
      <c r="J155" s="7">
        <v>0.102351</v>
      </c>
      <c r="K155" s="7">
        <v>-4.5086199999999996</v>
      </c>
      <c r="L155" s="1">
        <v>7.5146799999999997E-6</v>
      </c>
      <c r="M155" t="s">
        <v>17</v>
      </c>
    </row>
    <row r="156" spans="1:13">
      <c r="A156" t="s">
        <v>1278</v>
      </c>
      <c r="B156">
        <v>10</v>
      </c>
      <c r="C156">
        <v>5396157</v>
      </c>
      <c r="D156" t="s">
        <v>15</v>
      </c>
      <c r="E156" t="s">
        <v>16</v>
      </c>
      <c r="F156" s="2">
        <v>0.325901</v>
      </c>
      <c r="G156" s="2">
        <v>0.30259999999999998</v>
      </c>
      <c r="H156">
        <v>797</v>
      </c>
      <c r="I156" s="7">
        <v>0.320602</v>
      </c>
      <c r="J156" s="7">
        <v>7.1305099999999996E-2</v>
      </c>
      <c r="K156" s="7">
        <v>4.4962099999999996</v>
      </c>
      <c r="L156" s="1">
        <v>7.9550799999999997E-6</v>
      </c>
      <c r="M156" t="s">
        <v>17</v>
      </c>
    </row>
    <row r="157" spans="1:13">
      <c r="A157" t="s">
        <v>1279</v>
      </c>
      <c r="B157">
        <v>6</v>
      </c>
      <c r="C157">
        <v>694022</v>
      </c>
      <c r="D157" t="s">
        <v>21</v>
      </c>
      <c r="E157" t="s">
        <v>20</v>
      </c>
      <c r="F157" s="2">
        <v>9.6391699999999997E-2</v>
      </c>
      <c r="G157" s="2">
        <v>0.126</v>
      </c>
      <c r="H157">
        <v>797</v>
      </c>
      <c r="I157" s="7">
        <v>0.48031400000000002</v>
      </c>
      <c r="J157" s="7">
        <v>0.10685600000000001</v>
      </c>
      <c r="K157" s="7">
        <v>4.4949700000000004</v>
      </c>
      <c r="L157" s="1">
        <v>8.0002699999999999E-6</v>
      </c>
      <c r="M157" t="s">
        <v>17</v>
      </c>
    </row>
    <row r="158" spans="1:13">
      <c r="A158" t="s">
        <v>1280</v>
      </c>
      <c r="B158">
        <v>6</v>
      </c>
      <c r="C158">
        <v>103557710</v>
      </c>
      <c r="D158" t="s">
        <v>20</v>
      </c>
      <c r="E158" t="s">
        <v>15</v>
      </c>
      <c r="F158" s="2">
        <v>4.3083200000000002E-2</v>
      </c>
      <c r="G158" s="2">
        <v>5.3400000000000003E-2</v>
      </c>
      <c r="H158">
        <v>797</v>
      </c>
      <c r="I158" s="7">
        <v>-0.69416800000000001</v>
      </c>
      <c r="J158" s="7">
        <v>0.154445</v>
      </c>
      <c r="K158" s="7">
        <v>-4.4945899999999996</v>
      </c>
      <c r="L158" s="1">
        <v>8.0144700000000005E-6</v>
      </c>
      <c r="M158" t="s">
        <v>17</v>
      </c>
    </row>
    <row r="159" spans="1:13">
      <c r="A159" t="s">
        <v>1281</v>
      </c>
      <c r="B159">
        <v>6</v>
      </c>
      <c r="C159">
        <v>673147</v>
      </c>
      <c r="D159" t="s">
        <v>16</v>
      </c>
      <c r="E159" t="s">
        <v>15</v>
      </c>
      <c r="F159" s="2">
        <v>7.4840299999999998E-2</v>
      </c>
      <c r="G159" s="2">
        <v>9.1499999999999998E-2</v>
      </c>
      <c r="H159">
        <v>797</v>
      </c>
      <c r="I159" s="7">
        <v>0.538354</v>
      </c>
      <c r="J159" s="7">
        <v>0.12007</v>
      </c>
      <c r="K159" s="7">
        <v>4.4836900000000002</v>
      </c>
      <c r="L159" s="1">
        <v>8.4243899999999995E-6</v>
      </c>
      <c r="M159" t="s">
        <v>17</v>
      </c>
    </row>
    <row r="160" spans="1:13">
      <c r="A160" t="s">
        <v>1282</v>
      </c>
      <c r="B160">
        <v>17</v>
      </c>
      <c r="C160">
        <v>55532688</v>
      </c>
      <c r="D160" t="s">
        <v>16</v>
      </c>
      <c r="E160" t="s">
        <v>15</v>
      </c>
      <c r="F160" s="2">
        <v>0.39743299999999998</v>
      </c>
      <c r="G160" s="2">
        <v>0.37740000000000001</v>
      </c>
      <c r="H160">
        <v>797</v>
      </c>
      <c r="I160" s="7">
        <v>0.31399899999999997</v>
      </c>
      <c r="J160" s="7">
        <v>7.0268399999999995E-2</v>
      </c>
      <c r="K160" s="7">
        <v>4.4685600000000001</v>
      </c>
      <c r="L160" s="1">
        <v>9.0265500000000008E-6</v>
      </c>
      <c r="M160" t="s">
        <v>17</v>
      </c>
    </row>
    <row r="161" spans="1:13">
      <c r="A161" t="s">
        <v>1283</v>
      </c>
      <c r="B161">
        <v>1</v>
      </c>
      <c r="C161">
        <v>10298601</v>
      </c>
      <c r="D161" t="s">
        <v>15</v>
      </c>
      <c r="E161" t="s">
        <v>16</v>
      </c>
      <c r="F161" s="2">
        <v>0.31309700000000001</v>
      </c>
      <c r="G161" s="2">
        <v>0.32650000000000001</v>
      </c>
      <c r="H161">
        <v>797</v>
      </c>
      <c r="I161" s="7">
        <v>-0.291298</v>
      </c>
      <c r="J161" s="7">
        <v>6.5226599999999996E-2</v>
      </c>
      <c r="K161" s="7">
        <v>-4.4659399999999998</v>
      </c>
      <c r="L161" s="1">
        <v>9.1352300000000006E-6</v>
      </c>
      <c r="M161" t="s">
        <v>17</v>
      </c>
    </row>
    <row r="162" spans="1:13">
      <c r="A162" t="s">
        <v>1284</v>
      </c>
      <c r="B162">
        <v>1</v>
      </c>
      <c r="C162">
        <v>10246471</v>
      </c>
      <c r="D162" t="s">
        <v>20</v>
      </c>
      <c r="E162" t="s">
        <v>15</v>
      </c>
      <c r="F162" s="2">
        <v>0.39551799999999998</v>
      </c>
      <c r="G162" s="2">
        <v>0.40539999999999998</v>
      </c>
      <c r="H162">
        <v>797</v>
      </c>
      <c r="I162" s="7">
        <v>-0.27555400000000002</v>
      </c>
      <c r="J162" s="7">
        <v>6.1783400000000002E-2</v>
      </c>
      <c r="K162" s="7">
        <v>-4.4600099999999996</v>
      </c>
      <c r="L162" s="1">
        <v>9.3850499999999992E-6</v>
      </c>
      <c r="M162" t="s">
        <v>17</v>
      </c>
    </row>
    <row r="163" spans="1:13">
      <c r="A163" t="s">
        <v>1285</v>
      </c>
      <c r="B163">
        <v>20</v>
      </c>
      <c r="C163">
        <v>31683044</v>
      </c>
      <c r="D163" t="s">
        <v>20</v>
      </c>
      <c r="E163" t="s">
        <v>21</v>
      </c>
      <c r="F163" s="2">
        <v>2.6233699999999999E-2</v>
      </c>
      <c r="G163" s="2">
        <v>4.1200000000000001E-2</v>
      </c>
      <c r="H163">
        <v>797</v>
      </c>
      <c r="I163" s="7">
        <v>1.00518</v>
      </c>
      <c r="J163" s="7">
        <v>0.22545699999999999</v>
      </c>
      <c r="K163" s="7">
        <v>4.4583899999999996</v>
      </c>
      <c r="L163" s="1">
        <v>9.4547299999999999E-6</v>
      </c>
      <c r="M163" t="s">
        <v>17</v>
      </c>
    </row>
    <row r="164" spans="1:13">
      <c r="A164" t="s">
        <v>1286</v>
      </c>
      <c r="B164">
        <v>6</v>
      </c>
      <c r="C164">
        <v>103496424</v>
      </c>
      <c r="D164" t="s">
        <v>20</v>
      </c>
      <c r="E164" t="s">
        <v>21</v>
      </c>
      <c r="F164" s="2">
        <v>4.2835499999999999E-2</v>
      </c>
      <c r="G164" s="2">
        <v>5.1900000000000002E-2</v>
      </c>
      <c r="H164">
        <v>797</v>
      </c>
      <c r="I164" s="7">
        <v>-0.69682500000000003</v>
      </c>
      <c r="J164" s="7">
        <v>0.156476</v>
      </c>
      <c r="K164" s="7">
        <v>-4.4532400000000001</v>
      </c>
      <c r="L164" s="1">
        <v>9.6787499999999994E-6</v>
      </c>
      <c r="M164" t="s">
        <v>17</v>
      </c>
    </row>
    <row r="165" spans="1:13">
      <c r="A165" t="s">
        <v>1287</v>
      </c>
      <c r="B165">
        <v>6</v>
      </c>
      <c r="C165">
        <v>103549850</v>
      </c>
      <c r="D165" t="s">
        <v>21</v>
      </c>
      <c r="E165" t="s">
        <v>20</v>
      </c>
      <c r="F165" s="2">
        <v>4.3171500000000002E-2</v>
      </c>
      <c r="G165" s="2">
        <v>5.3199999999999997E-2</v>
      </c>
      <c r="H165">
        <v>797</v>
      </c>
      <c r="I165" s="7">
        <v>-0.68691999999999998</v>
      </c>
      <c r="J165" s="7">
        <v>0.15426000000000001</v>
      </c>
      <c r="K165" s="7">
        <v>-4.4530000000000003</v>
      </c>
      <c r="L165" s="1">
        <v>9.6893000000000006E-6</v>
      </c>
      <c r="M165" t="s">
        <v>17</v>
      </c>
    </row>
    <row r="166" spans="1:13">
      <c r="A166" t="s">
        <v>1288</v>
      </c>
      <c r="B166">
        <v>6</v>
      </c>
      <c r="C166">
        <v>103549395</v>
      </c>
      <c r="D166" t="s">
        <v>21</v>
      </c>
      <c r="E166" t="s">
        <v>20</v>
      </c>
      <c r="F166" s="2">
        <v>4.31717E-2</v>
      </c>
      <c r="G166" s="2">
        <v>4.9700000000000001E-2</v>
      </c>
      <c r="H166">
        <v>797</v>
      </c>
      <c r="I166" s="7">
        <v>-0.68657100000000004</v>
      </c>
      <c r="J166" s="7">
        <v>0.154247</v>
      </c>
      <c r="K166" s="7">
        <v>-4.4511200000000004</v>
      </c>
      <c r="L166" s="1">
        <v>9.77216E-6</v>
      </c>
      <c r="M166" t="s">
        <v>17</v>
      </c>
    </row>
    <row r="167" spans="1:13">
      <c r="A167" t="s">
        <v>1289</v>
      </c>
      <c r="B167">
        <v>6</v>
      </c>
      <c r="C167">
        <v>103494269</v>
      </c>
      <c r="D167" t="s">
        <v>15</v>
      </c>
      <c r="E167" t="s">
        <v>16</v>
      </c>
      <c r="F167" s="2">
        <v>4.33119E-2</v>
      </c>
      <c r="G167" s="2">
        <v>5.3699999999999998E-2</v>
      </c>
      <c r="H167">
        <v>797</v>
      </c>
      <c r="I167" s="7">
        <v>-0.70137000000000005</v>
      </c>
      <c r="J167" s="7">
        <v>0.15760299999999999</v>
      </c>
      <c r="K167" s="7">
        <v>-4.4502300000000004</v>
      </c>
      <c r="L167" s="1">
        <v>9.8117600000000004E-6</v>
      </c>
      <c r="M167" t="s">
        <v>17</v>
      </c>
    </row>
  </sheetData>
  <mergeCells count="1">
    <mergeCell ref="A1:P1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2A33D-BF0D-4652-A19E-849818C47B01}">
  <dimension ref="A1:P144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129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1291</v>
      </c>
      <c r="B3" s="13">
        <v>6</v>
      </c>
      <c r="C3">
        <v>169062739</v>
      </c>
      <c r="D3" t="s">
        <v>21</v>
      </c>
      <c r="E3" t="s">
        <v>16</v>
      </c>
      <c r="F3" s="2">
        <v>2.0296999999999999E-2</v>
      </c>
      <c r="G3" s="2">
        <v>2.7099999999999999E-2</v>
      </c>
      <c r="H3">
        <v>345</v>
      </c>
      <c r="I3" s="7">
        <v>-0.36093500000000001</v>
      </c>
      <c r="J3" s="7">
        <v>5.3658999999999998E-2</v>
      </c>
      <c r="K3" s="7">
        <v>-6.7264600000000003</v>
      </c>
      <c r="L3" s="1">
        <v>7.4964099999999994E-11</v>
      </c>
      <c r="M3" t="s">
        <v>13</v>
      </c>
    </row>
    <row r="4" spans="1:16">
      <c r="A4" t="s">
        <v>1292</v>
      </c>
      <c r="B4" s="13">
        <v>6</v>
      </c>
      <c r="C4">
        <v>169053049</v>
      </c>
      <c r="D4" t="s">
        <v>21</v>
      </c>
      <c r="E4" t="s">
        <v>20</v>
      </c>
      <c r="F4" s="2">
        <v>5.5579499999999997E-2</v>
      </c>
      <c r="G4" s="2">
        <v>6.0699999999999997E-2</v>
      </c>
      <c r="H4">
        <v>345</v>
      </c>
      <c r="I4" s="7">
        <v>-0.21171899999999999</v>
      </c>
      <c r="J4" s="7">
        <v>3.5393899999999999E-2</v>
      </c>
      <c r="K4" s="7">
        <v>-5.9817900000000002</v>
      </c>
      <c r="L4" s="1">
        <v>5.6497300000000001E-9</v>
      </c>
      <c r="M4" t="s">
        <v>17</v>
      </c>
    </row>
    <row r="5" spans="1:16">
      <c r="A5" t="s">
        <v>1293</v>
      </c>
      <c r="B5" s="13">
        <v>6</v>
      </c>
      <c r="C5">
        <v>169261297</v>
      </c>
      <c r="D5" t="s">
        <v>15</v>
      </c>
      <c r="E5" t="s">
        <v>16</v>
      </c>
      <c r="F5" s="2">
        <v>2.3288400000000001E-2</v>
      </c>
      <c r="G5" s="2">
        <v>3.15E-2</v>
      </c>
      <c r="H5">
        <v>345</v>
      </c>
      <c r="I5" s="7">
        <v>-0.28927900000000001</v>
      </c>
      <c r="J5" s="7">
        <v>5.1304200000000001E-2</v>
      </c>
      <c r="K5" s="7">
        <v>-5.6384999999999996</v>
      </c>
      <c r="L5" s="1">
        <v>3.6399900000000003E-8</v>
      </c>
      <c r="M5" t="s">
        <v>13</v>
      </c>
    </row>
    <row r="6" spans="1:16">
      <c r="A6" t="s">
        <v>1294</v>
      </c>
      <c r="B6" s="13">
        <v>18</v>
      </c>
      <c r="C6">
        <v>45022937</v>
      </c>
      <c r="D6" t="s">
        <v>16</v>
      </c>
      <c r="E6" t="s">
        <v>21</v>
      </c>
      <c r="F6" s="2">
        <v>2.90738E-2</v>
      </c>
      <c r="G6" s="2">
        <v>3.1399999999999997E-2</v>
      </c>
      <c r="H6">
        <v>345</v>
      </c>
      <c r="I6" s="7">
        <v>-0.29342099999999999</v>
      </c>
      <c r="J6" s="7">
        <v>5.2463299999999997E-2</v>
      </c>
      <c r="K6" s="7">
        <v>-5.5928699999999996</v>
      </c>
      <c r="L6" s="1">
        <v>4.6330900000000001E-8</v>
      </c>
      <c r="M6" t="s">
        <v>17</v>
      </c>
    </row>
    <row r="7" spans="1:16">
      <c r="A7" t="s">
        <v>1295</v>
      </c>
      <c r="B7" s="13">
        <v>11</v>
      </c>
      <c r="C7">
        <v>120293138</v>
      </c>
      <c r="D7" t="s">
        <v>16</v>
      </c>
      <c r="E7" t="s">
        <v>15</v>
      </c>
      <c r="F7" s="2">
        <v>7.9724600000000007E-2</v>
      </c>
      <c r="G7" s="2">
        <v>0.1258</v>
      </c>
      <c r="H7">
        <v>345</v>
      </c>
      <c r="I7" s="7">
        <v>-0.16626099999999999</v>
      </c>
      <c r="J7" s="7">
        <v>3.0267700000000002E-2</v>
      </c>
      <c r="K7" s="7">
        <v>-5.4930099999999999</v>
      </c>
      <c r="L7" s="1">
        <v>7.8136000000000006E-8</v>
      </c>
      <c r="M7" t="s">
        <v>17</v>
      </c>
    </row>
    <row r="8" spans="1:16">
      <c r="A8" t="s">
        <v>1296</v>
      </c>
      <c r="B8" s="13">
        <v>11</v>
      </c>
      <c r="C8">
        <v>120292477</v>
      </c>
      <c r="D8" t="s">
        <v>21</v>
      </c>
      <c r="E8" t="s">
        <v>20</v>
      </c>
      <c r="F8" s="2">
        <v>7.9710100000000006E-2</v>
      </c>
      <c r="G8" s="2">
        <v>0.1258</v>
      </c>
      <c r="H8">
        <v>345</v>
      </c>
      <c r="I8" s="7">
        <v>-0.16622600000000001</v>
      </c>
      <c r="J8" s="7">
        <v>3.0266700000000001E-2</v>
      </c>
      <c r="K8" s="7">
        <v>-5.4920499999999999</v>
      </c>
      <c r="L8" s="1">
        <v>7.8525199999999994E-8</v>
      </c>
      <c r="M8" t="s">
        <v>13</v>
      </c>
    </row>
    <row r="9" spans="1:16">
      <c r="A9" t="s">
        <v>1297</v>
      </c>
      <c r="B9" s="13">
        <v>11</v>
      </c>
      <c r="C9">
        <v>120347586</v>
      </c>
      <c r="D9" t="s">
        <v>20</v>
      </c>
      <c r="E9" t="s">
        <v>21</v>
      </c>
      <c r="F9" s="2">
        <v>5.09538E-2</v>
      </c>
      <c r="G9" s="2">
        <v>7.2700000000000001E-2</v>
      </c>
      <c r="H9">
        <v>345</v>
      </c>
      <c r="I9" s="7">
        <v>-0.20734900000000001</v>
      </c>
      <c r="J9" s="7">
        <v>3.8165900000000003E-2</v>
      </c>
      <c r="K9" s="7">
        <v>-5.4328200000000004</v>
      </c>
      <c r="L9" s="1">
        <v>1.06689E-7</v>
      </c>
      <c r="M9" t="s">
        <v>17</v>
      </c>
    </row>
    <row r="10" spans="1:16">
      <c r="A10" t="s">
        <v>1298</v>
      </c>
      <c r="B10" s="13">
        <v>11</v>
      </c>
      <c r="C10">
        <v>120387399</v>
      </c>
      <c r="D10" t="s">
        <v>21</v>
      </c>
      <c r="E10" t="s">
        <v>20</v>
      </c>
      <c r="F10" s="2">
        <v>4.7865199999999997E-2</v>
      </c>
      <c r="G10" s="2">
        <v>6.6299999999999998E-2</v>
      </c>
      <c r="H10">
        <v>345</v>
      </c>
      <c r="I10" s="7">
        <v>-0.206617</v>
      </c>
      <c r="J10" s="7">
        <v>3.8320899999999998E-2</v>
      </c>
      <c r="K10" s="7">
        <v>-5.3917400000000004</v>
      </c>
      <c r="L10" s="1">
        <v>1.3175600000000001E-7</v>
      </c>
      <c r="M10" t="s">
        <v>13</v>
      </c>
    </row>
    <row r="11" spans="1:16">
      <c r="A11" t="s">
        <v>1299</v>
      </c>
      <c r="B11" s="13">
        <v>11</v>
      </c>
      <c r="C11">
        <v>120373803</v>
      </c>
      <c r="D11" t="s">
        <v>20</v>
      </c>
      <c r="E11" t="s">
        <v>21</v>
      </c>
      <c r="F11" s="2">
        <v>2.0226500000000001E-2</v>
      </c>
      <c r="G11" s="2">
        <v>2.2700000000000001E-2</v>
      </c>
      <c r="H11">
        <v>345</v>
      </c>
      <c r="I11" s="7">
        <v>-0.32717400000000002</v>
      </c>
      <c r="J11" s="7">
        <v>6.1192099999999999E-2</v>
      </c>
      <c r="K11" s="7">
        <v>-5.3466699999999996</v>
      </c>
      <c r="L11" s="1">
        <v>1.6584400000000001E-7</v>
      </c>
      <c r="M11" t="s">
        <v>17</v>
      </c>
    </row>
    <row r="12" spans="1:16">
      <c r="A12" t="s">
        <v>1300</v>
      </c>
      <c r="B12" s="13">
        <v>11</v>
      </c>
      <c r="C12">
        <v>120385287</v>
      </c>
      <c r="D12" t="s">
        <v>20</v>
      </c>
      <c r="E12" t="s">
        <v>16</v>
      </c>
      <c r="F12" s="2">
        <v>5.09398E-2</v>
      </c>
      <c r="G12" s="2">
        <v>6.6100000000000006E-2</v>
      </c>
      <c r="H12">
        <v>345</v>
      </c>
      <c r="I12" s="7">
        <v>-0.20052900000000001</v>
      </c>
      <c r="J12" s="7">
        <v>3.7943600000000001E-2</v>
      </c>
      <c r="K12" s="7">
        <v>-5.2849199999999996</v>
      </c>
      <c r="L12" s="1">
        <v>2.2675199999999999E-7</v>
      </c>
      <c r="M12" t="s">
        <v>17</v>
      </c>
    </row>
    <row r="13" spans="1:16">
      <c r="A13" t="s">
        <v>1301</v>
      </c>
      <c r="B13" s="13">
        <v>11</v>
      </c>
      <c r="C13">
        <v>120385292</v>
      </c>
      <c r="D13" t="s">
        <v>21</v>
      </c>
      <c r="E13" t="s">
        <v>20</v>
      </c>
      <c r="F13" s="2">
        <v>5.1023800000000001E-2</v>
      </c>
      <c r="G13" s="2">
        <v>6.6199999999999995E-2</v>
      </c>
      <c r="H13">
        <v>345</v>
      </c>
      <c r="I13" s="7">
        <v>-0.199827</v>
      </c>
      <c r="J13" s="7">
        <v>3.78871E-2</v>
      </c>
      <c r="K13" s="7">
        <v>-5.2742899999999997</v>
      </c>
      <c r="L13" s="1">
        <v>2.3923400000000001E-7</v>
      </c>
      <c r="M13" t="s">
        <v>17</v>
      </c>
    </row>
    <row r="14" spans="1:16">
      <c r="A14" t="s">
        <v>1302</v>
      </c>
      <c r="B14" s="13">
        <v>11</v>
      </c>
      <c r="C14">
        <v>120275039</v>
      </c>
      <c r="D14" t="s">
        <v>20</v>
      </c>
      <c r="E14" t="s">
        <v>16</v>
      </c>
      <c r="F14" s="2">
        <v>4.5625499999999999E-2</v>
      </c>
      <c r="G14" s="2">
        <v>7.2700000000000001E-2</v>
      </c>
      <c r="H14">
        <v>345</v>
      </c>
      <c r="I14" s="7">
        <v>-0.207929</v>
      </c>
      <c r="J14" s="7">
        <v>3.97775E-2</v>
      </c>
      <c r="K14" s="7">
        <v>-5.2273100000000001</v>
      </c>
      <c r="L14" s="1">
        <v>3.0281899999999998E-7</v>
      </c>
      <c r="M14" t="s">
        <v>17</v>
      </c>
    </row>
    <row r="15" spans="1:16">
      <c r="A15" t="s">
        <v>1303</v>
      </c>
      <c r="B15" s="13">
        <v>11</v>
      </c>
      <c r="C15">
        <v>120357341</v>
      </c>
      <c r="D15" t="s">
        <v>16</v>
      </c>
      <c r="E15" t="s">
        <v>15</v>
      </c>
      <c r="F15" s="2">
        <v>4.9919100000000001E-2</v>
      </c>
      <c r="G15" s="2">
        <v>7.2800000000000004E-2</v>
      </c>
      <c r="H15">
        <v>345</v>
      </c>
      <c r="I15" s="7">
        <v>-0.20299600000000001</v>
      </c>
      <c r="J15" s="7">
        <v>3.9105500000000001E-2</v>
      </c>
      <c r="K15" s="7">
        <v>-5.1909900000000002</v>
      </c>
      <c r="L15" s="1">
        <v>3.6292999999999998E-7</v>
      </c>
      <c r="M15" t="s">
        <v>17</v>
      </c>
    </row>
    <row r="16" spans="1:16">
      <c r="A16" t="s">
        <v>1304</v>
      </c>
      <c r="B16" s="13">
        <v>11</v>
      </c>
      <c r="C16">
        <v>120305873</v>
      </c>
      <c r="D16" t="s">
        <v>15</v>
      </c>
      <c r="E16" t="s">
        <v>16</v>
      </c>
      <c r="F16" s="2">
        <v>4.9421800000000002E-2</v>
      </c>
      <c r="G16" s="2">
        <v>7.2999999999999995E-2</v>
      </c>
      <c r="H16">
        <v>345</v>
      </c>
      <c r="I16" s="7">
        <v>-0.196633</v>
      </c>
      <c r="J16" s="7">
        <v>3.7922200000000003E-2</v>
      </c>
      <c r="K16" s="7">
        <v>-5.1851700000000003</v>
      </c>
      <c r="L16" s="1">
        <v>3.7357700000000001E-7</v>
      </c>
      <c r="M16" t="s">
        <v>17</v>
      </c>
    </row>
    <row r="17" spans="1:13">
      <c r="A17" t="s">
        <v>1305</v>
      </c>
      <c r="B17" s="13">
        <v>11</v>
      </c>
      <c r="C17">
        <v>120356832</v>
      </c>
      <c r="D17" t="s">
        <v>15</v>
      </c>
      <c r="E17" t="s">
        <v>16</v>
      </c>
      <c r="F17" s="2">
        <v>4.9859599999999997E-2</v>
      </c>
      <c r="G17" s="2">
        <v>7.2700000000000001E-2</v>
      </c>
      <c r="H17">
        <v>345</v>
      </c>
      <c r="I17" s="7">
        <v>-0.20249500000000001</v>
      </c>
      <c r="J17" s="7">
        <v>3.9062899999999998E-2</v>
      </c>
      <c r="K17" s="7">
        <v>-5.1838199999999999</v>
      </c>
      <c r="L17" s="1">
        <v>3.7608999999999997E-7</v>
      </c>
      <c r="M17" t="s">
        <v>17</v>
      </c>
    </row>
    <row r="18" spans="1:13">
      <c r="A18" t="s">
        <v>1306</v>
      </c>
      <c r="B18" s="13">
        <v>6</v>
      </c>
      <c r="C18">
        <v>168960723</v>
      </c>
      <c r="D18" t="s">
        <v>21</v>
      </c>
      <c r="E18" t="s">
        <v>20</v>
      </c>
      <c r="F18" s="2">
        <v>2.0801500000000001E-2</v>
      </c>
      <c r="G18" s="2">
        <v>3.04E-2</v>
      </c>
      <c r="H18">
        <v>345</v>
      </c>
      <c r="I18" s="7">
        <v>-0.32295099999999999</v>
      </c>
      <c r="J18" s="7">
        <v>6.2940700000000002E-2</v>
      </c>
      <c r="K18" s="7">
        <v>-5.1310399999999996</v>
      </c>
      <c r="L18" s="1">
        <v>4.8828300000000001E-7</v>
      </c>
      <c r="M18" t="s">
        <v>17</v>
      </c>
    </row>
    <row r="19" spans="1:13">
      <c r="A19" t="s">
        <v>1307</v>
      </c>
      <c r="B19" s="13">
        <v>7</v>
      </c>
      <c r="C19">
        <v>33557903</v>
      </c>
      <c r="D19" t="s">
        <v>16</v>
      </c>
      <c r="E19" t="s">
        <v>15</v>
      </c>
      <c r="F19" s="2">
        <v>2.0443200000000002E-2</v>
      </c>
      <c r="G19" s="2">
        <v>7.7999999999999996E-3</v>
      </c>
      <c r="H19">
        <v>345</v>
      </c>
      <c r="I19" s="7">
        <v>-0.29896200000000001</v>
      </c>
      <c r="J19" s="7">
        <v>5.8402099999999998E-2</v>
      </c>
      <c r="K19" s="7">
        <v>-5.1190300000000004</v>
      </c>
      <c r="L19" s="1">
        <v>5.18021E-7</v>
      </c>
      <c r="M19" t="s">
        <v>17</v>
      </c>
    </row>
    <row r="20" spans="1:13">
      <c r="A20" t="s">
        <v>1308</v>
      </c>
      <c r="B20" s="13">
        <v>7</v>
      </c>
      <c r="C20">
        <v>33557389</v>
      </c>
      <c r="D20" t="s">
        <v>15</v>
      </c>
      <c r="E20" t="s">
        <v>16</v>
      </c>
      <c r="F20" s="2">
        <v>2.0240399999999999E-2</v>
      </c>
      <c r="G20" s="2">
        <v>9.7999999999999997E-3</v>
      </c>
      <c r="H20">
        <v>345</v>
      </c>
      <c r="I20" s="7">
        <v>-0.30127700000000002</v>
      </c>
      <c r="J20" s="7">
        <v>5.8947300000000001E-2</v>
      </c>
      <c r="K20" s="7">
        <v>-5.1109600000000004</v>
      </c>
      <c r="L20" s="1">
        <v>5.3897799999999997E-7</v>
      </c>
      <c r="M20" t="s">
        <v>17</v>
      </c>
    </row>
    <row r="21" spans="1:13">
      <c r="A21" t="s">
        <v>1309</v>
      </c>
      <c r="B21" s="13">
        <v>19</v>
      </c>
      <c r="C21">
        <v>17364427</v>
      </c>
      <c r="D21" t="s">
        <v>20</v>
      </c>
      <c r="E21" t="s">
        <v>21</v>
      </c>
      <c r="F21" s="2">
        <v>2.84931E-2</v>
      </c>
      <c r="G21" s="2">
        <v>1.4E-2</v>
      </c>
      <c r="H21">
        <v>345</v>
      </c>
      <c r="I21" s="7">
        <v>-0.27144000000000001</v>
      </c>
      <c r="J21" s="7">
        <v>5.3112800000000002E-2</v>
      </c>
      <c r="K21" s="7">
        <v>-5.1106299999999996</v>
      </c>
      <c r="L21" s="1">
        <v>5.3984400000000005E-7</v>
      </c>
      <c r="M21" t="s">
        <v>17</v>
      </c>
    </row>
    <row r="22" spans="1:13">
      <c r="A22" t="s">
        <v>1310</v>
      </c>
      <c r="B22" s="13">
        <v>11</v>
      </c>
      <c r="C22">
        <v>120379488</v>
      </c>
      <c r="D22" t="s">
        <v>20</v>
      </c>
      <c r="E22" t="s">
        <v>21</v>
      </c>
      <c r="F22" s="2">
        <v>5.2903199999999997E-2</v>
      </c>
      <c r="G22" s="2">
        <v>7.1099999999999997E-2</v>
      </c>
      <c r="H22">
        <v>345</v>
      </c>
      <c r="I22" s="7">
        <v>-0.195633</v>
      </c>
      <c r="J22" s="7">
        <v>3.8315200000000001E-2</v>
      </c>
      <c r="K22" s="7">
        <v>-5.1058899999999996</v>
      </c>
      <c r="L22" s="1">
        <v>5.52565E-7</v>
      </c>
      <c r="M22" t="s">
        <v>17</v>
      </c>
    </row>
    <row r="23" spans="1:13">
      <c r="A23" t="s">
        <v>1311</v>
      </c>
      <c r="B23" s="13">
        <v>7</v>
      </c>
      <c r="C23">
        <v>33556861</v>
      </c>
      <c r="D23" t="s">
        <v>21</v>
      </c>
      <c r="E23" t="s">
        <v>20</v>
      </c>
      <c r="F23" s="2">
        <v>2.0275100000000001E-2</v>
      </c>
      <c r="G23" s="2">
        <v>9.7999999999999997E-3</v>
      </c>
      <c r="H23">
        <v>345</v>
      </c>
      <c r="I23" s="7">
        <v>-0.30069800000000002</v>
      </c>
      <c r="J23" s="7">
        <v>5.8901299999999997E-2</v>
      </c>
      <c r="K23" s="7">
        <v>-5.1051200000000003</v>
      </c>
      <c r="L23" s="1">
        <v>5.5465799999999996E-7</v>
      </c>
      <c r="M23" t="s">
        <v>17</v>
      </c>
    </row>
    <row r="24" spans="1:13">
      <c r="A24" t="s">
        <v>1312</v>
      </c>
      <c r="B24" s="13">
        <v>7</v>
      </c>
      <c r="C24">
        <v>33558241</v>
      </c>
      <c r="D24" t="s">
        <v>20</v>
      </c>
      <c r="E24" t="s">
        <v>15</v>
      </c>
      <c r="F24" s="2">
        <v>2.0289600000000001E-2</v>
      </c>
      <c r="G24" s="2">
        <v>9.7999999999999997E-3</v>
      </c>
      <c r="H24">
        <v>345</v>
      </c>
      <c r="I24" s="7">
        <v>-0.29971799999999998</v>
      </c>
      <c r="J24" s="7">
        <v>5.8751299999999999E-2</v>
      </c>
      <c r="K24" s="7">
        <v>-5.1014699999999999</v>
      </c>
      <c r="L24" s="1">
        <v>5.6467399999999999E-7</v>
      </c>
      <c r="M24" t="s">
        <v>17</v>
      </c>
    </row>
    <row r="25" spans="1:13">
      <c r="A25" t="s">
        <v>1313</v>
      </c>
      <c r="B25" s="13">
        <v>7</v>
      </c>
      <c r="C25">
        <v>33559070</v>
      </c>
      <c r="D25" t="s">
        <v>16</v>
      </c>
      <c r="E25" t="s">
        <v>15</v>
      </c>
      <c r="F25" s="2">
        <v>2.0299899999999999E-2</v>
      </c>
      <c r="G25" s="2">
        <v>9.7999999999999997E-3</v>
      </c>
      <c r="H25">
        <v>345</v>
      </c>
      <c r="I25" s="7">
        <v>-0.29894999999999999</v>
      </c>
      <c r="J25" s="7">
        <v>5.8619499999999998E-2</v>
      </c>
      <c r="K25" s="7">
        <v>-5.0998400000000004</v>
      </c>
      <c r="L25" s="1">
        <v>5.6918600000000003E-7</v>
      </c>
      <c r="M25" t="s">
        <v>13</v>
      </c>
    </row>
    <row r="26" spans="1:13">
      <c r="A26" t="s">
        <v>1314</v>
      </c>
      <c r="B26" s="13">
        <v>7</v>
      </c>
      <c r="C26">
        <v>33559826</v>
      </c>
      <c r="D26" t="s">
        <v>16</v>
      </c>
      <c r="E26" t="s">
        <v>15</v>
      </c>
      <c r="F26" s="2">
        <v>2.0343199999999999E-2</v>
      </c>
      <c r="G26" s="2">
        <v>9.7999999999999997E-3</v>
      </c>
      <c r="H26">
        <v>345</v>
      </c>
      <c r="I26" s="7">
        <v>-0.29879899999999998</v>
      </c>
      <c r="J26" s="7">
        <v>5.8627400000000003E-2</v>
      </c>
      <c r="K26" s="7">
        <v>-5.0965699999999998</v>
      </c>
      <c r="L26" s="1">
        <v>5.7838599999999998E-7</v>
      </c>
      <c r="M26" t="s">
        <v>17</v>
      </c>
    </row>
    <row r="27" spans="1:13">
      <c r="A27" t="s">
        <v>1315</v>
      </c>
      <c r="B27" s="13">
        <v>14</v>
      </c>
      <c r="C27">
        <v>64425111</v>
      </c>
      <c r="D27" t="s">
        <v>15</v>
      </c>
      <c r="E27" t="s">
        <v>16</v>
      </c>
      <c r="F27" s="2">
        <v>2.6626899999999998E-2</v>
      </c>
      <c r="G27" s="2">
        <v>3.4700000000000002E-2</v>
      </c>
      <c r="H27">
        <v>345</v>
      </c>
      <c r="I27" s="7">
        <v>-0.26761299999999999</v>
      </c>
      <c r="J27" s="7">
        <v>5.2920599999999998E-2</v>
      </c>
      <c r="K27" s="7">
        <v>-5.0568799999999996</v>
      </c>
      <c r="L27" s="1">
        <v>7.02149E-7</v>
      </c>
      <c r="M27" t="s">
        <v>17</v>
      </c>
    </row>
    <row r="28" spans="1:13">
      <c r="A28" t="s">
        <v>1316</v>
      </c>
      <c r="B28" s="13">
        <v>1</v>
      </c>
      <c r="C28">
        <v>108459414</v>
      </c>
      <c r="D28" t="s">
        <v>21</v>
      </c>
      <c r="E28" t="s">
        <v>16</v>
      </c>
      <c r="F28" s="2">
        <v>4.6402899999999997E-2</v>
      </c>
      <c r="G28" s="2">
        <v>4.7800000000000002E-2</v>
      </c>
      <c r="H28">
        <v>345</v>
      </c>
      <c r="I28" s="7">
        <v>-0.18890299999999999</v>
      </c>
      <c r="J28" s="7">
        <v>3.7507899999999997E-2</v>
      </c>
      <c r="K28" s="7">
        <v>-5.0363499999999997</v>
      </c>
      <c r="L28" s="1">
        <v>7.7587200000000003E-7</v>
      </c>
      <c r="M28" t="s">
        <v>17</v>
      </c>
    </row>
    <row r="29" spans="1:13">
      <c r="A29" t="s">
        <v>1317</v>
      </c>
      <c r="B29" s="13">
        <v>11</v>
      </c>
      <c r="C29">
        <v>120248493</v>
      </c>
      <c r="D29" t="s">
        <v>15</v>
      </c>
      <c r="E29" t="s">
        <v>16</v>
      </c>
      <c r="F29" s="2">
        <v>7.69542E-2</v>
      </c>
      <c r="G29" s="2">
        <v>0.1258</v>
      </c>
      <c r="H29">
        <v>345</v>
      </c>
      <c r="I29" s="7">
        <v>-0.157249</v>
      </c>
      <c r="J29" s="7">
        <v>3.1485199999999998E-2</v>
      </c>
      <c r="K29" s="7">
        <v>-4.9943900000000001</v>
      </c>
      <c r="L29" s="1">
        <v>9.5050400000000005E-7</v>
      </c>
      <c r="M29" t="s">
        <v>17</v>
      </c>
    </row>
    <row r="30" spans="1:13">
      <c r="A30" t="s">
        <v>1318</v>
      </c>
      <c r="B30" s="13">
        <v>16</v>
      </c>
      <c r="C30">
        <v>59074766</v>
      </c>
      <c r="D30" t="s">
        <v>16</v>
      </c>
      <c r="E30" t="s">
        <v>20</v>
      </c>
      <c r="F30" s="2">
        <v>5.29588E-2</v>
      </c>
      <c r="G30" s="2">
        <v>4.5900000000000003E-2</v>
      </c>
      <c r="H30">
        <v>345</v>
      </c>
      <c r="I30" s="7">
        <v>-0.19093599999999999</v>
      </c>
      <c r="J30" s="7">
        <v>3.8267599999999999E-2</v>
      </c>
      <c r="K30" s="7">
        <v>-4.9895100000000001</v>
      </c>
      <c r="L30" s="1">
        <v>9.7313200000000009E-7</v>
      </c>
      <c r="M30" t="s">
        <v>17</v>
      </c>
    </row>
    <row r="31" spans="1:13">
      <c r="A31" t="s">
        <v>1319</v>
      </c>
      <c r="B31" s="13">
        <v>6</v>
      </c>
      <c r="C31">
        <v>611232</v>
      </c>
      <c r="D31" t="s">
        <v>16</v>
      </c>
      <c r="E31" t="s">
        <v>15</v>
      </c>
      <c r="F31" s="2">
        <v>2.5443400000000001E-2</v>
      </c>
      <c r="G31" s="2">
        <v>2.8199999999999999E-2</v>
      </c>
      <c r="H31">
        <v>345</v>
      </c>
      <c r="I31" s="7">
        <v>-0.26956999999999998</v>
      </c>
      <c r="J31" s="7">
        <v>5.42674E-2</v>
      </c>
      <c r="K31" s="7">
        <v>-4.9674399999999999</v>
      </c>
      <c r="L31" s="1">
        <v>1.0820899999999999E-6</v>
      </c>
      <c r="M31" t="s">
        <v>17</v>
      </c>
    </row>
    <row r="32" spans="1:13">
      <c r="A32" t="s">
        <v>1320</v>
      </c>
      <c r="B32" s="13">
        <v>11</v>
      </c>
      <c r="C32">
        <v>120311198</v>
      </c>
      <c r="D32" t="s">
        <v>15</v>
      </c>
      <c r="E32" t="s">
        <v>21</v>
      </c>
      <c r="F32" s="2">
        <v>0.119667</v>
      </c>
      <c r="G32" s="2">
        <v>0.18049999999999999</v>
      </c>
      <c r="H32">
        <v>345</v>
      </c>
      <c r="I32" s="7">
        <v>-0.121701</v>
      </c>
      <c r="J32" s="7">
        <v>2.45563E-2</v>
      </c>
      <c r="K32" s="7">
        <v>-4.9559800000000003</v>
      </c>
      <c r="L32" s="1">
        <v>1.1432600000000001E-6</v>
      </c>
      <c r="M32" t="s">
        <v>17</v>
      </c>
    </row>
    <row r="33" spans="1:13">
      <c r="A33" t="s">
        <v>1321</v>
      </c>
      <c r="B33" s="13">
        <v>11</v>
      </c>
      <c r="C33">
        <v>120299707</v>
      </c>
      <c r="D33" t="s">
        <v>21</v>
      </c>
      <c r="E33" t="s">
        <v>20</v>
      </c>
      <c r="F33" s="2">
        <v>0.11744599999999999</v>
      </c>
      <c r="G33" s="2">
        <v>0.1656</v>
      </c>
      <c r="H33">
        <v>345</v>
      </c>
      <c r="I33" s="7">
        <v>-0.121932</v>
      </c>
      <c r="J33" s="7">
        <v>2.4625399999999999E-2</v>
      </c>
      <c r="K33" s="7">
        <v>-4.9514699999999996</v>
      </c>
      <c r="L33" s="1">
        <v>1.1682399999999999E-6</v>
      </c>
      <c r="M33" t="s">
        <v>17</v>
      </c>
    </row>
    <row r="34" spans="1:13">
      <c r="A34" t="s">
        <v>1322</v>
      </c>
      <c r="B34" s="13">
        <v>11</v>
      </c>
      <c r="C34">
        <v>120294004</v>
      </c>
      <c r="D34" t="s">
        <v>16</v>
      </c>
      <c r="E34" t="s">
        <v>15</v>
      </c>
      <c r="F34" s="2">
        <v>0.117478</v>
      </c>
      <c r="G34" s="2">
        <v>0.1696</v>
      </c>
      <c r="H34">
        <v>345</v>
      </c>
      <c r="I34" s="7">
        <v>-0.121888</v>
      </c>
      <c r="J34" s="7">
        <v>2.4625000000000001E-2</v>
      </c>
      <c r="K34" s="7">
        <v>-4.94977</v>
      </c>
      <c r="L34" s="1">
        <v>1.1777500000000001E-6</v>
      </c>
      <c r="M34" t="s">
        <v>17</v>
      </c>
    </row>
    <row r="35" spans="1:13">
      <c r="A35" t="s">
        <v>1323</v>
      </c>
      <c r="B35" s="13">
        <v>11</v>
      </c>
      <c r="C35">
        <v>120300804</v>
      </c>
      <c r="D35" t="s">
        <v>21</v>
      </c>
      <c r="E35" t="s">
        <v>15</v>
      </c>
      <c r="F35" s="2">
        <v>0.11747100000000001</v>
      </c>
      <c r="G35" s="2">
        <v>0.16669999999999999</v>
      </c>
      <c r="H35">
        <v>345</v>
      </c>
      <c r="I35" s="7">
        <v>-0.121892</v>
      </c>
      <c r="J35" s="7">
        <v>2.4626599999999998E-2</v>
      </c>
      <c r="K35" s="7">
        <v>-4.9496000000000002</v>
      </c>
      <c r="L35" s="1">
        <v>1.17873E-6</v>
      </c>
      <c r="M35" t="s">
        <v>17</v>
      </c>
    </row>
    <row r="36" spans="1:13">
      <c r="A36" t="s">
        <v>1324</v>
      </c>
      <c r="B36" s="13">
        <v>11</v>
      </c>
      <c r="C36">
        <v>120325548</v>
      </c>
      <c r="D36" t="s">
        <v>16</v>
      </c>
      <c r="E36" t="s">
        <v>15</v>
      </c>
      <c r="F36" s="2">
        <v>0.117391</v>
      </c>
      <c r="G36" s="2">
        <v>0.17019999999999999</v>
      </c>
      <c r="H36">
        <v>345</v>
      </c>
      <c r="I36" s="7">
        <v>-0.12178899999999999</v>
      </c>
      <c r="J36" s="7">
        <v>2.46252E-2</v>
      </c>
      <c r="K36" s="7">
        <v>-4.9456899999999999</v>
      </c>
      <c r="L36" s="1">
        <v>1.2009800000000001E-6</v>
      </c>
      <c r="M36" t="s">
        <v>13</v>
      </c>
    </row>
    <row r="37" spans="1:13">
      <c r="A37" t="s">
        <v>1325</v>
      </c>
      <c r="B37" s="13">
        <v>11</v>
      </c>
      <c r="C37">
        <v>120331701</v>
      </c>
      <c r="D37" t="s">
        <v>20</v>
      </c>
      <c r="E37" t="s">
        <v>15</v>
      </c>
      <c r="F37" s="2">
        <v>0.117391</v>
      </c>
      <c r="G37" s="2">
        <v>0.17030000000000001</v>
      </c>
      <c r="H37">
        <v>345</v>
      </c>
      <c r="I37" s="7">
        <v>-0.12178899999999999</v>
      </c>
      <c r="J37" s="7">
        <v>2.46252E-2</v>
      </c>
      <c r="K37" s="7">
        <v>-4.9456899999999999</v>
      </c>
      <c r="L37" s="1">
        <v>1.2009800000000001E-6</v>
      </c>
      <c r="M37" t="s">
        <v>13</v>
      </c>
    </row>
    <row r="38" spans="1:13">
      <c r="A38" t="s">
        <v>1326</v>
      </c>
      <c r="B38" s="13">
        <v>11</v>
      </c>
      <c r="C38">
        <v>120325559</v>
      </c>
      <c r="D38" t="s">
        <v>20</v>
      </c>
      <c r="E38" t="s">
        <v>15</v>
      </c>
      <c r="F38" s="2">
        <v>0.117393</v>
      </c>
      <c r="G38" s="2">
        <v>0.17030000000000001</v>
      </c>
      <c r="H38">
        <v>345</v>
      </c>
      <c r="I38" s="7">
        <v>-0.12178899999999999</v>
      </c>
      <c r="J38" s="7">
        <v>2.46252E-2</v>
      </c>
      <c r="K38" s="7">
        <v>-4.9456899999999999</v>
      </c>
      <c r="L38" s="1">
        <v>1.2010100000000001E-6</v>
      </c>
      <c r="M38" t="s">
        <v>17</v>
      </c>
    </row>
    <row r="39" spans="1:13">
      <c r="A39" t="s">
        <v>1327</v>
      </c>
      <c r="B39" s="13">
        <v>11</v>
      </c>
      <c r="C39">
        <v>120291137</v>
      </c>
      <c r="D39" t="s">
        <v>20</v>
      </c>
      <c r="E39" t="s">
        <v>16</v>
      </c>
      <c r="F39" s="2">
        <v>0.117434</v>
      </c>
      <c r="G39" s="2">
        <v>0.16880000000000001</v>
      </c>
      <c r="H39">
        <v>345</v>
      </c>
      <c r="I39" s="7">
        <v>-0.121696</v>
      </c>
      <c r="J39" s="7">
        <v>2.46403E-2</v>
      </c>
      <c r="K39" s="7">
        <v>-4.9389000000000003</v>
      </c>
      <c r="L39" s="1">
        <v>1.2406199999999999E-6</v>
      </c>
      <c r="M39" t="s">
        <v>17</v>
      </c>
    </row>
    <row r="40" spans="1:13">
      <c r="A40" t="s">
        <v>1328</v>
      </c>
      <c r="B40" s="13">
        <v>6</v>
      </c>
      <c r="C40">
        <v>635936</v>
      </c>
      <c r="D40" t="s">
        <v>16</v>
      </c>
      <c r="E40" t="s">
        <v>15</v>
      </c>
      <c r="F40" s="2">
        <v>3.3812000000000002E-2</v>
      </c>
      <c r="G40" s="2">
        <v>3.7999999999999999E-2</v>
      </c>
      <c r="H40">
        <v>345</v>
      </c>
      <c r="I40" s="7">
        <v>-0.242454</v>
      </c>
      <c r="J40" s="7">
        <v>4.9141900000000002E-2</v>
      </c>
      <c r="K40" s="7">
        <v>-4.9337600000000004</v>
      </c>
      <c r="L40" s="1">
        <v>1.2715E-6</v>
      </c>
      <c r="M40" t="s">
        <v>17</v>
      </c>
    </row>
    <row r="41" spans="1:13">
      <c r="A41" t="s">
        <v>1329</v>
      </c>
      <c r="B41" s="13">
        <v>17</v>
      </c>
      <c r="C41">
        <v>65578535</v>
      </c>
      <c r="D41" t="s">
        <v>20</v>
      </c>
      <c r="E41" t="s">
        <v>16</v>
      </c>
      <c r="F41" s="2">
        <v>4.9192E-2</v>
      </c>
      <c r="G41" s="2">
        <v>3.7900000000000003E-2</v>
      </c>
      <c r="H41">
        <v>345</v>
      </c>
      <c r="I41" s="7">
        <v>-0.22195400000000001</v>
      </c>
      <c r="J41" s="7">
        <v>4.5003000000000001E-2</v>
      </c>
      <c r="K41" s="7">
        <v>-4.9319800000000003</v>
      </c>
      <c r="L41" s="1">
        <v>1.2823199999999999E-6</v>
      </c>
      <c r="M41" t="s">
        <v>17</v>
      </c>
    </row>
    <row r="42" spans="1:13">
      <c r="A42" t="s">
        <v>1330</v>
      </c>
      <c r="B42" s="13">
        <v>19</v>
      </c>
      <c r="C42">
        <v>17408882</v>
      </c>
      <c r="D42" t="s">
        <v>20</v>
      </c>
      <c r="E42" t="s">
        <v>15</v>
      </c>
      <c r="F42" s="2">
        <v>4.1835400000000002E-2</v>
      </c>
      <c r="G42" s="2">
        <v>3.8100000000000002E-2</v>
      </c>
      <c r="H42">
        <v>345</v>
      </c>
      <c r="I42" s="7">
        <v>-0.20924100000000001</v>
      </c>
      <c r="J42" s="7">
        <v>4.2433600000000002E-2</v>
      </c>
      <c r="K42" s="7">
        <v>-4.9310200000000002</v>
      </c>
      <c r="L42" s="1">
        <v>1.2882E-6</v>
      </c>
      <c r="M42" t="s">
        <v>17</v>
      </c>
    </row>
    <row r="43" spans="1:13">
      <c r="A43" t="s">
        <v>1331</v>
      </c>
      <c r="B43" s="13">
        <v>11</v>
      </c>
      <c r="C43">
        <v>120289699</v>
      </c>
      <c r="D43" t="s">
        <v>21</v>
      </c>
      <c r="E43" t="s">
        <v>20</v>
      </c>
      <c r="F43" s="2">
        <v>0.11754100000000001</v>
      </c>
      <c r="G43" s="2">
        <v>0.1696</v>
      </c>
      <c r="H43">
        <v>345</v>
      </c>
      <c r="I43" s="7">
        <v>-0.12156</v>
      </c>
      <c r="J43" s="7">
        <v>2.4672400000000001E-2</v>
      </c>
      <c r="K43" s="7">
        <v>-4.9269600000000002</v>
      </c>
      <c r="L43" s="1">
        <v>1.3134100000000001E-6</v>
      </c>
      <c r="M43" t="s">
        <v>17</v>
      </c>
    </row>
    <row r="44" spans="1:13">
      <c r="A44" t="s">
        <v>1332</v>
      </c>
      <c r="B44" s="13">
        <v>13</v>
      </c>
      <c r="C44">
        <v>91019132</v>
      </c>
      <c r="D44" t="s">
        <v>21</v>
      </c>
      <c r="E44" t="s">
        <v>20</v>
      </c>
      <c r="F44" s="2">
        <v>2.32131E-2</v>
      </c>
      <c r="G44" s="2">
        <v>2.07E-2</v>
      </c>
      <c r="H44">
        <v>345</v>
      </c>
      <c r="I44" s="7">
        <v>-0.273621</v>
      </c>
      <c r="J44" s="7">
        <v>5.5790800000000002E-2</v>
      </c>
      <c r="K44" s="7">
        <v>-4.9044100000000004</v>
      </c>
      <c r="L44" s="1">
        <v>1.46231E-6</v>
      </c>
      <c r="M44" t="s">
        <v>13</v>
      </c>
    </row>
    <row r="45" spans="1:13">
      <c r="A45" t="s">
        <v>1333</v>
      </c>
      <c r="B45" s="13">
        <v>6</v>
      </c>
      <c r="C45">
        <v>65707716</v>
      </c>
      <c r="D45" t="s">
        <v>15</v>
      </c>
      <c r="E45" t="s">
        <v>21</v>
      </c>
      <c r="F45" s="2">
        <v>2.17936E-2</v>
      </c>
      <c r="G45" s="2">
        <v>1.6299999999999999E-2</v>
      </c>
      <c r="H45">
        <v>345</v>
      </c>
      <c r="I45" s="7">
        <v>-0.282607</v>
      </c>
      <c r="J45" s="7">
        <v>5.7658300000000003E-2</v>
      </c>
      <c r="K45" s="7">
        <v>-4.9014100000000003</v>
      </c>
      <c r="L45" s="1">
        <v>1.48332E-6</v>
      </c>
      <c r="M45" t="s">
        <v>17</v>
      </c>
    </row>
    <row r="46" spans="1:13">
      <c r="A46" t="s">
        <v>1334</v>
      </c>
      <c r="B46" s="13">
        <v>19</v>
      </c>
      <c r="C46">
        <v>17404763</v>
      </c>
      <c r="D46" t="s">
        <v>16</v>
      </c>
      <c r="E46" t="s">
        <v>15</v>
      </c>
      <c r="F46" s="2">
        <v>4.1153200000000001E-2</v>
      </c>
      <c r="G46" s="2">
        <v>3.9E-2</v>
      </c>
      <c r="H46">
        <v>345</v>
      </c>
      <c r="I46" s="7">
        <v>-0.20736099999999999</v>
      </c>
      <c r="J46" s="7">
        <v>4.2437900000000001E-2</v>
      </c>
      <c r="K46" s="7">
        <v>-4.8862300000000003</v>
      </c>
      <c r="L46" s="1">
        <v>1.59408E-6</v>
      </c>
      <c r="M46" t="s">
        <v>17</v>
      </c>
    </row>
    <row r="47" spans="1:13">
      <c r="A47" t="s">
        <v>1335</v>
      </c>
      <c r="B47" s="13">
        <v>4</v>
      </c>
      <c r="C47">
        <v>2285466</v>
      </c>
      <c r="D47" t="s">
        <v>15</v>
      </c>
      <c r="E47" t="s">
        <v>16</v>
      </c>
      <c r="F47" s="2">
        <v>2.51579E-2</v>
      </c>
      <c r="G47" s="2">
        <v>2.06E-2</v>
      </c>
      <c r="H47">
        <v>345</v>
      </c>
      <c r="I47" s="7">
        <v>-0.260911</v>
      </c>
      <c r="J47" s="7">
        <v>5.3403399999999997E-2</v>
      </c>
      <c r="K47" s="7">
        <v>-4.8856700000000002</v>
      </c>
      <c r="L47" s="1">
        <v>1.5983100000000001E-6</v>
      </c>
      <c r="M47" t="s">
        <v>13</v>
      </c>
    </row>
    <row r="48" spans="1:13">
      <c r="A48" t="s">
        <v>1336</v>
      </c>
      <c r="B48" s="13">
        <v>7</v>
      </c>
      <c r="C48">
        <v>91355989</v>
      </c>
      <c r="D48" t="s">
        <v>16</v>
      </c>
      <c r="E48" t="s">
        <v>21</v>
      </c>
      <c r="F48" s="2">
        <v>7.4125899999999995E-2</v>
      </c>
      <c r="G48" s="2">
        <v>7.8600000000000003E-2</v>
      </c>
      <c r="H48">
        <v>345</v>
      </c>
      <c r="I48" s="7">
        <v>-0.168659</v>
      </c>
      <c r="J48" s="7">
        <v>3.4625700000000002E-2</v>
      </c>
      <c r="K48" s="7">
        <v>-4.8709300000000004</v>
      </c>
      <c r="L48" s="1">
        <v>1.71374E-6</v>
      </c>
      <c r="M48" t="s">
        <v>17</v>
      </c>
    </row>
    <row r="49" spans="1:13">
      <c r="A49" t="s">
        <v>1337</v>
      </c>
      <c r="B49" s="13">
        <v>19</v>
      </c>
      <c r="C49">
        <v>17400369</v>
      </c>
      <c r="D49" t="s">
        <v>16</v>
      </c>
      <c r="E49" t="s">
        <v>15</v>
      </c>
      <c r="F49" s="2">
        <v>4.0637600000000003E-2</v>
      </c>
      <c r="G49" s="2">
        <v>3.8699999999999998E-2</v>
      </c>
      <c r="H49">
        <v>345</v>
      </c>
      <c r="I49" s="7">
        <v>-0.20532300000000001</v>
      </c>
      <c r="J49" s="7">
        <v>4.23802E-2</v>
      </c>
      <c r="K49" s="7">
        <v>-4.8448000000000002</v>
      </c>
      <c r="L49" s="1">
        <v>1.9386E-6</v>
      </c>
      <c r="M49" t="s">
        <v>13</v>
      </c>
    </row>
    <row r="50" spans="1:13">
      <c r="A50" t="s">
        <v>1338</v>
      </c>
      <c r="B50" s="13">
        <v>7</v>
      </c>
      <c r="C50">
        <v>91329684</v>
      </c>
      <c r="D50" t="s">
        <v>16</v>
      </c>
      <c r="E50" t="s">
        <v>15</v>
      </c>
      <c r="F50" s="2">
        <v>8.2195400000000002E-2</v>
      </c>
      <c r="G50" s="2">
        <v>9.8000000000000004E-2</v>
      </c>
      <c r="H50">
        <v>345</v>
      </c>
      <c r="I50" s="7">
        <v>-0.160632</v>
      </c>
      <c r="J50" s="7">
        <v>3.3166000000000001E-2</v>
      </c>
      <c r="K50" s="7">
        <v>-4.8432700000000004</v>
      </c>
      <c r="L50" s="1">
        <v>1.95261E-6</v>
      </c>
      <c r="M50" t="s">
        <v>17</v>
      </c>
    </row>
    <row r="51" spans="1:13">
      <c r="A51" t="s">
        <v>1339</v>
      </c>
      <c r="B51" s="13">
        <v>4</v>
      </c>
      <c r="C51">
        <v>2281885</v>
      </c>
      <c r="D51" t="s">
        <v>20</v>
      </c>
      <c r="E51" t="s">
        <v>16</v>
      </c>
      <c r="F51" s="2">
        <v>2.4423E-2</v>
      </c>
      <c r="G51" s="2">
        <v>2.06E-2</v>
      </c>
      <c r="H51">
        <v>345</v>
      </c>
      <c r="I51" s="7">
        <v>-0.261434</v>
      </c>
      <c r="J51" s="7">
        <v>5.4053299999999999E-2</v>
      </c>
      <c r="K51" s="7">
        <v>-4.8365900000000002</v>
      </c>
      <c r="L51" s="1">
        <v>2.0148900000000001E-6</v>
      </c>
      <c r="M51" t="s">
        <v>17</v>
      </c>
    </row>
    <row r="52" spans="1:13">
      <c r="A52" t="s">
        <v>1340</v>
      </c>
      <c r="B52" s="13">
        <v>14</v>
      </c>
      <c r="C52">
        <v>64323026</v>
      </c>
      <c r="D52" t="s">
        <v>16</v>
      </c>
      <c r="E52" t="s">
        <v>15</v>
      </c>
      <c r="F52" s="2">
        <v>3.0441599999999999E-2</v>
      </c>
      <c r="G52" s="2">
        <v>3.3599999999999998E-2</v>
      </c>
      <c r="H52">
        <v>345</v>
      </c>
      <c r="I52" s="7">
        <v>-0.25306600000000001</v>
      </c>
      <c r="J52" s="7">
        <v>5.2453800000000002E-2</v>
      </c>
      <c r="K52" s="7">
        <v>-4.8245500000000003</v>
      </c>
      <c r="L52" s="1">
        <v>2.1321100000000002E-6</v>
      </c>
      <c r="M52" t="s">
        <v>17</v>
      </c>
    </row>
    <row r="53" spans="1:13">
      <c r="A53" t="s">
        <v>1341</v>
      </c>
      <c r="B53" s="13">
        <v>16</v>
      </c>
      <c r="C53">
        <v>52411412</v>
      </c>
      <c r="D53" t="s">
        <v>20</v>
      </c>
      <c r="E53" t="s">
        <v>16</v>
      </c>
      <c r="F53" s="2">
        <v>5.9382299999999999E-2</v>
      </c>
      <c r="G53" s="2">
        <v>6.83E-2</v>
      </c>
      <c r="H53">
        <v>345</v>
      </c>
      <c r="I53" s="7">
        <v>-0.165967</v>
      </c>
      <c r="J53" s="7">
        <v>3.4416599999999999E-2</v>
      </c>
      <c r="K53" s="7">
        <v>-4.8222899999999997</v>
      </c>
      <c r="L53" s="1">
        <v>2.1548600000000001E-6</v>
      </c>
      <c r="M53" t="s">
        <v>17</v>
      </c>
    </row>
    <row r="54" spans="1:13">
      <c r="A54" t="s">
        <v>1342</v>
      </c>
      <c r="B54" s="13">
        <v>16</v>
      </c>
      <c r="C54">
        <v>52416954</v>
      </c>
      <c r="D54" t="s">
        <v>20</v>
      </c>
      <c r="E54" t="s">
        <v>21</v>
      </c>
      <c r="F54" s="2">
        <v>5.9057800000000001E-2</v>
      </c>
      <c r="G54" s="2">
        <v>6.83E-2</v>
      </c>
      <c r="H54">
        <v>345</v>
      </c>
      <c r="I54" s="7">
        <v>-0.16602700000000001</v>
      </c>
      <c r="J54" s="7">
        <v>3.44374E-2</v>
      </c>
      <c r="K54" s="7">
        <v>-4.8211399999999998</v>
      </c>
      <c r="L54" s="1">
        <v>2.1664999999999999E-6</v>
      </c>
      <c r="M54" t="s">
        <v>17</v>
      </c>
    </row>
    <row r="55" spans="1:13">
      <c r="A55" t="s">
        <v>1343</v>
      </c>
      <c r="B55" s="13">
        <v>16</v>
      </c>
      <c r="C55">
        <v>52408789</v>
      </c>
      <c r="D55" t="s">
        <v>21</v>
      </c>
      <c r="E55" t="s">
        <v>20</v>
      </c>
      <c r="F55" s="2">
        <v>5.9560700000000001E-2</v>
      </c>
      <c r="G55" s="2">
        <v>6.83E-2</v>
      </c>
      <c r="H55">
        <v>345</v>
      </c>
      <c r="I55" s="7">
        <v>-0.165857</v>
      </c>
      <c r="J55" s="7">
        <v>3.4410999999999997E-2</v>
      </c>
      <c r="K55" s="7">
        <v>-4.81989</v>
      </c>
      <c r="L55" s="1">
        <v>2.1791999999999998E-6</v>
      </c>
      <c r="M55" t="s">
        <v>17</v>
      </c>
    </row>
    <row r="56" spans="1:13">
      <c r="A56" t="s">
        <v>1344</v>
      </c>
      <c r="B56" s="13">
        <v>16</v>
      </c>
      <c r="C56">
        <v>52408477</v>
      </c>
      <c r="D56" t="s">
        <v>16</v>
      </c>
      <c r="E56" t="s">
        <v>15</v>
      </c>
      <c r="F56" s="2">
        <v>5.9582499999999997E-2</v>
      </c>
      <c r="G56" s="2">
        <v>6.83E-2</v>
      </c>
      <c r="H56">
        <v>345</v>
      </c>
      <c r="I56" s="7">
        <v>-0.16583800000000001</v>
      </c>
      <c r="J56" s="7">
        <v>3.4410099999999999E-2</v>
      </c>
      <c r="K56" s="7">
        <v>-4.8194499999999998</v>
      </c>
      <c r="L56" s="1">
        <v>2.1837200000000001E-6</v>
      </c>
      <c r="M56" t="s">
        <v>17</v>
      </c>
    </row>
    <row r="57" spans="1:13">
      <c r="A57" t="s">
        <v>1345</v>
      </c>
      <c r="B57" s="13">
        <v>4</v>
      </c>
      <c r="C57">
        <v>2289759</v>
      </c>
      <c r="D57" t="s">
        <v>21</v>
      </c>
      <c r="E57" t="s">
        <v>20</v>
      </c>
      <c r="F57" s="2">
        <v>2.50545E-2</v>
      </c>
      <c r="G57" s="2">
        <v>2.1700000000000001E-2</v>
      </c>
      <c r="H57">
        <v>345</v>
      </c>
      <c r="I57" s="7">
        <v>-0.26040099999999999</v>
      </c>
      <c r="J57" s="7">
        <v>5.4052900000000001E-2</v>
      </c>
      <c r="K57" s="7">
        <v>-4.81752</v>
      </c>
      <c r="L57" s="1">
        <v>2.2035600000000001E-6</v>
      </c>
      <c r="M57" t="s">
        <v>17</v>
      </c>
    </row>
    <row r="58" spans="1:13">
      <c r="A58" t="s">
        <v>1346</v>
      </c>
      <c r="B58" s="13">
        <v>16</v>
      </c>
      <c r="C58">
        <v>52417722</v>
      </c>
      <c r="D58" t="s">
        <v>21</v>
      </c>
      <c r="E58" t="s">
        <v>20</v>
      </c>
      <c r="F58" s="2">
        <v>5.9057600000000002E-2</v>
      </c>
      <c r="G58" s="2">
        <v>6.83E-2</v>
      </c>
      <c r="H58">
        <v>345</v>
      </c>
      <c r="I58" s="7">
        <v>-0.16594100000000001</v>
      </c>
      <c r="J58" s="7">
        <v>3.4476E-2</v>
      </c>
      <c r="K58" s="7">
        <v>-4.8132400000000004</v>
      </c>
      <c r="L58" s="1">
        <v>2.2481199999999998E-6</v>
      </c>
      <c r="M58" t="s">
        <v>17</v>
      </c>
    </row>
    <row r="59" spans="1:13">
      <c r="A59" t="s">
        <v>1347</v>
      </c>
      <c r="B59" s="13">
        <v>7</v>
      </c>
      <c r="C59">
        <v>91311892</v>
      </c>
      <c r="D59" t="s">
        <v>16</v>
      </c>
      <c r="E59" t="s">
        <v>15</v>
      </c>
      <c r="F59" s="2">
        <v>8.0047599999999997E-2</v>
      </c>
      <c r="G59" s="2">
        <v>9.5399999999999999E-2</v>
      </c>
      <c r="H59">
        <v>345</v>
      </c>
      <c r="I59" s="7">
        <v>-0.16083800000000001</v>
      </c>
      <c r="J59" s="7">
        <v>3.3436599999999997E-2</v>
      </c>
      <c r="K59" s="7">
        <v>-4.8102299999999998</v>
      </c>
      <c r="L59" s="1">
        <v>2.2800499999999999E-6</v>
      </c>
      <c r="M59" t="s">
        <v>17</v>
      </c>
    </row>
    <row r="60" spans="1:13">
      <c r="A60" t="s">
        <v>1348</v>
      </c>
      <c r="B60" s="13">
        <v>16</v>
      </c>
      <c r="C60">
        <v>52402916</v>
      </c>
      <c r="D60" t="s">
        <v>16</v>
      </c>
      <c r="E60" t="s">
        <v>15</v>
      </c>
      <c r="F60" s="2">
        <v>5.9913300000000003E-2</v>
      </c>
      <c r="G60" s="2">
        <v>6.83E-2</v>
      </c>
      <c r="H60">
        <v>345</v>
      </c>
      <c r="I60" s="7">
        <v>-0.16539699999999999</v>
      </c>
      <c r="J60" s="7">
        <v>3.4387300000000003E-2</v>
      </c>
      <c r="K60" s="7">
        <v>-4.8098299999999998</v>
      </c>
      <c r="L60" s="1">
        <v>2.28438E-6</v>
      </c>
      <c r="M60" t="s">
        <v>17</v>
      </c>
    </row>
    <row r="61" spans="1:13">
      <c r="A61" t="s">
        <v>1349</v>
      </c>
      <c r="B61" s="13">
        <v>16</v>
      </c>
      <c r="C61">
        <v>52402332</v>
      </c>
      <c r="D61" t="s">
        <v>21</v>
      </c>
      <c r="E61" t="s">
        <v>20</v>
      </c>
      <c r="F61" s="2">
        <v>5.9939300000000001E-2</v>
      </c>
      <c r="G61" s="2">
        <v>6.83E-2</v>
      </c>
      <c r="H61">
        <v>345</v>
      </c>
      <c r="I61" s="7">
        <v>-0.16533200000000001</v>
      </c>
      <c r="J61" s="7">
        <v>3.4382200000000002E-2</v>
      </c>
      <c r="K61" s="7">
        <v>-4.8086599999999997</v>
      </c>
      <c r="L61" s="1">
        <v>2.29687E-6</v>
      </c>
      <c r="M61" t="s">
        <v>17</v>
      </c>
    </row>
    <row r="62" spans="1:13">
      <c r="A62" t="s">
        <v>1350</v>
      </c>
      <c r="B62" s="13">
        <v>7</v>
      </c>
      <c r="C62">
        <v>91314594</v>
      </c>
      <c r="D62" t="s">
        <v>15</v>
      </c>
      <c r="E62" t="s">
        <v>16</v>
      </c>
      <c r="F62" s="2">
        <v>8.0108600000000002E-2</v>
      </c>
      <c r="G62" s="2">
        <v>9.5399999999999999E-2</v>
      </c>
      <c r="H62">
        <v>345</v>
      </c>
      <c r="I62" s="7">
        <v>-0.16078100000000001</v>
      </c>
      <c r="J62" s="7">
        <v>3.3439099999999999E-2</v>
      </c>
      <c r="K62" s="7">
        <v>-4.8081800000000001</v>
      </c>
      <c r="L62" s="1">
        <v>2.3019899999999999E-6</v>
      </c>
      <c r="M62" t="s">
        <v>17</v>
      </c>
    </row>
    <row r="63" spans="1:13">
      <c r="A63" t="s">
        <v>1351</v>
      </c>
      <c r="B63" s="13">
        <v>16</v>
      </c>
      <c r="C63">
        <v>52399301</v>
      </c>
      <c r="D63" t="s">
        <v>21</v>
      </c>
      <c r="E63" t="s">
        <v>20</v>
      </c>
      <c r="F63" s="2">
        <v>6.0132499999999998E-2</v>
      </c>
      <c r="G63" s="2">
        <v>6.83E-2</v>
      </c>
      <c r="H63">
        <v>345</v>
      </c>
      <c r="I63" s="7">
        <v>-0.16502500000000001</v>
      </c>
      <c r="J63" s="7">
        <v>3.4355299999999998E-2</v>
      </c>
      <c r="K63" s="7">
        <v>-4.80349</v>
      </c>
      <c r="L63" s="1">
        <v>2.3531099999999998E-6</v>
      </c>
      <c r="M63" t="s">
        <v>17</v>
      </c>
    </row>
    <row r="64" spans="1:13">
      <c r="A64" t="s">
        <v>1352</v>
      </c>
      <c r="B64" s="13">
        <v>16</v>
      </c>
      <c r="C64">
        <v>52398269</v>
      </c>
      <c r="D64" t="s">
        <v>20</v>
      </c>
      <c r="E64" t="s">
        <v>21</v>
      </c>
      <c r="F64" s="2">
        <v>6.0202199999999997E-2</v>
      </c>
      <c r="G64" s="2">
        <v>6.7400000000000002E-2</v>
      </c>
      <c r="H64">
        <v>345</v>
      </c>
      <c r="I64" s="7">
        <v>-0.164851</v>
      </c>
      <c r="J64" s="7">
        <v>3.4342400000000002E-2</v>
      </c>
      <c r="K64" s="7">
        <v>-4.80023</v>
      </c>
      <c r="L64" s="1">
        <v>2.3892599999999999E-6</v>
      </c>
      <c r="M64" t="s">
        <v>17</v>
      </c>
    </row>
    <row r="65" spans="1:13">
      <c r="A65" t="s">
        <v>1353</v>
      </c>
      <c r="B65" s="13">
        <v>11</v>
      </c>
      <c r="C65">
        <v>120340383</v>
      </c>
      <c r="D65" t="s">
        <v>16</v>
      </c>
      <c r="E65" t="s">
        <v>15</v>
      </c>
      <c r="F65" s="2">
        <v>0.118284</v>
      </c>
      <c r="G65" s="2">
        <v>0.1681</v>
      </c>
      <c r="H65">
        <v>345</v>
      </c>
      <c r="I65" s="7">
        <v>-0.11988</v>
      </c>
      <c r="J65" s="7">
        <v>2.50096E-2</v>
      </c>
      <c r="K65" s="7">
        <v>-4.79338</v>
      </c>
      <c r="L65" s="1">
        <v>2.4669E-6</v>
      </c>
      <c r="M65" t="s">
        <v>17</v>
      </c>
    </row>
    <row r="66" spans="1:13">
      <c r="A66" t="s">
        <v>1354</v>
      </c>
      <c r="B66" s="13">
        <v>18</v>
      </c>
      <c r="C66">
        <v>74472830</v>
      </c>
      <c r="D66" t="s">
        <v>16</v>
      </c>
      <c r="E66" t="s">
        <v>20</v>
      </c>
      <c r="F66" s="2">
        <v>4.7808999999999997E-2</v>
      </c>
      <c r="G66" s="2">
        <v>2.75E-2</v>
      </c>
      <c r="H66">
        <v>345</v>
      </c>
      <c r="I66" s="7">
        <v>-0.20168800000000001</v>
      </c>
      <c r="J66" s="7">
        <v>4.2085200000000003E-2</v>
      </c>
      <c r="K66" s="7">
        <v>-4.7923799999999996</v>
      </c>
      <c r="L66" s="1">
        <v>2.47839E-6</v>
      </c>
      <c r="M66" t="s">
        <v>17</v>
      </c>
    </row>
    <row r="67" spans="1:13">
      <c r="A67" t="s">
        <v>1355</v>
      </c>
      <c r="B67" s="13">
        <v>3</v>
      </c>
      <c r="C67">
        <v>145378677</v>
      </c>
      <c r="D67" t="s">
        <v>20</v>
      </c>
      <c r="E67" t="s">
        <v>21</v>
      </c>
      <c r="F67" s="2">
        <v>2.37009E-2</v>
      </c>
      <c r="G67" s="2">
        <v>2.5000000000000001E-2</v>
      </c>
      <c r="H67">
        <v>345</v>
      </c>
      <c r="I67" s="7">
        <v>-0.29886400000000002</v>
      </c>
      <c r="J67" s="7">
        <v>6.2394699999999997E-2</v>
      </c>
      <c r="K67" s="7">
        <v>-4.7899000000000003</v>
      </c>
      <c r="L67" s="1">
        <v>2.50728E-6</v>
      </c>
      <c r="M67" t="s">
        <v>17</v>
      </c>
    </row>
    <row r="68" spans="1:13">
      <c r="A68" t="s">
        <v>1356</v>
      </c>
      <c r="B68" s="13">
        <v>10</v>
      </c>
      <c r="C68">
        <v>54459349</v>
      </c>
      <c r="D68" t="s">
        <v>16</v>
      </c>
      <c r="E68" t="s">
        <v>21</v>
      </c>
      <c r="F68" s="2">
        <v>0.25969900000000001</v>
      </c>
      <c r="G68" s="2">
        <v>0.25</v>
      </c>
      <c r="H68">
        <v>345</v>
      </c>
      <c r="I68" s="7">
        <v>-9.8880599999999999E-2</v>
      </c>
      <c r="J68" s="7">
        <v>2.06701E-2</v>
      </c>
      <c r="K68" s="7">
        <v>-4.78376</v>
      </c>
      <c r="L68" s="1">
        <v>2.5800400000000001E-6</v>
      </c>
      <c r="M68" t="s">
        <v>17</v>
      </c>
    </row>
    <row r="69" spans="1:13">
      <c r="A69" t="s">
        <v>1357</v>
      </c>
      <c r="B69" s="13">
        <v>4</v>
      </c>
      <c r="C69">
        <v>2282523</v>
      </c>
      <c r="D69" t="s">
        <v>15</v>
      </c>
      <c r="E69" t="s">
        <v>16</v>
      </c>
      <c r="F69" s="2">
        <v>2.4637699999999998E-2</v>
      </c>
      <c r="G69" s="2">
        <v>2.06E-2</v>
      </c>
      <c r="H69">
        <v>345</v>
      </c>
      <c r="I69" s="7">
        <v>-0.25630500000000001</v>
      </c>
      <c r="J69" s="7">
        <v>5.3601200000000002E-2</v>
      </c>
      <c r="K69" s="7">
        <v>-4.7817100000000003</v>
      </c>
      <c r="L69" s="1">
        <v>2.6048200000000002E-6</v>
      </c>
      <c r="M69" t="s">
        <v>13</v>
      </c>
    </row>
    <row r="70" spans="1:13">
      <c r="A70" t="s">
        <v>1358</v>
      </c>
      <c r="B70" s="13">
        <v>16</v>
      </c>
      <c r="C70">
        <v>52390448</v>
      </c>
      <c r="D70" t="s">
        <v>15</v>
      </c>
      <c r="E70" t="s">
        <v>20</v>
      </c>
      <c r="F70" s="2">
        <v>6.0714999999999998E-2</v>
      </c>
      <c r="G70" s="2">
        <v>6.83E-2</v>
      </c>
      <c r="H70">
        <v>345</v>
      </c>
      <c r="I70" s="7">
        <v>-0.16357099999999999</v>
      </c>
      <c r="J70" s="7">
        <v>3.4240800000000002E-2</v>
      </c>
      <c r="K70" s="7">
        <v>-4.7770700000000001</v>
      </c>
      <c r="L70" s="1">
        <v>2.66169E-6</v>
      </c>
      <c r="M70" t="s">
        <v>17</v>
      </c>
    </row>
    <row r="71" spans="1:13">
      <c r="A71" t="s">
        <v>1359</v>
      </c>
      <c r="B71" s="13">
        <v>16</v>
      </c>
      <c r="C71">
        <v>52390269</v>
      </c>
      <c r="D71" t="s">
        <v>15</v>
      </c>
      <c r="E71" t="s">
        <v>20</v>
      </c>
      <c r="F71" s="2">
        <v>6.0729499999999999E-2</v>
      </c>
      <c r="G71" s="2">
        <v>6.83E-2</v>
      </c>
      <c r="H71">
        <v>345</v>
      </c>
      <c r="I71" s="7">
        <v>-0.16350700000000001</v>
      </c>
      <c r="J71" s="7">
        <v>3.4235399999999999E-2</v>
      </c>
      <c r="K71" s="7">
        <v>-4.7759799999999997</v>
      </c>
      <c r="L71" s="1">
        <v>2.6752600000000002E-6</v>
      </c>
      <c r="M71" t="s">
        <v>17</v>
      </c>
    </row>
    <row r="72" spans="1:13">
      <c r="A72" t="s">
        <v>1360</v>
      </c>
      <c r="B72" s="13">
        <v>16</v>
      </c>
      <c r="C72">
        <v>52390142</v>
      </c>
      <c r="D72" t="s">
        <v>20</v>
      </c>
      <c r="E72" t="s">
        <v>21</v>
      </c>
      <c r="F72" s="2">
        <v>6.0738100000000003E-2</v>
      </c>
      <c r="G72" s="2">
        <v>6.83E-2</v>
      </c>
      <c r="H72">
        <v>345</v>
      </c>
      <c r="I72" s="7">
        <v>-0.163493</v>
      </c>
      <c r="J72" s="7">
        <v>3.4234399999999998E-2</v>
      </c>
      <c r="K72" s="7">
        <v>-4.77569</v>
      </c>
      <c r="L72" s="1">
        <v>2.6788500000000002E-6</v>
      </c>
      <c r="M72" t="s">
        <v>17</v>
      </c>
    </row>
    <row r="73" spans="1:13">
      <c r="A73" t="s">
        <v>1361</v>
      </c>
      <c r="B73" s="13">
        <v>4</v>
      </c>
      <c r="C73">
        <v>2273210</v>
      </c>
      <c r="D73" t="s">
        <v>20</v>
      </c>
      <c r="E73" t="s">
        <v>15</v>
      </c>
      <c r="F73" s="2">
        <v>2.0906999999999999E-2</v>
      </c>
      <c r="G73" s="2">
        <v>1.52E-2</v>
      </c>
      <c r="H73">
        <v>345</v>
      </c>
      <c r="I73" s="7">
        <v>-0.28275299999999998</v>
      </c>
      <c r="J73" s="7">
        <v>5.9223199999999997E-2</v>
      </c>
      <c r="K73" s="7">
        <v>-4.7743500000000001</v>
      </c>
      <c r="L73" s="1">
        <v>2.6955599999999998E-6</v>
      </c>
      <c r="M73" t="s">
        <v>17</v>
      </c>
    </row>
    <row r="74" spans="1:13">
      <c r="A74" t="s">
        <v>1362</v>
      </c>
      <c r="B74" s="13">
        <v>11</v>
      </c>
      <c r="C74">
        <v>120346360</v>
      </c>
      <c r="D74" t="s">
        <v>16</v>
      </c>
      <c r="E74" t="s">
        <v>15</v>
      </c>
      <c r="F74" s="2">
        <v>0.118591</v>
      </c>
      <c r="G74" s="2">
        <v>0.16589999999999999</v>
      </c>
      <c r="H74">
        <v>345</v>
      </c>
      <c r="I74" s="7">
        <v>-0.120022</v>
      </c>
      <c r="J74" s="7">
        <v>2.51504E-2</v>
      </c>
      <c r="K74" s="7">
        <v>-4.77217</v>
      </c>
      <c r="L74" s="1">
        <v>2.7231199999999999E-6</v>
      </c>
      <c r="M74" t="s">
        <v>17</v>
      </c>
    </row>
    <row r="75" spans="1:13">
      <c r="A75" t="s">
        <v>1363</v>
      </c>
      <c r="B75" s="13">
        <v>16</v>
      </c>
      <c r="C75">
        <v>52388877</v>
      </c>
      <c r="D75" t="s">
        <v>21</v>
      </c>
      <c r="E75" t="s">
        <v>20</v>
      </c>
      <c r="F75" s="2">
        <v>6.08415E-2</v>
      </c>
      <c r="G75" s="2">
        <v>6.83E-2</v>
      </c>
      <c r="H75">
        <v>345</v>
      </c>
      <c r="I75" s="7">
        <v>-0.16322400000000001</v>
      </c>
      <c r="J75" s="7">
        <v>3.4207799999999997E-2</v>
      </c>
      <c r="K75" s="7">
        <v>-4.7715500000000004</v>
      </c>
      <c r="L75" s="1">
        <v>2.7309800000000001E-6</v>
      </c>
      <c r="M75" t="s">
        <v>17</v>
      </c>
    </row>
    <row r="76" spans="1:13">
      <c r="A76" t="s">
        <v>1364</v>
      </c>
      <c r="B76" s="13">
        <v>16</v>
      </c>
      <c r="C76">
        <v>52441658</v>
      </c>
      <c r="D76" t="s">
        <v>16</v>
      </c>
      <c r="E76" t="s">
        <v>15</v>
      </c>
      <c r="F76" s="2">
        <v>0.145621</v>
      </c>
      <c r="G76" s="2">
        <v>0.15359999999999999</v>
      </c>
      <c r="H76">
        <v>345</v>
      </c>
      <c r="I76" s="7">
        <v>-0.11272500000000001</v>
      </c>
      <c r="J76" s="7">
        <v>2.36297E-2</v>
      </c>
      <c r="K76" s="7">
        <v>-4.7704899999999997</v>
      </c>
      <c r="L76" s="1">
        <v>2.7444599999999999E-6</v>
      </c>
      <c r="M76" t="s">
        <v>17</v>
      </c>
    </row>
    <row r="77" spans="1:13">
      <c r="A77" t="s">
        <v>1365</v>
      </c>
      <c r="B77" s="13">
        <v>8</v>
      </c>
      <c r="C77">
        <v>31969800</v>
      </c>
      <c r="D77" t="s">
        <v>15</v>
      </c>
      <c r="E77" t="s">
        <v>20</v>
      </c>
      <c r="F77" s="2">
        <v>2.07764E-2</v>
      </c>
      <c r="G77" s="2">
        <v>2.3900000000000001E-2</v>
      </c>
      <c r="H77">
        <v>345</v>
      </c>
      <c r="I77" s="7">
        <v>0.2802</v>
      </c>
      <c r="J77" s="7">
        <v>5.8782899999999999E-2</v>
      </c>
      <c r="K77" s="7">
        <v>4.7666899999999996</v>
      </c>
      <c r="L77" s="1">
        <v>2.79324E-6</v>
      </c>
      <c r="M77" t="s">
        <v>17</v>
      </c>
    </row>
    <row r="78" spans="1:13">
      <c r="A78" t="s">
        <v>1366</v>
      </c>
      <c r="B78" s="13">
        <v>11</v>
      </c>
      <c r="C78">
        <v>120388512</v>
      </c>
      <c r="D78" t="s">
        <v>20</v>
      </c>
      <c r="E78" t="s">
        <v>21</v>
      </c>
      <c r="F78" s="2">
        <v>3.3827500000000003E-2</v>
      </c>
      <c r="G78" s="2">
        <v>2.92E-2</v>
      </c>
      <c r="H78">
        <v>345</v>
      </c>
      <c r="I78" s="7">
        <v>-0.22514899999999999</v>
      </c>
      <c r="J78" s="7">
        <v>4.7263399999999997E-2</v>
      </c>
      <c r="K78" s="7">
        <v>-4.7637099999999997</v>
      </c>
      <c r="L78" s="1">
        <v>2.8322199999999999E-6</v>
      </c>
      <c r="M78" t="s">
        <v>13</v>
      </c>
    </row>
    <row r="79" spans="1:13">
      <c r="A79" t="s">
        <v>1367</v>
      </c>
      <c r="B79" s="13">
        <v>18</v>
      </c>
      <c r="C79">
        <v>44997804</v>
      </c>
      <c r="D79" t="s">
        <v>16</v>
      </c>
      <c r="E79" t="s">
        <v>15</v>
      </c>
      <c r="F79" s="2">
        <v>5.95399E-2</v>
      </c>
      <c r="G79" s="2">
        <v>6.1800000000000001E-2</v>
      </c>
      <c r="H79">
        <v>345</v>
      </c>
      <c r="I79" s="7">
        <v>-0.17010700000000001</v>
      </c>
      <c r="J79" s="7">
        <v>3.5720300000000003E-2</v>
      </c>
      <c r="K79" s="7">
        <v>-4.7622</v>
      </c>
      <c r="L79" s="1">
        <v>2.8522200000000001E-6</v>
      </c>
      <c r="M79" t="s">
        <v>17</v>
      </c>
    </row>
    <row r="80" spans="1:13">
      <c r="A80" t="s">
        <v>1368</v>
      </c>
      <c r="B80" s="13">
        <v>16</v>
      </c>
      <c r="C80">
        <v>52436023</v>
      </c>
      <c r="D80" t="s">
        <v>16</v>
      </c>
      <c r="E80" t="s">
        <v>15</v>
      </c>
      <c r="F80" s="2">
        <v>0.14597199999999999</v>
      </c>
      <c r="G80" s="2">
        <v>0.15329999999999999</v>
      </c>
      <c r="H80">
        <v>345</v>
      </c>
      <c r="I80" s="7">
        <v>-0.111086</v>
      </c>
      <c r="J80" s="7">
        <v>2.33429E-2</v>
      </c>
      <c r="K80" s="7">
        <v>-4.7588800000000004</v>
      </c>
      <c r="L80" s="1">
        <v>2.8964100000000002E-6</v>
      </c>
      <c r="M80" t="s">
        <v>17</v>
      </c>
    </row>
    <row r="81" spans="1:13">
      <c r="A81" t="s">
        <v>1369</v>
      </c>
      <c r="B81" s="13">
        <v>16</v>
      </c>
      <c r="C81">
        <v>52387268</v>
      </c>
      <c r="D81" t="s">
        <v>20</v>
      </c>
      <c r="E81" t="s">
        <v>16</v>
      </c>
      <c r="F81" s="2">
        <v>6.1300800000000003E-2</v>
      </c>
      <c r="G81" s="2">
        <v>6.9699999999999998E-2</v>
      </c>
      <c r="H81">
        <v>345</v>
      </c>
      <c r="I81" s="7">
        <v>-0.16286700000000001</v>
      </c>
      <c r="J81" s="7">
        <v>3.4245200000000003E-2</v>
      </c>
      <c r="K81" s="7">
        <v>-4.7558999999999996</v>
      </c>
      <c r="L81" s="1">
        <v>2.9367300000000002E-6</v>
      </c>
      <c r="M81" t="s">
        <v>17</v>
      </c>
    </row>
    <row r="82" spans="1:13">
      <c r="A82" t="s">
        <v>1370</v>
      </c>
      <c r="B82" s="13">
        <v>4</v>
      </c>
      <c r="C82">
        <v>81340239</v>
      </c>
      <c r="D82" t="s">
        <v>16</v>
      </c>
      <c r="E82" t="s">
        <v>21</v>
      </c>
      <c r="F82" s="2">
        <v>3.3357600000000001E-2</v>
      </c>
      <c r="G82" s="2">
        <v>4.1200000000000001E-2</v>
      </c>
      <c r="H82">
        <v>345</v>
      </c>
      <c r="I82" s="7">
        <v>-0.238291</v>
      </c>
      <c r="J82" s="7">
        <v>5.0154400000000002E-2</v>
      </c>
      <c r="K82" s="7">
        <v>-4.7511400000000004</v>
      </c>
      <c r="L82" s="1">
        <v>3.0022499999999999E-6</v>
      </c>
      <c r="M82" t="s">
        <v>17</v>
      </c>
    </row>
    <row r="83" spans="1:13">
      <c r="A83" t="s">
        <v>1371</v>
      </c>
      <c r="B83" s="13">
        <v>16</v>
      </c>
      <c r="C83">
        <v>74829590</v>
      </c>
      <c r="D83" t="s">
        <v>15</v>
      </c>
      <c r="E83" t="s">
        <v>16</v>
      </c>
      <c r="F83" s="2">
        <v>2.2867800000000001E-2</v>
      </c>
      <c r="G83" s="2">
        <v>2.3900000000000001E-2</v>
      </c>
      <c r="H83">
        <v>345</v>
      </c>
      <c r="I83" s="7">
        <v>-0.28566999999999998</v>
      </c>
      <c r="J83" s="7">
        <v>6.0266300000000002E-2</v>
      </c>
      <c r="K83" s="7">
        <v>-4.7401299999999997</v>
      </c>
      <c r="L83" s="1">
        <v>3.15933E-6</v>
      </c>
      <c r="M83" t="s">
        <v>17</v>
      </c>
    </row>
    <row r="84" spans="1:13">
      <c r="A84" t="s">
        <v>1372</v>
      </c>
      <c r="B84" s="13">
        <v>16</v>
      </c>
      <c r="C84">
        <v>86283031</v>
      </c>
      <c r="D84" t="s">
        <v>15</v>
      </c>
      <c r="E84" t="s">
        <v>16</v>
      </c>
      <c r="F84" s="2">
        <v>3.1154299999999999E-2</v>
      </c>
      <c r="G84" s="2">
        <v>4.6600000000000003E-2</v>
      </c>
      <c r="H84">
        <v>345</v>
      </c>
      <c r="I84" s="7">
        <v>-0.26118799999999998</v>
      </c>
      <c r="J84" s="7">
        <v>5.5142900000000002E-2</v>
      </c>
      <c r="K84" s="7">
        <v>-4.7365700000000004</v>
      </c>
      <c r="L84" s="1">
        <v>3.2116899999999998E-6</v>
      </c>
      <c r="M84" t="s">
        <v>17</v>
      </c>
    </row>
    <row r="85" spans="1:13">
      <c r="A85" t="s">
        <v>1373</v>
      </c>
      <c r="B85" s="13">
        <v>14</v>
      </c>
      <c r="C85">
        <v>64491383</v>
      </c>
      <c r="D85" t="s">
        <v>21</v>
      </c>
      <c r="E85" t="s">
        <v>16</v>
      </c>
      <c r="F85" s="2">
        <v>2.5995299999999999E-2</v>
      </c>
      <c r="G85" s="2">
        <v>3.4700000000000002E-2</v>
      </c>
      <c r="H85">
        <v>345</v>
      </c>
      <c r="I85" s="7">
        <v>-0.23627999999999999</v>
      </c>
      <c r="J85" s="7">
        <v>4.98906E-2</v>
      </c>
      <c r="K85" s="7">
        <v>-4.73597</v>
      </c>
      <c r="L85" s="1">
        <v>3.2206799999999998E-6</v>
      </c>
      <c r="M85" t="s">
        <v>13</v>
      </c>
    </row>
    <row r="86" spans="1:13">
      <c r="A86" t="s">
        <v>1374</v>
      </c>
      <c r="B86" s="13">
        <v>11</v>
      </c>
      <c r="C86">
        <v>120270170</v>
      </c>
      <c r="D86" t="s">
        <v>15</v>
      </c>
      <c r="E86" t="s">
        <v>16</v>
      </c>
      <c r="F86" s="2">
        <v>0.115553</v>
      </c>
      <c r="G86" s="2">
        <v>0.17480000000000001</v>
      </c>
      <c r="H86">
        <v>345</v>
      </c>
      <c r="I86" s="7">
        <v>-0.118271</v>
      </c>
      <c r="J86" s="7">
        <v>2.5044400000000001E-2</v>
      </c>
      <c r="K86" s="7">
        <v>-4.7224599999999999</v>
      </c>
      <c r="L86" s="1">
        <v>3.4278999999999998E-6</v>
      </c>
      <c r="M86" t="s">
        <v>17</v>
      </c>
    </row>
    <row r="87" spans="1:13">
      <c r="A87" t="s">
        <v>1375</v>
      </c>
      <c r="B87" s="13">
        <v>11</v>
      </c>
      <c r="C87">
        <v>120270249</v>
      </c>
      <c r="D87" t="s">
        <v>15</v>
      </c>
      <c r="E87" t="s">
        <v>16</v>
      </c>
      <c r="F87" s="2">
        <v>0.11558</v>
      </c>
      <c r="G87" s="2">
        <v>0.16739999999999999</v>
      </c>
      <c r="H87">
        <v>345</v>
      </c>
      <c r="I87" s="7">
        <v>-0.118184</v>
      </c>
      <c r="J87" s="7">
        <v>2.5035200000000001E-2</v>
      </c>
      <c r="K87" s="7">
        <v>-4.72072</v>
      </c>
      <c r="L87" s="1">
        <v>3.4555900000000001E-6</v>
      </c>
      <c r="M87" t="s">
        <v>17</v>
      </c>
    </row>
    <row r="88" spans="1:13">
      <c r="A88" t="s">
        <v>1376</v>
      </c>
      <c r="B88" s="13">
        <v>19</v>
      </c>
      <c r="C88">
        <v>17391039</v>
      </c>
      <c r="D88" t="s">
        <v>20</v>
      </c>
      <c r="E88" t="s">
        <v>21</v>
      </c>
      <c r="F88" s="2">
        <v>4.2023100000000001E-2</v>
      </c>
      <c r="G88" s="2">
        <v>3.7999999999999999E-2</v>
      </c>
      <c r="H88">
        <v>345</v>
      </c>
      <c r="I88" s="7">
        <v>-0.19669900000000001</v>
      </c>
      <c r="J88" s="7">
        <v>4.1747399999999997E-2</v>
      </c>
      <c r="K88" s="7">
        <v>-4.7116400000000001</v>
      </c>
      <c r="L88" s="1">
        <v>3.6031400000000001E-6</v>
      </c>
      <c r="M88" t="s">
        <v>13</v>
      </c>
    </row>
    <row r="89" spans="1:13">
      <c r="A89" t="s">
        <v>1377</v>
      </c>
      <c r="B89" s="13" t="s">
        <v>54</v>
      </c>
      <c r="C89">
        <v>141649277</v>
      </c>
      <c r="D89" t="s">
        <v>20</v>
      </c>
      <c r="E89" t="s">
        <v>21</v>
      </c>
      <c r="F89" s="2">
        <v>0.03</v>
      </c>
      <c r="G89" s="2">
        <v>1.6E-2</v>
      </c>
      <c r="H89">
        <v>345</v>
      </c>
      <c r="I89" s="7">
        <v>-0.229523</v>
      </c>
      <c r="J89" s="7">
        <v>4.8768699999999998E-2</v>
      </c>
      <c r="K89" s="7">
        <v>-4.7063600000000001</v>
      </c>
      <c r="L89" s="1">
        <v>3.6916899999999999E-6</v>
      </c>
      <c r="M89" t="s">
        <v>17</v>
      </c>
    </row>
    <row r="90" spans="1:13">
      <c r="A90" t="s">
        <v>1378</v>
      </c>
      <c r="B90" s="13">
        <v>11</v>
      </c>
      <c r="C90">
        <v>120361394</v>
      </c>
      <c r="D90" t="s">
        <v>16</v>
      </c>
      <c r="E90" t="s">
        <v>21</v>
      </c>
      <c r="F90" s="2">
        <v>0.120092</v>
      </c>
      <c r="G90" s="2">
        <v>0.17030000000000001</v>
      </c>
      <c r="H90">
        <v>345</v>
      </c>
      <c r="I90" s="7">
        <v>-0.119176</v>
      </c>
      <c r="J90" s="7">
        <v>2.5329399999999998E-2</v>
      </c>
      <c r="K90" s="7">
        <v>-4.7050299999999998</v>
      </c>
      <c r="L90" s="1">
        <v>3.71437E-6</v>
      </c>
      <c r="M90" t="s">
        <v>17</v>
      </c>
    </row>
    <row r="91" spans="1:13">
      <c r="A91" t="s">
        <v>1379</v>
      </c>
      <c r="B91" s="13">
        <v>11</v>
      </c>
      <c r="C91">
        <v>120268022</v>
      </c>
      <c r="D91" t="s">
        <v>15</v>
      </c>
      <c r="E91" t="s">
        <v>16</v>
      </c>
      <c r="F91" s="2">
        <v>0.115384</v>
      </c>
      <c r="G91" s="2">
        <v>0.16739999999999999</v>
      </c>
      <c r="H91">
        <v>345</v>
      </c>
      <c r="I91" s="7">
        <v>-0.117702</v>
      </c>
      <c r="J91" s="7">
        <v>2.5065500000000001E-2</v>
      </c>
      <c r="K91" s="7">
        <v>-4.6958000000000002</v>
      </c>
      <c r="L91" s="1">
        <v>3.8753400000000002E-6</v>
      </c>
      <c r="M91" t="s">
        <v>17</v>
      </c>
    </row>
    <row r="92" spans="1:13">
      <c r="A92" t="s">
        <v>1380</v>
      </c>
      <c r="B92" s="13">
        <v>5</v>
      </c>
      <c r="C92">
        <v>177999213</v>
      </c>
      <c r="D92" t="s">
        <v>15</v>
      </c>
      <c r="E92" t="s">
        <v>16</v>
      </c>
      <c r="F92" s="2">
        <v>4.2068000000000001E-2</v>
      </c>
      <c r="G92" s="2">
        <v>4.6800000000000001E-2</v>
      </c>
      <c r="H92">
        <v>345</v>
      </c>
      <c r="I92" s="7">
        <v>-0.19627900000000001</v>
      </c>
      <c r="J92" s="7">
        <v>4.1829499999999999E-2</v>
      </c>
      <c r="K92" s="7">
        <v>-4.6923599999999999</v>
      </c>
      <c r="L92" s="1">
        <v>3.9369100000000002E-6</v>
      </c>
      <c r="M92" t="s">
        <v>13</v>
      </c>
    </row>
    <row r="93" spans="1:13">
      <c r="A93" t="s">
        <v>1381</v>
      </c>
      <c r="B93" s="13">
        <v>1</v>
      </c>
      <c r="C93">
        <v>229254070</v>
      </c>
      <c r="D93" t="s">
        <v>16</v>
      </c>
      <c r="E93" t="s">
        <v>15</v>
      </c>
      <c r="F93" s="2">
        <v>2.8031500000000001E-2</v>
      </c>
      <c r="G93" s="2">
        <v>2.8199999999999999E-2</v>
      </c>
      <c r="H93">
        <v>345</v>
      </c>
      <c r="I93" s="7">
        <v>-0.267876</v>
      </c>
      <c r="J93" s="7">
        <v>5.7112499999999997E-2</v>
      </c>
      <c r="K93" s="7">
        <v>-4.6903199999999998</v>
      </c>
      <c r="L93" s="1">
        <v>3.9739199999999999E-6</v>
      </c>
      <c r="M93" t="s">
        <v>17</v>
      </c>
    </row>
    <row r="94" spans="1:13">
      <c r="A94" t="s">
        <v>1382</v>
      </c>
      <c r="B94" s="13">
        <v>4</v>
      </c>
      <c r="C94">
        <v>136565909</v>
      </c>
      <c r="D94" t="s">
        <v>20</v>
      </c>
      <c r="E94" t="s">
        <v>21</v>
      </c>
      <c r="F94" s="2">
        <v>0.351466</v>
      </c>
      <c r="G94" s="2">
        <v>0.36009999999999998</v>
      </c>
      <c r="H94">
        <v>345</v>
      </c>
      <c r="I94" s="7">
        <v>-8.3583599999999994E-2</v>
      </c>
      <c r="J94" s="7">
        <v>1.7870899999999999E-2</v>
      </c>
      <c r="K94" s="7">
        <v>-4.6770899999999997</v>
      </c>
      <c r="L94" s="1">
        <v>4.2223199999999999E-6</v>
      </c>
      <c r="M94" t="s">
        <v>17</v>
      </c>
    </row>
    <row r="95" spans="1:13">
      <c r="A95" t="s">
        <v>1383</v>
      </c>
      <c r="B95" s="13">
        <v>11</v>
      </c>
      <c r="C95">
        <v>121843606</v>
      </c>
      <c r="D95" t="s">
        <v>20</v>
      </c>
      <c r="E95" t="s">
        <v>21</v>
      </c>
      <c r="F95" s="2">
        <v>3.1356599999999998E-2</v>
      </c>
      <c r="G95" s="2">
        <v>3.9E-2</v>
      </c>
      <c r="H95">
        <v>345</v>
      </c>
      <c r="I95" s="7">
        <v>-0.240365</v>
      </c>
      <c r="J95" s="7">
        <v>5.1413199999999999E-2</v>
      </c>
      <c r="K95" s="7">
        <v>-4.6751500000000004</v>
      </c>
      <c r="L95" s="1">
        <v>4.25982E-6</v>
      </c>
      <c r="M95" t="s">
        <v>17</v>
      </c>
    </row>
    <row r="96" spans="1:13">
      <c r="A96" t="s">
        <v>1384</v>
      </c>
      <c r="B96" s="13">
        <v>7</v>
      </c>
      <c r="C96">
        <v>91355279</v>
      </c>
      <c r="D96" t="s">
        <v>20</v>
      </c>
      <c r="E96" t="s">
        <v>21</v>
      </c>
      <c r="F96" s="2">
        <v>8.1869300000000006E-2</v>
      </c>
      <c r="G96" s="2">
        <v>9.8299999999999998E-2</v>
      </c>
      <c r="H96">
        <v>345</v>
      </c>
      <c r="I96" s="7">
        <v>-0.15526999999999999</v>
      </c>
      <c r="J96" s="7">
        <v>3.3285299999999997E-2</v>
      </c>
      <c r="K96" s="7">
        <v>-4.6648100000000001</v>
      </c>
      <c r="L96" s="1">
        <v>4.46595E-6</v>
      </c>
      <c r="M96" t="s">
        <v>17</v>
      </c>
    </row>
    <row r="97" spans="1:13">
      <c r="A97" t="s">
        <v>1385</v>
      </c>
      <c r="B97" s="13">
        <v>4</v>
      </c>
      <c r="C97">
        <v>2296372</v>
      </c>
      <c r="D97" t="s">
        <v>16</v>
      </c>
      <c r="E97" t="s">
        <v>20</v>
      </c>
      <c r="F97" s="2">
        <v>2.15686E-2</v>
      </c>
      <c r="G97" s="2">
        <v>2.4899999999999999E-2</v>
      </c>
      <c r="H97">
        <v>345</v>
      </c>
      <c r="I97" s="7">
        <v>-0.28189599999999998</v>
      </c>
      <c r="J97" s="7">
        <v>6.0469799999999997E-2</v>
      </c>
      <c r="K97" s="7">
        <v>-4.6617699999999997</v>
      </c>
      <c r="L97" s="1">
        <v>4.5284700000000004E-6</v>
      </c>
      <c r="M97" t="s">
        <v>17</v>
      </c>
    </row>
    <row r="98" spans="1:13">
      <c r="A98" t="s">
        <v>1386</v>
      </c>
      <c r="B98" s="13">
        <v>11</v>
      </c>
      <c r="C98">
        <v>120341938</v>
      </c>
      <c r="D98" t="s">
        <v>21</v>
      </c>
      <c r="E98" t="s">
        <v>20</v>
      </c>
      <c r="F98" s="2">
        <v>9.1184299999999996E-2</v>
      </c>
      <c r="G98" s="2">
        <v>0.12280000000000001</v>
      </c>
      <c r="H98">
        <v>345</v>
      </c>
      <c r="I98" s="7">
        <v>-0.12983600000000001</v>
      </c>
      <c r="J98" s="7">
        <v>2.78552E-2</v>
      </c>
      <c r="K98" s="7">
        <v>-4.6611200000000004</v>
      </c>
      <c r="L98" s="1">
        <v>4.5417899999999996E-6</v>
      </c>
      <c r="M98" t="s">
        <v>17</v>
      </c>
    </row>
    <row r="99" spans="1:13">
      <c r="A99" t="s">
        <v>1387</v>
      </c>
      <c r="B99" s="13">
        <v>5</v>
      </c>
      <c r="C99">
        <v>83725777</v>
      </c>
      <c r="D99" t="s">
        <v>16</v>
      </c>
      <c r="E99" t="s">
        <v>15</v>
      </c>
      <c r="F99" s="2">
        <v>0.126004</v>
      </c>
      <c r="G99" s="2">
        <v>0.13020000000000001</v>
      </c>
      <c r="H99">
        <v>345</v>
      </c>
      <c r="I99" s="7">
        <v>-0.122235</v>
      </c>
      <c r="J99" s="7">
        <v>2.62458E-2</v>
      </c>
      <c r="K99" s="7">
        <v>-4.6573000000000002</v>
      </c>
      <c r="L99" s="1">
        <v>4.6218100000000002E-6</v>
      </c>
      <c r="M99" t="s">
        <v>17</v>
      </c>
    </row>
    <row r="100" spans="1:13">
      <c r="A100" t="s">
        <v>1388</v>
      </c>
      <c r="B100" s="13">
        <v>5</v>
      </c>
      <c r="C100">
        <v>177995161</v>
      </c>
      <c r="D100" t="s">
        <v>21</v>
      </c>
      <c r="E100" t="s">
        <v>20</v>
      </c>
      <c r="F100" s="2">
        <v>4.4049900000000003E-2</v>
      </c>
      <c r="G100" s="2">
        <v>4.5600000000000002E-2</v>
      </c>
      <c r="H100">
        <v>345</v>
      </c>
      <c r="I100" s="7">
        <v>-0.193272</v>
      </c>
      <c r="J100" s="7">
        <v>4.1598000000000003E-2</v>
      </c>
      <c r="K100" s="7">
        <v>-4.6461699999999997</v>
      </c>
      <c r="L100" s="1">
        <v>4.8620899999999997E-6</v>
      </c>
      <c r="M100" t="s">
        <v>17</v>
      </c>
    </row>
    <row r="101" spans="1:13">
      <c r="A101" t="s">
        <v>1389</v>
      </c>
      <c r="B101" s="13">
        <v>5</v>
      </c>
      <c r="C101">
        <v>164989636</v>
      </c>
      <c r="D101" t="s">
        <v>15</v>
      </c>
      <c r="E101" t="s">
        <v>20</v>
      </c>
      <c r="F101" s="2">
        <v>3.1970800000000001E-2</v>
      </c>
      <c r="G101" s="2">
        <v>2.8899999999999999E-2</v>
      </c>
      <c r="H101">
        <v>345</v>
      </c>
      <c r="I101" s="7">
        <v>-0.21176200000000001</v>
      </c>
      <c r="J101" s="7">
        <v>4.5721699999999997E-2</v>
      </c>
      <c r="K101" s="7">
        <v>-4.6315400000000002</v>
      </c>
      <c r="L101" s="1">
        <v>5.1965600000000001E-6</v>
      </c>
      <c r="M101" t="s">
        <v>13</v>
      </c>
    </row>
    <row r="102" spans="1:13">
      <c r="A102" t="s">
        <v>1390</v>
      </c>
      <c r="B102" s="13">
        <v>3</v>
      </c>
      <c r="C102">
        <v>145372632</v>
      </c>
      <c r="D102" t="s">
        <v>16</v>
      </c>
      <c r="E102" t="s">
        <v>15</v>
      </c>
      <c r="F102" s="2">
        <v>2.5420700000000001E-2</v>
      </c>
      <c r="G102" s="2">
        <v>2.4899999999999999E-2</v>
      </c>
      <c r="H102">
        <v>345</v>
      </c>
      <c r="I102" s="7">
        <v>-0.27455499999999999</v>
      </c>
      <c r="J102" s="7">
        <v>5.9317799999999997E-2</v>
      </c>
      <c r="K102" s="7">
        <v>-4.6285400000000001</v>
      </c>
      <c r="L102" s="1">
        <v>5.2677700000000002E-6</v>
      </c>
      <c r="M102" t="s">
        <v>17</v>
      </c>
    </row>
    <row r="103" spans="1:13">
      <c r="A103" t="s">
        <v>1391</v>
      </c>
      <c r="B103" s="13">
        <v>6</v>
      </c>
      <c r="C103">
        <v>118403788</v>
      </c>
      <c r="D103" t="s">
        <v>20</v>
      </c>
      <c r="E103" t="s">
        <v>21</v>
      </c>
      <c r="F103" s="2">
        <v>2.2741899999999999E-2</v>
      </c>
      <c r="G103" s="2">
        <v>1.7500000000000002E-2</v>
      </c>
      <c r="H103">
        <v>345</v>
      </c>
      <c r="I103" s="7">
        <v>-0.27610800000000002</v>
      </c>
      <c r="J103" s="7">
        <v>5.9672500000000003E-2</v>
      </c>
      <c r="K103" s="7">
        <v>-4.6270499999999997</v>
      </c>
      <c r="L103" s="1">
        <v>5.30351E-6</v>
      </c>
      <c r="M103" t="s">
        <v>17</v>
      </c>
    </row>
    <row r="104" spans="1:13">
      <c r="A104" t="s">
        <v>1392</v>
      </c>
      <c r="B104" s="13">
        <v>4</v>
      </c>
      <c r="C104">
        <v>2294633</v>
      </c>
      <c r="D104" t="s">
        <v>20</v>
      </c>
      <c r="E104" t="s">
        <v>16</v>
      </c>
      <c r="F104" s="2">
        <v>2.14717E-2</v>
      </c>
      <c r="G104" s="2">
        <v>2.3900000000000001E-2</v>
      </c>
      <c r="H104">
        <v>345</v>
      </c>
      <c r="I104" s="7">
        <v>-0.278387</v>
      </c>
      <c r="J104" s="7">
        <v>6.0428200000000001E-2</v>
      </c>
      <c r="K104" s="7">
        <v>-4.6069100000000001</v>
      </c>
      <c r="L104" s="1">
        <v>5.8100100000000001E-6</v>
      </c>
      <c r="M104" t="s">
        <v>17</v>
      </c>
    </row>
    <row r="105" spans="1:13">
      <c r="A105" t="s">
        <v>1393</v>
      </c>
      <c r="B105" s="13">
        <v>11</v>
      </c>
      <c r="C105">
        <v>120257495</v>
      </c>
      <c r="D105" t="s">
        <v>15</v>
      </c>
      <c r="E105" t="s">
        <v>16</v>
      </c>
      <c r="F105" s="2">
        <v>0.11518</v>
      </c>
      <c r="G105" s="2">
        <v>0.16739999999999999</v>
      </c>
      <c r="H105">
        <v>345</v>
      </c>
      <c r="I105" s="7">
        <v>-0.115912</v>
      </c>
      <c r="J105" s="7">
        <v>2.5160499999999999E-2</v>
      </c>
      <c r="K105" s="7">
        <v>-4.6068899999999999</v>
      </c>
      <c r="L105" s="1">
        <v>5.8104399999999997E-6</v>
      </c>
      <c r="M105" t="s">
        <v>17</v>
      </c>
    </row>
    <row r="106" spans="1:13">
      <c r="A106" t="s">
        <v>1394</v>
      </c>
      <c r="B106" s="13">
        <v>4</v>
      </c>
      <c r="C106">
        <v>2277234</v>
      </c>
      <c r="D106" t="s">
        <v>21</v>
      </c>
      <c r="E106" t="s">
        <v>20</v>
      </c>
      <c r="F106" s="2">
        <v>2.02899E-2</v>
      </c>
      <c r="G106" s="2">
        <v>1.84E-2</v>
      </c>
      <c r="H106">
        <v>345</v>
      </c>
      <c r="I106" s="7">
        <v>-0.27280300000000002</v>
      </c>
      <c r="J106" s="7">
        <v>5.9222400000000001E-2</v>
      </c>
      <c r="K106" s="7">
        <v>-4.6064100000000003</v>
      </c>
      <c r="L106" s="1">
        <v>5.8229699999999996E-6</v>
      </c>
      <c r="M106" t="s">
        <v>13</v>
      </c>
    </row>
    <row r="107" spans="1:13">
      <c r="A107" t="s">
        <v>1395</v>
      </c>
      <c r="B107" s="13">
        <v>4</v>
      </c>
      <c r="C107">
        <v>2277268</v>
      </c>
      <c r="D107" t="s">
        <v>20</v>
      </c>
      <c r="E107" t="s">
        <v>21</v>
      </c>
      <c r="F107" s="2">
        <v>2.02899E-2</v>
      </c>
      <c r="G107" s="2">
        <v>1.84E-2</v>
      </c>
      <c r="H107">
        <v>345</v>
      </c>
      <c r="I107" s="7">
        <v>-0.27280300000000002</v>
      </c>
      <c r="J107" s="7">
        <v>5.9222400000000001E-2</v>
      </c>
      <c r="K107" s="7">
        <v>-4.6064100000000003</v>
      </c>
      <c r="L107" s="1">
        <v>5.8229699999999996E-6</v>
      </c>
      <c r="M107" t="s">
        <v>17</v>
      </c>
    </row>
    <row r="108" spans="1:13">
      <c r="A108" t="s">
        <v>1396</v>
      </c>
      <c r="B108" s="13">
        <v>4</v>
      </c>
      <c r="C108">
        <v>2275327</v>
      </c>
      <c r="D108" t="s">
        <v>20</v>
      </c>
      <c r="E108" t="s">
        <v>16</v>
      </c>
      <c r="F108" s="2">
        <v>2.0301199999999998E-2</v>
      </c>
      <c r="G108" s="2">
        <v>1.6199999999999999E-2</v>
      </c>
      <c r="H108">
        <v>345</v>
      </c>
      <c r="I108" s="7">
        <v>-0.27289200000000002</v>
      </c>
      <c r="J108" s="7">
        <v>5.9241799999999997E-2</v>
      </c>
      <c r="K108" s="7">
        <v>-4.6063999999999998</v>
      </c>
      <c r="L108" s="1">
        <v>5.8232000000000004E-6</v>
      </c>
      <c r="M108" t="s">
        <v>17</v>
      </c>
    </row>
    <row r="109" spans="1:13">
      <c r="A109" t="s">
        <v>1397</v>
      </c>
      <c r="B109" s="13">
        <v>11</v>
      </c>
      <c r="C109">
        <v>120256337</v>
      </c>
      <c r="D109" t="s">
        <v>21</v>
      </c>
      <c r="E109" t="s">
        <v>20</v>
      </c>
      <c r="F109" s="2">
        <v>0.115134</v>
      </c>
      <c r="G109" s="2">
        <v>0.1681</v>
      </c>
      <c r="H109">
        <v>345</v>
      </c>
      <c r="I109" s="7">
        <v>-0.115907</v>
      </c>
      <c r="J109" s="7">
        <v>2.5183500000000001E-2</v>
      </c>
      <c r="K109" s="7">
        <v>-4.6025</v>
      </c>
      <c r="L109" s="1">
        <v>5.9268800000000002E-6</v>
      </c>
      <c r="M109" t="s">
        <v>17</v>
      </c>
    </row>
    <row r="110" spans="1:13">
      <c r="A110" t="s">
        <v>1398</v>
      </c>
      <c r="B110" s="13">
        <v>4</v>
      </c>
      <c r="C110">
        <v>2275572</v>
      </c>
      <c r="D110" t="s">
        <v>20</v>
      </c>
      <c r="E110" t="s">
        <v>21</v>
      </c>
      <c r="F110" s="2">
        <v>2.4650499999999999E-2</v>
      </c>
      <c r="G110" s="2">
        <v>2.1700000000000001E-2</v>
      </c>
      <c r="H110">
        <v>345</v>
      </c>
      <c r="I110" s="7">
        <v>-0.24678900000000001</v>
      </c>
      <c r="J110" s="7">
        <v>5.3758100000000003E-2</v>
      </c>
      <c r="K110" s="7">
        <v>-4.5907200000000001</v>
      </c>
      <c r="L110" s="1">
        <v>6.2503199999999998E-6</v>
      </c>
      <c r="M110" t="s">
        <v>17</v>
      </c>
    </row>
    <row r="111" spans="1:13">
      <c r="A111" t="s">
        <v>1399</v>
      </c>
      <c r="B111" s="13">
        <v>4</v>
      </c>
      <c r="C111">
        <v>2277427</v>
      </c>
      <c r="D111" t="s">
        <v>20</v>
      </c>
      <c r="E111" t="s">
        <v>21</v>
      </c>
      <c r="F111" s="2">
        <v>2.4641900000000001E-2</v>
      </c>
      <c r="G111" s="2">
        <v>2.4899999999999999E-2</v>
      </c>
      <c r="H111">
        <v>345</v>
      </c>
      <c r="I111" s="7">
        <v>-0.24666299999999999</v>
      </c>
      <c r="J111" s="7">
        <v>5.3751399999999998E-2</v>
      </c>
      <c r="K111" s="7">
        <v>-4.5889499999999996</v>
      </c>
      <c r="L111" s="1">
        <v>6.3004599999999998E-6</v>
      </c>
      <c r="M111" t="s">
        <v>13</v>
      </c>
    </row>
    <row r="112" spans="1:13">
      <c r="A112" t="s">
        <v>1400</v>
      </c>
      <c r="B112" s="13">
        <v>4</v>
      </c>
      <c r="C112">
        <v>2277589</v>
      </c>
      <c r="D112" t="s">
        <v>15</v>
      </c>
      <c r="E112" t="s">
        <v>16</v>
      </c>
      <c r="F112" s="2">
        <v>2.47158E-2</v>
      </c>
      <c r="G112" s="2">
        <v>2.4899999999999999E-2</v>
      </c>
      <c r="H112">
        <v>345</v>
      </c>
      <c r="I112" s="7">
        <v>-0.24667500000000001</v>
      </c>
      <c r="J112" s="7">
        <v>5.3761299999999998E-2</v>
      </c>
      <c r="K112" s="7">
        <v>-4.5883399999999996</v>
      </c>
      <c r="L112" s="1">
        <v>6.3176899999999998E-6</v>
      </c>
      <c r="M112" t="s">
        <v>17</v>
      </c>
    </row>
    <row r="113" spans="1:13">
      <c r="A113" t="s">
        <v>1401</v>
      </c>
      <c r="B113" s="13">
        <v>18</v>
      </c>
      <c r="C113">
        <v>44978782</v>
      </c>
      <c r="D113" t="s">
        <v>15</v>
      </c>
      <c r="E113" t="s">
        <v>21</v>
      </c>
      <c r="F113" s="2">
        <v>6.5068399999999998E-2</v>
      </c>
      <c r="G113" s="2">
        <v>7.3800000000000004E-2</v>
      </c>
      <c r="H113">
        <v>345</v>
      </c>
      <c r="I113" s="7">
        <v>-0.15404599999999999</v>
      </c>
      <c r="J113" s="7">
        <v>3.3585400000000001E-2</v>
      </c>
      <c r="K113" s="7">
        <v>-4.5867000000000004</v>
      </c>
      <c r="L113" s="1">
        <v>6.3646500000000001E-6</v>
      </c>
      <c r="M113" t="s">
        <v>17</v>
      </c>
    </row>
    <row r="114" spans="1:13">
      <c r="A114" t="s">
        <v>1402</v>
      </c>
      <c r="B114" s="13">
        <v>14</v>
      </c>
      <c r="C114">
        <v>34406026</v>
      </c>
      <c r="D114" t="s">
        <v>15</v>
      </c>
      <c r="E114" t="s">
        <v>21</v>
      </c>
      <c r="F114" s="2">
        <v>2.0067000000000002E-2</v>
      </c>
      <c r="G114" s="2">
        <v>1.17E-2</v>
      </c>
      <c r="H114">
        <v>345</v>
      </c>
      <c r="I114" s="7">
        <v>-0.28319800000000001</v>
      </c>
      <c r="J114" s="7">
        <v>6.1751199999999999E-2</v>
      </c>
      <c r="K114" s="7">
        <v>-4.5861200000000002</v>
      </c>
      <c r="L114" s="1">
        <v>6.3812699999999998E-6</v>
      </c>
      <c r="M114" t="s">
        <v>17</v>
      </c>
    </row>
    <row r="115" spans="1:13">
      <c r="A115" t="s">
        <v>1403</v>
      </c>
      <c r="B115" s="13">
        <v>3</v>
      </c>
      <c r="C115">
        <v>181589717</v>
      </c>
      <c r="D115" t="s">
        <v>20</v>
      </c>
      <c r="E115" t="s">
        <v>21</v>
      </c>
      <c r="F115" s="2">
        <v>3.1994099999999998E-2</v>
      </c>
      <c r="G115" s="2">
        <v>4.7699999999999999E-2</v>
      </c>
      <c r="H115">
        <v>345</v>
      </c>
      <c r="I115" s="7">
        <v>-0.209115</v>
      </c>
      <c r="J115" s="7">
        <v>4.56236E-2</v>
      </c>
      <c r="K115" s="7">
        <v>-4.5834900000000003</v>
      </c>
      <c r="L115" s="1">
        <v>6.4574299999999998E-6</v>
      </c>
      <c r="M115" t="s">
        <v>13</v>
      </c>
    </row>
    <row r="116" spans="1:13">
      <c r="A116" t="s">
        <v>1404</v>
      </c>
      <c r="B116" s="13">
        <v>6</v>
      </c>
      <c r="C116">
        <v>118443584</v>
      </c>
      <c r="D116" t="s">
        <v>20</v>
      </c>
      <c r="E116" t="s">
        <v>15</v>
      </c>
      <c r="F116" s="2">
        <v>2.3999400000000001E-2</v>
      </c>
      <c r="G116" s="2">
        <v>1.7500000000000002E-2</v>
      </c>
      <c r="H116">
        <v>345</v>
      </c>
      <c r="I116" s="7">
        <v>-0.26657399999999998</v>
      </c>
      <c r="J116" s="7">
        <v>5.8174099999999999E-2</v>
      </c>
      <c r="K116" s="7">
        <v>-4.5823600000000004</v>
      </c>
      <c r="L116" s="1">
        <v>6.4903899999999999E-6</v>
      </c>
      <c r="M116" t="s">
        <v>17</v>
      </c>
    </row>
    <row r="117" spans="1:13">
      <c r="A117" t="s">
        <v>1405</v>
      </c>
      <c r="B117" s="13">
        <v>11</v>
      </c>
      <c r="C117">
        <v>120248342</v>
      </c>
      <c r="D117" t="s">
        <v>20</v>
      </c>
      <c r="E117" t="s">
        <v>21</v>
      </c>
      <c r="F117" s="2">
        <v>0.11662400000000001</v>
      </c>
      <c r="G117" s="2">
        <v>0.16919999999999999</v>
      </c>
      <c r="H117">
        <v>345</v>
      </c>
      <c r="I117" s="7">
        <v>-0.114964</v>
      </c>
      <c r="J117" s="7">
        <v>2.5091700000000002E-2</v>
      </c>
      <c r="K117" s="7">
        <v>-4.5817500000000004</v>
      </c>
      <c r="L117" s="1">
        <v>6.5082499999999999E-6</v>
      </c>
      <c r="M117" t="s">
        <v>17</v>
      </c>
    </row>
    <row r="118" spans="1:13">
      <c r="A118" t="s">
        <v>1406</v>
      </c>
      <c r="B118" s="13">
        <v>1</v>
      </c>
      <c r="C118">
        <v>77856978</v>
      </c>
      <c r="D118" t="s">
        <v>21</v>
      </c>
      <c r="E118" t="s">
        <v>15</v>
      </c>
      <c r="F118" s="2">
        <v>2.2034700000000001E-2</v>
      </c>
      <c r="G118" s="2">
        <v>2.3099999999999999E-2</v>
      </c>
      <c r="H118">
        <v>345</v>
      </c>
      <c r="I118" s="7">
        <v>-0.265787</v>
      </c>
      <c r="J118" s="7">
        <v>5.8013200000000001E-2</v>
      </c>
      <c r="K118" s="7">
        <v>-4.5814899999999996</v>
      </c>
      <c r="L118" s="1">
        <v>6.5158000000000004E-6</v>
      </c>
      <c r="M118" t="s">
        <v>17</v>
      </c>
    </row>
    <row r="119" spans="1:13">
      <c r="A119" t="s">
        <v>1407</v>
      </c>
      <c r="B119" s="13">
        <v>3</v>
      </c>
      <c r="C119">
        <v>149954349</v>
      </c>
      <c r="D119" t="s">
        <v>21</v>
      </c>
      <c r="E119" t="s">
        <v>20</v>
      </c>
      <c r="F119" s="2">
        <v>2.9030400000000001E-2</v>
      </c>
      <c r="G119" s="2">
        <v>3.2500000000000001E-2</v>
      </c>
      <c r="H119">
        <v>345</v>
      </c>
      <c r="I119" s="7">
        <v>-0.22975999999999999</v>
      </c>
      <c r="J119" s="7">
        <v>5.0225400000000003E-2</v>
      </c>
      <c r="K119" s="7">
        <v>-4.5745800000000001</v>
      </c>
      <c r="L119" s="1">
        <v>6.7213899999999999E-6</v>
      </c>
      <c r="M119" t="s">
        <v>13</v>
      </c>
    </row>
    <row r="120" spans="1:13">
      <c r="A120" t="s">
        <v>1408</v>
      </c>
      <c r="B120" s="13">
        <v>14</v>
      </c>
      <c r="C120">
        <v>34403772</v>
      </c>
      <c r="D120" t="s">
        <v>21</v>
      </c>
      <c r="E120" t="s">
        <v>20</v>
      </c>
      <c r="F120" s="2">
        <v>2.0065599999999999E-2</v>
      </c>
      <c r="G120" s="2">
        <v>9.7999999999999997E-3</v>
      </c>
      <c r="H120">
        <v>345</v>
      </c>
      <c r="I120" s="7">
        <v>-0.28174399999999999</v>
      </c>
      <c r="J120" s="7">
        <v>6.1673899999999997E-2</v>
      </c>
      <c r="K120" s="7">
        <v>-4.5682799999999997</v>
      </c>
      <c r="L120" s="1">
        <v>6.9144899999999998E-6</v>
      </c>
      <c r="M120" t="s">
        <v>17</v>
      </c>
    </row>
    <row r="121" spans="1:13">
      <c r="A121" t="s">
        <v>1409</v>
      </c>
      <c r="B121" s="13">
        <v>16</v>
      </c>
      <c r="C121">
        <v>53607886</v>
      </c>
      <c r="D121" t="s">
        <v>20</v>
      </c>
      <c r="E121" t="s">
        <v>21</v>
      </c>
      <c r="F121" s="2">
        <v>3.0440700000000001E-2</v>
      </c>
      <c r="G121" s="2">
        <v>1.6299999999999999E-2</v>
      </c>
      <c r="H121">
        <v>345</v>
      </c>
      <c r="I121" s="7">
        <v>-0.21093300000000001</v>
      </c>
      <c r="J121" s="7">
        <v>4.6236199999999998E-2</v>
      </c>
      <c r="K121" s="7">
        <v>-4.5620700000000003</v>
      </c>
      <c r="L121" s="1">
        <v>7.1098400000000004E-6</v>
      </c>
      <c r="M121" t="s">
        <v>17</v>
      </c>
    </row>
    <row r="122" spans="1:13">
      <c r="A122" t="s">
        <v>1410</v>
      </c>
      <c r="B122" s="13">
        <v>11</v>
      </c>
      <c r="C122">
        <v>33600257</v>
      </c>
      <c r="D122" t="s">
        <v>16</v>
      </c>
      <c r="E122" t="s">
        <v>15</v>
      </c>
      <c r="F122" s="2">
        <v>4.5394700000000003E-2</v>
      </c>
      <c r="G122" s="2">
        <v>5.6399999999999999E-2</v>
      </c>
      <c r="H122">
        <v>345</v>
      </c>
      <c r="I122" s="7">
        <v>0.18582599999999999</v>
      </c>
      <c r="J122" s="7">
        <v>4.07806E-2</v>
      </c>
      <c r="K122" s="7">
        <v>4.5567200000000003</v>
      </c>
      <c r="L122" s="1">
        <v>7.2823300000000001E-6</v>
      </c>
      <c r="M122" t="s">
        <v>17</v>
      </c>
    </row>
    <row r="123" spans="1:13">
      <c r="A123" t="s">
        <v>1411</v>
      </c>
      <c r="B123" s="13">
        <v>8</v>
      </c>
      <c r="C123">
        <v>3094114</v>
      </c>
      <c r="D123" t="s">
        <v>20</v>
      </c>
      <c r="E123" t="s">
        <v>21</v>
      </c>
      <c r="F123" s="2">
        <v>2.9901199999999999E-2</v>
      </c>
      <c r="G123" s="2">
        <v>2.4899999999999999E-2</v>
      </c>
      <c r="H123">
        <v>345</v>
      </c>
      <c r="I123" s="7">
        <v>-0.24537900000000001</v>
      </c>
      <c r="J123" s="7">
        <v>5.3867900000000003E-2</v>
      </c>
      <c r="K123" s="7">
        <v>-4.5552000000000001</v>
      </c>
      <c r="L123" s="1">
        <v>7.3319900000000004E-6</v>
      </c>
      <c r="M123" t="s">
        <v>17</v>
      </c>
    </row>
    <row r="124" spans="1:13">
      <c r="A124" t="s">
        <v>1412</v>
      </c>
      <c r="B124" s="13">
        <v>20</v>
      </c>
      <c r="C124">
        <v>24432842</v>
      </c>
      <c r="D124" t="s">
        <v>20</v>
      </c>
      <c r="E124" t="s">
        <v>15</v>
      </c>
      <c r="F124" s="2">
        <v>2.8946099999999999E-2</v>
      </c>
      <c r="G124" s="2">
        <v>1.6199999999999999E-2</v>
      </c>
      <c r="H124">
        <v>345</v>
      </c>
      <c r="I124" s="7">
        <v>-0.21932599999999999</v>
      </c>
      <c r="J124" s="7">
        <v>4.8149699999999997E-2</v>
      </c>
      <c r="K124" s="7">
        <v>-4.5550699999999997</v>
      </c>
      <c r="L124" s="1">
        <v>7.33627E-6</v>
      </c>
      <c r="M124" t="s">
        <v>17</v>
      </c>
    </row>
    <row r="125" spans="1:13">
      <c r="A125" t="s">
        <v>1413</v>
      </c>
      <c r="B125" s="13">
        <v>20</v>
      </c>
      <c r="C125">
        <v>24433104</v>
      </c>
      <c r="D125" t="s">
        <v>15</v>
      </c>
      <c r="E125" t="s">
        <v>21</v>
      </c>
      <c r="F125" s="2">
        <v>2.89447E-2</v>
      </c>
      <c r="G125" s="2">
        <v>1.6199999999999999E-2</v>
      </c>
      <c r="H125">
        <v>345</v>
      </c>
      <c r="I125" s="7">
        <v>-0.219416</v>
      </c>
      <c r="J125" s="7">
        <v>4.8170200000000003E-2</v>
      </c>
      <c r="K125" s="7">
        <v>-4.5550100000000002</v>
      </c>
      <c r="L125" s="1">
        <v>7.3383800000000002E-6</v>
      </c>
      <c r="M125" t="s">
        <v>17</v>
      </c>
    </row>
    <row r="126" spans="1:13">
      <c r="A126" t="s">
        <v>1414</v>
      </c>
      <c r="B126" s="13">
        <v>16</v>
      </c>
      <c r="C126">
        <v>52419804</v>
      </c>
      <c r="D126" t="s">
        <v>16</v>
      </c>
      <c r="E126" t="s">
        <v>21</v>
      </c>
      <c r="F126" s="2">
        <v>5.4014899999999998E-2</v>
      </c>
      <c r="G126" s="2">
        <v>5.9400000000000001E-2</v>
      </c>
      <c r="H126">
        <v>345</v>
      </c>
      <c r="I126" s="7">
        <v>-0.162832</v>
      </c>
      <c r="J126" s="7">
        <v>3.5767599999999997E-2</v>
      </c>
      <c r="K126" s="7">
        <v>-4.5524899999999997</v>
      </c>
      <c r="L126" s="1">
        <v>7.4215900000000004E-6</v>
      </c>
      <c r="M126" t="s">
        <v>17</v>
      </c>
    </row>
    <row r="127" spans="1:13">
      <c r="A127" t="s">
        <v>1415</v>
      </c>
      <c r="B127" s="13">
        <v>8</v>
      </c>
      <c r="C127">
        <v>32029316</v>
      </c>
      <c r="D127" t="s">
        <v>16</v>
      </c>
      <c r="E127" t="s">
        <v>21</v>
      </c>
      <c r="F127" s="2">
        <v>2.2333599999999999E-2</v>
      </c>
      <c r="G127" s="2">
        <v>2.2800000000000001E-2</v>
      </c>
      <c r="H127">
        <v>345</v>
      </c>
      <c r="I127" s="7">
        <v>0.25767099999999998</v>
      </c>
      <c r="J127" s="7">
        <v>5.6606900000000002E-2</v>
      </c>
      <c r="K127" s="7">
        <v>4.5519299999999996</v>
      </c>
      <c r="L127" s="1">
        <v>7.44034E-6</v>
      </c>
      <c r="M127" t="s">
        <v>17</v>
      </c>
    </row>
    <row r="128" spans="1:13">
      <c r="A128" t="s">
        <v>1416</v>
      </c>
      <c r="B128" s="13">
        <v>1</v>
      </c>
      <c r="C128">
        <v>229224789</v>
      </c>
      <c r="D128" t="s">
        <v>20</v>
      </c>
      <c r="E128" t="s">
        <v>21</v>
      </c>
      <c r="F128" s="2">
        <v>3.6759300000000002E-2</v>
      </c>
      <c r="G128" s="2">
        <v>2.4899999999999999E-2</v>
      </c>
      <c r="H128">
        <v>345</v>
      </c>
      <c r="I128" s="7">
        <v>-0.209982</v>
      </c>
      <c r="J128" s="7">
        <v>4.61325E-2</v>
      </c>
      <c r="K128" s="7">
        <v>-4.5517200000000004</v>
      </c>
      <c r="L128" s="1">
        <v>7.4474799999999997E-6</v>
      </c>
      <c r="M128" t="s">
        <v>13</v>
      </c>
    </row>
    <row r="129" spans="1:13">
      <c r="A129" t="s">
        <v>1417</v>
      </c>
      <c r="B129" s="13">
        <v>4</v>
      </c>
      <c r="C129">
        <v>81560758</v>
      </c>
      <c r="D129" t="s">
        <v>21</v>
      </c>
      <c r="E129" t="s">
        <v>20</v>
      </c>
      <c r="F129" s="2">
        <v>3.3704199999999997E-2</v>
      </c>
      <c r="G129" s="2">
        <v>4.0099999999999997E-2</v>
      </c>
      <c r="H129">
        <v>345</v>
      </c>
      <c r="I129" s="7">
        <v>-0.20907400000000001</v>
      </c>
      <c r="J129" s="7">
        <v>4.5971999999999999E-2</v>
      </c>
      <c r="K129" s="7">
        <v>-4.54786</v>
      </c>
      <c r="L129" s="1">
        <v>7.5771200000000004E-6</v>
      </c>
      <c r="M129" t="s">
        <v>17</v>
      </c>
    </row>
    <row r="130" spans="1:13">
      <c r="A130" t="s">
        <v>1418</v>
      </c>
      <c r="B130" s="13">
        <v>5</v>
      </c>
      <c r="C130">
        <v>177999265</v>
      </c>
      <c r="D130" t="s">
        <v>20</v>
      </c>
      <c r="E130" t="s">
        <v>16</v>
      </c>
      <c r="F130" s="2">
        <v>4.1840599999999999E-2</v>
      </c>
      <c r="G130" s="2">
        <v>4.7899999999999998E-2</v>
      </c>
      <c r="H130">
        <v>345</v>
      </c>
      <c r="I130" s="7">
        <v>-0.191521</v>
      </c>
      <c r="J130" s="7">
        <v>4.2130399999999998E-2</v>
      </c>
      <c r="K130" s="7">
        <v>-4.5458999999999996</v>
      </c>
      <c r="L130" s="1">
        <v>7.6437400000000004E-6</v>
      </c>
      <c r="M130" t="s">
        <v>17</v>
      </c>
    </row>
    <row r="131" spans="1:13">
      <c r="A131" t="s">
        <v>1419</v>
      </c>
      <c r="B131" s="13">
        <v>3</v>
      </c>
      <c r="C131">
        <v>186179214</v>
      </c>
      <c r="D131" t="s">
        <v>21</v>
      </c>
      <c r="E131" t="s">
        <v>15</v>
      </c>
      <c r="F131" s="2">
        <v>2.25922E-2</v>
      </c>
      <c r="G131" s="2">
        <v>1.2999999999999999E-2</v>
      </c>
      <c r="H131">
        <v>345</v>
      </c>
      <c r="I131" s="7">
        <v>0.24173500000000001</v>
      </c>
      <c r="J131" s="7">
        <v>5.3196800000000002E-2</v>
      </c>
      <c r="K131" s="7">
        <v>4.5441700000000003</v>
      </c>
      <c r="L131" s="1">
        <v>7.7033400000000007E-6</v>
      </c>
      <c r="M131" t="s">
        <v>17</v>
      </c>
    </row>
    <row r="132" spans="1:13">
      <c r="A132" t="s">
        <v>1420</v>
      </c>
      <c r="B132" s="13">
        <v>20</v>
      </c>
      <c r="C132">
        <v>24432426</v>
      </c>
      <c r="D132" t="s">
        <v>15</v>
      </c>
      <c r="E132" t="s">
        <v>16</v>
      </c>
      <c r="F132" s="2">
        <v>2.8991300000000001E-2</v>
      </c>
      <c r="G132" s="2">
        <v>1.7399999999999999E-2</v>
      </c>
      <c r="H132">
        <v>345</v>
      </c>
      <c r="I132" s="7">
        <v>-0.218308</v>
      </c>
      <c r="J132" s="7">
        <v>4.8082699999999999E-2</v>
      </c>
      <c r="K132" s="7">
        <v>-4.5402500000000003</v>
      </c>
      <c r="L132" s="1">
        <v>7.8391799999999997E-6</v>
      </c>
      <c r="M132" t="s">
        <v>13</v>
      </c>
    </row>
    <row r="133" spans="1:13">
      <c r="A133" t="s">
        <v>1421</v>
      </c>
      <c r="B133" s="13">
        <v>13</v>
      </c>
      <c r="C133">
        <v>97531201</v>
      </c>
      <c r="D133" t="s">
        <v>16</v>
      </c>
      <c r="E133" t="s">
        <v>15</v>
      </c>
      <c r="F133" s="2">
        <v>2.2388000000000002E-2</v>
      </c>
      <c r="G133" s="2">
        <v>1.84E-2</v>
      </c>
      <c r="H133">
        <v>345</v>
      </c>
      <c r="I133" s="7">
        <v>0.30492799999999998</v>
      </c>
      <c r="J133" s="7">
        <v>6.7175600000000002E-2</v>
      </c>
      <c r="K133" s="7">
        <v>4.5392700000000001</v>
      </c>
      <c r="L133" s="1">
        <v>7.8737000000000005E-6</v>
      </c>
      <c r="M133" t="s">
        <v>17</v>
      </c>
    </row>
    <row r="134" spans="1:13">
      <c r="A134" t="s">
        <v>1422</v>
      </c>
      <c r="B134" s="13">
        <v>16</v>
      </c>
      <c r="C134">
        <v>52421545</v>
      </c>
      <c r="D134" t="s">
        <v>21</v>
      </c>
      <c r="E134" t="s">
        <v>16</v>
      </c>
      <c r="F134" s="2">
        <v>5.4035E-2</v>
      </c>
      <c r="G134" s="2">
        <v>5.9700000000000003E-2</v>
      </c>
      <c r="H134">
        <v>345</v>
      </c>
      <c r="I134" s="7">
        <v>-0.162441</v>
      </c>
      <c r="J134" s="7">
        <v>3.5821899999999997E-2</v>
      </c>
      <c r="K134" s="7">
        <v>-4.5346799999999998</v>
      </c>
      <c r="L134" s="1">
        <v>8.0369499999999993E-6</v>
      </c>
      <c r="M134" t="s">
        <v>17</v>
      </c>
    </row>
    <row r="135" spans="1:13">
      <c r="A135" t="s">
        <v>1423</v>
      </c>
      <c r="B135" s="13">
        <v>13</v>
      </c>
      <c r="C135">
        <v>97535842</v>
      </c>
      <c r="D135" t="s">
        <v>21</v>
      </c>
      <c r="E135" t="s">
        <v>20</v>
      </c>
      <c r="F135" s="2">
        <v>2.2595999999999901E-2</v>
      </c>
      <c r="G135" s="2">
        <v>1.84E-2</v>
      </c>
      <c r="H135">
        <v>345</v>
      </c>
      <c r="I135" s="7">
        <v>0.30274499999999999</v>
      </c>
      <c r="J135" s="7">
        <v>6.6827399999999995E-2</v>
      </c>
      <c r="K135" s="7">
        <v>4.5302499999999997</v>
      </c>
      <c r="L135" s="1">
        <v>8.1972599999999992E-6</v>
      </c>
      <c r="M135" t="s">
        <v>17</v>
      </c>
    </row>
    <row r="136" spans="1:13">
      <c r="A136" t="s">
        <v>1424</v>
      </c>
      <c r="B136" s="13">
        <v>16</v>
      </c>
      <c r="C136">
        <v>52421968</v>
      </c>
      <c r="D136" t="s">
        <v>15</v>
      </c>
      <c r="E136" t="s">
        <v>16</v>
      </c>
      <c r="F136" s="2">
        <v>5.40396E-2</v>
      </c>
      <c r="G136" s="2">
        <v>5.9700000000000003E-2</v>
      </c>
      <c r="H136">
        <v>345</v>
      </c>
      <c r="I136" s="7">
        <v>-0.16231999999999999</v>
      </c>
      <c r="J136" s="7">
        <v>3.58372E-2</v>
      </c>
      <c r="K136" s="7">
        <v>-4.5293799999999997</v>
      </c>
      <c r="L136" s="1">
        <v>8.2290399999999997E-6</v>
      </c>
      <c r="M136" t="s">
        <v>17</v>
      </c>
    </row>
    <row r="137" spans="1:13">
      <c r="A137" t="s">
        <v>1425</v>
      </c>
      <c r="B137" s="13">
        <v>16</v>
      </c>
      <c r="C137">
        <v>52422081</v>
      </c>
      <c r="D137" t="s">
        <v>21</v>
      </c>
      <c r="E137" t="s">
        <v>15</v>
      </c>
      <c r="F137" s="2">
        <v>5.40367E-2</v>
      </c>
      <c r="G137" s="2">
        <v>5.9700000000000003E-2</v>
      </c>
      <c r="H137">
        <v>345</v>
      </c>
      <c r="I137" s="7">
        <v>-0.162298</v>
      </c>
      <c r="J137" s="7">
        <v>3.58413E-2</v>
      </c>
      <c r="K137" s="7">
        <v>-4.5282400000000003</v>
      </c>
      <c r="L137" s="1">
        <v>8.2709799999999995E-6</v>
      </c>
      <c r="M137" t="s">
        <v>17</v>
      </c>
    </row>
    <row r="138" spans="1:13">
      <c r="A138" t="s">
        <v>1426</v>
      </c>
      <c r="B138" s="13">
        <v>16</v>
      </c>
      <c r="C138">
        <v>52422312</v>
      </c>
      <c r="D138" t="s">
        <v>20</v>
      </c>
      <c r="E138" t="s">
        <v>15</v>
      </c>
      <c r="F138" s="2">
        <v>5.4028E-2</v>
      </c>
      <c r="G138" s="2">
        <v>5.96E-2</v>
      </c>
      <c r="H138">
        <v>345</v>
      </c>
      <c r="I138" s="7">
        <v>-0.16225200000000001</v>
      </c>
      <c r="J138" s="7">
        <v>3.5848999999999999E-2</v>
      </c>
      <c r="K138" s="7">
        <v>-4.52597</v>
      </c>
      <c r="L138" s="1">
        <v>8.3551099999999997E-6</v>
      </c>
      <c r="M138" t="s">
        <v>17</v>
      </c>
    </row>
    <row r="139" spans="1:13">
      <c r="A139" t="s">
        <v>1427</v>
      </c>
      <c r="B139" s="13">
        <v>16</v>
      </c>
      <c r="C139">
        <v>52422598</v>
      </c>
      <c r="D139" t="s">
        <v>21</v>
      </c>
      <c r="E139" t="s">
        <v>20</v>
      </c>
      <c r="F139" s="2">
        <v>5.4052599999999999E-2</v>
      </c>
      <c r="G139" s="2">
        <v>5.9799999999999999E-2</v>
      </c>
      <c r="H139">
        <v>345</v>
      </c>
      <c r="I139" s="7">
        <v>-0.16211600000000001</v>
      </c>
      <c r="J139" s="7">
        <v>3.5853299999999998E-2</v>
      </c>
      <c r="K139" s="7">
        <v>-4.5216500000000002</v>
      </c>
      <c r="L139" s="1">
        <v>8.5174999999999993E-6</v>
      </c>
      <c r="M139" t="s">
        <v>17</v>
      </c>
    </row>
    <row r="140" spans="1:13">
      <c r="A140" t="s">
        <v>1428</v>
      </c>
      <c r="B140" s="13">
        <v>9</v>
      </c>
      <c r="C140">
        <v>35222453</v>
      </c>
      <c r="D140" t="s">
        <v>20</v>
      </c>
      <c r="E140" t="s">
        <v>15</v>
      </c>
      <c r="F140" s="2">
        <v>0.17818600000000001</v>
      </c>
      <c r="G140" s="2">
        <v>0.17069999999999999</v>
      </c>
      <c r="H140">
        <v>345</v>
      </c>
      <c r="I140" s="7">
        <v>-0.10310800000000001</v>
      </c>
      <c r="J140" s="7">
        <v>2.28247E-2</v>
      </c>
      <c r="K140" s="7">
        <v>-4.5174099999999999</v>
      </c>
      <c r="L140" s="1">
        <v>8.6798400000000006E-6</v>
      </c>
      <c r="M140" t="s">
        <v>17</v>
      </c>
    </row>
    <row r="141" spans="1:13">
      <c r="A141" t="s">
        <v>1429</v>
      </c>
      <c r="B141" s="13">
        <v>2</v>
      </c>
      <c r="C141">
        <v>8816879</v>
      </c>
      <c r="D141" t="s">
        <v>16</v>
      </c>
      <c r="E141" t="s">
        <v>21</v>
      </c>
      <c r="F141" s="2">
        <v>4.7847800000000003E-2</v>
      </c>
      <c r="G141" s="2">
        <v>4.7699999999999999E-2</v>
      </c>
      <c r="H141">
        <v>345</v>
      </c>
      <c r="I141" s="7">
        <v>0.16536100000000001</v>
      </c>
      <c r="J141" s="7">
        <v>3.6772300000000001E-2</v>
      </c>
      <c r="K141" s="7">
        <v>4.49688</v>
      </c>
      <c r="L141" s="1">
        <v>9.5084399999999997E-6</v>
      </c>
      <c r="M141" t="s">
        <v>13</v>
      </c>
    </row>
    <row r="142" spans="1:13">
      <c r="A142" t="s">
        <v>1430</v>
      </c>
      <c r="B142" s="13" t="s">
        <v>54</v>
      </c>
      <c r="C142">
        <v>140551155</v>
      </c>
      <c r="D142" t="s">
        <v>16</v>
      </c>
      <c r="E142" t="s">
        <v>15</v>
      </c>
      <c r="F142" s="2">
        <v>0.153</v>
      </c>
      <c r="G142" s="2">
        <v>0.156</v>
      </c>
      <c r="H142">
        <v>345</v>
      </c>
      <c r="I142" s="7">
        <v>-8.8290999999999994E-2</v>
      </c>
      <c r="J142" s="7">
        <v>1.9648599999999999E-2</v>
      </c>
      <c r="K142" s="7">
        <v>-4.4935</v>
      </c>
      <c r="L142" s="1">
        <v>9.6521099999999993E-6</v>
      </c>
      <c r="M142" t="s">
        <v>17</v>
      </c>
    </row>
    <row r="143" spans="1:13">
      <c r="A143" t="s">
        <v>1431</v>
      </c>
      <c r="B143" s="13">
        <v>2</v>
      </c>
      <c r="C143">
        <v>1746661</v>
      </c>
      <c r="D143" t="s">
        <v>16</v>
      </c>
      <c r="E143" t="s">
        <v>15</v>
      </c>
      <c r="F143" s="2">
        <v>0.228995</v>
      </c>
      <c r="G143" s="2">
        <v>0.2646</v>
      </c>
      <c r="H143">
        <v>345</v>
      </c>
      <c r="I143" s="7">
        <v>-8.9940599999999996E-2</v>
      </c>
      <c r="J143" s="7">
        <v>2.0024699999999999E-2</v>
      </c>
      <c r="K143" s="7">
        <v>-4.4914899999999998</v>
      </c>
      <c r="L143" s="1">
        <v>9.7380900000000001E-6</v>
      </c>
      <c r="M143" t="s">
        <v>17</v>
      </c>
    </row>
    <row r="144" spans="1:13">
      <c r="A144" t="s">
        <v>1432</v>
      </c>
      <c r="B144" s="13">
        <v>1</v>
      </c>
      <c r="C144">
        <v>168185212</v>
      </c>
      <c r="D144" t="s">
        <v>16</v>
      </c>
      <c r="E144" t="s">
        <v>15</v>
      </c>
      <c r="F144" s="2">
        <v>2.8257299999999999E-2</v>
      </c>
      <c r="G144" s="2">
        <v>1.6E-2</v>
      </c>
      <c r="H144">
        <v>345</v>
      </c>
      <c r="I144" s="7">
        <v>-0.25502599999999997</v>
      </c>
      <c r="J144" s="7">
        <v>5.6795699999999998E-2</v>
      </c>
      <c r="K144" s="7">
        <v>-4.4902300000000004</v>
      </c>
      <c r="L144" s="1">
        <v>9.7926100000000008E-6</v>
      </c>
      <c r="M144" t="s">
        <v>17</v>
      </c>
    </row>
  </sheetData>
  <sortState xmlns:xlrd2="http://schemas.microsoft.com/office/spreadsheetml/2017/richdata2" ref="A3:M144">
    <sortCondition ref="L3:L144"/>
  </sortState>
  <mergeCells count="1">
    <mergeCell ref="A1:P1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20A28-BDC0-4753-8664-9DF320A157D0}">
  <dimension ref="A1:P161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1433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1434</v>
      </c>
      <c r="B3" s="13">
        <v>4</v>
      </c>
      <c r="C3">
        <v>177252900</v>
      </c>
      <c r="D3" t="s">
        <v>20</v>
      </c>
      <c r="E3" t="s">
        <v>21</v>
      </c>
      <c r="F3" s="2">
        <v>2.2369E-2</v>
      </c>
      <c r="G3" s="2">
        <v>9.7999999999999997E-3</v>
      </c>
      <c r="H3">
        <v>429</v>
      </c>
      <c r="I3" s="7">
        <v>-2.1795599999999999</v>
      </c>
      <c r="J3" s="7">
        <v>0.37754500000000002</v>
      </c>
      <c r="K3" s="7">
        <v>-5.7729799999999996</v>
      </c>
      <c r="L3" s="1">
        <v>1.5133500000000001E-8</v>
      </c>
      <c r="M3" t="s">
        <v>17</v>
      </c>
    </row>
    <row r="4" spans="1:16">
      <c r="A4" t="s">
        <v>1435</v>
      </c>
      <c r="B4" s="13" t="s">
        <v>54</v>
      </c>
      <c r="C4">
        <v>25772179</v>
      </c>
      <c r="D4" t="s">
        <v>15</v>
      </c>
      <c r="E4" t="s">
        <v>16</v>
      </c>
      <c r="F4" s="2">
        <v>0.20599999999999999</v>
      </c>
      <c r="G4" s="2">
        <v>0.23</v>
      </c>
      <c r="H4">
        <v>429</v>
      </c>
      <c r="I4" s="7">
        <v>-0.64181100000000002</v>
      </c>
      <c r="J4" s="7">
        <v>0.124445</v>
      </c>
      <c r="K4" s="7">
        <v>-5.1574</v>
      </c>
      <c r="L4" s="1">
        <v>3.8624899999999998E-7</v>
      </c>
      <c r="M4" t="s">
        <v>17</v>
      </c>
    </row>
    <row r="5" spans="1:16">
      <c r="A5" t="s">
        <v>1436</v>
      </c>
      <c r="B5" s="13" t="s">
        <v>54</v>
      </c>
      <c r="C5">
        <v>25772147</v>
      </c>
      <c r="D5" t="s">
        <v>20</v>
      </c>
      <c r="E5" t="s">
        <v>21</v>
      </c>
      <c r="F5" s="2">
        <v>0.20599999999999999</v>
      </c>
      <c r="G5" s="2">
        <v>0.23</v>
      </c>
      <c r="H5">
        <v>429</v>
      </c>
      <c r="I5" s="7">
        <v>-0.63794499999999998</v>
      </c>
      <c r="J5" s="7">
        <v>0.123986</v>
      </c>
      <c r="K5" s="7">
        <v>-5.1453100000000003</v>
      </c>
      <c r="L5" s="1">
        <v>4.1039000000000001E-7</v>
      </c>
      <c r="M5" t="s">
        <v>17</v>
      </c>
    </row>
    <row r="6" spans="1:16">
      <c r="A6" t="s">
        <v>1437</v>
      </c>
      <c r="B6" s="13">
        <v>22</v>
      </c>
      <c r="C6">
        <v>29053775</v>
      </c>
      <c r="D6" t="s">
        <v>16</v>
      </c>
      <c r="E6" t="s">
        <v>15</v>
      </c>
      <c r="F6" s="2">
        <v>3.3612999999999997E-2</v>
      </c>
      <c r="G6" s="2">
        <v>4.4499999999999998E-2</v>
      </c>
      <c r="H6">
        <v>429</v>
      </c>
      <c r="I6" s="7">
        <v>-1.6768799999999999</v>
      </c>
      <c r="J6" s="7">
        <v>0.326432</v>
      </c>
      <c r="K6" s="7">
        <v>-5.1369999999999996</v>
      </c>
      <c r="L6" s="1">
        <v>4.2783700000000002E-7</v>
      </c>
      <c r="M6" t="s">
        <v>17</v>
      </c>
    </row>
    <row r="7" spans="1:16">
      <c r="A7" t="s">
        <v>1438</v>
      </c>
      <c r="B7" s="13">
        <v>22</v>
      </c>
      <c r="C7">
        <v>29025251</v>
      </c>
      <c r="D7" t="s">
        <v>15</v>
      </c>
      <c r="E7" t="s">
        <v>16</v>
      </c>
      <c r="F7" s="2">
        <v>3.4282699999999999E-2</v>
      </c>
      <c r="G7" s="2">
        <v>4.6699999999999998E-2</v>
      </c>
      <c r="H7">
        <v>429</v>
      </c>
      <c r="I7" s="7">
        <v>-1.64238</v>
      </c>
      <c r="J7" s="7">
        <v>0.32108700000000001</v>
      </c>
      <c r="K7" s="7">
        <v>-5.1150599999999997</v>
      </c>
      <c r="L7" s="1">
        <v>4.7738899999999999E-7</v>
      </c>
      <c r="M7" t="s">
        <v>17</v>
      </c>
    </row>
    <row r="8" spans="1:16">
      <c r="A8" t="s">
        <v>1439</v>
      </c>
      <c r="B8" s="13">
        <v>22</v>
      </c>
      <c r="C8">
        <v>29002196</v>
      </c>
      <c r="D8" t="s">
        <v>20</v>
      </c>
      <c r="E8" t="s">
        <v>21</v>
      </c>
      <c r="F8" s="2">
        <v>3.4507099999999999E-2</v>
      </c>
      <c r="G8" s="2">
        <v>4.58E-2</v>
      </c>
      <c r="H8">
        <v>429</v>
      </c>
      <c r="I8" s="7">
        <v>-1.61456</v>
      </c>
      <c r="J8" s="7">
        <v>0.31568600000000002</v>
      </c>
      <c r="K8" s="7">
        <v>-5.1144499999999997</v>
      </c>
      <c r="L8" s="1">
        <v>4.7884999999999998E-7</v>
      </c>
      <c r="M8" t="s">
        <v>17</v>
      </c>
    </row>
    <row r="9" spans="1:16">
      <c r="A9" t="s">
        <v>1440</v>
      </c>
      <c r="B9" s="13">
        <v>22</v>
      </c>
      <c r="C9">
        <v>29054395</v>
      </c>
      <c r="D9" t="s">
        <v>15</v>
      </c>
      <c r="E9" t="s">
        <v>20</v>
      </c>
      <c r="F9" s="2">
        <v>3.3792299999999997E-2</v>
      </c>
      <c r="G9" s="2">
        <v>4.6600000000000003E-2</v>
      </c>
      <c r="H9">
        <v>429</v>
      </c>
      <c r="I9" s="7">
        <v>-1.67025</v>
      </c>
      <c r="J9" s="7">
        <v>0.32662400000000003</v>
      </c>
      <c r="K9" s="7">
        <v>-5.1136699999999999</v>
      </c>
      <c r="L9" s="1">
        <v>4.8072800000000004E-7</v>
      </c>
      <c r="M9" t="s">
        <v>17</v>
      </c>
    </row>
    <row r="10" spans="1:16">
      <c r="A10" t="s">
        <v>1441</v>
      </c>
      <c r="B10" s="13">
        <v>22</v>
      </c>
      <c r="C10">
        <v>29018992</v>
      </c>
      <c r="D10" t="s">
        <v>16</v>
      </c>
      <c r="E10" t="s">
        <v>15</v>
      </c>
      <c r="F10" s="2">
        <v>3.4380800000000003E-2</v>
      </c>
      <c r="G10" s="2">
        <v>4.6600000000000003E-2</v>
      </c>
      <c r="H10">
        <v>429</v>
      </c>
      <c r="I10" s="7">
        <v>-1.63374</v>
      </c>
      <c r="J10" s="7">
        <v>0.31964100000000001</v>
      </c>
      <c r="K10" s="7">
        <v>-5.1111800000000001</v>
      </c>
      <c r="L10" s="1">
        <v>4.8673199999999997E-7</v>
      </c>
      <c r="M10" t="s">
        <v>17</v>
      </c>
    </row>
    <row r="11" spans="1:16">
      <c r="A11" t="s">
        <v>1442</v>
      </c>
      <c r="B11" s="13">
        <v>22</v>
      </c>
      <c r="C11">
        <v>29069376</v>
      </c>
      <c r="D11" t="s">
        <v>20</v>
      </c>
      <c r="E11" t="s">
        <v>21</v>
      </c>
      <c r="F11" s="2">
        <v>3.3660900000000001E-2</v>
      </c>
      <c r="G11" s="2">
        <v>4.5600000000000002E-2</v>
      </c>
      <c r="H11">
        <v>429</v>
      </c>
      <c r="I11" s="7">
        <v>-1.6758900000000001</v>
      </c>
      <c r="J11" s="7">
        <v>0.32795299999999999</v>
      </c>
      <c r="K11" s="7">
        <v>-5.1101400000000003</v>
      </c>
      <c r="L11" s="1">
        <v>4.8926299999999995E-7</v>
      </c>
      <c r="M11" t="s">
        <v>17</v>
      </c>
    </row>
    <row r="12" spans="1:16">
      <c r="A12" t="s">
        <v>1443</v>
      </c>
      <c r="B12" s="13">
        <v>22</v>
      </c>
      <c r="C12">
        <v>28902397</v>
      </c>
      <c r="D12" t="s">
        <v>21</v>
      </c>
      <c r="E12" t="s">
        <v>16</v>
      </c>
      <c r="F12" s="2">
        <v>3.5153400000000001E-2</v>
      </c>
      <c r="G12" s="2">
        <v>4.7699999999999999E-2</v>
      </c>
      <c r="H12">
        <v>429</v>
      </c>
      <c r="I12" s="7">
        <v>-1.5739799999999999</v>
      </c>
      <c r="J12" s="7">
        <v>0.308944</v>
      </c>
      <c r="K12" s="7">
        <v>-5.0947100000000001</v>
      </c>
      <c r="L12" s="1">
        <v>5.2829999999999999E-7</v>
      </c>
      <c r="M12" t="s">
        <v>17</v>
      </c>
    </row>
    <row r="13" spans="1:16">
      <c r="A13" t="s">
        <v>1444</v>
      </c>
      <c r="B13" s="13">
        <v>22</v>
      </c>
      <c r="C13">
        <v>28895965</v>
      </c>
      <c r="D13" t="s">
        <v>21</v>
      </c>
      <c r="E13" t="s">
        <v>20</v>
      </c>
      <c r="F13" s="2">
        <v>3.5088899999999999E-2</v>
      </c>
      <c r="G13" s="2">
        <v>4.58E-2</v>
      </c>
      <c r="H13">
        <v>429</v>
      </c>
      <c r="I13" s="7">
        <v>-1.5737099999999999</v>
      </c>
      <c r="J13" s="7">
        <v>0.308919</v>
      </c>
      <c r="K13" s="7">
        <v>-5.0942600000000002</v>
      </c>
      <c r="L13" s="1">
        <v>5.2948799999999996E-7</v>
      </c>
      <c r="M13" t="s">
        <v>17</v>
      </c>
    </row>
    <row r="14" spans="1:16">
      <c r="A14" t="s">
        <v>1445</v>
      </c>
      <c r="B14" s="13">
        <v>22</v>
      </c>
      <c r="C14">
        <v>29040319</v>
      </c>
      <c r="D14" t="s">
        <v>16</v>
      </c>
      <c r="E14" t="s">
        <v>15</v>
      </c>
      <c r="F14" s="2">
        <v>3.41792E-2</v>
      </c>
      <c r="G14" s="2">
        <v>4.6800000000000001E-2</v>
      </c>
      <c r="H14">
        <v>429</v>
      </c>
      <c r="I14" s="7">
        <v>-1.64906</v>
      </c>
      <c r="J14" s="7">
        <v>0.324015</v>
      </c>
      <c r="K14" s="7">
        <v>-5.0894500000000003</v>
      </c>
      <c r="L14" s="1">
        <v>5.4229800000000003E-7</v>
      </c>
      <c r="M14" t="s">
        <v>17</v>
      </c>
    </row>
    <row r="15" spans="1:16">
      <c r="A15" t="s">
        <v>1446</v>
      </c>
      <c r="B15" s="13">
        <v>22</v>
      </c>
      <c r="C15">
        <v>28888209</v>
      </c>
      <c r="D15" t="s">
        <v>20</v>
      </c>
      <c r="E15" t="s">
        <v>16</v>
      </c>
      <c r="F15" s="2">
        <v>3.5025000000000001E-2</v>
      </c>
      <c r="G15" s="2">
        <v>4.6600000000000003E-2</v>
      </c>
      <c r="H15">
        <v>429</v>
      </c>
      <c r="I15" s="7">
        <v>-1.57175</v>
      </c>
      <c r="J15" s="7">
        <v>0.30891600000000002</v>
      </c>
      <c r="K15" s="7">
        <v>-5.0879500000000002</v>
      </c>
      <c r="L15" s="1">
        <v>5.46359E-7</v>
      </c>
      <c r="M15" t="s">
        <v>17</v>
      </c>
    </row>
    <row r="16" spans="1:16">
      <c r="A16" t="s">
        <v>1447</v>
      </c>
      <c r="B16" s="13">
        <v>22</v>
      </c>
      <c r="C16">
        <v>28905227</v>
      </c>
      <c r="D16" t="s">
        <v>15</v>
      </c>
      <c r="E16" t="s">
        <v>20</v>
      </c>
      <c r="F16" s="2">
        <v>3.5746199999999999E-2</v>
      </c>
      <c r="G16" s="2">
        <v>4.7800000000000002E-2</v>
      </c>
      <c r="H16">
        <v>429</v>
      </c>
      <c r="I16" s="7">
        <v>-1.5682700000000001</v>
      </c>
      <c r="J16" s="7">
        <v>0.30823899999999999</v>
      </c>
      <c r="K16" s="7">
        <v>-5.0878300000000003</v>
      </c>
      <c r="L16" s="1">
        <v>5.4667400000000002E-7</v>
      </c>
      <c r="M16" t="s">
        <v>17</v>
      </c>
    </row>
    <row r="17" spans="1:13">
      <c r="A17" t="s">
        <v>1448</v>
      </c>
      <c r="B17" s="13">
        <v>22</v>
      </c>
      <c r="C17">
        <v>28925589</v>
      </c>
      <c r="D17" t="s">
        <v>20</v>
      </c>
      <c r="E17" t="s">
        <v>21</v>
      </c>
      <c r="F17" s="2">
        <v>3.5029400000000002E-2</v>
      </c>
      <c r="G17" s="2">
        <v>4.6600000000000003E-2</v>
      </c>
      <c r="H17">
        <v>429</v>
      </c>
      <c r="I17" s="7">
        <v>-1.5709200000000001</v>
      </c>
      <c r="J17" s="7">
        <v>0.30892399999999998</v>
      </c>
      <c r="K17" s="7">
        <v>-5.0851199999999999</v>
      </c>
      <c r="L17" s="1">
        <v>5.5406900000000001E-7</v>
      </c>
      <c r="M17" t="s">
        <v>17</v>
      </c>
    </row>
    <row r="18" spans="1:13">
      <c r="A18" t="s">
        <v>1449</v>
      </c>
      <c r="B18" s="13">
        <v>22</v>
      </c>
      <c r="C18">
        <v>28972465</v>
      </c>
      <c r="D18" t="s">
        <v>16</v>
      </c>
      <c r="E18" t="s">
        <v>15</v>
      </c>
      <c r="F18" s="2">
        <v>3.4966200000000003E-2</v>
      </c>
      <c r="G18" s="2">
        <v>4.6199999999999998E-2</v>
      </c>
      <c r="H18">
        <v>429</v>
      </c>
      <c r="I18" s="7">
        <v>-1.5702400000000001</v>
      </c>
      <c r="J18" s="7">
        <v>0.30893999999999999</v>
      </c>
      <c r="K18" s="7">
        <v>-5.0826700000000002</v>
      </c>
      <c r="L18" s="1">
        <v>5.6086799999999996E-7</v>
      </c>
      <c r="M18" t="s">
        <v>13</v>
      </c>
    </row>
    <row r="19" spans="1:13">
      <c r="A19" t="s">
        <v>1450</v>
      </c>
      <c r="B19" s="13">
        <v>22</v>
      </c>
      <c r="C19">
        <v>28934948</v>
      </c>
      <c r="D19" t="s">
        <v>21</v>
      </c>
      <c r="E19" t="s">
        <v>20</v>
      </c>
      <c r="F19" s="2">
        <v>3.5066399999999998E-2</v>
      </c>
      <c r="G19" s="2">
        <v>4.6600000000000003E-2</v>
      </c>
      <c r="H19">
        <v>429</v>
      </c>
      <c r="I19" s="7">
        <v>-1.5697700000000001</v>
      </c>
      <c r="J19" s="7">
        <v>0.30900300000000003</v>
      </c>
      <c r="K19" s="7">
        <v>-5.08012</v>
      </c>
      <c r="L19" s="1">
        <v>5.6800699999999999E-7</v>
      </c>
      <c r="M19" t="s">
        <v>17</v>
      </c>
    </row>
    <row r="20" spans="1:13">
      <c r="A20" t="s">
        <v>1451</v>
      </c>
      <c r="B20" s="13">
        <v>22</v>
      </c>
      <c r="C20">
        <v>28951368</v>
      </c>
      <c r="D20" t="s">
        <v>16</v>
      </c>
      <c r="E20" t="s">
        <v>20</v>
      </c>
      <c r="F20" s="2">
        <v>3.5057400000000002E-2</v>
      </c>
      <c r="G20" s="2">
        <v>4.6600000000000003E-2</v>
      </c>
      <c r="H20">
        <v>429</v>
      </c>
      <c r="I20" s="7">
        <v>-1.5694900000000001</v>
      </c>
      <c r="J20" s="7">
        <v>0.30899500000000002</v>
      </c>
      <c r="K20" s="7">
        <v>-5.0793299999999997</v>
      </c>
      <c r="L20" s="1">
        <v>5.7021199999999997E-7</v>
      </c>
      <c r="M20" t="s">
        <v>17</v>
      </c>
    </row>
    <row r="21" spans="1:13">
      <c r="A21" t="s">
        <v>1452</v>
      </c>
      <c r="B21" s="13">
        <v>22</v>
      </c>
      <c r="C21">
        <v>28960896</v>
      </c>
      <c r="D21" t="s">
        <v>21</v>
      </c>
      <c r="E21" t="s">
        <v>20</v>
      </c>
      <c r="F21" s="2">
        <v>3.50713E-2</v>
      </c>
      <c r="G21" s="2">
        <v>4.7199999999999999E-2</v>
      </c>
      <c r="H21">
        <v>429</v>
      </c>
      <c r="I21" s="7">
        <v>-1.5688599999999999</v>
      </c>
      <c r="J21" s="7">
        <v>0.30899399999999999</v>
      </c>
      <c r="K21" s="7">
        <v>-5.0773000000000001</v>
      </c>
      <c r="L21" s="1">
        <v>5.7599599999999997E-7</v>
      </c>
      <c r="M21" t="s">
        <v>17</v>
      </c>
    </row>
    <row r="22" spans="1:13">
      <c r="A22" t="s">
        <v>1453</v>
      </c>
      <c r="B22" s="13">
        <v>22</v>
      </c>
      <c r="C22">
        <v>28959118</v>
      </c>
      <c r="D22" t="s">
        <v>21</v>
      </c>
      <c r="E22" t="s">
        <v>16</v>
      </c>
      <c r="F22" s="2">
        <v>3.5072399999999997E-2</v>
      </c>
      <c r="G22" s="2">
        <v>4.6600000000000003E-2</v>
      </c>
      <c r="H22">
        <v>429</v>
      </c>
      <c r="I22" s="7">
        <v>-1.5687899999999999</v>
      </c>
      <c r="J22" s="7">
        <v>0.30906800000000001</v>
      </c>
      <c r="K22" s="7">
        <v>-5.0758799999999997</v>
      </c>
      <c r="L22" s="1">
        <v>5.8007399999999998E-7</v>
      </c>
      <c r="M22" t="s">
        <v>17</v>
      </c>
    </row>
    <row r="23" spans="1:13">
      <c r="A23" t="s">
        <v>1454</v>
      </c>
      <c r="B23" s="13">
        <v>22</v>
      </c>
      <c r="C23">
        <v>28965881</v>
      </c>
      <c r="D23" t="s">
        <v>16</v>
      </c>
      <c r="E23" t="s">
        <v>21</v>
      </c>
      <c r="F23" s="2">
        <v>3.5038100000000003E-2</v>
      </c>
      <c r="G23" s="2">
        <v>4.5699999999999998E-2</v>
      </c>
      <c r="H23">
        <v>429</v>
      </c>
      <c r="I23" s="7">
        <v>-1.56819</v>
      </c>
      <c r="J23" s="7">
        <v>0.30898100000000001</v>
      </c>
      <c r="K23" s="7">
        <v>-5.0753599999999999</v>
      </c>
      <c r="L23" s="1">
        <v>5.8156199999999998E-7</v>
      </c>
      <c r="M23" t="s">
        <v>17</v>
      </c>
    </row>
    <row r="24" spans="1:13">
      <c r="A24" t="s">
        <v>1455</v>
      </c>
      <c r="B24" s="13">
        <v>22</v>
      </c>
      <c r="C24">
        <v>28880421</v>
      </c>
      <c r="D24" t="s">
        <v>21</v>
      </c>
      <c r="E24" t="s">
        <v>16</v>
      </c>
      <c r="F24" s="2">
        <v>3.6207999999999997E-2</v>
      </c>
      <c r="G24" s="2">
        <v>4.7699999999999999E-2</v>
      </c>
      <c r="H24">
        <v>429</v>
      </c>
      <c r="I24" s="7">
        <v>-1.5178100000000001</v>
      </c>
      <c r="J24" s="7">
        <v>0.30487900000000001</v>
      </c>
      <c r="K24" s="7">
        <v>-4.9783900000000001</v>
      </c>
      <c r="L24" s="1">
        <v>9.3679999999999997E-7</v>
      </c>
      <c r="M24" t="s">
        <v>17</v>
      </c>
    </row>
    <row r="25" spans="1:13">
      <c r="A25" t="s">
        <v>1456</v>
      </c>
      <c r="B25" s="13">
        <v>22</v>
      </c>
      <c r="C25">
        <v>28870625</v>
      </c>
      <c r="D25" t="s">
        <v>16</v>
      </c>
      <c r="E25" t="s">
        <v>15</v>
      </c>
      <c r="F25" s="2">
        <v>3.61724E-2</v>
      </c>
      <c r="G25" s="2">
        <v>4.6600000000000003E-2</v>
      </c>
      <c r="H25">
        <v>429</v>
      </c>
      <c r="I25" s="7">
        <v>-1.5180499999999999</v>
      </c>
      <c r="J25" s="7">
        <v>0.30493799999999999</v>
      </c>
      <c r="K25" s="7">
        <v>-4.9782099999999998</v>
      </c>
      <c r="L25" s="1">
        <v>9.3762899999999998E-7</v>
      </c>
      <c r="M25" t="s">
        <v>17</v>
      </c>
    </row>
    <row r="26" spans="1:13">
      <c r="A26" t="s">
        <v>1457</v>
      </c>
      <c r="B26" s="13">
        <v>22</v>
      </c>
      <c r="C26">
        <v>28890264</v>
      </c>
      <c r="D26" t="s">
        <v>21</v>
      </c>
      <c r="E26" t="s">
        <v>20</v>
      </c>
      <c r="F26" s="2">
        <v>3.61999E-2</v>
      </c>
      <c r="G26" s="2">
        <v>4.6600000000000003E-2</v>
      </c>
      <c r="H26">
        <v>429</v>
      </c>
      <c r="I26" s="7">
        <v>-1.5174099999999999</v>
      </c>
      <c r="J26" s="7">
        <v>0.30491099999999999</v>
      </c>
      <c r="K26" s="7">
        <v>-4.9765499999999996</v>
      </c>
      <c r="L26" s="1">
        <v>9.4523600000000001E-7</v>
      </c>
      <c r="M26" t="s">
        <v>17</v>
      </c>
    </row>
    <row r="27" spans="1:13">
      <c r="A27" t="s">
        <v>1458</v>
      </c>
      <c r="B27" s="13">
        <v>22</v>
      </c>
      <c r="C27">
        <v>28876313</v>
      </c>
      <c r="D27" t="s">
        <v>20</v>
      </c>
      <c r="E27" t="s">
        <v>15</v>
      </c>
      <c r="F27" s="2">
        <v>3.6185099999999998E-2</v>
      </c>
      <c r="G27" s="2">
        <v>4.6699999999999998E-2</v>
      </c>
      <c r="H27">
        <v>429</v>
      </c>
      <c r="I27" s="7">
        <v>-1.5164899999999999</v>
      </c>
      <c r="J27" s="7">
        <v>0.30492900000000001</v>
      </c>
      <c r="K27" s="7">
        <v>-4.9732599999999998</v>
      </c>
      <c r="L27" s="1">
        <v>9.6053400000000004E-7</v>
      </c>
      <c r="M27" t="s">
        <v>17</v>
      </c>
    </row>
    <row r="28" spans="1:13">
      <c r="A28" t="s">
        <v>1459</v>
      </c>
      <c r="B28" s="13">
        <v>22</v>
      </c>
      <c r="C28">
        <v>28861486</v>
      </c>
      <c r="D28" t="s">
        <v>20</v>
      </c>
      <c r="E28" t="s">
        <v>21</v>
      </c>
      <c r="F28" s="2">
        <v>3.6144599999999999E-2</v>
      </c>
      <c r="G28" s="2">
        <v>4.5699999999999998E-2</v>
      </c>
      <c r="H28">
        <v>429</v>
      </c>
      <c r="I28" s="7">
        <v>-1.5161</v>
      </c>
      <c r="J28" s="7">
        <v>0.304923</v>
      </c>
      <c r="K28" s="7">
        <v>-4.9720599999999999</v>
      </c>
      <c r="L28" s="1">
        <v>9.661670000000001E-7</v>
      </c>
      <c r="M28" t="s">
        <v>17</v>
      </c>
    </row>
    <row r="29" spans="1:13">
      <c r="A29" t="s">
        <v>1460</v>
      </c>
      <c r="B29" s="13">
        <v>22</v>
      </c>
      <c r="C29">
        <v>28861979</v>
      </c>
      <c r="D29" t="s">
        <v>20</v>
      </c>
      <c r="E29" t="s">
        <v>21</v>
      </c>
      <c r="F29" s="2">
        <v>3.6141E-2</v>
      </c>
      <c r="G29" s="2">
        <v>4.5600000000000002E-2</v>
      </c>
      <c r="H29">
        <v>429</v>
      </c>
      <c r="I29" s="7">
        <v>-1.5158499999999999</v>
      </c>
      <c r="J29" s="7">
        <v>0.304927</v>
      </c>
      <c r="K29" s="7">
        <v>-4.9711800000000004</v>
      </c>
      <c r="L29" s="1">
        <v>9.7031999999999997E-7</v>
      </c>
      <c r="M29" t="s">
        <v>13</v>
      </c>
    </row>
    <row r="30" spans="1:13">
      <c r="A30" t="s">
        <v>1461</v>
      </c>
      <c r="B30" s="13">
        <v>6</v>
      </c>
      <c r="C30">
        <v>117200770</v>
      </c>
      <c r="D30" t="s">
        <v>20</v>
      </c>
      <c r="E30" t="s">
        <v>21</v>
      </c>
      <c r="F30" s="2">
        <v>0.43843900000000002</v>
      </c>
      <c r="G30" s="2">
        <v>0.41549999999999998</v>
      </c>
      <c r="H30">
        <v>429</v>
      </c>
      <c r="I30" s="7">
        <v>0.56349400000000005</v>
      </c>
      <c r="J30" s="7">
        <v>0.11394700000000001</v>
      </c>
      <c r="K30" s="7">
        <v>4.9452499999999997</v>
      </c>
      <c r="L30" s="1">
        <v>1.1006699999999999E-6</v>
      </c>
      <c r="M30" t="s">
        <v>17</v>
      </c>
    </row>
    <row r="31" spans="1:13">
      <c r="A31" t="s">
        <v>1462</v>
      </c>
      <c r="B31" s="13">
        <v>6</v>
      </c>
      <c r="C31">
        <v>117209710</v>
      </c>
      <c r="D31" t="s">
        <v>16</v>
      </c>
      <c r="E31" t="s">
        <v>15</v>
      </c>
      <c r="F31" s="2">
        <v>0.43735000000000002</v>
      </c>
      <c r="G31" s="2">
        <v>0.42020000000000002</v>
      </c>
      <c r="H31">
        <v>429</v>
      </c>
      <c r="I31" s="7">
        <v>0.55896500000000005</v>
      </c>
      <c r="J31" s="7">
        <v>0.113751</v>
      </c>
      <c r="K31" s="7">
        <v>4.9139099999999996</v>
      </c>
      <c r="L31" s="1">
        <v>1.28088E-6</v>
      </c>
      <c r="M31" t="s">
        <v>17</v>
      </c>
    </row>
    <row r="32" spans="1:13">
      <c r="A32" t="s">
        <v>1463</v>
      </c>
      <c r="B32" s="13">
        <v>6</v>
      </c>
      <c r="C32">
        <v>117215380</v>
      </c>
      <c r="D32" t="s">
        <v>21</v>
      </c>
      <c r="E32" t="s">
        <v>20</v>
      </c>
      <c r="F32" s="2">
        <v>0.45038699999999998</v>
      </c>
      <c r="G32" s="2">
        <v>0.43280000000000002</v>
      </c>
      <c r="H32">
        <v>429</v>
      </c>
      <c r="I32" s="7">
        <v>0.56030599999999997</v>
      </c>
      <c r="J32" s="7">
        <v>0.11418399999999999</v>
      </c>
      <c r="K32" s="7">
        <v>4.9070499999999999</v>
      </c>
      <c r="L32" s="1">
        <v>1.3239599999999999E-6</v>
      </c>
      <c r="M32" t="s">
        <v>17</v>
      </c>
    </row>
    <row r="33" spans="1:13">
      <c r="A33" t="s">
        <v>1464</v>
      </c>
      <c r="B33" s="13">
        <v>6</v>
      </c>
      <c r="C33">
        <v>117211816</v>
      </c>
      <c r="D33" t="s">
        <v>20</v>
      </c>
      <c r="E33" t="s">
        <v>15</v>
      </c>
      <c r="F33" s="2">
        <v>0.43745000000000001</v>
      </c>
      <c r="G33" s="2">
        <v>0.41959999999999997</v>
      </c>
      <c r="H33">
        <v>429</v>
      </c>
      <c r="I33" s="7">
        <v>0.55774100000000004</v>
      </c>
      <c r="J33" s="7">
        <v>0.113833</v>
      </c>
      <c r="K33" s="7">
        <v>4.8996399999999998</v>
      </c>
      <c r="L33" s="1">
        <v>1.37207E-6</v>
      </c>
      <c r="M33" t="s">
        <v>17</v>
      </c>
    </row>
    <row r="34" spans="1:13">
      <c r="A34" t="s">
        <v>1465</v>
      </c>
      <c r="B34" s="13">
        <v>6</v>
      </c>
      <c r="C34">
        <v>117218355</v>
      </c>
      <c r="D34" t="s">
        <v>16</v>
      </c>
      <c r="E34" t="s">
        <v>15</v>
      </c>
      <c r="F34" s="2">
        <v>0.45052999999999999</v>
      </c>
      <c r="G34" s="2">
        <v>0.43149999999999999</v>
      </c>
      <c r="H34">
        <v>429</v>
      </c>
      <c r="I34" s="7">
        <v>0.55862500000000004</v>
      </c>
      <c r="J34" s="7">
        <v>0.114283</v>
      </c>
      <c r="K34" s="7">
        <v>4.88809</v>
      </c>
      <c r="L34" s="1">
        <v>1.45045E-6</v>
      </c>
      <c r="M34" t="s">
        <v>17</v>
      </c>
    </row>
    <row r="35" spans="1:13">
      <c r="A35" t="s">
        <v>1466</v>
      </c>
      <c r="B35" s="13">
        <v>6</v>
      </c>
      <c r="C35">
        <v>117218479</v>
      </c>
      <c r="D35" t="s">
        <v>20</v>
      </c>
      <c r="E35" t="s">
        <v>15</v>
      </c>
      <c r="F35" s="2">
        <v>0.45052700000000001</v>
      </c>
      <c r="G35" s="2">
        <v>0.43120000000000003</v>
      </c>
      <c r="H35">
        <v>429</v>
      </c>
      <c r="I35" s="7">
        <v>0.558527</v>
      </c>
      <c r="J35" s="7">
        <v>0.114291</v>
      </c>
      <c r="K35" s="7">
        <v>4.8868900000000002</v>
      </c>
      <c r="L35" s="1">
        <v>1.45885E-6</v>
      </c>
      <c r="M35" t="s">
        <v>17</v>
      </c>
    </row>
    <row r="36" spans="1:13">
      <c r="A36" t="s">
        <v>1467</v>
      </c>
      <c r="B36" s="13">
        <v>22</v>
      </c>
      <c r="C36">
        <v>28877336</v>
      </c>
      <c r="D36" t="s">
        <v>16</v>
      </c>
      <c r="E36" t="s">
        <v>15</v>
      </c>
      <c r="F36" s="2">
        <v>3.8422400000000002E-2</v>
      </c>
      <c r="G36" s="2">
        <v>4.7699999999999999E-2</v>
      </c>
      <c r="H36">
        <v>429</v>
      </c>
      <c r="I36" s="7">
        <v>-1.4657199999999999</v>
      </c>
      <c r="J36" s="7">
        <v>0.30079499999999998</v>
      </c>
      <c r="K36" s="7">
        <v>-4.8728300000000004</v>
      </c>
      <c r="L36" s="1">
        <v>1.5606599999999999E-6</v>
      </c>
      <c r="M36" t="s">
        <v>17</v>
      </c>
    </row>
    <row r="37" spans="1:13">
      <c r="A37" t="s">
        <v>1468</v>
      </c>
      <c r="B37" s="13" t="s">
        <v>54</v>
      </c>
      <c r="C37">
        <v>25770344</v>
      </c>
      <c r="D37" t="s">
        <v>21</v>
      </c>
      <c r="E37" t="s">
        <v>20</v>
      </c>
      <c r="F37" s="2">
        <v>0.20499999999999999</v>
      </c>
      <c r="G37" s="2">
        <v>0.24099999999999999</v>
      </c>
      <c r="H37">
        <v>429</v>
      </c>
      <c r="I37" s="7">
        <v>-0.59889199999999998</v>
      </c>
      <c r="J37" s="7">
        <v>0.12325800000000001</v>
      </c>
      <c r="K37" s="7">
        <v>-4.8588699999999996</v>
      </c>
      <c r="L37" s="1">
        <v>1.6685500000000001E-6</v>
      </c>
      <c r="M37" t="s">
        <v>17</v>
      </c>
    </row>
    <row r="38" spans="1:13">
      <c r="A38" t="s">
        <v>1469</v>
      </c>
      <c r="B38" s="13">
        <v>16</v>
      </c>
      <c r="C38">
        <v>83755289</v>
      </c>
      <c r="D38" t="s">
        <v>21</v>
      </c>
      <c r="E38" t="s">
        <v>15</v>
      </c>
      <c r="F38" s="2">
        <v>3.4623099999999997E-2</v>
      </c>
      <c r="G38" s="2">
        <v>3.4700000000000002E-2</v>
      </c>
      <c r="H38">
        <v>429</v>
      </c>
      <c r="I38" s="7">
        <v>-1.61252</v>
      </c>
      <c r="J38" s="7">
        <v>0.33277800000000002</v>
      </c>
      <c r="K38" s="7">
        <v>-4.8456400000000004</v>
      </c>
      <c r="L38" s="1">
        <v>1.7773699999999999E-6</v>
      </c>
      <c r="M38" t="s">
        <v>17</v>
      </c>
    </row>
    <row r="39" spans="1:13">
      <c r="A39" t="s">
        <v>1470</v>
      </c>
      <c r="B39" s="13">
        <v>6</v>
      </c>
      <c r="C39">
        <v>117224727</v>
      </c>
      <c r="D39" t="s">
        <v>20</v>
      </c>
      <c r="E39" t="s">
        <v>21</v>
      </c>
      <c r="F39" s="2">
        <v>0.450876</v>
      </c>
      <c r="G39" s="2">
        <v>0.43190000000000001</v>
      </c>
      <c r="H39">
        <v>429</v>
      </c>
      <c r="I39" s="7">
        <v>0.55484100000000003</v>
      </c>
      <c r="J39" s="7">
        <v>0.11453000000000001</v>
      </c>
      <c r="K39" s="7">
        <v>4.8445</v>
      </c>
      <c r="L39" s="1">
        <v>1.7870800000000001E-6</v>
      </c>
      <c r="M39" t="s">
        <v>17</v>
      </c>
    </row>
    <row r="40" spans="1:13">
      <c r="A40" t="s">
        <v>1471</v>
      </c>
      <c r="B40" s="13">
        <v>6</v>
      </c>
      <c r="C40">
        <v>117210606</v>
      </c>
      <c r="D40" t="s">
        <v>15</v>
      </c>
      <c r="E40" t="s">
        <v>16</v>
      </c>
      <c r="F40" s="2">
        <v>0.43142999999999998</v>
      </c>
      <c r="G40" s="2">
        <v>0.4148</v>
      </c>
      <c r="H40">
        <v>429</v>
      </c>
      <c r="I40" s="7">
        <v>0.54890600000000001</v>
      </c>
      <c r="J40" s="7">
        <v>0.113326</v>
      </c>
      <c r="K40" s="7">
        <v>4.8435899999999998</v>
      </c>
      <c r="L40" s="1">
        <v>1.79478E-6</v>
      </c>
      <c r="M40" t="s">
        <v>17</v>
      </c>
    </row>
    <row r="41" spans="1:13">
      <c r="A41" t="s">
        <v>1472</v>
      </c>
      <c r="B41" s="13" t="s">
        <v>54</v>
      </c>
      <c r="C41">
        <v>25771009</v>
      </c>
      <c r="D41" t="s">
        <v>16</v>
      </c>
      <c r="E41" t="s">
        <v>20</v>
      </c>
      <c r="F41" s="2">
        <v>0.20100000000000001</v>
      </c>
      <c r="G41" s="2">
        <v>0.23200000000000001</v>
      </c>
      <c r="H41">
        <v>429</v>
      </c>
      <c r="I41" s="7">
        <v>-0.59958</v>
      </c>
      <c r="J41" s="7">
        <v>0.124028</v>
      </c>
      <c r="K41" s="7">
        <v>-4.8342499999999999</v>
      </c>
      <c r="L41" s="1">
        <v>1.87654E-6</v>
      </c>
      <c r="M41" t="s">
        <v>17</v>
      </c>
    </row>
    <row r="42" spans="1:13">
      <c r="A42" t="s">
        <v>1473</v>
      </c>
      <c r="B42" s="13">
        <v>6</v>
      </c>
      <c r="C42">
        <v>117226245</v>
      </c>
      <c r="D42" t="s">
        <v>21</v>
      </c>
      <c r="E42" t="s">
        <v>16</v>
      </c>
      <c r="F42" s="2">
        <v>0.45096399999999998</v>
      </c>
      <c r="G42" s="2">
        <v>0.43169999999999997</v>
      </c>
      <c r="H42">
        <v>429</v>
      </c>
      <c r="I42" s="7">
        <v>0.55365500000000001</v>
      </c>
      <c r="J42" s="7">
        <v>0.11459800000000001</v>
      </c>
      <c r="K42" s="7">
        <v>4.8312999999999997</v>
      </c>
      <c r="L42" s="1">
        <v>1.90303E-6</v>
      </c>
      <c r="M42" t="s">
        <v>17</v>
      </c>
    </row>
    <row r="43" spans="1:13">
      <c r="A43" t="s">
        <v>1474</v>
      </c>
      <c r="B43" s="13">
        <v>9</v>
      </c>
      <c r="C43">
        <v>83277961</v>
      </c>
      <c r="D43" t="s">
        <v>16</v>
      </c>
      <c r="E43" t="s">
        <v>20</v>
      </c>
      <c r="F43" s="2">
        <v>2.56686E-2</v>
      </c>
      <c r="G43" s="2">
        <v>3.9E-2</v>
      </c>
      <c r="H43">
        <v>429</v>
      </c>
      <c r="I43" s="7">
        <v>-1.8420300000000001</v>
      </c>
      <c r="J43" s="7">
        <v>0.38207600000000003</v>
      </c>
      <c r="K43" s="7">
        <v>-4.82111</v>
      </c>
      <c r="L43" s="1">
        <v>1.9975100000000002E-6</v>
      </c>
      <c r="M43" t="s">
        <v>17</v>
      </c>
    </row>
    <row r="44" spans="1:13">
      <c r="A44" t="s">
        <v>1475</v>
      </c>
      <c r="B44" s="13">
        <v>6</v>
      </c>
      <c r="C44">
        <v>117225668</v>
      </c>
      <c r="D44" t="s">
        <v>16</v>
      </c>
      <c r="E44" t="s">
        <v>15</v>
      </c>
      <c r="F44" s="2">
        <v>0.26725900000000002</v>
      </c>
      <c r="G44" s="2">
        <v>0.2621</v>
      </c>
      <c r="H44">
        <v>429</v>
      </c>
      <c r="I44" s="7">
        <v>-0.59187800000000002</v>
      </c>
      <c r="J44" s="7">
        <v>0.122976</v>
      </c>
      <c r="K44" s="7">
        <v>-4.8129600000000003</v>
      </c>
      <c r="L44" s="1">
        <v>2.0763400000000002E-6</v>
      </c>
      <c r="M44" t="s">
        <v>17</v>
      </c>
    </row>
    <row r="45" spans="1:13">
      <c r="A45" t="s">
        <v>1476</v>
      </c>
      <c r="B45" s="13">
        <v>22</v>
      </c>
      <c r="C45">
        <v>49330313</v>
      </c>
      <c r="D45" t="s">
        <v>20</v>
      </c>
      <c r="E45" t="s">
        <v>21</v>
      </c>
      <c r="F45" s="2">
        <v>9.9173700000000004E-2</v>
      </c>
      <c r="G45" s="2">
        <v>0.10199999999999999</v>
      </c>
      <c r="H45">
        <v>429</v>
      </c>
      <c r="I45" s="7">
        <v>-0.932172</v>
      </c>
      <c r="J45" s="7">
        <v>0.19451299999999999</v>
      </c>
      <c r="K45" s="7">
        <v>-4.7923299999999998</v>
      </c>
      <c r="L45" s="1">
        <v>2.2893700000000001E-6</v>
      </c>
      <c r="M45" t="s">
        <v>13</v>
      </c>
    </row>
    <row r="46" spans="1:13">
      <c r="A46" t="s">
        <v>1477</v>
      </c>
      <c r="B46" s="13">
        <v>16</v>
      </c>
      <c r="C46">
        <v>79851874</v>
      </c>
      <c r="D46" t="s">
        <v>20</v>
      </c>
      <c r="E46" t="s">
        <v>21</v>
      </c>
      <c r="F46" s="2">
        <v>4.5341899999999997E-2</v>
      </c>
      <c r="G46" s="2">
        <v>4.3400000000000001E-2</v>
      </c>
      <c r="H46">
        <v>429</v>
      </c>
      <c r="I46" s="7">
        <v>-1.3918699999999999</v>
      </c>
      <c r="J46" s="7">
        <v>0.290854</v>
      </c>
      <c r="K46" s="7">
        <v>-4.78545</v>
      </c>
      <c r="L46" s="1">
        <v>2.3650400000000001E-6</v>
      </c>
      <c r="M46" t="s">
        <v>17</v>
      </c>
    </row>
    <row r="47" spans="1:13">
      <c r="A47" t="s">
        <v>1478</v>
      </c>
      <c r="B47" s="13">
        <v>14</v>
      </c>
      <c r="C47">
        <v>39332176</v>
      </c>
      <c r="D47" t="s">
        <v>16</v>
      </c>
      <c r="E47" t="s">
        <v>15</v>
      </c>
      <c r="F47" s="2">
        <v>2.3329800000000001E-2</v>
      </c>
      <c r="G47" s="2">
        <v>2.3900000000000001E-2</v>
      </c>
      <c r="H47">
        <v>429</v>
      </c>
      <c r="I47" s="7">
        <v>-1.7819400000000001</v>
      </c>
      <c r="J47" s="7">
        <v>0.37287700000000001</v>
      </c>
      <c r="K47" s="7">
        <v>-4.77888</v>
      </c>
      <c r="L47" s="1">
        <v>2.4394599999999998E-6</v>
      </c>
      <c r="M47" t="s">
        <v>17</v>
      </c>
    </row>
    <row r="48" spans="1:13">
      <c r="A48" t="s">
        <v>1479</v>
      </c>
      <c r="B48" s="13">
        <v>14</v>
      </c>
      <c r="C48">
        <v>39325160</v>
      </c>
      <c r="D48" t="s">
        <v>15</v>
      </c>
      <c r="E48" t="s">
        <v>16</v>
      </c>
      <c r="F48" s="2">
        <v>2.33206E-2</v>
      </c>
      <c r="G48" s="2">
        <v>2.3900000000000001E-2</v>
      </c>
      <c r="H48">
        <v>429</v>
      </c>
      <c r="I48" s="7">
        <v>-1.7815399999999999</v>
      </c>
      <c r="J48" s="7">
        <v>0.37283500000000003</v>
      </c>
      <c r="K48" s="7">
        <v>-4.7783600000000002</v>
      </c>
      <c r="L48" s="1">
        <v>2.44548E-6</v>
      </c>
      <c r="M48" t="s">
        <v>17</v>
      </c>
    </row>
    <row r="49" spans="1:13">
      <c r="A49" t="s">
        <v>1480</v>
      </c>
      <c r="B49" s="13">
        <v>6</v>
      </c>
      <c r="C49">
        <v>117233499</v>
      </c>
      <c r="D49" t="s">
        <v>15</v>
      </c>
      <c r="E49" t="s">
        <v>20</v>
      </c>
      <c r="F49" s="2">
        <v>0.26705600000000002</v>
      </c>
      <c r="G49" s="2">
        <v>0.2641</v>
      </c>
      <c r="H49">
        <v>429</v>
      </c>
      <c r="I49" s="7">
        <v>-0.58816000000000002</v>
      </c>
      <c r="J49" s="7">
        <v>0.12310400000000001</v>
      </c>
      <c r="K49" s="7">
        <v>-4.7777399999999997</v>
      </c>
      <c r="L49" s="1">
        <v>2.45269E-6</v>
      </c>
      <c r="M49" t="s">
        <v>17</v>
      </c>
    </row>
    <row r="50" spans="1:13">
      <c r="A50" t="s">
        <v>1481</v>
      </c>
      <c r="B50" s="13">
        <v>14</v>
      </c>
      <c r="C50">
        <v>39318351</v>
      </c>
      <c r="D50" t="s">
        <v>21</v>
      </c>
      <c r="E50" t="s">
        <v>16</v>
      </c>
      <c r="F50" s="2">
        <v>2.3292500000000001E-2</v>
      </c>
      <c r="G50" s="2">
        <v>2.3900000000000001E-2</v>
      </c>
      <c r="H50">
        <v>429</v>
      </c>
      <c r="I50" s="7">
        <v>-1.78118</v>
      </c>
      <c r="J50" s="7">
        <v>0.37283699999999997</v>
      </c>
      <c r="K50" s="7">
        <v>-4.77738</v>
      </c>
      <c r="L50" s="1">
        <v>2.45688E-6</v>
      </c>
      <c r="M50" t="s">
        <v>17</v>
      </c>
    </row>
    <row r="51" spans="1:13">
      <c r="A51" t="s">
        <v>1482</v>
      </c>
      <c r="B51" s="13">
        <v>14</v>
      </c>
      <c r="C51">
        <v>39317813</v>
      </c>
      <c r="D51" t="s">
        <v>15</v>
      </c>
      <c r="E51" t="s">
        <v>21</v>
      </c>
      <c r="F51" s="2">
        <v>2.3297100000000001E-2</v>
      </c>
      <c r="G51" s="2">
        <v>2.3900000000000001E-2</v>
      </c>
      <c r="H51">
        <v>429</v>
      </c>
      <c r="I51" s="7">
        <v>-1.7811600000000001</v>
      </c>
      <c r="J51" s="7">
        <v>0.37286000000000002</v>
      </c>
      <c r="K51" s="7">
        <v>-4.7770200000000003</v>
      </c>
      <c r="L51" s="1">
        <v>2.4609500000000001E-6</v>
      </c>
      <c r="M51" t="s">
        <v>17</v>
      </c>
    </row>
    <row r="52" spans="1:13">
      <c r="A52" t="s">
        <v>1483</v>
      </c>
      <c r="B52" s="13">
        <v>14</v>
      </c>
      <c r="C52">
        <v>39334028</v>
      </c>
      <c r="D52" t="s">
        <v>20</v>
      </c>
      <c r="E52" t="s">
        <v>21</v>
      </c>
      <c r="F52" s="2">
        <v>2.3365799999999999E-2</v>
      </c>
      <c r="G52" s="2">
        <v>2.3900000000000001E-2</v>
      </c>
      <c r="H52">
        <v>429</v>
      </c>
      <c r="I52" s="7">
        <v>-1.7812300000000001</v>
      </c>
      <c r="J52" s="7">
        <v>0.37289099999999997</v>
      </c>
      <c r="K52" s="7">
        <v>-4.7768100000000002</v>
      </c>
      <c r="L52" s="1">
        <v>2.4634399999999998E-6</v>
      </c>
      <c r="M52" t="s">
        <v>17</v>
      </c>
    </row>
    <row r="53" spans="1:13">
      <c r="A53" t="s">
        <v>1484</v>
      </c>
      <c r="B53" s="13">
        <v>14</v>
      </c>
      <c r="C53">
        <v>39314772</v>
      </c>
      <c r="D53" t="s">
        <v>16</v>
      </c>
      <c r="E53" t="s">
        <v>20</v>
      </c>
      <c r="F53" s="2">
        <v>2.3289000000000001E-2</v>
      </c>
      <c r="G53" s="2">
        <v>2.4199999999999999E-2</v>
      </c>
      <c r="H53">
        <v>429</v>
      </c>
      <c r="I53" s="7">
        <v>-1.7813399999999999</v>
      </c>
      <c r="J53" s="7">
        <v>0.37293599999999999</v>
      </c>
      <c r="K53" s="7">
        <v>-4.7765199999999997</v>
      </c>
      <c r="L53" s="1">
        <v>2.4667800000000001E-6</v>
      </c>
      <c r="M53" t="s">
        <v>17</v>
      </c>
    </row>
    <row r="54" spans="1:13">
      <c r="A54" t="s">
        <v>1485</v>
      </c>
      <c r="B54" s="13">
        <v>14</v>
      </c>
      <c r="C54">
        <v>39327837</v>
      </c>
      <c r="D54" t="s">
        <v>16</v>
      </c>
      <c r="E54" t="s">
        <v>15</v>
      </c>
      <c r="F54" s="2">
        <v>2.3348399999999998E-2</v>
      </c>
      <c r="G54" s="2">
        <v>2.3900000000000001E-2</v>
      </c>
      <c r="H54">
        <v>429</v>
      </c>
      <c r="I54" s="7">
        <v>-1.7806999999999999</v>
      </c>
      <c r="J54" s="7">
        <v>0.372865</v>
      </c>
      <c r="K54" s="7">
        <v>-4.7757300000000003</v>
      </c>
      <c r="L54" s="1">
        <v>2.4760399999999999E-6</v>
      </c>
      <c r="M54" t="s">
        <v>17</v>
      </c>
    </row>
    <row r="55" spans="1:13">
      <c r="A55" t="s">
        <v>1486</v>
      </c>
      <c r="B55" s="13">
        <v>14</v>
      </c>
      <c r="C55">
        <v>39327043</v>
      </c>
      <c r="D55" t="s">
        <v>16</v>
      </c>
      <c r="E55" t="s">
        <v>15</v>
      </c>
      <c r="F55" s="2">
        <v>2.3347199999999999E-2</v>
      </c>
      <c r="G55" s="2">
        <v>2.3900000000000001E-2</v>
      </c>
      <c r="H55">
        <v>429</v>
      </c>
      <c r="I55" s="7">
        <v>-1.7806200000000001</v>
      </c>
      <c r="J55" s="7">
        <v>0.372865</v>
      </c>
      <c r="K55" s="7">
        <v>-4.7755000000000001</v>
      </c>
      <c r="L55" s="1">
        <v>2.4786599999999998E-6</v>
      </c>
      <c r="M55" t="s">
        <v>17</v>
      </c>
    </row>
    <row r="56" spans="1:13">
      <c r="A56" t="s">
        <v>1487</v>
      </c>
      <c r="B56" s="13">
        <v>14</v>
      </c>
      <c r="C56">
        <v>39339894</v>
      </c>
      <c r="D56" t="s">
        <v>16</v>
      </c>
      <c r="E56" t="s">
        <v>20</v>
      </c>
      <c r="F56" s="2">
        <v>2.34334E-2</v>
      </c>
      <c r="G56" s="2">
        <v>2.5000000000000001E-2</v>
      </c>
      <c r="H56">
        <v>429</v>
      </c>
      <c r="I56" s="7">
        <v>-1.7809900000000001</v>
      </c>
      <c r="J56" s="7">
        <v>0.37298300000000001</v>
      </c>
      <c r="K56" s="7">
        <v>-4.7750000000000004</v>
      </c>
      <c r="L56" s="1">
        <v>2.4845000000000001E-6</v>
      </c>
      <c r="M56" t="s">
        <v>17</v>
      </c>
    </row>
    <row r="57" spans="1:13">
      <c r="A57" t="s">
        <v>1488</v>
      </c>
      <c r="B57" s="13">
        <v>6</v>
      </c>
      <c r="C57">
        <v>117229255</v>
      </c>
      <c r="D57" t="s">
        <v>16</v>
      </c>
      <c r="E57" t="s">
        <v>15</v>
      </c>
      <c r="F57" s="2">
        <v>0.43830999999999998</v>
      </c>
      <c r="G57" s="2">
        <v>0.42109999999999997</v>
      </c>
      <c r="H57">
        <v>429</v>
      </c>
      <c r="I57" s="7">
        <v>0.54669500000000004</v>
      </c>
      <c r="J57" s="7">
        <v>0.11451</v>
      </c>
      <c r="K57" s="7">
        <v>4.7742300000000002</v>
      </c>
      <c r="L57" s="1">
        <v>2.49355E-6</v>
      </c>
      <c r="M57" t="s">
        <v>17</v>
      </c>
    </row>
    <row r="58" spans="1:13">
      <c r="A58" t="s">
        <v>1489</v>
      </c>
      <c r="B58" s="13">
        <v>14</v>
      </c>
      <c r="C58">
        <v>39339691</v>
      </c>
      <c r="D58" t="s">
        <v>16</v>
      </c>
      <c r="E58" t="s">
        <v>15</v>
      </c>
      <c r="F58" s="2">
        <v>2.34253E-2</v>
      </c>
      <c r="G58" s="2">
        <v>2.5000000000000001E-2</v>
      </c>
      <c r="H58">
        <v>429</v>
      </c>
      <c r="I58" s="7">
        <v>-1.78071</v>
      </c>
      <c r="J58" s="7">
        <v>0.37298300000000001</v>
      </c>
      <c r="K58" s="7">
        <v>-4.7742199999999997</v>
      </c>
      <c r="L58" s="1">
        <v>2.49364E-6</v>
      </c>
      <c r="M58" t="s">
        <v>17</v>
      </c>
    </row>
    <row r="59" spans="1:13">
      <c r="A59" t="s">
        <v>1490</v>
      </c>
      <c r="B59" s="13">
        <v>6</v>
      </c>
      <c r="C59">
        <v>117229289</v>
      </c>
      <c r="D59" t="s">
        <v>21</v>
      </c>
      <c r="E59" t="s">
        <v>20</v>
      </c>
      <c r="F59" s="2">
        <v>0.43833</v>
      </c>
      <c r="G59" s="2">
        <v>0.41789999999999999</v>
      </c>
      <c r="H59">
        <v>429</v>
      </c>
      <c r="I59" s="7">
        <v>0.54665300000000006</v>
      </c>
      <c r="J59" s="7">
        <v>0.11451799999999999</v>
      </c>
      <c r="K59" s="7">
        <v>4.7735099999999999</v>
      </c>
      <c r="L59" s="1">
        <v>2.5019999999999999E-6</v>
      </c>
      <c r="M59" t="s">
        <v>17</v>
      </c>
    </row>
    <row r="60" spans="1:13">
      <c r="A60" t="s">
        <v>1491</v>
      </c>
      <c r="B60" s="13">
        <v>6</v>
      </c>
      <c r="C60">
        <v>117228341</v>
      </c>
      <c r="D60" t="s">
        <v>21</v>
      </c>
      <c r="E60" t="s">
        <v>16</v>
      </c>
      <c r="F60" s="2">
        <v>0.43839299999999998</v>
      </c>
      <c r="G60" s="2">
        <v>0.41830000000000001</v>
      </c>
      <c r="H60">
        <v>429</v>
      </c>
      <c r="I60" s="7">
        <v>0.54640999999999995</v>
      </c>
      <c r="J60" s="7">
        <v>0.114482</v>
      </c>
      <c r="K60" s="7">
        <v>4.7728900000000003</v>
      </c>
      <c r="L60" s="1">
        <v>2.5094200000000002E-6</v>
      </c>
      <c r="M60" t="s">
        <v>17</v>
      </c>
    </row>
    <row r="61" spans="1:13">
      <c r="A61" t="s">
        <v>1492</v>
      </c>
      <c r="B61" s="13">
        <v>14</v>
      </c>
      <c r="C61">
        <v>39349389</v>
      </c>
      <c r="D61" t="s">
        <v>20</v>
      </c>
      <c r="E61" t="s">
        <v>21</v>
      </c>
      <c r="F61" s="2">
        <v>2.3643999999999998E-2</v>
      </c>
      <c r="G61" s="2">
        <v>2.4899999999999999E-2</v>
      </c>
      <c r="H61">
        <v>429</v>
      </c>
      <c r="I61" s="7">
        <v>-1.7794300000000001</v>
      </c>
      <c r="J61" s="7">
        <v>0.37319400000000003</v>
      </c>
      <c r="K61" s="7">
        <v>-4.7681100000000001</v>
      </c>
      <c r="L61" s="1">
        <v>2.5664800000000002E-6</v>
      </c>
      <c r="M61" t="s">
        <v>17</v>
      </c>
    </row>
    <row r="62" spans="1:13">
      <c r="A62" t="s">
        <v>1493</v>
      </c>
      <c r="B62" s="13">
        <v>14</v>
      </c>
      <c r="C62">
        <v>39349454</v>
      </c>
      <c r="D62" t="s">
        <v>16</v>
      </c>
      <c r="E62" t="s">
        <v>15</v>
      </c>
      <c r="F62" s="2">
        <v>2.3645099999999999E-2</v>
      </c>
      <c r="G62" s="2">
        <v>2.4899999999999999E-2</v>
      </c>
      <c r="H62">
        <v>429</v>
      </c>
      <c r="I62" s="7">
        <v>-1.77938</v>
      </c>
      <c r="J62" s="7">
        <v>0.37319600000000003</v>
      </c>
      <c r="K62" s="7">
        <v>-4.7679499999999999</v>
      </c>
      <c r="L62" s="1">
        <v>2.5683999999999998E-6</v>
      </c>
      <c r="M62" t="s">
        <v>17</v>
      </c>
    </row>
    <row r="63" spans="1:13">
      <c r="A63" t="s">
        <v>1494</v>
      </c>
      <c r="B63" s="13">
        <v>14</v>
      </c>
      <c r="C63">
        <v>39349660</v>
      </c>
      <c r="D63" t="s">
        <v>16</v>
      </c>
      <c r="E63" t="s">
        <v>15</v>
      </c>
      <c r="F63" s="2">
        <v>2.3663900000000002E-2</v>
      </c>
      <c r="G63" s="2">
        <v>2.4899999999999999E-2</v>
      </c>
      <c r="H63">
        <v>429</v>
      </c>
      <c r="I63" s="7">
        <v>-1.7789600000000001</v>
      </c>
      <c r="J63" s="7">
        <v>0.37318600000000002</v>
      </c>
      <c r="K63" s="7">
        <v>-4.76694</v>
      </c>
      <c r="L63" s="1">
        <v>2.58065E-6</v>
      </c>
      <c r="M63" t="s">
        <v>17</v>
      </c>
    </row>
    <row r="64" spans="1:13">
      <c r="A64" t="s">
        <v>1495</v>
      </c>
      <c r="B64" s="13">
        <v>14</v>
      </c>
      <c r="C64">
        <v>39350518</v>
      </c>
      <c r="D64" t="s">
        <v>21</v>
      </c>
      <c r="E64" t="s">
        <v>20</v>
      </c>
      <c r="F64" s="2">
        <v>2.3681399999999998E-2</v>
      </c>
      <c r="G64" s="2">
        <v>2.4899999999999999E-2</v>
      </c>
      <c r="H64">
        <v>429</v>
      </c>
      <c r="I64" s="7">
        <v>-1.77833</v>
      </c>
      <c r="J64" s="7">
        <v>0.37329200000000001</v>
      </c>
      <c r="K64" s="7">
        <v>-4.7639100000000001</v>
      </c>
      <c r="L64" s="1">
        <v>2.6177200000000001E-6</v>
      </c>
      <c r="M64" t="s">
        <v>17</v>
      </c>
    </row>
    <row r="65" spans="1:13">
      <c r="A65" t="s">
        <v>1496</v>
      </c>
      <c r="B65" s="13">
        <v>6</v>
      </c>
      <c r="C65">
        <v>117231616</v>
      </c>
      <c r="D65" t="s">
        <v>15</v>
      </c>
      <c r="E65" t="s">
        <v>21</v>
      </c>
      <c r="F65" s="2">
        <v>0.43839600000000001</v>
      </c>
      <c r="G65" s="2">
        <v>0.41970000000000002</v>
      </c>
      <c r="H65">
        <v>429</v>
      </c>
      <c r="I65" s="7">
        <v>0.54560500000000001</v>
      </c>
      <c r="J65" s="7">
        <v>0.114566</v>
      </c>
      <c r="K65" s="7">
        <v>4.76234</v>
      </c>
      <c r="L65" s="1">
        <v>2.63708E-6</v>
      </c>
      <c r="M65" t="s">
        <v>17</v>
      </c>
    </row>
    <row r="66" spans="1:13">
      <c r="A66" t="s">
        <v>1497</v>
      </c>
      <c r="B66" s="13">
        <v>14</v>
      </c>
      <c r="C66">
        <v>39312289</v>
      </c>
      <c r="D66" t="s">
        <v>16</v>
      </c>
      <c r="E66" t="s">
        <v>20</v>
      </c>
      <c r="F66" s="2">
        <v>2.3237600000000001E-2</v>
      </c>
      <c r="G66" s="2">
        <v>2.3900000000000001E-2</v>
      </c>
      <c r="H66">
        <v>429</v>
      </c>
      <c r="I66" s="7">
        <v>-1.78146</v>
      </c>
      <c r="J66" s="7">
        <v>0.37425799999999998</v>
      </c>
      <c r="K66" s="7">
        <v>-4.7599799999999997</v>
      </c>
      <c r="L66" s="1">
        <v>2.6665300000000002E-6</v>
      </c>
      <c r="M66" t="s">
        <v>17</v>
      </c>
    </row>
    <row r="67" spans="1:13">
      <c r="A67" t="s">
        <v>1498</v>
      </c>
      <c r="B67" s="13">
        <v>6</v>
      </c>
      <c r="C67">
        <v>117238480</v>
      </c>
      <c r="D67" t="s">
        <v>15</v>
      </c>
      <c r="E67" t="s">
        <v>16</v>
      </c>
      <c r="F67" s="2">
        <v>0.266897</v>
      </c>
      <c r="G67" s="2">
        <v>0.2591</v>
      </c>
      <c r="H67">
        <v>429</v>
      </c>
      <c r="I67" s="7">
        <v>-0.58503300000000003</v>
      </c>
      <c r="J67" s="7">
        <v>0.12318800000000001</v>
      </c>
      <c r="K67" s="7">
        <v>-4.7491000000000003</v>
      </c>
      <c r="L67" s="1">
        <v>2.80631E-6</v>
      </c>
      <c r="M67" t="s">
        <v>13</v>
      </c>
    </row>
    <row r="68" spans="1:13">
      <c r="A68" t="s">
        <v>1499</v>
      </c>
      <c r="B68" s="13">
        <v>6</v>
      </c>
      <c r="C68">
        <v>117199651</v>
      </c>
      <c r="D68" t="s">
        <v>16</v>
      </c>
      <c r="E68" t="s">
        <v>20</v>
      </c>
      <c r="F68" s="2">
        <v>0.27960800000000002</v>
      </c>
      <c r="G68" s="2">
        <v>0.26800000000000002</v>
      </c>
      <c r="H68">
        <v>429</v>
      </c>
      <c r="I68" s="7">
        <v>-0.564801</v>
      </c>
      <c r="J68" s="7">
        <v>0.119071</v>
      </c>
      <c r="K68" s="7">
        <v>-4.7433800000000002</v>
      </c>
      <c r="L68" s="1">
        <v>2.8826300000000001E-6</v>
      </c>
      <c r="M68" t="s">
        <v>17</v>
      </c>
    </row>
    <row r="69" spans="1:13">
      <c r="A69" t="s">
        <v>1500</v>
      </c>
      <c r="B69" s="13" t="s">
        <v>54</v>
      </c>
      <c r="C69">
        <v>25765767</v>
      </c>
      <c r="D69" t="s">
        <v>15</v>
      </c>
      <c r="E69" t="s">
        <v>16</v>
      </c>
      <c r="F69" s="2">
        <v>0.20399999999999999</v>
      </c>
      <c r="G69" s="2">
        <v>0.23100000000000001</v>
      </c>
      <c r="H69">
        <v>429</v>
      </c>
      <c r="I69" s="7">
        <v>-0.58623099999999995</v>
      </c>
      <c r="J69" s="7">
        <v>0.123919</v>
      </c>
      <c r="K69" s="7">
        <v>-4.7307499999999996</v>
      </c>
      <c r="L69" s="1">
        <v>3.0582600000000002E-6</v>
      </c>
      <c r="M69" t="s">
        <v>17</v>
      </c>
    </row>
    <row r="70" spans="1:13">
      <c r="A70" t="s">
        <v>1501</v>
      </c>
      <c r="B70" s="13">
        <v>12</v>
      </c>
      <c r="C70">
        <v>14161147</v>
      </c>
      <c r="D70" t="s">
        <v>16</v>
      </c>
      <c r="E70" t="s">
        <v>21</v>
      </c>
      <c r="F70" s="2">
        <v>4.0049899999999999E-2</v>
      </c>
      <c r="G70" s="2">
        <v>4.5699999999999998E-2</v>
      </c>
      <c r="H70">
        <v>429</v>
      </c>
      <c r="I70" s="7">
        <v>-1.3148899999999999</v>
      </c>
      <c r="J70" s="7">
        <v>0.27794600000000003</v>
      </c>
      <c r="K70" s="7">
        <v>-4.7307399999999999</v>
      </c>
      <c r="L70" s="1">
        <v>3.0584300000000002E-6</v>
      </c>
      <c r="M70" t="s">
        <v>13</v>
      </c>
    </row>
    <row r="71" spans="1:13">
      <c r="A71" t="s">
        <v>1502</v>
      </c>
      <c r="B71" s="13">
        <v>22</v>
      </c>
      <c r="C71">
        <v>28953983</v>
      </c>
      <c r="D71" t="s">
        <v>16</v>
      </c>
      <c r="E71" t="s">
        <v>15</v>
      </c>
      <c r="F71" s="2">
        <v>3.3888500000000002E-2</v>
      </c>
      <c r="G71" s="2">
        <v>4.6600000000000003E-2</v>
      </c>
      <c r="H71">
        <v>429</v>
      </c>
      <c r="I71" s="7">
        <v>-1.4892700000000001</v>
      </c>
      <c r="J71" s="7">
        <v>0.31481100000000001</v>
      </c>
      <c r="K71" s="7">
        <v>-4.7306800000000004</v>
      </c>
      <c r="L71" s="1">
        <v>3.0592299999999998E-6</v>
      </c>
      <c r="M71" t="s">
        <v>17</v>
      </c>
    </row>
    <row r="72" spans="1:13">
      <c r="A72" t="s">
        <v>1503</v>
      </c>
      <c r="B72" s="13">
        <v>22</v>
      </c>
      <c r="C72">
        <v>28953479</v>
      </c>
      <c r="D72" t="s">
        <v>20</v>
      </c>
      <c r="E72" t="s">
        <v>21</v>
      </c>
      <c r="F72" s="2">
        <v>3.3889500000000003E-2</v>
      </c>
      <c r="G72" s="2">
        <v>4.6600000000000003E-2</v>
      </c>
      <c r="H72">
        <v>429</v>
      </c>
      <c r="I72" s="7">
        <v>-1.4892099999999999</v>
      </c>
      <c r="J72" s="7">
        <v>0.31481300000000001</v>
      </c>
      <c r="K72" s="7">
        <v>-4.7304399999999998</v>
      </c>
      <c r="L72" s="1">
        <v>3.0626600000000001E-6</v>
      </c>
      <c r="M72" t="s">
        <v>17</v>
      </c>
    </row>
    <row r="73" spans="1:13">
      <c r="A73" t="s">
        <v>1504</v>
      </c>
      <c r="B73" s="13">
        <v>22</v>
      </c>
      <c r="C73">
        <v>28953319</v>
      </c>
      <c r="D73" t="s">
        <v>21</v>
      </c>
      <c r="E73" t="s">
        <v>20</v>
      </c>
      <c r="F73" s="2">
        <v>3.3890700000000003E-2</v>
      </c>
      <c r="G73" s="2">
        <v>4.6600000000000003E-2</v>
      </c>
      <c r="H73">
        <v>429</v>
      </c>
      <c r="I73" s="7">
        <v>-1.48915</v>
      </c>
      <c r="J73" s="7">
        <v>0.31480200000000003</v>
      </c>
      <c r="K73" s="7">
        <v>-4.7304199999999996</v>
      </c>
      <c r="L73" s="1">
        <v>3.0630300000000001E-6</v>
      </c>
      <c r="M73" t="s">
        <v>17</v>
      </c>
    </row>
    <row r="74" spans="1:13">
      <c r="A74" t="s">
        <v>1505</v>
      </c>
      <c r="B74" s="13">
        <v>2</v>
      </c>
      <c r="C74">
        <v>36331413</v>
      </c>
      <c r="D74" t="s">
        <v>16</v>
      </c>
      <c r="E74" t="s">
        <v>15</v>
      </c>
      <c r="F74" s="2">
        <v>0.11718199999999999</v>
      </c>
      <c r="G74" s="2">
        <v>0.1348</v>
      </c>
      <c r="H74">
        <v>429</v>
      </c>
      <c r="I74" s="7">
        <v>-0.84330700000000003</v>
      </c>
      <c r="J74" s="7">
        <v>0.178309</v>
      </c>
      <c r="K74" s="7">
        <v>-4.7294600000000004</v>
      </c>
      <c r="L74" s="1">
        <v>3.0767699999999999E-6</v>
      </c>
      <c r="M74" t="s">
        <v>17</v>
      </c>
    </row>
    <row r="75" spans="1:13">
      <c r="A75" t="s">
        <v>1506</v>
      </c>
      <c r="B75" s="13">
        <v>6</v>
      </c>
      <c r="C75">
        <v>117202406</v>
      </c>
      <c r="D75" t="s">
        <v>21</v>
      </c>
      <c r="E75" t="s">
        <v>16</v>
      </c>
      <c r="F75" s="2">
        <v>0.27956199999999998</v>
      </c>
      <c r="G75" s="2">
        <v>0.27200000000000002</v>
      </c>
      <c r="H75">
        <v>429</v>
      </c>
      <c r="I75" s="7">
        <v>-0.56330100000000005</v>
      </c>
      <c r="J75" s="7">
        <v>0.11912300000000001</v>
      </c>
      <c r="K75" s="7">
        <v>-4.72872</v>
      </c>
      <c r="L75" s="1">
        <v>3.0874400000000001E-6</v>
      </c>
      <c r="M75" t="s">
        <v>17</v>
      </c>
    </row>
    <row r="76" spans="1:13">
      <c r="A76" t="s">
        <v>1507</v>
      </c>
      <c r="B76" s="13">
        <v>6</v>
      </c>
      <c r="C76">
        <v>117203069</v>
      </c>
      <c r="D76" t="s">
        <v>15</v>
      </c>
      <c r="E76" t="s">
        <v>20</v>
      </c>
      <c r="F76" s="2">
        <v>0.279497</v>
      </c>
      <c r="G76" s="2">
        <v>0.27329999999999999</v>
      </c>
      <c r="H76">
        <v>429</v>
      </c>
      <c r="I76" s="7">
        <v>-0.56311999999999995</v>
      </c>
      <c r="J76" s="7">
        <v>0.119128</v>
      </c>
      <c r="K76" s="7">
        <v>-4.7270200000000004</v>
      </c>
      <c r="L76" s="1">
        <v>3.1121400000000001E-6</v>
      </c>
      <c r="M76" t="s">
        <v>17</v>
      </c>
    </row>
    <row r="77" spans="1:13">
      <c r="A77" t="s">
        <v>1508</v>
      </c>
      <c r="B77" s="13">
        <v>4</v>
      </c>
      <c r="C77">
        <v>189098907</v>
      </c>
      <c r="D77" t="s">
        <v>16</v>
      </c>
      <c r="E77" t="s">
        <v>21</v>
      </c>
      <c r="F77" s="2">
        <v>2.86176E-2</v>
      </c>
      <c r="G77" s="2">
        <v>2.93E-2</v>
      </c>
      <c r="H77">
        <v>429</v>
      </c>
      <c r="I77" s="7">
        <v>-1.63357</v>
      </c>
      <c r="J77" s="7">
        <v>0.34565400000000002</v>
      </c>
      <c r="K77" s="7">
        <v>-4.7260299999999997</v>
      </c>
      <c r="L77" s="1">
        <v>3.1265000000000001E-6</v>
      </c>
      <c r="M77" t="s">
        <v>17</v>
      </c>
    </row>
    <row r="78" spans="1:13">
      <c r="A78" t="s">
        <v>1509</v>
      </c>
      <c r="B78" s="13">
        <v>6</v>
      </c>
      <c r="C78">
        <v>117240980</v>
      </c>
      <c r="D78" t="s">
        <v>20</v>
      </c>
      <c r="E78" t="s">
        <v>21</v>
      </c>
      <c r="F78" s="2">
        <v>0.26473200000000002</v>
      </c>
      <c r="G78" s="2">
        <v>0.2636</v>
      </c>
      <c r="H78">
        <v>429</v>
      </c>
      <c r="I78" s="7">
        <v>-0.58288200000000001</v>
      </c>
      <c r="J78" s="7">
        <v>0.123501</v>
      </c>
      <c r="K78" s="7">
        <v>-4.7196600000000002</v>
      </c>
      <c r="L78" s="1">
        <v>3.2208900000000001E-6</v>
      </c>
      <c r="M78" t="s">
        <v>17</v>
      </c>
    </row>
    <row r="79" spans="1:13">
      <c r="A79" t="s">
        <v>1510</v>
      </c>
      <c r="B79" s="13">
        <v>13</v>
      </c>
      <c r="C79">
        <v>64601135</v>
      </c>
      <c r="D79" t="s">
        <v>16</v>
      </c>
      <c r="E79" t="s">
        <v>21</v>
      </c>
      <c r="F79" s="2">
        <v>0.102649</v>
      </c>
      <c r="G79" s="2">
        <v>0.1085</v>
      </c>
      <c r="H79">
        <v>429</v>
      </c>
      <c r="I79" s="7">
        <v>-0.86092599999999997</v>
      </c>
      <c r="J79" s="7">
        <v>0.182925</v>
      </c>
      <c r="K79" s="7">
        <v>-4.7064300000000001</v>
      </c>
      <c r="L79" s="1">
        <v>3.42585E-6</v>
      </c>
      <c r="M79" t="s">
        <v>17</v>
      </c>
    </row>
    <row r="80" spans="1:13">
      <c r="A80" t="s">
        <v>1511</v>
      </c>
      <c r="B80" s="13" t="s">
        <v>54</v>
      </c>
      <c r="C80">
        <v>25754585</v>
      </c>
      <c r="D80" t="s">
        <v>15</v>
      </c>
      <c r="E80" t="s">
        <v>16</v>
      </c>
      <c r="F80" s="2">
        <v>0.20100000000000001</v>
      </c>
      <c r="G80" s="2">
        <v>0.23100000000000001</v>
      </c>
      <c r="H80">
        <v>429</v>
      </c>
      <c r="I80" s="7">
        <v>-0.58176899999999998</v>
      </c>
      <c r="J80" s="7">
        <v>0.123636</v>
      </c>
      <c r="K80" s="7">
        <v>-4.7054900000000002</v>
      </c>
      <c r="L80" s="1">
        <v>3.4408799999999998E-6</v>
      </c>
      <c r="M80" t="s">
        <v>17</v>
      </c>
    </row>
    <row r="81" spans="1:13">
      <c r="A81" t="s">
        <v>1512</v>
      </c>
      <c r="B81" s="13">
        <v>17</v>
      </c>
      <c r="C81">
        <v>54880281</v>
      </c>
      <c r="D81" t="s">
        <v>15</v>
      </c>
      <c r="E81" t="s">
        <v>20</v>
      </c>
      <c r="F81" s="2">
        <v>2.1345900000000001E-2</v>
      </c>
      <c r="G81" s="2">
        <v>1.84E-2</v>
      </c>
      <c r="H81">
        <v>429</v>
      </c>
      <c r="I81" s="7">
        <v>-1.8591200000000001</v>
      </c>
      <c r="J81" s="7">
        <v>0.395264</v>
      </c>
      <c r="K81" s="7">
        <v>-4.7035</v>
      </c>
      <c r="L81" s="1">
        <v>3.4729799999999999E-6</v>
      </c>
      <c r="M81" t="s">
        <v>17</v>
      </c>
    </row>
    <row r="82" spans="1:13">
      <c r="A82" t="s">
        <v>1513</v>
      </c>
      <c r="B82" s="13">
        <v>13</v>
      </c>
      <c r="C82">
        <v>64601835</v>
      </c>
      <c r="D82" t="s">
        <v>20</v>
      </c>
      <c r="E82" t="s">
        <v>21</v>
      </c>
      <c r="F82" s="2">
        <v>0.102603</v>
      </c>
      <c r="G82" s="2">
        <v>0.1077</v>
      </c>
      <c r="H82">
        <v>429</v>
      </c>
      <c r="I82" s="7">
        <v>-0.86009800000000003</v>
      </c>
      <c r="J82" s="7">
        <v>0.18299799999999999</v>
      </c>
      <c r="K82" s="7">
        <v>-4.7000299999999999</v>
      </c>
      <c r="L82" s="1">
        <v>3.5294E-6</v>
      </c>
      <c r="M82" t="s">
        <v>17</v>
      </c>
    </row>
    <row r="83" spans="1:13">
      <c r="A83" t="s">
        <v>1514</v>
      </c>
      <c r="B83" s="13">
        <v>6</v>
      </c>
      <c r="C83">
        <v>117213610</v>
      </c>
      <c r="D83" t="s">
        <v>16</v>
      </c>
      <c r="E83" t="s">
        <v>15</v>
      </c>
      <c r="F83" s="2">
        <v>0.28038299999999999</v>
      </c>
      <c r="G83" s="2">
        <v>0.27550000000000002</v>
      </c>
      <c r="H83">
        <v>429</v>
      </c>
      <c r="I83" s="7">
        <v>-0.56045100000000003</v>
      </c>
      <c r="J83" s="7">
        <v>0.119328</v>
      </c>
      <c r="K83" s="7">
        <v>-4.6967100000000004</v>
      </c>
      <c r="L83" s="1">
        <v>3.5842899999999999E-6</v>
      </c>
      <c r="M83" t="s">
        <v>17</v>
      </c>
    </row>
    <row r="84" spans="1:13">
      <c r="A84" t="s">
        <v>1515</v>
      </c>
      <c r="B84" s="13">
        <v>6</v>
      </c>
      <c r="C84">
        <v>117214248</v>
      </c>
      <c r="D84" t="s">
        <v>21</v>
      </c>
      <c r="E84" t="s">
        <v>15</v>
      </c>
      <c r="F84" s="2">
        <v>0.280387</v>
      </c>
      <c r="G84" s="2">
        <v>0.27550000000000002</v>
      </c>
      <c r="H84">
        <v>429</v>
      </c>
      <c r="I84" s="7">
        <v>-0.56011699999999998</v>
      </c>
      <c r="J84" s="7">
        <v>0.119337</v>
      </c>
      <c r="K84" s="7">
        <v>-4.6935599999999997</v>
      </c>
      <c r="L84" s="1">
        <v>3.6372000000000001E-6</v>
      </c>
      <c r="M84" t="s">
        <v>17</v>
      </c>
    </row>
    <row r="85" spans="1:13">
      <c r="A85" t="s">
        <v>1516</v>
      </c>
      <c r="B85" s="13">
        <v>9</v>
      </c>
      <c r="C85">
        <v>83401044</v>
      </c>
      <c r="D85" t="s">
        <v>15</v>
      </c>
      <c r="E85" t="s">
        <v>20</v>
      </c>
      <c r="F85" s="2">
        <v>2.31261E-2</v>
      </c>
      <c r="G85" s="2">
        <v>3.3599999999999998E-2</v>
      </c>
      <c r="H85">
        <v>429</v>
      </c>
      <c r="I85" s="7">
        <v>-1.7773699999999999</v>
      </c>
      <c r="J85" s="7">
        <v>0.379361</v>
      </c>
      <c r="K85" s="7">
        <v>-4.6851700000000003</v>
      </c>
      <c r="L85" s="1">
        <v>3.78168E-6</v>
      </c>
      <c r="M85" t="s">
        <v>17</v>
      </c>
    </row>
    <row r="86" spans="1:13">
      <c r="A86" t="s">
        <v>1517</v>
      </c>
      <c r="B86" s="13">
        <v>6</v>
      </c>
      <c r="C86">
        <v>117248959</v>
      </c>
      <c r="D86" t="s">
        <v>16</v>
      </c>
      <c r="E86" t="s">
        <v>20</v>
      </c>
      <c r="F86" s="2">
        <v>0.43777100000000002</v>
      </c>
      <c r="G86" s="2">
        <v>0.41820000000000002</v>
      </c>
      <c r="H86">
        <v>429</v>
      </c>
      <c r="I86" s="7">
        <v>0.54264299999999999</v>
      </c>
      <c r="J86" s="7">
        <v>0.115912</v>
      </c>
      <c r="K86" s="7">
        <v>4.6815100000000003</v>
      </c>
      <c r="L86" s="1">
        <v>3.8465600000000003E-6</v>
      </c>
      <c r="M86" t="s">
        <v>17</v>
      </c>
    </row>
    <row r="87" spans="1:13">
      <c r="A87" t="s">
        <v>1518</v>
      </c>
      <c r="B87" s="13">
        <v>22</v>
      </c>
      <c r="C87">
        <v>28630136</v>
      </c>
      <c r="D87" t="s">
        <v>20</v>
      </c>
      <c r="E87" t="s">
        <v>21</v>
      </c>
      <c r="F87" s="2">
        <v>4.3247800000000003E-2</v>
      </c>
      <c r="G87" s="2">
        <v>5.3400000000000003E-2</v>
      </c>
      <c r="H87">
        <v>429</v>
      </c>
      <c r="I87" s="7">
        <v>-1.3206500000000001</v>
      </c>
      <c r="J87" s="7">
        <v>0.28282000000000002</v>
      </c>
      <c r="K87" s="7">
        <v>-4.6695900000000004</v>
      </c>
      <c r="L87" s="1">
        <v>4.06489E-6</v>
      </c>
      <c r="M87" t="s">
        <v>17</v>
      </c>
    </row>
    <row r="88" spans="1:13">
      <c r="A88" t="s">
        <v>1519</v>
      </c>
      <c r="B88" s="13">
        <v>9</v>
      </c>
      <c r="C88">
        <v>83392308</v>
      </c>
      <c r="D88" t="s">
        <v>15</v>
      </c>
      <c r="E88" t="s">
        <v>16</v>
      </c>
      <c r="F88" s="2">
        <v>2.3311100000000001E-2</v>
      </c>
      <c r="G88" s="2">
        <v>3.3700000000000001E-2</v>
      </c>
      <c r="H88">
        <v>429</v>
      </c>
      <c r="I88" s="7">
        <v>-1.7498899999999999</v>
      </c>
      <c r="J88" s="7">
        <v>0.37493399999999999</v>
      </c>
      <c r="K88" s="7">
        <v>-4.6672099999999999</v>
      </c>
      <c r="L88" s="1">
        <v>4.1098E-6</v>
      </c>
      <c r="M88" t="s">
        <v>13</v>
      </c>
    </row>
    <row r="89" spans="1:13">
      <c r="A89" t="s">
        <v>1520</v>
      </c>
      <c r="B89" s="13">
        <v>4</v>
      </c>
      <c r="C89">
        <v>37161652</v>
      </c>
      <c r="D89" t="s">
        <v>15</v>
      </c>
      <c r="E89" t="s">
        <v>21</v>
      </c>
      <c r="F89" s="2">
        <v>0.46861199999999997</v>
      </c>
      <c r="G89" s="2">
        <v>0.48459999999999998</v>
      </c>
      <c r="H89">
        <v>429</v>
      </c>
      <c r="I89" s="7">
        <v>0.52878700000000001</v>
      </c>
      <c r="J89" s="7">
        <v>0.113589</v>
      </c>
      <c r="K89" s="7">
        <v>4.6552800000000003</v>
      </c>
      <c r="L89" s="1">
        <v>4.3426200000000003E-6</v>
      </c>
      <c r="M89" t="s">
        <v>17</v>
      </c>
    </row>
    <row r="90" spans="1:13">
      <c r="A90" t="s">
        <v>1521</v>
      </c>
      <c r="B90" s="13">
        <v>4</v>
      </c>
      <c r="C90">
        <v>37161396</v>
      </c>
      <c r="D90" t="s">
        <v>21</v>
      </c>
      <c r="E90" t="s">
        <v>20</v>
      </c>
      <c r="F90" s="2">
        <v>0.46859200000000001</v>
      </c>
      <c r="G90" s="2">
        <v>0.49659999999999999</v>
      </c>
      <c r="H90">
        <v>429</v>
      </c>
      <c r="I90" s="7">
        <v>0.52873199999999998</v>
      </c>
      <c r="J90" s="7">
        <v>0.113578</v>
      </c>
      <c r="K90" s="7">
        <v>4.6552100000000003</v>
      </c>
      <c r="L90" s="1">
        <v>4.34413E-6</v>
      </c>
      <c r="M90" t="s">
        <v>17</v>
      </c>
    </row>
    <row r="91" spans="1:13">
      <c r="A91" t="s">
        <v>1522</v>
      </c>
      <c r="B91" s="13">
        <v>4</v>
      </c>
      <c r="C91">
        <v>37161019</v>
      </c>
      <c r="D91" t="s">
        <v>20</v>
      </c>
      <c r="E91" t="s">
        <v>21</v>
      </c>
      <c r="F91" s="2">
        <v>0.46858499999999997</v>
      </c>
      <c r="G91" s="2">
        <v>0.47620000000000001</v>
      </c>
      <c r="H91">
        <v>429</v>
      </c>
      <c r="I91" s="7">
        <v>0.52860700000000005</v>
      </c>
      <c r="J91" s="7">
        <v>0.113579</v>
      </c>
      <c r="K91" s="7">
        <v>4.6540800000000004</v>
      </c>
      <c r="L91" s="1">
        <v>4.3668100000000001E-6</v>
      </c>
      <c r="M91" t="s">
        <v>17</v>
      </c>
    </row>
    <row r="92" spans="1:13">
      <c r="A92" t="s">
        <v>1523</v>
      </c>
      <c r="B92" s="13">
        <v>4</v>
      </c>
      <c r="C92">
        <v>37160803</v>
      </c>
      <c r="D92" t="s">
        <v>20</v>
      </c>
      <c r="E92" t="s">
        <v>15</v>
      </c>
      <c r="F92" s="2">
        <v>0.46857900000000002</v>
      </c>
      <c r="G92" s="2">
        <v>0.46</v>
      </c>
      <c r="H92">
        <v>429</v>
      </c>
      <c r="I92" s="7">
        <v>0.52837400000000001</v>
      </c>
      <c r="J92" s="7">
        <v>0.11358</v>
      </c>
      <c r="K92" s="7">
        <v>4.6520000000000001</v>
      </c>
      <c r="L92" s="1">
        <v>4.4089299999999998E-6</v>
      </c>
      <c r="M92" t="s">
        <v>17</v>
      </c>
    </row>
    <row r="93" spans="1:13">
      <c r="A93" t="s">
        <v>1524</v>
      </c>
      <c r="B93" s="13">
        <v>4</v>
      </c>
      <c r="C93">
        <v>37160476</v>
      </c>
      <c r="D93" t="s">
        <v>20</v>
      </c>
      <c r="E93" t="s">
        <v>21</v>
      </c>
      <c r="F93" s="2">
        <v>0.46857599999999999</v>
      </c>
      <c r="G93" s="2">
        <v>0.48480000000000001</v>
      </c>
      <c r="H93">
        <v>429</v>
      </c>
      <c r="I93" s="7">
        <v>0.52828299999999995</v>
      </c>
      <c r="J93" s="7">
        <v>0.11358</v>
      </c>
      <c r="K93" s="7">
        <v>4.6512000000000002</v>
      </c>
      <c r="L93" s="1">
        <v>4.4253099999999996E-6</v>
      </c>
      <c r="M93" t="s">
        <v>17</v>
      </c>
    </row>
    <row r="94" spans="1:13">
      <c r="A94" t="s">
        <v>1525</v>
      </c>
      <c r="B94" s="13">
        <v>13</v>
      </c>
      <c r="C94">
        <v>64612900</v>
      </c>
      <c r="D94" t="s">
        <v>21</v>
      </c>
      <c r="E94" t="s">
        <v>20</v>
      </c>
      <c r="F94" s="2">
        <v>0.10254000000000001</v>
      </c>
      <c r="G94" s="2">
        <v>0.1089</v>
      </c>
      <c r="H94">
        <v>429</v>
      </c>
      <c r="I94" s="7">
        <v>-0.86032299999999995</v>
      </c>
      <c r="J94" s="7">
        <v>0.18501999999999999</v>
      </c>
      <c r="K94" s="7">
        <v>-4.6498900000000001</v>
      </c>
      <c r="L94" s="1">
        <v>4.45205E-6</v>
      </c>
      <c r="M94" t="s">
        <v>17</v>
      </c>
    </row>
    <row r="95" spans="1:13">
      <c r="A95" t="s">
        <v>1526</v>
      </c>
      <c r="B95" s="13">
        <v>13</v>
      </c>
      <c r="C95">
        <v>64612796</v>
      </c>
      <c r="D95" t="s">
        <v>21</v>
      </c>
      <c r="E95" t="s">
        <v>20</v>
      </c>
      <c r="F95" s="2">
        <v>0.102536</v>
      </c>
      <c r="G95" s="2">
        <v>0.1081</v>
      </c>
      <c r="H95">
        <v>429</v>
      </c>
      <c r="I95" s="7">
        <v>-0.86018899999999998</v>
      </c>
      <c r="J95" s="7">
        <v>0.185006</v>
      </c>
      <c r="K95" s="7">
        <v>-4.6495199999999999</v>
      </c>
      <c r="L95" s="1">
        <v>4.4596599999999996E-6</v>
      </c>
      <c r="M95" t="s">
        <v>17</v>
      </c>
    </row>
    <row r="96" spans="1:13">
      <c r="A96" t="s">
        <v>1527</v>
      </c>
      <c r="B96" s="13">
        <v>4</v>
      </c>
      <c r="C96">
        <v>37160075</v>
      </c>
      <c r="D96" t="s">
        <v>20</v>
      </c>
      <c r="E96" t="s">
        <v>21</v>
      </c>
      <c r="F96" s="2">
        <v>0.46857100000000002</v>
      </c>
      <c r="G96" s="2">
        <v>0.48259999999999997</v>
      </c>
      <c r="H96">
        <v>429</v>
      </c>
      <c r="I96" s="7">
        <v>0.52789200000000003</v>
      </c>
      <c r="J96" s="7">
        <v>0.113575</v>
      </c>
      <c r="K96" s="7">
        <v>4.6479499999999998</v>
      </c>
      <c r="L96" s="1">
        <v>4.4920700000000002E-6</v>
      </c>
      <c r="M96" t="s">
        <v>17</v>
      </c>
    </row>
    <row r="97" spans="1:13">
      <c r="A97" t="s">
        <v>1528</v>
      </c>
      <c r="B97" s="13">
        <v>4</v>
      </c>
      <c r="C97">
        <v>37159905</v>
      </c>
      <c r="D97" t="s">
        <v>20</v>
      </c>
      <c r="E97" t="s">
        <v>21</v>
      </c>
      <c r="F97" s="2">
        <v>0.46855799999999997</v>
      </c>
      <c r="G97" s="2">
        <v>0.48370000000000002</v>
      </c>
      <c r="H97">
        <v>429</v>
      </c>
      <c r="I97" s="7">
        <v>0.52768199999999998</v>
      </c>
      <c r="J97" s="7">
        <v>0.113577</v>
      </c>
      <c r="K97" s="7">
        <v>4.64602</v>
      </c>
      <c r="L97" s="1">
        <v>4.5322800000000001E-6</v>
      </c>
      <c r="M97" t="s">
        <v>17</v>
      </c>
    </row>
    <row r="98" spans="1:13">
      <c r="A98" t="s">
        <v>1529</v>
      </c>
      <c r="B98" s="13">
        <v>13</v>
      </c>
      <c r="C98">
        <v>64610229</v>
      </c>
      <c r="D98" t="s">
        <v>16</v>
      </c>
      <c r="E98" t="s">
        <v>15</v>
      </c>
      <c r="F98" s="2">
        <v>0.1027</v>
      </c>
      <c r="G98" s="2">
        <v>0.1074</v>
      </c>
      <c r="H98">
        <v>429</v>
      </c>
      <c r="I98" s="7">
        <v>-0.85745199999999999</v>
      </c>
      <c r="J98" s="7">
        <v>0.18460199999999999</v>
      </c>
      <c r="K98" s="7">
        <v>-4.6448700000000001</v>
      </c>
      <c r="L98" s="1">
        <v>4.5563400000000002E-6</v>
      </c>
      <c r="M98" t="s">
        <v>17</v>
      </c>
    </row>
    <row r="99" spans="1:13">
      <c r="A99" t="s">
        <v>1530</v>
      </c>
      <c r="B99" s="13">
        <v>4</v>
      </c>
      <c r="C99">
        <v>37159461</v>
      </c>
      <c r="D99" t="s">
        <v>15</v>
      </c>
      <c r="E99" t="s">
        <v>20</v>
      </c>
      <c r="F99" s="2">
        <v>0.46854899999999999</v>
      </c>
      <c r="G99" s="2">
        <v>0.48370000000000002</v>
      </c>
      <c r="H99">
        <v>429</v>
      </c>
      <c r="I99" s="7">
        <v>0.52722400000000003</v>
      </c>
      <c r="J99" s="7">
        <v>0.113565</v>
      </c>
      <c r="K99" s="7">
        <v>4.6424799999999999</v>
      </c>
      <c r="L99" s="1">
        <v>4.60678E-6</v>
      </c>
      <c r="M99" t="s">
        <v>17</v>
      </c>
    </row>
    <row r="100" spans="1:13">
      <c r="A100" t="s">
        <v>1531</v>
      </c>
      <c r="B100" s="13">
        <v>22</v>
      </c>
      <c r="C100">
        <v>28656818</v>
      </c>
      <c r="D100" t="s">
        <v>20</v>
      </c>
      <c r="E100" t="s">
        <v>21</v>
      </c>
      <c r="F100" s="2">
        <v>4.0063500000000002E-2</v>
      </c>
      <c r="G100" s="2">
        <v>4.8800000000000003E-2</v>
      </c>
      <c r="H100">
        <v>429</v>
      </c>
      <c r="I100" s="7">
        <v>-1.3656999999999999</v>
      </c>
      <c r="J100" s="7">
        <v>0.29428599999999999</v>
      </c>
      <c r="K100" s="7">
        <v>-4.6407400000000001</v>
      </c>
      <c r="L100" s="1">
        <v>4.6438299999999999E-6</v>
      </c>
      <c r="M100" t="s">
        <v>17</v>
      </c>
    </row>
    <row r="101" spans="1:13">
      <c r="A101" t="s">
        <v>1532</v>
      </c>
      <c r="B101" s="13">
        <v>19</v>
      </c>
      <c r="C101">
        <v>32240054</v>
      </c>
      <c r="D101" t="s">
        <v>16</v>
      </c>
      <c r="E101" t="s">
        <v>21</v>
      </c>
      <c r="F101" s="2">
        <v>4.7481500000000003E-2</v>
      </c>
      <c r="G101" s="2">
        <v>4.5600000000000002E-2</v>
      </c>
      <c r="H101">
        <v>429</v>
      </c>
      <c r="I101" s="7">
        <v>-1.3447800000000001</v>
      </c>
      <c r="J101" s="7">
        <v>0.28995199999999999</v>
      </c>
      <c r="K101" s="7">
        <v>-4.6379200000000003</v>
      </c>
      <c r="L101" s="1">
        <v>4.7043900000000004E-6</v>
      </c>
      <c r="M101" t="s">
        <v>17</v>
      </c>
    </row>
    <row r="102" spans="1:13">
      <c r="A102" t="s">
        <v>1533</v>
      </c>
      <c r="B102" s="13">
        <v>17</v>
      </c>
      <c r="C102">
        <v>54890062</v>
      </c>
      <c r="D102" t="s">
        <v>15</v>
      </c>
      <c r="E102" t="s">
        <v>20</v>
      </c>
      <c r="F102" s="2">
        <v>2.0980200000000001E-2</v>
      </c>
      <c r="G102" s="2">
        <v>1.8499999999999999E-2</v>
      </c>
      <c r="H102">
        <v>429</v>
      </c>
      <c r="I102" s="7">
        <v>-1.8351599999999999</v>
      </c>
      <c r="J102" s="7">
        <v>0.39583800000000002</v>
      </c>
      <c r="K102" s="7">
        <v>-4.6361299999999996</v>
      </c>
      <c r="L102" s="1">
        <v>4.7431999999999998E-6</v>
      </c>
      <c r="M102" t="s">
        <v>13</v>
      </c>
    </row>
    <row r="103" spans="1:13">
      <c r="A103" t="s">
        <v>1534</v>
      </c>
      <c r="B103" s="13">
        <v>22</v>
      </c>
      <c r="C103">
        <v>49336433</v>
      </c>
      <c r="D103" t="s">
        <v>16</v>
      </c>
      <c r="E103" t="s">
        <v>15</v>
      </c>
      <c r="F103" s="2">
        <v>9.9367899999999995E-2</v>
      </c>
      <c r="G103" s="2">
        <v>0.10299999999999999</v>
      </c>
      <c r="H103">
        <v>429</v>
      </c>
      <c r="I103" s="7">
        <v>-0.90736499999999998</v>
      </c>
      <c r="J103" s="7">
        <v>0.19589300000000001</v>
      </c>
      <c r="K103" s="7">
        <v>-4.6319499999999998</v>
      </c>
      <c r="L103" s="1">
        <v>4.8353500000000002E-6</v>
      </c>
      <c r="M103" t="s">
        <v>17</v>
      </c>
    </row>
    <row r="104" spans="1:13">
      <c r="A104" t="s">
        <v>1535</v>
      </c>
      <c r="B104" s="13">
        <v>22</v>
      </c>
      <c r="C104">
        <v>49337597</v>
      </c>
      <c r="D104" t="s">
        <v>16</v>
      </c>
      <c r="E104" t="s">
        <v>15</v>
      </c>
      <c r="F104" s="2">
        <v>9.9209199999999997E-2</v>
      </c>
      <c r="G104" s="2">
        <v>0.1022</v>
      </c>
      <c r="H104">
        <v>429</v>
      </c>
      <c r="I104" s="7">
        <v>-0.90880000000000005</v>
      </c>
      <c r="J104" s="7">
        <v>0.19620499999999999</v>
      </c>
      <c r="K104" s="7">
        <v>-4.6318799999999998</v>
      </c>
      <c r="L104" s="1">
        <v>4.8368699999999998E-6</v>
      </c>
      <c r="M104" t="s">
        <v>17</v>
      </c>
    </row>
    <row r="105" spans="1:13">
      <c r="A105" t="s">
        <v>1536</v>
      </c>
      <c r="B105" s="13">
        <v>13</v>
      </c>
      <c r="C105">
        <v>64614833</v>
      </c>
      <c r="D105" t="s">
        <v>20</v>
      </c>
      <c r="E105" t="s">
        <v>21</v>
      </c>
      <c r="F105" s="2">
        <v>0.102312</v>
      </c>
      <c r="G105" s="2">
        <v>0.1071</v>
      </c>
      <c r="H105">
        <v>429</v>
      </c>
      <c r="I105" s="7">
        <v>-0.86045499999999997</v>
      </c>
      <c r="J105" s="7">
        <v>0.18586900000000001</v>
      </c>
      <c r="K105" s="7">
        <v>-4.6293499999999996</v>
      </c>
      <c r="L105" s="1">
        <v>4.8933899999999997E-6</v>
      </c>
      <c r="M105" t="s">
        <v>17</v>
      </c>
    </row>
    <row r="106" spans="1:13">
      <c r="A106" t="s">
        <v>1537</v>
      </c>
      <c r="B106" s="13">
        <v>4</v>
      </c>
      <c r="C106">
        <v>37159746</v>
      </c>
      <c r="D106" t="s">
        <v>20</v>
      </c>
      <c r="E106" t="s">
        <v>21</v>
      </c>
      <c r="F106" s="2">
        <v>0.46965299999999999</v>
      </c>
      <c r="G106" s="2">
        <v>0.48470000000000002</v>
      </c>
      <c r="H106">
        <v>429</v>
      </c>
      <c r="I106" s="7">
        <v>0.52674699999999997</v>
      </c>
      <c r="J106" s="7">
        <v>0.11379</v>
      </c>
      <c r="K106" s="7">
        <v>4.6291000000000002</v>
      </c>
      <c r="L106" s="1">
        <v>4.8990199999999997E-6</v>
      </c>
      <c r="M106" t="s">
        <v>17</v>
      </c>
    </row>
    <row r="107" spans="1:13">
      <c r="A107" t="s">
        <v>1538</v>
      </c>
      <c r="B107" s="13">
        <v>4</v>
      </c>
      <c r="C107">
        <v>37159739</v>
      </c>
      <c r="D107" t="s">
        <v>20</v>
      </c>
      <c r="E107" t="s">
        <v>15</v>
      </c>
      <c r="F107" s="2">
        <v>0.46964800000000001</v>
      </c>
      <c r="G107" s="2">
        <v>0.48480000000000001</v>
      </c>
      <c r="H107">
        <v>429</v>
      </c>
      <c r="I107" s="7">
        <v>0.52660700000000005</v>
      </c>
      <c r="J107" s="7">
        <v>0.113788</v>
      </c>
      <c r="K107" s="7">
        <v>4.6279700000000004</v>
      </c>
      <c r="L107" s="1">
        <v>4.9246799999999999E-6</v>
      </c>
      <c r="M107" t="s">
        <v>17</v>
      </c>
    </row>
    <row r="108" spans="1:13">
      <c r="A108" t="s">
        <v>1539</v>
      </c>
      <c r="B108" s="13">
        <v>22</v>
      </c>
      <c r="C108">
        <v>28639226</v>
      </c>
      <c r="D108" t="s">
        <v>20</v>
      </c>
      <c r="E108" t="s">
        <v>21</v>
      </c>
      <c r="F108" s="2">
        <v>4.3510100000000003E-2</v>
      </c>
      <c r="G108" s="2">
        <v>5.1200000000000002E-2</v>
      </c>
      <c r="H108">
        <v>429</v>
      </c>
      <c r="I108" s="7">
        <v>-1.30413</v>
      </c>
      <c r="J108" s="7">
        <v>0.28185900000000003</v>
      </c>
      <c r="K108" s="7">
        <v>-4.6268799999999999</v>
      </c>
      <c r="L108" s="1">
        <v>4.9493500000000003E-6</v>
      </c>
      <c r="M108" t="s">
        <v>17</v>
      </c>
    </row>
    <row r="109" spans="1:13">
      <c r="A109" t="s">
        <v>1540</v>
      </c>
      <c r="B109" s="13">
        <v>4</v>
      </c>
      <c r="C109">
        <v>37156548</v>
      </c>
      <c r="D109" t="s">
        <v>20</v>
      </c>
      <c r="E109" t="s">
        <v>21</v>
      </c>
      <c r="F109" s="2">
        <v>0.468526</v>
      </c>
      <c r="G109" s="2">
        <v>0.48580000000000001</v>
      </c>
      <c r="H109">
        <v>429</v>
      </c>
      <c r="I109" s="7">
        <v>0.52494099999999999</v>
      </c>
      <c r="J109" s="7">
        <v>0.11348999999999999</v>
      </c>
      <c r="K109" s="7">
        <v>4.6254200000000001</v>
      </c>
      <c r="L109" s="1">
        <v>4.9825000000000002E-6</v>
      </c>
      <c r="M109" t="s">
        <v>13</v>
      </c>
    </row>
    <row r="110" spans="1:13">
      <c r="A110" t="s">
        <v>1541</v>
      </c>
      <c r="B110" s="13">
        <v>4</v>
      </c>
      <c r="C110">
        <v>37156453</v>
      </c>
      <c r="D110" t="s">
        <v>21</v>
      </c>
      <c r="E110" t="s">
        <v>20</v>
      </c>
      <c r="F110" s="2">
        <v>0.46851300000000001</v>
      </c>
      <c r="G110" s="2">
        <v>0.48370000000000002</v>
      </c>
      <c r="H110">
        <v>429</v>
      </c>
      <c r="I110" s="7">
        <v>0.52475400000000005</v>
      </c>
      <c r="J110" s="7">
        <v>0.11350300000000001</v>
      </c>
      <c r="K110" s="7">
        <v>4.6232499999999996</v>
      </c>
      <c r="L110" s="1">
        <v>5.0324999999999997E-6</v>
      </c>
      <c r="M110" t="s">
        <v>17</v>
      </c>
    </row>
    <row r="111" spans="1:13">
      <c r="A111" t="s">
        <v>1542</v>
      </c>
      <c r="B111" s="13">
        <v>17</v>
      </c>
      <c r="C111">
        <v>54906898</v>
      </c>
      <c r="D111" t="s">
        <v>16</v>
      </c>
      <c r="E111" t="s">
        <v>15</v>
      </c>
      <c r="F111" s="2">
        <v>2.0797800000000002E-2</v>
      </c>
      <c r="G111" s="2">
        <v>1.84E-2</v>
      </c>
      <c r="H111">
        <v>429</v>
      </c>
      <c r="I111" s="7">
        <v>-1.90421</v>
      </c>
      <c r="J111" s="7">
        <v>0.411943</v>
      </c>
      <c r="K111" s="7">
        <v>-4.6224999999999996</v>
      </c>
      <c r="L111" s="1">
        <v>5.0497799999999998E-6</v>
      </c>
      <c r="M111" t="s">
        <v>17</v>
      </c>
    </row>
    <row r="112" spans="1:13">
      <c r="A112" t="s">
        <v>1543</v>
      </c>
      <c r="B112" s="13">
        <v>4</v>
      </c>
      <c r="C112">
        <v>37155825</v>
      </c>
      <c r="D112" t="s">
        <v>15</v>
      </c>
      <c r="E112" t="s">
        <v>20</v>
      </c>
      <c r="F112" s="2">
        <v>0.468916</v>
      </c>
      <c r="G112" s="2">
        <v>0.48370000000000002</v>
      </c>
      <c r="H112">
        <v>429</v>
      </c>
      <c r="I112" s="7">
        <v>0.52401799999999998</v>
      </c>
      <c r="J112" s="7">
        <v>0.113551</v>
      </c>
      <c r="K112" s="7">
        <v>4.6148199999999999</v>
      </c>
      <c r="L112" s="1">
        <v>5.2307700000000004E-6</v>
      </c>
      <c r="M112" t="s">
        <v>17</v>
      </c>
    </row>
    <row r="113" spans="1:13">
      <c r="A113" t="s">
        <v>1544</v>
      </c>
      <c r="B113" s="13" t="s">
        <v>54</v>
      </c>
      <c r="C113">
        <v>138340288</v>
      </c>
      <c r="D113" t="s">
        <v>15</v>
      </c>
      <c r="E113" t="s">
        <v>16</v>
      </c>
      <c r="F113" s="2">
        <v>2.5999999999999999E-2</v>
      </c>
      <c r="G113" s="2">
        <v>4.7E-2</v>
      </c>
      <c r="H113">
        <v>429</v>
      </c>
      <c r="I113" s="7">
        <v>-1.5867</v>
      </c>
      <c r="J113" s="7">
        <v>0.343995</v>
      </c>
      <c r="K113" s="7">
        <v>-4.6125600000000002</v>
      </c>
      <c r="L113" s="1">
        <v>5.28519E-6</v>
      </c>
      <c r="M113" t="s">
        <v>17</v>
      </c>
    </row>
    <row r="114" spans="1:13">
      <c r="A114" t="s">
        <v>1545</v>
      </c>
      <c r="B114" s="13">
        <v>22</v>
      </c>
      <c r="C114">
        <v>28648605</v>
      </c>
      <c r="D114" t="s">
        <v>20</v>
      </c>
      <c r="E114" t="s">
        <v>15</v>
      </c>
      <c r="F114" s="2">
        <v>4.3525300000000003E-2</v>
      </c>
      <c r="G114" s="2">
        <v>5.3100000000000001E-2</v>
      </c>
      <c r="H114">
        <v>429</v>
      </c>
      <c r="I114" s="7">
        <v>-1.3042499999999999</v>
      </c>
      <c r="J114" s="7">
        <v>0.282808</v>
      </c>
      <c r="K114" s="7">
        <v>-4.6117900000000001</v>
      </c>
      <c r="L114" s="1">
        <v>5.3039199999999999E-6</v>
      </c>
      <c r="M114" t="s">
        <v>17</v>
      </c>
    </row>
    <row r="115" spans="1:13">
      <c r="A115" t="s">
        <v>1546</v>
      </c>
      <c r="B115" s="13">
        <v>4</v>
      </c>
      <c r="C115">
        <v>37155344</v>
      </c>
      <c r="D115" t="s">
        <v>20</v>
      </c>
      <c r="E115" t="s">
        <v>21</v>
      </c>
      <c r="F115" s="2">
        <v>0.468943</v>
      </c>
      <c r="G115" s="2">
        <v>0.48480000000000001</v>
      </c>
      <c r="H115">
        <v>429</v>
      </c>
      <c r="I115" s="7">
        <v>0.52362399999999998</v>
      </c>
      <c r="J115" s="7">
        <v>0.11358600000000001</v>
      </c>
      <c r="K115" s="7">
        <v>4.6099399999999999</v>
      </c>
      <c r="L115" s="1">
        <v>5.3491299999999997E-6</v>
      </c>
      <c r="M115" t="s">
        <v>17</v>
      </c>
    </row>
    <row r="116" spans="1:13">
      <c r="A116" t="s">
        <v>1547</v>
      </c>
      <c r="B116" s="13">
        <v>4</v>
      </c>
      <c r="C116">
        <v>37154547</v>
      </c>
      <c r="D116" t="s">
        <v>15</v>
      </c>
      <c r="E116" t="s">
        <v>16</v>
      </c>
      <c r="F116" s="2">
        <v>0.46899099999999999</v>
      </c>
      <c r="G116" s="2">
        <v>0.48359999999999997</v>
      </c>
      <c r="H116">
        <v>429</v>
      </c>
      <c r="I116" s="7">
        <v>0.52249699999999999</v>
      </c>
      <c r="J116" s="7">
        <v>0.113672</v>
      </c>
      <c r="K116" s="7">
        <v>4.5965199999999999</v>
      </c>
      <c r="L116" s="1">
        <v>5.68757E-6</v>
      </c>
      <c r="M116" t="s">
        <v>17</v>
      </c>
    </row>
    <row r="117" spans="1:13">
      <c r="A117" t="s">
        <v>1548</v>
      </c>
      <c r="B117" s="13">
        <v>4</v>
      </c>
      <c r="C117">
        <v>37154148</v>
      </c>
      <c r="D117" t="s">
        <v>15</v>
      </c>
      <c r="E117" t="s">
        <v>21</v>
      </c>
      <c r="F117" s="2">
        <v>0.46864800000000001</v>
      </c>
      <c r="G117" s="2">
        <v>0.48580000000000001</v>
      </c>
      <c r="H117">
        <v>429</v>
      </c>
      <c r="I117" s="7">
        <v>0.52202499999999996</v>
      </c>
      <c r="J117" s="7">
        <v>0.113719</v>
      </c>
      <c r="K117" s="7">
        <v>4.5904600000000002</v>
      </c>
      <c r="L117" s="1">
        <v>5.8469800000000004E-6</v>
      </c>
      <c r="M117" t="s">
        <v>17</v>
      </c>
    </row>
    <row r="118" spans="1:13">
      <c r="A118" t="s">
        <v>1549</v>
      </c>
      <c r="B118" s="13">
        <v>4</v>
      </c>
      <c r="C118">
        <v>37160678</v>
      </c>
      <c r="D118" t="s">
        <v>21</v>
      </c>
      <c r="E118" t="s">
        <v>15</v>
      </c>
      <c r="F118" s="2">
        <v>0.47022700000000001</v>
      </c>
      <c r="G118" s="2">
        <v>0.48420000000000002</v>
      </c>
      <c r="H118">
        <v>429</v>
      </c>
      <c r="I118" s="7">
        <v>0.52395000000000003</v>
      </c>
      <c r="J118" s="7">
        <v>0.114193</v>
      </c>
      <c r="K118" s="7">
        <v>4.5882699999999996</v>
      </c>
      <c r="L118" s="1">
        <v>5.9058299999999998E-6</v>
      </c>
      <c r="M118" t="s">
        <v>17</v>
      </c>
    </row>
    <row r="119" spans="1:13">
      <c r="A119" t="s">
        <v>1550</v>
      </c>
      <c r="B119" s="13">
        <v>4</v>
      </c>
      <c r="C119">
        <v>37160675</v>
      </c>
      <c r="D119" t="s">
        <v>15</v>
      </c>
      <c r="E119" t="s">
        <v>16</v>
      </c>
      <c r="F119" s="2">
        <v>0.47023399999999999</v>
      </c>
      <c r="G119" s="2">
        <v>0.48649999999999999</v>
      </c>
      <c r="H119">
        <v>429</v>
      </c>
      <c r="I119" s="7">
        <v>0.52388199999999996</v>
      </c>
      <c r="J119" s="7">
        <v>0.114193</v>
      </c>
      <c r="K119" s="7">
        <v>4.5876999999999999</v>
      </c>
      <c r="L119" s="1">
        <v>5.9212299999999997E-6</v>
      </c>
      <c r="M119" t="s">
        <v>17</v>
      </c>
    </row>
    <row r="120" spans="1:13">
      <c r="A120" t="s">
        <v>1551</v>
      </c>
      <c r="B120" s="13">
        <v>4</v>
      </c>
      <c r="C120">
        <v>37154093</v>
      </c>
      <c r="D120" t="s">
        <v>15</v>
      </c>
      <c r="E120" t="s">
        <v>20</v>
      </c>
      <c r="F120" s="2">
        <v>0.46865400000000002</v>
      </c>
      <c r="G120" s="2">
        <v>0.48370000000000002</v>
      </c>
      <c r="H120">
        <v>429</v>
      </c>
      <c r="I120" s="7">
        <v>0.52170899999999998</v>
      </c>
      <c r="J120" s="7">
        <v>0.113746</v>
      </c>
      <c r="K120" s="7">
        <v>4.5866199999999999</v>
      </c>
      <c r="L120" s="1">
        <v>5.9502899999999997E-6</v>
      </c>
      <c r="M120" t="s">
        <v>17</v>
      </c>
    </row>
    <row r="121" spans="1:13">
      <c r="A121" t="s">
        <v>1552</v>
      </c>
      <c r="B121" s="13">
        <v>9</v>
      </c>
      <c r="C121">
        <v>83300455</v>
      </c>
      <c r="D121" t="s">
        <v>16</v>
      </c>
      <c r="E121" t="s">
        <v>15</v>
      </c>
      <c r="F121" s="2">
        <v>2.35503E-2</v>
      </c>
      <c r="G121" s="2">
        <v>3.4000000000000002E-2</v>
      </c>
      <c r="H121">
        <v>429</v>
      </c>
      <c r="I121" s="7">
        <v>-1.77783</v>
      </c>
      <c r="J121" s="7">
        <v>0.38832299999999997</v>
      </c>
      <c r="K121" s="7">
        <v>-4.5782299999999996</v>
      </c>
      <c r="L121" s="1">
        <v>6.1823299999999996E-6</v>
      </c>
      <c r="M121" t="s">
        <v>17</v>
      </c>
    </row>
    <row r="122" spans="1:13">
      <c r="A122" t="s">
        <v>1553</v>
      </c>
      <c r="B122" s="13">
        <v>4</v>
      </c>
      <c r="C122">
        <v>37153324</v>
      </c>
      <c r="D122" t="s">
        <v>20</v>
      </c>
      <c r="E122" t="s">
        <v>21</v>
      </c>
      <c r="F122" s="2">
        <v>0.46870299999999998</v>
      </c>
      <c r="G122" s="2">
        <v>0.48370000000000002</v>
      </c>
      <c r="H122">
        <v>429</v>
      </c>
      <c r="I122" s="7">
        <v>0.52088100000000004</v>
      </c>
      <c r="J122" s="7">
        <v>0.113799</v>
      </c>
      <c r="K122" s="7">
        <v>4.57721</v>
      </c>
      <c r="L122" s="1">
        <v>6.2111200000000003E-6</v>
      </c>
      <c r="M122" t="s">
        <v>17</v>
      </c>
    </row>
    <row r="123" spans="1:13">
      <c r="A123" t="s">
        <v>1554</v>
      </c>
      <c r="B123" s="13">
        <v>2</v>
      </c>
      <c r="C123">
        <v>36331157</v>
      </c>
      <c r="D123" t="s">
        <v>15</v>
      </c>
      <c r="E123" t="s">
        <v>16</v>
      </c>
      <c r="F123" s="2">
        <v>0.11884400000000001</v>
      </c>
      <c r="G123" s="2">
        <v>0.13450000000000001</v>
      </c>
      <c r="H123">
        <v>429</v>
      </c>
      <c r="I123" s="7">
        <v>-0.81161399999999995</v>
      </c>
      <c r="J123" s="7">
        <v>0.17737900000000001</v>
      </c>
      <c r="K123" s="7">
        <v>-4.5755999999999997</v>
      </c>
      <c r="L123" s="1">
        <v>6.2567200000000003E-6</v>
      </c>
      <c r="M123" t="s">
        <v>13</v>
      </c>
    </row>
    <row r="124" spans="1:13">
      <c r="A124" t="s">
        <v>1555</v>
      </c>
      <c r="B124" s="13">
        <v>2</v>
      </c>
      <c r="C124">
        <v>36331798</v>
      </c>
      <c r="D124" t="s">
        <v>20</v>
      </c>
      <c r="E124" t="s">
        <v>21</v>
      </c>
      <c r="F124" s="2">
        <v>0.118298</v>
      </c>
      <c r="G124" s="2">
        <v>0.13159999999999999</v>
      </c>
      <c r="H124">
        <v>429</v>
      </c>
      <c r="I124" s="7">
        <v>-0.813801</v>
      </c>
      <c r="J124" s="7">
        <v>0.17791399999999999</v>
      </c>
      <c r="K124" s="7">
        <v>-4.5741300000000003</v>
      </c>
      <c r="L124" s="1">
        <v>6.2987000000000004E-6</v>
      </c>
      <c r="M124" t="s">
        <v>13</v>
      </c>
    </row>
    <row r="125" spans="1:13">
      <c r="A125" t="s">
        <v>1556</v>
      </c>
      <c r="B125" s="13">
        <v>4</v>
      </c>
      <c r="C125">
        <v>37152472</v>
      </c>
      <c r="D125" t="s">
        <v>16</v>
      </c>
      <c r="E125" t="s">
        <v>15</v>
      </c>
      <c r="F125" s="2">
        <v>0.46871099999999999</v>
      </c>
      <c r="G125" s="2">
        <v>0.48370000000000002</v>
      </c>
      <c r="H125">
        <v>429</v>
      </c>
      <c r="I125" s="7">
        <v>0.51987000000000005</v>
      </c>
      <c r="J125" s="7">
        <v>0.113868</v>
      </c>
      <c r="K125" s="7">
        <v>4.5655400000000004</v>
      </c>
      <c r="L125" s="1">
        <v>6.5495499999999998E-6</v>
      </c>
      <c r="M125" t="s">
        <v>17</v>
      </c>
    </row>
    <row r="126" spans="1:13">
      <c r="A126" t="s">
        <v>1557</v>
      </c>
      <c r="B126" s="13">
        <v>6</v>
      </c>
      <c r="C126">
        <v>117199391</v>
      </c>
      <c r="D126" t="s">
        <v>20</v>
      </c>
      <c r="E126" t="s">
        <v>21</v>
      </c>
      <c r="F126" s="2">
        <v>0.30888199999999999</v>
      </c>
      <c r="G126" s="2">
        <v>0.27450000000000002</v>
      </c>
      <c r="H126">
        <v>429</v>
      </c>
      <c r="I126" s="7">
        <v>0.549952</v>
      </c>
      <c r="J126" s="7">
        <v>0.12051199999999999</v>
      </c>
      <c r="K126" s="7">
        <v>4.5634600000000001</v>
      </c>
      <c r="L126" s="1">
        <v>6.6114599999999999E-6</v>
      </c>
      <c r="M126" t="s">
        <v>13</v>
      </c>
    </row>
    <row r="127" spans="1:13">
      <c r="A127" t="s">
        <v>1558</v>
      </c>
      <c r="B127" s="13">
        <v>22</v>
      </c>
      <c r="C127">
        <v>28800176</v>
      </c>
      <c r="D127" t="s">
        <v>20</v>
      </c>
      <c r="E127" t="s">
        <v>15</v>
      </c>
      <c r="F127" s="2">
        <v>4.15629E-2</v>
      </c>
      <c r="G127" s="2">
        <v>4.8899999999999999E-2</v>
      </c>
      <c r="H127">
        <v>429</v>
      </c>
      <c r="I127" s="7">
        <v>-1.31321</v>
      </c>
      <c r="J127" s="7">
        <v>0.28777599999999998</v>
      </c>
      <c r="K127" s="7">
        <v>-4.5632999999999999</v>
      </c>
      <c r="L127" s="1">
        <v>6.6164400000000001E-6</v>
      </c>
      <c r="M127" t="s">
        <v>17</v>
      </c>
    </row>
    <row r="128" spans="1:13">
      <c r="A128" t="s">
        <v>1559</v>
      </c>
      <c r="B128" s="13">
        <v>22</v>
      </c>
      <c r="C128">
        <v>28675734</v>
      </c>
      <c r="D128" t="s">
        <v>15</v>
      </c>
      <c r="E128" t="s">
        <v>16</v>
      </c>
      <c r="F128" s="2">
        <v>4.0516000000000003E-2</v>
      </c>
      <c r="G128" s="2">
        <v>4.8800000000000003E-2</v>
      </c>
      <c r="H128">
        <v>429</v>
      </c>
      <c r="I128" s="7">
        <v>-1.3314699999999999</v>
      </c>
      <c r="J128" s="7">
        <v>0.292375</v>
      </c>
      <c r="K128" s="7">
        <v>-4.5539800000000001</v>
      </c>
      <c r="L128" s="1">
        <v>6.9022099999999996E-6</v>
      </c>
      <c r="M128" t="s">
        <v>17</v>
      </c>
    </row>
    <row r="129" spans="1:13">
      <c r="A129" t="s">
        <v>1560</v>
      </c>
      <c r="B129" s="13">
        <v>14</v>
      </c>
      <c r="C129">
        <v>39352860</v>
      </c>
      <c r="D129" t="s">
        <v>16</v>
      </c>
      <c r="E129" t="s">
        <v>15</v>
      </c>
      <c r="F129" s="2">
        <v>2.5152000000000001E-2</v>
      </c>
      <c r="G129" s="2">
        <v>2.5000000000000001E-2</v>
      </c>
      <c r="H129">
        <v>429</v>
      </c>
      <c r="I129" s="7">
        <v>-1.6629700000000001</v>
      </c>
      <c r="J129" s="7">
        <v>0.36564600000000003</v>
      </c>
      <c r="K129" s="7">
        <v>-4.5480299999999998</v>
      </c>
      <c r="L129" s="1">
        <v>7.0905899999999996E-6</v>
      </c>
      <c r="M129" t="s">
        <v>17</v>
      </c>
    </row>
    <row r="130" spans="1:13">
      <c r="A130" t="s">
        <v>1561</v>
      </c>
      <c r="B130" s="13">
        <v>14</v>
      </c>
      <c r="C130">
        <v>39351200</v>
      </c>
      <c r="D130" t="s">
        <v>21</v>
      </c>
      <c r="E130" t="s">
        <v>20</v>
      </c>
      <c r="F130" s="2">
        <v>2.49085E-2</v>
      </c>
      <c r="G130" s="2">
        <v>2.3900000000000001E-2</v>
      </c>
      <c r="H130">
        <v>429</v>
      </c>
      <c r="I130" s="7">
        <v>-1.66161</v>
      </c>
      <c r="J130" s="7">
        <v>0.36555700000000002</v>
      </c>
      <c r="K130" s="7">
        <v>-4.54542</v>
      </c>
      <c r="L130" s="1">
        <v>7.1747600000000001E-6</v>
      </c>
      <c r="M130" t="s">
        <v>17</v>
      </c>
    </row>
    <row r="131" spans="1:13">
      <c r="A131" t="s">
        <v>1562</v>
      </c>
      <c r="B131" s="13">
        <v>14</v>
      </c>
      <c r="C131">
        <v>39352060</v>
      </c>
      <c r="D131" t="s">
        <v>16</v>
      </c>
      <c r="E131" t="s">
        <v>15</v>
      </c>
      <c r="F131" s="2">
        <v>2.4929400000000001E-2</v>
      </c>
      <c r="G131" s="2">
        <v>2.4E-2</v>
      </c>
      <c r="H131">
        <v>429</v>
      </c>
      <c r="I131" s="7">
        <v>-1.66126</v>
      </c>
      <c r="J131" s="7">
        <v>0.36556899999999998</v>
      </c>
      <c r="K131" s="7">
        <v>-4.5443300000000004</v>
      </c>
      <c r="L131" s="1">
        <v>7.2105300000000002E-6</v>
      </c>
      <c r="M131" t="s">
        <v>17</v>
      </c>
    </row>
    <row r="132" spans="1:13">
      <c r="A132" t="s">
        <v>1563</v>
      </c>
      <c r="B132" s="13">
        <v>14</v>
      </c>
      <c r="C132">
        <v>39352380</v>
      </c>
      <c r="D132" t="s">
        <v>20</v>
      </c>
      <c r="E132" t="s">
        <v>16</v>
      </c>
      <c r="F132" s="2">
        <v>2.4933E-2</v>
      </c>
      <c r="G132" s="2">
        <v>2.4E-2</v>
      </c>
      <c r="H132">
        <v>429</v>
      </c>
      <c r="I132" s="7">
        <v>-1.66117</v>
      </c>
      <c r="J132" s="7">
        <v>0.36558299999999999</v>
      </c>
      <c r="K132" s="7">
        <v>-4.5438999999999998</v>
      </c>
      <c r="L132" s="1">
        <v>7.2244400000000001E-6</v>
      </c>
      <c r="M132" t="s">
        <v>17</v>
      </c>
    </row>
    <row r="133" spans="1:13">
      <c r="A133" t="s">
        <v>1564</v>
      </c>
      <c r="B133" s="13">
        <v>14</v>
      </c>
      <c r="C133">
        <v>39352965</v>
      </c>
      <c r="D133" t="s">
        <v>21</v>
      </c>
      <c r="E133" t="s">
        <v>15</v>
      </c>
      <c r="F133" s="2">
        <v>2.49518E-2</v>
      </c>
      <c r="G133" s="2">
        <v>2.3900000000000001E-2</v>
      </c>
      <c r="H133">
        <v>429</v>
      </c>
      <c r="I133" s="7">
        <v>-1.6609</v>
      </c>
      <c r="J133" s="7">
        <v>0.36557800000000001</v>
      </c>
      <c r="K133" s="7">
        <v>-4.5432100000000002</v>
      </c>
      <c r="L133" s="1">
        <v>7.2469699999999998E-6</v>
      </c>
      <c r="M133" t="s">
        <v>17</v>
      </c>
    </row>
    <row r="134" spans="1:13">
      <c r="A134" t="s">
        <v>1565</v>
      </c>
      <c r="B134" s="13">
        <v>14</v>
      </c>
      <c r="C134">
        <v>39353031</v>
      </c>
      <c r="D134" t="s">
        <v>20</v>
      </c>
      <c r="E134" t="s">
        <v>15</v>
      </c>
      <c r="F134" s="2">
        <v>2.49541E-2</v>
      </c>
      <c r="G134" s="2">
        <v>2.3900000000000001E-2</v>
      </c>
      <c r="H134">
        <v>429</v>
      </c>
      <c r="I134" s="7">
        <v>-1.6608700000000001</v>
      </c>
      <c r="J134" s="7">
        <v>0.36557800000000001</v>
      </c>
      <c r="K134" s="7">
        <v>-4.5431400000000002</v>
      </c>
      <c r="L134" s="1">
        <v>7.2493299999999998E-6</v>
      </c>
      <c r="M134" t="s">
        <v>17</v>
      </c>
    </row>
    <row r="135" spans="1:13">
      <c r="A135" t="s">
        <v>1566</v>
      </c>
      <c r="B135" s="13">
        <v>14</v>
      </c>
      <c r="C135">
        <v>39353228</v>
      </c>
      <c r="D135" t="s">
        <v>16</v>
      </c>
      <c r="E135" t="s">
        <v>15</v>
      </c>
      <c r="F135" s="2">
        <v>2.49564E-2</v>
      </c>
      <c r="G135" s="2">
        <v>2.3900000000000001E-2</v>
      </c>
      <c r="H135">
        <v>429</v>
      </c>
      <c r="I135" s="7">
        <v>-1.66086</v>
      </c>
      <c r="J135" s="7">
        <v>0.36557699999999999</v>
      </c>
      <c r="K135" s="7">
        <v>-4.5431100000000004</v>
      </c>
      <c r="L135" s="1">
        <v>7.2502800000000001E-6</v>
      </c>
      <c r="M135" t="s">
        <v>17</v>
      </c>
    </row>
    <row r="136" spans="1:13">
      <c r="A136" t="s">
        <v>1567</v>
      </c>
      <c r="B136" s="13">
        <v>14</v>
      </c>
      <c r="C136">
        <v>39353749</v>
      </c>
      <c r="D136" t="s">
        <v>16</v>
      </c>
      <c r="E136" t="s">
        <v>15</v>
      </c>
      <c r="F136" s="2">
        <v>2.49658E-2</v>
      </c>
      <c r="G136" s="2">
        <v>2.3900000000000001E-2</v>
      </c>
      <c r="H136">
        <v>429</v>
      </c>
      <c r="I136" s="7">
        <v>-1.6607700000000001</v>
      </c>
      <c r="J136" s="7">
        <v>0.36557400000000001</v>
      </c>
      <c r="K136" s="7">
        <v>-4.5429000000000004</v>
      </c>
      <c r="L136" s="1">
        <v>7.2570299999999997E-6</v>
      </c>
      <c r="M136" t="s">
        <v>17</v>
      </c>
    </row>
    <row r="137" spans="1:13">
      <c r="A137" t="s">
        <v>1568</v>
      </c>
      <c r="B137" s="13">
        <v>14</v>
      </c>
      <c r="C137">
        <v>39353426</v>
      </c>
      <c r="D137" t="s">
        <v>21</v>
      </c>
      <c r="E137" t="s">
        <v>20</v>
      </c>
      <c r="F137" s="2">
        <v>2.49588E-2</v>
      </c>
      <c r="G137" s="2">
        <v>2.3900000000000001E-2</v>
      </c>
      <c r="H137">
        <v>429</v>
      </c>
      <c r="I137" s="7">
        <v>-1.66076</v>
      </c>
      <c r="J137" s="7">
        <v>0.36558000000000002</v>
      </c>
      <c r="K137" s="7">
        <v>-4.5428100000000002</v>
      </c>
      <c r="L137" s="1">
        <v>7.2599800000000002E-6</v>
      </c>
      <c r="M137" t="s">
        <v>17</v>
      </c>
    </row>
    <row r="138" spans="1:13">
      <c r="A138" t="s">
        <v>1569</v>
      </c>
      <c r="B138" s="13">
        <v>10</v>
      </c>
      <c r="C138">
        <v>100077958</v>
      </c>
      <c r="D138" t="s">
        <v>16</v>
      </c>
      <c r="E138" t="s">
        <v>15</v>
      </c>
      <c r="F138" s="2">
        <v>2.8488099999999999E-2</v>
      </c>
      <c r="G138" s="2">
        <v>3.3599999999999998E-2</v>
      </c>
      <c r="H138">
        <v>429</v>
      </c>
      <c r="I138" s="7">
        <v>-1.7903500000000001</v>
      </c>
      <c r="J138" s="7">
        <v>0.39430100000000001</v>
      </c>
      <c r="K138" s="7">
        <v>-4.5405600000000002</v>
      </c>
      <c r="L138" s="1">
        <v>7.3343100000000001E-6</v>
      </c>
      <c r="M138" t="s">
        <v>17</v>
      </c>
    </row>
    <row r="139" spans="1:13">
      <c r="A139" t="s">
        <v>1570</v>
      </c>
      <c r="B139" s="13">
        <v>22</v>
      </c>
      <c r="C139">
        <v>28780753</v>
      </c>
      <c r="D139" t="s">
        <v>20</v>
      </c>
      <c r="E139" t="s">
        <v>15</v>
      </c>
      <c r="F139" s="2">
        <v>4.1510199999999997E-2</v>
      </c>
      <c r="G139" s="2">
        <v>5.3100000000000001E-2</v>
      </c>
      <c r="H139">
        <v>429</v>
      </c>
      <c r="I139" s="7">
        <v>-1.30948</v>
      </c>
      <c r="J139" s="7">
        <v>0.28868199999999999</v>
      </c>
      <c r="K139" s="7">
        <v>-4.53606</v>
      </c>
      <c r="L139" s="1">
        <v>7.4851800000000002E-6</v>
      </c>
      <c r="M139" t="s">
        <v>17</v>
      </c>
    </row>
    <row r="140" spans="1:13">
      <c r="A140" t="s">
        <v>1571</v>
      </c>
      <c r="B140" s="13">
        <v>3</v>
      </c>
      <c r="C140">
        <v>2075503</v>
      </c>
      <c r="D140" t="s">
        <v>21</v>
      </c>
      <c r="E140" t="s">
        <v>20</v>
      </c>
      <c r="F140" s="2">
        <v>0.23225000000000001</v>
      </c>
      <c r="G140" s="2">
        <v>0.20710000000000001</v>
      </c>
      <c r="H140">
        <v>429</v>
      </c>
      <c r="I140" s="7">
        <v>0.60663699999999998</v>
      </c>
      <c r="J140" s="7">
        <v>0.134015</v>
      </c>
      <c r="K140" s="7">
        <v>4.5266299999999999</v>
      </c>
      <c r="L140" s="1">
        <v>7.8104000000000006E-6</v>
      </c>
      <c r="M140" t="s">
        <v>17</v>
      </c>
    </row>
    <row r="141" spans="1:13">
      <c r="A141" t="s">
        <v>1572</v>
      </c>
      <c r="B141" s="13">
        <v>22</v>
      </c>
      <c r="C141">
        <v>28823294</v>
      </c>
      <c r="D141" t="s">
        <v>20</v>
      </c>
      <c r="E141" t="s">
        <v>21</v>
      </c>
      <c r="F141" s="2">
        <v>4.1198199999999997E-2</v>
      </c>
      <c r="G141" s="2">
        <v>4.8800000000000003E-2</v>
      </c>
      <c r="H141">
        <v>429</v>
      </c>
      <c r="I141" s="7">
        <v>-1.3088500000000001</v>
      </c>
      <c r="J141" s="7">
        <v>0.28945100000000001</v>
      </c>
      <c r="K141" s="7">
        <v>-4.5218299999999996</v>
      </c>
      <c r="L141" s="1">
        <v>7.9813600000000001E-6</v>
      </c>
      <c r="M141" t="s">
        <v>17</v>
      </c>
    </row>
    <row r="142" spans="1:13">
      <c r="A142" t="s">
        <v>1573</v>
      </c>
      <c r="B142" s="13">
        <v>13</v>
      </c>
      <c r="C142">
        <v>64597391</v>
      </c>
      <c r="D142" t="s">
        <v>16</v>
      </c>
      <c r="E142" t="s">
        <v>15</v>
      </c>
      <c r="F142" s="2">
        <v>0.101414</v>
      </c>
      <c r="G142" s="2">
        <v>0.1022</v>
      </c>
      <c r="H142">
        <v>429</v>
      </c>
      <c r="I142" s="7">
        <v>-0.83013000000000003</v>
      </c>
      <c r="J142" s="7">
        <v>0.184166</v>
      </c>
      <c r="K142" s="7">
        <v>-4.5075200000000004</v>
      </c>
      <c r="L142" s="1">
        <v>8.5120599999999999E-6</v>
      </c>
      <c r="M142" t="s">
        <v>17</v>
      </c>
    </row>
    <row r="143" spans="1:13">
      <c r="A143" t="s">
        <v>1574</v>
      </c>
      <c r="B143" s="13">
        <v>13</v>
      </c>
      <c r="C143">
        <v>64599754</v>
      </c>
      <c r="D143" t="s">
        <v>15</v>
      </c>
      <c r="E143" t="s">
        <v>20</v>
      </c>
      <c r="F143" s="2">
        <v>0.101411</v>
      </c>
      <c r="G143" s="2">
        <v>0.10299999999999999</v>
      </c>
      <c r="H143">
        <v>429</v>
      </c>
      <c r="I143" s="7">
        <v>-0.83008499999999996</v>
      </c>
      <c r="J143" s="7">
        <v>0.18415599999999999</v>
      </c>
      <c r="K143" s="7">
        <v>-4.5075099999999999</v>
      </c>
      <c r="L143" s="1">
        <v>8.5126099999999995E-6</v>
      </c>
      <c r="M143" t="s">
        <v>17</v>
      </c>
    </row>
    <row r="144" spans="1:13">
      <c r="A144" t="s">
        <v>1575</v>
      </c>
      <c r="B144" s="13">
        <v>13</v>
      </c>
      <c r="C144">
        <v>64598497</v>
      </c>
      <c r="D144" t="s">
        <v>15</v>
      </c>
      <c r="E144" t="s">
        <v>16</v>
      </c>
      <c r="F144" s="2">
        <v>0.101411</v>
      </c>
      <c r="G144" s="2">
        <v>0.1041</v>
      </c>
      <c r="H144">
        <v>429</v>
      </c>
      <c r="I144" s="7">
        <v>-0.83010899999999999</v>
      </c>
      <c r="J144" s="7">
        <v>0.18416299999999999</v>
      </c>
      <c r="K144" s="7">
        <v>-4.5074800000000002</v>
      </c>
      <c r="L144" s="1">
        <v>8.5137600000000003E-6</v>
      </c>
      <c r="M144" t="s">
        <v>17</v>
      </c>
    </row>
    <row r="145" spans="1:13">
      <c r="A145" t="s">
        <v>1576</v>
      </c>
      <c r="B145" s="13">
        <v>13</v>
      </c>
      <c r="C145">
        <v>64598531</v>
      </c>
      <c r="D145" t="s">
        <v>21</v>
      </c>
      <c r="E145" t="s">
        <v>20</v>
      </c>
      <c r="F145" s="2">
        <v>0.101411</v>
      </c>
      <c r="G145" s="2">
        <v>0.1041</v>
      </c>
      <c r="H145">
        <v>429</v>
      </c>
      <c r="I145" s="7">
        <v>-0.83010899999999999</v>
      </c>
      <c r="J145" s="7">
        <v>0.18416299999999999</v>
      </c>
      <c r="K145" s="7">
        <v>-4.5074800000000002</v>
      </c>
      <c r="L145" s="1">
        <v>8.5137600000000003E-6</v>
      </c>
      <c r="M145" t="s">
        <v>17</v>
      </c>
    </row>
    <row r="146" spans="1:13">
      <c r="A146" t="s">
        <v>1577</v>
      </c>
      <c r="B146" s="13">
        <v>13</v>
      </c>
      <c r="C146">
        <v>64599570</v>
      </c>
      <c r="D146" t="s">
        <v>21</v>
      </c>
      <c r="E146" t="s">
        <v>16</v>
      </c>
      <c r="F146" s="2">
        <v>0.10141500000000001</v>
      </c>
      <c r="G146" s="2">
        <v>0.1041</v>
      </c>
      <c r="H146">
        <v>429</v>
      </c>
      <c r="I146" s="7">
        <v>-0.83008300000000002</v>
      </c>
      <c r="J146" s="7">
        <v>0.18415799999999999</v>
      </c>
      <c r="K146" s="7">
        <v>-4.50746</v>
      </c>
      <c r="L146" s="1">
        <v>8.5146800000000003E-6</v>
      </c>
      <c r="M146" t="s">
        <v>17</v>
      </c>
    </row>
    <row r="147" spans="1:13">
      <c r="A147" t="s">
        <v>1578</v>
      </c>
      <c r="B147" s="13">
        <v>13</v>
      </c>
      <c r="C147">
        <v>64597704</v>
      </c>
      <c r="D147" t="s">
        <v>16</v>
      </c>
      <c r="E147" t="s">
        <v>21</v>
      </c>
      <c r="F147" s="2">
        <v>0.101409</v>
      </c>
      <c r="G147" s="2">
        <v>0.1033</v>
      </c>
      <c r="H147">
        <v>429</v>
      </c>
      <c r="I147" s="7">
        <v>-0.83009299999999997</v>
      </c>
      <c r="J147" s="7">
        <v>0.184167</v>
      </c>
      <c r="K147" s="7">
        <v>-4.5072999999999999</v>
      </c>
      <c r="L147" s="1">
        <v>8.5207900000000008E-6</v>
      </c>
      <c r="M147" t="s">
        <v>17</v>
      </c>
    </row>
    <row r="148" spans="1:13">
      <c r="A148" t="s">
        <v>1579</v>
      </c>
      <c r="B148" s="13">
        <v>3</v>
      </c>
      <c r="C148">
        <v>36502918</v>
      </c>
      <c r="D148" t="s">
        <v>20</v>
      </c>
      <c r="E148" t="s">
        <v>16</v>
      </c>
      <c r="F148" s="2">
        <v>5.2369800000000001E-2</v>
      </c>
      <c r="G148" s="2">
        <v>4.6600000000000003E-2</v>
      </c>
      <c r="H148">
        <v>429</v>
      </c>
      <c r="I148" s="7">
        <v>-1.21835</v>
      </c>
      <c r="J148" s="7">
        <v>0.27034000000000002</v>
      </c>
      <c r="K148" s="7">
        <v>-4.5067500000000003</v>
      </c>
      <c r="L148" s="1">
        <v>8.5418300000000005E-6</v>
      </c>
      <c r="M148" t="s">
        <v>17</v>
      </c>
    </row>
    <row r="149" spans="1:13">
      <c r="A149" t="s">
        <v>1580</v>
      </c>
      <c r="B149" s="13">
        <v>3</v>
      </c>
      <c r="C149">
        <v>36501720</v>
      </c>
      <c r="D149" t="s">
        <v>15</v>
      </c>
      <c r="E149" t="s">
        <v>16</v>
      </c>
      <c r="F149" s="2">
        <v>5.2353799999999999E-2</v>
      </c>
      <c r="G149" s="2">
        <v>4.6600000000000003E-2</v>
      </c>
      <c r="H149">
        <v>429</v>
      </c>
      <c r="I149" s="7">
        <v>-1.2195100000000001</v>
      </c>
      <c r="J149" s="7">
        <v>0.27062900000000001</v>
      </c>
      <c r="K149" s="7">
        <v>-4.5062199999999999</v>
      </c>
      <c r="L149" s="1">
        <v>8.5621799999999994E-6</v>
      </c>
      <c r="M149" t="s">
        <v>17</v>
      </c>
    </row>
    <row r="150" spans="1:13">
      <c r="A150" t="s">
        <v>1581</v>
      </c>
      <c r="B150" s="13">
        <v>22</v>
      </c>
      <c r="C150">
        <v>28677424</v>
      </c>
      <c r="D150" t="s">
        <v>21</v>
      </c>
      <c r="E150" t="s">
        <v>20</v>
      </c>
      <c r="F150" s="2">
        <v>4.3871300000000002E-2</v>
      </c>
      <c r="G150" s="2">
        <v>5.1999999999999998E-2</v>
      </c>
      <c r="H150">
        <v>429</v>
      </c>
      <c r="I150" s="7">
        <v>-1.2698700000000001</v>
      </c>
      <c r="J150" s="7">
        <v>0.28194000000000002</v>
      </c>
      <c r="K150" s="7">
        <v>-4.5040500000000003</v>
      </c>
      <c r="L150" s="1">
        <v>8.6459999999999999E-6</v>
      </c>
      <c r="M150" t="s">
        <v>17</v>
      </c>
    </row>
    <row r="151" spans="1:13">
      <c r="A151" t="s">
        <v>1582</v>
      </c>
      <c r="B151" s="13">
        <v>10</v>
      </c>
      <c r="C151">
        <v>26159597</v>
      </c>
      <c r="D151" t="s">
        <v>20</v>
      </c>
      <c r="E151" t="s">
        <v>21</v>
      </c>
      <c r="F151" s="2">
        <v>0.14942800000000001</v>
      </c>
      <c r="G151" s="2">
        <v>0.13689999999999999</v>
      </c>
      <c r="H151">
        <v>429</v>
      </c>
      <c r="I151" s="7">
        <v>-0.79203100000000004</v>
      </c>
      <c r="J151" s="7">
        <v>0.17588699999999999</v>
      </c>
      <c r="K151" s="7">
        <v>-4.5030700000000001</v>
      </c>
      <c r="L151" s="1">
        <v>8.6842599999999998E-6</v>
      </c>
      <c r="M151" t="s">
        <v>17</v>
      </c>
    </row>
    <row r="152" spans="1:13">
      <c r="A152" t="s">
        <v>1583</v>
      </c>
      <c r="B152" s="13">
        <v>3</v>
      </c>
      <c r="C152">
        <v>36519970</v>
      </c>
      <c r="D152" t="s">
        <v>15</v>
      </c>
      <c r="E152" t="s">
        <v>20</v>
      </c>
      <c r="F152" s="2">
        <v>5.2563400000000003E-2</v>
      </c>
      <c r="G152" s="2">
        <v>4.58E-2</v>
      </c>
      <c r="H152">
        <v>429</v>
      </c>
      <c r="I152" s="7">
        <v>-1.20038</v>
      </c>
      <c r="J152" s="7">
        <v>0.266594</v>
      </c>
      <c r="K152" s="7">
        <v>-4.5026599999999997</v>
      </c>
      <c r="L152" s="1">
        <v>8.7001800000000004E-6</v>
      </c>
      <c r="M152" t="s">
        <v>17</v>
      </c>
    </row>
    <row r="153" spans="1:13">
      <c r="A153" t="s">
        <v>1584</v>
      </c>
      <c r="B153" s="13" t="s">
        <v>54</v>
      </c>
      <c r="C153">
        <v>122926736</v>
      </c>
      <c r="D153" t="s">
        <v>15</v>
      </c>
      <c r="E153" t="s">
        <v>16</v>
      </c>
      <c r="F153" s="2">
        <v>6.5000000000000002E-2</v>
      </c>
      <c r="G153" s="2">
        <v>5.7000000000000002E-2</v>
      </c>
      <c r="H153">
        <v>429</v>
      </c>
      <c r="I153" s="7">
        <v>-0.851997</v>
      </c>
      <c r="J153" s="7">
        <v>0.189613</v>
      </c>
      <c r="K153" s="7">
        <v>-4.4933500000000004</v>
      </c>
      <c r="L153" s="1">
        <v>9.0712000000000005E-6</v>
      </c>
      <c r="M153" t="s">
        <v>17</v>
      </c>
    </row>
    <row r="154" spans="1:13">
      <c r="A154" t="s">
        <v>1585</v>
      </c>
      <c r="B154" s="13" t="s">
        <v>54</v>
      </c>
      <c r="C154">
        <v>25744732</v>
      </c>
      <c r="D154" t="s">
        <v>15</v>
      </c>
      <c r="E154" t="s">
        <v>21</v>
      </c>
      <c r="F154" s="2">
        <v>0.186</v>
      </c>
      <c r="G154" s="2">
        <v>0.22700000000000001</v>
      </c>
      <c r="H154">
        <v>429</v>
      </c>
      <c r="I154" s="7">
        <v>-0.55882799999999999</v>
      </c>
      <c r="J154" s="7">
        <v>0.12439699999999999</v>
      </c>
      <c r="K154" s="7">
        <v>-4.4922899999999997</v>
      </c>
      <c r="L154" s="1">
        <v>9.1142100000000006E-6</v>
      </c>
      <c r="M154" t="s">
        <v>17</v>
      </c>
    </row>
    <row r="155" spans="1:13">
      <c r="A155" t="s">
        <v>1586</v>
      </c>
      <c r="B155" s="13" t="s">
        <v>54</v>
      </c>
      <c r="C155">
        <v>122926973</v>
      </c>
      <c r="D155" t="s">
        <v>20</v>
      </c>
      <c r="E155" t="s">
        <v>21</v>
      </c>
      <c r="F155" s="2">
        <v>6.5000000000000002E-2</v>
      </c>
      <c r="G155" s="2">
        <v>5.8999999999999997E-2</v>
      </c>
      <c r="H155">
        <v>429</v>
      </c>
      <c r="I155" s="7">
        <v>-0.82707799999999998</v>
      </c>
      <c r="J155" s="7">
        <v>0.18426300000000001</v>
      </c>
      <c r="K155" s="7">
        <v>-4.4885700000000002</v>
      </c>
      <c r="L155" s="1">
        <v>9.2675999999999992E-6</v>
      </c>
      <c r="M155" t="s">
        <v>13</v>
      </c>
    </row>
    <row r="156" spans="1:13">
      <c r="A156" t="s">
        <v>1587</v>
      </c>
      <c r="B156" s="13">
        <v>22</v>
      </c>
      <c r="C156">
        <v>28678027</v>
      </c>
      <c r="D156" t="s">
        <v>16</v>
      </c>
      <c r="E156" t="s">
        <v>20</v>
      </c>
      <c r="F156" s="2">
        <v>4.4057800000000001E-2</v>
      </c>
      <c r="G156" s="2">
        <v>5.33E-2</v>
      </c>
      <c r="H156">
        <v>429</v>
      </c>
      <c r="I156" s="7">
        <v>-1.2599499999999999</v>
      </c>
      <c r="J156" s="7">
        <v>0.28092200000000001</v>
      </c>
      <c r="K156" s="7">
        <v>-4.4850599999999998</v>
      </c>
      <c r="L156" s="1">
        <v>9.4143000000000006E-6</v>
      </c>
      <c r="M156" t="s">
        <v>17</v>
      </c>
    </row>
    <row r="157" spans="1:13">
      <c r="A157" t="s">
        <v>1588</v>
      </c>
      <c r="B157" s="13">
        <v>22</v>
      </c>
      <c r="C157">
        <v>28679071</v>
      </c>
      <c r="D157" t="s">
        <v>16</v>
      </c>
      <c r="E157" t="s">
        <v>15</v>
      </c>
      <c r="F157" s="2">
        <v>4.4062499999999998E-2</v>
      </c>
      <c r="G157" s="2">
        <v>5.2400000000000002E-2</v>
      </c>
      <c r="H157">
        <v>429</v>
      </c>
      <c r="I157" s="7">
        <v>-1.2585900000000001</v>
      </c>
      <c r="J157" s="7">
        <v>0.28087400000000001</v>
      </c>
      <c r="K157" s="7">
        <v>-4.4809599999999996</v>
      </c>
      <c r="L157" s="1">
        <v>9.5885199999999995E-6</v>
      </c>
      <c r="M157" t="s">
        <v>17</v>
      </c>
    </row>
    <row r="158" spans="1:13">
      <c r="A158" t="s">
        <v>1589</v>
      </c>
      <c r="B158" s="13">
        <v>12</v>
      </c>
      <c r="C158">
        <v>59298077</v>
      </c>
      <c r="D158" t="s">
        <v>16</v>
      </c>
      <c r="E158" t="s">
        <v>20</v>
      </c>
      <c r="F158" s="2">
        <v>5.9535499999999998E-2</v>
      </c>
      <c r="G158" s="2">
        <v>5.4300000000000001E-2</v>
      </c>
      <c r="H158">
        <v>429</v>
      </c>
      <c r="I158" s="7">
        <v>-1.0307900000000001</v>
      </c>
      <c r="J158" s="7">
        <v>0.23022000000000001</v>
      </c>
      <c r="K158" s="7">
        <v>-4.4773899999999998</v>
      </c>
      <c r="L158" s="1">
        <v>9.7426299999999992E-6</v>
      </c>
      <c r="M158" t="s">
        <v>17</v>
      </c>
    </row>
    <row r="159" spans="1:13">
      <c r="A159" t="s">
        <v>1590</v>
      </c>
      <c r="B159" s="13">
        <v>22</v>
      </c>
      <c r="C159">
        <v>28742431</v>
      </c>
      <c r="D159" t="s">
        <v>16</v>
      </c>
      <c r="E159" t="s">
        <v>15</v>
      </c>
      <c r="F159" s="2">
        <v>4.11312E-2</v>
      </c>
      <c r="G159" s="2">
        <v>0.05</v>
      </c>
      <c r="H159">
        <v>429</v>
      </c>
      <c r="I159" s="7">
        <v>-1.2974399999999999</v>
      </c>
      <c r="J159" s="7">
        <v>0.28991099999999997</v>
      </c>
      <c r="K159" s="7">
        <v>-4.47532</v>
      </c>
      <c r="L159" s="1">
        <v>9.8335100000000007E-6</v>
      </c>
      <c r="M159" t="s">
        <v>17</v>
      </c>
    </row>
    <row r="160" spans="1:13">
      <c r="A160" t="s">
        <v>1591</v>
      </c>
      <c r="B160" s="13">
        <v>4</v>
      </c>
      <c r="C160">
        <v>179391904</v>
      </c>
      <c r="D160" t="s">
        <v>16</v>
      </c>
      <c r="E160" t="s">
        <v>15</v>
      </c>
      <c r="F160" s="2">
        <v>0.34326899999999999</v>
      </c>
      <c r="G160" s="2">
        <v>0.33510000000000001</v>
      </c>
      <c r="H160">
        <v>429</v>
      </c>
      <c r="I160" s="7">
        <v>0.57947300000000002</v>
      </c>
      <c r="J160" s="7">
        <v>0.12948599999999999</v>
      </c>
      <c r="K160" s="7">
        <v>4.4751599999999998</v>
      </c>
      <c r="L160" s="1">
        <v>9.8401400000000003E-6</v>
      </c>
      <c r="M160" t="s">
        <v>17</v>
      </c>
    </row>
    <row r="161" spans="1:13">
      <c r="A161" t="s">
        <v>1592</v>
      </c>
      <c r="B161" s="13">
        <v>4</v>
      </c>
      <c r="C161">
        <v>29922540</v>
      </c>
      <c r="D161" t="s">
        <v>16</v>
      </c>
      <c r="E161" t="s">
        <v>15</v>
      </c>
      <c r="F161" s="2">
        <v>2.7148200000000001E-2</v>
      </c>
      <c r="G161" s="2">
        <v>2.7199999999999998E-2</v>
      </c>
      <c r="H161">
        <v>429</v>
      </c>
      <c r="I161" s="7">
        <v>-1.6209199999999999</v>
      </c>
      <c r="J161" s="7">
        <v>0.36229099999999997</v>
      </c>
      <c r="K161" s="7">
        <v>-4.4740700000000002</v>
      </c>
      <c r="L161" s="1">
        <v>9.8884800000000006E-6</v>
      </c>
      <c r="M161" t="s">
        <v>17</v>
      </c>
    </row>
  </sheetData>
  <sortState xmlns:xlrd2="http://schemas.microsoft.com/office/spreadsheetml/2017/richdata2" ref="A3:M161">
    <sortCondition ref="L3:L161"/>
  </sortState>
  <mergeCells count="1">
    <mergeCell ref="A1:P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74594-973B-480E-934E-B3D79F159E6C}">
  <dimension ref="A1:P119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1593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1594</v>
      </c>
      <c r="B3" s="13" t="s">
        <v>54</v>
      </c>
      <c r="C3">
        <v>28823154</v>
      </c>
      <c r="D3" t="s">
        <v>20</v>
      </c>
      <c r="E3" t="s">
        <v>16</v>
      </c>
      <c r="F3" s="2">
        <v>5.0999999999999997E-2</v>
      </c>
      <c r="G3" s="2">
        <v>3.5999999999999997E-2</v>
      </c>
      <c r="H3">
        <v>149</v>
      </c>
      <c r="I3" s="7">
        <v>-0.140815</v>
      </c>
      <c r="J3" s="7">
        <v>2.1522400000000001E-2</v>
      </c>
      <c r="K3" s="7">
        <v>-6.5427299999999997</v>
      </c>
      <c r="L3" s="1">
        <v>1.0550100000000001E-9</v>
      </c>
      <c r="M3" t="s">
        <v>17</v>
      </c>
    </row>
    <row r="4" spans="1:16">
      <c r="A4" t="s">
        <v>1595</v>
      </c>
      <c r="B4" s="13" t="s">
        <v>54</v>
      </c>
      <c r="C4">
        <v>28804612</v>
      </c>
      <c r="D4" t="s">
        <v>15</v>
      </c>
      <c r="E4" t="s">
        <v>21</v>
      </c>
      <c r="F4" s="2">
        <v>0.05</v>
      </c>
      <c r="G4" s="2">
        <v>4.7E-2</v>
      </c>
      <c r="H4">
        <v>149</v>
      </c>
      <c r="I4" s="7">
        <v>-0.13802800000000001</v>
      </c>
      <c r="J4" s="7">
        <v>2.17789E-2</v>
      </c>
      <c r="K4" s="7">
        <v>-6.3377100000000004</v>
      </c>
      <c r="L4" s="1">
        <v>2.9901800000000001E-9</v>
      </c>
      <c r="M4" t="s">
        <v>17</v>
      </c>
    </row>
    <row r="5" spans="1:16">
      <c r="A5" t="s">
        <v>1596</v>
      </c>
      <c r="B5" s="13" t="s">
        <v>54</v>
      </c>
      <c r="C5">
        <v>28769283</v>
      </c>
      <c r="D5" t="s">
        <v>16</v>
      </c>
      <c r="E5" t="s">
        <v>15</v>
      </c>
      <c r="F5" s="2">
        <v>5.1999999999999998E-2</v>
      </c>
      <c r="G5" s="2">
        <v>4.4999999999999998E-2</v>
      </c>
      <c r="H5">
        <v>149</v>
      </c>
      <c r="I5" s="7">
        <v>-0.13600200000000001</v>
      </c>
      <c r="J5" s="7">
        <v>2.1749600000000001E-2</v>
      </c>
      <c r="K5" s="7">
        <v>-6.2530799999999997</v>
      </c>
      <c r="L5" s="1">
        <v>4.57408E-9</v>
      </c>
      <c r="M5" t="s">
        <v>17</v>
      </c>
    </row>
    <row r="6" spans="1:16">
      <c r="A6" t="s">
        <v>1597</v>
      </c>
      <c r="B6" s="13" t="s">
        <v>54</v>
      </c>
      <c r="C6">
        <v>28779032</v>
      </c>
      <c r="D6" t="s">
        <v>16</v>
      </c>
      <c r="E6" t="s">
        <v>15</v>
      </c>
      <c r="F6" s="2">
        <v>4.8000000000000001E-2</v>
      </c>
      <c r="G6" s="2">
        <v>3.5999999999999997E-2</v>
      </c>
      <c r="H6">
        <v>149</v>
      </c>
      <c r="I6" s="7">
        <v>-0.13722400000000001</v>
      </c>
      <c r="J6" s="7">
        <v>2.1976699999999998E-2</v>
      </c>
      <c r="K6" s="7">
        <v>-6.2440600000000002</v>
      </c>
      <c r="L6" s="1">
        <v>4.7853299999999996E-9</v>
      </c>
      <c r="M6" t="s">
        <v>17</v>
      </c>
    </row>
    <row r="7" spans="1:16">
      <c r="A7" t="s">
        <v>1598</v>
      </c>
      <c r="B7" s="13" t="s">
        <v>54</v>
      </c>
      <c r="C7">
        <v>28887912</v>
      </c>
      <c r="D7" t="s">
        <v>16</v>
      </c>
      <c r="E7" t="s">
        <v>15</v>
      </c>
      <c r="F7" s="2">
        <v>4.5999999999999999E-2</v>
      </c>
      <c r="G7" s="2">
        <v>3.5999999999999997E-2</v>
      </c>
      <c r="H7">
        <v>149</v>
      </c>
      <c r="I7" s="7">
        <v>-0.13069800000000001</v>
      </c>
      <c r="J7" s="7">
        <v>2.1911900000000002E-2</v>
      </c>
      <c r="K7" s="7">
        <v>-5.9647199999999998</v>
      </c>
      <c r="L7" s="1">
        <v>1.90332E-8</v>
      </c>
      <c r="M7" t="s">
        <v>17</v>
      </c>
    </row>
    <row r="8" spans="1:16">
      <c r="A8" t="s">
        <v>1599</v>
      </c>
      <c r="B8" s="13" t="s">
        <v>54</v>
      </c>
      <c r="C8">
        <v>28862581</v>
      </c>
      <c r="D8" t="s">
        <v>20</v>
      </c>
      <c r="E8" t="s">
        <v>21</v>
      </c>
      <c r="F8" s="2">
        <v>4.8000000000000001E-2</v>
      </c>
      <c r="G8" s="2">
        <v>4.7E-2</v>
      </c>
      <c r="H8">
        <v>149</v>
      </c>
      <c r="I8" s="7">
        <v>-0.12930700000000001</v>
      </c>
      <c r="J8" s="7">
        <v>2.1784999999999999E-2</v>
      </c>
      <c r="K8" s="7">
        <v>-5.9355700000000002</v>
      </c>
      <c r="L8" s="1">
        <v>2.19392E-8</v>
      </c>
      <c r="M8" t="s">
        <v>17</v>
      </c>
    </row>
    <row r="9" spans="1:16">
      <c r="A9" t="s">
        <v>1600</v>
      </c>
      <c r="B9" s="13">
        <v>1</v>
      </c>
      <c r="C9">
        <v>153853306</v>
      </c>
      <c r="D9" t="s">
        <v>15</v>
      </c>
      <c r="E9" t="s">
        <v>16</v>
      </c>
      <c r="F9" s="2">
        <v>4.0230599999999998E-2</v>
      </c>
      <c r="G9" s="2">
        <v>4.2299999999999997E-2</v>
      </c>
      <c r="H9">
        <v>149</v>
      </c>
      <c r="I9" s="7">
        <v>-0.18162600000000001</v>
      </c>
      <c r="J9" s="7">
        <v>3.4689299999999999E-2</v>
      </c>
      <c r="K9" s="7">
        <v>-5.2358000000000002</v>
      </c>
      <c r="L9" s="1">
        <v>5.891E-7</v>
      </c>
      <c r="M9" t="s">
        <v>17</v>
      </c>
    </row>
    <row r="10" spans="1:16">
      <c r="A10" t="s">
        <v>1601</v>
      </c>
      <c r="B10" s="13">
        <v>3</v>
      </c>
      <c r="C10">
        <v>175729086</v>
      </c>
      <c r="D10" t="s">
        <v>16</v>
      </c>
      <c r="E10" t="s">
        <v>15</v>
      </c>
      <c r="F10" s="2">
        <v>4.1892899999999997E-2</v>
      </c>
      <c r="G10" s="2">
        <v>1.9800000000000002E-2</v>
      </c>
      <c r="H10">
        <v>149</v>
      </c>
      <c r="I10" s="7">
        <v>-0.16139800000000001</v>
      </c>
      <c r="J10" s="7">
        <v>3.0893899999999998E-2</v>
      </c>
      <c r="K10" s="7">
        <v>-5.2242600000000001</v>
      </c>
      <c r="L10" s="1">
        <v>6.2067099999999999E-7</v>
      </c>
      <c r="M10" t="s">
        <v>17</v>
      </c>
    </row>
    <row r="11" spans="1:16">
      <c r="A11" t="s">
        <v>1602</v>
      </c>
      <c r="B11" s="13">
        <v>3</v>
      </c>
      <c r="C11">
        <v>175681972</v>
      </c>
      <c r="D11" t="s">
        <v>16</v>
      </c>
      <c r="E11" t="s">
        <v>15</v>
      </c>
      <c r="F11" s="2">
        <v>4.20571E-2</v>
      </c>
      <c r="G11" s="2">
        <v>1.9599999999999999E-2</v>
      </c>
      <c r="H11">
        <v>149</v>
      </c>
      <c r="I11" s="7">
        <v>-0.16036700000000001</v>
      </c>
      <c r="J11" s="7">
        <v>3.0900299999999999E-2</v>
      </c>
      <c r="K11" s="7">
        <v>-5.1898299999999997</v>
      </c>
      <c r="L11" s="1">
        <v>7.2495700000000002E-7</v>
      </c>
      <c r="M11" t="s">
        <v>17</v>
      </c>
    </row>
    <row r="12" spans="1:16">
      <c r="A12" t="s">
        <v>1603</v>
      </c>
      <c r="B12" s="13">
        <v>2</v>
      </c>
      <c r="C12">
        <v>205686348</v>
      </c>
      <c r="D12" t="s">
        <v>15</v>
      </c>
      <c r="E12" t="s">
        <v>16</v>
      </c>
      <c r="F12" s="2">
        <v>4.7603899999999998E-2</v>
      </c>
      <c r="G12" s="2">
        <v>3.39E-2</v>
      </c>
      <c r="H12">
        <v>149</v>
      </c>
      <c r="I12" s="7">
        <v>-0.151369</v>
      </c>
      <c r="J12" s="7">
        <v>2.9187399999999999E-2</v>
      </c>
      <c r="K12" s="7">
        <v>-5.1861100000000002</v>
      </c>
      <c r="L12" s="1">
        <v>7.3721200000000002E-7</v>
      </c>
      <c r="M12" t="s">
        <v>17</v>
      </c>
    </row>
    <row r="13" spans="1:16">
      <c r="A13" t="s">
        <v>1604</v>
      </c>
      <c r="B13" s="13">
        <v>4</v>
      </c>
      <c r="C13">
        <v>167841973</v>
      </c>
      <c r="D13" t="s">
        <v>21</v>
      </c>
      <c r="E13" t="s">
        <v>15</v>
      </c>
      <c r="F13" s="2">
        <v>4.01638E-2</v>
      </c>
      <c r="G13" s="2">
        <v>2.6100000000000002E-2</v>
      </c>
      <c r="H13">
        <v>149</v>
      </c>
      <c r="I13" s="7">
        <v>-0.16880800000000001</v>
      </c>
      <c r="J13" s="7">
        <v>3.2572299999999998E-2</v>
      </c>
      <c r="K13" s="7">
        <v>-5.1825400000000004</v>
      </c>
      <c r="L13" s="1">
        <v>7.4913000000000004E-7</v>
      </c>
      <c r="M13" t="s">
        <v>17</v>
      </c>
    </row>
    <row r="14" spans="1:16">
      <c r="A14" t="s">
        <v>1605</v>
      </c>
      <c r="B14" s="13">
        <v>4</v>
      </c>
      <c r="C14">
        <v>167840222</v>
      </c>
      <c r="D14" t="s">
        <v>15</v>
      </c>
      <c r="E14" t="s">
        <v>16</v>
      </c>
      <c r="F14" s="2">
        <v>4.0136999999999999E-2</v>
      </c>
      <c r="G14" s="2">
        <v>2.7099999999999999E-2</v>
      </c>
      <c r="H14">
        <v>149</v>
      </c>
      <c r="I14" s="7">
        <v>-0.168988</v>
      </c>
      <c r="J14" s="7">
        <v>3.2647200000000001E-2</v>
      </c>
      <c r="K14" s="7">
        <v>-5.1761799999999996</v>
      </c>
      <c r="L14" s="1">
        <v>7.7088299999999996E-7</v>
      </c>
      <c r="M14" t="s">
        <v>17</v>
      </c>
    </row>
    <row r="15" spans="1:16">
      <c r="A15" t="s">
        <v>1606</v>
      </c>
      <c r="B15" s="13">
        <v>6</v>
      </c>
      <c r="C15">
        <v>169638791</v>
      </c>
      <c r="D15" t="s">
        <v>15</v>
      </c>
      <c r="E15" t="s">
        <v>20</v>
      </c>
      <c r="F15" s="2">
        <v>4.0268499999999999E-2</v>
      </c>
      <c r="G15" s="2">
        <v>6.1800000000000001E-2</v>
      </c>
      <c r="H15">
        <v>149</v>
      </c>
      <c r="I15" s="7">
        <v>-0.16616900000000001</v>
      </c>
      <c r="J15" s="7">
        <v>3.2456199999999998E-2</v>
      </c>
      <c r="K15" s="7">
        <v>-5.1197800000000004</v>
      </c>
      <c r="L15" s="1">
        <v>9.9243200000000006E-7</v>
      </c>
      <c r="M15" t="s">
        <v>13</v>
      </c>
    </row>
    <row r="16" spans="1:16">
      <c r="A16" t="s">
        <v>1607</v>
      </c>
      <c r="B16" s="13">
        <v>5</v>
      </c>
      <c r="C16">
        <v>32470767</v>
      </c>
      <c r="D16" t="s">
        <v>20</v>
      </c>
      <c r="E16" t="s">
        <v>21</v>
      </c>
      <c r="F16" s="2">
        <v>0.13154299999999999</v>
      </c>
      <c r="G16" s="2">
        <v>0.18479999999999999</v>
      </c>
      <c r="H16">
        <v>149</v>
      </c>
      <c r="I16" s="7">
        <v>-8.9014099999999999E-2</v>
      </c>
      <c r="J16" s="7">
        <v>1.7582500000000001E-2</v>
      </c>
      <c r="K16" s="7">
        <v>-5.0626699999999998</v>
      </c>
      <c r="L16" s="1">
        <v>1.27954E-6</v>
      </c>
      <c r="M16" t="s">
        <v>17</v>
      </c>
    </row>
    <row r="17" spans="1:13">
      <c r="A17" t="s">
        <v>1608</v>
      </c>
      <c r="B17" s="13">
        <v>12</v>
      </c>
      <c r="C17">
        <v>25592363</v>
      </c>
      <c r="D17" t="s">
        <v>20</v>
      </c>
      <c r="E17" t="s">
        <v>21</v>
      </c>
      <c r="F17" s="2">
        <v>0.29237099999999999</v>
      </c>
      <c r="G17" s="2">
        <v>0.3427</v>
      </c>
      <c r="H17">
        <v>149</v>
      </c>
      <c r="I17" s="7">
        <v>-7.4073600000000003E-2</v>
      </c>
      <c r="J17" s="7">
        <v>1.46993E-2</v>
      </c>
      <c r="K17" s="7">
        <v>-5.0392700000000001</v>
      </c>
      <c r="L17" s="1">
        <v>1.41919E-6</v>
      </c>
      <c r="M17" t="s">
        <v>17</v>
      </c>
    </row>
    <row r="18" spans="1:13">
      <c r="A18" t="s">
        <v>1609</v>
      </c>
      <c r="B18" s="13">
        <v>12</v>
      </c>
      <c r="C18">
        <v>25592386</v>
      </c>
      <c r="D18" t="s">
        <v>21</v>
      </c>
      <c r="E18" t="s">
        <v>20</v>
      </c>
      <c r="F18" s="2">
        <v>0.29235499999999998</v>
      </c>
      <c r="G18" s="2">
        <v>0.3427</v>
      </c>
      <c r="H18">
        <v>149</v>
      </c>
      <c r="I18" s="7">
        <v>-7.4089699999999994E-2</v>
      </c>
      <c r="J18" s="7">
        <v>1.47061E-2</v>
      </c>
      <c r="K18" s="7">
        <v>-5.0380099999999999</v>
      </c>
      <c r="L18" s="1">
        <v>1.42709E-6</v>
      </c>
      <c r="M18" t="s">
        <v>17</v>
      </c>
    </row>
    <row r="19" spans="1:13">
      <c r="A19" t="s">
        <v>1610</v>
      </c>
      <c r="B19" s="13">
        <v>9</v>
      </c>
      <c r="C19">
        <v>133971571</v>
      </c>
      <c r="D19" t="s">
        <v>16</v>
      </c>
      <c r="E19" t="s">
        <v>15</v>
      </c>
      <c r="F19" s="2">
        <v>4.80101E-2</v>
      </c>
      <c r="G19" s="2">
        <v>4.6600000000000003E-2</v>
      </c>
      <c r="H19">
        <v>149</v>
      </c>
      <c r="I19" s="7">
        <v>-0.18836600000000001</v>
      </c>
      <c r="J19" s="7">
        <v>3.7431399999999997E-2</v>
      </c>
      <c r="K19" s="7">
        <v>-5.0323000000000002</v>
      </c>
      <c r="L19" s="1">
        <v>1.46356E-6</v>
      </c>
      <c r="M19" t="s">
        <v>17</v>
      </c>
    </row>
    <row r="20" spans="1:13">
      <c r="A20" t="s">
        <v>1611</v>
      </c>
      <c r="B20" s="13">
        <v>5</v>
      </c>
      <c r="C20">
        <v>113344339</v>
      </c>
      <c r="D20" t="s">
        <v>20</v>
      </c>
      <c r="E20" t="s">
        <v>15</v>
      </c>
      <c r="F20" s="2">
        <v>8.65702E-2</v>
      </c>
      <c r="G20" s="2">
        <v>0.10630000000000001</v>
      </c>
      <c r="H20">
        <v>149</v>
      </c>
      <c r="I20" s="7">
        <v>-0.117632</v>
      </c>
      <c r="J20" s="7">
        <v>2.3462E-2</v>
      </c>
      <c r="K20" s="7">
        <v>-5.0137400000000003</v>
      </c>
      <c r="L20" s="1">
        <v>1.5884699999999999E-6</v>
      </c>
      <c r="M20" t="s">
        <v>17</v>
      </c>
    </row>
    <row r="21" spans="1:13">
      <c r="A21" t="s">
        <v>1612</v>
      </c>
      <c r="B21" s="13">
        <v>12</v>
      </c>
      <c r="C21">
        <v>25593891</v>
      </c>
      <c r="D21" t="s">
        <v>20</v>
      </c>
      <c r="E21" t="s">
        <v>21</v>
      </c>
      <c r="F21" s="2">
        <v>0.29145900000000002</v>
      </c>
      <c r="G21" s="2">
        <v>0.34350000000000003</v>
      </c>
      <c r="H21">
        <v>149</v>
      </c>
      <c r="I21" s="7">
        <v>-7.4311199999999994E-2</v>
      </c>
      <c r="J21" s="7">
        <v>1.48945E-2</v>
      </c>
      <c r="K21" s="7">
        <v>-4.9891699999999997</v>
      </c>
      <c r="L21" s="1">
        <v>1.7697800000000001E-6</v>
      </c>
      <c r="M21" t="s">
        <v>17</v>
      </c>
    </row>
    <row r="22" spans="1:13">
      <c r="A22" t="s">
        <v>1613</v>
      </c>
      <c r="B22" s="13">
        <v>21</v>
      </c>
      <c r="C22">
        <v>27205143</v>
      </c>
      <c r="D22" t="s">
        <v>21</v>
      </c>
      <c r="E22" t="s">
        <v>20</v>
      </c>
      <c r="F22" s="2">
        <v>5.7506000000000002E-2</v>
      </c>
      <c r="G22" s="2">
        <v>6.4000000000000001E-2</v>
      </c>
      <c r="H22">
        <v>149</v>
      </c>
      <c r="I22" s="7">
        <v>-0.13836200000000001</v>
      </c>
      <c r="J22" s="7">
        <v>2.7744700000000001E-2</v>
      </c>
      <c r="K22" s="7">
        <v>-4.9869700000000003</v>
      </c>
      <c r="L22" s="1">
        <v>1.78694E-6</v>
      </c>
      <c r="M22" t="s">
        <v>17</v>
      </c>
    </row>
    <row r="23" spans="1:13">
      <c r="A23" t="s">
        <v>1614</v>
      </c>
      <c r="B23" s="13">
        <v>12</v>
      </c>
      <c r="C23">
        <v>25593947</v>
      </c>
      <c r="D23" t="s">
        <v>16</v>
      </c>
      <c r="E23" t="s">
        <v>15</v>
      </c>
      <c r="F23" s="2">
        <v>0.29134399999999999</v>
      </c>
      <c r="G23" s="2">
        <v>0.3427</v>
      </c>
      <c r="H23">
        <v>149</v>
      </c>
      <c r="I23" s="7">
        <v>-7.4317900000000006E-2</v>
      </c>
      <c r="J23" s="7">
        <v>1.4917E-2</v>
      </c>
      <c r="K23" s="7">
        <v>-4.9821</v>
      </c>
      <c r="L23" s="1">
        <v>1.8255600000000001E-6</v>
      </c>
      <c r="M23" t="s">
        <v>17</v>
      </c>
    </row>
    <row r="24" spans="1:13">
      <c r="A24" t="s">
        <v>1615</v>
      </c>
      <c r="B24" s="13">
        <v>10</v>
      </c>
      <c r="C24">
        <v>4741769</v>
      </c>
      <c r="D24" t="s">
        <v>16</v>
      </c>
      <c r="E24" t="s">
        <v>15</v>
      </c>
      <c r="F24" s="2">
        <v>4.3647499999999999E-2</v>
      </c>
      <c r="G24" s="2">
        <v>4.1200000000000001E-2</v>
      </c>
      <c r="H24">
        <v>149</v>
      </c>
      <c r="I24" s="7">
        <v>-0.15409900000000001</v>
      </c>
      <c r="J24" s="7">
        <v>3.1063E-2</v>
      </c>
      <c r="K24" s="7">
        <v>-4.9608499999999998</v>
      </c>
      <c r="L24" s="1">
        <v>2.00381E-6</v>
      </c>
      <c r="M24" t="s">
        <v>13</v>
      </c>
    </row>
    <row r="25" spans="1:13">
      <c r="A25" t="s">
        <v>1616</v>
      </c>
      <c r="B25" s="13">
        <v>12</v>
      </c>
      <c r="C25">
        <v>25589747</v>
      </c>
      <c r="D25" t="s">
        <v>21</v>
      </c>
      <c r="E25" t="s">
        <v>20</v>
      </c>
      <c r="F25" s="2">
        <v>0.29683500000000002</v>
      </c>
      <c r="G25" s="2">
        <v>0.34129999999999999</v>
      </c>
      <c r="H25">
        <v>149</v>
      </c>
      <c r="I25" s="7">
        <v>-7.05292E-2</v>
      </c>
      <c r="J25" s="7">
        <v>1.42664E-2</v>
      </c>
      <c r="K25" s="7">
        <v>-4.9437199999999999</v>
      </c>
      <c r="L25" s="1">
        <v>2.1596200000000002E-6</v>
      </c>
      <c r="M25" t="s">
        <v>17</v>
      </c>
    </row>
    <row r="26" spans="1:13">
      <c r="A26" t="s">
        <v>1617</v>
      </c>
      <c r="B26" s="13">
        <v>12</v>
      </c>
      <c r="C26">
        <v>25590570</v>
      </c>
      <c r="D26" t="s">
        <v>16</v>
      </c>
      <c r="E26" t="s">
        <v>15</v>
      </c>
      <c r="F26" s="2">
        <v>0.296454</v>
      </c>
      <c r="G26" s="2">
        <v>0.34129999999999999</v>
      </c>
      <c r="H26">
        <v>149</v>
      </c>
      <c r="I26" s="7">
        <v>-7.0706699999999997E-2</v>
      </c>
      <c r="J26" s="7">
        <v>1.43403E-2</v>
      </c>
      <c r="K26" s="7">
        <v>-4.9306299999999998</v>
      </c>
      <c r="L26" s="1">
        <v>2.2865099999999999E-6</v>
      </c>
      <c r="M26" t="s">
        <v>17</v>
      </c>
    </row>
    <row r="27" spans="1:13">
      <c r="A27" t="s">
        <v>1618</v>
      </c>
      <c r="B27" s="13">
        <v>12</v>
      </c>
      <c r="C27">
        <v>25590614</v>
      </c>
      <c r="D27" t="s">
        <v>15</v>
      </c>
      <c r="E27" t="s">
        <v>16</v>
      </c>
      <c r="F27" s="2">
        <v>0.29641200000000001</v>
      </c>
      <c r="G27" s="2">
        <v>0.3427</v>
      </c>
      <c r="H27">
        <v>149</v>
      </c>
      <c r="I27" s="7">
        <v>-7.07343E-2</v>
      </c>
      <c r="J27" s="7">
        <v>1.4352999999999999E-2</v>
      </c>
      <c r="K27" s="7">
        <v>-4.9282000000000004</v>
      </c>
      <c r="L27" s="1">
        <v>2.31094E-6</v>
      </c>
      <c r="M27" t="s">
        <v>17</v>
      </c>
    </row>
    <row r="28" spans="1:13">
      <c r="A28" t="s">
        <v>1619</v>
      </c>
      <c r="B28" s="13">
        <v>7</v>
      </c>
      <c r="C28">
        <v>130542828</v>
      </c>
      <c r="D28" t="s">
        <v>16</v>
      </c>
      <c r="E28" t="s">
        <v>15</v>
      </c>
      <c r="F28" s="2">
        <v>6.1290999999999998E-2</v>
      </c>
      <c r="G28" s="2">
        <v>4.99E-2</v>
      </c>
      <c r="H28">
        <v>149</v>
      </c>
      <c r="I28" s="7">
        <v>-0.13658500000000001</v>
      </c>
      <c r="J28" s="7">
        <v>2.77659E-2</v>
      </c>
      <c r="K28" s="7">
        <v>-4.9191700000000003</v>
      </c>
      <c r="L28" s="1">
        <v>2.4035899999999999E-6</v>
      </c>
      <c r="M28" t="s">
        <v>17</v>
      </c>
    </row>
    <row r="29" spans="1:13">
      <c r="A29" t="s">
        <v>1620</v>
      </c>
      <c r="B29" s="13">
        <v>2</v>
      </c>
      <c r="C29">
        <v>6948980</v>
      </c>
      <c r="D29" t="s">
        <v>16</v>
      </c>
      <c r="E29" t="s">
        <v>15</v>
      </c>
      <c r="F29" s="2">
        <v>5.6855500000000003E-2</v>
      </c>
      <c r="G29" s="2">
        <v>8.2600000000000007E-2</v>
      </c>
      <c r="H29">
        <v>149</v>
      </c>
      <c r="I29" s="7">
        <v>-0.13101099999999999</v>
      </c>
      <c r="J29" s="7">
        <v>2.66413E-2</v>
      </c>
      <c r="K29" s="7">
        <v>-4.9176099999999998</v>
      </c>
      <c r="L29" s="1">
        <v>2.4200300000000001E-6</v>
      </c>
      <c r="M29" t="s">
        <v>17</v>
      </c>
    </row>
    <row r="30" spans="1:13">
      <c r="A30" t="s">
        <v>1621</v>
      </c>
      <c r="B30" s="13">
        <v>7</v>
      </c>
      <c r="C30">
        <v>130541883</v>
      </c>
      <c r="D30" t="s">
        <v>15</v>
      </c>
      <c r="E30" t="s">
        <v>20</v>
      </c>
      <c r="F30" s="2">
        <v>6.14554E-2</v>
      </c>
      <c r="G30" s="2">
        <v>0.05</v>
      </c>
      <c r="H30">
        <v>149</v>
      </c>
      <c r="I30" s="7">
        <v>-0.13638700000000001</v>
      </c>
      <c r="J30" s="7">
        <v>2.77676E-2</v>
      </c>
      <c r="K30" s="7">
        <v>-4.9117199999999999</v>
      </c>
      <c r="L30" s="1">
        <v>2.4828000000000002E-6</v>
      </c>
      <c r="M30" t="s">
        <v>17</v>
      </c>
    </row>
    <row r="31" spans="1:13">
      <c r="A31" t="s">
        <v>1622</v>
      </c>
      <c r="B31" s="13">
        <v>7</v>
      </c>
      <c r="C31">
        <v>130547967</v>
      </c>
      <c r="D31" t="s">
        <v>15</v>
      </c>
      <c r="E31" t="s">
        <v>16</v>
      </c>
      <c r="F31" s="2">
        <v>6.0744300000000001E-2</v>
      </c>
      <c r="G31" s="2">
        <v>0.05</v>
      </c>
      <c r="H31">
        <v>149</v>
      </c>
      <c r="I31" s="7">
        <v>-0.13548499999999999</v>
      </c>
      <c r="J31" s="7">
        <v>2.7639299999999999E-2</v>
      </c>
      <c r="K31" s="7">
        <v>-4.90191</v>
      </c>
      <c r="L31" s="1">
        <v>2.59093E-6</v>
      </c>
      <c r="M31" t="s">
        <v>17</v>
      </c>
    </row>
    <row r="32" spans="1:13">
      <c r="A32" t="s">
        <v>1623</v>
      </c>
      <c r="B32" s="13">
        <v>7</v>
      </c>
      <c r="C32">
        <v>130545183</v>
      </c>
      <c r="D32" t="s">
        <v>21</v>
      </c>
      <c r="E32" t="s">
        <v>20</v>
      </c>
      <c r="F32" s="2">
        <v>6.0677300000000003E-2</v>
      </c>
      <c r="G32" s="2">
        <v>4.99E-2</v>
      </c>
      <c r="H32">
        <v>149</v>
      </c>
      <c r="I32" s="7">
        <v>-0.13585700000000001</v>
      </c>
      <c r="J32" s="7">
        <v>2.7716600000000001E-2</v>
      </c>
      <c r="K32" s="7">
        <v>-4.9016599999999997</v>
      </c>
      <c r="L32" s="1">
        <v>2.5937799999999999E-6</v>
      </c>
      <c r="M32" t="s">
        <v>17</v>
      </c>
    </row>
    <row r="33" spans="1:13">
      <c r="A33" t="s">
        <v>1624</v>
      </c>
      <c r="B33" s="13" t="s">
        <v>54</v>
      </c>
      <c r="C33">
        <v>40486725</v>
      </c>
      <c r="D33" t="s">
        <v>16</v>
      </c>
      <c r="E33" t="s">
        <v>15</v>
      </c>
      <c r="F33" s="2">
        <v>4.8000000000000001E-2</v>
      </c>
      <c r="G33" s="2">
        <v>7.5999999999999998E-2</v>
      </c>
      <c r="H33">
        <v>149</v>
      </c>
      <c r="I33" s="7">
        <v>-0.13775899999999999</v>
      </c>
      <c r="J33" s="7">
        <v>2.8105700000000001E-2</v>
      </c>
      <c r="K33" s="7">
        <v>-4.9014600000000002</v>
      </c>
      <c r="L33" s="1">
        <v>2.5960199999999999E-6</v>
      </c>
      <c r="M33" t="s">
        <v>17</v>
      </c>
    </row>
    <row r="34" spans="1:13">
      <c r="A34" t="s">
        <v>1625</v>
      </c>
      <c r="B34" s="13">
        <v>12</v>
      </c>
      <c r="C34">
        <v>25591978</v>
      </c>
      <c r="D34" t="s">
        <v>15</v>
      </c>
      <c r="E34" t="s">
        <v>20</v>
      </c>
      <c r="F34" s="2">
        <v>0.29583900000000002</v>
      </c>
      <c r="G34" s="2">
        <v>0.3427</v>
      </c>
      <c r="H34">
        <v>149</v>
      </c>
      <c r="I34" s="7">
        <v>-7.0969699999999997E-2</v>
      </c>
      <c r="J34" s="7">
        <v>1.44799E-2</v>
      </c>
      <c r="K34" s="7">
        <v>-4.9012700000000002</v>
      </c>
      <c r="L34" s="1">
        <v>2.59814E-6</v>
      </c>
      <c r="M34" t="s">
        <v>17</v>
      </c>
    </row>
    <row r="35" spans="1:13">
      <c r="A35" t="s">
        <v>1626</v>
      </c>
      <c r="B35" s="13">
        <v>7</v>
      </c>
      <c r="C35">
        <v>130545517</v>
      </c>
      <c r="D35" t="s">
        <v>16</v>
      </c>
      <c r="E35" t="s">
        <v>21</v>
      </c>
      <c r="F35" s="2">
        <v>6.0686999999999998E-2</v>
      </c>
      <c r="G35" s="2">
        <v>4.99E-2</v>
      </c>
      <c r="H35">
        <v>149</v>
      </c>
      <c r="I35" s="7">
        <v>-0.135792</v>
      </c>
      <c r="J35" s="7">
        <v>2.7705400000000002E-2</v>
      </c>
      <c r="K35" s="7">
        <v>-4.9012700000000002</v>
      </c>
      <c r="L35" s="1">
        <v>2.5981900000000001E-6</v>
      </c>
      <c r="M35" t="s">
        <v>17</v>
      </c>
    </row>
    <row r="36" spans="1:13">
      <c r="A36" t="s">
        <v>1627</v>
      </c>
      <c r="B36" s="13">
        <v>7</v>
      </c>
      <c r="C36">
        <v>130544376</v>
      </c>
      <c r="D36" t="s">
        <v>20</v>
      </c>
      <c r="E36" t="s">
        <v>21</v>
      </c>
      <c r="F36" s="2">
        <v>6.0664000000000003E-2</v>
      </c>
      <c r="G36" s="2">
        <v>5.0099999999999999E-2</v>
      </c>
      <c r="H36">
        <v>149</v>
      </c>
      <c r="I36" s="7">
        <v>-0.135904</v>
      </c>
      <c r="J36" s="7">
        <v>2.77291E-2</v>
      </c>
      <c r="K36" s="7">
        <v>-4.9011399999999998</v>
      </c>
      <c r="L36" s="1">
        <v>2.5997100000000001E-6</v>
      </c>
      <c r="M36" t="s">
        <v>17</v>
      </c>
    </row>
    <row r="37" spans="1:13">
      <c r="A37" t="s">
        <v>1628</v>
      </c>
      <c r="B37" s="13">
        <v>7</v>
      </c>
      <c r="C37">
        <v>130540256</v>
      </c>
      <c r="D37" t="s">
        <v>15</v>
      </c>
      <c r="E37" t="s">
        <v>16</v>
      </c>
      <c r="F37" s="2">
        <v>6.0573099999999998E-2</v>
      </c>
      <c r="G37" s="2">
        <v>5.0999999999999997E-2</v>
      </c>
      <c r="H37">
        <v>149</v>
      </c>
      <c r="I37" s="7">
        <v>-0.136291</v>
      </c>
      <c r="J37" s="7">
        <v>2.7821200000000001E-2</v>
      </c>
      <c r="K37" s="7">
        <v>-4.8988100000000001</v>
      </c>
      <c r="L37" s="1">
        <v>2.62605E-6</v>
      </c>
      <c r="M37" t="s">
        <v>17</v>
      </c>
    </row>
    <row r="38" spans="1:13">
      <c r="A38" t="s">
        <v>1629</v>
      </c>
      <c r="B38" s="13">
        <v>7</v>
      </c>
      <c r="C38">
        <v>130538887</v>
      </c>
      <c r="D38" t="s">
        <v>16</v>
      </c>
      <c r="E38" t="s">
        <v>20</v>
      </c>
      <c r="F38" s="2">
        <v>6.0567200000000002E-2</v>
      </c>
      <c r="G38" s="2">
        <v>4.8899999999999999E-2</v>
      </c>
      <c r="H38">
        <v>149</v>
      </c>
      <c r="I38" s="7">
        <v>-0.136379</v>
      </c>
      <c r="J38" s="7">
        <v>2.7845499999999999E-2</v>
      </c>
      <c r="K38" s="7">
        <v>-4.8976899999999999</v>
      </c>
      <c r="L38" s="1">
        <v>2.6388800000000001E-6</v>
      </c>
      <c r="M38" t="s">
        <v>17</v>
      </c>
    </row>
    <row r="39" spans="1:13">
      <c r="A39" t="s">
        <v>1630</v>
      </c>
      <c r="B39" s="13">
        <v>7</v>
      </c>
      <c r="C39">
        <v>130553642</v>
      </c>
      <c r="D39" t="s">
        <v>16</v>
      </c>
      <c r="E39" t="s">
        <v>15</v>
      </c>
      <c r="F39" s="2">
        <v>6.0657900000000001E-2</v>
      </c>
      <c r="G39" s="2">
        <v>4.5100000000000001E-2</v>
      </c>
      <c r="H39">
        <v>149</v>
      </c>
      <c r="I39" s="7">
        <v>-0.13483600000000001</v>
      </c>
      <c r="J39" s="7">
        <v>2.75508E-2</v>
      </c>
      <c r="K39" s="7">
        <v>-4.8940999999999999</v>
      </c>
      <c r="L39" s="1">
        <v>2.68033E-6</v>
      </c>
      <c r="M39" t="s">
        <v>17</v>
      </c>
    </row>
    <row r="40" spans="1:13">
      <c r="A40" t="s">
        <v>1631</v>
      </c>
      <c r="B40" s="13">
        <v>7</v>
      </c>
      <c r="C40">
        <v>130555848</v>
      </c>
      <c r="D40" t="s">
        <v>15</v>
      </c>
      <c r="E40" t="s">
        <v>16</v>
      </c>
      <c r="F40" s="2">
        <v>6.0499400000000002E-2</v>
      </c>
      <c r="G40" s="2">
        <v>4.99E-2</v>
      </c>
      <c r="H40">
        <v>149</v>
      </c>
      <c r="I40" s="7">
        <v>-0.13487099999999999</v>
      </c>
      <c r="J40" s="7">
        <v>2.7563600000000001E-2</v>
      </c>
      <c r="K40" s="7">
        <v>-4.8931100000000001</v>
      </c>
      <c r="L40" s="1">
        <v>2.6919200000000001E-6</v>
      </c>
      <c r="M40" t="s">
        <v>17</v>
      </c>
    </row>
    <row r="41" spans="1:13">
      <c r="A41" t="s">
        <v>1632</v>
      </c>
      <c r="B41" s="13">
        <v>5</v>
      </c>
      <c r="C41">
        <v>32527420</v>
      </c>
      <c r="D41" t="s">
        <v>20</v>
      </c>
      <c r="E41" t="s">
        <v>21</v>
      </c>
      <c r="F41" s="2">
        <v>4.2905499999999999E-2</v>
      </c>
      <c r="G41" s="2">
        <v>2.93E-2</v>
      </c>
      <c r="H41">
        <v>149</v>
      </c>
      <c r="I41" s="7">
        <v>-0.15767500000000001</v>
      </c>
      <c r="J41" s="7">
        <v>3.2249600000000003E-2</v>
      </c>
      <c r="K41" s="7">
        <v>-4.8892100000000003</v>
      </c>
      <c r="L41" s="1">
        <v>2.7377699999999999E-6</v>
      </c>
      <c r="M41" t="s">
        <v>17</v>
      </c>
    </row>
    <row r="42" spans="1:13">
      <c r="A42" t="s">
        <v>1633</v>
      </c>
      <c r="B42" s="13">
        <v>7</v>
      </c>
      <c r="C42">
        <v>130555355</v>
      </c>
      <c r="D42" t="s">
        <v>21</v>
      </c>
      <c r="E42" t="s">
        <v>20</v>
      </c>
      <c r="F42" s="2">
        <v>6.0559799999999997E-2</v>
      </c>
      <c r="G42" s="2">
        <v>4.99E-2</v>
      </c>
      <c r="H42">
        <v>149</v>
      </c>
      <c r="I42" s="7">
        <v>-0.134709</v>
      </c>
      <c r="J42" s="7">
        <v>2.7554100000000002E-2</v>
      </c>
      <c r="K42" s="7">
        <v>-4.8888999999999996</v>
      </c>
      <c r="L42" s="1">
        <v>2.7415400000000002E-6</v>
      </c>
      <c r="M42" t="s">
        <v>17</v>
      </c>
    </row>
    <row r="43" spans="1:13">
      <c r="A43" t="s">
        <v>1634</v>
      </c>
      <c r="B43" s="13">
        <v>5</v>
      </c>
      <c r="C43">
        <v>32532231</v>
      </c>
      <c r="D43" t="s">
        <v>15</v>
      </c>
      <c r="E43" t="s">
        <v>16</v>
      </c>
      <c r="F43" s="2">
        <v>4.2872300000000002E-2</v>
      </c>
      <c r="G43" s="2">
        <v>2.93E-2</v>
      </c>
      <c r="H43">
        <v>149</v>
      </c>
      <c r="I43" s="7">
        <v>-0.157411</v>
      </c>
      <c r="J43" s="7">
        <v>3.22092E-2</v>
      </c>
      <c r="K43" s="7">
        <v>-4.88713</v>
      </c>
      <c r="L43" s="1">
        <v>2.7626399999999999E-6</v>
      </c>
      <c r="M43" t="s">
        <v>17</v>
      </c>
    </row>
    <row r="44" spans="1:13">
      <c r="A44" t="s">
        <v>1635</v>
      </c>
      <c r="B44" s="13">
        <v>5</v>
      </c>
      <c r="C44">
        <v>32526583</v>
      </c>
      <c r="D44" t="s">
        <v>20</v>
      </c>
      <c r="E44" t="s">
        <v>21</v>
      </c>
      <c r="F44" s="2">
        <v>4.2787899999999997E-2</v>
      </c>
      <c r="G44" s="2">
        <v>2.9499999999999998E-2</v>
      </c>
      <c r="H44">
        <v>149</v>
      </c>
      <c r="I44" s="7">
        <v>-0.15790399999999999</v>
      </c>
      <c r="J44" s="7">
        <v>3.2313599999999998E-2</v>
      </c>
      <c r="K44" s="7">
        <v>-4.8866199999999997</v>
      </c>
      <c r="L44" s="1">
        <v>2.76872E-6</v>
      </c>
      <c r="M44" t="s">
        <v>17</v>
      </c>
    </row>
    <row r="45" spans="1:13">
      <c r="A45" t="s">
        <v>1636</v>
      </c>
      <c r="B45" s="13">
        <v>5</v>
      </c>
      <c r="C45">
        <v>32526020</v>
      </c>
      <c r="D45" t="s">
        <v>16</v>
      </c>
      <c r="E45" t="s">
        <v>15</v>
      </c>
      <c r="F45" s="2">
        <v>4.2791599999999999E-2</v>
      </c>
      <c r="G45" s="2">
        <v>2.93E-2</v>
      </c>
      <c r="H45">
        <v>149</v>
      </c>
      <c r="I45" s="7">
        <v>-0.15787999999999999</v>
      </c>
      <c r="J45" s="7">
        <v>3.2313000000000001E-2</v>
      </c>
      <c r="K45" s="7">
        <v>-4.8859700000000004</v>
      </c>
      <c r="L45" s="1">
        <v>2.7765099999999999E-6</v>
      </c>
      <c r="M45" t="s">
        <v>17</v>
      </c>
    </row>
    <row r="46" spans="1:13">
      <c r="A46" t="s">
        <v>1637</v>
      </c>
      <c r="B46" s="13">
        <v>5</v>
      </c>
      <c r="C46">
        <v>32526022</v>
      </c>
      <c r="D46" t="s">
        <v>16</v>
      </c>
      <c r="E46" t="s">
        <v>21</v>
      </c>
      <c r="F46" s="2">
        <v>4.2791599999999999E-2</v>
      </c>
      <c r="G46" s="2">
        <v>2.93E-2</v>
      </c>
      <c r="H46">
        <v>149</v>
      </c>
      <c r="I46" s="7">
        <v>-0.15787999999999999</v>
      </c>
      <c r="J46" s="7">
        <v>3.2313000000000001E-2</v>
      </c>
      <c r="K46" s="7">
        <v>-4.8859700000000004</v>
      </c>
      <c r="L46" s="1">
        <v>2.7765099999999999E-6</v>
      </c>
      <c r="M46" t="s">
        <v>17</v>
      </c>
    </row>
    <row r="47" spans="1:13">
      <c r="A47" t="s">
        <v>1638</v>
      </c>
      <c r="B47" s="13">
        <v>5</v>
      </c>
      <c r="C47">
        <v>32530526</v>
      </c>
      <c r="D47" t="s">
        <v>20</v>
      </c>
      <c r="E47" t="s">
        <v>15</v>
      </c>
      <c r="F47" s="2">
        <v>4.2764999999999997E-2</v>
      </c>
      <c r="G47" s="2">
        <v>2.93E-2</v>
      </c>
      <c r="H47">
        <v>149</v>
      </c>
      <c r="I47" s="7">
        <v>-0.15754099999999999</v>
      </c>
      <c r="J47" s="7">
        <v>3.2245500000000003E-2</v>
      </c>
      <c r="K47" s="7">
        <v>-4.8856599999999997</v>
      </c>
      <c r="L47" s="1">
        <v>2.7802500000000002E-6</v>
      </c>
      <c r="M47" t="s">
        <v>17</v>
      </c>
    </row>
    <row r="48" spans="1:13">
      <c r="A48" t="s">
        <v>1639</v>
      </c>
      <c r="B48" s="13">
        <v>5</v>
      </c>
      <c r="C48">
        <v>32530178</v>
      </c>
      <c r="D48" t="s">
        <v>20</v>
      </c>
      <c r="E48" t="s">
        <v>15</v>
      </c>
      <c r="F48" s="2">
        <v>4.2774800000000002E-2</v>
      </c>
      <c r="G48" s="2">
        <v>2.93E-2</v>
      </c>
      <c r="H48">
        <v>149</v>
      </c>
      <c r="I48" s="7">
        <v>-0.15756100000000001</v>
      </c>
      <c r="J48" s="7">
        <v>3.2250899999999999E-2</v>
      </c>
      <c r="K48" s="7">
        <v>-4.8854899999999999</v>
      </c>
      <c r="L48" s="1">
        <v>2.78227E-6</v>
      </c>
      <c r="M48" t="s">
        <v>17</v>
      </c>
    </row>
    <row r="49" spans="1:13">
      <c r="A49" t="s">
        <v>1640</v>
      </c>
      <c r="B49" s="13">
        <v>5</v>
      </c>
      <c r="C49">
        <v>32524410</v>
      </c>
      <c r="D49" t="s">
        <v>16</v>
      </c>
      <c r="E49" t="s">
        <v>15</v>
      </c>
      <c r="F49" s="2">
        <v>4.2794699999999998E-2</v>
      </c>
      <c r="G49" s="2">
        <v>2.93E-2</v>
      </c>
      <c r="H49">
        <v>149</v>
      </c>
      <c r="I49" s="7">
        <v>-0.15790999999999999</v>
      </c>
      <c r="J49" s="7">
        <v>3.2322799999999999E-2</v>
      </c>
      <c r="K49" s="7">
        <v>-4.8854100000000003</v>
      </c>
      <c r="L49" s="1">
        <v>2.7832599999999998E-6</v>
      </c>
      <c r="M49" t="s">
        <v>17</v>
      </c>
    </row>
    <row r="50" spans="1:13">
      <c r="A50" t="s">
        <v>1641</v>
      </c>
      <c r="B50" s="13">
        <v>7</v>
      </c>
      <c r="C50">
        <v>130555019</v>
      </c>
      <c r="D50" t="s">
        <v>15</v>
      </c>
      <c r="E50" t="s">
        <v>16</v>
      </c>
      <c r="F50" s="2">
        <v>6.0485999999999998E-2</v>
      </c>
      <c r="G50" s="2">
        <v>4.99E-2</v>
      </c>
      <c r="H50">
        <v>149</v>
      </c>
      <c r="I50" s="7">
        <v>-0.134934</v>
      </c>
      <c r="J50" s="7">
        <v>2.7625500000000001E-2</v>
      </c>
      <c r="K50" s="7">
        <v>-4.8844099999999999</v>
      </c>
      <c r="L50" s="1">
        <v>2.7953900000000001E-6</v>
      </c>
      <c r="M50" t="s">
        <v>17</v>
      </c>
    </row>
    <row r="51" spans="1:13">
      <c r="A51" t="s">
        <v>1642</v>
      </c>
      <c r="B51" s="13">
        <v>5</v>
      </c>
      <c r="C51">
        <v>32523181</v>
      </c>
      <c r="D51" t="s">
        <v>15</v>
      </c>
      <c r="E51" t="s">
        <v>16</v>
      </c>
      <c r="F51" s="2">
        <v>4.2684100000000003E-2</v>
      </c>
      <c r="G51" s="2">
        <v>2.93E-2</v>
      </c>
      <c r="H51">
        <v>149</v>
      </c>
      <c r="I51" s="7">
        <v>-0.15790699999999999</v>
      </c>
      <c r="J51" s="7">
        <v>3.23453E-2</v>
      </c>
      <c r="K51" s="7">
        <v>-4.8819100000000004</v>
      </c>
      <c r="L51" s="1">
        <v>2.8258600000000001E-6</v>
      </c>
      <c r="M51" t="s">
        <v>17</v>
      </c>
    </row>
    <row r="52" spans="1:13">
      <c r="A52" t="s">
        <v>1643</v>
      </c>
      <c r="B52" s="13">
        <v>12</v>
      </c>
      <c r="C52">
        <v>25592884</v>
      </c>
      <c r="D52" t="s">
        <v>15</v>
      </c>
      <c r="E52" t="s">
        <v>16</v>
      </c>
      <c r="F52" s="2">
        <v>0.295352</v>
      </c>
      <c r="G52" s="2">
        <v>0.3427</v>
      </c>
      <c r="H52">
        <v>149</v>
      </c>
      <c r="I52" s="7">
        <v>-7.10977E-2</v>
      </c>
      <c r="J52" s="7">
        <v>1.45854E-2</v>
      </c>
      <c r="K52" s="7">
        <v>-4.8745700000000003</v>
      </c>
      <c r="L52" s="1">
        <v>2.91704E-6</v>
      </c>
      <c r="M52" t="s">
        <v>17</v>
      </c>
    </row>
    <row r="53" spans="1:13">
      <c r="A53" t="s">
        <v>1644</v>
      </c>
      <c r="B53" s="13">
        <v>12</v>
      </c>
      <c r="C53">
        <v>96555402</v>
      </c>
      <c r="D53" t="s">
        <v>15</v>
      </c>
      <c r="E53" t="s">
        <v>16</v>
      </c>
      <c r="F53" s="2">
        <v>4.3815E-2</v>
      </c>
      <c r="G53" s="2">
        <v>5.5300000000000002E-2</v>
      </c>
      <c r="H53">
        <v>149</v>
      </c>
      <c r="I53" s="7">
        <v>-0.15353600000000001</v>
      </c>
      <c r="J53" s="7">
        <v>3.15509E-2</v>
      </c>
      <c r="K53" s="7">
        <v>-4.8662999999999998</v>
      </c>
      <c r="L53" s="1">
        <v>3.02338E-6</v>
      </c>
      <c r="M53" t="s">
        <v>17</v>
      </c>
    </row>
    <row r="54" spans="1:13">
      <c r="A54" t="s">
        <v>1645</v>
      </c>
      <c r="B54" s="13">
        <v>12</v>
      </c>
      <c r="C54">
        <v>25593512</v>
      </c>
      <c r="D54" t="s">
        <v>21</v>
      </c>
      <c r="E54" t="s">
        <v>15</v>
      </c>
      <c r="F54" s="2">
        <v>0.29502699999999998</v>
      </c>
      <c r="G54" s="2">
        <v>0.3427</v>
      </c>
      <c r="H54">
        <v>149</v>
      </c>
      <c r="I54" s="7">
        <v>-7.1135500000000004E-2</v>
      </c>
      <c r="J54" s="7">
        <v>1.46532E-2</v>
      </c>
      <c r="K54" s="7">
        <v>-4.8546100000000001</v>
      </c>
      <c r="L54" s="1">
        <v>3.1799499999999999E-6</v>
      </c>
      <c r="M54" t="s">
        <v>17</v>
      </c>
    </row>
    <row r="55" spans="1:13">
      <c r="A55" t="s">
        <v>1646</v>
      </c>
      <c r="B55" s="13">
        <v>12</v>
      </c>
      <c r="C55">
        <v>25593733</v>
      </c>
      <c r="D55" t="s">
        <v>16</v>
      </c>
      <c r="E55" t="s">
        <v>15</v>
      </c>
      <c r="F55" s="2">
        <v>0.29483100000000001</v>
      </c>
      <c r="G55" s="2">
        <v>0.3427</v>
      </c>
      <c r="H55">
        <v>149</v>
      </c>
      <c r="I55" s="7">
        <v>-7.1158899999999997E-2</v>
      </c>
      <c r="J55" s="7">
        <v>1.4685999999999999E-2</v>
      </c>
      <c r="K55" s="7">
        <v>-4.8453499999999998</v>
      </c>
      <c r="L55" s="1">
        <v>3.3095799999999999E-6</v>
      </c>
      <c r="M55" t="s">
        <v>17</v>
      </c>
    </row>
    <row r="56" spans="1:13">
      <c r="A56" t="s">
        <v>1647</v>
      </c>
      <c r="B56" s="13">
        <v>7</v>
      </c>
      <c r="C56">
        <v>130531946</v>
      </c>
      <c r="D56" t="s">
        <v>16</v>
      </c>
      <c r="E56" t="s">
        <v>15</v>
      </c>
      <c r="F56" s="2">
        <v>6.3989799999999999E-2</v>
      </c>
      <c r="G56" s="2">
        <v>5.4199999999999998E-2</v>
      </c>
      <c r="H56">
        <v>149</v>
      </c>
      <c r="I56" s="7">
        <v>-0.13217100000000001</v>
      </c>
      <c r="J56" s="7">
        <v>2.73101E-2</v>
      </c>
      <c r="K56" s="7">
        <v>-4.8396499999999998</v>
      </c>
      <c r="L56" s="1">
        <v>3.3919199999999998E-6</v>
      </c>
      <c r="M56" t="s">
        <v>17</v>
      </c>
    </row>
    <row r="57" spans="1:13">
      <c r="A57" t="s">
        <v>1648</v>
      </c>
      <c r="B57" s="13">
        <v>2</v>
      </c>
      <c r="C57">
        <v>205646827</v>
      </c>
      <c r="D57" t="s">
        <v>15</v>
      </c>
      <c r="E57" t="s">
        <v>16</v>
      </c>
      <c r="F57" s="2">
        <v>6.6814999999999999E-2</v>
      </c>
      <c r="G57" s="2">
        <v>4.0399999999999998E-2</v>
      </c>
      <c r="H57">
        <v>149</v>
      </c>
      <c r="I57" s="7">
        <v>-0.118852</v>
      </c>
      <c r="J57" s="7">
        <v>2.4568799999999998E-2</v>
      </c>
      <c r="K57" s="7">
        <v>-4.8375000000000004</v>
      </c>
      <c r="L57" s="1">
        <v>3.4233899999999998E-6</v>
      </c>
      <c r="M57" t="s">
        <v>17</v>
      </c>
    </row>
    <row r="58" spans="1:13">
      <c r="A58" t="s">
        <v>1649</v>
      </c>
      <c r="B58" s="13">
        <v>2</v>
      </c>
      <c r="C58">
        <v>205646988</v>
      </c>
      <c r="D58" t="s">
        <v>20</v>
      </c>
      <c r="E58" t="s">
        <v>21</v>
      </c>
      <c r="F58" s="2">
        <v>6.6789000000000001E-2</v>
      </c>
      <c r="G58" s="2">
        <v>0.04</v>
      </c>
      <c r="H58">
        <v>149</v>
      </c>
      <c r="I58" s="7">
        <v>-0.11887499999999999</v>
      </c>
      <c r="J58" s="7">
        <v>2.4576500000000001E-2</v>
      </c>
      <c r="K58" s="7">
        <v>-4.8369299999999997</v>
      </c>
      <c r="L58" s="1">
        <v>3.43185E-6</v>
      </c>
      <c r="M58" t="s">
        <v>17</v>
      </c>
    </row>
    <row r="59" spans="1:13">
      <c r="A59" t="s">
        <v>1650</v>
      </c>
      <c r="B59" s="13">
        <v>2</v>
      </c>
      <c r="C59">
        <v>205647134</v>
      </c>
      <c r="D59" t="s">
        <v>15</v>
      </c>
      <c r="E59" t="s">
        <v>16</v>
      </c>
      <c r="F59" s="2">
        <v>6.6772000000000095E-2</v>
      </c>
      <c r="G59" s="2">
        <v>3.8899999999999997E-2</v>
      </c>
      <c r="H59">
        <v>149</v>
      </c>
      <c r="I59" s="7">
        <v>-0.11891599999999999</v>
      </c>
      <c r="J59" s="7">
        <v>2.45849E-2</v>
      </c>
      <c r="K59" s="7">
        <v>-4.8369299999999997</v>
      </c>
      <c r="L59" s="1">
        <v>3.4319199999999998E-6</v>
      </c>
      <c r="M59" t="s">
        <v>17</v>
      </c>
    </row>
    <row r="60" spans="1:13">
      <c r="A60" t="s">
        <v>1651</v>
      </c>
      <c r="B60" s="13">
        <v>2</v>
      </c>
      <c r="C60">
        <v>205647254</v>
      </c>
      <c r="D60" t="s">
        <v>15</v>
      </c>
      <c r="E60" t="s">
        <v>16</v>
      </c>
      <c r="F60" s="2">
        <v>6.6752000000000006E-2</v>
      </c>
      <c r="G60" s="2">
        <v>5.0500000000000003E-2</v>
      </c>
      <c r="H60">
        <v>149</v>
      </c>
      <c r="I60" s="7">
        <v>-0.11894299999999999</v>
      </c>
      <c r="J60" s="7">
        <v>2.4590999999999998E-2</v>
      </c>
      <c r="K60" s="7">
        <v>-4.8368500000000001</v>
      </c>
      <c r="L60" s="1">
        <v>3.4330200000000001E-6</v>
      </c>
      <c r="M60" t="s">
        <v>17</v>
      </c>
    </row>
    <row r="61" spans="1:13">
      <c r="A61" t="s">
        <v>1652</v>
      </c>
      <c r="B61" s="13">
        <v>2</v>
      </c>
      <c r="C61">
        <v>205647038</v>
      </c>
      <c r="D61" t="s">
        <v>20</v>
      </c>
      <c r="E61" t="s">
        <v>16</v>
      </c>
      <c r="F61" s="2">
        <v>6.6735000000000003E-2</v>
      </c>
      <c r="G61" s="2">
        <v>4.9099999999999998E-2</v>
      </c>
      <c r="H61">
        <v>149</v>
      </c>
      <c r="I61" s="7">
        <v>-0.11894299999999999</v>
      </c>
      <c r="J61" s="7">
        <v>2.4594499999999998E-2</v>
      </c>
      <c r="K61" s="7">
        <v>-4.8361499999999999</v>
      </c>
      <c r="L61" s="1">
        <v>3.44345E-6</v>
      </c>
      <c r="M61" t="s">
        <v>17</v>
      </c>
    </row>
    <row r="62" spans="1:13">
      <c r="A62" t="s">
        <v>1653</v>
      </c>
      <c r="B62" s="13">
        <v>8</v>
      </c>
      <c r="C62">
        <v>38471824</v>
      </c>
      <c r="D62" t="s">
        <v>21</v>
      </c>
      <c r="E62" t="s">
        <v>16</v>
      </c>
      <c r="F62" s="2">
        <v>0.30269200000000002</v>
      </c>
      <c r="G62" s="2">
        <v>0.30590000000000001</v>
      </c>
      <c r="H62">
        <v>149</v>
      </c>
      <c r="I62" s="7">
        <v>7.3415800000000003E-2</v>
      </c>
      <c r="J62" s="7">
        <v>1.519E-2</v>
      </c>
      <c r="K62" s="7">
        <v>4.8331799999999996</v>
      </c>
      <c r="L62" s="1">
        <v>3.4877099999999999E-6</v>
      </c>
      <c r="M62" t="s">
        <v>17</v>
      </c>
    </row>
    <row r="63" spans="1:13">
      <c r="A63" t="s">
        <v>1654</v>
      </c>
      <c r="B63" s="13">
        <v>12</v>
      </c>
      <c r="C63">
        <v>39453166</v>
      </c>
      <c r="D63" t="s">
        <v>15</v>
      </c>
      <c r="E63" t="s">
        <v>16</v>
      </c>
      <c r="F63" s="2">
        <v>6.04465E-2</v>
      </c>
      <c r="G63" s="2">
        <v>4.1200000000000001E-2</v>
      </c>
      <c r="H63">
        <v>149</v>
      </c>
      <c r="I63" s="7">
        <v>-0.12531600000000001</v>
      </c>
      <c r="J63" s="7">
        <v>2.5936600000000001E-2</v>
      </c>
      <c r="K63" s="7">
        <v>-4.8316499999999998</v>
      </c>
      <c r="L63" s="1">
        <v>3.5107999999999999E-6</v>
      </c>
      <c r="M63" t="s">
        <v>13</v>
      </c>
    </row>
    <row r="64" spans="1:13">
      <c r="A64" t="s">
        <v>1655</v>
      </c>
      <c r="B64" s="13" t="s">
        <v>54</v>
      </c>
      <c r="C64">
        <v>12545252</v>
      </c>
      <c r="D64" t="s">
        <v>21</v>
      </c>
      <c r="E64" t="s">
        <v>20</v>
      </c>
      <c r="F64" s="2">
        <v>0.48199999999999998</v>
      </c>
      <c r="G64" s="2">
        <v>0.497</v>
      </c>
      <c r="H64">
        <v>149</v>
      </c>
      <c r="I64" s="7">
        <v>4.9632000000000003E-2</v>
      </c>
      <c r="J64" s="7">
        <v>1.0285799999999999E-2</v>
      </c>
      <c r="K64" s="7">
        <v>4.8252800000000002</v>
      </c>
      <c r="L64" s="1">
        <v>3.6082699999999998E-6</v>
      </c>
      <c r="M64" t="s">
        <v>17</v>
      </c>
    </row>
    <row r="65" spans="1:13">
      <c r="A65" t="s">
        <v>1656</v>
      </c>
      <c r="B65" s="13">
        <v>12</v>
      </c>
      <c r="C65">
        <v>25594248</v>
      </c>
      <c r="D65" t="s">
        <v>20</v>
      </c>
      <c r="E65" t="s">
        <v>21</v>
      </c>
      <c r="F65" s="2">
        <v>0.29444500000000001</v>
      </c>
      <c r="G65" s="2">
        <v>0.3427</v>
      </c>
      <c r="H65">
        <v>149</v>
      </c>
      <c r="I65" s="7">
        <v>-7.1171300000000007E-2</v>
      </c>
      <c r="J65" s="7">
        <v>1.4760199999999999E-2</v>
      </c>
      <c r="K65" s="7">
        <v>-4.8218399999999999</v>
      </c>
      <c r="L65" s="1">
        <v>3.6620400000000001E-6</v>
      </c>
      <c r="M65" t="s">
        <v>17</v>
      </c>
    </row>
    <row r="66" spans="1:13">
      <c r="A66" t="s">
        <v>1657</v>
      </c>
      <c r="B66" s="13">
        <v>12</v>
      </c>
      <c r="C66">
        <v>40055136</v>
      </c>
      <c r="D66" t="s">
        <v>15</v>
      </c>
      <c r="E66" t="s">
        <v>16</v>
      </c>
      <c r="F66" s="2">
        <v>6.4032800000000001E-2</v>
      </c>
      <c r="G66" s="2">
        <v>4.0500000000000001E-2</v>
      </c>
      <c r="H66">
        <v>149</v>
      </c>
      <c r="I66" s="7">
        <v>-0.12703300000000001</v>
      </c>
      <c r="J66" s="7">
        <v>2.6388100000000001E-2</v>
      </c>
      <c r="K66" s="7">
        <v>-4.8140299999999998</v>
      </c>
      <c r="L66" s="1">
        <v>3.7869499999999998E-6</v>
      </c>
      <c r="M66" t="s">
        <v>17</v>
      </c>
    </row>
    <row r="67" spans="1:13">
      <c r="A67" t="s">
        <v>1658</v>
      </c>
      <c r="B67" s="13">
        <v>12</v>
      </c>
      <c r="C67">
        <v>25597217</v>
      </c>
      <c r="D67" t="s">
        <v>16</v>
      </c>
      <c r="E67" t="s">
        <v>15</v>
      </c>
      <c r="F67" s="2">
        <v>0.29753000000000002</v>
      </c>
      <c r="G67" s="2">
        <v>0.35010000000000002</v>
      </c>
      <c r="H67">
        <v>149</v>
      </c>
      <c r="I67" s="7">
        <v>-7.1869799999999998E-2</v>
      </c>
      <c r="J67" s="7">
        <v>1.4955599999999999E-2</v>
      </c>
      <c r="K67" s="7">
        <v>-4.8055500000000002</v>
      </c>
      <c r="L67" s="1">
        <v>3.9273300000000001E-6</v>
      </c>
      <c r="M67" t="s">
        <v>17</v>
      </c>
    </row>
    <row r="68" spans="1:13">
      <c r="A68" t="s">
        <v>1659</v>
      </c>
      <c r="B68" s="13">
        <v>2</v>
      </c>
      <c r="C68">
        <v>205664920</v>
      </c>
      <c r="D68" t="s">
        <v>15</v>
      </c>
      <c r="E68" t="s">
        <v>16</v>
      </c>
      <c r="F68" s="2">
        <v>6.5275299999999994E-2</v>
      </c>
      <c r="G68" s="2">
        <v>4.0099999999999997E-2</v>
      </c>
      <c r="H68">
        <v>149</v>
      </c>
      <c r="I68" s="7">
        <v>-0.119842</v>
      </c>
      <c r="J68" s="7">
        <v>2.4941600000000001E-2</v>
      </c>
      <c r="K68" s="7">
        <v>-4.8049200000000001</v>
      </c>
      <c r="L68" s="1">
        <v>3.93796E-6</v>
      </c>
      <c r="M68" t="s">
        <v>17</v>
      </c>
    </row>
    <row r="69" spans="1:13">
      <c r="A69" t="s">
        <v>1660</v>
      </c>
      <c r="B69" s="13">
        <v>12</v>
      </c>
      <c r="C69">
        <v>25598007</v>
      </c>
      <c r="D69" t="s">
        <v>15</v>
      </c>
      <c r="E69" t="s">
        <v>16</v>
      </c>
      <c r="F69" s="2">
        <v>0.29738300000000001</v>
      </c>
      <c r="G69" s="2">
        <v>0.35120000000000001</v>
      </c>
      <c r="H69">
        <v>149</v>
      </c>
      <c r="I69" s="7">
        <v>-7.1940199999999996E-2</v>
      </c>
      <c r="J69" s="7">
        <v>1.49801E-2</v>
      </c>
      <c r="K69" s="7">
        <v>-4.8023800000000003</v>
      </c>
      <c r="L69" s="1">
        <v>3.9811400000000001E-6</v>
      </c>
      <c r="M69" t="s">
        <v>17</v>
      </c>
    </row>
    <row r="70" spans="1:13">
      <c r="A70" t="s">
        <v>1661</v>
      </c>
      <c r="B70" s="13">
        <v>12</v>
      </c>
      <c r="C70">
        <v>25598012</v>
      </c>
      <c r="D70" t="s">
        <v>21</v>
      </c>
      <c r="E70" t="s">
        <v>20</v>
      </c>
      <c r="F70" s="2">
        <v>0.29735200000000001</v>
      </c>
      <c r="G70" s="2">
        <v>0.35039999999999999</v>
      </c>
      <c r="H70">
        <v>149</v>
      </c>
      <c r="I70" s="7">
        <v>-7.1946499999999997E-2</v>
      </c>
      <c r="J70" s="7">
        <v>1.4982199999999999E-2</v>
      </c>
      <c r="K70" s="7">
        <v>-4.8021399999999996</v>
      </c>
      <c r="L70" s="1">
        <v>3.9852399999999998E-6</v>
      </c>
      <c r="M70" t="s">
        <v>17</v>
      </c>
    </row>
    <row r="71" spans="1:13">
      <c r="A71" t="s">
        <v>1662</v>
      </c>
      <c r="B71" s="13">
        <v>12</v>
      </c>
      <c r="C71">
        <v>25598403</v>
      </c>
      <c r="D71" t="s">
        <v>16</v>
      </c>
      <c r="E71" t="s">
        <v>15</v>
      </c>
      <c r="F71" s="2">
        <v>0.297265</v>
      </c>
      <c r="G71" s="2">
        <v>0.3493</v>
      </c>
      <c r="H71">
        <v>149</v>
      </c>
      <c r="I71" s="7">
        <v>-7.1975600000000001E-2</v>
      </c>
      <c r="J71" s="7">
        <v>1.49938E-2</v>
      </c>
      <c r="K71" s="7">
        <v>-4.80037</v>
      </c>
      <c r="L71" s="1">
        <v>4.0156400000000004E-6</v>
      </c>
      <c r="M71" t="s">
        <v>17</v>
      </c>
    </row>
    <row r="72" spans="1:13">
      <c r="A72" t="s">
        <v>1663</v>
      </c>
      <c r="B72" s="13">
        <v>12</v>
      </c>
      <c r="C72">
        <v>25595110</v>
      </c>
      <c r="D72" t="s">
        <v>20</v>
      </c>
      <c r="E72" t="s">
        <v>21</v>
      </c>
      <c r="F72" s="2">
        <v>0.29403000000000001</v>
      </c>
      <c r="G72" s="2">
        <v>0.34200000000000003</v>
      </c>
      <c r="H72">
        <v>149</v>
      </c>
      <c r="I72" s="7">
        <v>-7.1162400000000001E-2</v>
      </c>
      <c r="J72" s="7">
        <v>1.4824499999999999E-2</v>
      </c>
      <c r="K72" s="7">
        <v>-4.8003099999999996</v>
      </c>
      <c r="L72" s="1">
        <v>4.0165700000000002E-6</v>
      </c>
      <c r="M72" t="s">
        <v>17</v>
      </c>
    </row>
    <row r="73" spans="1:13">
      <c r="A73" t="s">
        <v>1664</v>
      </c>
      <c r="B73" s="13">
        <v>12</v>
      </c>
      <c r="C73">
        <v>25596190</v>
      </c>
      <c r="D73" t="s">
        <v>20</v>
      </c>
      <c r="E73" t="s">
        <v>21</v>
      </c>
      <c r="F73" s="2">
        <v>0.29367799999999999</v>
      </c>
      <c r="G73" s="2">
        <v>0.34289999999999998</v>
      </c>
      <c r="H73">
        <v>149</v>
      </c>
      <c r="I73" s="7">
        <v>-7.1458300000000002E-2</v>
      </c>
      <c r="J73" s="7">
        <v>1.48924E-2</v>
      </c>
      <c r="K73" s="7">
        <v>-4.7983099999999999</v>
      </c>
      <c r="L73" s="1">
        <v>4.0511000000000001E-6</v>
      </c>
      <c r="M73" t="s">
        <v>17</v>
      </c>
    </row>
    <row r="74" spans="1:13">
      <c r="A74" t="s">
        <v>1665</v>
      </c>
      <c r="B74" s="13">
        <v>2</v>
      </c>
      <c r="C74">
        <v>205666723</v>
      </c>
      <c r="D74" t="s">
        <v>15</v>
      </c>
      <c r="E74" t="s">
        <v>16</v>
      </c>
      <c r="F74" s="2">
        <v>6.5157699999999999E-2</v>
      </c>
      <c r="G74" s="2">
        <v>4.02E-2</v>
      </c>
      <c r="H74">
        <v>149</v>
      </c>
      <c r="I74" s="7">
        <v>-0.11976199999999999</v>
      </c>
      <c r="J74" s="7">
        <v>2.49716E-2</v>
      </c>
      <c r="K74" s="7">
        <v>-4.7959199999999997</v>
      </c>
      <c r="L74" s="1">
        <v>4.0928300000000004E-6</v>
      </c>
      <c r="M74" t="s">
        <v>17</v>
      </c>
    </row>
    <row r="75" spans="1:13">
      <c r="A75" t="s">
        <v>1666</v>
      </c>
      <c r="B75" s="13">
        <v>8</v>
      </c>
      <c r="C75">
        <v>38471714</v>
      </c>
      <c r="D75" t="s">
        <v>15</v>
      </c>
      <c r="E75" t="s">
        <v>16</v>
      </c>
      <c r="F75" s="2">
        <v>0.30399700000000002</v>
      </c>
      <c r="G75" s="2">
        <v>0.30590000000000001</v>
      </c>
      <c r="H75">
        <v>149</v>
      </c>
      <c r="I75" s="7">
        <v>7.28269E-2</v>
      </c>
      <c r="J75" s="7">
        <v>1.5201599999999999E-2</v>
      </c>
      <c r="K75" s="7">
        <v>4.7907299999999999</v>
      </c>
      <c r="L75" s="1">
        <v>4.1847699999999997E-6</v>
      </c>
      <c r="M75" t="s">
        <v>13</v>
      </c>
    </row>
    <row r="76" spans="1:13">
      <c r="A76" t="s">
        <v>1667</v>
      </c>
      <c r="B76" s="13">
        <v>8</v>
      </c>
      <c r="C76">
        <v>38471616</v>
      </c>
      <c r="D76" t="s">
        <v>16</v>
      </c>
      <c r="E76" t="s">
        <v>15</v>
      </c>
      <c r="F76" s="2">
        <v>0.303732</v>
      </c>
      <c r="G76" s="2">
        <v>0.30480000000000002</v>
      </c>
      <c r="H76">
        <v>149</v>
      </c>
      <c r="I76" s="7">
        <v>7.2917399999999993E-2</v>
      </c>
      <c r="J76" s="7">
        <v>1.5220600000000001E-2</v>
      </c>
      <c r="K76" s="7">
        <v>4.7906899999999997</v>
      </c>
      <c r="L76" s="1">
        <v>4.1855300000000004E-6</v>
      </c>
      <c r="M76" t="s">
        <v>17</v>
      </c>
    </row>
    <row r="77" spans="1:13">
      <c r="A77" t="s">
        <v>1668</v>
      </c>
      <c r="B77" s="13">
        <v>5</v>
      </c>
      <c r="C77">
        <v>113257081</v>
      </c>
      <c r="D77" t="s">
        <v>15</v>
      </c>
      <c r="E77" t="s">
        <v>16</v>
      </c>
      <c r="F77" s="2">
        <v>4.3899399999999998E-2</v>
      </c>
      <c r="G77" s="2">
        <v>5.21E-2</v>
      </c>
      <c r="H77">
        <v>149</v>
      </c>
      <c r="I77" s="7">
        <v>-0.15412000000000001</v>
      </c>
      <c r="J77" s="7">
        <v>3.2270600000000003E-2</v>
      </c>
      <c r="K77" s="7">
        <v>-4.7758700000000003</v>
      </c>
      <c r="L77" s="1">
        <v>4.4593400000000001E-6</v>
      </c>
      <c r="M77" t="s">
        <v>13</v>
      </c>
    </row>
    <row r="78" spans="1:13">
      <c r="A78" t="s">
        <v>1669</v>
      </c>
      <c r="B78" s="13">
        <v>7</v>
      </c>
      <c r="C78">
        <v>134359251</v>
      </c>
      <c r="D78" t="s">
        <v>21</v>
      </c>
      <c r="E78" t="s">
        <v>20</v>
      </c>
      <c r="F78" s="2">
        <v>0.103862</v>
      </c>
      <c r="G78" s="2">
        <v>0.1193</v>
      </c>
      <c r="H78">
        <v>149</v>
      </c>
      <c r="I78" s="7">
        <v>-9.8752999999999994E-2</v>
      </c>
      <c r="J78" s="7">
        <v>2.0720300000000001E-2</v>
      </c>
      <c r="K78" s="7">
        <v>-4.7660099999999996</v>
      </c>
      <c r="L78" s="1">
        <v>4.6510099999999999E-6</v>
      </c>
      <c r="M78" t="s">
        <v>17</v>
      </c>
    </row>
    <row r="79" spans="1:13">
      <c r="A79" t="s">
        <v>1670</v>
      </c>
      <c r="B79" s="13">
        <v>12</v>
      </c>
      <c r="C79">
        <v>25587013</v>
      </c>
      <c r="D79" t="s">
        <v>16</v>
      </c>
      <c r="E79" t="s">
        <v>15</v>
      </c>
      <c r="F79" s="2">
        <v>0.30211199999999999</v>
      </c>
      <c r="G79" s="2">
        <v>0.33639999999999998</v>
      </c>
      <c r="H79">
        <v>149</v>
      </c>
      <c r="I79" s="7">
        <v>-6.6409800000000005E-2</v>
      </c>
      <c r="J79" s="7">
        <v>1.39367E-2</v>
      </c>
      <c r="K79" s="7">
        <v>-4.7651000000000003</v>
      </c>
      <c r="L79" s="1">
        <v>4.6692600000000001E-6</v>
      </c>
      <c r="M79" t="s">
        <v>17</v>
      </c>
    </row>
    <row r="80" spans="1:13">
      <c r="A80" t="s">
        <v>1671</v>
      </c>
      <c r="B80" s="13">
        <v>12</v>
      </c>
      <c r="C80">
        <v>25589488</v>
      </c>
      <c r="D80" t="s">
        <v>15</v>
      </c>
      <c r="E80" t="s">
        <v>16</v>
      </c>
      <c r="F80" s="2">
        <v>0.30041299999999999</v>
      </c>
      <c r="G80" s="2">
        <v>0.34710000000000002</v>
      </c>
      <c r="H80">
        <v>149</v>
      </c>
      <c r="I80" s="7">
        <v>-6.6815899999999998E-2</v>
      </c>
      <c r="J80" s="7">
        <v>1.4060700000000001E-2</v>
      </c>
      <c r="K80" s="7">
        <v>-4.7519499999999999</v>
      </c>
      <c r="L80" s="1">
        <v>4.9382200000000001E-6</v>
      </c>
      <c r="M80" t="s">
        <v>17</v>
      </c>
    </row>
    <row r="81" spans="1:13">
      <c r="A81" t="s">
        <v>1672</v>
      </c>
      <c r="B81" s="13">
        <v>2</v>
      </c>
      <c r="C81">
        <v>205676246</v>
      </c>
      <c r="D81" t="s">
        <v>16</v>
      </c>
      <c r="E81" t="s">
        <v>15</v>
      </c>
      <c r="F81" s="2">
        <v>6.4244999999999997E-2</v>
      </c>
      <c r="G81" s="2">
        <v>4.0099999999999997E-2</v>
      </c>
      <c r="H81">
        <v>149</v>
      </c>
      <c r="I81" s="7">
        <v>-0.119072</v>
      </c>
      <c r="J81" s="7">
        <v>2.5069399999999999E-2</v>
      </c>
      <c r="K81" s="7">
        <v>-4.7496799999999997</v>
      </c>
      <c r="L81" s="1">
        <v>4.9863099999999999E-6</v>
      </c>
      <c r="M81" t="s">
        <v>17</v>
      </c>
    </row>
    <row r="82" spans="1:13">
      <c r="A82" t="s">
        <v>1673</v>
      </c>
      <c r="B82" s="13">
        <v>12</v>
      </c>
      <c r="C82">
        <v>39504501</v>
      </c>
      <c r="D82" t="s">
        <v>15</v>
      </c>
      <c r="E82" t="s">
        <v>16</v>
      </c>
      <c r="F82" s="2">
        <v>7.7093499999999995E-2</v>
      </c>
      <c r="G82" s="2">
        <v>6.1800000000000001E-2</v>
      </c>
      <c r="H82">
        <v>149</v>
      </c>
      <c r="I82" s="7">
        <v>-0.111085</v>
      </c>
      <c r="J82" s="7">
        <v>2.33989E-2</v>
      </c>
      <c r="K82" s="7">
        <v>-4.7474299999999996</v>
      </c>
      <c r="L82" s="1">
        <v>5.0342300000000004E-6</v>
      </c>
      <c r="M82" t="s">
        <v>17</v>
      </c>
    </row>
    <row r="83" spans="1:13">
      <c r="A83" t="s">
        <v>1674</v>
      </c>
      <c r="B83" s="13">
        <v>4</v>
      </c>
      <c r="C83">
        <v>153882282</v>
      </c>
      <c r="D83" t="s">
        <v>16</v>
      </c>
      <c r="E83" t="s">
        <v>15</v>
      </c>
      <c r="F83" s="2">
        <v>4.69194E-2</v>
      </c>
      <c r="G83" s="2">
        <v>6.9400000000000003E-2</v>
      </c>
      <c r="H83">
        <v>149</v>
      </c>
      <c r="I83" s="7">
        <v>-0.11756900000000001</v>
      </c>
      <c r="J83" s="7">
        <v>2.4824700000000002E-2</v>
      </c>
      <c r="K83" s="7">
        <v>-4.7359799999999996</v>
      </c>
      <c r="L83" s="1">
        <v>5.28536E-6</v>
      </c>
      <c r="M83" t="s">
        <v>13</v>
      </c>
    </row>
    <row r="84" spans="1:13">
      <c r="A84" t="s">
        <v>1675</v>
      </c>
      <c r="B84" s="13">
        <v>4</v>
      </c>
      <c r="C84">
        <v>182034908</v>
      </c>
      <c r="D84" t="s">
        <v>20</v>
      </c>
      <c r="E84" t="s">
        <v>15</v>
      </c>
      <c r="F84" s="2">
        <v>5.1932699999999998E-2</v>
      </c>
      <c r="G84" s="2">
        <v>4.5600000000000002E-2</v>
      </c>
      <c r="H84">
        <v>149</v>
      </c>
      <c r="I84" s="7">
        <v>-0.146952</v>
      </c>
      <c r="J84" s="7">
        <v>3.1046600000000001E-2</v>
      </c>
      <c r="K84" s="7">
        <v>-4.73325</v>
      </c>
      <c r="L84" s="1">
        <v>5.3469499999999997E-6</v>
      </c>
      <c r="M84" t="s">
        <v>17</v>
      </c>
    </row>
    <row r="85" spans="1:13">
      <c r="A85" t="s">
        <v>1676</v>
      </c>
      <c r="B85" s="13">
        <v>7</v>
      </c>
      <c r="C85">
        <v>130580396</v>
      </c>
      <c r="D85" t="s">
        <v>21</v>
      </c>
      <c r="E85" t="s">
        <v>20</v>
      </c>
      <c r="F85" s="2">
        <v>5.6291800000000003E-2</v>
      </c>
      <c r="G85" s="2">
        <v>5.4199999999999998E-2</v>
      </c>
      <c r="H85">
        <v>149</v>
      </c>
      <c r="I85" s="7">
        <v>-0.129966</v>
      </c>
      <c r="J85" s="7">
        <v>2.7519999999999999E-2</v>
      </c>
      <c r="K85" s="7">
        <v>-4.7225900000000003</v>
      </c>
      <c r="L85" s="1">
        <v>5.5945399999999998E-6</v>
      </c>
      <c r="M85" t="s">
        <v>13</v>
      </c>
    </row>
    <row r="86" spans="1:13">
      <c r="A86" t="s">
        <v>1677</v>
      </c>
      <c r="B86" s="13">
        <v>16</v>
      </c>
      <c r="C86">
        <v>70909285</v>
      </c>
      <c r="D86" t="s">
        <v>21</v>
      </c>
      <c r="E86" t="s">
        <v>20</v>
      </c>
      <c r="F86" s="2">
        <v>0.49738900000000003</v>
      </c>
      <c r="G86" s="2">
        <v>0.48259999999999997</v>
      </c>
      <c r="H86">
        <v>149</v>
      </c>
      <c r="I86" s="7">
        <v>-5.8234599999999997E-2</v>
      </c>
      <c r="J86" s="7">
        <v>1.23334E-2</v>
      </c>
      <c r="K86" s="7">
        <v>-4.7217200000000004</v>
      </c>
      <c r="L86" s="1">
        <v>5.6152299999999996E-6</v>
      </c>
      <c r="M86" t="s">
        <v>17</v>
      </c>
    </row>
    <row r="87" spans="1:13">
      <c r="A87" t="s">
        <v>1678</v>
      </c>
      <c r="B87" s="13">
        <v>4</v>
      </c>
      <c r="C87">
        <v>38061012</v>
      </c>
      <c r="D87" t="s">
        <v>21</v>
      </c>
      <c r="E87" t="s">
        <v>15</v>
      </c>
      <c r="F87" s="2">
        <v>4.0882099999999998E-2</v>
      </c>
      <c r="G87" s="2">
        <v>4.4600000000000001E-2</v>
      </c>
      <c r="H87">
        <v>149</v>
      </c>
      <c r="I87" s="7">
        <v>-0.16709499999999999</v>
      </c>
      <c r="J87" s="7">
        <v>3.5437499999999997E-2</v>
      </c>
      <c r="K87" s="7">
        <v>-4.7152000000000003</v>
      </c>
      <c r="L87" s="1">
        <v>5.7724699999999998E-6</v>
      </c>
      <c r="M87" t="s">
        <v>17</v>
      </c>
    </row>
    <row r="88" spans="1:13">
      <c r="A88" t="s">
        <v>1679</v>
      </c>
      <c r="B88" s="13">
        <v>2</v>
      </c>
      <c r="C88">
        <v>205682419</v>
      </c>
      <c r="D88" t="s">
        <v>16</v>
      </c>
      <c r="E88" t="s">
        <v>21</v>
      </c>
      <c r="F88" s="2">
        <v>6.3761700000000004E-2</v>
      </c>
      <c r="G88" s="2">
        <v>4.0099999999999997E-2</v>
      </c>
      <c r="H88">
        <v>149</v>
      </c>
      <c r="I88" s="7">
        <v>-0.118313</v>
      </c>
      <c r="J88" s="7">
        <v>2.5093000000000001E-2</v>
      </c>
      <c r="K88" s="7">
        <v>-4.7149999999999999</v>
      </c>
      <c r="L88" s="1">
        <v>5.7774799999999996E-6</v>
      </c>
      <c r="M88" t="s">
        <v>13</v>
      </c>
    </row>
    <row r="89" spans="1:13">
      <c r="A89" t="s">
        <v>1680</v>
      </c>
      <c r="B89" s="13">
        <v>2</v>
      </c>
      <c r="C89">
        <v>205687710</v>
      </c>
      <c r="D89" t="s">
        <v>16</v>
      </c>
      <c r="E89" t="s">
        <v>15</v>
      </c>
      <c r="F89" s="2">
        <v>6.3758400000000007E-2</v>
      </c>
      <c r="G89" s="2">
        <v>4.0099999999999997E-2</v>
      </c>
      <c r="H89">
        <v>149</v>
      </c>
      <c r="I89" s="7">
        <v>-0.118307</v>
      </c>
      <c r="J89" s="7">
        <v>2.50931E-2</v>
      </c>
      <c r="K89" s="7">
        <v>-4.7147399999999999</v>
      </c>
      <c r="L89" s="1">
        <v>5.7837799999999999E-6</v>
      </c>
      <c r="M89" t="s">
        <v>13</v>
      </c>
    </row>
    <row r="90" spans="1:13">
      <c r="A90" t="s">
        <v>1681</v>
      </c>
      <c r="B90" s="13">
        <v>2</v>
      </c>
      <c r="C90">
        <v>205687137</v>
      </c>
      <c r="D90" t="s">
        <v>16</v>
      </c>
      <c r="E90" t="s">
        <v>15</v>
      </c>
      <c r="F90" s="2">
        <v>6.3751600000000005E-2</v>
      </c>
      <c r="G90" s="2">
        <v>4.02E-2</v>
      </c>
      <c r="H90">
        <v>149</v>
      </c>
      <c r="I90" s="7">
        <v>-0.11830300000000001</v>
      </c>
      <c r="J90" s="7">
        <v>2.5099099999999999E-2</v>
      </c>
      <c r="K90" s="7">
        <v>-4.7134600000000004</v>
      </c>
      <c r="L90" s="1">
        <v>5.8151499999999997E-6</v>
      </c>
      <c r="M90" t="s">
        <v>17</v>
      </c>
    </row>
    <row r="91" spans="1:13">
      <c r="A91" t="s">
        <v>1682</v>
      </c>
      <c r="B91" s="13">
        <v>11</v>
      </c>
      <c r="C91">
        <v>129259286</v>
      </c>
      <c r="D91" t="s">
        <v>15</v>
      </c>
      <c r="E91" t="s">
        <v>16</v>
      </c>
      <c r="F91" s="2">
        <v>6.3805299999999995E-2</v>
      </c>
      <c r="G91" s="2">
        <v>5.4199999999999998E-2</v>
      </c>
      <c r="H91">
        <v>149</v>
      </c>
      <c r="I91" s="7">
        <v>-0.123738</v>
      </c>
      <c r="J91" s="7">
        <v>2.6304899999999999E-2</v>
      </c>
      <c r="K91" s="7">
        <v>-4.7039900000000001</v>
      </c>
      <c r="L91" s="1">
        <v>6.0530600000000003E-6</v>
      </c>
      <c r="M91" t="s">
        <v>17</v>
      </c>
    </row>
    <row r="92" spans="1:13">
      <c r="A92" t="s">
        <v>1683</v>
      </c>
      <c r="B92" s="13">
        <v>11</v>
      </c>
      <c r="C92">
        <v>129259303</v>
      </c>
      <c r="D92" t="s">
        <v>15</v>
      </c>
      <c r="E92" t="s">
        <v>16</v>
      </c>
      <c r="F92" s="2">
        <v>6.3758400000000007E-2</v>
      </c>
      <c r="G92" s="2">
        <v>5.4199999999999998E-2</v>
      </c>
      <c r="H92">
        <v>149</v>
      </c>
      <c r="I92" s="7">
        <v>-0.123728</v>
      </c>
      <c r="J92" s="7">
        <v>2.6302900000000001E-2</v>
      </c>
      <c r="K92" s="7">
        <v>-4.7039600000000004</v>
      </c>
      <c r="L92" s="1">
        <v>6.0538499999999996E-6</v>
      </c>
      <c r="M92" t="s">
        <v>13</v>
      </c>
    </row>
    <row r="93" spans="1:13">
      <c r="A93" t="s">
        <v>1684</v>
      </c>
      <c r="B93" s="13">
        <v>11</v>
      </c>
      <c r="C93">
        <v>129257694</v>
      </c>
      <c r="D93" t="s">
        <v>16</v>
      </c>
      <c r="E93" t="s">
        <v>20</v>
      </c>
      <c r="F93" s="2">
        <v>6.3758200000000001E-2</v>
      </c>
      <c r="G93" s="2">
        <v>5.4199999999999998E-2</v>
      </c>
      <c r="H93">
        <v>149</v>
      </c>
      <c r="I93" s="7">
        <v>-0.123748</v>
      </c>
      <c r="J93" s="7">
        <v>2.6308399999999999E-2</v>
      </c>
      <c r="K93" s="7">
        <v>-4.7037399999999998</v>
      </c>
      <c r="L93" s="1">
        <v>6.0595199999999999E-6</v>
      </c>
      <c r="M93" t="s">
        <v>17</v>
      </c>
    </row>
    <row r="94" spans="1:13">
      <c r="A94" t="s">
        <v>1685</v>
      </c>
      <c r="B94" s="13">
        <v>11</v>
      </c>
      <c r="C94">
        <v>129258914</v>
      </c>
      <c r="D94" t="s">
        <v>15</v>
      </c>
      <c r="E94" t="s">
        <v>16</v>
      </c>
      <c r="F94" s="2">
        <v>6.3771499999999995E-2</v>
      </c>
      <c r="G94" s="2">
        <v>5.4199999999999998E-2</v>
      </c>
      <c r="H94">
        <v>149</v>
      </c>
      <c r="I94" s="7">
        <v>-0.123712</v>
      </c>
      <c r="J94" s="7">
        <v>2.6304299999999999E-2</v>
      </c>
      <c r="K94" s="7">
        <v>-4.7031200000000002</v>
      </c>
      <c r="L94" s="1">
        <v>6.0753199999999998E-6</v>
      </c>
      <c r="M94" t="s">
        <v>17</v>
      </c>
    </row>
    <row r="95" spans="1:13">
      <c r="A95" t="s">
        <v>1686</v>
      </c>
      <c r="B95" s="13">
        <v>11</v>
      </c>
      <c r="C95">
        <v>129259418</v>
      </c>
      <c r="D95" t="s">
        <v>16</v>
      </c>
      <c r="E95" t="s">
        <v>15</v>
      </c>
      <c r="F95" s="2">
        <v>6.3801999999999998E-2</v>
      </c>
      <c r="G95" s="2">
        <v>5.1299999999999998E-2</v>
      </c>
      <c r="H95">
        <v>149</v>
      </c>
      <c r="I95" s="7">
        <v>-0.123553</v>
      </c>
      <c r="J95" s="7">
        <v>2.6318399999999999E-2</v>
      </c>
      <c r="K95" s="7">
        <v>-4.6945300000000003</v>
      </c>
      <c r="L95" s="1">
        <v>6.29987E-6</v>
      </c>
      <c r="M95" t="s">
        <v>17</v>
      </c>
    </row>
    <row r="96" spans="1:13">
      <c r="A96" t="s">
        <v>1687</v>
      </c>
      <c r="B96" s="13">
        <v>2</v>
      </c>
      <c r="C96">
        <v>205690618</v>
      </c>
      <c r="D96" t="s">
        <v>16</v>
      </c>
      <c r="E96" t="s">
        <v>21</v>
      </c>
      <c r="F96" s="2">
        <v>6.3519599999999996E-2</v>
      </c>
      <c r="G96" s="2">
        <v>4.1200000000000001E-2</v>
      </c>
      <c r="H96">
        <v>149</v>
      </c>
      <c r="I96" s="7">
        <v>-0.118564</v>
      </c>
      <c r="J96" s="7">
        <v>2.5258300000000001E-2</v>
      </c>
      <c r="K96" s="7">
        <v>-4.6940499999999998</v>
      </c>
      <c r="L96" s="1">
        <v>6.31262E-6</v>
      </c>
      <c r="M96" t="s">
        <v>17</v>
      </c>
    </row>
    <row r="97" spans="1:13">
      <c r="A97" t="s">
        <v>1688</v>
      </c>
      <c r="B97" s="13">
        <v>12</v>
      </c>
      <c r="C97">
        <v>25577628</v>
      </c>
      <c r="D97" t="s">
        <v>16</v>
      </c>
      <c r="E97" t="s">
        <v>21</v>
      </c>
      <c r="F97" s="2">
        <v>0.30317100000000002</v>
      </c>
      <c r="G97" s="2">
        <v>0.34489999999999998</v>
      </c>
      <c r="H97">
        <v>149</v>
      </c>
      <c r="I97" s="7">
        <v>-6.5365300000000001E-2</v>
      </c>
      <c r="J97" s="7">
        <v>1.39407E-2</v>
      </c>
      <c r="K97" s="7">
        <v>-4.6888199999999998</v>
      </c>
      <c r="L97" s="1">
        <v>6.45374E-6</v>
      </c>
      <c r="M97" t="s">
        <v>17</v>
      </c>
    </row>
    <row r="98" spans="1:13">
      <c r="A98" t="s">
        <v>1689</v>
      </c>
      <c r="B98" s="13">
        <v>12</v>
      </c>
      <c r="C98">
        <v>25577192</v>
      </c>
      <c r="D98" t="s">
        <v>15</v>
      </c>
      <c r="E98" t="s">
        <v>16</v>
      </c>
      <c r="F98" s="2">
        <v>0.30321500000000001</v>
      </c>
      <c r="G98" s="2">
        <v>0.34489999999999998</v>
      </c>
      <c r="H98">
        <v>149</v>
      </c>
      <c r="I98" s="7">
        <v>-6.5340200000000001E-2</v>
      </c>
      <c r="J98" s="7">
        <v>1.39434E-2</v>
      </c>
      <c r="K98" s="7">
        <v>-4.6861199999999998</v>
      </c>
      <c r="L98" s="1">
        <v>6.5276699999999998E-6</v>
      </c>
      <c r="M98" t="s">
        <v>17</v>
      </c>
    </row>
    <row r="99" spans="1:13">
      <c r="A99" t="s">
        <v>1690</v>
      </c>
      <c r="B99" s="13">
        <v>7</v>
      </c>
      <c r="C99">
        <v>130555743</v>
      </c>
      <c r="D99" t="s">
        <v>20</v>
      </c>
      <c r="E99" t="s">
        <v>16</v>
      </c>
      <c r="F99" s="2">
        <v>8.3468399999999998E-2</v>
      </c>
      <c r="G99" s="2">
        <v>6.5500000000000003E-2</v>
      </c>
      <c r="H99">
        <v>149</v>
      </c>
      <c r="I99" s="7">
        <v>-0.114605</v>
      </c>
      <c r="J99" s="7">
        <v>2.4458299999999999E-2</v>
      </c>
      <c r="K99" s="7">
        <v>-4.6857300000000004</v>
      </c>
      <c r="L99" s="1">
        <v>6.5384500000000001E-6</v>
      </c>
      <c r="M99" t="s">
        <v>17</v>
      </c>
    </row>
    <row r="100" spans="1:13">
      <c r="A100" t="s">
        <v>1691</v>
      </c>
      <c r="B100" s="13">
        <v>5</v>
      </c>
      <c r="C100">
        <v>91990116</v>
      </c>
      <c r="D100" t="s">
        <v>20</v>
      </c>
      <c r="E100" t="s">
        <v>21</v>
      </c>
      <c r="F100" s="2">
        <v>5.4130600000000001E-2</v>
      </c>
      <c r="G100" s="2">
        <v>6.5299999999999997E-2</v>
      </c>
      <c r="H100">
        <v>149</v>
      </c>
      <c r="I100" s="7">
        <v>-0.14446300000000001</v>
      </c>
      <c r="J100" s="7">
        <v>3.0894700000000001E-2</v>
      </c>
      <c r="K100" s="7">
        <v>-4.6759899999999996</v>
      </c>
      <c r="L100" s="1">
        <v>6.8123599999999999E-6</v>
      </c>
      <c r="M100" t="s">
        <v>17</v>
      </c>
    </row>
    <row r="101" spans="1:13">
      <c r="A101" t="s">
        <v>1692</v>
      </c>
      <c r="B101" s="13">
        <v>12</v>
      </c>
      <c r="C101">
        <v>25573661</v>
      </c>
      <c r="D101" t="s">
        <v>15</v>
      </c>
      <c r="E101" t="s">
        <v>21</v>
      </c>
      <c r="F101" s="2">
        <v>0.30349399999999999</v>
      </c>
      <c r="G101" s="2">
        <v>0.34710000000000002</v>
      </c>
      <c r="H101">
        <v>149</v>
      </c>
      <c r="I101" s="7">
        <v>-6.5277399999999999E-2</v>
      </c>
      <c r="J101" s="7">
        <v>1.3961599999999999E-2</v>
      </c>
      <c r="K101" s="7">
        <v>-4.6755000000000004</v>
      </c>
      <c r="L101" s="1">
        <v>6.8265099999999996E-6</v>
      </c>
      <c r="M101" t="s">
        <v>17</v>
      </c>
    </row>
    <row r="102" spans="1:13">
      <c r="A102" t="s">
        <v>1693</v>
      </c>
      <c r="B102" s="13">
        <v>12</v>
      </c>
      <c r="C102">
        <v>25569358</v>
      </c>
      <c r="D102" t="s">
        <v>16</v>
      </c>
      <c r="E102" t="s">
        <v>15</v>
      </c>
      <c r="F102" s="2">
        <v>0.30340899999999998</v>
      </c>
      <c r="G102" s="2">
        <v>0.34389999999999998</v>
      </c>
      <c r="H102">
        <v>149</v>
      </c>
      <c r="I102" s="7">
        <v>-6.53725E-2</v>
      </c>
      <c r="J102" s="7">
        <v>1.39989E-2</v>
      </c>
      <c r="K102" s="7">
        <v>-4.6698500000000003</v>
      </c>
      <c r="L102" s="1">
        <v>6.9910399999999999E-6</v>
      </c>
      <c r="M102" t="s">
        <v>17</v>
      </c>
    </row>
    <row r="103" spans="1:13">
      <c r="A103" t="s">
        <v>1694</v>
      </c>
      <c r="B103" s="13">
        <v>16</v>
      </c>
      <c r="C103">
        <v>2977283</v>
      </c>
      <c r="D103" t="s">
        <v>20</v>
      </c>
      <c r="E103" t="s">
        <v>16</v>
      </c>
      <c r="F103" s="2">
        <v>5.2106600000000003E-2</v>
      </c>
      <c r="G103" s="2">
        <v>8.1299999999999997E-2</v>
      </c>
      <c r="H103">
        <v>149</v>
      </c>
      <c r="I103" s="7">
        <v>0.13545699999999999</v>
      </c>
      <c r="J103" s="7">
        <v>2.90148E-2</v>
      </c>
      <c r="K103" s="7">
        <v>4.6685499999999998</v>
      </c>
      <c r="L103" s="1">
        <v>7.0293499999999999E-6</v>
      </c>
      <c r="M103" t="s">
        <v>17</v>
      </c>
    </row>
    <row r="104" spans="1:13">
      <c r="A104" t="s">
        <v>1695</v>
      </c>
      <c r="B104" s="13">
        <v>1</v>
      </c>
      <c r="C104">
        <v>153976605</v>
      </c>
      <c r="D104" t="s">
        <v>20</v>
      </c>
      <c r="E104" t="s">
        <v>21</v>
      </c>
      <c r="F104" s="2">
        <v>5.0790299999999997E-2</v>
      </c>
      <c r="G104" s="2">
        <v>0.06</v>
      </c>
      <c r="H104">
        <v>149</v>
      </c>
      <c r="I104" s="7">
        <v>-0.14038800000000001</v>
      </c>
      <c r="J104" s="7">
        <v>3.01243E-2</v>
      </c>
      <c r="K104" s="7">
        <v>-4.6602800000000002</v>
      </c>
      <c r="L104" s="1">
        <v>7.2781599999999998E-6</v>
      </c>
      <c r="M104" t="s">
        <v>17</v>
      </c>
    </row>
    <row r="105" spans="1:13">
      <c r="A105" t="s">
        <v>1696</v>
      </c>
      <c r="B105" s="13">
        <v>5</v>
      </c>
      <c r="C105">
        <v>91993659</v>
      </c>
      <c r="D105" t="s">
        <v>16</v>
      </c>
      <c r="E105" t="s">
        <v>15</v>
      </c>
      <c r="F105" s="2">
        <v>4.6197500000000002E-2</v>
      </c>
      <c r="G105" s="2">
        <v>5.9700000000000003E-2</v>
      </c>
      <c r="H105">
        <v>149</v>
      </c>
      <c r="I105" s="7">
        <v>-0.151698</v>
      </c>
      <c r="J105" s="7">
        <v>3.2654900000000001E-2</v>
      </c>
      <c r="K105" s="7">
        <v>-4.6454700000000004</v>
      </c>
      <c r="L105" s="1">
        <v>7.7451499999999999E-6</v>
      </c>
      <c r="M105" t="s">
        <v>17</v>
      </c>
    </row>
    <row r="106" spans="1:13">
      <c r="A106" t="s">
        <v>1697</v>
      </c>
      <c r="B106" s="13">
        <v>8</v>
      </c>
      <c r="C106">
        <v>38471195</v>
      </c>
      <c r="D106" t="s">
        <v>20</v>
      </c>
      <c r="E106" t="s">
        <v>21</v>
      </c>
      <c r="F106" s="2">
        <v>0.30474499999999999</v>
      </c>
      <c r="G106" s="2">
        <v>0.30480000000000002</v>
      </c>
      <c r="H106">
        <v>149</v>
      </c>
      <c r="I106" s="7">
        <v>7.1396100000000004E-2</v>
      </c>
      <c r="J106" s="7">
        <v>1.53849E-2</v>
      </c>
      <c r="K106" s="7">
        <v>4.6406599999999996</v>
      </c>
      <c r="L106" s="1">
        <v>7.9028800000000005E-6</v>
      </c>
      <c r="M106" t="s">
        <v>17</v>
      </c>
    </row>
    <row r="107" spans="1:13">
      <c r="A107" t="s">
        <v>1698</v>
      </c>
      <c r="B107" s="13">
        <v>5</v>
      </c>
      <c r="C107">
        <v>91987405</v>
      </c>
      <c r="D107" t="s">
        <v>21</v>
      </c>
      <c r="E107" t="s">
        <v>15</v>
      </c>
      <c r="F107" s="2">
        <v>4.6167199999999999E-2</v>
      </c>
      <c r="G107" s="2">
        <v>5.9700000000000003E-2</v>
      </c>
      <c r="H107">
        <v>149</v>
      </c>
      <c r="I107" s="7">
        <v>-0.15184800000000001</v>
      </c>
      <c r="J107" s="7">
        <v>3.27917E-2</v>
      </c>
      <c r="K107" s="7">
        <v>-4.6306900000000004</v>
      </c>
      <c r="L107" s="1">
        <v>8.2401799999999998E-6</v>
      </c>
      <c r="M107" t="s">
        <v>17</v>
      </c>
    </row>
    <row r="108" spans="1:13">
      <c r="A108" t="s">
        <v>1699</v>
      </c>
      <c r="B108" s="13">
        <v>4</v>
      </c>
      <c r="C108">
        <v>153888307</v>
      </c>
      <c r="D108" t="s">
        <v>16</v>
      </c>
      <c r="E108" t="s">
        <v>15</v>
      </c>
      <c r="F108" s="2">
        <v>5.1938699999999997E-2</v>
      </c>
      <c r="G108" s="2">
        <v>8.48E-2</v>
      </c>
      <c r="H108">
        <v>149</v>
      </c>
      <c r="I108" s="7">
        <v>-0.120353</v>
      </c>
      <c r="J108" s="7">
        <v>2.6027399999999999E-2</v>
      </c>
      <c r="K108" s="7">
        <v>-4.6240800000000002</v>
      </c>
      <c r="L108" s="1">
        <v>8.4712299999999999E-6</v>
      </c>
      <c r="M108" t="s">
        <v>17</v>
      </c>
    </row>
    <row r="109" spans="1:13">
      <c r="A109" t="s">
        <v>1700</v>
      </c>
      <c r="B109" s="13">
        <v>11</v>
      </c>
      <c r="C109">
        <v>123151411</v>
      </c>
      <c r="D109" t="s">
        <v>20</v>
      </c>
      <c r="E109" t="s">
        <v>21</v>
      </c>
      <c r="F109" s="2">
        <v>6.9697400000000007E-2</v>
      </c>
      <c r="G109" s="2">
        <v>6.6199999999999995E-2</v>
      </c>
      <c r="H109">
        <v>149</v>
      </c>
      <c r="I109" s="7">
        <v>-0.124624</v>
      </c>
      <c r="J109" s="7">
        <v>2.7008999999999998E-2</v>
      </c>
      <c r="K109" s="7">
        <v>-4.6141800000000002</v>
      </c>
      <c r="L109" s="1">
        <v>8.8292699999999999E-6</v>
      </c>
      <c r="M109" t="s">
        <v>17</v>
      </c>
    </row>
    <row r="110" spans="1:13">
      <c r="A110" t="s">
        <v>1701</v>
      </c>
      <c r="B110" s="13">
        <v>5</v>
      </c>
      <c r="C110">
        <v>150445968</v>
      </c>
      <c r="D110" t="s">
        <v>15</v>
      </c>
      <c r="E110" t="s">
        <v>16</v>
      </c>
      <c r="F110" s="2">
        <v>0.34698899999999999</v>
      </c>
      <c r="G110" s="2">
        <v>0.3826</v>
      </c>
      <c r="H110">
        <v>149</v>
      </c>
      <c r="I110" s="7">
        <v>6.3460199999999994E-2</v>
      </c>
      <c r="J110" s="7">
        <v>1.37552E-2</v>
      </c>
      <c r="K110" s="7">
        <v>4.6135299999999999</v>
      </c>
      <c r="L110" s="1">
        <v>8.8530300000000002E-6</v>
      </c>
      <c r="M110" t="s">
        <v>17</v>
      </c>
    </row>
    <row r="111" spans="1:13">
      <c r="A111" t="s">
        <v>1702</v>
      </c>
      <c r="B111" s="13">
        <v>5</v>
      </c>
      <c r="C111">
        <v>139080745</v>
      </c>
      <c r="D111" t="s">
        <v>15</v>
      </c>
      <c r="E111" t="s">
        <v>16</v>
      </c>
      <c r="F111" s="2">
        <v>0.18001600000000001</v>
      </c>
      <c r="G111" s="2">
        <v>0.14530000000000001</v>
      </c>
      <c r="H111">
        <v>149</v>
      </c>
      <c r="I111" s="7">
        <v>7.2841199999999995E-2</v>
      </c>
      <c r="J111" s="7">
        <v>1.57927E-2</v>
      </c>
      <c r="K111" s="7">
        <v>4.6123399999999997</v>
      </c>
      <c r="L111" s="1">
        <v>8.8971100000000006E-6</v>
      </c>
      <c r="M111" t="s">
        <v>17</v>
      </c>
    </row>
    <row r="112" spans="1:13">
      <c r="A112" t="s">
        <v>1703</v>
      </c>
      <c r="B112" s="13">
        <v>11</v>
      </c>
      <c r="C112">
        <v>123151479</v>
      </c>
      <c r="D112" t="s">
        <v>15</v>
      </c>
      <c r="E112" t="s">
        <v>16</v>
      </c>
      <c r="F112" s="2">
        <v>7.0066100000000006E-2</v>
      </c>
      <c r="G112" s="2">
        <v>6.83E-2</v>
      </c>
      <c r="H112">
        <v>149</v>
      </c>
      <c r="I112" s="7">
        <v>-0.12403699999999999</v>
      </c>
      <c r="J112" s="7">
        <v>2.6934900000000001E-2</v>
      </c>
      <c r="K112" s="7">
        <v>-4.6050599999999999</v>
      </c>
      <c r="L112" s="1">
        <v>9.1715500000000003E-6</v>
      </c>
      <c r="M112" t="s">
        <v>17</v>
      </c>
    </row>
    <row r="113" spans="1:13">
      <c r="A113" t="s">
        <v>1704</v>
      </c>
      <c r="B113" s="13">
        <v>8</v>
      </c>
      <c r="C113">
        <v>38471372</v>
      </c>
      <c r="D113" t="s">
        <v>20</v>
      </c>
      <c r="E113" t="s">
        <v>21</v>
      </c>
      <c r="F113" s="2">
        <v>0.30707299999999998</v>
      </c>
      <c r="G113" s="2">
        <v>0.30980000000000002</v>
      </c>
      <c r="H113">
        <v>149</v>
      </c>
      <c r="I113" s="7">
        <v>7.0640800000000004E-2</v>
      </c>
      <c r="J113" s="7">
        <v>1.5366899999999999E-2</v>
      </c>
      <c r="K113" s="7">
        <v>4.5969499999999996</v>
      </c>
      <c r="L113" s="1">
        <v>9.4871699999999992E-6</v>
      </c>
      <c r="M113" t="s">
        <v>17</v>
      </c>
    </row>
    <row r="114" spans="1:13">
      <c r="A114" t="s">
        <v>1705</v>
      </c>
      <c r="B114" s="13">
        <v>12</v>
      </c>
      <c r="C114">
        <v>39498841</v>
      </c>
      <c r="D114" t="s">
        <v>20</v>
      </c>
      <c r="E114" t="s">
        <v>21</v>
      </c>
      <c r="F114" s="2">
        <v>9.1197200000000006E-2</v>
      </c>
      <c r="G114" s="2">
        <v>6.5100000000000005E-2</v>
      </c>
      <c r="H114">
        <v>149</v>
      </c>
      <c r="I114" s="7">
        <v>-0.103158</v>
      </c>
      <c r="J114" s="7">
        <v>2.24502E-2</v>
      </c>
      <c r="K114" s="7">
        <v>-4.5949799999999996</v>
      </c>
      <c r="L114" s="1">
        <v>9.5651900000000005E-6</v>
      </c>
      <c r="M114" t="s">
        <v>17</v>
      </c>
    </row>
    <row r="115" spans="1:13">
      <c r="A115" t="s">
        <v>1706</v>
      </c>
      <c r="B115" s="13">
        <v>12</v>
      </c>
      <c r="C115">
        <v>39467484</v>
      </c>
      <c r="D115" t="s">
        <v>20</v>
      </c>
      <c r="E115" t="s">
        <v>21</v>
      </c>
      <c r="F115" s="2">
        <v>9.1991900000000001E-2</v>
      </c>
      <c r="G115" s="2">
        <v>6.7400000000000002E-2</v>
      </c>
      <c r="H115">
        <v>149</v>
      </c>
      <c r="I115" s="7">
        <v>-0.10405300000000001</v>
      </c>
      <c r="J115" s="7">
        <v>2.2660099999999999E-2</v>
      </c>
      <c r="K115" s="7">
        <v>-4.59192</v>
      </c>
      <c r="L115" s="1">
        <v>9.6878999999999992E-6</v>
      </c>
      <c r="M115" t="s">
        <v>17</v>
      </c>
    </row>
    <row r="116" spans="1:13">
      <c r="A116" t="s">
        <v>1707</v>
      </c>
      <c r="B116" s="13">
        <v>5</v>
      </c>
      <c r="C116">
        <v>139070398</v>
      </c>
      <c r="D116" t="s">
        <v>16</v>
      </c>
      <c r="E116" t="s">
        <v>20</v>
      </c>
      <c r="F116" s="2">
        <v>0.17887500000000001</v>
      </c>
      <c r="G116" s="2">
        <v>0.14449999999999999</v>
      </c>
      <c r="H116">
        <v>149</v>
      </c>
      <c r="I116" s="7">
        <v>7.2805999999999996E-2</v>
      </c>
      <c r="J116" s="7">
        <v>1.5864300000000001E-2</v>
      </c>
      <c r="K116" s="7">
        <v>4.5892900000000001</v>
      </c>
      <c r="L116" s="1">
        <v>9.7944700000000004E-6</v>
      </c>
      <c r="M116" t="s">
        <v>17</v>
      </c>
    </row>
    <row r="117" spans="1:13">
      <c r="A117" t="s">
        <v>1708</v>
      </c>
      <c r="B117" s="13">
        <v>2</v>
      </c>
      <c r="C117">
        <v>33236812</v>
      </c>
      <c r="D117" t="s">
        <v>21</v>
      </c>
      <c r="E117" t="s">
        <v>15</v>
      </c>
      <c r="F117" s="2">
        <v>8.20462E-2</v>
      </c>
      <c r="G117" s="2">
        <v>8.5699999999999998E-2</v>
      </c>
      <c r="H117">
        <v>149</v>
      </c>
      <c r="I117" s="7">
        <v>-0.10954800000000001</v>
      </c>
      <c r="J117" s="7">
        <v>2.3876999999999999E-2</v>
      </c>
      <c r="K117" s="7">
        <v>-4.5880299999999998</v>
      </c>
      <c r="L117" s="1">
        <v>9.84619E-6</v>
      </c>
      <c r="M117" t="s">
        <v>17</v>
      </c>
    </row>
    <row r="118" spans="1:13">
      <c r="A118" t="s">
        <v>1709</v>
      </c>
      <c r="B118" s="13">
        <v>8</v>
      </c>
      <c r="C118">
        <v>95239555</v>
      </c>
      <c r="D118" t="s">
        <v>16</v>
      </c>
      <c r="E118" t="s">
        <v>15</v>
      </c>
      <c r="F118" s="2">
        <v>4.2311700000000001E-2</v>
      </c>
      <c r="G118" s="2">
        <v>2.7099999999999999E-2</v>
      </c>
      <c r="H118">
        <v>149</v>
      </c>
      <c r="I118" s="7">
        <v>-0.15107699999999999</v>
      </c>
      <c r="J118" s="7">
        <v>3.2938799999999997E-2</v>
      </c>
      <c r="K118" s="7">
        <v>-4.5865799999999997</v>
      </c>
      <c r="L118" s="1">
        <v>9.9055000000000003E-6</v>
      </c>
      <c r="M118" t="s">
        <v>17</v>
      </c>
    </row>
    <row r="119" spans="1:13">
      <c r="A119" t="s">
        <v>1710</v>
      </c>
      <c r="B119" s="13">
        <v>5</v>
      </c>
      <c r="C119">
        <v>91980098</v>
      </c>
      <c r="D119" t="s">
        <v>16</v>
      </c>
      <c r="E119" t="s">
        <v>15</v>
      </c>
      <c r="F119" s="2">
        <v>4.6458800000000001E-2</v>
      </c>
      <c r="G119" s="2">
        <v>5.9700000000000003E-2</v>
      </c>
      <c r="H119">
        <v>149</v>
      </c>
      <c r="I119" s="7">
        <v>-0.151284</v>
      </c>
      <c r="J119" s="7">
        <v>3.2989499999999998E-2</v>
      </c>
      <c r="K119" s="7">
        <v>-4.5858299999999996</v>
      </c>
      <c r="L119" s="1">
        <v>9.9364599999999994E-6</v>
      </c>
      <c r="M119" t="s">
        <v>17</v>
      </c>
    </row>
  </sheetData>
  <sortState xmlns:xlrd2="http://schemas.microsoft.com/office/spreadsheetml/2017/richdata2" ref="A3:M119">
    <sortCondition ref="L3:L119"/>
  </sortState>
  <mergeCells count="1">
    <mergeCell ref="A1:P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2D3DE-4C87-462F-91AC-DF242BA157BD}">
  <dimension ref="A1:P65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5703125" style="18" bestFit="1" customWidth="1"/>
    <col min="2" max="2" width="3.7109375" style="13" bestFit="1" customWidth="1"/>
    <col min="3" max="3" width="10" style="18" bestFit="1" customWidth="1"/>
    <col min="4" max="4" width="15" style="18" bestFit="1" customWidth="1"/>
    <col min="5" max="5" width="11.5703125" style="18" bestFit="1" customWidth="1"/>
    <col min="6" max="6" width="10" style="2" bestFit="1" customWidth="1"/>
    <col min="7" max="7" width="13.7109375" style="2" bestFit="1" customWidth="1"/>
    <col min="8" max="8" width="4" bestFit="1" customWidth="1"/>
    <col min="9" max="9" width="8.140625" style="7" bestFit="1" customWidth="1"/>
    <col min="10" max="10" width="7.5703125" style="7" bestFit="1" customWidth="1"/>
    <col min="11" max="11" width="8.140625" style="7" bestFit="1" customWidth="1"/>
    <col min="12" max="12" width="8.42578125" style="1" bestFit="1" customWidth="1"/>
    <col min="13" max="13" width="11" style="18" bestFit="1" customWidth="1"/>
  </cols>
  <sheetData>
    <row r="1" spans="1:16">
      <c r="A1" s="125" t="s">
        <v>1711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15" t="s">
        <v>1</v>
      </c>
      <c r="B2" s="12" t="s">
        <v>2</v>
      </c>
      <c r="C2" s="15" t="s">
        <v>3</v>
      </c>
      <c r="D2" s="15" t="s">
        <v>4</v>
      </c>
      <c r="E2" s="15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28" t="s">
        <v>12</v>
      </c>
      <c r="M2" s="15" t="s">
        <v>13</v>
      </c>
    </row>
    <row r="3" spans="1:16">
      <c r="A3" s="16" t="s">
        <v>1712</v>
      </c>
      <c r="B3" s="19">
        <v>3</v>
      </c>
      <c r="C3" s="16">
        <v>158727133</v>
      </c>
      <c r="D3" s="16" t="s">
        <v>20</v>
      </c>
      <c r="E3" s="16" t="s">
        <v>21</v>
      </c>
      <c r="F3" s="29">
        <v>1.081E-2</v>
      </c>
      <c r="G3" s="29">
        <v>1.1900000000000001E-2</v>
      </c>
      <c r="H3" s="30">
        <v>606</v>
      </c>
      <c r="I3" s="32">
        <v>1.0017799999999999</v>
      </c>
      <c r="J3" s="32">
        <v>0.181507</v>
      </c>
      <c r="K3" s="32">
        <v>5.5192300000000003</v>
      </c>
      <c r="L3" s="31">
        <v>5.07824E-8</v>
      </c>
      <c r="M3" s="17" t="s">
        <v>17</v>
      </c>
    </row>
    <row r="4" spans="1:16">
      <c r="A4" s="16" t="s">
        <v>1713</v>
      </c>
      <c r="B4" s="19">
        <v>3</v>
      </c>
      <c r="C4" s="16">
        <v>158725862</v>
      </c>
      <c r="D4" s="16" t="s">
        <v>21</v>
      </c>
      <c r="E4" s="16" t="s">
        <v>20</v>
      </c>
      <c r="F4" s="29">
        <v>1.2529999999999999E-2</v>
      </c>
      <c r="G4" s="29">
        <v>8.8000000000000005E-3</v>
      </c>
      <c r="H4" s="30">
        <v>606</v>
      </c>
      <c r="I4" s="32">
        <v>0.93841300000000005</v>
      </c>
      <c r="J4" s="32">
        <v>0.18021899999999999</v>
      </c>
      <c r="K4" s="32">
        <v>5.2070800000000004</v>
      </c>
      <c r="L4" s="31">
        <v>2.6424100000000002E-7</v>
      </c>
      <c r="M4" s="17" t="s">
        <v>17</v>
      </c>
    </row>
    <row r="5" spans="1:16">
      <c r="A5" s="16" t="s">
        <v>1714</v>
      </c>
      <c r="B5" s="19">
        <v>3</v>
      </c>
      <c r="C5" s="16">
        <v>158724189</v>
      </c>
      <c r="D5" s="16" t="s">
        <v>16</v>
      </c>
      <c r="E5" s="16" t="s">
        <v>15</v>
      </c>
      <c r="F5" s="29">
        <v>1.2529999999999999E-2</v>
      </c>
      <c r="G5" s="29">
        <v>9.7999999999999997E-3</v>
      </c>
      <c r="H5" s="30">
        <v>606</v>
      </c>
      <c r="I5" s="32">
        <v>0.94077299999999997</v>
      </c>
      <c r="J5" s="32">
        <v>0.18192800000000001</v>
      </c>
      <c r="K5" s="32">
        <v>5.1711299999999998</v>
      </c>
      <c r="L5" s="31">
        <v>3.1783399999999999E-7</v>
      </c>
      <c r="M5" s="17" t="s">
        <v>17</v>
      </c>
    </row>
    <row r="6" spans="1:16">
      <c r="A6" s="16" t="s">
        <v>1715</v>
      </c>
      <c r="B6" s="19">
        <v>3</v>
      </c>
      <c r="C6" s="16">
        <v>158723372</v>
      </c>
      <c r="D6" s="16" t="s">
        <v>21</v>
      </c>
      <c r="E6" s="16" t="s">
        <v>15</v>
      </c>
      <c r="F6" s="29">
        <v>1.2529999999999999E-2</v>
      </c>
      <c r="G6" s="29">
        <v>9.7999999999999997E-3</v>
      </c>
      <c r="H6" s="30">
        <v>606</v>
      </c>
      <c r="I6" s="32">
        <v>0.94185799999999997</v>
      </c>
      <c r="J6" s="32">
        <v>0.182891</v>
      </c>
      <c r="K6" s="32">
        <v>5.1498299999999997</v>
      </c>
      <c r="L6" s="31">
        <v>3.5442099999999999E-7</v>
      </c>
      <c r="M6" s="17" t="s">
        <v>17</v>
      </c>
    </row>
    <row r="7" spans="1:16">
      <c r="A7" s="16" t="s">
        <v>1716</v>
      </c>
      <c r="B7" s="19">
        <v>3</v>
      </c>
      <c r="C7" s="16">
        <v>158724035</v>
      </c>
      <c r="D7" s="16" t="s">
        <v>16</v>
      </c>
      <c r="E7" s="16" t="s">
        <v>21</v>
      </c>
      <c r="F7" s="29">
        <v>1.257E-2</v>
      </c>
      <c r="G7" s="29">
        <v>9.7999999999999997E-3</v>
      </c>
      <c r="H7" s="30">
        <v>606</v>
      </c>
      <c r="I7" s="32">
        <v>0.93604399999999999</v>
      </c>
      <c r="J7" s="32">
        <v>0.18220900000000001</v>
      </c>
      <c r="K7" s="32">
        <v>5.1372</v>
      </c>
      <c r="L7" s="31">
        <v>3.77984E-7</v>
      </c>
      <c r="M7" s="17" t="s">
        <v>17</v>
      </c>
    </row>
    <row r="8" spans="1:16">
      <c r="A8" s="16" t="s">
        <v>1717</v>
      </c>
      <c r="B8" s="19">
        <v>3</v>
      </c>
      <c r="C8" s="16">
        <v>158723537</v>
      </c>
      <c r="D8" s="16" t="s">
        <v>15</v>
      </c>
      <c r="E8" s="16" t="s">
        <v>16</v>
      </c>
      <c r="F8" s="29">
        <v>1.256E-2</v>
      </c>
      <c r="G8" s="29">
        <v>9.7999999999999997E-3</v>
      </c>
      <c r="H8" s="30">
        <v>606</v>
      </c>
      <c r="I8" s="32">
        <v>0.93733500000000003</v>
      </c>
      <c r="J8" s="32">
        <v>0.18249799999999999</v>
      </c>
      <c r="K8" s="32">
        <v>5.1361499999999998</v>
      </c>
      <c r="L8" s="31">
        <v>3.8002500000000002E-7</v>
      </c>
      <c r="M8" s="17" t="s">
        <v>17</v>
      </c>
    </row>
    <row r="9" spans="1:16">
      <c r="A9" s="16" t="s">
        <v>1718</v>
      </c>
      <c r="B9" s="19">
        <v>3</v>
      </c>
      <c r="C9" s="16">
        <v>158725517</v>
      </c>
      <c r="D9" s="16" t="s">
        <v>21</v>
      </c>
      <c r="E9" s="16" t="s">
        <v>16</v>
      </c>
      <c r="F9" s="29">
        <v>1.316E-2</v>
      </c>
      <c r="G9" s="29">
        <v>8.8999999999999999E-3</v>
      </c>
      <c r="H9" s="30">
        <v>606</v>
      </c>
      <c r="I9" s="32">
        <v>0.89535100000000001</v>
      </c>
      <c r="J9" s="32">
        <v>0.17730399999999999</v>
      </c>
      <c r="K9" s="32">
        <v>5.0498000000000003</v>
      </c>
      <c r="L9" s="31">
        <v>5.8808599999999996E-7</v>
      </c>
      <c r="M9" s="17" t="s">
        <v>17</v>
      </c>
    </row>
    <row r="10" spans="1:16">
      <c r="A10" s="16" t="s">
        <v>1719</v>
      </c>
      <c r="B10" s="19">
        <v>6</v>
      </c>
      <c r="C10" s="16">
        <v>106642092</v>
      </c>
      <c r="D10" s="16" t="s">
        <v>15</v>
      </c>
      <c r="E10" s="16" t="s">
        <v>16</v>
      </c>
      <c r="F10" s="29">
        <v>0.4955</v>
      </c>
      <c r="G10" s="29">
        <v>0.49780000000000002</v>
      </c>
      <c r="H10" s="30">
        <v>606</v>
      </c>
      <c r="I10" s="32">
        <v>-0.23225599999999999</v>
      </c>
      <c r="J10" s="32">
        <v>4.6511700000000003E-2</v>
      </c>
      <c r="K10" s="32">
        <v>-4.9934900000000004</v>
      </c>
      <c r="L10" s="31">
        <v>7.7913200000000002E-7</v>
      </c>
      <c r="M10" s="17" t="s">
        <v>17</v>
      </c>
    </row>
    <row r="11" spans="1:16">
      <c r="A11" s="16" t="s">
        <v>1720</v>
      </c>
      <c r="B11" s="19">
        <v>4</v>
      </c>
      <c r="C11" s="16">
        <v>8643029</v>
      </c>
      <c r="D11" s="16" t="s">
        <v>20</v>
      </c>
      <c r="E11" s="16" t="s">
        <v>21</v>
      </c>
      <c r="F11" s="29">
        <v>3.6119999999999999E-2</v>
      </c>
      <c r="G11" s="29">
        <v>3.5700000000000003E-2</v>
      </c>
      <c r="H11" s="30">
        <v>606</v>
      </c>
      <c r="I11" s="32">
        <v>0.56446700000000005</v>
      </c>
      <c r="J11" s="32">
        <v>0.113119</v>
      </c>
      <c r="K11" s="32">
        <v>4.9900399999999996</v>
      </c>
      <c r="L11" s="31">
        <v>7.9260000000000004E-7</v>
      </c>
      <c r="M11" s="17" t="s">
        <v>17</v>
      </c>
    </row>
    <row r="12" spans="1:16">
      <c r="A12" s="16" t="s">
        <v>1721</v>
      </c>
      <c r="B12" s="19">
        <v>6</v>
      </c>
      <c r="C12" s="16">
        <v>106642304</v>
      </c>
      <c r="D12" s="16" t="s">
        <v>20</v>
      </c>
      <c r="E12" s="16" t="s">
        <v>21</v>
      </c>
      <c r="F12" s="29">
        <v>0.4955</v>
      </c>
      <c r="G12" s="29">
        <v>0.49780000000000002</v>
      </c>
      <c r="H12" s="30">
        <v>606</v>
      </c>
      <c r="I12" s="32">
        <v>-0.232012</v>
      </c>
      <c r="J12" s="32">
        <v>4.6496700000000002E-2</v>
      </c>
      <c r="K12" s="32">
        <v>-4.9898499999999997</v>
      </c>
      <c r="L12" s="31">
        <v>7.9334700000000002E-7</v>
      </c>
      <c r="M12" s="17" t="s">
        <v>13</v>
      </c>
    </row>
    <row r="13" spans="1:16">
      <c r="A13" s="16" t="s">
        <v>1722</v>
      </c>
      <c r="B13" s="19">
        <v>6</v>
      </c>
      <c r="C13" s="16">
        <v>106629035</v>
      </c>
      <c r="D13" s="16" t="s">
        <v>20</v>
      </c>
      <c r="E13" s="16" t="s">
        <v>16</v>
      </c>
      <c r="F13" s="29">
        <v>0.48730000000000001</v>
      </c>
      <c r="G13" s="29">
        <v>0.49569999999999997</v>
      </c>
      <c r="H13" s="30">
        <v>606</v>
      </c>
      <c r="I13" s="32">
        <v>-0.23395299999999999</v>
      </c>
      <c r="J13" s="32">
        <v>4.6975099999999999E-2</v>
      </c>
      <c r="K13" s="32">
        <v>-4.9803600000000001</v>
      </c>
      <c r="L13" s="31">
        <v>8.3164799999999996E-7</v>
      </c>
      <c r="M13" s="17" t="s">
        <v>17</v>
      </c>
    </row>
    <row r="14" spans="1:16">
      <c r="A14" s="16" t="s">
        <v>1723</v>
      </c>
      <c r="B14" s="19">
        <v>1</v>
      </c>
      <c r="C14" s="16">
        <v>105607966</v>
      </c>
      <c r="D14" s="16" t="s">
        <v>21</v>
      </c>
      <c r="E14" s="16" t="s">
        <v>15</v>
      </c>
      <c r="F14" s="29">
        <v>1.031E-2</v>
      </c>
      <c r="G14" s="29">
        <v>1.2999999999999999E-2</v>
      </c>
      <c r="H14" s="30">
        <v>606</v>
      </c>
      <c r="I14" s="32">
        <v>1.0098100000000001</v>
      </c>
      <c r="J14" s="32">
        <v>0.20319300000000001</v>
      </c>
      <c r="K14" s="32">
        <v>4.9696699999999998</v>
      </c>
      <c r="L14" s="31">
        <v>8.7688800000000001E-7</v>
      </c>
      <c r="M14" s="17" t="s">
        <v>17</v>
      </c>
    </row>
    <row r="15" spans="1:16">
      <c r="A15" s="16" t="s">
        <v>1724</v>
      </c>
      <c r="B15" s="19">
        <v>1</v>
      </c>
      <c r="C15" s="16">
        <v>105639018</v>
      </c>
      <c r="D15" s="16" t="s">
        <v>20</v>
      </c>
      <c r="E15" s="16" t="s">
        <v>21</v>
      </c>
      <c r="F15" s="29">
        <v>2.102E-2</v>
      </c>
      <c r="G15" s="29">
        <v>2.4400000000000002E-2</v>
      </c>
      <c r="H15" s="30">
        <v>606</v>
      </c>
      <c r="I15" s="32">
        <v>0.76875000000000004</v>
      </c>
      <c r="J15" s="32">
        <v>0.157468</v>
      </c>
      <c r="K15" s="32">
        <v>4.8819499999999998</v>
      </c>
      <c r="L15" s="31">
        <v>1.34954E-6</v>
      </c>
      <c r="M15" s="17" t="s">
        <v>17</v>
      </c>
    </row>
    <row r="16" spans="1:16">
      <c r="A16" s="16" t="s">
        <v>1725</v>
      </c>
      <c r="B16" s="19">
        <v>1</v>
      </c>
      <c r="C16" s="16">
        <v>105643457</v>
      </c>
      <c r="D16" s="16" t="s">
        <v>15</v>
      </c>
      <c r="E16" s="16" t="s">
        <v>16</v>
      </c>
      <c r="F16" s="29">
        <v>2.102E-2</v>
      </c>
      <c r="G16" s="29">
        <v>2.2499999999999999E-2</v>
      </c>
      <c r="H16" s="30">
        <v>606</v>
      </c>
      <c r="I16" s="32">
        <v>0.76810800000000001</v>
      </c>
      <c r="J16" s="32">
        <v>0.157494</v>
      </c>
      <c r="K16" s="32">
        <v>4.8770499999999997</v>
      </c>
      <c r="L16" s="31">
        <v>1.3821700000000001E-6</v>
      </c>
      <c r="M16" s="17" t="s">
        <v>17</v>
      </c>
    </row>
    <row r="17" spans="1:13">
      <c r="A17" s="16" t="s">
        <v>1726</v>
      </c>
      <c r="B17" s="19">
        <v>4</v>
      </c>
      <c r="C17" s="16">
        <v>8643116</v>
      </c>
      <c r="D17" s="16" t="s">
        <v>21</v>
      </c>
      <c r="E17" s="16" t="s">
        <v>20</v>
      </c>
      <c r="F17" s="29">
        <v>3.8330000000000003E-2</v>
      </c>
      <c r="G17" s="29">
        <v>3.5799999999999998E-2</v>
      </c>
      <c r="H17" s="30">
        <v>606</v>
      </c>
      <c r="I17" s="32">
        <v>0.54047999999999996</v>
      </c>
      <c r="J17" s="32">
        <v>0.111109</v>
      </c>
      <c r="K17" s="32">
        <v>4.8643900000000002</v>
      </c>
      <c r="L17" s="31">
        <v>1.47001E-6</v>
      </c>
      <c r="M17" s="17" t="s">
        <v>13</v>
      </c>
    </row>
    <row r="18" spans="1:13">
      <c r="A18" s="16" t="s">
        <v>1727</v>
      </c>
      <c r="B18" s="19">
        <v>6</v>
      </c>
      <c r="C18" s="16">
        <v>106643240</v>
      </c>
      <c r="D18" s="16" t="s">
        <v>15</v>
      </c>
      <c r="E18" s="16" t="s">
        <v>16</v>
      </c>
      <c r="F18" s="29">
        <v>0.49440000000000001</v>
      </c>
      <c r="G18" s="29">
        <v>0.49669999999999997</v>
      </c>
      <c r="H18" s="30">
        <v>606</v>
      </c>
      <c r="I18" s="32">
        <v>-0.22558900000000001</v>
      </c>
      <c r="J18" s="32">
        <v>4.6393499999999997E-2</v>
      </c>
      <c r="K18" s="32">
        <v>-4.8625100000000003</v>
      </c>
      <c r="L18" s="31">
        <v>1.4835099999999999E-6</v>
      </c>
      <c r="M18" s="17" t="s">
        <v>17</v>
      </c>
    </row>
    <row r="19" spans="1:13">
      <c r="A19" s="16" t="s">
        <v>1728</v>
      </c>
      <c r="B19" s="19">
        <v>1</v>
      </c>
      <c r="C19" s="16">
        <v>105629687</v>
      </c>
      <c r="D19" s="16" t="s">
        <v>21</v>
      </c>
      <c r="E19" s="16" t="s">
        <v>15</v>
      </c>
      <c r="F19" s="29">
        <v>1.9949999999999999E-2</v>
      </c>
      <c r="G19" s="29">
        <v>2.41E-2</v>
      </c>
      <c r="H19" s="30">
        <v>606</v>
      </c>
      <c r="I19" s="32">
        <v>0.76777300000000004</v>
      </c>
      <c r="J19" s="32">
        <v>0.15823599999999999</v>
      </c>
      <c r="K19" s="32">
        <v>4.8520599999999998</v>
      </c>
      <c r="L19" s="31">
        <v>1.5607200000000001E-6</v>
      </c>
      <c r="M19" s="17" t="s">
        <v>17</v>
      </c>
    </row>
    <row r="20" spans="1:13">
      <c r="A20" s="16" t="s">
        <v>1729</v>
      </c>
      <c r="B20" s="19">
        <v>1</v>
      </c>
      <c r="C20" s="16">
        <v>217551768</v>
      </c>
      <c r="D20" s="16" t="s">
        <v>16</v>
      </c>
      <c r="E20" s="16" t="s">
        <v>20</v>
      </c>
      <c r="F20" s="29">
        <v>5.2209999999999999E-2</v>
      </c>
      <c r="G20" s="29">
        <v>4.99E-2</v>
      </c>
      <c r="H20" s="30">
        <v>606</v>
      </c>
      <c r="I20" s="32">
        <v>0.44805800000000001</v>
      </c>
      <c r="J20" s="32">
        <v>9.2758999999999994E-2</v>
      </c>
      <c r="K20" s="32">
        <v>4.8303500000000001</v>
      </c>
      <c r="L20" s="31">
        <v>1.7337799999999999E-6</v>
      </c>
      <c r="M20" s="17" t="s">
        <v>17</v>
      </c>
    </row>
    <row r="21" spans="1:13">
      <c r="A21" s="16" t="s">
        <v>1730</v>
      </c>
      <c r="B21" s="19">
        <v>8</v>
      </c>
      <c r="C21" s="16">
        <v>21213422</v>
      </c>
      <c r="D21" s="16" t="s">
        <v>20</v>
      </c>
      <c r="E21" s="16" t="s">
        <v>21</v>
      </c>
      <c r="F21" s="29">
        <v>0.44529999999999997</v>
      </c>
      <c r="G21" s="29">
        <v>0.44769999999999999</v>
      </c>
      <c r="H21" s="30">
        <v>606</v>
      </c>
      <c r="I21" s="32">
        <v>0.22827700000000001</v>
      </c>
      <c r="J21" s="32">
        <v>4.7747699999999997E-2</v>
      </c>
      <c r="K21" s="32">
        <v>4.7808999999999999</v>
      </c>
      <c r="L21" s="31">
        <v>2.1995899999999998E-6</v>
      </c>
      <c r="M21" s="17" t="s">
        <v>17</v>
      </c>
    </row>
    <row r="22" spans="1:13">
      <c r="A22" s="16" t="s">
        <v>1731</v>
      </c>
      <c r="B22" s="19">
        <v>1</v>
      </c>
      <c r="C22" s="16">
        <v>78578918</v>
      </c>
      <c r="D22" s="16" t="s">
        <v>21</v>
      </c>
      <c r="E22" s="16" t="s">
        <v>20</v>
      </c>
      <c r="F22" s="29">
        <v>1.1469999999999999E-2</v>
      </c>
      <c r="G22" s="29">
        <v>9.7999999999999997E-3</v>
      </c>
      <c r="H22" s="30">
        <v>606</v>
      </c>
      <c r="I22" s="32">
        <v>0.96625000000000005</v>
      </c>
      <c r="J22" s="32">
        <v>0.20255799999999999</v>
      </c>
      <c r="K22" s="32">
        <v>4.7702400000000003</v>
      </c>
      <c r="L22" s="31">
        <v>2.3147099999999999E-6</v>
      </c>
      <c r="M22" s="17" t="s">
        <v>17</v>
      </c>
    </row>
    <row r="23" spans="1:13">
      <c r="A23" s="16" t="s">
        <v>1732</v>
      </c>
      <c r="B23" s="19">
        <v>1</v>
      </c>
      <c r="C23" s="16">
        <v>217552142</v>
      </c>
      <c r="D23" s="16" t="s">
        <v>16</v>
      </c>
      <c r="E23" s="16" t="s">
        <v>15</v>
      </c>
      <c r="F23" s="29">
        <v>5.2040000000000003E-2</v>
      </c>
      <c r="G23" s="29">
        <v>4.6600000000000003E-2</v>
      </c>
      <c r="H23" s="30">
        <v>606</v>
      </c>
      <c r="I23" s="32">
        <v>0.44638299999999997</v>
      </c>
      <c r="J23" s="32">
        <v>9.4384800000000005E-2</v>
      </c>
      <c r="K23" s="32">
        <v>4.7294</v>
      </c>
      <c r="L23" s="31">
        <v>2.8119499999999998E-6</v>
      </c>
      <c r="M23" s="17" t="s">
        <v>13</v>
      </c>
    </row>
    <row r="24" spans="1:13">
      <c r="A24" s="16" t="s">
        <v>1733</v>
      </c>
      <c r="B24" s="19">
        <v>8</v>
      </c>
      <c r="C24" s="16">
        <v>21211475</v>
      </c>
      <c r="D24" s="16" t="s">
        <v>16</v>
      </c>
      <c r="E24" s="16" t="s">
        <v>15</v>
      </c>
      <c r="F24" s="29">
        <v>0.4486</v>
      </c>
      <c r="G24" s="29">
        <v>0.44669999999999999</v>
      </c>
      <c r="H24" s="30">
        <v>606</v>
      </c>
      <c r="I24" s="32">
        <v>0.22436700000000001</v>
      </c>
      <c r="J24" s="32">
        <v>4.7714199999999998E-2</v>
      </c>
      <c r="K24" s="32">
        <v>4.7023200000000003</v>
      </c>
      <c r="L24" s="31">
        <v>3.1967499999999999E-6</v>
      </c>
      <c r="M24" s="17" t="s">
        <v>17</v>
      </c>
    </row>
    <row r="25" spans="1:13">
      <c r="A25" s="16" t="s">
        <v>1734</v>
      </c>
      <c r="B25" s="19">
        <v>18</v>
      </c>
      <c r="C25" s="16">
        <v>73712436</v>
      </c>
      <c r="D25" s="16" t="s">
        <v>16</v>
      </c>
      <c r="E25" s="16" t="s">
        <v>15</v>
      </c>
      <c r="F25" s="29">
        <v>8.0459999999999993E-3</v>
      </c>
      <c r="G25" s="29">
        <v>1.52E-2</v>
      </c>
      <c r="H25" s="30">
        <v>606</v>
      </c>
      <c r="I25" s="32">
        <v>1.1478299999999999</v>
      </c>
      <c r="J25" s="32">
        <v>0.24418500000000001</v>
      </c>
      <c r="K25" s="32">
        <v>4.7006399999999999</v>
      </c>
      <c r="L25" s="31">
        <v>3.2221E-6</v>
      </c>
      <c r="M25" s="17" t="s">
        <v>17</v>
      </c>
    </row>
    <row r="26" spans="1:13">
      <c r="A26" s="16" t="s">
        <v>1735</v>
      </c>
      <c r="B26" s="19">
        <v>5</v>
      </c>
      <c r="C26" s="16">
        <v>80663110</v>
      </c>
      <c r="D26" s="16" t="s">
        <v>21</v>
      </c>
      <c r="E26" s="16" t="s">
        <v>15</v>
      </c>
      <c r="F26" s="29">
        <v>5.5320000000000001E-2</v>
      </c>
      <c r="G26" s="29">
        <v>0.1076</v>
      </c>
      <c r="H26" s="30">
        <v>606</v>
      </c>
      <c r="I26" s="32">
        <v>0.43063699999999999</v>
      </c>
      <c r="J26" s="32">
        <v>9.2131299999999999E-2</v>
      </c>
      <c r="K26" s="32">
        <v>4.6741599999999996</v>
      </c>
      <c r="L26" s="31">
        <v>3.6501999999999998E-6</v>
      </c>
      <c r="M26" s="17" t="s">
        <v>17</v>
      </c>
    </row>
    <row r="27" spans="1:13">
      <c r="A27" s="16" t="s">
        <v>1736</v>
      </c>
      <c r="B27" s="19">
        <v>13</v>
      </c>
      <c r="C27" s="16">
        <v>30672848</v>
      </c>
      <c r="D27" s="16" t="s">
        <v>20</v>
      </c>
      <c r="E27" s="16" t="s">
        <v>21</v>
      </c>
      <c r="F27" s="29">
        <v>0.39360000000000001</v>
      </c>
      <c r="G27" s="29">
        <v>0.43590000000000001</v>
      </c>
      <c r="H27" s="30">
        <v>606</v>
      </c>
      <c r="I27" s="32">
        <v>0.211117</v>
      </c>
      <c r="J27" s="32">
        <v>4.5358900000000001E-2</v>
      </c>
      <c r="K27" s="32">
        <v>4.6543799999999997</v>
      </c>
      <c r="L27" s="31">
        <v>4.0051900000000004E-6</v>
      </c>
      <c r="M27" s="17" t="s">
        <v>13</v>
      </c>
    </row>
    <row r="28" spans="1:13">
      <c r="A28" s="16" t="s">
        <v>1737</v>
      </c>
      <c r="B28" s="19">
        <v>4</v>
      </c>
      <c r="C28" s="16">
        <v>177647977</v>
      </c>
      <c r="D28" s="16" t="s">
        <v>21</v>
      </c>
      <c r="E28" s="16" t="s">
        <v>20</v>
      </c>
      <c r="F28" s="29">
        <v>1.073E-2</v>
      </c>
      <c r="G28" s="29">
        <v>1.84E-2</v>
      </c>
      <c r="H28" s="30">
        <v>606</v>
      </c>
      <c r="I28" s="32">
        <v>1.04467</v>
      </c>
      <c r="J28" s="32">
        <v>0.225915</v>
      </c>
      <c r="K28" s="32">
        <v>4.62418</v>
      </c>
      <c r="L28" s="31">
        <v>4.6117000000000002E-6</v>
      </c>
      <c r="M28" s="17" t="s">
        <v>17</v>
      </c>
    </row>
    <row r="29" spans="1:13">
      <c r="A29" s="16" t="s">
        <v>1738</v>
      </c>
      <c r="B29" s="19">
        <v>5</v>
      </c>
      <c r="C29" s="16">
        <v>169441487</v>
      </c>
      <c r="D29" s="16" t="s">
        <v>21</v>
      </c>
      <c r="E29" s="16" t="s">
        <v>20</v>
      </c>
      <c r="F29" s="29">
        <v>0.16650000000000001</v>
      </c>
      <c r="G29" s="29">
        <v>0.1772</v>
      </c>
      <c r="H29" s="30">
        <v>606</v>
      </c>
      <c r="I29" s="32">
        <v>-0.27370299999999997</v>
      </c>
      <c r="J29" s="32">
        <v>5.9365000000000001E-2</v>
      </c>
      <c r="K29" s="32">
        <v>-4.6105099999999997</v>
      </c>
      <c r="L29" s="31">
        <v>4.9144699999999997E-6</v>
      </c>
      <c r="M29" s="17" t="s">
        <v>17</v>
      </c>
    </row>
    <row r="30" spans="1:13">
      <c r="A30" s="16" t="s">
        <v>1739</v>
      </c>
      <c r="B30" s="19">
        <v>20</v>
      </c>
      <c r="C30" s="16">
        <v>11952475</v>
      </c>
      <c r="D30" s="16" t="s">
        <v>20</v>
      </c>
      <c r="E30" s="16" t="s">
        <v>16</v>
      </c>
      <c r="F30" s="29">
        <v>0.14080000000000001</v>
      </c>
      <c r="G30" s="29">
        <v>0.1489</v>
      </c>
      <c r="H30" s="30">
        <v>606</v>
      </c>
      <c r="I30" s="32">
        <v>0.30286099999999999</v>
      </c>
      <c r="J30" s="32">
        <v>6.5759499999999999E-2</v>
      </c>
      <c r="K30" s="32">
        <v>4.6055900000000003</v>
      </c>
      <c r="L30" s="31">
        <v>5.0281399999999996E-6</v>
      </c>
      <c r="M30" s="17" t="s">
        <v>17</v>
      </c>
    </row>
    <row r="31" spans="1:13">
      <c r="A31" s="16" t="s">
        <v>1740</v>
      </c>
      <c r="B31" s="19">
        <v>20</v>
      </c>
      <c r="C31" s="16">
        <v>11952068</v>
      </c>
      <c r="D31" s="16" t="s">
        <v>16</v>
      </c>
      <c r="E31" s="16" t="s">
        <v>15</v>
      </c>
      <c r="F31" s="29">
        <v>0.14199999999999999</v>
      </c>
      <c r="G31" s="29">
        <v>0.15129999999999999</v>
      </c>
      <c r="H31" s="30">
        <v>606</v>
      </c>
      <c r="I31" s="32">
        <v>0.30221799999999999</v>
      </c>
      <c r="J31" s="32">
        <v>6.5678100000000003E-2</v>
      </c>
      <c r="K31" s="32">
        <v>4.6014999999999997</v>
      </c>
      <c r="L31" s="31">
        <v>5.1243199999999999E-6</v>
      </c>
      <c r="M31" s="17" t="s">
        <v>17</v>
      </c>
    </row>
    <row r="32" spans="1:13">
      <c r="A32" s="16" t="s">
        <v>1741</v>
      </c>
      <c r="B32" s="19">
        <v>13</v>
      </c>
      <c r="C32" s="16">
        <v>30677503</v>
      </c>
      <c r="D32" s="16" t="s">
        <v>20</v>
      </c>
      <c r="E32" s="16" t="s">
        <v>16</v>
      </c>
      <c r="F32" s="29">
        <v>0.38419999999999999</v>
      </c>
      <c r="G32" s="29">
        <v>0.42080000000000001</v>
      </c>
      <c r="H32" s="30">
        <v>606</v>
      </c>
      <c r="I32" s="32">
        <v>0.213335</v>
      </c>
      <c r="J32" s="32">
        <v>4.6383099999999997E-2</v>
      </c>
      <c r="K32" s="32">
        <v>4.5994200000000003</v>
      </c>
      <c r="L32" s="31">
        <v>5.1741299999999997E-6</v>
      </c>
      <c r="M32" s="17" t="s">
        <v>17</v>
      </c>
    </row>
    <row r="33" spans="1:13">
      <c r="A33" s="16" t="s">
        <v>1742</v>
      </c>
      <c r="B33" s="19">
        <v>13</v>
      </c>
      <c r="C33" s="16">
        <v>30678519</v>
      </c>
      <c r="D33" s="16" t="s">
        <v>20</v>
      </c>
      <c r="E33" s="16" t="s">
        <v>21</v>
      </c>
      <c r="F33" s="29">
        <v>0.38469999999999999</v>
      </c>
      <c r="G33" s="29">
        <v>0.42070000000000002</v>
      </c>
      <c r="H33" s="30">
        <v>606</v>
      </c>
      <c r="I33" s="32">
        <v>0.21343999999999999</v>
      </c>
      <c r="J33" s="32">
        <v>4.6442400000000002E-2</v>
      </c>
      <c r="K33" s="32">
        <v>4.5958100000000002</v>
      </c>
      <c r="L33" s="31">
        <v>5.2612900000000001E-6</v>
      </c>
      <c r="M33" s="17" t="s">
        <v>17</v>
      </c>
    </row>
    <row r="34" spans="1:13">
      <c r="A34" s="16" t="s">
        <v>1743</v>
      </c>
      <c r="B34" s="19">
        <v>1</v>
      </c>
      <c r="C34" s="16">
        <v>181446228</v>
      </c>
      <c r="D34" s="16" t="s">
        <v>21</v>
      </c>
      <c r="E34" s="16" t="s">
        <v>20</v>
      </c>
      <c r="F34" s="29">
        <v>3.1040000000000002E-2</v>
      </c>
      <c r="G34" s="29">
        <v>4.0099999999999997E-2</v>
      </c>
      <c r="H34" s="30">
        <v>606</v>
      </c>
      <c r="I34" s="32">
        <v>0.59645800000000004</v>
      </c>
      <c r="J34" s="32">
        <v>0.130022</v>
      </c>
      <c r="K34" s="32">
        <v>4.5873699999999999</v>
      </c>
      <c r="L34" s="31">
        <v>5.4709000000000004E-6</v>
      </c>
      <c r="M34" s="17" t="s">
        <v>13</v>
      </c>
    </row>
    <row r="35" spans="1:13">
      <c r="A35" s="16" t="s">
        <v>1744</v>
      </c>
      <c r="B35" s="19">
        <v>4</v>
      </c>
      <c r="C35" s="16">
        <v>177646889</v>
      </c>
      <c r="D35" s="16" t="s">
        <v>15</v>
      </c>
      <c r="E35" s="16" t="s">
        <v>16</v>
      </c>
      <c r="F35" s="29">
        <v>1.073E-2</v>
      </c>
      <c r="G35" s="29">
        <v>1.8700000000000001E-2</v>
      </c>
      <c r="H35" s="30">
        <v>606</v>
      </c>
      <c r="I35" s="32">
        <v>1.0360799999999999</v>
      </c>
      <c r="J35" s="32">
        <v>0.225963</v>
      </c>
      <c r="K35" s="32">
        <v>4.5851800000000003</v>
      </c>
      <c r="L35" s="31">
        <v>5.5265299999999999E-6</v>
      </c>
      <c r="M35" s="17" t="s">
        <v>17</v>
      </c>
    </row>
    <row r="36" spans="1:13">
      <c r="A36" s="16" t="s">
        <v>1745</v>
      </c>
      <c r="B36" s="19">
        <v>22</v>
      </c>
      <c r="C36" s="16">
        <v>19743424</v>
      </c>
      <c r="D36" s="16" t="s">
        <v>20</v>
      </c>
      <c r="E36" s="16" t="s">
        <v>21</v>
      </c>
      <c r="F36" s="29">
        <v>0.27839999999999998</v>
      </c>
      <c r="G36" s="29">
        <v>0.31340000000000001</v>
      </c>
      <c r="H36" s="30">
        <v>606</v>
      </c>
      <c r="I36" s="32">
        <v>0.25456299999999998</v>
      </c>
      <c r="J36" s="32">
        <v>5.5569100000000003E-2</v>
      </c>
      <c r="K36" s="32">
        <v>4.5810199999999996</v>
      </c>
      <c r="L36" s="31">
        <v>5.6337799999999996E-6</v>
      </c>
      <c r="M36" s="17" t="s">
        <v>17</v>
      </c>
    </row>
    <row r="37" spans="1:13">
      <c r="A37" s="16" t="s">
        <v>1746</v>
      </c>
      <c r="B37" s="19">
        <v>1</v>
      </c>
      <c r="C37" s="16">
        <v>245922632</v>
      </c>
      <c r="D37" s="16" t="s">
        <v>15</v>
      </c>
      <c r="E37" s="16" t="s">
        <v>16</v>
      </c>
      <c r="F37" s="29">
        <v>0.34310000000000002</v>
      </c>
      <c r="G37" s="29">
        <v>0.38169999999999998</v>
      </c>
      <c r="H37" s="30">
        <v>606</v>
      </c>
      <c r="I37" s="32">
        <v>-0.21965100000000001</v>
      </c>
      <c r="J37" s="32">
        <v>4.7950300000000001E-2</v>
      </c>
      <c r="K37" s="32">
        <v>-4.5808</v>
      </c>
      <c r="L37" s="31">
        <v>5.63961E-6</v>
      </c>
      <c r="M37" s="17" t="s">
        <v>17</v>
      </c>
    </row>
    <row r="38" spans="1:13">
      <c r="A38" s="16" t="s">
        <v>1747</v>
      </c>
      <c r="B38" s="19">
        <v>4</v>
      </c>
      <c r="C38" s="16">
        <v>129589625</v>
      </c>
      <c r="D38" s="16" t="s">
        <v>16</v>
      </c>
      <c r="E38" s="16" t="s">
        <v>15</v>
      </c>
      <c r="F38" s="29">
        <v>2.6720000000000001E-2</v>
      </c>
      <c r="G38" s="29">
        <v>3.7999999999999999E-2</v>
      </c>
      <c r="H38" s="30">
        <v>606</v>
      </c>
      <c r="I38" s="32">
        <v>0.56771899999999997</v>
      </c>
      <c r="J38" s="32">
        <v>0.123992</v>
      </c>
      <c r="K38" s="32">
        <v>4.5786699999999998</v>
      </c>
      <c r="L38" s="31">
        <v>5.6953499999999996E-6</v>
      </c>
      <c r="M38" s="17" t="s">
        <v>17</v>
      </c>
    </row>
    <row r="39" spans="1:13">
      <c r="A39" s="16" t="s">
        <v>1748</v>
      </c>
      <c r="B39" s="19">
        <v>18</v>
      </c>
      <c r="C39" s="16">
        <v>73680815</v>
      </c>
      <c r="D39" s="16" t="s">
        <v>15</v>
      </c>
      <c r="E39" s="16" t="s">
        <v>20</v>
      </c>
      <c r="F39" s="29">
        <v>8.6009999999999993E-3</v>
      </c>
      <c r="G39" s="29">
        <v>1.41E-2</v>
      </c>
      <c r="H39" s="30">
        <v>606</v>
      </c>
      <c r="I39" s="32">
        <v>1.1294900000000001</v>
      </c>
      <c r="J39" s="32">
        <v>0.24754100000000001</v>
      </c>
      <c r="K39" s="32">
        <v>4.5628399999999996</v>
      </c>
      <c r="L39" s="31">
        <v>6.12665E-6</v>
      </c>
      <c r="M39" s="17" t="s">
        <v>17</v>
      </c>
    </row>
    <row r="40" spans="1:13">
      <c r="A40" s="16" t="s">
        <v>1749</v>
      </c>
      <c r="B40" s="19">
        <v>1</v>
      </c>
      <c r="C40" s="16">
        <v>247790295</v>
      </c>
      <c r="D40" s="16" t="s">
        <v>20</v>
      </c>
      <c r="E40" s="16" t="s">
        <v>21</v>
      </c>
      <c r="F40" s="29">
        <v>1.9300000000000001E-2</v>
      </c>
      <c r="G40" s="29">
        <v>2.06E-2</v>
      </c>
      <c r="H40" s="30">
        <v>606</v>
      </c>
      <c r="I40" s="32">
        <v>0.70841299999999996</v>
      </c>
      <c r="J40" s="32">
        <v>0.15595800000000001</v>
      </c>
      <c r="K40" s="32">
        <v>4.5423200000000001</v>
      </c>
      <c r="L40" s="31">
        <v>6.7325000000000003E-6</v>
      </c>
      <c r="M40" s="17" t="s">
        <v>17</v>
      </c>
    </row>
    <row r="41" spans="1:13">
      <c r="A41" s="16" t="s">
        <v>1750</v>
      </c>
      <c r="B41" s="19">
        <v>11</v>
      </c>
      <c r="C41" s="16">
        <v>72063890</v>
      </c>
      <c r="D41" s="16" t="s">
        <v>21</v>
      </c>
      <c r="E41" s="16" t="s">
        <v>16</v>
      </c>
      <c r="F41" s="29">
        <v>3.7629999999999997E-2</v>
      </c>
      <c r="G41" s="29">
        <v>4.3400000000000001E-2</v>
      </c>
      <c r="H41" s="30">
        <v>606</v>
      </c>
      <c r="I41" s="32">
        <v>0.53293999999999997</v>
      </c>
      <c r="J41" s="32">
        <v>0.11733300000000001</v>
      </c>
      <c r="K41" s="32">
        <v>4.5420999999999996</v>
      </c>
      <c r="L41" s="31">
        <v>6.7392099999999996E-6</v>
      </c>
      <c r="M41" s="17" t="s">
        <v>17</v>
      </c>
    </row>
    <row r="42" spans="1:13">
      <c r="A42" s="16" t="s">
        <v>1751</v>
      </c>
      <c r="B42" s="19">
        <v>3</v>
      </c>
      <c r="C42" s="16">
        <v>158730534</v>
      </c>
      <c r="D42" s="16" t="s">
        <v>15</v>
      </c>
      <c r="E42" s="16" t="s">
        <v>20</v>
      </c>
      <c r="F42" s="29">
        <v>1.8020000000000001E-2</v>
      </c>
      <c r="G42" s="29">
        <v>1.41E-2</v>
      </c>
      <c r="H42" s="30">
        <v>606</v>
      </c>
      <c r="I42" s="32">
        <v>0.71096800000000004</v>
      </c>
      <c r="J42" s="32">
        <v>0.15703500000000001</v>
      </c>
      <c r="K42" s="32">
        <v>4.5274400000000004</v>
      </c>
      <c r="L42" s="31">
        <v>7.2071E-6</v>
      </c>
      <c r="M42" s="17" t="s">
        <v>13</v>
      </c>
    </row>
    <row r="43" spans="1:13">
      <c r="A43" s="16" t="s">
        <v>1752</v>
      </c>
      <c r="B43" s="19">
        <v>1</v>
      </c>
      <c r="C43" s="16">
        <v>58922417</v>
      </c>
      <c r="D43" s="16" t="s">
        <v>16</v>
      </c>
      <c r="E43" s="16" t="s">
        <v>15</v>
      </c>
      <c r="F43" s="29">
        <v>0.1077</v>
      </c>
      <c r="G43" s="29">
        <v>0.11169999999999999</v>
      </c>
      <c r="H43" s="30">
        <v>606</v>
      </c>
      <c r="I43" s="32">
        <v>0.31640200000000002</v>
      </c>
      <c r="J43" s="32">
        <v>7.0116800000000007E-2</v>
      </c>
      <c r="K43" s="32">
        <v>4.5125000000000002</v>
      </c>
      <c r="L43" s="31">
        <v>7.7162599999999999E-6</v>
      </c>
      <c r="M43" s="17" t="s">
        <v>17</v>
      </c>
    </row>
    <row r="44" spans="1:13">
      <c r="A44" s="16" t="s">
        <v>1753</v>
      </c>
      <c r="B44" s="19">
        <v>20</v>
      </c>
      <c r="C44" s="16">
        <v>11940354</v>
      </c>
      <c r="D44" s="16" t="s">
        <v>20</v>
      </c>
      <c r="E44" s="16" t="s">
        <v>21</v>
      </c>
      <c r="F44" s="29">
        <v>0.1444</v>
      </c>
      <c r="G44" s="29">
        <v>0.15620000000000001</v>
      </c>
      <c r="H44" s="30">
        <v>606</v>
      </c>
      <c r="I44" s="32">
        <v>0.29995100000000002</v>
      </c>
      <c r="J44" s="32">
        <v>6.6519599999999998E-2</v>
      </c>
      <c r="K44" s="32">
        <v>4.5092100000000004</v>
      </c>
      <c r="L44" s="31">
        <v>7.83284E-6</v>
      </c>
      <c r="M44" s="17" t="s">
        <v>17</v>
      </c>
    </row>
    <row r="45" spans="1:13">
      <c r="A45" s="16" t="s">
        <v>1754</v>
      </c>
      <c r="B45" s="19">
        <v>6</v>
      </c>
      <c r="C45" s="16">
        <v>159673921</v>
      </c>
      <c r="D45" s="16" t="s">
        <v>21</v>
      </c>
      <c r="E45" s="16" t="s">
        <v>20</v>
      </c>
      <c r="F45" s="29">
        <v>2.2780000000000002E-2</v>
      </c>
      <c r="G45" s="29">
        <v>3.0300000000000001E-2</v>
      </c>
      <c r="H45" s="30">
        <v>606</v>
      </c>
      <c r="I45" s="32">
        <v>0.61322200000000004</v>
      </c>
      <c r="J45" s="32">
        <v>0.13609599999999999</v>
      </c>
      <c r="K45" s="32">
        <v>4.5058100000000003</v>
      </c>
      <c r="L45" s="31">
        <v>7.9549799999999995E-6</v>
      </c>
      <c r="M45" s="17" t="s">
        <v>17</v>
      </c>
    </row>
    <row r="46" spans="1:13">
      <c r="A46" s="16" t="s">
        <v>1755</v>
      </c>
      <c r="B46" s="19">
        <v>11</v>
      </c>
      <c r="C46" s="16">
        <v>102724216</v>
      </c>
      <c r="D46" s="16" t="s">
        <v>21</v>
      </c>
      <c r="E46" s="16" t="s">
        <v>16</v>
      </c>
      <c r="F46" s="29">
        <v>9.861E-3</v>
      </c>
      <c r="G46" s="29">
        <v>2.6030000000000001E-2</v>
      </c>
      <c r="H46" s="30">
        <v>606</v>
      </c>
      <c r="I46" s="32">
        <v>0.94572800000000001</v>
      </c>
      <c r="J46" s="32">
        <v>0.209923</v>
      </c>
      <c r="K46" s="32">
        <v>4.5051199999999998</v>
      </c>
      <c r="L46" s="31">
        <v>7.9798799999999999E-6</v>
      </c>
      <c r="M46" s="17" t="s">
        <v>17</v>
      </c>
    </row>
    <row r="47" spans="1:13">
      <c r="A47" s="16" t="s">
        <v>1756</v>
      </c>
      <c r="B47" s="19">
        <v>6</v>
      </c>
      <c r="C47" s="16">
        <v>159715607</v>
      </c>
      <c r="D47" s="16" t="s">
        <v>20</v>
      </c>
      <c r="E47" s="16" t="s">
        <v>21</v>
      </c>
      <c r="F47" s="29">
        <v>2.0400000000000001E-2</v>
      </c>
      <c r="G47" s="29">
        <v>2.7099999999999999E-2</v>
      </c>
      <c r="H47" s="30">
        <v>606</v>
      </c>
      <c r="I47" s="32">
        <v>0.67761300000000002</v>
      </c>
      <c r="J47" s="32">
        <v>0.15043300000000001</v>
      </c>
      <c r="K47" s="32">
        <v>4.5044300000000002</v>
      </c>
      <c r="L47" s="31">
        <v>8.0051799999999995E-6</v>
      </c>
      <c r="M47" s="17" t="s">
        <v>17</v>
      </c>
    </row>
    <row r="48" spans="1:13">
      <c r="A48" s="16" t="s">
        <v>1757</v>
      </c>
      <c r="B48" s="19">
        <v>2</v>
      </c>
      <c r="C48" s="16">
        <v>119345850</v>
      </c>
      <c r="D48" s="16" t="s">
        <v>15</v>
      </c>
      <c r="E48" s="16" t="s">
        <v>16</v>
      </c>
      <c r="F48" s="29">
        <v>0.13919999999999999</v>
      </c>
      <c r="G48" s="29">
        <v>0.1399</v>
      </c>
      <c r="H48" s="30">
        <v>606</v>
      </c>
      <c r="I48" s="32">
        <v>0.29449700000000001</v>
      </c>
      <c r="J48" s="32">
        <v>6.5629199999999999E-2</v>
      </c>
      <c r="K48" s="32">
        <v>4.4872800000000002</v>
      </c>
      <c r="L48" s="31">
        <v>8.6540500000000006E-6</v>
      </c>
      <c r="M48" s="17" t="s">
        <v>17</v>
      </c>
    </row>
    <row r="49" spans="1:13">
      <c r="A49" s="16" t="s">
        <v>1758</v>
      </c>
      <c r="B49" s="19">
        <v>3</v>
      </c>
      <c r="C49" s="16">
        <v>158759288</v>
      </c>
      <c r="D49" s="16" t="s">
        <v>16</v>
      </c>
      <c r="E49" s="16" t="s">
        <v>15</v>
      </c>
      <c r="F49" s="29">
        <v>1.7489999999999999E-2</v>
      </c>
      <c r="G49" s="29">
        <v>1.41E-2</v>
      </c>
      <c r="H49" s="30">
        <v>606</v>
      </c>
      <c r="I49" s="32">
        <v>0.70885500000000001</v>
      </c>
      <c r="J49" s="32">
        <v>0.15806100000000001</v>
      </c>
      <c r="K49" s="32">
        <v>4.48468</v>
      </c>
      <c r="L49" s="31">
        <v>8.7569000000000008E-6</v>
      </c>
      <c r="M49" s="17" t="s">
        <v>17</v>
      </c>
    </row>
    <row r="50" spans="1:13">
      <c r="A50" s="16" t="s">
        <v>1759</v>
      </c>
      <c r="B50" s="19">
        <v>4</v>
      </c>
      <c r="C50" s="16">
        <v>81052922</v>
      </c>
      <c r="D50" s="16" t="s">
        <v>16</v>
      </c>
      <c r="E50" s="16" t="s">
        <v>15</v>
      </c>
      <c r="F50" s="29">
        <v>3.322E-2</v>
      </c>
      <c r="G50" s="29">
        <v>3.5799999999999998E-2</v>
      </c>
      <c r="H50" s="30">
        <v>606</v>
      </c>
      <c r="I50" s="32">
        <v>0.54871800000000004</v>
      </c>
      <c r="J50" s="32">
        <v>0.122435</v>
      </c>
      <c r="K50" s="32">
        <v>4.4817200000000001</v>
      </c>
      <c r="L50" s="31">
        <v>8.8754199999999995E-6</v>
      </c>
      <c r="M50" s="17" t="s">
        <v>13</v>
      </c>
    </row>
    <row r="51" spans="1:13">
      <c r="A51" s="16" t="s">
        <v>1760</v>
      </c>
      <c r="B51" s="19">
        <v>4</v>
      </c>
      <c r="C51" s="16">
        <v>81052915</v>
      </c>
      <c r="D51" s="16" t="s">
        <v>16</v>
      </c>
      <c r="E51" s="16" t="s">
        <v>15</v>
      </c>
      <c r="F51" s="29">
        <v>3.322E-2</v>
      </c>
      <c r="G51" s="29">
        <v>3.5799999999999998E-2</v>
      </c>
      <c r="H51" s="30">
        <v>606</v>
      </c>
      <c r="I51" s="32">
        <v>0.54882699999999995</v>
      </c>
      <c r="J51" s="32">
        <v>0.122462</v>
      </c>
      <c r="K51" s="32">
        <v>4.4816099999999999</v>
      </c>
      <c r="L51" s="31">
        <v>8.8799199999999992E-6</v>
      </c>
      <c r="M51" s="17" t="s">
        <v>17</v>
      </c>
    </row>
    <row r="52" spans="1:13">
      <c r="A52" s="16" t="s">
        <v>1761</v>
      </c>
      <c r="B52" s="19">
        <v>9</v>
      </c>
      <c r="C52" s="16">
        <v>131289337</v>
      </c>
      <c r="D52" s="16" t="s">
        <v>20</v>
      </c>
      <c r="E52" s="16" t="s">
        <v>21</v>
      </c>
      <c r="F52" s="29">
        <v>3.2280000000000003E-2</v>
      </c>
      <c r="G52" s="29">
        <v>3.6900000000000002E-2</v>
      </c>
      <c r="H52" s="30">
        <v>606</v>
      </c>
      <c r="I52" s="32">
        <v>0.52932800000000002</v>
      </c>
      <c r="J52" s="32">
        <v>0.11812</v>
      </c>
      <c r="K52" s="32">
        <v>4.4812599999999998</v>
      </c>
      <c r="L52" s="31">
        <v>8.8939100000000004E-6</v>
      </c>
      <c r="M52" s="17" t="s">
        <v>17</v>
      </c>
    </row>
    <row r="53" spans="1:13">
      <c r="A53" s="16" t="s">
        <v>1762</v>
      </c>
      <c r="B53" s="19">
        <v>6</v>
      </c>
      <c r="C53" s="16">
        <v>106738723</v>
      </c>
      <c r="D53" s="16" t="s">
        <v>16</v>
      </c>
      <c r="E53" s="16" t="s">
        <v>15</v>
      </c>
      <c r="F53" s="29">
        <v>0.48859999999999998</v>
      </c>
      <c r="G53" s="29">
        <v>0.49130000000000001</v>
      </c>
      <c r="H53" s="30">
        <v>606</v>
      </c>
      <c r="I53" s="32">
        <v>-0.209088</v>
      </c>
      <c r="J53" s="32">
        <v>4.6674800000000002E-2</v>
      </c>
      <c r="K53" s="32">
        <v>-4.4796699999999996</v>
      </c>
      <c r="L53" s="31">
        <v>8.9582300000000005E-6</v>
      </c>
      <c r="M53" s="17" t="s">
        <v>17</v>
      </c>
    </row>
    <row r="54" spans="1:13">
      <c r="A54" s="16" t="s">
        <v>1763</v>
      </c>
      <c r="B54" s="19">
        <v>6</v>
      </c>
      <c r="C54" s="16">
        <v>52269151</v>
      </c>
      <c r="D54" s="16" t="s">
        <v>21</v>
      </c>
      <c r="E54" s="16" t="s">
        <v>20</v>
      </c>
      <c r="F54" s="29">
        <v>0.28470000000000001</v>
      </c>
      <c r="G54" s="29">
        <v>0.3054</v>
      </c>
      <c r="H54" s="30">
        <v>606</v>
      </c>
      <c r="I54" s="32">
        <v>0.221113</v>
      </c>
      <c r="J54" s="32">
        <v>4.9365899999999997E-2</v>
      </c>
      <c r="K54" s="32">
        <v>4.4790599999999996</v>
      </c>
      <c r="L54" s="31">
        <v>8.9829100000000007E-6</v>
      </c>
      <c r="M54" s="17" t="s">
        <v>17</v>
      </c>
    </row>
    <row r="55" spans="1:13">
      <c r="A55" s="16" t="s">
        <v>1764</v>
      </c>
      <c r="B55" s="19">
        <v>4</v>
      </c>
      <c r="C55" s="16">
        <v>177637786</v>
      </c>
      <c r="D55" s="16" t="s">
        <v>20</v>
      </c>
      <c r="E55" s="16" t="s">
        <v>21</v>
      </c>
      <c r="F55" s="29">
        <v>8.4840000000000002E-3</v>
      </c>
      <c r="G55" s="29">
        <v>1.14E-2</v>
      </c>
      <c r="H55" s="30">
        <v>606</v>
      </c>
      <c r="I55" s="32">
        <v>1.0839300000000001</v>
      </c>
      <c r="J55" s="32">
        <v>0.24227099999999999</v>
      </c>
      <c r="K55" s="32">
        <v>4.4740399999999996</v>
      </c>
      <c r="L55" s="31">
        <v>9.1896400000000003E-6</v>
      </c>
      <c r="M55" s="17" t="s">
        <v>17</v>
      </c>
    </row>
    <row r="56" spans="1:13">
      <c r="A56" s="16" t="s">
        <v>1765</v>
      </c>
      <c r="B56" s="19">
        <v>13</v>
      </c>
      <c r="C56" s="16">
        <v>55679154</v>
      </c>
      <c r="D56" s="16" t="s">
        <v>15</v>
      </c>
      <c r="E56" s="16" t="s">
        <v>16</v>
      </c>
      <c r="F56" s="29">
        <v>0.42899999999999999</v>
      </c>
      <c r="G56" s="29">
        <v>0.44230000000000003</v>
      </c>
      <c r="H56" s="30">
        <v>606</v>
      </c>
      <c r="I56" s="32">
        <v>-0.192715</v>
      </c>
      <c r="J56" s="32">
        <v>4.3121399999999997E-2</v>
      </c>
      <c r="K56" s="32">
        <v>-4.4691200000000002</v>
      </c>
      <c r="L56" s="31">
        <v>9.3964300000000008E-6</v>
      </c>
      <c r="M56" s="17" t="s">
        <v>17</v>
      </c>
    </row>
    <row r="57" spans="1:13">
      <c r="A57" s="16" t="s">
        <v>1766</v>
      </c>
      <c r="B57" s="19">
        <v>13</v>
      </c>
      <c r="C57" s="16">
        <v>55679196</v>
      </c>
      <c r="D57" s="16" t="s">
        <v>16</v>
      </c>
      <c r="E57" s="16" t="s">
        <v>15</v>
      </c>
      <c r="F57" s="29">
        <v>0.42899999999999999</v>
      </c>
      <c r="G57" s="29">
        <v>0.44119999999999998</v>
      </c>
      <c r="H57" s="30">
        <v>606</v>
      </c>
      <c r="I57" s="32">
        <v>-0.19265199999999999</v>
      </c>
      <c r="J57" s="32">
        <v>4.3118700000000003E-2</v>
      </c>
      <c r="K57" s="32">
        <v>-4.4679500000000001</v>
      </c>
      <c r="L57" s="31">
        <v>9.4462299999999999E-6</v>
      </c>
      <c r="M57" s="17" t="s">
        <v>17</v>
      </c>
    </row>
    <row r="58" spans="1:13">
      <c r="A58" s="16" t="s">
        <v>1767</v>
      </c>
      <c r="B58" s="19">
        <v>4</v>
      </c>
      <c r="C58" s="16">
        <v>32859444</v>
      </c>
      <c r="D58" s="16" t="s">
        <v>20</v>
      </c>
      <c r="E58" s="16" t="s">
        <v>15</v>
      </c>
      <c r="F58" s="29">
        <v>4.4949999999999997E-2</v>
      </c>
      <c r="G58" s="29">
        <v>8.43E-2</v>
      </c>
      <c r="H58" s="30">
        <v>606</v>
      </c>
      <c r="I58" s="32">
        <v>0.451297</v>
      </c>
      <c r="J58" s="32">
        <v>0.10101</v>
      </c>
      <c r="K58" s="32">
        <v>4.4678599999999999</v>
      </c>
      <c r="L58" s="31">
        <v>9.4502800000000003E-6</v>
      </c>
      <c r="M58" s="17" t="s">
        <v>17</v>
      </c>
    </row>
    <row r="59" spans="1:13">
      <c r="A59" s="16" t="s">
        <v>1768</v>
      </c>
      <c r="B59" s="19">
        <v>4</v>
      </c>
      <c r="C59" s="16">
        <v>177644840</v>
      </c>
      <c r="D59" s="16" t="s">
        <v>15</v>
      </c>
      <c r="E59" s="16" t="s">
        <v>16</v>
      </c>
      <c r="F59" s="29">
        <v>8.4749999999999999E-3</v>
      </c>
      <c r="G59" s="29">
        <v>1.6E-2</v>
      </c>
      <c r="H59" s="30">
        <v>606</v>
      </c>
      <c r="I59" s="32">
        <v>1.08464</v>
      </c>
      <c r="J59" s="32">
        <v>0.242922</v>
      </c>
      <c r="K59" s="32">
        <v>4.4649400000000004</v>
      </c>
      <c r="L59" s="31">
        <v>9.5754899999999994E-6</v>
      </c>
      <c r="M59" s="17" t="s">
        <v>17</v>
      </c>
    </row>
    <row r="60" spans="1:13">
      <c r="A60" s="16" t="s">
        <v>1769</v>
      </c>
      <c r="B60" s="19">
        <v>12</v>
      </c>
      <c r="C60" s="16">
        <v>3345617</v>
      </c>
      <c r="D60" s="16" t="s">
        <v>20</v>
      </c>
      <c r="E60" s="16" t="s">
        <v>21</v>
      </c>
      <c r="F60" s="29">
        <v>9.5940000000000001E-3</v>
      </c>
      <c r="G60" s="29">
        <v>3.3E-3</v>
      </c>
      <c r="H60" s="30">
        <v>606</v>
      </c>
      <c r="I60" s="32">
        <v>1.01895</v>
      </c>
      <c r="J60" s="32">
        <v>0.22822100000000001</v>
      </c>
      <c r="K60" s="32">
        <v>4.4647399999999999</v>
      </c>
      <c r="L60" s="31">
        <v>9.5844200000000006E-6</v>
      </c>
      <c r="M60" s="17" t="s">
        <v>17</v>
      </c>
    </row>
    <row r="61" spans="1:13">
      <c r="A61" s="16" t="s">
        <v>1770</v>
      </c>
      <c r="B61" s="19">
        <v>3</v>
      </c>
      <c r="C61" s="16">
        <v>59785931</v>
      </c>
      <c r="D61" s="16" t="s">
        <v>20</v>
      </c>
      <c r="E61" s="16" t="s">
        <v>21</v>
      </c>
      <c r="F61" s="29">
        <v>0.18679999999999999</v>
      </c>
      <c r="G61" s="29">
        <v>0.22339999999999999</v>
      </c>
      <c r="H61" s="30">
        <v>606</v>
      </c>
      <c r="I61" s="32">
        <v>0.26036199999999998</v>
      </c>
      <c r="J61" s="32">
        <v>5.83153E-2</v>
      </c>
      <c r="K61" s="32">
        <v>4.4647199999999998</v>
      </c>
      <c r="L61" s="31">
        <v>9.5851999999999993E-6</v>
      </c>
      <c r="M61" s="17" t="s">
        <v>17</v>
      </c>
    </row>
    <row r="62" spans="1:13">
      <c r="A62" s="16" t="s">
        <v>1771</v>
      </c>
      <c r="B62" s="19">
        <v>4</v>
      </c>
      <c r="C62" s="16">
        <v>189069523</v>
      </c>
      <c r="D62" s="16" t="s">
        <v>20</v>
      </c>
      <c r="E62" s="16" t="s">
        <v>21</v>
      </c>
      <c r="F62" s="29">
        <v>4.1520000000000001E-2</v>
      </c>
      <c r="G62" s="29">
        <v>3.4700000000000002E-2</v>
      </c>
      <c r="H62" s="30">
        <v>606</v>
      </c>
      <c r="I62" s="32">
        <v>0.49853199999999998</v>
      </c>
      <c r="J62" s="32">
        <v>0.11171</v>
      </c>
      <c r="K62" s="32">
        <v>4.4627499999999998</v>
      </c>
      <c r="L62" s="31">
        <v>9.6710299999999998E-6</v>
      </c>
      <c r="M62" s="17" t="s">
        <v>17</v>
      </c>
    </row>
    <row r="63" spans="1:13">
      <c r="A63" s="16" t="s">
        <v>1772</v>
      </c>
      <c r="B63" s="19">
        <v>10</v>
      </c>
      <c r="C63" s="16">
        <v>83601464</v>
      </c>
      <c r="D63" s="16" t="s">
        <v>21</v>
      </c>
      <c r="E63" s="16" t="s">
        <v>20</v>
      </c>
      <c r="F63" s="29">
        <v>0.1318</v>
      </c>
      <c r="G63" s="29">
        <v>0.1225</v>
      </c>
      <c r="H63" s="30">
        <v>606</v>
      </c>
      <c r="I63" s="32">
        <v>0.28386699999999998</v>
      </c>
      <c r="J63" s="32">
        <v>6.3635200000000003E-2</v>
      </c>
      <c r="K63" s="32">
        <v>4.4608499999999998</v>
      </c>
      <c r="L63" s="31">
        <v>9.7540800000000006E-6</v>
      </c>
      <c r="M63" s="17" t="s">
        <v>13</v>
      </c>
    </row>
    <row r="64" spans="1:13">
      <c r="A64" s="16" t="s">
        <v>1773</v>
      </c>
      <c r="B64" s="19">
        <v>1</v>
      </c>
      <c r="C64" s="16">
        <v>217576038</v>
      </c>
      <c r="D64" s="16" t="s">
        <v>16</v>
      </c>
      <c r="E64" s="16" t="s">
        <v>15</v>
      </c>
      <c r="F64" s="29">
        <v>2.6849999999999999E-2</v>
      </c>
      <c r="G64" s="29">
        <v>3.4700000000000002E-2</v>
      </c>
      <c r="H64" s="30">
        <v>606</v>
      </c>
      <c r="I64" s="32">
        <v>0.50748400000000005</v>
      </c>
      <c r="J64" s="32">
        <v>0.113842</v>
      </c>
      <c r="K64" s="32">
        <v>4.4577799999999996</v>
      </c>
      <c r="L64" s="31">
        <v>9.8904299999999998E-6</v>
      </c>
      <c r="M64" s="17" t="s">
        <v>17</v>
      </c>
    </row>
    <row r="65" spans="1:13">
      <c r="A65" s="16" t="s">
        <v>1774</v>
      </c>
      <c r="B65" s="19">
        <v>6</v>
      </c>
      <c r="C65" s="16">
        <v>159835250</v>
      </c>
      <c r="D65" s="16" t="s">
        <v>21</v>
      </c>
      <c r="E65" s="16" t="s">
        <v>20</v>
      </c>
      <c r="F65" s="29">
        <v>1.8020000000000001E-2</v>
      </c>
      <c r="G65" s="29">
        <v>1.52E-2</v>
      </c>
      <c r="H65" s="30">
        <v>606</v>
      </c>
      <c r="I65" s="32">
        <v>0.74115600000000004</v>
      </c>
      <c r="J65" s="32">
        <v>0.166348</v>
      </c>
      <c r="K65" s="32">
        <v>4.45547</v>
      </c>
      <c r="L65" s="31">
        <v>9.9941899999999993E-6</v>
      </c>
      <c r="M65" s="17" t="s">
        <v>13</v>
      </c>
    </row>
  </sheetData>
  <mergeCells count="1">
    <mergeCell ref="A1:P1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EFD7-F97E-42CC-921F-50B925B3CEE4}">
  <dimension ref="A1:P76"/>
  <sheetViews>
    <sheetView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5703125" style="18" bestFit="1" customWidth="1"/>
    <col min="2" max="2" width="3.7109375" style="18" bestFit="1" customWidth="1"/>
    <col min="3" max="3" width="10" style="18" bestFit="1" customWidth="1"/>
    <col min="4" max="4" width="15" style="18" bestFit="1" customWidth="1"/>
    <col min="5" max="5" width="11.5703125" style="18" bestFit="1" customWidth="1"/>
    <col min="6" max="6" width="10" style="21" bestFit="1" customWidth="1"/>
    <col min="7" max="7" width="13.7109375" style="21" bestFit="1" customWidth="1"/>
    <col min="8" max="8" width="4" style="13" bestFit="1" customWidth="1"/>
    <col min="9" max="9" width="10.140625" style="34" bestFit="1" customWidth="1"/>
    <col min="10" max="10" width="9.5703125" style="34" bestFit="1" customWidth="1"/>
    <col min="11" max="11" width="8.140625" style="34" bestFit="1" customWidth="1"/>
    <col min="12" max="12" width="8.42578125" style="22" bestFit="1" customWidth="1"/>
    <col min="13" max="13" width="11" style="18" bestFit="1" customWidth="1"/>
  </cols>
  <sheetData>
    <row r="1" spans="1:16">
      <c r="A1" s="125" t="s">
        <v>177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23" t="s">
        <v>6</v>
      </c>
      <c r="G2" s="23" t="s">
        <v>7</v>
      </c>
      <c r="H2" s="12" t="s">
        <v>8</v>
      </c>
      <c r="I2" s="24" t="s">
        <v>9</v>
      </c>
      <c r="J2" s="24" t="s">
        <v>10</v>
      </c>
      <c r="K2" s="24" t="s">
        <v>11</v>
      </c>
      <c r="L2" s="25" t="s">
        <v>12</v>
      </c>
      <c r="M2" s="15" t="s">
        <v>13</v>
      </c>
    </row>
    <row r="3" spans="1:16">
      <c r="A3" s="17" t="s">
        <v>1776</v>
      </c>
      <c r="B3" s="17">
        <v>11</v>
      </c>
      <c r="C3" s="17">
        <v>37088780</v>
      </c>
      <c r="D3" s="17" t="s">
        <v>15</v>
      </c>
      <c r="E3" s="17" t="s">
        <v>16</v>
      </c>
      <c r="F3" s="20">
        <v>7.4539999999999997E-3</v>
      </c>
      <c r="G3" s="20">
        <v>1.52E-2</v>
      </c>
      <c r="H3" s="26">
        <v>605</v>
      </c>
      <c r="I3" s="33">
        <v>695.45799999999997</v>
      </c>
      <c r="J3" s="33">
        <v>139.096</v>
      </c>
      <c r="K3" s="33">
        <v>4.99986</v>
      </c>
      <c r="L3" s="27">
        <v>7.5518799999999997E-7</v>
      </c>
      <c r="M3" s="17" t="s">
        <v>17</v>
      </c>
    </row>
    <row r="4" spans="1:16">
      <c r="A4" s="17" t="s">
        <v>1777</v>
      </c>
      <c r="B4" s="17">
        <v>20</v>
      </c>
      <c r="C4" s="17">
        <v>59118670</v>
      </c>
      <c r="D4" s="17" t="s">
        <v>15</v>
      </c>
      <c r="E4" s="17" t="s">
        <v>16</v>
      </c>
      <c r="F4" s="20">
        <v>0.4829</v>
      </c>
      <c r="G4" s="20">
        <v>0.4889</v>
      </c>
      <c r="H4" s="26">
        <v>605</v>
      </c>
      <c r="I4" s="33">
        <v>146.44499999999999</v>
      </c>
      <c r="J4" s="33">
        <v>30.039200000000001</v>
      </c>
      <c r="K4" s="33">
        <v>4.87514</v>
      </c>
      <c r="L4" s="27">
        <v>1.39563E-6</v>
      </c>
      <c r="M4" s="17" t="s">
        <v>17</v>
      </c>
    </row>
    <row r="5" spans="1:16">
      <c r="A5" s="17" t="s">
        <v>1778</v>
      </c>
      <c r="B5" s="17">
        <v>20</v>
      </c>
      <c r="C5" s="17">
        <v>59121456</v>
      </c>
      <c r="D5" s="17" t="s">
        <v>15</v>
      </c>
      <c r="E5" s="17" t="s">
        <v>16</v>
      </c>
      <c r="F5" s="20">
        <v>0.4864</v>
      </c>
      <c r="G5" s="20">
        <v>0.48570000000000002</v>
      </c>
      <c r="H5" s="26">
        <v>605</v>
      </c>
      <c r="I5" s="33">
        <v>145.19399999999999</v>
      </c>
      <c r="J5" s="33">
        <v>30.069299999999998</v>
      </c>
      <c r="K5" s="33">
        <v>4.8286300000000004</v>
      </c>
      <c r="L5" s="27">
        <v>1.7489399999999999E-6</v>
      </c>
      <c r="M5" s="17" t="s">
        <v>17</v>
      </c>
    </row>
    <row r="6" spans="1:16">
      <c r="A6" s="17" t="s">
        <v>1779</v>
      </c>
      <c r="B6" s="17">
        <v>20</v>
      </c>
      <c r="C6" s="17">
        <v>59122693</v>
      </c>
      <c r="D6" s="17" t="s">
        <v>21</v>
      </c>
      <c r="E6" s="17" t="s">
        <v>20</v>
      </c>
      <c r="F6" s="20">
        <v>0.48759999999999998</v>
      </c>
      <c r="G6" s="20">
        <v>0.49340000000000001</v>
      </c>
      <c r="H6" s="26">
        <v>605</v>
      </c>
      <c r="I6" s="33">
        <v>144.13399999999999</v>
      </c>
      <c r="J6" s="33">
        <v>29.877300000000002</v>
      </c>
      <c r="K6" s="33">
        <v>4.8242200000000004</v>
      </c>
      <c r="L6" s="27">
        <v>1.78663E-6</v>
      </c>
      <c r="M6" s="17" t="s">
        <v>13</v>
      </c>
    </row>
    <row r="7" spans="1:16">
      <c r="A7" s="17" t="s">
        <v>1780</v>
      </c>
      <c r="B7" s="17">
        <v>20</v>
      </c>
      <c r="C7" s="17">
        <v>59122741</v>
      </c>
      <c r="D7" s="17" t="s">
        <v>15</v>
      </c>
      <c r="E7" s="17" t="s">
        <v>20</v>
      </c>
      <c r="F7" s="20">
        <v>0.4864</v>
      </c>
      <c r="G7" s="20">
        <v>0.49009999999999998</v>
      </c>
      <c r="H7" s="26">
        <v>605</v>
      </c>
      <c r="I7" s="33">
        <v>142.46199999999999</v>
      </c>
      <c r="J7" s="33">
        <v>29.973500000000001</v>
      </c>
      <c r="K7" s="33">
        <v>4.7529199999999996</v>
      </c>
      <c r="L7" s="27">
        <v>2.5152000000000001E-6</v>
      </c>
      <c r="M7" s="17" t="s">
        <v>17</v>
      </c>
    </row>
    <row r="8" spans="1:16">
      <c r="A8" s="17" t="s">
        <v>1781</v>
      </c>
      <c r="B8" s="17">
        <v>20</v>
      </c>
      <c r="C8" s="17">
        <v>6636139</v>
      </c>
      <c r="D8" s="17" t="s">
        <v>21</v>
      </c>
      <c r="E8" s="17" t="s">
        <v>20</v>
      </c>
      <c r="F8" s="20">
        <v>0.1401</v>
      </c>
      <c r="G8" s="20">
        <v>0.14749999999999999</v>
      </c>
      <c r="H8" s="26">
        <v>605</v>
      </c>
      <c r="I8" s="33">
        <v>-217.59100000000001</v>
      </c>
      <c r="J8" s="33">
        <v>45.802399999999999</v>
      </c>
      <c r="K8" s="33">
        <v>-4.7506399999999998</v>
      </c>
      <c r="L8" s="27">
        <v>2.54269E-6</v>
      </c>
      <c r="M8" s="17" t="s">
        <v>17</v>
      </c>
    </row>
    <row r="9" spans="1:16">
      <c r="A9" s="17" t="s">
        <v>1782</v>
      </c>
      <c r="B9" s="17">
        <v>18</v>
      </c>
      <c r="C9" s="17">
        <v>74393968</v>
      </c>
      <c r="D9" s="17" t="s">
        <v>20</v>
      </c>
      <c r="E9" s="17" t="s">
        <v>21</v>
      </c>
      <c r="F9" s="20">
        <v>6.0380000000000003E-2</v>
      </c>
      <c r="G9" s="20">
        <v>6.9400000000000003E-2</v>
      </c>
      <c r="H9" s="26">
        <v>605</v>
      </c>
      <c r="I9" s="33">
        <v>311.53800000000001</v>
      </c>
      <c r="J9" s="33">
        <v>65.711299999999994</v>
      </c>
      <c r="K9" s="33">
        <v>4.7409999999999997</v>
      </c>
      <c r="L9" s="27">
        <v>2.6620699999999999E-6</v>
      </c>
      <c r="M9" s="17" t="s">
        <v>17</v>
      </c>
    </row>
    <row r="10" spans="1:16">
      <c r="A10" s="17" t="s">
        <v>1783</v>
      </c>
      <c r="B10" s="17">
        <v>6</v>
      </c>
      <c r="C10" s="17">
        <v>48392727</v>
      </c>
      <c r="D10" s="17" t="s">
        <v>16</v>
      </c>
      <c r="E10" s="17" t="s">
        <v>21</v>
      </c>
      <c r="F10" s="20">
        <v>6.2789999999999999E-3</v>
      </c>
      <c r="G10" s="20">
        <v>1.0800000000000001E-2</v>
      </c>
      <c r="H10" s="26">
        <v>605</v>
      </c>
      <c r="I10" s="33">
        <v>870.81600000000003</v>
      </c>
      <c r="J10" s="33">
        <v>183.708</v>
      </c>
      <c r="K10" s="33">
        <v>4.7402199999999999</v>
      </c>
      <c r="L10" s="27">
        <v>2.6720200000000001E-6</v>
      </c>
      <c r="M10" s="17" t="s">
        <v>17</v>
      </c>
    </row>
    <row r="11" spans="1:16">
      <c r="A11" s="17" t="s">
        <v>1784</v>
      </c>
      <c r="B11" s="17">
        <v>6</v>
      </c>
      <c r="C11" s="17">
        <v>48501254</v>
      </c>
      <c r="D11" s="17" t="s">
        <v>16</v>
      </c>
      <c r="E11" s="17" t="s">
        <v>15</v>
      </c>
      <c r="F11" s="20">
        <v>6.842E-3</v>
      </c>
      <c r="G11" s="20">
        <v>7.6E-3</v>
      </c>
      <c r="H11" s="26">
        <v>605</v>
      </c>
      <c r="I11" s="33">
        <v>802.755</v>
      </c>
      <c r="J11" s="33">
        <v>169.74700000000001</v>
      </c>
      <c r="K11" s="33">
        <v>4.72912</v>
      </c>
      <c r="L11" s="27">
        <v>2.81676E-6</v>
      </c>
      <c r="M11" s="17" t="s">
        <v>17</v>
      </c>
    </row>
    <row r="12" spans="1:16">
      <c r="A12" s="17" t="s">
        <v>1785</v>
      </c>
      <c r="B12" s="17">
        <v>10</v>
      </c>
      <c r="C12" s="17">
        <v>44736389</v>
      </c>
      <c r="D12" s="17" t="s">
        <v>16</v>
      </c>
      <c r="E12" s="17" t="s">
        <v>15</v>
      </c>
      <c r="F12" s="20">
        <v>0.183</v>
      </c>
      <c r="G12" s="20">
        <v>0.19309999999999999</v>
      </c>
      <c r="H12" s="26">
        <v>605</v>
      </c>
      <c r="I12" s="33">
        <v>-181.28</v>
      </c>
      <c r="J12" s="33">
        <v>38.4664</v>
      </c>
      <c r="K12" s="33">
        <v>-4.7126900000000003</v>
      </c>
      <c r="L12" s="27">
        <v>3.0448500000000002E-6</v>
      </c>
      <c r="M12" s="17" t="s">
        <v>13</v>
      </c>
    </row>
    <row r="13" spans="1:16">
      <c r="A13" s="17" t="s">
        <v>1786</v>
      </c>
      <c r="B13" s="17">
        <v>10</v>
      </c>
      <c r="C13" s="17">
        <v>44737433</v>
      </c>
      <c r="D13" s="17" t="s">
        <v>15</v>
      </c>
      <c r="E13" s="17" t="s">
        <v>16</v>
      </c>
      <c r="F13" s="20">
        <v>0.183</v>
      </c>
      <c r="G13" s="20">
        <v>0.19309999999999999</v>
      </c>
      <c r="H13" s="26">
        <v>605</v>
      </c>
      <c r="I13" s="33">
        <v>-181.20599999999999</v>
      </c>
      <c r="J13" s="33">
        <v>38.4953</v>
      </c>
      <c r="K13" s="33">
        <v>-4.70723</v>
      </c>
      <c r="L13" s="27">
        <v>3.1245299999999999E-6</v>
      </c>
      <c r="M13" s="17" t="s">
        <v>17</v>
      </c>
    </row>
    <row r="14" spans="1:16">
      <c r="A14" s="17" t="s">
        <v>1787</v>
      </c>
      <c r="B14" s="17">
        <v>1</v>
      </c>
      <c r="C14" s="17">
        <v>92656510</v>
      </c>
      <c r="D14" s="17" t="s">
        <v>15</v>
      </c>
      <c r="E14" s="17" t="s">
        <v>16</v>
      </c>
      <c r="F14" s="20">
        <v>1.184E-2</v>
      </c>
      <c r="G14" s="20">
        <v>9.7999999999999997E-3</v>
      </c>
      <c r="H14" s="26">
        <v>605</v>
      </c>
      <c r="I14" s="33">
        <v>671.00900000000001</v>
      </c>
      <c r="J14" s="33">
        <v>142.69399999999999</v>
      </c>
      <c r="K14" s="33">
        <v>4.7024499999999998</v>
      </c>
      <c r="L14" s="27">
        <v>3.1958599999999999E-6</v>
      </c>
      <c r="M14" s="17" t="s">
        <v>17</v>
      </c>
    </row>
    <row r="15" spans="1:16">
      <c r="A15" s="17" t="s">
        <v>1788</v>
      </c>
      <c r="B15" s="17">
        <v>10</v>
      </c>
      <c r="C15" s="17">
        <v>44694201</v>
      </c>
      <c r="D15" s="17" t="s">
        <v>20</v>
      </c>
      <c r="E15" s="17" t="s">
        <v>21</v>
      </c>
      <c r="F15" s="20">
        <v>0.1903</v>
      </c>
      <c r="G15" s="20">
        <v>0.2039</v>
      </c>
      <c r="H15" s="26">
        <v>605</v>
      </c>
      <c r="I15" s="33">
        <v>-177.50800000000001</v>
      </c>
      <c r="J15" s="33">
        <v>37.842799999999997</v>
      </c>
      <c r="K15" s="33">
        <v>-4.6906699999999999</v>
      </c>
      <c r="L15" s="27">
        <v>3.3786199999999998E-6</v>
      </c>
      <c r="M15" s="17" t="s">
        <v>13</v>
      </c>
    </row>
    <row r="16" spans="1:16">
      <c r="A16" s="17" t="s">
        <v>1789</v>
      </c>
      <c r="B16" s="17">
        <v>20</v>
      </c>
      <c r="C16" s="17">
        <v>6634751</v>
      </c>
      <c r="D16" s="17" t="s">
        <v>16</v>
      </c>
      <c r="E16" s="17" t="s">
        <v>21</v>
      </c>
      <c r="F16" s="20">
        <v>0.14080000000000001</v>
      </c>
      <c r="G16" s="20">
        <v>0.14319999999999999</v>
      </c>
      <c r="H16" s="26">
        <v>605</v>
      </c>
      <c r="I16" s="33">
        <v>-213.334</v>
      </c>
      <c r="J16" s="33">
        <v>45.5687</v>
      </c>
      <c r="K16" s="33">
        <v>-4.6815899999999999</v>
      </c>
      <c r="L16" s="27">
        <v>3.5261399999999998E-6</v>
      </c>
      <c r="M16" s="17" t="s">
        <v>17</v>
      </c>
    </row>
    <row r="17" spans="1:13">
      <c r="A17" s="17" t="s">
        <v>1790</v>
      </c>
      <c r="B17" s="17">
        <v>1</v>
      </c>
      <c r="C17" s="17">
        <v>92903115</v>
      </c>
      <c r="D17" s="17" t="s">
        <v>16</v>
      </c>
      <c r="E17" s="17" t="s">
        <v>15</v>
      </c>
      <c r="F17" s="20">
        <v>1.129E-2</v>
      </c>
      <c r="G17" s="20">
        <v>9.7999999999999997E-3</v>
      </c>
      <c r="H17" s="26">
        <v>605</v>
      </c>
      <c r="I17" s="33">
        <v>691.96699999999998</v>
      </c>
      <c r="J17" s="33">
        <v>148.05500000000001</v>
      </c>
      <c r="K17" s="33">
        <v>4.6737099999999998</v>
      </c>
      <c r="L17" s="27">
        <v>3.6593400000000001E-6</v>
      </c>
      <c r="M17" s="17" t="s">
        <v>17</v>
      </c>
    </row>
    <row r="18" spans="1:13">
      <c r="A18" s="17" t="s">
        <v>1791</v>
      </c>
      <c r="B18" s="17">
        <v>10</v>
      </c>
      <c r="C18" s="17">
        <v>44723775</v>
      </c>
      <c r="D18" s="17" t="s">
        <v>16</v>
      </c>
      <c r="E18" s="17" t="s">
        <v>15</v>
      </c>
      <c r="F18" s="20">
        <v>0.17799999999999999</v>
      </c>
      <c r="G18" s="20">
        <v>0.18740000000000001</v>
      </c>
      <c r="H18" s="26">
        <v>605</v>
      </c>
      <c r="I18" s="33">
        <v>-180.36699999999999</v>
      </c>
      <c r="J18" s="33">
        <v>38.719099999999997</v>
      </c>
      <c r="K18" s="33">
        <v>-4.6583600000000001</v>
      </c>
      <c r="L18" s="27">
        <v>3.9326500000000004E-6</v>
      </c>
      <c r="M18" s="17" t="s">
        <v>17</v>
      </c>
    </row>
    <row r="19" spans="1:13">
      <c r="A19" s="17" t="s">
        <v>1792</v>
      </c>
      <c r="B19" s="17">
        <v>10</v>
      </c>
      <c r="C19" s="17">
        <v>44737368</v>
      </c>
      <c r="D19" s="17" t="s">
        <v>15</v>
      </c>
      <c r="E19" s="17" t="s">
        <v>21</v>
      </c>
      <c r="F19" s="20">
        <v>0.18579999999999999</v>
      </c>
      <c r="G19" s="20">
        <v>0.1978</v>
      </c>
      <c r="H19" s="26">
        <v>605</v>
      </c>
      <c r="I19" s="33">
        <v>-178.80699999999999</v>
      </c>
      <c r="J19" s="33">
        <v>38.4206</v>
      </c>
      <c r="K19" s="33">
        <v>-4.6539200000000003</v>
      </c>
      <c r="L19" s="27">
        <v>4.0151099999999997E-6</v>
      </c>
      <c r="M19" s="17" t="s">
        <v>17</v>
      </c>
    </row>
    <row r="20" spans="1:13">
      <c r="A20" s="17" t="s">
        <v>1793</v>
      </c>
      <c r="B20" s="17">
        <v>10</v>
      </c>
      <c r="C20" s="17">
        <v>44728592</v>
      </c>
      <c r="D20" s="17" t="s">
        <v>16</v>
      </c>
      <c r="E20" s="17" t="s">
        <v>15</v>
      </c>
      <c r="F20" s="20">
        <v>0.18240000000000001</v>
      </c>
      <c r="G20" s="20">
        <v>0.192</v>
      </c>
      <c r="H20" s="26">
        <v>605</v>
      </c>
      <c r="I20" s="33">
        <v>-179.17699999999999</v>
      </c>
      <c r="J20" s="33">
        <v>38.521599999999999</v>
      </c>
      <c r="K20" s="33">
        <v>-4.6513400000000003</v>
      </c>
      <c r="L20" s="27">
        <v>4.06391E-6</v>
      </c>
      <c r="M20" s="17" t="s">
        <v>17</v>
      </c>
    </row>
    <row r="21" spans="1:13">
      <c r="A21" s="17" t="s">
        <v>1794</v>
      </c>
      <c r="B21" s="17">
        <v>10</v>
      </c>
      <c r="C21" s="17">
        <v>44726720</v>
      </c>
      <c r="D21" s="17" t="s">
        <v>21</v>
      </c>
      <c r="E21" s="17" t="s">
        <v>15</v>
      </c>
      <c r="F21" s="20">
        <v>0.18240000000000001</v>
      </c>
      <c r="G21" s="20">
        <v>0.1895</v>
      </c>
      <c r="H21" s="26">
        <v>605</v>
      </c>
      <c r="I21" s="33">
        <v>-179.11199999999999</v>
      </c>
      <c r="J21" s="33">
        <v>38.5304</v>
      </c>
      <c r="K21" s="33">
        <v>-4.6485799999999999</v>
      </c>
      <c r="L21" s="27">
        <v>4.1169000000000003E-6</v>
      </c>
      <c r="M21" s="17" t="s">
        <v>17</v>
      </c>
    </row>
    <row r="22" spans="1:13">
      <c r="A22" s="17" t="s">
        <v>1795</v>
      </c>
      <c r="B22" s="17">
        <v>10</v>
      </c>
      <c r="C22" s="17">
        <v>44694606</v>
      </c>
      <c r="D22" s="17" t="s">
        <v>16</v>
      </c>
      <c r="E22" s="17" t="s">
        <v>21</v>
      </c>
      <c r="F22" s="20">
        <v>0.24160000000000001</v>
      </c>
      <c r="G22" s="20">
        <v>0.25919999999999999</v>
      </c>
      <c r="H22" s="26">
        <v>605</v>
      </c>
      <c r="I22" s="33">
        <v>-162.43100000000001</v>
      </c>
      <c r="J22" s="33">
        <v>34.953000000000003</v>
      </c>
      <c r="K22" s="33">
        <v>-4.6471400000000003</v>
      </c>
      <c r="L22" s="27">
        <v>4.1447000000000003E-6</v>
      </c>
      <c r="M22" s="17" t="s">
        <v>17</v>
      </c>
    </row>
    <row r="23" spans="1:13">
      <c r="A23" s="17" t="s">
        <v>1796</v>
      </c>
      <c r="B23" s="17">
        <v>10</v>
      </c>
      <c r="C23" s="17">
        <v>44722489</v>
      </c>
      <c r="D23" s="17" t="s">
        <v>20</v>
      </c>
      <c r="E23" s="17" t="s">
        <v>21</v>
      </c>
      <c r="F23" s="20">
        <v>0.18229999999999999</v>
      </c>
      <c r="G23" s="20">
        <v>0.192</v>
      </c>
      <c r="H23" s="26">
        <v>605</v>
      </c>
      <c r="I23" s="33">
        <v>-178.92</v>
      </c>
      <c r="J23" s="33">
        <v>38.545999999999999</v>
      </c>
      <c r="K23" s="33">
        <v>-4.6417400000000004</v>
      </c>
      <c r="L23" s="27">
        <v>4.2504799999999997E-6</v>
      </c>
      <c r="M23" s="17" t="s">
        <v>17</v>
      </c>
    </row>
    <row r="24" spans="1:13">
      <c r="A24" s="17" t="s">
        <v>1797</v>
      </c>
      <c r="B24" s="17">
        <v>3</v>
      </c>
      <c r="C24" s="17">
        <v>126356883</v>
      </c>
      <c r="D24" s="17" t="s">
        <v>21</v>
      </c>
      <c r="E24" s="17" t="s">
        <v>20</v>
      </c>
      <c r="F24" s="20">
        <v>0.15709999999999999</v>
      </c>
      <c r="G24" s="20">
        <v>0.157</v>
      </c>
      <c r="H24" s="26">
        <v>605</v>
      </c>
      <c r="I24" s="33">
        <v>-189.79599999999999</v>
      </c>
      <c r="J24" s="33">
        <v>40.898800000000001</v>
      </c>
      <c r="K24" s="33">
        <v>-4.6406299999999998</v>
      </c>
      <c r="L24" s="27">
        <v>4.2726899999999999E-6</v>
      </c>
      <c r="M24" s="17" t="s">
        <v>17</v>
      </c>
    </row>
    <row r="25" spans="1:13">
      <c r="A25" s="17" t="s">
        <v>1798</v>
      </c>
      <c r="B25" s="17">
        <v>1</v>
      </c>
      <c r="C25" s="17">
        <v>154325411</v>
      </c>
      <c r="D25" s="17" t="s">
        <v>16</v>
      </c>
      <c r="E25" s="17" t="s">
        <v>21</v>
      </c>
      <c r="F25" s="20">
        <v>0.17280000000000001</v>
      </c>
      <c r="G25" s="20">
        <v>0.19409999999999999</v>
      </c>
      <c r="H25" s="26">
        <v>605</v>
      </c>
      <c r="I25" s="33">
        <v>195.27799999999999</v>
      </c>
      <c r="J25" s="33">
        <v>42.457900000000002</v>
      </c>
      <c r="K25" s="33">
        <v>4.5993300000000001</v>
      </c>
      <c r="L25" s="27">
        <v>5.1778099999999996E-6</v>
      </c>
      <c r="M25" s="17" t="s">
        <v>17</v>
      </c>
    </row>
    <row r="26" spans="1:13">
      <c r="A26" s="17" t="s">
        <v>659</v>
      </c>
      <c r="B26" s="17">
        <v>15</v>
      </c>
      <c r="C26" s="17">
        <v>70205132</v>
      </c>
      <c r="D26" s="17" t="s">
        <v>21</v>
      </c>
      <c r="E26" s="17" t="s">
        <v>15</v>
      </c>
      <c r="F26" s="20">
        <v>0.1855</v>
      </c>
      <c r="G26" s="20">
        <v>0.22450000000000001</v>
      </c>
      <c r="H26" s="26">
        <v>605</v>
      </c>
      <c r="I26" s="33">
        <v>-189.61199999999999</v>
      </c>
      <c r="J26" s="33">
        <v>41.2928</v>
      </c>
      <c r="K26" s="33">
        <v>-4.5918999999999999</v>
      </c>
      <c r="L26" s="27">
        <v>5.3592600000000003E-6</v>
      </c>
      <c r="M26" s="17" t="s">
        <v>17</v>
      </c>
    </row>
    <row r="27" spans="1:13">
      <c r="A27" s="17" t="s">
        <v>1799</v>
      </c>
      <c r="B27" s="17">
        <v>10</v>
      </c>
      <c r="C27" s="17">
        <v>44698397</v>
      </c>
      <c r="D27" s="17" t="s">
        <v>16</v>
      </c>
      <c r="E27" s="17" t="s">
        <v>15</v>
      </c>
      <c r="F27" s="20">
        <v>0.19</v>
      </c>
      <c r="G27" s="20">
        <v>0.20280000000000001</v>
      </c>
      <c r="H27" s="26">
        <v>605</v>
      </c>
      <c r="I27" s="33">
        <v>-174.07499999999999</v>
      </c>
      <c r="J27" s="33">
        <v>37.915999999999997</v>
      </c>
      <c r="K27" s="33">
        <v>-4.5910799999999998</v>
      </c>
      <c r="L27" s="27">
        <v>5.3796299999999997E-6</v>
      </c>
      <c r="M27" s="17" t="s">
        <v>17</v>
      </c>
    </row>
    <row r="28" spans="1:13">
      <c r="A28" s="17" t="s">
        <v>1800</v>
      </c>
      <c r="B28" s="17">
        <v>10</v>
      </c>
      <c r="C28" s="17">
        <v>44699562</v>
      </c>
      <c r="D28" s="17" t="s">
        <v>20</v>
      </c>
      <c r="E28" s="17" t="s">
        <v>21</v>
      </c>
      <c r="F28" s="20">
        <v>0.18959999999999999</v>
      </c>
      <c r="G28" s="20">
        <v>0.2031</v>
      </c>
      <c r="H28" s="26">
        <v>605</v>
      </c>
      <c r="I28" s="33">
        <v>-174.06899999999999</v>
      </c>
      <c r="J28" s="33">
        <v>37.918199999999999</v>
      </c>
      <c r="K28" s="33">
        <v>-4.5906399999999996</v>
      </c>
      <c r="L28" s="27">
        <v>5.3905100000000002E-6</v>
      </c>
      <c r="M28" s="17" t="s">
        <v>17</v>
      </c>
    </row>
    <row r="29" spans="1:13">
      <c r="A29" s="17" t="s">
        <v>1801</v>
      </c>
      <c r="B29" s="17">
        <v>13</v>
      </c>
      <c r="C29" s="17">
        <v>57896183</v>
      </c>
      <c r="D29" s="17" t="s">
        <v>15</v>
      </c>
      <c r="E29" s="17" t="s">
        <v>16</v>
      </c>
      <c r="F29" s="20">
        <v>1.9910000000000001E-2</v>
      </c>
      <c r="G29" s="20">
        <v>1.6400000000000001E-2</v>
      </c>
      <c r="H29" s="26">
        <v>605</v>
      </c>
      <c r="I29" s="33">
        <v>-461.01299999999998</v>
      </c>
      <c r="J29" s="33">
        <v>100.44199999999999</v>
      </c>
      <c r="K29" s="33">
        <v>-4.5898500000000002</v>
      </c>
      <c r="L29" s="27">
        <v>5.4102600000000003E-6</v>
      </c>
      <c r="M29" s="17" t="s">
        <v>17</v>
      </c>
    </row>
    <row r="30" spans="1:13">
      <c r="A30" s="17" t="s">
        <v>1802</v>
      </c>
      <c r="B30" s="17">
        <v>10</v>
      </c>
      <c r="C30" s="17">
        <v>44700120</v>
      </c>
      <c r="D30" s="17" t="s">
        <v>16</v>
      </c>
      <c r="E30" s="17" t="s">
        <v>15</v>
      </c>
      <c r="F30" s="20">
        <v>0.18959999999999999</v>
      </c>
      <c r="G30" s="20">
        <v>0.20269999999999999</v>
      </c>
      <c r="H30" s="26">
        <v>605</v>
      </c>
      <c r="I30" s="33">
        <v>-174.03</v>
      </c>
      <c r="J30" s="33">
        <v>37.919800000000002</v>
      </c>
      <c r="K30" s="33">
        <v>-4.5894300000000001</v>
      </c>
      <c r="L30" s="27">
        <v>5.4208499999999999E-6</v>
      </c>
      <c r="M30" s="17" t="s">
        <v>17</v>
      </c>
    </row>
    <row r="31" spans="1:13">
      <c r="A31" s="17" t="s">
        <v>1803</v>
      </c>
      <c r="B31" s="17">
        <v>10</v>
      </c>
      <c r="C31" s="17">
        <v>44700731</v>
      </c>
      <c r="D31" s="17" t="s">
        <v>20</v>
      </c>
      <c r="E31" s="17" t="s">
        <v>15</v>
      </c>
      <c r="F31" s="20">
        <v>0.18959999999999999</v>
      </c>
      <c r="G31" s="20">
        <v>0.20280000000000001</v>
      </c>
      <c r="H31" s="26">
        <v>605</v>
      </c>
      <c r="I31" s="33">
        <v>-174.04</v>
      </c>
      <c r="J31" s="33">
        <v>37.922800000000002</v>
      </c>
      <c r="K31" s="33">
        <v>-4.5893199999999998</v>
      </c>
      <c r="L31" s="27">
        <v>5.42349E-6</v>
      </c>
      <c r="M31" s="17" t="s">
        <v>17</v>
      </c>
    </row>
    <row r="32" spans="1:13">
      <c r="A32" s="17" t="s">
        <v>1804</v>
      </c>
      <c r="B32" s="17">
        <v>10</v>
      </c>
      <c r="C32" s="17">
        <v>44709741</v>
      </c>
      <c r="D32" s="17" t="s">
        <v>16</v>
      </c>
      <c r="E32" s="17" t="s">
        <v>15</v>
      </c>
      <c r="F32" s="20">
        <v>0.1893</v>
      </c>
      <c r="G32" s="20">
        <v>0.2011</v>
      </c>
      <c r="H32" s="26">
        <v>605</v>
      </c>
      <c r="I32" s="33">
        <v>-173.84299999999999</v>
      </c>
      <c r="J32" s="33">
        <v>37.938000000000002</v>
      </c>
      <c r="K32" s="33">
        <v>-4.5823</v>
      </c>
      <c r="L32" s="27">
        <v>5.6024199999999996E-6</v>
      </c>
      <c r="M32" s="17" t="s">
        <v>17</v>
      </c>
    </row>
    <row r="33" spans="1:13">
      <c r="A33" s="17" t="s">
        <v>1805</v>
      </c>
      <c r="B33" s="17">
        <v>18</v>
      </c>
      <c r="C33" s="17">
        <v>74393267</v>
      </c>
      <c r="D33" s="17" t="s">
        <v>20</v>
      </c>
      <c r="E33" s="17" t="s">
        <v>21</v>
      </c>
      <c r="F33" s="20">
        <v>3.6850000000000001E-2</v>
      </c>
      <c r="G33" s="20">
        <v>0.05</v>
      </c>
      <c r="H33" s="26">
        <v>605</v>
      </c>
      <c r="I33" s="33">
        <v>393.60199999999998</v>
      </c>
      <c r="J33" s="33">
        <v>86.014399999999995</v>
      </c>
      <c r="K33" s="33">
        <v>4.5759999999999996</v>
      </c>
      <c r="L33" s="27">
        <v>5.7677300000000003E-6</v>
      </c>
      <c r="M33" s="17" t="s">
        <v>17</v>
      </c>
    </row>
    <row r="34" spans="1:13">
      <c r="A34" s="17" t="s">
        <v>1806</v>
      </c>
      <c r="B34" s="17">
        <v>10</v>
      </c>
      <c r="C34" s="17">
        <v>44709168</v>
      </c>
      <c r="D34" s="17" t="s">
        <v>16</v>
      </c>
      <c r="E34" s="17" t="s">
        <v>21</v>
      </c>
      <c r="F34" s="20">
        <v>0.1893</v>
      </c>
      <c r="G34" s="20">
        <v>0.2026</v>
      </c>
      <c r="H34" s="26">
        <v>605</v>
      </c>
      <c r="I34" s="33">
        <v>-173.76599999999999</v>
      </c>
      <c r="J34" s="33">
        <v>37.988199999999999</v>
      </c>
      <c r="K34" s="33">
        <v>-4.5742099999999999</v>
      </c>
      <c r="L34" s="27">
        <v>5.8156099999999997E-6</v>
      </c>
      <c r="M34" s="17" t="s">
        <v>17</v>
      </c>
    </row>
    <row r="35" spans="1:13">
      <c r="A35" s="17" t="s">
        <v>1807</v>
      </c>
      <c r="B35" s="17">
        <v>10</v>
      </c>
      <c r="C35" s="17">
        <v>44714973</v>
      </c>
      <c r="D35" s="17" t="s">
        <v>15</v>
      </c>
      <c r="E35" s="17" t="s">
        <v>21</v>
      </c>
      <c r="F35" s="20">
        <v>0.19020000000000001</v>
      </c>
      <c r="G35" s="20">
        <v>0.20280000000000001</v>
      </c>
      <c r="H35" s="26">
        <v>605</v>
      </c>
      <c r="I35" s="33">
        <v>-173.56899999999999</v>
      </c>
      <c r="J35" s="33">
        <v>37.947299999999998</v>
      </c>
      <c r="K35" s="33">
        <v>-4.5739599999999996</v>
      </c>
      <c r="L35" s="27">
        <v>5.8224399999999998E-6</v>
      </c>
      <c r="M35" s="17" t="s">
        <v>17</v>
      </c>
    </row>
    <row r="36" spans="1:13">
      <c r="A36" s="17" t="s">
        <v>1808</v>
      </c>
      <c r="B36" s="17">
        <v>10</v>
      </c>
      <c r="C36" s="17">
        <v>44715200</v>
      </c>
      <c r="D36" s="17" t="s">
        <v>16</v>
      </c>
      <c r="E36" s="17" t="s">
        <v>21</v>
      </c>
      <c r="F36" s="20">
        <v>0.19020000000000001</v>
      </c>
      <c r="G36" s="20">
        <v>0.20280000000000001</v>
      </c>
      <c r="H36" s="26">
        <v>605</v>
      </c>
      <c r="I36" s="33">
        <v>-173.566</v>
      </c>
      <c r="J36" s="33">
        <v>37.947499999999998</v>
      </c>
      <c r="K36" s="33">
        <v>-4.5738399999999997</v>
      </c>
      <c r="L36" s="27">
        <v>5.8257500000000001E-6</v>
      </c>
      <c r="M36" s="17" t="s">
        <v>17</v>
      </c>
    </row>
    <row r="37" spans="1:13">
      <c r="A37" s="17" t="s">
        <v>1809</v>
      </c>
      <c r="B37" s="17">
        <v>10</v>
      </c>
      <c r="C37" s="17">
        <v>44715598</v>
      </c>
      <c r="D37" s="17" t="s">
        <v>21</v>
      </c>
      <c r="E37" s="17" t="s">
        <v>20</v>
      </c>
      <c r="F37" s="20">
        <v>0.19020000000000001</v>
      </c>
      <c r="G37" s="20">
        <v>0.2011</v>
      </c>
      <c r="H37" s="26">
        <v>605</v>
      </c>
      <c r="I37" s="33">
        <v>-173.56399999999999</v>
      </c>
      <c r="J37" s="33">
        <v>37.947699999999998</v>
      </c>
      <c r="K37" s="33">
        <v>-4.5737699999999997</v>
      </c>
      <c r="L37" s="27">
        <v>5.8274600000000003E-6</v>
      </c>
      <c r="M37" s="17" t="s">
        <v>17</v>
      </c>
    </row>
    <row r="38" spans="1:13">
      <c r="A38" s="17" t="s">
        <v>1810</v>
      </c>
      <c r="B38" s="17">
        <v>10</v>
      </c>
      <c r="C38" s="17">
        <v>44716469</v>
      </c>
      <c r="D38" s="17" t="s">
        <v>16</v>
      </c>
      <c r="E38" s="17" t="s">
        <v>15</v>
      </c>
      <c r="F38" s="20">
        <v>0.19020000000000001</v>
      </c>
      <c r="G38" s="20">
        <v>0.20280000000000001</v>
      </c>
      <c r="H38" s="26">
        <v>605</v>
      </c>
      <c r="I38" s="33">
        <v>-173.53200000000001</v>
      </c>
      <c r="J38" s="33">
        <v>37.948500000000003</v>
      </c>
      <c r="K38" s="33">
        <v>-4.5728299999999997</v>
      </c>
      <c r="L38" s="27">
        <v>5.8528799999999998E-6</v>
      </c>
      <c r="M38" s="17" t="s">
        <v>17</v>
      </c>
    </row>
    <row r="39" spans="1:13">
      <c r="A39" s="17" t="s">
        <v>1811</v>
      </c>
      <c r="B39" s="17">
        <v>10</v>
      </c>
      <c r="C39" s="17">
        <v>44716144</v>
      </c>
      <c r="D39" s="17" t="s">
        <v>15</v>
      </c>
      <c r="E39" s="17" t="s">
        <v>16</v>
      </c>
      <c r="F39" s="20">
        <v>0.19020000000000001</v>
      </c>
      <c r="G39" s="20">
        <v>0.20330000000000001</v>
      </c>
      <c r="H39" s="26">
        <v>605</v>
      </c>
      <c r="I39" s="33">
        <v>-173.52</v>
      </c>
      <c r="J39" s="33">
        <v>37.948900000000002</v>
      </c>
      <c r="K39" s="33">
        <v>-4.5724499999999999</v>
      </c>
      <c r="L39" s="27">
        <v>5.8630700000000003E-6</v>
      </c>
      <c r="M39" s="17" t="s">
        <v>17</v>
      </c>
    </row>
    <row r="40" spans="1:13">
      <c r="A40" s="17" t="s">
        <v>1812</v>
      </c>
      <c r="B40" s="17">
        <v>10</v>
      </c>
      <c r="C40" s="17">
        <v>44700378</v>
      </c>
      <c r="D40" s="17" t="s">
        <v>21</v>
      </c>
      <c r="E40" s="17" t="s">
        <v>15</v>
      </c>
      <c r="F40" s="20">
        <v>0.18970000000000001</v>
      </c>
      <c r="G40" s="20">
        <v>0.20330000000000001</v>
      </c>
      <c r="H40" s="26">
        <v>605</v>
      </c>
      <c r="I40" s="33">
        <v>-173.40899999999999</v>
      </c>
      <c r="J40" s="33">
        <v>37.971899999999998</v>
      </c>
      <c r="K40" s="33">
        <v>-4.5667799999999996</v>
      </c>
      <c r="L40" s="27">
        <v>6.0183599999999996E-6</v>
      </c>
      <c r="M40" s="17" t="s">
        <v>17</v>
      </c>
    </row>
    <row r="41" spans="1:13">
      <c r="A41" s="17" t="s">
        <v>1813</v>
      </c>
      <c r="B41" s="17">
        <v>10</v>
      </c>
      <c r="C41" s="17">
        <v>44735490</v>
      </c>
      <c r="D41" s="17" t="s">
        <v>16</v>
      </c>
      <c r="E41" s="17" t="s">
        <v>15</v>
      </c>
      <c r="F41" s="20">
        <v>0.17849999999999999</v>
      </c>
      <c r="G41" s="20">
        <v>0.1898</v>
      </c>
      <c r="H41" s="26">
        <v>605</v>
      </c>
      <c r="I41" s="33">
        <v>-177.154</v>
      </c>
      <c r="J41" s="33">
        <v>38.905999999999999</v>
      </c>
      <c r="K41" s="33">
        <v>-4.5533799999999998</v>
      </c>
      <c r="L41" s="27">
        <v>6.4009900000000004E-6</v>
      </c>
      <c r="M41" s="17" t="s">
        <v>17</v>
      </c>
    </row>
    <row r="42" spans="1:13">
      <c r="A42" s="17" t="s">
        <v>1814</v>
      </c>
      <c r="B42" s="17">
        <v>10</v>
      </c>
      <c r="C42" s="17">
        <v>44729744</v>
      </c>
      <c r="D42" s="17" t="s">
        <v>15</v>
      </c>
      <c r="E42" s="17" t="s">
        <v>21</v>
      </c>
      <c r="F42" s="20">
        <v>0.17849999999999999</v>
      </c>
      <c r="G42" s="20">
        <v>0.20069999999999999</v>
      </c>
      <c r="H42" s="26">
        <v>605</v>
      </c>
      <c r="I42" s="33">
        <v>-176.94800000000001</v>
      </c>
      <c r="J42" s="33">
        <v>38.895699999999998</v>
      </c>
      <c r="K42" s="33">
        <v>-4.5492800000000004</v>
      </c>
      <c r="L42" s="27">
        <v>6.5228999999999998E-6</v>
      </c>
      <c r="M42" s="17" t="s">
        <v>17</v>
      </c>
    </row>
    <row r="43" spans="1:13">
      <c r="A43" s="17" t="s">
        <v>1815</v>
      </c>
      <c r="B43" s="17">
        <v>10</v>
      </c>
      <c r="C43" s="17">
        <v>44729184</v>
      </c>
      <c r="D43" s="17" t="s">
        <v>21</v>
      </c>
      <c r="E43" s="17" t="s">
        <v>20</v>
      </c>
      <c r="F43" s="20">
        <v>0.17849999999999999</v>
      </c>
      <c r="G43" s="20">
        <v>0.18759999999999999</v>
      </c>
      <c r="H43" s="26">
        <v>605</v>
      </c>
      <c r="I43" s="33">
        <v>-176.92599999999999</v>
      </c>
      <c r="J43" s="33">
        <v>38.8992</v>
      </c>
      <c r="K43" s="33">
        <v>-4.54833</v>
      </c>
      <c r="L43" s="27">
        <v>6.5513700000000001E-6</v>
      </c>
      <c r="M43" s="17" t="s">
        <v>17</v>
      </c>
    </row>
    <row r="44" spans="1:13">
      <c r="A44" s="17" t="s">
        <v>1816</v>
      </c>
      <c r="B44" s="17">
        <v>10</v>
      </c>
      <c r="C44" s="17">
        <v>44727924</v>
      </c>
      <c r="D44" s="17" t="s">
        <v>20</v>
      </c>
      <c r="E44" s="17" t="s">
        <v>21</v>
      </c>
      <c r="F44" s="20">
        <v>0.17849999999999999</v>
      </c>
      <c r="G44" s="20">
        <v>0.1749</v>
      </c>
      <c r="H44" s="26">
        <v>605</v>
      </c>
      <c r="I44" s="33">
        <v>-176.88300000000001</v>
      </c>
      <c r="J44" s="33">
        <v>38.905999999999999</v>
      </c>
      <c r="K44" s="33">
        <v>-4.54643</v>
      </c>
      <c r="L44" s="27">
        <v>6.6087300000000003E-6</v>
      </c>
      <c r="M44" s="17" t="s">
        <v>17</v>
      </c>
    </row>
    <row r="45" spans="1:13">
      <c r="A45" s="17" t="s">
        <v>1817</v>
      </c>
      <c r="B45" s="17">
        <v>10</v>
      </c>
      <c r="C45" s="17">
        <v>44737535</v>
      </c>
      <c r="D45" s="17" t="s">
        <v>15</v>
      </c>
      <c r="E45" s="17" t="s">
        <v>16</v>
      </c>
      <c r="F45" s="20">
        <v>0.17849999999999999</v>
      </c>
      <c r="G45" s="20">
        <v>0.1898</v>
      </c>
      <c r="H45" s="26">
        <v>605</v>
      </c>
      <c r="I45" s="33">
        <v>-176.92500000000001</v>
      </c>
      <c r="J45" s="33">
        <v>38.926099999999998</v>
      </c>
      <c r="K45" s="33">
        <v>-4.5451499999999996</v>
      </c>
      <c r="L45" s="27">
        <v>6.6477699999999997E-6</v>
      </c>
      <c r="M45" s="17" t="s">
        <v>17</v>
      </c>
    </row>
    <row r="46" spans="1:13">
      <c r="A46" s="17" t="s">
        <v>1818</v>
      </c>
      <c r="B46" s="17">
        <v>10</v>
      </c>
      <c r="C46" s="17">
        <v>44725381</v>
      </c>
      <c r="D46" s="17" t="s">
        <v>20</v>
      </c>
      <c r="E46" s="17" t="s">
        <v>21</v>
      </c>
      <c r="F46" s="20">
        <v>0.17849999999999999</v>
      </c>
      <c r="G46" s="20">
        <v>0.1885</v>
      </c>
      <c r="H46" s="26">
        <v>605</v>
      </c>
      <c r="I46" s="33">
        <v>-176.81200000000001</v>
      </c>
      <c r="J46" s="33">
        <v>38.915300000000002</v>
      </c>
      <c r="K46" s="33">
        <v>-4.5435100000000004</v>
      </c>
      <c r="L46" s="27">
        <v>6.6977000000000003E-6</v>
      </c>
      <c r="M46" s="17" t="s">
        <v>17</v>
      </c>
    </row>
    <row r="47" spans="1:13">
      <c r="A47" s="17" t="s">
        <v>1819</v>
      </c>
      <c r="B47" s="17">
        <v>10</v>
      </c>
      <c r="C47" s="17">
        <v>44696978</v>
      </c>
      <c r="D47" s="17" t="s">
        <v>20</v>
      </c>
      <c r="E47" s="17" t="s">
        <v>16</v>
      </c>
      <c r="F47" s="20">
        <v>0.1928</v>
      </c>
      <c r="G47" s="20">
        <v>0.20219999999999999</v>
      </c>
      <c r="H47" s="26">
        <v>605</v>
      </c>
      <c r="I47" s="33">
        <v>-171.96600000000001</v>
      </c>
      <c r="J47" s="33">
        <v>37.855200000000004</v>
      </c>
      <c r="K47" s="33">
        <v>-4.5427299999999997</v>
      </c>
      <c r="L47" s="27">
        <v>6.7217200000000001E-6</v>
      </c>
      <c r="M47" s="17" t="s">
        <v>17</v>
      </c>
    </row>
    <row r="48" spans="1:13">
      <c r="A48" s="17" t="s">
        <v>1820</v>
      </c>
      <c r="B48" s="17">
        <v>17</v>
      </c>
      <c r="C48" s="17">
        <v>54778904</v>
      </c>
      <c r="D48" s="17" t="s">
        <v>20</v>
      </c>
      <c r="E48" s="17" t="s">
        <v>21</v>
      </c>
      <c r="F48" s="20">
        <v>0.27810000000000001</v>
      </c>
      <c r="G48" s="20">
        <v>0.29720000000000002</v>
      </c>
      <c r="H48" s="26">
        <v>605</v>
      </c>
      <c r="I48" s="33">
        <v>-156.81700000000001</v>
      </c>
      <c r="J48" s="33">
        <v>34.545699999999997</v>
      </c>
      <c r="K48" s="33">
        <v>-4.5394199999999998</v>
      </c>
      <c r="L48" s="27">
        <v>6.8246300000000003E-6</v>
      </c>
      <c r="M48" s="17" t="s">
        <v>17</v>
      </c>
    </row>
    <row r="49" spans="1:13">
      <c r="A49" s="17" t="s">
        <v>1821</v>
      </c>
      <c r="B49" s="17">
        <v>18</v>
      </c>
      <c r="C49" s="17">
        <v>74394119</v>
      </c>
      <c r="D49" s="17" t="s">
        <v>15</v>
      </c>
      <c r="E49" s="17" t="s">
        <v>16</v>
      </c>
      <c r="F49" s="20">
        <v>6.2010000000000003E-2</v>
      </c>
      <c r="G49" s="20">
        <v>6.9400000000000003E-2</v>
      </c>
      <c r="H49" s="26">
        <v>605</v>
      </c>
      <c r="I49" s="33">
        <v>294.63499999999999</v>
      </c>
      <c r="J49" s="33">
        <v>64.933999999999997</v>
      </c>
      <c r="K49" s="33">
        <v>4.5374600000000003</v>
      </c>
      <c r="L49" s="27">
        <v>6.8863600000000004E-6</v>
      </c>
      <c r="M49" s="17" t="s">
        <v>13</v>
      </c>
    </row>
    <row r="50" spans="1:13">
      <c r="A50" s="17" t="s">
        <v>1822</v>
      </c>
      <c r="B50" s="17">
        <v>4</v>
      </c>
      <c r="C50" s="17">
        <v>96562035</v>
      </c>
      <c r="D50" s="17" t="s">
        <v>15</v>
      </c>
      <c r="E50" s="17" t="s">
        <v>16</v>
      </c>
      <c r="F50" s="20">
        <v>0.42970000000000003</v>
      </c>
      <c r="G50" s="20">
        <v>0.41539999999999999</v>
      </c>
      <c r="H50" s="26">
        <v>605</v>
      </c>
      <c r="I50" s="33">
        <v>137.20599999999999</v>
      </c>
      <c r="J50" s="33">
        <v>30.544599999999999</v>
      </c>
      <c r="K50" s="33">
        <v>4.4919900000000004</v>
      </c>
      <c r="L50" s="27">
        <v>8.4734799999999997E-6</v>
      </c>
      <c r="M50" s="17" t="s">
        <v>17</v>
      </c>
    </row>
    <row r="51" spans="1:13">
      <c r="A51" s="17" t="s">
        <v>1823</v>
      </c>
      <c r="B51" s="17">
        <v>4</v>
      </c>
      <c r="C51" s="17">
        <v>96569637</v>
      </c>
      <c r="D51" s="17" t="s">
        <v>21</v>
      </c>
      <c r="E51" s="17" t="s">
        <v>20</v>
      </c>
      <c r="F51" s="20">
        <v>0.43640000000000001</v>
      </c>
      <c r="G51" s="20">
        <v>0.41899999999999998</v>
      </c>
      <c r="H51" s="26">
        <v>605</v>
      </c>
      <c r="I51" s="33">
        <v>137.57599999999999</v>
      </c>
      <c r="J51" s="33">
        <v>30.628900000000002</v>
      </c>
      <c r="K51" s="33">
        <v>4.4917199999999999</v>
      </c>
      <c r="L51" s="27">
        <v>8.4841400000000001E-6</v>
      </c>
      <c r="M51" s="17" t="s">
        <v>17</v>
      </c>
    </row>
    <row r="52" spans="1:13">
      <c r="A52" s="17" t="s">
        <v>1824</v>
      </c>
      <c r="B52" s="17">
        <v>4</v>
      </c>
      <c r="C52" s="17">
        <v>96569629</v>
      </c>
      <c r="D52" s="17" t="s">
        <v>21</v>
      </c>
      <c r="E52" s="17" t="s">
        <v>20</v>
      </c>
      <c r="F52" s="20">
        <v>0.43590000000000001</v>
      </c>
      <c r="G52" s="20">
        <v>0.4178</v>
      </c>
      <c r="H52" s="26">
        <v>605</v>
      </c>
      <c r="I52" s="33">
        <v>137.57300000000001</v>
      </c>
      <c r="J52" s="33">
        <v>30.633600000000001</v>
      </c>
      <c r="K52" s="33">
        <v>4.49092</v>
      </c>
      <c r="L52" s="27">
        <v>8.5149799999999992E-6</v>
      </c>
      <c r="M52" s="17" t="s">
        <v>17</v>
      </c>
    </row>
    <row r="53" spans="1:13">
      <c r="A53" s="17" t="s">
        <v>1825</v>
      </c>
      <c r="B53" s="17">
        <v>10</v>
      </c>
      <c r="C53" s="17">
        <v>44696149</v>
      </c>
      <c r="D53" s="17" t="s">
        <v>16</v>
      </c>
      <c r="E53" s="17" t="s">
        <v>20</v>
      </c>
      <c r="F53" s="20">
        <v>0.186</v>
      </c>
      <c r="G53" s="20">
        <v>0.19850000000000001</v>
      </c>
      <c r="H53" s="26">
        <v>605</v>
      </c>
      <c r="I53" s="33">
        <v>-171.74799999999999</v>
      </c>
      <c r="J53" s="33">
        <v>38.258000000000003</v>
      </c>
      <c r="K53" s="33">
        <v>-4.4891899999999998</v>
      </c>
      <c r="L53" s="27">
        <v>8.5821300000000008E-6</v>
      </c>
      <c r="M53" s="17" t="s">
        <v>17</v>
      </c>
    </row>
    <row r="54" spans="1:13">
      <c r="A54" s="17" t="s">
        <v>1826</v>
      </c>
      <c r="B54" s="17">
        <v>10</v>
      </c>
      <c r="C54" s="17">
        <v>44696352</v>
      </c>
      <c r="D54" s="17" t="s">
        <v>16</v>
      </c>
      <c r="E54" s="17" t="s">
        <v>15</v>
      </c>
      <c r="F54" s="20">
        <v>0.186</v>
      </c>
      <c r="G54" s="20">
        <v>0.19850000000000001</v>
      </c>
      <c r="H54" s="26">
        <v>605</v>
      </c>
      <c r="I54" s="33">
        <v>-171.75299999999999</v>
      </c>
      <c r="J54" s="33">
        <v>38.265099999999997</v>
      </c>
      <c r="K54" s="33">
        <v>-4.4885000000000002</v>
      </c>
      <c r="L54" s="27">
        <v>8.6089699999999997E-6</v>
      </c>
      <c r="M54" s="17" t="s">
        <v>17</v>
      </c>
    </row>
    <row r="55" spans="1:13">
      <c r="A55" s="17" t="s">
        <v>1827</v>
      </c>
      <c r="B55" s="17">
        <v>10</v>
      </c>
      <c r="C55" s="17">
        <v>44697616</v>
      </c>
      <c r="D55" s="17" t="s">
        <v>16</v>
      </c>
      <c r="E55" s="17" t="s">
        <v>15</v>
      </c>
      <c r="F55" s="20">
        <v>0.186</v>
      </c>
      <c r="G55" s="20">
        <v>0.20019999999999999</v>
      </c>
      <c r="H55" s="26">
        <v>605</v>
      </c>
      <c r="I55" s="33">
        <v>-171.714</v>
      </c>
      <c r="J55" s="33">
        <v>38.262700000000002</v>
      </c>
      <c r="K55" s="33">
        <v>-4.4877700000000003</v>
      </c>
      <c r="L55" s="27">
        <v>8.6376199999999998E-6</v>
      </c>
      <c r="M55" s="17" t="s">
        <v>17</v>
      </c>
    </row>
    <row r="56" spans="1:13">
      <c r="A56" s="17" t="s">
        <v>1828</v>
      </c>
      <c r="B56" s="17">
        <v>10</v>
      </c>
      <c r="C56" s="17">
        <v>44698016</v>
      </c>
      <c r="D56" s="17" t="s">
        <v>20</v>
      </c>
      <c r="E56" s="17" t="s">
        <v>21</v>
      </c>
      <c r="F56" s="20">
        <v>0.186</v>
      </c>
      <c r="G56" s="20">
        <v>0.19889999999999999</v>
      </c>
      <c r="H56" s="26">
        <v>605</v>
      </c>
      <c r="I56" s="33">
        <v>-171.70400000000001</v>
      </c>
      <c r="J56" s="33">
        <v>38.263599999999997</v>
      </c>
      <c r="K56" s="33">
        <v>-4.4873799999999999</v>
      </c>
      <c r="L56" s="27">
        <v>8.65283E-6</v>
      </c>
      <c r="M56" s="17" t="s">
        <v>17</v>
      </c>
    </row>
    <row r="57" spans="1:13">
      <c r="A57" s="17" t="s">
        <v>1829</v>
      </c>
      <c r="B57" s="17">
        <v>10</v>
      </c>
      <c r="C57" s="17">
        <v>44698096</v>
      </c>
      <c r="D57" s="17" t="s">
        <v>20</v>
      </c>
      <c r="E57" s="17" t="s">
        <v>21</v>
      </c>
      <c r="F57" s="20">
        <v>0.186</v>
      </c>
      <c r="G57" s="20">
        <v>0.19889999999999999</v>
      </c>
      <c r="H57" s="26">
        <v>605</v>
      </c>
      <c r="I57" s="33">
        <v>-171.69800000000001</v>
      </c>
      <c r="J57" s="33">
        <v>38.264600000000002</v>
      </c>
      <c r="K57" s="33">
        <v>-4.48712</v>
      </c>
      <c r="L57" s="27">
        <v>8.6630399999999993E-6</v>
      </c>
      <c r="M57" s="17" t="s">
        <v>17</v>
      </c>
    </row>
    <row r="58" spans="1:13">
      <c r="A58" s="17" t="s">
        <v>1830</v>
      </c>
      <c r="B58" s="17">
        <v>10</v>
      </c>
      <c r="C58" s="17">
        <v>44698668</v>
      </c>
      <c r="D58" s="17" t="s">
        <v>21</v>
      </c>
      <c r="E58" s="17" t="s">
        <v>15</v>
      </c>
      <c r="F58" s="20">
        <v>0.1857</v>
      </c>
      <c r="G58" s="20">
        <v>0.19850000000000001</v>
      </c>
      <c r="H58" s="26">
        <v>605</v>
      </c>
      <c r="I58" s="33">
        <v>-171.691</v>
      </c>
      <c r="J58" s="33">
        <v>38.265900000000002</v>
      </c>
      <c r="K58" s="33">
        <v>-4.4867999999999997</v>
      </c>
      <c r="L58" s="27">
        <v>8.6757799999999995E-6</v>
      </c>
      <c r="M58" s="17" t="s">
        <v>17</v>
      </c>
    </row>
    <row r="59" spans="1:13">
      <c r="A59" s="17" t="s">
        <v>1831</v>
      </c>
      <c r="B59" s="17">
        <v>10</v>
      </c>
      <c r="C59" s="17">
        <v>44700218</v>
      </c>
      <c r="D59" s="17" t="s">
        <v>16</v>
      </c>
      <c r="E59" s="17" t="s">
        <v>15</v>
      </c>
      <c r="F59" s="20">
        <v>0.1857</v>
      </c>
      <c r="G59" s="20">
        <v>0.19689999999999999</v>
      </c>
      <c r="H59" s="26">
        <v>605</v>
      </c>
      <c r="I59" s="33">
        <v>-171.66</v>
      </c>
      <c r="J59" s="33">
        <v>38.269100000000002</v>
      </c>
      <c r="K59" s="33">
        <v>-4.4856100000000003</v>
      </c>
      <c r="L59" s="27">
        <v>8.7228099999999996E-6</v>
      </c>
      <c r="M59" s="17" t="s">
        <v>17</v>
      </c>
    </row>
    <row r="60" spans="1:13">
      <c r="A60" s="17" t="s">
        <v>1832</v>
      </c>
      <c r="B60" s="17">
        <v>7</v>
      </c>
      <c r="C60" s="17">
        <v>154219499</v>
      </c>
      <c r="D60" s="17" t="s">
        <v>15</v>
      </c>
      <c r="E60" s="17" t="s">
        <v>20</v>
      </c>
      <c r="F60" s="20">
        <v>0.22220000000000001</v>
      </c>
      <c r="G60" s="20">
        <v>0.21199999999999999</v>
      </c>
      <c r="H60" s="26">
        <v>605</v>
      </c>
      <c r="I60" s="33">
        <v>-158.93700000000001</v>
      </c>
      <c r="J60" s="33">
        <v>35.433100000000003</v>
      </c>
      <c r="K60" s="33">
        <v>-4.4855499999999999</v>
      </c>
      <c r="L60" s="27">
        <v>8.7249300000000005E-6</v>
      </c>
      <c r="M60" s="17" t="s">
        <v>17</v>
      </c>
    </row>
    <row r="61" spans="1:13">
      <c r="A61" s="17" t="s">
        <v>1833</v>
      </c>
      <c r="B61" s="17">
        <v>10</v>
      </c>
      <c r="C61" s="17">
        <v>44700657</v>
      </c>
      <c r="D61" s="17" t="s">
        <v>21</v>
      </c>
      <c r="E61" s="17" t="s">
        <v>16</v>
      </c>
      <c r="F61" s="20">
        <v>0.1857</v>
      </c>
      <c r="G61" s="20">
        <v>0.19850000000000001</v>
      </c>
      <c r="H61" s="26">
        <v>605</v>
      </c>
      <c r="I61" s="33">
        <v>-171.64599999999999</v>
      </c>
      <c r="J61" s="33">
        <v>38.271099999999997</v>
      </c>
      <c r="K61" s="33">
        <v>-4.4849899999999998</v>
      </c>
      <c r="L61" s="27">
        <v>8.7473300000000005E-6</v>
      </c>
      <c r="M61" s="17" t="s">
        <v>17</v>
      </c>
    </row>
    <row r="62" spans="1:13">
      <c r="A62" s="17" t="s">
        <v>1834</v>
      </c>
      <c r="B62" s="17">
        <v>10</v>
      </c>
      <c r="C62" s="17">
        <v>44700753</v>
      </c>
      <c r="D62" s="17" t="s">
        <v>20</v>
      </c>
      <c r="E62" s="17" t="s">
        <v>21</v>
      </c>
      <c r="F62" s="20">
        <v>0.1857</v>
      </c>
      <c r="G62" s="20">
        <v>0.19850000000000001</v>
      </c>
      <c r="H62" s="26">
        <v>605</v>
      </c>
      <c r="I62" s="33">
        <v>-171.61099999999999</v>
      </c>
      <c r="J62" s="33">
        <v>38.272300000000001</v>
      </c>
      <c r="K62" s="33">
        <v>-4.4839399999999996</v>
      </c>
      <c r="L62" s="27">
        <v>8.7891099999999993E-6</v>
      </c>
      <c r="M62" s="17" t="s">
        <v>17</v>
      </c>
    </row>
    <row r="63" spans="1:13">
      <c r="A63" s="17" t="s">
        <v>1835</v>
      </c>
      <c r="B63" s="17">
        <v>10</v>
      </c>
      <c r="C63" s="17">
        <v>44703214</v>
      </c>
      <c r="D63" s="17" t="s">
        <v>20</v>
      </c>
      <c r="E63" s="17" t="s">
        <v>16</v>
      </c>
      <c r="F63" s="20">
        <v>0.1857</v>
      </c>
      <c r="G63" s="20">
        <v>0.19839999999999999</v>
      </c>
      <c r="H63" s="26">
        <v>605</v>
      </c>
      <c r="I63" s="33">
        <v>-171.61</v>
      </c>
      <c r="J63" s="33">
        <v>38.2761</v>
      </c>
      <c r="K63" s="33">
        <v>-4.4834800000000001</v>
      </c>
      <c r="L63" s="27">
        <v>8.8072999999999995E-6</v>
      </c>
      <c r="M63" s="17" t="s">
        <v>17</v>
      </c>
    </row>
    <row r="64" spans="1:13">
      <c r="A64" s="17" t="s">
        <v>1836</v>
      </c>
      <c r="B64" s="17">
        <v>10</v>
      </c>
      <c r="C64" s="17">
        <v>44705453</v>
      </c>
      <c r="D64" s="17" t="s">
        <v>16</v>
      </c>
      <c r="E64" s="17" t="s">
        <v>21</v>
      </c>
      <c r="F64" s="20">
        <v>0.18529999999999999</v>
      </c>
      <c r="G64" s="20">
        <v>0.19850000000000001</v>
      </c>
      <c r="H64" s="26">
        <v>605</v>
      </c>
      <c r="I64" s="33">
        <v>-171.60400000000001</v>
      </c>
      <c r="J64" s="33">
        <v>38.288699999999999</v>
      </c>
      <c r="K64" s="33">
        <v>-4.4818300000000004</v>
      </c>
      <c r="L64" s="27">
        <v>8.8735099999999997E-6</v>
      </c>
      <c r="M64" s="17" t="s">
        <v>17</v>
      </c>
    </row>
    <row r="65" spans="1:13">
      <c r="A65" s="17" t="s">
        <v>1837</v>
      </c>
      <c r="B65" s="17">
        <v>10</v>
      </c>
      <c r="C65" s="17">
        <v>44705969</v>
      </c>
      <c r="D65" s="17" t="s">
        <v>16</v>
      </c>
      <c r="E65" s="17" t="s">
        <v>15</v>
      </c>
      <c r="F65" s="20">
        <v>0.18529999999999999</v>
      </c>
      <c r="G65" s="20">
        <v>0.19889999999999999</v>
      </c>
      <c r="H65" s="26">
        <v>605</v>
      </c>
      <c r="I65" s="33">
        <v>-171.60499999999999</v>
      </c>
      <c r="J65" s="33">
        <v>38.2898</v>
      </c>
      <c r="K65" s="33">
        <v>-4.4817299999999998</v>
      </c>
      <c r="L65" s="27">
        <v>8.8773599999999997E-6</v>
      </c>
      <c r="M65" s="17" t="s">
        <v>17</v>
      </c>
    </row>
    <row r="66" spans="1:13">
      <c r="A66" s="17" t="s">
        <v>1838</v>
      </c>
      <c r="B66" s="17">
        <v>10</v>
      </c>
      <c r="C66" s="17">
        <v>44710075</v>
      </c>
      <c r="D66" s="17" t="s">
        <v>21</v>
      </c>
      <c r="E66" s="17" t="s">
        <v>15</v>
      </c>
      <c r="F66" s="20">
        <v>0.186</v>
      </c>
      <c r="G66" s="20">
        <v>0.19889999999999999</v>
      </c>
      <c r="H66" s="26">
        <v>605</v>
      </c>
      <c r="I66" s="33">
        <v>-171.43700000000001</v>
      </c>
      <c r="J66" s="33">
        <v>38.288800000000002</v>
      </c>
      <c r="K66" s="33">
        <v>-4.4774599999999998</v>
      </c>
      <c r="L66" s="27">
        <v>9.0509100000000007E-6</v>
      </c>
      <c r="M66" s="17" t="s">
        <v>17</v>
      </c>
    </row>
    <row r="67" spans="1:13">
      <c r="A67" s="17" t="s">
        <v>1839</v>
      </c>
      <c r="B67" s="17">
        <v>10</v>
      </c>
      <c r="C67" s="17">
        <v>44710171</v>
      </c>
      <c r="D67" s="17" t="s">
        <v>16</v>
      </c>
      <c r="E67" s="17" t="s">
        <v>15</v>
      </c>
      <c r="F67" s="20">
        <v>0.186</v>
      </c>
      <c r="G67" s="20">
        <v>0.19850000000000001</v>
      </c>
      <c r="H67" s="26">
        <v>605</v>
      </c>
      <c r="I67" s="33">
        <v>-171.43100000000001</v>
      </c>
      <c r="J67" s="33">
        <v>38.289000000000001</v>
      </c>
      <c r="K67" s="33">
        <v>-4.47729</v>
      </c>
      <c r="L67" s="27">
        <v>9.0579300000000005E-6</v>
      </c>
      <c r="M67" s="17" t="s">
        <v>17</v>
      </c>
    </row>
    <row r="68" spans="1:13">
      <c r="A68" s="17" t="s">
        <v>1840</v>
      </c>
      <c r="B68" s="17">
        <v>4</v>
      </c>
      <c r="C68" s="17">
        <v>96563729</v>
      </c>
      <c r="D68" s="17" t="s">
        <v>16</v>
      </c>
      <c r="E68" s="17" t="s">
        <v>20</v>
      </c>
      <c r="F68" s="20">
        <v>0.42930000000000001</v>
      </c>
      <c r="G68" s="20">
        <v>0.4163</v>
      </c>
      <c r="H68" s="26">
        <v>605</v>
      </c>
      <c r="I68" s="33">
        <v>136.791</v>
      </c>
      <c r="J68" s="33">
        <v>30.5824</v>
      </c>
      <c r="K68" s="33">
        <v>4.4728500000000002</v>
      </c>
      <c r="L68" s="27">
        <v>9.24187E-6</v>
      </c>
      <c r="M68" s="17" t="s">
        <v>17</v>
      </c>
    </row>
    <row r="69" spans="1:13">
      <c r="A69" s="17" t="s">
        <v>1841</v>
      </c>
      <c r="B69" s="17">
        <v>10</v>
      </c>
      <c r="C69" s="17">
        <v>44711269</v>
      </c>
      <c r="D69" s="17" t="s">
        <v>16</v>
      </c>
      <c r="E69" s="17" t="s">
        <v>15</v>
      </c>
      <c r="F69" s="20">
        <v>0.1862</v>
      </c>
      <c r="G69" s="20">
        <v>0.19850000000000001</v>
      </c>
      <c r="H69" s="26">
        <v>605</v>
      </c>
      <c r="I69" s="33">
        <v>-171.27500000000001</v>
      </c>
      <c r="J69" s="33">
        <v>38.293100000000003</v>
      </c>
      <c r="K69" s="33">
        <v>-4.4727399999999999</v>
      </c>
      <c r="L69" s="27">
        <v>9.2463399999999993E-6</v>
      </c>
      <c r="M69" s="17" t="s">
        <v>17</v>
      </c>
    </row>
    <row r="70" spans="1:13">
      <c r="A70" s="17" t="s">
        <v>1842</v>
      </c>
      <c r="B70" s="17">
        <v>10</v>
      </c>
      <c r="C70" s="17">
        <v>44712128</v>
      </c>
      <c r="D70" s="17" t="s">
        <v>20</v>
      </c>
      <c r="E70" s="17" t="s">
        <v>15</v>
      </c>
      <c r="F70" s="20">
        <v>0.1862</v>
      </c>
      <c r="G70" s="20">
        <v>0.20269999999999999</v>
      </c>
      <c r="H70" s="26">
        <v>605</v>
      </c>
      <c r="I70" s="33">
        <v>-171.268</v>
      </c>
      <c r="J70" s="33">
        <v>38.293500000000002</v>
      </c>
      <c r="K70" s="33">
        <v>-4.4725099999999998</v>
      </c>
      <c r="L70" s="27">
        <v>9.2560900000000003E-6</v>
      </c>
      <c r="M70" s="17" t="s">
        <v>17</v>
      </c>
    </row>
    <row r="71" spans="1:13">
      <c r="A71" s="17" t="s">
        <v>1843</v>
      </c>
      <c r="B71" s="17">
        <v>10</v>
      </c>
      <c r="C71" s="17">
        <v>44713475</v>
      </c>
      <c r="D71" s="17" t="s">
        <v>20</v>
      </c>
      <c r="E71" s="17" t="s">
        <v>15</v>
      </c>
      <c r="F71" s="20">
        <v>0.1862</v>
      </c>
      <c r="G71" s="20">
        <v>0.19889999999999999</v>
      </c>
      <c r="H71" s="26">
        <v>605</v>
      </c>
      <c r="I71" s="33">
        <v>-171.22</v>
      </c>
      <c r="J71" s="33">
        <v>38.295999999999999</v>
      </c>
      <c r="K71" s="33">
        <v>-4.4709700000000003</v>
      </c>
      <c r="L71" s="27">
        <v>9.32084E-6</v>
      </c>
      <c r="M71" s="17" t="s">
        <v>17</v>
      </c>
    </row>
    <row r="72" spans="1:13">
      <c r="A72" s="17" t="s">
        <v>1844</v>
      </c>
      <c r="B72" s="17">
        <v>10</v>
      </c>
      <c r="C72" s="17">
        <v>44714528</v>
      </c>
      <c r="D72" s="17" t="s">
        <v>15</v>
      </c>
      <c r="E72" s="17" t="s">
        <v>16</v>
      </c>
      <c r="F72" s="20">
        <v>0.1862</v>
      </c>
      <c r="G72" s="20">
        <v>0.19850000000000001</v>
      </c>
      <c r="H72" s="26">
        <v>605</v>
      </c>
      <c r="I72" s="33">
        <v>-171.18899999999999</v>
      </c>
      <c r="J72" s="33">
        <v>38.2971</v>
      </c>
      <c r="K72" s="33">
        <v>-4.4700300000000004</v>
      </c>
      <c r="L72" s="27">
        <v>9.3605800000000001E-6</v>
      </c>
      <c r="M72" s="17" t="s">
        <v>17</v>
      </c>
    </row>
    <row r="73" spans="1:13">
      <c r="A73" s="17" t="s">
        <v>1845</v>
      </c>
      <c r="B73" s="17">
        <v>10</v>
      </c>
      <c r="C73" s="17">
        <v>44720778</v>
      </c>
      <c r="D73" s="17" t="s">
        <v>16</v>
      </c>
      <c r="E73" s="17" t="s">
        <v>15</v>
      </c>
      <c r="F73" s="20">
        <v>0.18590000000000001</v>
      </c>
      <c r="G73" s="20">
        <v>0.19850000000000001</v>
      </c>
      <c r="H73" s="26">
        <v>605</v>
      </c>
      <c r="I73" s="33">
        <v>-171.08600000000001</v>
      </c>
      <c r="J73" s="33">
        <v>38.300400000000003</v>
      </c>
      <c r="K73" s="33">
        <v>-4.4669600000000003</v>
      </c>
      <c r="L73" s="27">
        <v>9.4913199999999998E-6</v>
      </c>
      <c r="M73" s="17" t="s">
        <v>17</v>
      </c>
    </row>
    <row r="74" spans="1:13">
      <c r="A74" s="17" t="s">
        <v>1846</v>
      </c>
      <c r="B74" s="17">
        <v>2</v>
      </c>
      <c r="C74" s="17">
        <v>147069572</v>
      </c>
      <c r="D74" s="17" t="s">
        <v>20</v>
      </c>
      <c r="E74" s="17" t="s">
        <v>21</v>
      </c>
      <c r="F74" s="20">
        <v>0.41</v>
      </c>
      <c r="G74" s="20">
        <v>0.4178</v>
      </c>
      <c r="H74" s="26">
        <v>605</v>
      </c>
      <c r="I74" s="33">
        <v>-138.00800000000001</v>
      </c>
      <c r="J74" s="33">
        <v>30.94</v>
      </c>
      <c r="K74" s="33">
        <v>-4.4605199999999998</v>
      </c>
      <c r="L74" s="27">
        <v>9.7718399999999996E-6</v>
      </c>
      <c r="M74" s="17" t="s">
        <v>17</v>
      </c>
    </row>
    <row r="75" spans="1:13">
      <c r="A75" s="17" t="s">
        <v>1847</v>
      </c>
      <c r="B75" s="17">
        <v>2</v>
      </c>
      <c r="C75" s="17">
        <v>147069433</v>
      </c>
      <c r="D75" s="17" t="s">
        <v>20</v>
      </c>
      <c r="E75" s="17" t="s">
        <v>15</v>
      </c>
      <c r="F75" s="20">
        <v>0.41</v>
      </c>
      <c r="G75" s="20">
        <v>0.4138</v>
      </c>
      <c r="H75" s="26">
        <v>605</v>
      </c>
      <c r="I75" s="33">
        <v>-138.00899999999999</v>
      </c>
      <c r="J75" s="33">
        <v>30.940899999999999</v>
      </c>
      <c r="K75" s="33">
        <v>-4.4604100000000004</v>
      </c>
      <c r="L75" s="27">
        <v>9.7766599999999997E-6</v>
      </c>
      <c r="M75" s="17" t="s">
        <v>17</v>
      </c>
    </row>
    <row r="76" spans="1:13">
      <c r="A76" s="17" t="s">
        <v>1848</v>
      </c>
      <c r="B76" s="17">
        <v>11</v>
      </c>
      <c r="C76" s="17">
        <v>37043640</v>
      </c>
      <c r="D76" s="17" t="s">
        <v>16</v>
      </c>
      <c r="E76" s="17" t="s">
        <v>21</v>
      </c>
      <c r="F76" s="20">
        <v>1.409E-2</v>
      </c>
      <c r="G76" s="20">
        <v>1.6299999999999999E-2</v>
      </c>
      <c r="H76" s="26">
        <v>605</v>
      </c>
      <c r="I76" s="33">
        <v>577.73500000000001</v>
      </c>
      <c r="J76" s="33">
        <v>129.53299999999999</v>
      </c>
      <c r="K76" s="33">
        <v>4.4601499999999996</v>
      </c>
      <c r="L76" s="27">
        <v>9.7881799999999992E-6</v>
      </c>
      <c r="M76" s="17" t="s">
        <v>13</v>
      </c>
    </row>
  </sheetData>
  <mergeCells count="1">
    <mergeCell ref="A1:P1"/>
  </mergeCells>
  <conditionalFormatting sqref="A3:A76">
    <cfRule type="duplicateValues" dxfId="6" priority="1"/>
  </conditionalFormatting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4058E-C0E0-47ED-A94E-B76E7FA85D9F}">
  <dimension ref="A1:P49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5703125" bestFit="1" customWidth="1"/>
    <col min="2" max="2" width="3.7109375" bestFit="1" customWidth="1"/>
    <col min="3" max="3" width="10" bestFit="1" customWidth="1"/>
    <col min="4" max="4" width="15" bestFit="1" customWidth="1"/>
    <col min="5" max="5" width="11.5703125" bestFit="1" customWidth="1"/>
    <col min="6" max="6" width="10" style="21" bestFit="1" customWidth="1"/>
    <col min="7" max="7" width="13.7109375" style="21" bestFit="1" customWidth="1"/>
    <col min="8" max="8" width="4" style="13" bestFit="1" customWidth="1"/>
    <col min="9" max="9" width="10.140625" style="34" bestFit="1" customWidth="1"/>
    <col min="10" max="10" width="9.5703125" style="34" bestFit="1" customWidth="1"/>
    <col min="11" max="11" width="8.140625" style="34" bestFit="1" customWidth="1"/>
    <col min="12" max="12" width="8.42578125" style="22" bestFit="1" customWidth="1"/>
    <col min="13" max="13" width="11" bestFit="1" customWidth="1"/>
  </cols>
  <sheetData>
    <row r="1" spans="1:16">
      <c r="A1" s="125" t="s">
        <v>1849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23" t="s">
        <v>6</v>
      </c>
      <c r="G2" s="23" t="s">
        <v>7</v>
      </c>
      <c r="H2" s="12" t="s">
        <v>8</v>
      </c>
      <c r="I2" s="24" t="s">
        <v>9</v>
      </c>
      <c r="J2" s="24" t="s">
        <v>10</v>
      </c>
      <c r="K2" s="24" t="s">
        <v>11</v>
      </c>
      <c r="L2" s="25" t="s">
        <v>12</v>
      </c>
      <c r="M2" s="3" t="s">
        <v>13</v>
      </c>
    </row>
    <row r="3" spans="1:16">
      <c r="A3" s="30" t="s">
        <v>1820</v>
      </c>
      <c r="B3" s="30">
        <v>17</v>
      </c>
      <c r="C3" s="30">
        <v>54778904</v>
      </c>
      <c r="D3" s="30" t="s">
        <v>20</v>
      </c>
      <c r="E3" s="30" t="s">
        <v>21</v>
      </c>
      <c r="F3" s="20">
        <v>0.27810000000000001</v>
      </c>
      <c r="G3" s="20">
        <v>0.29720000000000002</v>
      </c>
      <c r="H3" s="26">
        <v>605</v>
      </c>
      <c r="I3" s="33">
        <v>-194.57499999999999</v>
      </c>
      <c r="J3" s="33">
        <v>35.7044</v>
      </c>
      <c r="K3" s="33">
        <v>-5.4496099999999998</v>
      </c>
      <c r="L3" s="27">
        <v>7.3925999999999996E-8</v>
      </c>
      <c r="M3" s="30" t="s">
        <v>17</v>
      </c>
    </row>
    <row r="4" spans="1:16">
      <c r="A4" s="30" t="s">
        <v>1850</v>
      </c>
      <c r="B4" s="30">
        <v>4</v>
      </c>
      <c r="C4" s="30">
        <v>89025112</v>
      </c>
      <c r="D4" s="30" t="s">
        <v>20</v>
      </c>
      <c r="E4" s="30" t="s">
        <v>21</v>
      </c>
      <c r="F4" s="20">
        <v>3.8280000000000002E-2</v>
      </c>
      <c r="G4" s="20">
        <v>3.4799999999999998E-2</v>
      </c>
      <c r="H4" s="26">
        <v>605</v>
      </c>
      <c r="I4" s="33">
        <v>375.60399999999998</v>
      </c>
      <c r="J4" s="33">
        <v>78.280299999999997</v>
      </c>
      <c r="K4" s="33">
        <v>4.79819</v>
      </c>
      <c r="L4" s="27">
        <v>2.0252000000000001E-6</v>
      </c>
      <c r="M4" s="30" t="s">
        <v>17</v>
      </c>
    </row>
    <row r="5" spans="1:16">
      <c r="A5" s="30" t="s">
        <v>1851</v>
      </c>
      <c r="B5" s="30">
        <v>2</v>
      </c>
      <c r="C5" s="30">
        <v>178635976</v>
      </c>
      <c r="D5" s="30" t="s">
        <v>20</v>
      </c>
      <c r="E5" s="30" t="s">
        <v>21</v>
      </c>
      <c r="F5" s="20">
        <v>0.1186</v>
      </c>
      <c r="G5" s="20">
        <v>0.1128</v>
      </c>
      <c r="H5" s="26">
        <v>605</v>
      </c>
      <c r="I5" s="33">
        <v>-226.08799999999999</v>
      </c>
      <c r="J5" s="33">
        <v>47.426600000000001</v>
      </c>
      <c r="K5" s="33">
        <v>-4.7671200000000002</v>
      </c>
      <c r="L5" s="27">
        <v>2.3503600000000001E-6</v>
      </c>
      <c r="M5" s="30" t="s">
        <v>17</v>
      </c>
    </row>
    <row r="6" spans="1:16">
      <c r="A6" s="30" t="s">
        <v>1852</v>
      </c>
      <c r="B6" s="30">
        <v>17</v>
      </c>
      <c r="C6" s="30">
        <v>54779929</v>
      </c>
      <c r="D6" s="30" t="s">
        <v>16</v>
      </c>
      <c r="E6" s="30" t="s">
        <v>15</v>
      </c>
      <c r="F6" s="20">
        <v>0.21360000000000001</v>
      </c>
      <c r="G6" s="20">
        <v>0.2268</v>
      </c>
      <c r="H6" s="26">
        <v>605</v>
      </c>
      <c r="I6" s="33">
        <v>-179.74799999999999</v>
      </c>
      <c r="J6" s="33">
        <v>38.203600000000002</v>
      </c>
      <c r="K6" s="33">
        <v>-4.7050000000000001</v>
      </c>
      <c r="L6" s="27">
        <v>3.1576399999999999E-6</v>
      </c>
      <c r="M6" s="30" t="s">
        <v>17</v>
      </c>
    </row>
    <row r="7" spans="1:16">
      <c r="A7" s="30" t="s">
        <v>1853</v>
      </c>
      <c r="B7" s="30">
        <v>17</v>
      </c>
      <c r="C7" s="30">
        <v>54780042</v>
      </c>
      <c r="D7" s="30" t="s">
        <v>20</v>
      </c>
      <c r="E7" s="30" t="s">
        <v>21</v>
      </c>
      <c r="F7" s="20">
        <v>0.2132</v>
      </c>
      <c r="G7" s="20">
        <v>0.23139999999999999</v>
      </c>
      <c r="H7" s="26">
        <v>605</v>
      </c>
      <c r="I7" s="33">
        <v>-179.905</v>
      </c>
      <c r="J7" s="33">
        <v>38.247399999999999</v>
      </c>
      <c r="K7" s="33">
        <v>-4.7037100000000001</v>
      </c>
      <c r="L7" s="27">
        <v>3.1768799999999999E-6</v>
      </c>
      <c r="M7" s="30" t="s">
        <v>17</v>
      </c>
    </row>
    <row r="8" spans="1:16">
      <c r="A8" s="30" t="s">
        <v>1854</v>
      </c>
      <c r="B8" s="30">
        <v>17</v>
      </c>
      <c r="C8" s="30">
        <v>54781250</v>
      </c>
      <c r="D8" s="30" t="s">
        <v>16</v>
      </c>
      <c r="E8" s="30" t="s">
        <v>15</v>
      </c>
      <c r="F8" s="20">
        <v>0.2132</v>
      </c>
      <c r="G8" s="20">
        <v>0.2288</v>
      </c>
      <c r="H8" s="26">
        <v>605</v>
      </c>
      <c r="I8" s="33">
        <v>-180.03800000000001</v>
      </c>
      <c r="J8" s="33">
        <v>38.333300000000001</v>
      </c>
      <c r="K8" s="33">
        <v>-4.6966400000000004</v>
      </c>
      <c r="L8" s="27">
        <v>3.2848100000000001E-6</v>
      </c>
      <c r="M8" s="30" t="s">
        <v>17</v>
      </c>
    </row>
    <row r="9" spans="1:16">
      <c r="A9" s="30" t="s">
        <v>1855</v>
      </c>
      <c r="B9" s="30">
        <v>17</v>
      </c>
      <c r="C9" s="30">
        <v>54780140</v>
      </c>
      <c r="D9" s="30" t="s">
        <v>15</v>
      </c>
      <c r="E9" s="30" t="s">
        <v>16</v>
      </c>
      <c r="F9" s="20">
        <v>0.21529999999999999</v>
      </c>
      <c r="G9" s="20">
        <v>0.2293</v>
      </c>
      <c r="H9" s="26">
        <v>605</v>
      </c>
      <c r="I9" s="33">
        <v>-179.125</v>
      </c>
      <c r="J9" s="33">
        <v>38.2044</v>
      </c>
      <c r="K9" s="33">
        <v>-4.6886099999999997</v>
      </c>
      <c r="L9" s="27">
        <v>3.41158E-6</v>
      </c>
      <c r="M9" s="30" t="s">
        <v>17</v>
      </c>
    </row>
    <row r="10" spans="1:16">
      <c r="A10" s="30" t="s">
        <v>1856</v>
      </c>
      <c r="B10" s="30">
        <v>17</v>
      </c>
      <c r="C10" s="30">
        <v>54780491</v>
      </c>
      <c r="D10" s="30" t="s">
        <v>15</v>
      </c>
      <c r="E10" s="30" t="s">
        <v>20</v>
      </c>
      <c r="F10" s="20">
        <v>0.215</v>
      </c>
      <c r="G10" s="20">
        <v>0.2293</v>
      </c>
      <c r="H10" s="26">
        <v>605</v>
      </c>
      <c r="I10" s="33">
        <v>-178.78299999999999</v>
      </c>
      <c r="J10" s="33">
        <v>38.1633</v>
      </c>
      <c r="K10" s="33">
        <v>-4.6846699999999997</v>
      </c>
      <c r="L10" s="27">
        <v>3.47533E-6</v>
      </c>
      <c r="M10" s="30" t="s">
        <v>13</v>
      </c>
    </row>
    <row r="11" spans="1:16">
      <c r="A11" s="30" t="s">
        <v>1857</v>
      </c>
      <c r="B11" s="30">
        <v>17</v>
      </c>
      <c r="C11" s="30">
        <v>54782514</v>
      </c>
      <c r="D11" s="30" t="s">
        <v>15</v>
      </c>
      <c r="E11" s="30" t="s">
        <v>16</v>
      </c>
      <c r="F11" s="20">
        <v>0.21460000000000001</v>
      </c>
      <c r="G11" s="20">
        <v>0.22989999999999999</v>
      </c>
      <c r="H11" s="26">
        <v>605</v>
      </c>
      <c r="I11" s="33">
        <v>-179.292</v>
      </c>
      <c r="J11" s="33">
        <v>38.299199999999999</v>
      </c>
      <c r="K11" s="33">
        <v>-4.6813599999999997</v>
      </c>
      <c r="L11" s="27">
        <v>3.5300500000000002E-6</v>
      </c>
      <c r="M11" s="30" t="s">
        <v>17</v>
      </c>
    </row>
    <row r="12" spans="1:16">
      <c r="A12" s="30" t="s">
        <v>1858</v>
      </c>
      <c r="B12" s="30">
        <v>4</v>
      </c>
      <c r="C12" s="30">
        <v>99162483</v>
      </c>
      <c r="D12" s="30" t="s">
        <v>16</v>
      </c>
      <c r="E12" s="30" t="s">
        <v>20</v>
      </c>
      <c r="F12" s="20">
        <v>6.7489999999999994E-2</v>
      </c>
      <c r="G12" s="20">
        <v>7.1599999999999997E-2</v>
      </c>
      <c r="H12" s="26">
        <v>605</v>
      </c>
      <c r="I12" s="33">
        <v>305.19900000000001</v>
      </c>
      <c r="J12" s="33">
        <v>65.205600000000004</v>
      </c>
      <c r="K12" s="33">
        <v>4.6805700000000003</v>
      </c>
      <c r="L12" s="27">
        <v>3.5431099999999999E-6</v>
      </c>
      <c r="M12" s="30" t="s">
        <v>17</v>
      </c>
    </row>
    <row r="13" spans="1:16">
      <c r="A13" s="30" t="s">
        <v>1859</v>
      </c>
      <c r="B13" s="30">
        <v>18</v>
      </c>
      <c r="C13" s="30">
        <v>46542604</v>
      </c>
      <c r="D13" s="30" t="s">
        <v>21</v>
      </c>
      <c r="E13" s="30" t="s">
        <v>15</v>
      </c>
      <c r="F13" s="20">
        <v>0.15570000000000001</v>
      </c>
      <c r="G13" s="20">
        <v>0.1757</v>
      </c>
      <c r="H13" s="26">
        <v>605</v>
      </c>
      <c r="I13" s="33">
        <v>202.62200000000001</v>
      </c>
      <c r="J13" s="33">
        <v>43.341099999999997</v>
      </c>
      <c r="K13" s="33">
        <v>4.6750499999999997</v>
      </c>
      <c r="L13" s="27">
        <v>3.6362399999999998E-6</v>
      </c>
      <c r="M13" s="30" t="s">
        <v>17</v>
      </c>
    </row>
    <row r="14" spans="1:16">
      <c r="A14" s="30" t="s">
        <v>1860</v>
      </c>
      <c r="B14" s="30">
        <v>17</v>
      </c>
      <c r="C14" s="30">
        <v>54781271</v>
      </c>
      <c r="D14" s="30" t="s">
        <v>20</v>
      </c>
      <c r="E14" s="30" t="s">
        <v>16</v>
      </c>
      <c r="F14" s="20">
        <v>0.215</v>
      </c>
      <c r="G14" s="20">
        <v>0.2288</v>
      </c>
      <c r="H14" s="26">
        <v>605</v>
      </c>
      <c r="I14" s="33">
        <v>-178.81700000000001</v>
      </c>
      <c r="J14" s="33">
        <v>38.291499999999999</v>
      </c>
      <c r="K14" s="33">
        <v>-4.6699000000000002</v>
      </c>
      <c r="L14" s="27">
        <v>3.7254200000000001E-6</v>
      </c>
      <c r="M14" s="30" t="s">
        <v>17</v>
      </c>
    </row>
    <row r="15" spans="1:16">
      <c r="A15" s="30" t="s">
        <v>1861</v>
      </c>
      <c r="B15" s="30">
        <v>7</v>
      </c>
      <c r="C15" s="30">
        <v>38372818</v>
      </c>
      <c r="D15" s="30" t="s">
        <v>16</v>
      </c>
      <c r="E15" s="30" t="s">
        <v>15</v>
      </c>
      <c r="F15" s="20">
        <v>8.541E-2</v>
      </c>
      <c r="G15" s="20">
        <v>9.0200000000000002E-2</v>
      </c>
      <c r="H15" s="26">
        <v>605</v>
      </c>
      <c r="I15" s="33">
        <v>265.50900000000001</v>
      </c>
      <c r="J15" s="33">
        <v>56.938200000000002</v>
      </c>
      <c r="K15" s="33">
        <v>4.6631099999999996</v>
      </c>
      <c r="L15" s="27">
        <v>3.8459199999999996E-6</v>
      </c>
      <c r="M15" s="30" t="s">
        <v>17</v>
      </c>
    </row>
    <row r="16" spans="1:16">
      <c r="A16" s="30" t="s">
        <v>1862</v>
      </c>
      <c r="B16" s="30">
        <v>20</v>
      </c>
      <c r="C16" s="30">
        <v>61505750</v>
      </c>
      <c r="D16" s="30" t="s">
        <v>20</v>
      </c>
      <c r="E16" s="30" t="s">
        <v>21</v>
      </c>
      <c r="F16" s="20">
        <v>0.19900000000000001</v>
      </c>
      <c r="G16" s="20">
        <v>0.22339999999999999</v>
      </c>
      <c r="H16" s="26">
        <v>605</v>
      </c>
      <c r="I16" s="33">
        <v>179.41399999999999</v>
      </c>
      <c r="J16" s="33">
        <v>38.509700000000002</v>
      </c>
      <c r="K16" s="33">
        <v>4.6589200000000002</v>
      </c>
      <c r="L16" s="27">
        <v>3.9222899999999998E-6</v>
      </c>
      <c r="M16" s="30" t="s">
        <v>17</v>
      </c>
    </row>
    <row r="17" spans="1:13">
      <c r="A17" s="30" t="s">
        <v>1863</v>
      </c>
      <c r="B17" s="30">
        <v>17</v>
      </c>
      <c r="C17" s="30">
        <v>54783442</v>
      </c>
      <c r="D17" s="30" t="s">
        <v>15</v>
      </c>
      <c r="E17" s="30" t="s">
        <v>16</v>
      </c>
      <c r="F17" s="20">
        <v>0.21410000000000001</v>
      </c>
      <c r="G17" s="20">
        <v>0.254</v>
      </c>
      <c r="H17" s="26">
        <v>605</v>
      </c>
      <c r="I17" s="33">
        <v>-179.02699999999999</v>
      </c>
      <c r="J17" s="33">
        <v>38.432899999999997</v>
      </c>
      <c r="K17" s="33">
        <v>-4.6581599999999996</v>
      </c>
      <c r="L17" s="27">
        <v>3.9362200000000002E-6</v>
      </c>
      <c r="M17" s="30" t="s">
        <v>17</v>
      </c>
    </row>
    <row r="18" spans="1:13">
      <c r="A18" s="30" t="s">
        <v>1864</v>
      </c>
      <c r="B18" s="30">
        <v>7</v>
      </c>
      <c r="C18" s="30">
        <v>38371851</v>
      </c>
      <c r="D18" s="30" t="s">
        <v>20</v>
      </c>
      <c r="E18" s="30" t="s">
        <v>21</v>
      </c>
      <c r="F18" s="20">
        <v>8.5999999999999993E-2</v>
      </c>
      <c r="G18" s="20">
        <v>9.0200000000000002E-2</v>
      </c>
      <c r="H18" s="26">
        <v>605</v>
      </c>
      <c r="I18" s="33">
        <v>263.82900000000001</v>
      </c>
      <c r="J18" s="33">
        <v>56.8337</v>
      </c>
      <c r="K18" s="33">
        <v>4.6421299999999999</v>
      </c>
      <c r="L18" s="27">
        <v>4.2428999999999996E-6</v>
      </c>
      <c r="M18" s="30" t="s">
        <v>17</v>
      </c>
    </row>
    <row r="19" spans="1:13">
      <c r="A19" s="30" t="s">
        <v>1865</v>
      </c>
      <c r="B19" s="30">
        <v>7</v>
      </c>
      <c r="C19" s="30">
        <v>38366496</v>
      </c>
      <c r="D19" s="30" t="s">
        <v>16</v>
      </c>
      <c r="E19" s="30" t="s">
        <v>15</v>
      </c>
      <c r="F19" s="20">
        <v>8.6669999999999997E-2</v>
      </c>
      <c r="G19" s="20">
        <v>0.09</v>
      </c>
      <c r="H19" s="26">
        <v>605</v>
      </c>
      <c r="I19" s="33">
        <v>265.08499999999998</v>
      </c>
      <c r="J19" s="33">
        <v>57.111800000000002</v>
      </c>
      <c r="K19" s="33">
        <v>4.6415100000000002</v>
      </c>
      <c r="L19" s="27">
        <v>4.2550400000000002E-6</v>
      </c>
      <c r="M19" s="30" t="s">
        <v>17</v>
      </c>
    </row>
    <row r="20" spans="1:13">
      <c r="A20" s="30" t="s">
        <v>1866</v>
      </c>
      <c r="B20" s="30">
        <v>7</v>
      </c>
      <c r="C20" s="30">
        <v>38365957</v>
      </c>
      <c r="D20" s="30" t="s">
        <v>21</v>
      </c>
      <c r="E20" s="30" t="s">
        <v>20</v>
      </c>
      <c r="F20" s="20">
        <v>8.6669999999999997E-2</v>
      </c>
      <c r="G20" s="20">
        <v>9.0200000000000002E-2</v>
      </c>
      <c r="H20" s="26">
        <v>605</v>
      </c>
      <c r="I20" s="33">
        <v>264.95400000000001</v>
      </c>
      <c r="J20" s="33">
        <v>57.119399999999999</v>
      </c>
      <c r="K20" s="33">
        <v>4.6386000000000003</v>
      </c>
      <c r="L20" s="27">
        <v>4.3133699999999997E-6</v>
      </c>
      <c r="M20" s="30" t="s">
        <v>17</v>
      </c>
    </row>
    <row r="21" spans="1:13">
      <c r="A21" s="30" t="s">
        <v>1867</v>
      </c>
      <c r="B21" s="30">
        <v>7</v>
      </c>
      <c r="C21" s="30">
        <v>38364612</v>
      </c>
      <c r="D21" s="30" t="s">
        <v>20</v>
      </c>
      <c r="E21" s="30" t="s">
        <v>21</v>
      </c>
      <c r="F21" s="20">
        <v>8.7749999999999995E-2</v>
      </c>
      <c r="G21" s="20">
        <v>0.09</v>
      </c>
      <c r="H21" s="26">
        <v>605</v>
      </c>
      <c r="I21" s="33">
        <v>264.69600000000003</v>
      </c>
      <c r="J21" s="33">
        <v>57.142200000000003</v>
      </c>
      <c r="K21" s="33">
        <v>4.6322299999999998</v>
      </c>
      <c r="L21" s="27">
        <v>4.4435300000000003E-6</v>
      </c>
      <c r="M21" s="30" t="s">
        <v>17</v>
      </c>
    </row>
    <row r="22" spans="1:13">
      <c r="A22" s="30" t="s">
        <v>1868</v>
      </c>
      <c r="B22" s="30">
        <v>17</v>
      </c>
      <c r="C22" s="30">
        <v>54784562</v>
      </c>
      <c r="D22" s="30" t="s">
        <v>21</v>
      </c>
      <c r="E22" s="30" t="s">
        <v>20</v>
      </c>
      <c r="F22" s="20">
        <v>0.21240000000000001</v>
      </c>
      <c r="G22" s="20">
        <v>0.22989999999999999</v>
      </c>
      <c r="H22" s="26">
        <v>605</v>
      </c>
      <c r="I22" s="33">
        <v>-178.89</v>
      </c>
      <c r="J22" s="33">
        <v>38.625</v>
      </c>
      <c r="K22" s="33">
        <v>-4.6314700000000002</v>
      </c>
      <c r="L22" s="27">
        <v>4.4593499999999999E-6</v>
      </c>
      <c r="M22" s="30" t="s">
        <v>17</v>
      </c>
    </row>
    <row r="23" spans="1:13">
      <c r="A23" s="30" t="s">
        <v>1869</v>
      </c>
      <c r="B23" s="30">
        <v>7</v>
      </c>
      <c r="C23" s="30">
        <v>38364528</v>
      </c>
      <c r="D23" s="30" t="s">
        <v>21</v>
      </c>
      <c r="E23" s="30" t="s">
        <v>20</v>
      </c>
      <c r="F23" s="20">
        <v>8.7749999999999995E-2</v>
      </c>
      <c r="G23" s="20">
        <v>8.9300000000000004E-2</v>
      </c>
      <c r="H23" s="26">
        <v>605</v>
      </c>
      <c r="I23" s="33">
        <v>264.637</v>
      </c>
      <c r="J23" s="33">
        <v>57.142899999999997</v>
      </c>
      <c r="K23" s="33">
        <v>4.6311400000000003</v>
      </c>
      <c r="L23" s="27">
        <v>4.4661100000000002E-6</v>
      </c>
      <c r="M23" s="30" t="s">
        <v>17</v>
      </c>
    </row>
    <row r="24" spans="1:13">
      <c r="A24" s="30" t="s">
        <v>1870</v>
      </c>
      <c r="B24" s="30">
        <v>2</v>
      </c>
      <c r="C24" s="30">
        <v>178635782</v>
      </c>
      <c r="D24" s="30" t="s">
        <v>20</v>
      </c>
      <c r="E24" s="30" t="s">
        <v>21</v>
      </c>
      <c r="F24" s="20">
        <v>0.15479999999999999</v>
      </c>
      <c r="G24" s="20">
        <v>0.13339999999999999</v>
      </c>
      <c r="H24" s="26">
        <v>605</v>
      </c>
      <c r="I24" s="33">
        <v>-193.97900000000001</v>
      </c>
      <c r="J24" s="33">
        <v>41.966500000000003</v>
      </c>
      <c r="K24" s="33">
        <v>-4.6222399999999997</v>
      </c>
      <c r="L24" s="27">
        <v>4.6551300000000001E-6</v>
      </c>
      <c r="M24" s="30" t="s">
        <v>17</v>
      </c>
    </row>
    <row r="25" spans="1:13">
      <c r="A25" s="30" t="s">
        <v>1871</v>
      </c>
      <c r="B25" s="30">
        <v>10</v>
      </c>
      <c r="C25" s="30">
        <v>24604087</v>
      </c>
      <c r="D25" s="30" t="s">
        <v>16</v>
      </c>
      <c r="E25" s="30" t="s">
        <v>20</v>
      </c>
      <c r="F25" s="20">
        <v>0.12180000000000001</v>
      </c>
      <c r="G25" s="20">
        <v>0.16850000000000001</v>
      </c>
      <c r="H25" s="26">
        <v>605</v>
      </c>
      <c r="I25" s="33">
        <v>222.50700000000001</v>
      </c>
      <c r="J25" s="33">
        <v>48.214700000000001</v>
      </c>
      <c r="K25" s="33">
        <v>4.6149300000000002</v>
      </c>
      <c r="L25" s="27">
        <v>4.8161999999999997E-6</v>
      </c>
      <c r="M25" s="30" t="s">
        <v>17</v>
      </c>
    </row>
    <row r="26" spans="1:13">
      <c r="A26" s="30" t="s">
        <v>1872</v>
      </c>
      <c r="B26" s="30">
        <v>10</v>
      </c>
      <c r="C26" s="30">
        <v>24611720</v>
      </c>
      <c r="D26" s="30" t="s">
        <v>16</v>
      </c>
      <c r="E26" s="30" t="s">
        <v>20</v>
      </c>
      <c r="F26" s="20">
        <v>0.12820000000000001</v>
      </c>
      <c r="G26" s="20">
        <v>0.17030000000000001</v>
      </c>
      <c r="H26" s="26">
        <v>605</v>
      </c>
      <c r="I26" s="33">
        <v>223.68799999999999</v>
      </c>
      <c r="J26" s="33">
        <v>48.489600000000003</v>
      </c>
      <c r="K26" s="33">
        <v>4.6131200000000003</v>
      </c>
      <c r="L26" s="27">
        <v>4.85696E-6</v>
      </c>
      <c r="M26" s="30" t="s">
        <v>17</v>
      </c>
    </row>
    <row r="27" spans="1:13">
      <c r="A27" s="30" t="s">
        <v>1873</v>
      </c>
      <c r="B27" s="30">
        <v>18</v>
      </c>
      <c r="C27" s="30">
        <v>55605887</v>
      </c>
      <c r="D27" s="30" t="s">
        <v>15</v>
      </c>
      <c r="E27" s="30" t="s">
        <v>16</v>
      </c>
      <c r="F27" s="20">
        <v>1.027E-2</v>
      </c>
      <c r="G27" s="20">
        <v>1.2999999999999999E-2</v>
      </c>
      <c r="H27" s="26">
        <v>605</v>
      </c>
      <c r="I27" s="33">
        <v>808.86300000000006</v>
      </c>
      <c r="J27" s="33">
        <v>175.86099999999999</v>
      </c>
      <c r="K27" s="33">
        <v>4.59945</v>
      </c>
      <c r="L27" s="27">
        <v>5.1750399999999998E-6</v>
      </c>
      <c r="M27" s="30" t="s">
        <v>17</v>
      </c>
    </row>
    <row r="28" spans="1:13">
      <c r="A28" s="30" t="s">
        <v>1874</v>
      </c>
      <c r="B28" s="30">
        <v>4</v>
      </c>
      <c r="C28" s="30">
        <v>182848745</v>
      </c>
      <c r="D28" s="30" t="s">
        <v>16</v>
      </c>
      <c r="E28" s="30" t="s">
        <v>15</v>
      </c>
      <c r="F28" s="20">
        <v>0.26579999999999998</v>
      </c>
      <c r="G28" s="20">
        <v>0.2419</v>
      </c>
      <c r="H28" s="26">
        <v>605</v>
      </c>
      <c r="I28" s="33">
        <v>-168.26599999999999</v>
      </c>
      <c r="J28" s="33">
        <v>36.591799999999999</v>
      </c>
      <c r="K28" s="33">
        <v>-4.5984699999999998</v>
      </c>
      <c r="L28" s="27">
        <v>5.1986300000000001E-6</v>
      </c>
      <c r="M28" s="30" t="s">
        <v>17</v>
      </c>
    </row>
    <row r="29" spans="1:13">
      <c r="A29" s="30" t="s">
        <v>1875</v>
      </c>
      <c r="B29" s="30">
        <v>20</v>
      </c>
      <c r="C29" s="30">
        <v>61506463</v>
      </c>
      <c r="D29" s="30" t="s">
        <v>16</v>
      </c>
      <c r="E29" s="30" t="s">
        <v>15</v>
      </c>
      <c r="F29" s="20">
        <v>0.2024</v>
      </c>
      <c r="G29" s="20">
        <v>0.2213</v>
      </c>
      <c r="H29" s="26">
        <v>605</v>
      </c>
      <c r="I29" s="33">
        <v>176.31800000000001</v>
      </c>
      <c r="J29" s="33">
        <v>38.380299999999998</v>
      </c>
      <c r="K29" s="33">
        <v>4.5939800000000002</v>
      </c>
      <c r="L29" s="27">
        <v>5.3078700000000001E-6</v>
      </c>
      <c r="M29" s="30" t="s">
        <v>17</v>
      </c>
    </row>
    <row r="30" spans="1:13">
      <c r="A30" s="30" t="s">
        <v>1876</v>
      </c>
      <c r="B30" s="30">
        <v>10</v>
      </c>
      <c r="C30" s="30">
        <v>59887407</v>
      </c>
      <c r="D30" s="30" t="s">
        <v>16</v>
      </c>
      <c r="E30" s="30" t="s">
        <v>15</v>
      </c>
      <c r="F30" s="20">
        <v>1.5219999999999999E-2</v>
      </c>
      <c r="G30" s="20">
        <v>1.95E-2</v>
      </c>
      <c r="H30" s="26">
        <v>605</v>
      </c>
      <c r="I30" s="33">
        <v>-577.14400000000001</v>
      </c>
      <c r="J30" s="33">
        <v>125.65</v>
      </c>
      <c r="K30" s="33">
        <v>-4.5932700000000004</v>
      </c>
      <c r="L30" s="27">
        <v>5.32522E-6</v>
      </c>
      <c r="M30" s="30" t="s">
        <v>17</v>
      </c>
    </row>
    <row r="31" spans="1:13">
      <c r="A31" s="30" t="s">
        <v>1877</v>
      </c>
      <c r="B31" s="30">
        <v>17</v>
      </c>
      <c r="C31" s="30">
        <v>54785960</v>
      </c>
      <c r="D31" s="30" t="s">
        <v>15</v>
      </c>
      <c r="E31" s="30" t="s">
        <v>16</v>
      </c>
      <c r="F31" s="20">
        <v>0.1988</v>
      </c>
      <c r="G31" s="20">
        <v>0.22559999999999999</v>
      </c>
      <c r="H31" s="26">
        <v>605</v>
      </c>
      <c r="I31" s="33">
        <v>-185.14500000000001</v>
      </c>
      <c r="J31" s="33">
        <v>40.321300000000001</v>
      </c>
      <c r="K31" s="33">
        <v>-4.5917500000000002</v>
      </c>
      <c r="L31" s="27">
        <v>5.3630000000000002E-6</v>
      </c>
      <c r="M31" s="30" t="s">
        <v>17</v>
      </c>
    </row>
    <row r="32" spans="1:13">
      <c r="A32" s="30" t="s">
        <v>1878</v>
      </c>
      <c r="B32" s="30">
        <v>4</v>
      </c>
      <c r="C32" s="30">
        <v>182840601</v>
      </c>
      <c r="D32" s="30" t="s">
        <v>16</v>
      </c>
      <c r="E32" s="30" t="s">
        <v>15</v>
      </c>
      <c r="F32" s="20">
        <v>0.26889999999999997</v>
      </c>
      <c r="G32" s="20">
        <v>0.2462</v>
      </c>
      <c r="H32" s="26">
        <v>605</v>
      </c>
      <c r="I32" s="33">
        <v>-167.88399999999999</v>
      </c>
      <c r="J32" s="33">
        <v>36.574399999999997</v>
      </c>
      <c r="K32" s="33">
        <v>-4.5902000000000003</v>
      </c>
      <c r="L32" s="27">
        <v>5.4015099999999997E-6</v>
      </c>
      <c r="M32" s="30" t="s">
        <v>17</v>
      </c>
    </row>
    <row r="33" spans="1:13">
      <c r="A33" s="30" t="s">
        <v>1879</v>
      </c>
      <c r="B33" s="30">
        <v>9</v>
      </c>
      <c r="C33" s="30">
        <v>86018169</v>
      </c>
      <c r="D33" s="30" t="s">
        <v>20</v>
      </c>
      <c r="E33" s="30" t="s">
        <v>21</v>
      </c>
      <c r="F33" s="20">
        <v>0.16439999999999999</v>
      </c>
      <c r="G33" s="20">
        <v>0.154</v>
      </c>
      <c r="H33" s="26">
        <v>605</v>
      </c>
      <c r="I33" s="33">
        <v>-200.95500000000001</v>
      </c>
      <c r="J33" s="33">
        <v>43.918300000000002</v>
      </c>
      <c r="K33" s="33">
        <v>-4.5756500000000004</v>
      </c>
      <c r="L33" s="27">
        <v>5.7772299999999999E-6</v>
      </c>
      <c r="M33" s="30" t="s">
        <v>13</v>
      </c>
    </row>
    <row r="34" spans="1:13">
      <c r="A34" s="30" t="s">
        <v>1880</v>
      </c>
      <c r="B34" s="30">
        <v>17</v>
      </c>
      <c r="C34" s="30">
        <v>54748721</v>
      </c>
      <c r="D34" s="30" t="s">
        <v>16</v>
      </c>
      <c r="E34" s="30" t="s">
        <v>15</v>
      </c>
      <c r="F34" s="20">
        <v>0.30070000000000002</v>
      </c>
      <c r="G34" s="20">
        <v>0.308</v>
      </c>
      <c r="H34" s="26">
        <v>605</v>
      </c>
      <c r="I34" s="33">
        <v>-154.91800000000001</v>
      </c>
      <c r="J34" s="33">
        <v>33.999499999999998</v>
      </c>
      <c r="K34" s="33">
        <v>-4.5564799999999996</v>
      </c>
      <c r="L34" s="27">
        <v>6.3104300000000002E-6</v>
      </c>
      <c r="M34" s="30" t="s">
        <v>17</v>
      </c>
    </row>
    <row r="35" spans="1:13">
      <c r="A35" s="30" t="s">
        <v>1881</v>
      </c>
      <c r="B35" s="30">
        <v>10</v>
      </c>
      <c r="C35" s="30">
        <v>99693309</v>
      </c>
      <c r="D35" s="30" t="s">
        <v>21</v>
      </c>
      <c r="E35" s="30" t="s">
        <v>20</v>
      </c>
      <c r="F35" s="20">
        <v>0.24790000000000001</v>
      </c>
      <c r="G35" s="20">
        <v>0.2722</v>
      </c>
      <c r="H35" s="26">
        <v>605</v>
      </c>
      <c r="I35" s="33">
        <v>175.57400000000001</v>
      </c>
      <c r="J35" s="33">
        <v>38.538499999999999</v>
      </c>
      <c r="K35" s="33">
        <v>4.5558100000000001</v>
      </c>
      <c r="L35" s="27">
        <v>6.3299000000000002E-6</v>
      </c>
      <c r="M35" s="30" t="s">
        <v>17</v>
      </c>
    </row>
    <row r="36" spans="1:13">
      <c r="A36" s="30" t="s">
        <v>1882</v>
      </c>
      <c r="B36" s="30">
        <v>17</v>
      </c>
      <c r="C36" s="30">
        <v>54778817</v>
      </c>
      <c r="D36" s="30" t="s">
        <v>15</v>
      </c>
      <c r="E36" s="30" t="s">
        <v>21</v>
      </c>
      <c r="F36" s="20">
        <v>0.32340000000000002</v>
      </c>
      <c r="G36" s="20">
        <v>0.33410000000000001</v>
      </c>
      <c r="H36" s="26">
        <v>605</v>
      </c>
      <c r="I36" s="33">
        <v>-155.82400000000001</v>
      </c>
      <c r="J36" s="33">
        <v>34.345999999999997</v>
      </c>
      <c r="K36" s="33">
        <v>-4.5368899999999996</v>
      </c>
      <c r="L36" s="27">
        <v>6.9041100000000004E-6</v>
      </c>
      <c r="M36" s="30" t="s">
        <v>17</v>
      </c>
    </row>
    <row r="37" spans="1:13">
      <c r="A37" s="30" t="s">
        <v>1883</v>
      </c>
      <c r="B37" s="30">
        <v>17</v>
      </c>
      <c r="C37" s="30">
        <v>54786036</v>
      </c>
      <c r="D37" s="30" t="s">
        <v>21</v>
      </c>
      <c r="E37" s="30" t="s">
        <v>20</v>
      </c>
      <c r="F37" s="20">
        <v>0.20130000000000001</v>
      </c>
      <c r="G37" s="20">
        <v>0.2278</v>
      </c>
      <c r="H37" s="26">
        <v>605</v>
      </c>
      <c r="I37" s="33">
        <v>-182.06800000000001</v>
      </c>
      <c r="J37" s="33">
        <v>40.2776</v>
      </c>
      <c r="K37" s="33">
        <v>-4.5203199999999999</v>
      </c>
      <c r="L37" s="27">
        <v>7.4477699999999997E-6</v>
      </c>
      <c r="M37" s="30" t="s">
        <v>17</v>
      </c>
    </row>
    <row r="38" spans="1:13">
      <c r="A38" s="30" t="s">
        <v>1884</v>
      </c>
      <c r="B38" s="30">
        <v>2</v>
      </c>
      <c r="C38" s="30">
        <v>178757841</v>
      </c>
      <c r="D38" s="30" t="s">
        <v>20</v>
      </c>
      <c r="E38" s="30" t="s">
        <v>21</v>
      </c>
      <c r="F38" s="20">
        <v>0.22059999999999999</v>
      </c>
      <c r="G38" s="20">
        <v>0.187</v>
      </c>
      <c r="H38" s="26">
        <v>605</v>
      </c>
      <c r="I38" s="33">
        <v>-166.66300000000001</v>
      </c>
      <c r="J38" s="33">
        <v>36.8827</v>
      </c>
      <c r="K38" s="33">
        <v>-4.5187499999999998</v>
      </c>
      <c r="L38" s="27">
        <v>7.5014699999999997E-6</v>
      </c>
      <c r="M38" s="30" t="s">
        <v>17</v>
      </c>
    </row>
    <row r="39" spans="1:13">
      <c r="A39" s="30" t="s">
        <v>1885</v>
      </c>
      <c r="B39" s="30">
        <v>7</v>
      </c>
      <c r="C39" s="30">
        <v>68033586</v>
      </c>
      <c r="D39" s="30" t="s">
        <v>16</v>
      </c>
      <c r="E39" s="30" t="s">
        <v>20</v>
      </c>
      <c r="F39" s="20">
        <v>1.9699999999999999E-2</v>
      </c>
      <c r="G39" s="20">
        <v>2.3900000000000001E-2</v>
      </c>
      <c r="H39" s="26">
        <v>605</v>
      </c>
      <c r="I39" s="33">
        <v>-444.68400000000003</v>
      </c>
      <c r="J39" s="33">
        <v>98.511499999999998</v>
      </c>
      <c r="K39" s="33">
        <v>-4.5140399999999996</v>
      </c>
      <c r="L39" s="27">
        <v>7.6645900000000004E-6</v>
      </c>
      <c r="M39" s="30" t="s">
        <v>17</v>
      </c>
    </row>
    <row r="40" spans="1:13">
      <c r="A40" s="30" t="s">
        <v>1886</v>
      </c>
      <c r="B40" s="30">
        <v>5</v>
      </c>
      <c r="C40" s="30">
        <v>102102806</v>
      </c>
      <c r="D40" s="30" t="s">
        <v>15</v>
      </c>
      <c r="E40" s="30" t="s">
        <v>16</v>
      </c>
      <c r="F40" s="20">
        <v>3.9759999999999997E-2</v>
      </c>
      <c r="G40" s="20">
        <v>0.05</v>
      </c>
      <c r="H40" s="26">
        <v>605</v>
      </c>
      <c r="I40" s="33">
        <v>-324.69400000000002</v>
      </c>
      <c r="J40" s="33">
        <v>71.934100000000001</v>
      </c>
      <c r="K40" s="33">
        <v>-4.5137700000000001</v>
      </c>
      <c r="L40" s="27">
        <v>7.6738299999999997E-6</v>
      </c>
      <c r="M40" s="30" t="s">
        <v>17</v>
      </c>
    </row>
    <row r="41" spans="1:13">
      <c r="A41" s="30" t="s">
        <v>1887</v>
      </c>
      <c r="B41" s="30">
        <v>9</v>
      </c>
      <c r="C41" s="30">
        <v>9358219</v>
      </c>
      <c r="D41" s="30" t="s">
        <v>21</v>
      </c>
      <c r="E41" s="30" t="s">
        <v>20</v>
      </c>
      <c r="F41" s="20">
        <v>9.0189999999999992E-3</v>
      </c>
      <c r="G41" s="20">
        <v>1.32E-2</v>
      </c>
      <c r="H41" s="26">
        <v>605</v>
      </c>
      <c r="I41" s="33">
        <v>-937.83199999999999</v>
      </c>
      <c r="J41" s="33">
        <v>208.636</v>
      </c>
      <c r="K41" s="33">
        <v>-4.4950700000000001</v>
      </c>
      <c r="L41" s="27">
        <v>8.3560400000000004E-6</v>
      </c>
      <c r="M41" s="30" t="s">
        <v>17</v>
      </c>
    </row>
    <row r="42" spans="1:13">
      <c r="A42" s="30" t="s">
        <v>1888</v>
      </c>
      <c r="B42" s="30">
        <v>5</v>
      </c>
      <c r="C42" s="30">
        <v>163530670</v>
      </c>
      <c r="D42" s="30" t="s">
        <v>16</v>
      </c>
      <c r="E42" s="30" t="s">
        <v>21</v>
      </c>
      <c r="F42" s="20">
        <v>2.1440000000000001E-2</v>
      </c>
      <c r="G42" s="20">
        <v>1.41E-2</v>
      </c>
      <c r="H42" s="26">
        <v>605</v>
      </c>
      <c r="I42" s="33">
        <v>482.09699999999998</v>
      </c>
      <c r="J42" s="33">
        <v>107.27200000000001</v>
      </c>
      <c r="K42" s="33">
        <v>4.4941700000000004</v>
      </c>
      <c r="L42" s="27">
        <v>8.3901499999999996E-6</v>
      </c>
      <c r="M42" s="30" t="s">
        <v>17</v>
      </c>
    </row>
    <row r="43" spans="1:13">
      <c r="A43" s="30" t="s">
        <v>1889</v>
      </c>
      <c r="B43" s="30">
        <v>5</v>
      </c>
      <c r="C43" s="30">
        <v>163530417</v>
      </c>
      <c r="D43" s="30" t="s">
        <v>21</v>
      </c>
      <c r="E43" s="30" t="s">
        <v>20</v>
      </c>
      <c r="F43" s="20">
        <v>2.1420000000000002E-2</v>
      </c>
      <c r="G43" s="20">
        <v>1.41E-2</v>
      </c>
      <c r="H43" s="26">
        <v>605</v>
      </c>
      <c r="I43" s="33">
        <v>481.81</v>
      </c>
      <c r="J43" s="33">
        <v>107.22199999999999</v>
      </c>
      <c r="K43" s="33">
        <v>4.4935600000000004</v>
      </c>
      <c r="L43" s="27">
        <v>8.4132799999999999E-6</v>
      </c>
      <c r="M43" s="30" t="s">
        <v>17</v>
      </c>
    </row>
    <row r="44" spans="1:13">
      <c r="A44" s="30" t="s">
        <v>1890</v>
      </c>
      <c r="B44" s="30">
        <v>5</v>
      </c>
      <c r="C44" s="30">
        <v>163530989</v>
      </c>
      <c r="D44" s="30" t="s">
        <v>15</v>
      </c>
      <c r="E44" s="30" t="s">
        <v>16</v>
      </c>
      <c r="F44" s="20">
        <v>2.1420000000000002E-2</v>
      </c>
      <c r="G44" s="20">
        <v>1.41E-2</v>
      </c>
      <c r="H44" s="26">
        <v>605</v>
      </c>
      <c r="I44" s="33">
        <v>482.39600000000002</v>
      </c>
      <c r="J44" s="33">
        <v>107.416</v>
      </c>
      <c r="K44" s="33">
        <v>4.4909299999999996</v>
      </c>
      <c r="L44" s="27">
        <v>8.5145600000000003E-6</v>
      </c>
      <c r="M44" s="30" t="s">
        <v>17</v>
      </c>
    </row>
    <row r="45" spans="1:13">
      <c r="A45" s="30" t="s">
        <v>1891</v>
      </c>
      <c r="B45" s="30">
        <v>17</v>
      </c>
      <c r="C45" s="30">
        <v>54779481</v>
      </c>
      <c r="D45" s="30" t="s">
        <v>16</v>
      </c>
      <c r="E45" s="30" t="s">
        <v>15</v>
      </c>
      <c r="F45" s="20">
        <v>0.22059999999999999</v>
      </c>
      <c r="G45" s="20">
        <v>0.23319999999999999</v>
      </c>
      <c r="H45" s="26">
        <v>605</v>
      </c>
      <c r="I45" s="33">
        <v>-172.94900000000001</v>
      </c>
      <c r="J45" s="33">
        <v>38.598500000000001</v>
      </c>
      <c r="K45" s="33">
        <v>-4.4807199999999998</v>
      </c>
      <c r="L45" s="27">
        <v>8.9184400000000003E-6</v>
      </c>
      <c r="M45" s="30" t="s">
        <v>17</v>
      </c>
    </row>
    <row r="46" spans="1:13">
      <c r="A46" s="30" t="s">
        <v>1892</v>
      </c>
      <c r="B46" s="30">
        <v>2</v>
      </c>
      <c r="C46" s="30">
        <v>18738545</v>
      </c>
      <c r="D46" s="30" t="s">
        <v>20</v>
      </c>
      <c r="E46" s="30" t="s">
        <v>15</v>
      </c>
      <c r="F46" s="20">
        <v>0.3836</v>
      </c>
      <c r="G46" s="20">
        <v>0.3725</v>
      </c>
      <c r="H46" s="26">
        <v>605</v>
      </c>
      <c r="I46" s="33">
        <v>148.41900000000001</v>
      </c>
      <c r="J46" s="33">
        <v>33.165300000000002</v>
      </c>
      <c r="K46" s="33">
        <v>4.4751300000000001</v>
      </c>
      <c r="L46" s="27">
        <v>9.1471400000000003E-6</v>
      </c>
      <c r="M46" s="30" t="s">
        <v>17</v>
      </c>
    </row>
    <row r="47" spans="1:13">
      <c r="A47" s="30" t="s">
        <v>1893</v>
      </c>
      <c r="B47" s="30">
        <v>10</v>
      </c>
      <c r="C47" s="30">
        <v>4522299</v>
      </c>
      <c r="D47" s="30" t="s">
        <v>15</v>
      </c>
      <c r="E47" s="30" t="s">
        <v>16</v>
      </c>
      <c r="F47" s="20">
        <v>7.6679999999999998E-2</v>
      </c>
      <c r="G47" s="20">
        <v>9.5399999999999999E-2</v>
      </c>
      <c r="H47" s="26">
        <v>605</v>
      </c>
      <c r="I47" s="33">
        <v>254.803</v>
      </c>
      <c r="J47" s="33">
        <v>57.089399999999998</v>
      </c>
      <c r="K47" s="33">
        <v>4.4632199999999997</v>
      </c>
      <c r="L47" s="27">
        <v>9.6532600000000001E-6</v>
      </c>
      <c r="M47" s="30" t="s">
        <v>17</v>
      </c>
    </row>
    <row r="48" spans="1:13">
      <c r="A48" s="30" t="s">
        <v>1894</v>
      </c>
      <c r="B48" s="30">
        <v>9</v>
      </c>
      <c r="C48" s="30">
        <v>9351060</v>
      </c>
      <c r="D48" s="30" t="s">
        <v>20</v>
      </c>
      <c r="E48" s="30" t="s">
        <v>21</v>
      </c>
      <c r="F48" s="20">
        <v>9.0089999999999996E-3</v>
      </c>
      <c r="G48" s="20">
        <v>1.2999999999999999E-2</v>
      </c>
      <c r="H48" s="26">
        <v>605</v>
      </c>
      <c r="I48" s="33">
        <v>-933.09500000000003</v>
      </c>
      <c r="J48" s="33">
        <v>209.22200000000001</v>
      </c>
      <c r="K48" s="33">
        <v>-4.4598300000000002</v>
      </c>
      <c r="L48" s="27">
        <v>9.8021099999999996E-6</v>
      </c>
      <c r="M48" s="30" t="s">
        <v>13</v>
      </c>
    </row>
    <row r="49" spans="1:13">
      <c r="A49" s="30" t="s">
        <v>1895</v>
      </c>
      <c r="B49" s="30">
        <v>10</v>
      </c>
      <c r="C49" s="30">
        <v>59863957</v>
      </c>
      <c r="D49" s="30" t="s">
        <v>21</v>
      </c>
      <c r="E49" s="30" t="s">
        <v>20</v>
      </c>
      <c r="F49" s="20">
        <v>1.6330000000000001E-2</v>
      </c>
      <c r="G49" s="20">
        <v>2.6700000000000002E-2</v>
      </c>
      <c r="H49" s="26">
        <v>605</v>
      </c>
      <c r="I49" s="33">
        <v>-537.55899999999997</v>
      </c>
      <c r="J49" s="33">
        <v>120.604</v>
      </c>
      <c r="K49" s="33">
        <v>-4.4572399999999996</v>
      </c>
      <c r="L49" s="27">
        <v>9.9173999999999993E-6</v>
      </c>
      <c r="M49" s="30" t="s">
        <v>17</v>
      </c>
    </row>
  </sheetData>
  <mergeCells count="1">
    <mergeCell ref="A1:P1"/>
  </mergeCells>
  <conditionalFormatting sqref="A3:A12 A14:A49">
    <cfRule type="duplicateValues" dxfId="5" priority="2"/>
  </conditionalFormatting>
  <conditionalFormatting sqref="A13">
    <cfRule type="duplicateValues" dxfId="4" priority="1"/>
  </conditionalFormatting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3E91-595D-4021-9F60-04159A8AB17C}">
  <dimension ref="A1:P40"/>
  <sheetViews>
    <sheetView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5703125" style="18" bestFit="1" customWidth="1"/>
    <col min="2" max="2" width="3.7109375" style="18" bestFit="1" customWidth="1"/>
    <col min="3" max="3" width="10" style="18" bestFit="1" customWidth="1"/>
    <col min="4" max="4" width="15" style="18" bestFit="1" customWidth="1"/>
    <col min="5" max="5" width="11.5703125" style="18" bestFit="1" customWidth="1"/>
    <col min="6" max="6" width="10" style="21" bestFit="1" customWidth="1"/>
    <col min="7" max="7" width="13.7109375" style="21" bestFit="1" customWidth="1"/>
    <col min="8" max="8" width="4" style="13" bestFit="1" customWidth="1"/>
    <col min="9" max="9" width="10.5703125" style="34" bestFit="1" customWidth="1"/>
    <col min="10" max="10" width="9.5703125" style="34" bestFit="1" customWidth="1"/>
    <col min="11" max="11" width="8.140625" style="34" bestFit="1" customWidth="1"/>
    <col min="12" max="12" width="8.42578125" style="22" bestFit="1" customWidth="1"/>
    <col min="13" max="13" width="11" style="18" bestFit="1" customWidth="1"/>
  </cols>
  <sheetData>
    <row r="1" spans="1:16">
      <c r="A1" s="125" t="s">
        <v>1896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23" t="s">
        <v>6</v>
      </c>
      <c r="G2" s="23" t="s">
        <v>7</v>
      </c>
      <c r="H2" s="12" t="s">
        <v>8</v>
      </c>
      <c r="I2" s="24" t="s">
        <v>9</v>
      </c>
      <c r="J2" s="24" t="s">
        <v>10</v>
      </c>
      <c r="K2" s="24" t="s">
        <v>11</v>
      </c>
      <c r="L2" s="25" t="s">
        <v>12</v>
      </c>
      <c r="M2" s="15" t="s">
        <v>13</v>
      </c>
    </row>
    <row r="3" spans="1:16">
      <c r="A3" s="17" t="s">
        <v>1820</v>
      </c>
      <c r="B3" s="17">
        <v>17</v>
      </c>
      <c r="C3" s="17">
        <v>54778904</v>
      </c>
      <c r="D3" s="17" t="s">
        <v>20</v>
      </c>
      <c r="E3" s="17" t="s">
        <v>21</v>
      </c>
      <c r="F3" s="20">
        <v>0.27810000000000001</v>
      </c>
      <c r="G3" s="20">
        <v>0.29720000000000002</v>
      </c>
      <c r="H3" s="26">
        <v>605</v>
      </c>
      <c r="I3" s="33">
        <v>-351.38099999999997</v>
      </c>
      <c r="J3" s="33">
        <v>66.925299999999993</v>
      </c>
      <c r="K3" s="33">
        <v>-5.2503500000000001</v>
      </c>
      <c r="L3" s="27">
        <v>2.11378E-7</v>
      </c>
      <c r="M3" s="17" t="s">
        <v>17</v>
      </c>
    </row>
    <row r="4" spans="1:16">
      <c r="A4" s="17" t="s">
        <v>1776</v>
      </c>
      <c r="B4" s="17">
        <v>11</v>
      </c>
      <c r="C4" s="17">
        <v>37088780</v>
      </c>
      <c r="D4" s="17" t="s">
        <v>15</v>
      </c>
      <c r="E4" s="17" t="s">
        <v>16</v>
      </c>
      <c r="F4" s="20">
        <v>7.4539999999999997E-3</v>
      </c>
      <c r="G4" s="20">
        <v>1.52E-2</v>
      </c>
      <c r="H4" s="26">
        <v>605</v>
      </c>
      <c r="I4" s="33">
        <v>1300.4000000000001</v>
      </c>
      <c r="J4" s="33">
        <v>271.43</v>
      </c>
      <c r="K4" s="33">
        <v>4.7909100000000002</v>
      </c>
      <c r="L4" s="27">
        <v>2.09726E-6</v>
      </c>
      <c r="M4" s="17" t="s">
        <v>17</v>
      </c>
    </row>
    <row r="5" spans="1:16">
      <c r="A5" s="17" t="s">
        <v>1781</v>
      </c>
      <c r="B5" s="17">
        <v>20</v>
      </c>
      <c r="C5" s="17">
        <v>6636139</v>
      </c>
      <c r="D5" s="17" t="s">
        <v>21</v>
      </c>
      <c r="E5" s="17" t="s">
        <v>20</v>
      </c>
      <c r="F5" s="20">
        <v>0.1401</v>
      </c>
      <c r="G5" s="20">
        <v>0.14749999999999999</v>
      </c>
      <c r="H5" s="26">
        <v>605</v>
      </c>
      <c r="I5" s="33">
        <v>-425.60199999999998</v>
      </c>
      <c r="J5" s="33">
        <v>89.2179</v>
      </c>
      <c r="K5" s="33">
        <v>-4.7703699999999998</v>
      </c>
      <c r="L5" s="27">
        <v>2.3141800000000001E-6</v>
      </c>
      <c r="M5" s="17" t="s">
        <v>17</v>
      </c>
    </row>
    <row r="6" spans="1:16">
      <c r="A6" s="17" t="s">
        <v>1777</v>
      </c>
      <c r="B6" s="17">
        <v>20</v>
      </c>
      <c r="C6" s="17">
        <v>59118670</v>
      </c>
      <c r="D6" s="17" t="s">
        <v>15</v>
      </c>
      <c r="E6" s="17" t="s">
        <v>16</v>
      </c>
      <c r="F6" s="20">
        <v>0.4829</v>
      </c>
      <c r="G6" s="20">
        <v>0.4889</v>
      </c>
      <c r="H6" s="26">
        <v>605</v>
      </c>
      <c r="I6" s="33">
        <v>279.089</v>
      </c>
      <c r="J6" s="33">
        <v>58.572000000000003</v>
      </c>
      <c r="K6" s="33">
        <v>4.7648799999999998</v>
      </c>
      <c r="L6" s="27">
        <v>2.37564E-6</v>
      </c>
      <c r="M6" s="17" t="s">
        <v>17</v>
      </c>
    </row>
    <row r="7" spans="1:16">
      <c r="A7" s="17" t="s">
        <v>1789</v>
      </c>
      <c r="B7" s="17">
        <v>20</v>
      </c>
      <c r="C7" s="17">
        <v>6634751</v>
      </c>
      <c r="D7" s="17" t="s">
        <v>16</v>
      </c>
      <c r="E7" s="17" t="s">
        <v>21</v>
      </c>
      <c r="F7" s="20">
        <v>0.14080000000000001</v>
      </c>
      <c r="G7" s="20">
        <v>0.14319999999999999</v>
      </c>
      <c r="H7" s="26">
        <v>605</v>
      </c>
      <c r="I7" s="33">
        <v>-421.41300000000001</v>
      </c>
      <c r="J7" s="33">
        <v>88.7303</v>
      </c>
      <c r="K7" s="33">
        <v>-4.7493699999999999</v>
      </c>
      <c r="L7" s="27">
        <v>2.55811E-6</v>
      </c>
      <c r="M7" s="17" t="s">
        <v>17</v>
      </c>
    </row>
    <row r="8" spans="1:16">
      <c r="A8" s="17" t="s">
        <v>1851</v>
      </c>
      <c r="B8" s="17">
        <v>2</v>
      </c>
      <c r="C8" s="17">
        <v>178635976</v>
      </c>
      <c r="D8" s="17" t="s">
        <v>20</v>
      </c>
      <c r="E8" s="17" t="s">
        <v>21</v>
      </c>
      <c r="F8" s="20">
        <v>0.1186</v>
      </c>
      <c r="G8" s="20">
        <v>0.1128</v>
      </c>
      <c r="H8" s="26">
        <v>605</v>
      </c>
      <c r="I8" s="33">
        <v>-420.03800000000001</v>
      </c>
      <c r="J8" s="33">
        <v>88.770399999999995</v>
      </c>
      <c r="K8" s="33">
        <v>-4.7317299999999998</v>
      </c>
      <c r="L8" s="27">
        <v>2.7819899999999999E-6</v>
      </c>
      <c r="M8" s="17" t="s">
        <v>17</v>
      </c>
    </row>
    <row r="9" spans="1:16">
      <c r="A9" s="17" t="s">
        <v>659</v>
      </c>
      <c r="B9" s="17">
        <v>15</v>
      </c>
      <c r="C9" s="17">
        <v>70205132</v>
      </c>
      <c r="D9" s="17" t="s">
        <v>21</v>
      </c>
      <c r="E9" s="17" t="s">
        <v>15</v>
      </c>
      <c r="F9" s="20">
        <v>0.1855</v>
      </c>
      <c r="G9" s="20">
        <v>0.22450000000000001</v>
      </c>
      <c r="H9" s="26">
        <v>605</v>
      </c>
      <c r="I9" s="33">
        <v>-378.68900000000002</v>
      </c>
      <c r="J9" s="33">
        <v>80.373500000000007</v>
      </c>
      <c r="K9" s="33">
        <v>-4.7116100000000003</v>
      </c>
      <c r="L9" s="27">
        <v>3.0604299999999999E-6</v>
      </c>
      <c r="M9" s="17" t="s">
        <v>17</v>
      </c>
    </row>
    <row r="10" spans="1:16">
      <c r="A10" s="17" t="s">
        <v>1873</v>
      </c>
      <c r="B10" s="17">
        <v>18</v>
      </c>
      <c r="C10" s="17">
        <v>55605887</v>
      </c>
      <c r="D10" s="17" t="s">
        <v>15</v>
      </c>
      <c r="E10" s="17" t="s">
        <v>16</v>
      </c>
      <c r="F10" s="20">
        <v>1.027E-2</v>
      </c>
      <c r="G10" s="20">
        <v>1.2999999999999999E-2</v>
      </c>
      <c r="H10" s="26">
        <v>605</v>
      </c>
      <c r="I10" s="33">
        <v>1545.68</v>
      </c>
      <c r="J10" s="33">
        <v>328.827</v>
      </c>
      <c r="K10" s="33">
        <v>4.70059</v>
      </c>
      <c r="L10" s="27">
        <v>3.2241000000000002E-6</v>
      </c>
      <c r="M10" s="17" t="s">
        <v>17</v>
      </c>
    </row>
    <row r="11" spans="1:16">
      <c r="A11" s="17" t="s">
        <v>1797</v>
      </c>
      <c r="B11" s="17">
        <v>3</v>
      </c>
      <c r="C11" s="17">
        <v>126356883</v>
      </c>
      <c r="D11" s="17" t="s">
        <v>21</v>
      </c>
      <c r="E11" s="17" t="s">
        <v>20</v>
      </c>
      <c r="F11" s="20">
        <v>0.15709999999999999</v>
      </c>
      <c r="G11" s="20">
        <v>0.157</v>
      </c>
      <c r="H11" s="26">
        <v>605</v>
      </c>
      <c r="I11" s="33">
        <v>-373.58600000000001</v>
      </c>
      <c r="J11" s="33">
        <v>79.648399999999995</v>
      </c>
      <c r="K11" s="33">
        <v>-4.6904399999999997</v>
      </c>
      <c r="L11" s="27">
        <v>3.3821799999999999E-6</v>
      </c>
      <c r="M11" s="17" t="s">
        <v>17</v>
      </c>
    </row>
    <row r="12" spans="1:16">
      <c r="A12" s="17" t="s">
        <v>1778</v>
      </c>
      <c r="B12" s="17">
        <v>20</v>
      </c>
      <c r="C12" s="17">
        <v>59121456</v>
      </c>
      <c r="D12" s="17" t="s">
        <v>15</v>
      </c>
      <c r="E12" s="17" t="s">
        <v>16</v>
      </c>
      <c r="F12" s="20">
        <v>0.4864</v>
      </c>
      <c r="G12" s="20">
        <v>0.48570000000000002</v>
      </c>
      <c r="H12" s="26">
        <v>605</v>
      </c>
      <c r="I12" s="33">
        <v>274.55700000000002</v>
      </c>
      <c r="J12" s="33">
        <v>58.646700000000003</v>
      </c>
      <c r="K12" s="33">
        <v>4.6815499999999997</v>
      </c>
      <c r="L12" s="27">
        <v>3.5268100000000001E-6</v>
      </c>
      <c r="M12" s="17" t="s">
        <v>17</v>
      </c>
    </row>
    <row r="13" spans="1:16">
      <c r="A13" s="17" t="s">
        <v>1779</v>
      </c>
      <c r="B13" s="17">
        <v>20</v>
      </c>
      <c r="C13" s="17">
        <v>59122693</v>
      </c>
      <c r="D13" s="17" t="s">
        <v>21</v>
      </c>
      <c r="E13" s="17" t="s">
        <v>20</v>
      </c>
      <c r="F13" s="20">
        <v>0.48759999999999998</v>
      </c>
      <c r="G13" s="20">
        <v>0.49340000000000001</v>
      </c>
      <c r="H13" s="26">
        <v>605</v>
      </c>
      <c r="I13" s="33">
        <v>272.43400000000003</v>
      </c>
      <c r="J13" s="33">
        <v>58.273000000000003</v>
      </c>
      <c r="K13" s="33">
        <v>4.6751300000000002</v>
      </c>
      <c r="L13" s="27">
        <v>3.6349199999999998E-6</v>
      </c>
      <c r="M13" s="17" t="s">
        <v>13</v>
      </c>
    </row>
    <row r="14" spans="1:16">
      <c r="A14" s="17" t="s">
        <v>1870</v>
      </c>
      <c r="B14" s="17">
        <v>2</v>
      </c>
      <c r="C14" s="17">
        <v>178635782</v>
      </c>
      <c r="D14" s="17" t="s">
        <v>20</v>
      </c>
      <c r="E14" s="17" t="s">
        <v>21</v>
      </c>
      <c r="F14" s="20">
        <v>0.15479999999999999</v>
      </c>
      <c r="G14" s="20">
        <v>0.13339999999999999</v>
      </c>
      <c r="H14" s="26">
        <v>605</v>
      </c>
      <c r="I14" s="33">
        <v>-364.61</v>
      </c>
      <c r="J14" s="33">
        <v>78.516499999999994</v>
      </c>
      <c r="K14" s="33">
        <v>-4.6437400000000002</v>
      </c>
      <c r="L14" s="27">
        <v>4.2110199999999997E-6</v>
      </c>
      <c r="M14" s="17" t="s">
        <v>17</v>
      </c>
    </row>
    <row r="15" spans="1:16">
      <c r="A15" s="17" t="s">
        <v>1892</v>
      </c>
      <c r="B15" s="17">
        <v>2</v>
      </c>
      <c r="C15" s="17">
        <v>18738545</v>
      </c>
      <c r="D15" s="17" t="s">
        <v>20</v>
      </c>
      <c r="E15" s="17" t="s">
        <v>15</v>
      </c>
      <c r="F15" s="20">
        <v>0.3836</v>
      </c>
      <c r="G15" s="20">
        <v>0.3725</v>
      </c>
      <c r="H15" s="26">
        <v>605</v>
      </c>
      <c r="I15" s="33">
        <v>287.59899999999999</v>
      </c>
      <c r="J15" s="33">
        <v>61.984699999999997</v>
      </c>
      <c r="K15" s="33">
        <v>4.6398299999999999</v>
      </c>
      <c r="L15" s="27">
        <v>4.2886099999999998E-6</v>
      </c>
      <c r="M15" s="17" t="s">
        <v>17</v>
      </c>
    </row>
    <row r="16" spans="1:16">
      <c r="A16" s="17" t="s">
        <v>1780</v>
      </c>
      <c r="B16" s="17">
        <v>20</v>
      </c>
      <c r="C16" s="17">
        <v>59122741</v>
      </c>
      <c r="D16" s="17" t="s">
        <v>15</v>
      </c>
      <c r="E16" s="17" t="s">
        <v>20</v>
      </c>
      <c r="F16" s="20">
        <v>0.4864</v>
      </c>
      <c r="G16" s="20">
        <v>0.49009999999999998</v>
      </c>
      <c r="H16" s="26">
        <v>605</v>
      </c>
      <c r="I16" s="33">
        <v>269.21600000000001</v>
      </c>
      <c r="J16" s="33">
        <v>58.459000000000003</v>
      </c>
      <c r="K16" s="33">
        <v>4.6052099999999996</v>
      </c>
      <c r="L16" s="27">
        <v>5.0385199999999998E-6</v>
      </c>
      <c r="M16" s="17" t="s">
        <v>17</v>
      </c>
    </row>
    <row r="17" spans="1:13">
      <c r="A17" s="17" t="s">
        <v>1852</v>
      </c>
      <c r="B17" s="17">
        <v>17</v>
      </c>
      <c r="C17" s="17">
        <v>54779929</v>
      </c>
      <c r="D17" s="17" t="s">
        <v>16</v>
      </c>
      <c r="E17" s="17" t="s">
        <v>15</v>
      </c>
      <c r="F17" s="20">
        <v>0.21360000000000001</v>
      </c>
      <c r="G17" s="20">
        <v>0.2268</v>
      </c>
      <c r="H17" s="26">
        <v>605</v>
      </c>
      <c r="I17" s="33">
        <v>-329.31200000000001</v>
      </c>
      <c r="J17" s="33">
        <v>71.5428</v>
      </c>
      <c r="K17" s="33">
        <v>-4.6030100000000003</v>
      </c>
      <c r="L17" s="27">
        <v>5.0903299999999998E-6</v>
      </c>
      <c r="M17" s="17" t="s">
        <v>17</v>
      </c>
    </row>
    <row r="18" spans="1:13">
      <c r="A18" s="17" t="s">
        <v>1853</v>
      </c>
      <c r="B18" s="17">
        <v>17</v>
      </c>
      <c r="C18" s="17">
        <v>54780042</v>
      </c>
      <c r="D18" s="17" t="s">
        <v>20</v>
      </c>
      <c r="E18" s="17" t="s">
        <v>21</v>
      </c>
      <c r="F18" s="20">
        <v>0.2132</v>
      </c>
      <c r="G18" s="20">
        <v>0.23139999999999999</v>
      </c>
      <c r="H18" s="26">
        <v>605</v>
      </c>
      <c r="I18" s="33">
        <v>-329.19799999999998</v>
      </c>
      <c r="J18" s="33">
        <v>71.627899999999997</v>
      </c>
      <c r="K18" s="33">
        <v>-4.5959500000000002</v>
      </c>
      <c r="L18" s="27">
        <v>5.25969E-6</v>
      </c>
      <c r="M18" s="17" t="s">
        <v>17</v>
      </c>
    </row>
    <row r="19" spans="1:13">
      <c r="A19" s="17" t="s">
        <v>1855</v>
      </c>
      <c r="B19" s="17">
        <v>17</v>
      </c>
      <c r="C19" s="17">
        <v>54780140</v>
      </c>
      <c r="D19" s="17" t="s">
        <v>15</v>
      </c>
      <c r="E19" s="17" t="s">
        <v>16</v>
      </c>
      <c r="F19" s="20">
        <v>0.21529999999999999</v>
      </c>
      <c r="G19" s="20">
        <v>0.2293</v>
      </c>
      <c r="H19" s="26">
        <v>605</v>
      </c>
      <c r="I19" s="33">
        <v>-328.35599999999999</v>
      </c>
      <c r="J19" s="33">
        <v>71.542599999999993</v>
      </c>
      <c r="K19" s="33">
        <v>-4.5896499999999998</v>
      </c>
      <c r="L19" s="27">
        <v>5.4152100000000001E-6</v>
      </c>
      <c r="M19" s="17" t="s">
        <v>17</v>
      </c>
    </row>
    <row r="20" spans="1:13">
      <c r="A20" s="17" t="s">
        <v>1854</v>
      </c>
      <c r="B20" s="17">
        <v>17</v>
      </c>
      <c r="C20" s="17">
        <v>54781250</v>
      </c>
      <c r="D20" s="17" t="s">
        <v>16</v>
      </c>
      <c r="E20" s="17" t="s">
        <v>15</v>
      </c>
      <c r="F20" s="20">
        <v>0.2132</v>
      </c>
      <c r="G20" s="20">
        <v>0.2288</v>
      </c>
      <c r="H20" s="26">
        <v>605</v>
      </c>
      <c r="I20" s="33">
        <v>-329.34800000000001</v>
      </c>
      <c r="J20" s="33">
        <v>71.789299999999997</v>
      </c>
      <c r="K20" s="33">
        <v>-4.5876999999999999</v>
      </c>
      <c r="L20" s="27">
        <v>5.4643999999999997E-6</v>
      </c>
      <c r="M20" s="17" t="s">
        <v>17</v>
      </c>
    </row>
    <row r="21" spans="1:13">
      <c r="A21" s="17" t="s">
        <v>1856</v>
      </c>
      <c r="B21" s="17">
        <v>17</v>
      </c>
      <c r="C21" s="17">
        <v>54780491</v>
      </c>
      <c r="D21" s="17" t="s">
        <v>15</v>
      </c>
      <c r="E21" s="17" t="s">
        <v>20</v>
      </c>
      <c r="F21" s="20">
        <v>0.215</v>
      </c>
      <c r="G21" s="20">
        <v>0.2293</v>
      </c>
      <c r="H21" s="26">
        <v>605</v>
      </c>
      <c r="I21" s="33">
        <v>-327.52100000000002</v>
      </c>
      <c r="J21" s="33">
        <v>71.467100000000002</v>
      </c>
      <c r="K21" s="33">
        <v>-4.5828199999999999</v>
      </c>
      <c r="L21" s="27">
        <v>5.5889599999999999E-6</v>
      </c>
      <c r="M21" s="17" t="s">
        <v>13</v>
      </c>
    </row>
    <row r="22" spans="1:13">
      <c r="A22" s="17" t="s">
        <v>1897</v>
      </c>
      <c r="B22" s="17">
        <v>2</v>
      </c>
      <c r="C22" s="17">
        <v>18737788</v>
      </c>
      <c r="D22" s="17" t="s">
        <v>20</v>
      </c>
      <c r="E22" s="17" t="s">
        <v>21</v>
      </c>
      <c r="F22" s="20">
        <v>0.38279999999999997</v>
      </c>
      <c r="G22" s="20">
        <v>0.37390000000000001</v>
      </c>
      <c r="H22" s="26">
        <v>605</v>
      </c>
      <c r="I22" s="33">
        <v>282.91500000000002</v>
      </c>
      <c r="J22" s="33">
        <v>61.805799999999998</v>
      </c>
      <c r="K22" s="33">
        <v>4.5774699999999999</v>
      </c>
      <c r="L22" s="27">
        <v>5.7287400000000001E-6</v>
      </c>
      <c r="M22" s="17" t="s">
        <v>13</v>
      </c>
    </row>
    <row r="23" spans="1:13">
      <c r="A23" s="17" t="s">
        <v>1857</v>
      </c>
      <c r="B23" s="17">
        <v>17</v>
      </c>
      <c r="C23" s="17">
        <v>54782514</v>
      </c>
      <c r="D23" s="17" t="s">
        <v>15</v>
      </c>
      <c r="E23" s="17" t="s">
        <v>16</v>
      </c>
      <c r="F23" s="20">
        <v>0.21460000000000001</v>
      </c>
      <c r="G23" s="20">
        <v>0.22989999999999999</v>
      </c>
      <c r="H23" s="26">
        <v>605</v>
      </c>
      <c r="I23" s="33">
        <v>-327.733</v>
      </c>
      <c r="J23" s="33">
        <v>71.726900000000001</v>
      </c>
      <c r="K23" s="33">
        <v>-4.5691800000000002</v>
      </c>
      <c r="L23" s="27">
        <v>5.9520900000000003E-6</v>
      </c>
      <c r="M23" s="17" t="s">
        <v>17</v>
      </c>
    </row>
    <row r="24" spans="1:13">
      <c r="A24" s="17" t="s">
        <v>1860</v>
      </c>
      <c r="B24" s="17">
        <v>17</v>
      </c>
      <c r="C24" s="17">
        <v>54781271</v>
      </c>
      <c r="D24" s="17" t="s">
        <v>20</v>
      </c>
      <c r="E24" s="17" t="s">
        <v>16</v>
      </c>
      <c r="F24" s="20">
        <v>0.215</v>
      </c>
      <c r="G24" s="20">
        <v>0.2288</v>
      </c>
      <c r="H24" s="26">
        <v>605</v>
      </c>
      <c r="I24" s="33">
        <v>-327.459</v>
      </c>
      <c r="J24" s="33">
        <v>71.707800000000006</v>
      </c>
      <c r="K24" s="33">
        <v>-4.5665699999999996</v>
      </c>
      <c r="L24" s="27">
        <v>6.0242099999999997E-6</v>
      </c>
      <c r="M24" s="17" t="s">
        <v>17</v>
      </c>
    </row>
    <row r="25" spans="1:13">
      <c r="A25" s="17" t="s">
        <v>1879</v>
      </c>
      <c r="B25" s="17">
        <v>9</v>
      </c>
      <c r="C25" s="17">
        <v>86018169</v>
      </c>
      <c r="D25" s="17" t="s">
        <v>20</v>
      </c>
      <c r="E25" s="17" t="s">
        <v>21</v>
      </c>
      <c r="F25" s="20">
        <v>0.16439999999999999</v>
      </c>
      <c r="G25" s="20">
        <v>0.154</v>
      </c>
      <c r="H25" s="26">
        <v>605</v>
      </c>
      <c r="I25" s="33">
        <v>-373.78399999999999</v>
      </c>
      <c r="J25" s="33">
        <v>82.198599999999999</v>
      </c>
      <c r="K25" s="33">
        <v>-4.5473299999999997</v>
      </c>
      <c r="L25" s="27">
        <v>6.58147E-6</v>
      </c>
      <c r="M25" s="17" t="s">
        <v>13</v>
      </c>
    </row>
    <row r="26" spans="1:13">
      <c r="A26" s="17" t="s">
        <v>1898</v>
      </c>
      <c r="B26" s="17">
        <v>7</v>
      </c>
      <c r="C26" s="17">
        <v>21732510</v>
      </c>
      <c r="D26" s="17" t="s">
        <v>21</v>
      </c>
      <c r="E26" s="17" t="s">
        <v>20</v>
      </c>
      <c r="F26" s="20">
        <v>9.4039999999999999E-2</v>
      </c>
      <c r="G26" s="20">
        <v>9.5399999999999999E-2</v>
      </c>
      <c r="H26" s="26">
        <v>605</v>
      </c>
      <c r="I26" s="33">
        <v>477.83499999999998</v>
      </c>
      <c r="J26" s="33">
        <v>105.152</v>
      </c>
      <c r="K26" s="33">
        <v>4.5442099999999996</v>
      </c>
      <c r="L26" s="27">
        <v>6.6764799999999998E-6</v>
      </c>
      <c r="M26" s="17" t="s">
        <v>17</v>
      </c>
    </row>
    <row r="27" spans="1:13">
      <c r="A27" s="17" t="s">
        <v>1863</v>
      </c>
      <c r="B27" s="17">
        <v>17</v>
      </c>
      <c r="C27" s="17">
        <v>54783442</v>
      </c>
      <c r="D27" s="17" t="s">
        <v>15</v>
      </c>
      <c r="E27" s="17" t="s">
        <v>16</v>
      </c>
      <c r="F27" s="20">
        <v>0.21410000000000001</v>
      </c>
      <c r="G27" s="20">
        <v>0.254</v>
      </c>
      <c r="H27" s="26">
        <v>605</v>
      </c>
      <c r="I27" s="33">
        <v>-327.06099999999998</v>
      </c>
      <c r="J27" s="33">
        <v>71.978200000000001</v>
      </c>
      <c r="K27" s="33">
        <v>-4.5438900000000002</v>
      </c>
      <c r="L27" s="27">
        <v>6.6861000000000002E-6</v>
      </c>
      <c r="M27" s="17" t="s">
        <v>17</v>
      </c>
    </row>
    <row r="28" spans="1:13">
      <c r="A28" s="17" t="s">
        <v>1798</v>
      </c>
      <c r="B28" s="17">
        <v>1</v>
      </c>
      <c r="C28" s="17">
        <v>154325411</v>
      </c>
      <c r="D28" s="17" t="s">
        <v>16</v>
      </c>
      <c r="E28" s="17" t="s">
        <v>21</v>
      </c>
      <c r="F28" s="20">
        <v>0.17280000000000001</v>
      </c>
      <c r="G28" s="20">
        <v>0.19409999999999999</v>
      </c>
      <c r="H28" s="26">
        <v>605</v>
      </c>
      <c r="I28" s="33">
        <v>375.80200000000002</v>
      </c>
      <c r="J28" s="33">
        <v>82.751199999999997</v>
      </c>
      <c r="K28" s="33">
        <v>4.5413500000000004</v>
      </c>
      <c r="L28" s="27">
        <v>6.7646399999999998E-6</v>
      </c>
      <c r="M28" s="17" t="s">
        <v>17</v>
      </c>
    </row>
    <row r="29" spans="1:13">
      <c r="A29" s="17" t="s">
        <v>1899</v>
      </c>
      <c r="B29" s="17">
        <v>5</v>
      </c>
      <c r="C29" s="17">
        <v>179694760</v>
      </c>
      <c r="D29" s="17" t="s">
        <v>15</v>
      </c>
      <c r="E29" s="17" t="s">
        <v>16</v>
      </c>
      <c r="F29" s="20">
        <v>0.21149999999999999</v>
      </c>
      <c r="G29" s="20">
        <v>0.2893</v>
      </c>
      <c r="H29" s="26">
        <v>605</v>
      </c>
      <c r="I29" s="33">
        <v>360.73399999999998</v>
      </c>
      <c r="J29" s="33">
        <v>79.4739</v>
      </c>
      <c r="K29" s="33">
        <v>4.5390199999999998</v>
      </c>
      <c r="L29" s="27">
        <v>6.8371199999999999E-6</v>
      </c>
      <c r="M29" s="17" t="s">
        <v>17</v>
      </c>
    </row>
    <row r="30" spans="1:13">
      <c r="A30" s="17" t="s">
        <v>1900</v>
      </c>
      <c r="B30" s="17">
        <v>10</v>
      </c>
      <c r="C30" s="17">
        <v>121390747</v>
      </c>
      <c r="D30" s="17" t="s">
        <v>20</v>
      </c>
      <c r="E30" s="17" t="s">
        <v>21</v>
      </c>
      <c r="F30" s="20">
        <v>1.9820000000000001E-2</v>
      </c>
      <c r="G30" s="20">
        <v>1.84E-2</v>
      </c>
      <c r="H30" s="26">
        <v>605</v>
      </c>
      <c r="I30" s="33">
        <v>-923.93200000000002</v>
      </c>
      <c r="J30" s="33">
        <v>203.56200000000001</v>
      </c>
      <c r="K30" s="33">
        <v>-4.5388299999999999</v>
      </c>
      <c r="L30" s="27">
        <v>6.8431099999999996E-6</v>
      </c>
      <c r="M30" s="17" t="s">
        <v>17</v>
      </c>
    </row>
    <row r="31" spans="1:13">
      <c r="A31" s="17" t="s">
        <v>653</v>
      </c>
      <c r="B31" s="17">
        <v>15</v>
      </c>
      <c r="C31" s="17">
        <v>70188673</v>
      </c>
      <c r="D31" s="17" t="s">
        <v>21</v>
      </c>
      <c r="E31" s="17" t="s">
        <v>20</v>
      </c>
      <c r="F31" s="20">
        <v>0.18640000000000001</v>
      </c>
      <c r="G31" s="20">
        <v>0.2278</v>
      </c>
      <c r="H31" s="26">
        <v>605</v>
      </c>
      <c r="I31" s="33">
        <v>-359.233</v>
      </c>
      <c r="J31" s="33">
        <v>79.178299999999993</v>
      </c>
      <c r="K31" s="33">
        <v>-4.5370200000000001</v>
      </c>
      <c r="L31" s="27">
        <v>6.9001299999999998E-6</v>
      </c>
      <c r="M31" s="17" t="s">
        <v>17</v>
      </c>
    </row>
    <row r="32" spans="1:13">
      <c r="A32" s="17" t="s">
        <v>1901</v>
      </c>
      <c r="B32" s="17">
        <v>10</v>
      </c>
      <c r="C32" s="17">
        <v>121392148</v>
      </c>
      <c r="D32" s="17" t="s">
        <v>20</v>
      </c>
      <c r="E32" s="17" t="s">
        <v>21</v>
      </c>
      <c r="F32" s="20">
        <v>2.2620000000000001E-2</v>
      </c>
      <c r="G32" s="20">
        <v>1.95E-2</v>
      </c>
      <c r="H32" s="26">
        <v>605</v>
      </c>
      <c r="I32" s="33">
        <v>-886.84299999999996</v>
      </c>
      <c r="J32" s="33">
        <v>195.82499999999999</v>
      </c>
      <c r="K32" s="33">
        <v>-4.5287600000000001</v>
      </c>
      <c r="L32" s="27">
        <v>7.16615E-6</v>
      </c>
      <c r="M32" s="17" t="s">
        <v>17</v>
      </c>
    </row>
    <row r="33" spans="1:13">
      <c r="A33" s="17" t="s">
        <v>1902</v>
      </c>
      <c r="B33" s="17">
        <v>10</v>
      </c>
      <c r="C33" s="17">
        <v>121392235</v>
      </c>
      <c r="D33" s="17" t="s">
        <v>20</v>
      </c>
      <c r="E33" s="17" t="s">
        <v>21</v>
      </c>
      <c r="F33" s="20">
        <v>2.2620000000000001E-2</v>
      </c>
      <c r="G33" s="20">
        <v>2.0799999999999999E-2</v>
      </c>
      <c r="H33" s="26">
        <v>605</v>
      </c>
      <c r="I33" s="33">
        <v>-886.94899999999996</v>
      </c>
      <c r="J33" s="33">
        <v>195.85300000000001</v>
      </c>
      <c r="K33" s="33">
        <v>-4.5286400000000002</v>
      </c>
      <c r="L33" s="27">
        <v>7.16994E-6</v>
      </c>
      <c r="M33" s="17" t="s">
        <v>17</v>
      </c>
    </row>
    <row r="34" spans="1:13">
      <c r="A34" s="17" t="s">
        <v>1903</v>
      </c>
      <c r="B34" s="17">
        <v>10</v>
      </c>
      <c r="C34" s="17">
        <v>121394443</v>
      </c>
      <c r="D34" s="17" t="s">
        <v>16</v>
      </c>
      <c r="E34" s="17" t="s">
        <v>15</v>
      </c>
      <c r="F34" s="20">
        <v>2.316E-2</v>
      </c>
      <c r="G34" s="20">
        <v>2.06E-2</v>
      </c>
      <c r="H34" s="26">
        <v>605</v>
      </c>
      <c r="I34" s="33">
        <v>-889.89200000000005</v>
      </c>
      <c r="J34" s="33">
        <v>196.91399999999999</v>
      </c>
      <c r="K34" s="33">
        <v>-4.51919</v>
      </c>
      <c r="L34" s="27">
        <v>7.4863400000000001E-6</v>
      </c>
      <c r="M34" s="17" t="s">
        <v>17</v>
      </c>
    </row>
    <row r="35" spans="1:13">
      <c r="A35" s="17" t="s">
        <v>1904</v>
      </c>
      <c r="B35" s="17">
        <v>10</v>
      </c>
      <c r="C35" s="17">
        <v>121395589</v>
      </c>
      <c r="D35" s="17" t="s">
        <v>20</v>
      </c>
      <c r="E35" s="17" t="s">
        <v>16</v>
      </c>
      <c r="F35" s="20">
        <v>2.316E-2</v>
      </c>
      <c r="G35" s="20">
        <v>1.95E-2</v>
      </c>
      <c r="H35" s="26">
        <v>605</v>
      </c>
      <c r="I35" s="33">
        <v>-890.38</v>
      </c>
      <c r="J35" s="33">
        <v>197.24</v>
      </c>
      <c r="K35" s="33">
        <v>-4.5141999999999998</v>
      </c>
      <c r="L35" s="27">
        <v>7.6589700000000003E-6</v>
      </c>
      <c r="M35" s="17" t="s">
        <v>17</v>
      </c>
    </row>
    <row r="36" spans="1:13">
      <c r="A36" s="17" t="s">
        <v>1868</v>
      </c>
      <c r="B36" s="17">
        <v>17</v>
      </c>
      <c r="C36" s="17">
        <v>54784562</v>
      </c>
      <c r="D36" s="17" t="s">
        <v>21</v>
      </c>
      <c r="E36" s="17" t="s">
        <v>20</v>
      </c>
      <c r="F36" s="20">
        <v>0.21240000000000001</v>
      </c>
      <c r="G36" s="20">
        <v>0.22989999999999999</v>
      </c>
      <c r="H36" s="26">
        <v>605</v>
      </c>
      <c r="I36" s="33">
        <v>-326.54700000000003</v>
      </c>
      <c r="J36" s="33">
        <v>72.339200000000005</v>
      </c>
      <c r="K36" s="33">
        <v>-4.5141</v>
      </c>
      <c r="L36" s="27">
        <v>7.6622799999999998E-6</v>
      </c>
      <c r="M36" s="17" t="s">
        <v>17</v>
      </c>
    </row>
    <row r="37" spans="1:13">
      <c r="A37" s="17" t="s">
        <v>1905</v>
      </c>
      <c r="B37" s="17">
        <v>10</v>
      </c>
      <c r="C37" s="17">
        <v>121396692</v>
      </c>
      <c r="D37" s="17" t="s">
        <v>21</v>
      </c>
      <c r="E37" s="17" t="s">
        <v>20</v>
      </c>
      <c r="F37" s="20">
        <v>2.316E-2</v>
      </c>
      <c r="G37" s="20">
        <v>2.3599999999999999E-2</v>
      </c>
      <c r="H37" s="26">
        <v>605</v>
      </c>
      <c r="I37" s="33">
        <v>-890.54899999999998</v>
      </c>
      <c r="J37" s="33">
        <v>197.58600000000001</v>
      </c>
      <c r="K37" s="33">
        <v>-4.5071399999999997</v>
      </c>
      <c r="L37" s="27">
        <v>7.9095100000000001E-6</v>
      </c>
      <c r="M37" s="17" t="s">
        <v>17</v>
      </c>
    </row>
    <row r="38" spans="1:13">
      <c r="A38" s="17" t="s">
        <v>1906</v>
      </c>
      <c r="B38" s="17">
        <v>7</v>
      </c>
      <c r="C38" s="17">
        <v>154210437</v>
      </c>
      <c r="D38" s="17" t="s">
        <v>21</v>
      </c>
      <c r="E38" s="17" t="s">
        <v>15</v>
      </c>
      <c r="F38" s="20">
        <v>0.1855</v>
      </c>
      <c r="G38" s="20">
        <v>0.1605</v>
      </c>
      <c r="H38" s="26">
        <v>605</v>
      </c>
      <c r="I38" s="33">
        <v>-332.64400000000001</v>
      </c>
      <c r="J38" s="33">
        <v>74.128</v>
      </c>
      <c r="K38" s="33">
        <v>-4.4874299999999998</v>
      </c>
      <c r="L38" s="27">
        <v>8.6509700000000003E-6</v>
      </c>
      <c r="M38" s="17" t="s">
        <v>17</v>
      </c>
    </row>
    <row r="39" spans="1:13">
      <c r="A39" s="17" t="s">
        <v>1858</v>
      </c>
      <c r="B39" s="17">
        <v>4</v>
      </c>
      <c r="C39" s="17">
        <v>99162483</v>
      </c>
      <c r="D39" s="17" t="s">
        <v>16</v>
      </c>
      <c r="E39" s="17" t="s">
        <v>20</v>
      </c>
      <c r="F39" s="20">
        <v>6.7489999999999994E-2</v>
      </c>
      <c r="G39" s="20">
        <v>7.1599999999999997E-2</v>
      </c>
      <c r="H39" s="26">
        <v>605</v>
      </c>
      <c r="I39" s="33">
        <v>547.86800000000005</v>
      </c>
      <c r="J39" s="33">
        <v>122.193</v>
      </c>
      <c r="K39" s="33">
        <v>4.4836200000000002</v>
      </c>
      <c r="L39" s="27">
        <v>8.8018700000000008E-6</v>
      </c>
      <c r="M39" s="17" t="s">
        <v>17</v>
      </c>
    </row>
    <row r="40" spans="1:13">
      <c r="A40" s="17" t="s">
        <v>1907</v>
      </c>
      <c r="B40" s="17">
        <v>19</v>
      </c>
      <c r="C40" s="17">
        <v>23228257</v>
      </c>
      <c r="D40" s="17" t="s">
        <v>20</v>
      </c>
      <c r="E40" s="17" t="s">
        <v>21</v>
      </c>
      <c r="F40" s="20">
        <v>6.9120000000000001E-2</v>
      </c>
      <c r="G40" s="20">
        <v>5.8599999999999999E-2</v>
      </c>
      <c r="H40" s="26">
        <v>605</v>
      </c>
      <c r="I40" s="33">
        <v>522.36199999999997</v>
      </c>
      <c r="J40" s="33">
        <v>117.11799999999999</v>
      </c>
      <c r="K40" s="33">
        <v>4.4601300000000004</v>
      </c>
      <c r="L40" s="27">
        <v>9.7890099999999996E-6</v>
      </c>
      <c r="M40" s="17" t="s">
        <v>17</v>
      </c>
    </row>
  </sheetData>
  <mergeCells count="1">
    <mergeCell ref="A1:P1"/>
  </mergeCells>
  <conditionalFormatting sqref="A3:A8 A10:A40">
    <cfRule type="duplicateValues" dxfId="3" priority="2"/>
  </conditionalFormatting>
  <conditionalFormatting sqref="A9">
    <cfRule type="duplicateValues" dxfId="2" priority="1"/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03C56-BECC-404D-861D-2295B3BB20C0}">
  <dimension ref="A1:P192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5703125" style="18" bestFit="1" customWidth="1"/>
    <col min="2" max="2" width="3.7109375" style="18" bestFit="1" customWidth="1"/>
    <col min="3" max="3" width="10" style="18" bestFit="1" customWidth="1"/>
    <col min="4" max="4" width="15" style="18" bestFit="1" customWidth="1"/>
    <col min="5" max="5" width="11.5703125" style="18" bestFit="1" customWidth="1"/>
    <col min="6" max="6" width="10" style="21" bestFit="1" customWidth="1"/>
    <col min="7" max="7" width="13.7109375" style="21" bestFit="1" customWidth="1"/>
    <col min="8" max="8" width="4" style="13" bestFit="1" customWidth="1"/>
    <col min="9" max="9" width="8.140625" style="34" bestFit="1" customWidth="1"/>
    <col min="10" max="10" width="7.5703125" style="34" bestFit="1" customWidth="1"/>
    <col min="11" max="11" width="8.140625" style="34" bestFit="1" customWidth="1"/>
    <col min="12" max="12" width="8.42578125" style="22" bestFit="1" customWidth="1"/>
    <col min="13" max="13" width="11" style="18" bestFit="1" customWidth="1"/>
  </cols>
  <sheetData>
    <row r="1" spans="1:16">
      <c r="A1" s="125" t="s">
        <v>1908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23" t="s">
        <v>6</v>
      </c>
      <c r="G2" s="23" t="s">
        <v>7</v>
      </c>
      <c r="H2" s="12" t="s">
        <v>8</v>
      </c>
      <c r="I2" s="24" t="s">
        <v>9</v>
      </c>
      <c r="J2" s="24" t="s">
        <v>10</v>
      </c>
      <c r="K2" s="24" t="s">
        <v>11</v>
      </c>
      <c r="L2" s="25" t="s">
        <v>12</v>
      </c>
      <c r="M2" s="15" t="s">
        <v>13</v>
      </c>
    </row>
    <row r="3" spans="1:16">
      <c r="A3" s="17" t="s">
        <v>1909</v>
      </c>
      <c r="B3" s="17">
        <v>5</v>
      </c>
      <c r="C3" s="17">
        <v>26229546</v>
      </c>
      <c r="D3" s="17" t="s">
        <v>20</v>
      </c>
      <c r="E3" s="17" t="s">
        <v>21</v>
      </c>
      <c r="F3" s="20">
        <v>0.45079999999999998</v>
      </c>
      <c r="G3" s="20">
        <v>0.44569999999999999</v>
      </c>
      <c r="H3" s="26">
        <v>560</v>
      </c>
      <c r="I3" s="33">
        <v>-3.5713399999999999E-2</v>
      </c>
      <c r="J3" s="33">
        <v>6.7650100000000001E-3</v>
      </c>
      <c r="K3" s="33">
        <v>-5.2791399999999999</v>
      </c>
      <c r="L3" s="27">
        <v>1.8689500000000001E-7</v>
      </c>
      <c r="M3" s="17" t="s">
        <v>17</v>
      </c>
    </row>
    <row r="4" spans="1:16">
      <c r="A4" s="17" t="s">
        <v>1910</v>
      </c>
      <c r="B4" s="17">
        <v>16</v>
      </c>
      <c r="C4" s="17">
        <v>79002431</v>
      </c>
      <c r="D4" s="17" t="s">
        <v>16</v>
      </c>
      <c r="E4" s="17" t="s">
        <v>20</v>
      </c>
      <c r="F4" s="20">
        <v>0.36180000000000001</v>
      </c>
      <c r="G4" s="20">
        <v>0.35360000000000003</v>
      </c>
      <c r="H4" s="26">
        <v>560</v>
      </c>
      <c r="I4" s="33">
        <v>-3.6618499999999998E-2</v>
      </c>
      <c r="J4" s="33">
        <v>7.00002E-3</v>
      </c>
      <c r="K4" s="33">
        <v>-5.2312099999999999</v>
      </c>
      <c r="L4" s="27">
        <v>2.39508E-7</v>
      </c>
      <c r="M4" s="17" t="s">
        <v>17</v>
      </c>
    </row>
    <row r="5" spans="1:16">
      <c r="A5" s="17" t="s">
        <v>1911</v>
      </c>
      <c r="B5" s="17">
        <v>5</v>
      </c>
      <c r="C5" s="17">
        <v>26231859</v>
      </c>
      <c r="D5" s="17" t="s">
        <v>21</v>
      </c>
      <c r="E5" s="17" t="s">
        <v>20</v>
      </c>
      <c r="F5" s="20">
        <v>0.44929999999999998</v>
      </c>
      <c r="G5" s="20">
        <v>0.44900000000000001</v>
      </c>
      <c r="H5" s="26">
        <v>560</v>
      </c>
      <c r="I5" s="33">
        <v>-3.5034099999999999E-2</v>
      </c>
      <c r="J5" s="33">
        <v>6.7470400000000002E-3</v>
      </c>
      <c r="K5" s="33">
        <v>-5.1925100000000004</v>
      </c>
      <c r="L5" s="27">
        <v>2.9219000000000002E-7</v>
      </c>
      <c r="M5" s="17" t="s">
        <v>13</v>
      </c>
    </row>
    <row r="6" spans="1:16">
      <c r="A6" s="17" t="s">
        <v>1912</v>
      </c>
      <c r="B6" s="17">
        <v>16</v>
      </c>
      <c r="C6" s="17">
        <v>78989063</v>
      </c>
      <c r="D6" s="17" t="s">
        <v>16</v>
      </c>
      <c r="E6" s="17" t="s">
        <v>20</v>
      </c>
      <c r="F6" s="20">
        <v>0.30370000000000003</v>
      </c>
      <c r="G6" s="20">
        <v>0.32500000000000001</v>
      </c>
      <c r="H6" s="26">
        <v>560</v>
      </c>
      <c r="I6" s="33">
        <v>-3.7283400000000001E-2</v>
      </c>
      <c r="J6" s="33">
        <v>7.2452999999999997E-3</v>
      </c>
      <c r="K6" s="33">
        <v>-5.14588</v>
      </c>
      <c r="L6" s="27">
        <v>3.7068999999999999E-7</v>
      </c>
      <c r="M6" s="17" t="s">
        <v>17</v>
      </c>
    </row>
    <row r="7" spans="1:16">
      <c r="A7" s="17" t="s">
        <v>1913</v>
      </c>
      <c r="B7" s="17">
        <v>16</v>
      </c>
      <c r="C7" s="17">
        <v>78991795</v>
      </c>
      <c r="D7" s="17" t="s">
        <v>20</v>
      </c>
      <c r="E7" s="17" t="s">
        <v>16</v>
      </c>
      <c r="F7" s="20">
        <v>0.36580000000000001</v>
      </c>
      <c r="G7" s="20">
        <v>0.38150000000000001</v>
      </c>
      <c r="H7" s="26">
        <v>560</v>
      </c>
      <c r="I7" s="33">
        <v>-3.6067799999999997E-2</v>
      </c>
      <c r="J7" s="33">
        <v>7.1180100000000001E-3</v>
      </c>
      <c r="K7" s="33">
        <v>-5.0671200000000001</v>
      </c>
      <c r="L7" s="27">
        <v>5.5177799999999998E-7</v>
      </c>
      <c r="M7" s="17" t="s">
        <v>17</v>
      </c>
    </row>
    <row r="8" spans="1:16">
      <c r="A8" s="17" t="s">
        <v>1914</v>
      </c>
      <c r="B8" s="17">
        <v>5</v>
      </c>
      <c r="C8" s="17">
        <v>26229641</v>
      </c>
      <c r="D8" s="17" t="s">
        <v>16</v>
      </c>
      <c r="E8" s="17" t="s">
        <v>21</v>
      </c>
      <c r="F8" s="20">
        <v>0.44950000000000001</v>
      </c>
      <c r="G8" s="20">
        <v>0.44030000000000002</v>
      </c>
      <c r="H8" s="26">
        <v>560</v>
      </c>
      <c r="I8" s="33">
        <v>-3.4334299999999998E-2</v>
      </c>
      <c r="J8" s="33">
        <v>6.7820900000000002E-3</v>
      </c>
      <c r="K8" s="33">
        <v>-5.0625</v>
      </c>
      <c r="L8" s="27">
        <v>5.64705E-7</v>
      </c>
      <c r="M8" s="17" t="s">
        <v>17</v>
      </c>
    </row>
    <row r="9" spans="1:16">
      <c r="A9" s="17" t="s">
        <v>1915</v>
      </c>
      <c r="B9" s="17">
        <v>9</v>
      </c>
      <c r="C9" s="17">
        <v>76451438</v>
      </c>
      <c r="D9" s="17" t="s">
        <v>20</v>
      </c>
      <c r="E9" s="17" t="s">
        <v>15</v>
      </c>
      <c r="F9" s="20">
        <v>7.4590000000000004E-2</v>
      </c>
      <c r="G9" s="20">
        <v>9.1800000000000007E-2</v>
      </c>
      <c r="H9" s="26">
        <v>560</v>
      </c>
      <c r="I9" s="33">
        <v>-5.89883E-2</v>
      </c>
      <c r="J9" s="33">
        <v>1.16858E-2</v>
      </c>
      <c r="K9" s="33">
        <v>-5.04786</v>
      </c>
      <c r="L9" s="27">
        <v>6.07657E-7</v>
      </c>
      <c r="M9" s="17" t="s">
        <v>17</v>
      </c>
    </row>
    <row r="10" spans="1:16">
      <c r="A10" s="17" t="s">
        <v>1916</v>
      </c>
      <c r="B10" s="17">
        <v>12</v>
      </c>
      <c r="C10" s="17">
        <v>27155170</v>
      </c>
      <c r="D10" s="17" t="s">
        <v>15</v>
      </c>
      <c r="E10" s="17" t="s">
        <v>20</v>
      </c>
      <c r="F10" s="20">
        <v>0.41060000000000002</v>
      </c>
      <c r="G10" s="20">
        <v>0.4017</v>
      </c>
      <c r="H10" s="26">
        <v>560</v>
      </c>
      <c r="I10" s="33">
        <v>3.4800299999999999E-2</v>
      </c>
      <c r="J10" s="33">
        <v>7.0514899999999997E-3</v>
      </c>
      <c r="K10" s="33">
        <v>4.9351700000000003</v>
      </c>
      <c r="L10" s="27">
        <v>1.06198E-6</v>
      </c>
      <c r="M10" s="17" t="s">
        <v>17</v>
      </c>
    </row>
    <row r="11" spans="1:16">
      <c r="A11" s="17" t="s">
        <v>1917</v>
      </c>
      <c r="B11" s="17">
        <v>16</v>
      </c>
      <c r="C11" s="17">
        <v>78984136</v>
      </c>
      <c r="D11" s="17" t="s">
        <v>21</v>
      </c>
      <c r="E11" s="17" t="s">
        <v>20</v>
      </c>
      <c r="F11" s="20">
        <v>0.38059999999999999</v>
      </c>
      <c r="G11" s="20">
        <v>0.3967</v>
      </c>
      <c r="H11" s="26">
        <v>560</v>
      </c>
      <c r="I11" s="33">
        <v>-3.5194299999999998E-2</v>
      </c>
      <c r="J11" s="33">
        <v>7.1428400000000001E-3</v>
      </c>
      <c r="K11" s="33">
        <v>-4.9272099999999996</v>
      </c>
      <c r="L11" s="27">
        <v>1.1042299999999999E-6</v>
      </c>
      <c r="M11" s="17" t="s">
        <v>17</v>
      </c>
    </row>
    <row r="12" spans="1:16">
      <c r="A12" s="17" t="s">
        <v>1918</v>
      </c>
      <c r="B12" s="17">
        <v>3</v>
      </c>
      <c r="C12" s="17">
        <v>83525334</v>
      </c>
      <c r="D12" s="17" t="s">
        <v>20</v>
      </c>
      <c r="E12" s="17" t="s">
        <v>21</v>
      </c>
      <c r="F12" s="20">
        <v>4.437E-2</v>
      </c>
      <c r="G12" s="20">
        <v>4.4600000000000001E-2</v>
      </c>
      <c r="H12" s="26">
        <v>560</v>
      </c>
      <c r="I12" s="33">
        <v>7.7316399999999993E-2</v>
      </c>
      <c r="J12" s="33">
        <v>1.5815800000000001E-2</v>
      </c>
      <c r="K12" s="33">
        <v>4.88856</v>
      </c>
      <c r="L12" s="27">
        <v>1.33366E-6</v>
      </c>
      <c r="M12" s="17" t="s">
        <v>17</v>
      </c>
    </row>
    <row r="13" spans="1:16">
      <c r="A13" s="17" t="s">
        <v>1919</v>
      </c>
      <c r="B13" s="17">
        <v>9</v>
      </c>
      <c r="C13" s="17">
        <v>76433950</v>
      </c>
      <c r="D13" s="17" t="s">
        <v>20</v>
      </c>
      <c r="E13" s="17" t="s">
        <v>21</v>
      </c>
      <c r="F13" s="20">
        <v>7.2929999999999995E-2</v>
      </c>
      <c r="G13" s="20">
        <v>8.5900000000000004E-2</v>
      </c>
      <c r="H13" s="26">
        <v>560</v>
      </c>
      <c r="I13" s="33">
        <v>-5.7264500000000003E-2</v>
      </c>
      <c r="J13" s="33">
        <v>1.18409E-2</v>
      </c>
      <c r="K13" s="33">
        <v>-4.8361599999999996</v>
      </c>
      <c r="L13" s="27">
        <v>1.71913E-6</v>
      </c>
      <c r="M13" s="17" t="s">
        <v>17</v>
      </c>
    </row>
    <row r="14" spans="1:16">
      <c r="A14" s="17" t="s">
        <v>1920</v>
      </c>
      <c r="B14" s="17">
        <v>9</v>
      </c>
      <c r="C14" s="17">
        <v>76436352</v>
      </c>
      <c r="D14" s="17" t="s">
        <v>20</v>
      </c>
      <c r="E14" s="17" t="s">
        <v>16</v>
      </c>
      <c r="F14" s="20">
        <v>7.3429999999999995E-2</v>
      </c>
      <c r="G14" s="20">
        <v>8.5699999999999998E-2</v>
      </c>
      <c r="H14" s="26">
        <v>560</v>
      </c>
      <c r="I14" s="33">
        <v>-5.7203400000000001E-2</v>
      </c>
      <c r="J14" s="33">
        <v>1.18304E-2</v>
      </c>
      <c r="K14" s="33">
        <v>-4.8353000000000002</v>
      </c>
      <c r="L14" s="27">
        <v>1.72629E-6</v>
      </c>
      <c r="M14" s="17" t="s">
        <v>17</v>
      </c>
    </row>
    <row r="15" spans="1:16">
      <c r="A15" s="17" t="s">
        <v>1921</v>
      </c>
      <c r="B15" s="17">
        <v>9</v>
      </c>
      <c r="C15" s="17">
        <v>76436896</v>
      </c>
      <c r="D15" s="17" t="s">
        <v>21</v>
      </c>
      <c r="E15" s="17" t="s">
        <v>20</v>
      </c>
      <c r="F15" s="20">
        <v>7.3429999999999995E-2</v>
      </c>
      <c r="G15" s="20">
        <v>8.5699999999999998E-2</v>
      </c>
      <c r="H15" s="26">
        <v>560</v>
      </c>
      <c r="I15" s="33">
        <v>-5.7170800000000001E-2</v>
      </c>
      <c r="J15" s="33">
        <v>1.1829299999999999E-2</v>
      </c>
      <c r="K15" s="33">
        <v>-4.8329700000000004</v>
      </c>
      <c r="L15" s="27">
        <v>1.74579E-6</v>
      </c>
      <c r="M15" s="17" t="s">
        <v>17</v>
      </c>
    </row>
    <row r="16" spans="1:16">
      <c r="A16" s="17" t="s">
        <v>1922</v>
      </c>
      <c r="B16" s="17">
        <v>9</v>
      </c>
      <c r="C16" s="17">
        <v>76443565</v>
      </c>
      <c r="D16" s="17" t="s">
        <v>16</v>
      </c>
      <c r="E16" s="17" t="s">
        <v>15</v>
      </c>
      <c r="F16" s="20">
        <v>7.392E-2</v>
      </c>
      <c r="G16" s="20">
        <v>8.3299999999999999E-2</v>
      </c>
      <c r="H16" s="26">
        <v>560</v>
      </c>
      <c r="I16" s="33">
        <v>-5.70272E-2</v>
      </c>
      <c r="J16" s="33">
        <v>1.18002E-2</v>
      </c>
      <c r="K16" s="33">
        <v>-4.8327099999999996</v>
      </c>
      <c r="L16" s="27">
        <v>1.7479700000000001E-6</v>
      </c>
      <c r="M16" s="17" t="s">
        <v>17</v>
      </c>
    </row>
    <row r="17" spans="1:13">
      <c r="A17" s="17" t="s">
        <v>1923</v>
      </c>
      <c r="B17" s="17">
        <v>9</v>
      </c>
      <c r="C17" s="17">
        <v>76442534</v>
      </c>
      <c r="D17" s="17" t="s">
        <v>15</v>
      </c>
      <c r="E17" s="17" t="s">
        <v>21</v>
      </c>
      <c r="F17" s="20">
        <v>7.392E-2</v>
      </c>
      <c r="G17" s="20">
        <v>8.5599999999999996E-2</v>
      </c>
      <c r="H17" s="26">
        <v>560</v>
      </c>
      <c r="I17" s="33">
        <v>-5.7030499999999998E-2</v>
      </c>
      <c r="J17" s="33">
        <v>1.18073E-2</v>
      </c>
      <c r="K17" s="33">
        <v>-4.8301100000000003</v>
      </c>
      <c r="L17" s="27">
        <v>1.77003E-6</v>
      </c>
      <c r="M17" s="17" t="s">
        <v>17</v>
      </c>
    </row>
    <row r="18" spans="1:13">
      <c r="A18" s="17" t="s">
        <v>1924</v>
      </c>
      <c r="B18" s="17">
        <v>16</v>
      </c>
      <c r="C18" s="17">
        <v>78985593</v>
      </c>
      <c r="D18" s="17" t="s">
        <v>16</v>
      </c>
      <c r="E18" s="17" t="s">
        <v>15</v>
      </c>
      <c r="F18" s="20">
        <v>0.30349999999999999</v>
      </c>
      <c r="G18" s="20">
        <v>0.33079999999999998</v>
      </c>
      <c r="H18" s="26">
        <v>560</v>
      </c>
      <c r="I18" s="33">
        <v>-3.5051899999999997E-2</v>
      </c>
      <c r="J18" s="33">
        <v>7.2699499999999998E-3</v>
      </c>
      <c r="K18" s="33">
        <v>-4.8214800000000002</v>
      </c>
      <c r="L18" s="27">
        <v>1.84508E-6</v>
      </c>
      <c r="M18" s="17" t="s">
        <v>17</v>
      </c>
    </row>
    <row r="19" spans="1:13">
      <c r="A19" s="17" t="s">
        <v>1925</v>
      </c>
      <c r="B19" s="17">
        <v>7</v>
      </c>
      <c r="C19" s="17">
        <v>41693916</v>
      </c>
      <c r="D19" s="17" t="s">
        <v>20</v>
      </c>
      <c r="E19" s="17" t="s">
        <v>16</v>
      </c>
      <c r="F19" s="20">
        <v>6.3290000000000004E-3</v>
      </c>
      <c r="G19" s="20">
        <v>2.4899999999999999E-2</v>
      </c>
      <c r="H19" s="26">
        <v>560</v>
      </c>
      <c r="I19" s="33">
        <v>0.153616</v>
      </c>
      <c r="J19" s="33">
        <v>3.1885700000000003E-2</v>
      </c>
      <c r="K19" s="33">
        <v>4.8177000000000003</v>
      </c>
      <c r="L19" s="27">
        <v>1.87894E-6</v>
      </c>
      <c r="M19" s="17" t="s">
        <v>17</v>
      </c>
    </row>
    <row r="20" spans="1:13">
      <c r="A20" s="17" t="s">
        <v>1926</v>
      </c>
      <c r="B20" s="17">
        <v>10</v>
      </c>
      <c r="C20" s="17">
        <v>127968894</v>
      </c>
      <c r="D20" s="17" t="s">
        <v>15</v>
      </c>
      <c r="E20" s="17" t="s">
        <v>16</v>
      </c>
      <c r="F20" s="20">
        <v>4.4330000000000001E-2</v>
      </c>
      <c r="G20" s="20">
        <v>5.4199999999999998E-2</v>
      </c>
      <c r="H20" s="26">
        <v>560</v>
      </c>
      <c r="I20" s="33">
        <v>-7.6636200000000002E-2</v>
      </c>
      <c r="J20" s="33">
        <v>1.59639E-2</v>
      </c>
      <c r="K20" s="33">
        <v>-4.8005899999999997</v>
      </c>
      <c r="L20" s="27">
        <v>2.03974E-6</v>
      </c>
      <c r="M20" s="17" t="s">
        <v>17</v>
      </c>
    </row>
    <row r="21" spans="1:13">
      <c r="A21" s="17" t="s">
        <v>1927</v>
      </c>
      <c r="B21" s="17">
        <v>8</v>
      </c>
      <c r="C21" s="17">
        <v>77125565</v>
      </c>
      <c r="D21" s="17" t="s">
        <v>20</v>
      </c>
      <c r="E21" s="17" t="s">
        <v>21</v>
      </c>
      <c r="F21" s="20">
        <v>0.1166</v>
      </c>
      <c r="G21" s="20">
        <v>9.5000000000000001E-2</v>
      </c>
      <c r="H21" s="26">
        <v>560</v>
      </c>
      <c r="I21" s="33">
        <v>-5.1829300000000002E-2</v>
      </c>
      <c r="J21" s="33">
        <v>1.08512E-2</v>
      </c>
      <c r="K21" s="33">
        <v>-4.7763600000000004</v>
      </c>
      <c r="L21" s="27">
        <v>2.2903599999999999E-6</v>
      </c>
      <c r="M21" s="17" t="s">
        <v>17</v>
      </c>
    </row>
    <row r="22" spans="1:13">
      <c r="A22" s="17" t="s">
        <v>1928</v>
      </c>
      <c r="B22" s="17">
        <v>8</v>
      </c>
      <c r="C22" s="17">
        <v>77125087</v>
      </c>
      <c r="D22" s="17" t="s">
        <v>21</v>
      </c>
      <c r="E22" s="17" t="s">
        <v>15</v>
      </c>
      <c r="F22" s="20">
        <v>0.1166</v>
      </c>
      <c r="G22" s="20">
        <v>9.4799999999999995E-2</v>
      </c>
      <c r="H22" s="26">
        <v>560</v>
      </c>
      <c r="I22" s="33">
        <v>-5.1809399999999999E-2</v>
      </c>
      <c r="J22" s="33">
        <v>1.0852199999999999E-2</v>
      </c>
      <c r="K22" s="33">
        <v>-4.7740799999999997</v>
      </c>
      <c r="L22" s="27">
        <v>2.3154100000000002E-6</v>
      </c>
      <c r="M22" s="17" t="s">
        <v>17</v>
      </c>
    </row>
    <row r="23" spans="1:13">
      <c r="A23" s="17" t="s">
        <v>1929</v>
      </c>
      <c r="B23" s="17">
        <v>9</v>
      </c>
      <c r="C23" s="17">
        <v>76667966</v>
      </c>
      <c r="D23" s="17" t="s">
        <v>15</v>
      </c>
      <c r="E23" s="17" t="s">
        <v>21</v>
      </c>
      <c r="F23" s="20">
        <v>7.6359999999999997E-2</v>
      </c>
      <c r="G23" s="20">
        <v>8.5599999999999996E-2</v>
      </c>
      <c r="H23" s="26">
        <v>560</v>
      </c>
      <c r="I23" s="33">
        <v>-5.4899499999999997E-2</v>
      </c>
      <c r="J23" s="33">
        <v>1.1557100000000001E-2</v>
      </c>
      <c r="K23" s="33">
        <v>-4.7502700000000004</v>
      </c>
      <c r="L23" s="27">
        <v>2.5934200000000002E-6</v>
      </c>
      <c r="M23" s="17" t="s">
        <v>17</v>
      </c>
    </row>
    <row r="24" spans="1:13">
      <c r="A24" s="17" t="s">
        <v>1930</v>
      </c>
      <c r="B24" s="17">
        <v>9</v>
      </c>
      <c r="C24" s="17">
        <v>76683843</v>
      </c>
      <c r="D24" s="17" t="s">
        <v>21</v>
      </c>
      <c r="E24" s="17" t="s">
        <v>20</v>
      </c>
      <c r="F24" s="20">
        <v>7.7310000000000004E-2</v>
      </c>
      <c r="G24" s="20">
        <v>8.5699999999999998E-2</v>
      </c>
      <c r="H24" s="26">
        <v>560</v>
      </c>
      <c r="I24" s="33">
        <v>-5.4702300000000002E-2</v>
      </c>
      <c r="J24" s="33">
        <v>1.1521E-2</v>
      </c>
      <c r="K24" s="33">
        <v>-4.7480500000000001</v>
      </c>
      <c r="L24" s="27">
        <v>2.6208899999999999E-6</v>
      </c>
      <c r="M24" s="17" t="s">
        <v>17</v>
      </c>
    </row>
    <row r="25" spans="1:13">
      <c r="A25" s="17" t="s">
        <v>1931</v>
      </c>
      <c r="B25" s="17">
        <v>15</v>
      </c>
      <c r="C25" s="17">
        <v>74682253</v>
      </c>
      <c r="D25" s="17" t="s">
        <v>16</v>
      </c>
      <c r="E25" s="17" t="s">
        <v>15</v>
      </c>
      <c r="F25" s="20">
        <v>8.7499999999999994E-2</v>
      </c>
      <c r="G25" s="20">
        <v>0.1128</v>
      </c>
      <c r="H25" s="26">
        <v>560</v>
      </c>
      <c r="I25" s="33">
        <v>-5.5045299999999998E-2</v>
      </c>
      <c r="J25" s="33">
        <v>1.1610199999999999E-2</v>
      </c>
      <c r="K25" s="33">
        <v>-4.7411199999999996</v>
      </c>
      <c r="L25" s="27">
        <v>2.7084300000000002E-6</v>
      </c>
      <c r="M25" s="17" t="s">
        <v>17</v>
      </c>
    </row>
    <row r="26" spans="1:13">
      <c r="A26" s="17" t="s">
        <v>1932</v>
      </c>
      <c r="B26" s="17">
        <v>9</v>
      </c>
      <c r="C26" s="17">
        <v>76681599</v>
      </c>
      <c r="D26" s="17" t="s">
        <v>20</v>
      </c>
      <c r="E26" s="17" t="s">
        <v>16</v>
      </c>
      <c r="F26" s="20">
        <v>7.7789999999999998E-2</v>
      </c>
      <c r="G26" s="20">
        <v>8.48E-2</v>
      </c>
      <c r="H26" s="26">
        <v>560</v>
      </c>
      <c r="I26" s="33">
        <v>-5.4561800000000001E-2</v>
      </c>
      <c r="J26" s="33">
        <v>1.15096E-2</v>
      </c>
      <c r="K26" s="33">
        <v>-4.7405299999999997</v>
      </c>
      <c r="L26" s="27">
        <v>2.7160700000000002E-6</v>
      </c>
      <c r="M26" s="17" t="s">
        <v>17</v>
      </c>
    </row>
    <row r="27" spans="1:13">
      <c r="A27" s="17" t="s">
        <v>1933</v>
      </c>
      <c r="B27" s="17">
        <v>9</v>
      </c>
      <c r="C27" s="17">
        <v>76674575</v>
      </c>
      <c r="D27" s="17" t="s">
        <v>21</v>
      </c>
      <c r="E27" s="17" t="s">
        <v>20</v>
      </c>
      <c r="F27" s="20">
        <v>7.6840000000000006E-2</v>
      </c>
      <c r="G27" s="20">
        <v>8.5000000000000006E-2</v>
      </c>
      <c r="H27" s="26">
        <v>560</v>
      </c>
      <c r="I27" s="33">
        <v>-5.4658499999999999E-2</v>
      </c>
      <c r="J27" s="33">
        <v>1.15306E-2</v>
      </c>
      <c r="K27" s="33">
        <v>-4.7402899999999999</v>
      </c>
      <c r="L27" s="27">
        <v>2.7191299999999999E-6</v>
      </c>
      <c r="M27" s="17" t="s">
        <v>17</v>
      </c>
    </row>
    <row r="28" spans="1:13">
      <c r="A28" s="17" t="s">
        <v>1934</v>
      </c>
      <c r="B28" s="17">
        <v>9</v>
      </c>
      <c r="C28" s="17">
        <v>76678177</v>
      </c>
      <c r="D28" s="17" t="s">
        <v>21</v>
      </c>
      <c r="E28" s="17" t="s">
        <v>16</v>
      </c>
      <c r="F28" s="20">
        <v>7.7310000000000004E-2</v>
      </c>
      <c r="G28" s="20">
        <v>8.5699999999999998E-2</v>
      </c>
      <c r="H28" s="26">
        <v>560</v>
      </c>
      <c r="I28" s="33">
        <v>-5.4587700000000003E-2</v>
      </c>
      <c r="J28" s="33">
        <v>1.15178E-2</v>
      </c>
      <c r="K28" s="33">
        <v>-4.7394400000000001</v>
      </c>
      <c r="L28" s="27">
        <v>2.7302199999999998E-6</v>
      </c>
      <c r="M28" s="17" t="s">
        <v>17</v>
      </c>
    </row>
    <row r="29" spans="1:13">
      <c r="A29" s="17" t="s">
        <v>1935</v>
      </c>
      <c r="B29" s="17">
        <v>15</v>
      </c>
      <c r="C29" s="17">
        <v>74697236</v>
      </c>
      <c r="D29" s="17" t="s">
        <v>15</v>
      </c>
      <c r="E29" s="17" t="s">
        <v>16</v>
      </c>
      <c r="F29" s="20">
        <v>0.2576</v>
      </c>
      <c r="G29" s="20">
        <v>0.28089999999999998</v>
      </c>
      <c r="H29" s="26">
        <v>560</v>
      </c>
      <c r="I29" s="33">
        <v>-3.6699500000000003E-2</v>
      </c>
      <c r="J29" s="33">
        <v>7.7497199999999999E-3</v>
      </c>
      <c r="K29" s="33">
        <v>-4.7355900000000002</v>
      </c>
      <c r="L29" s="27">
        <v>2.7804300000000001E-6</v>
      </c>
      <c r="M29" s="17" t="s">
        <v>17</v>
      </c>
    </row>
    <row r="30" spans="1:13">
      <c r="A30" s="17" t="s">
        <v>1936</v>
      </c>
      <c r="B30" s="17">
        <v>15</v>
      </c>
      <c r="C30" s="17">
        <v>74705682</v>
      </c>
      <c r="D30" s="17" t="s">
        <v>16</v>
      </c>
      <c r="E30" s="17" t="s">
        <v>15</v>
      </c>
      <c r="F30" s="20">
        <v>0.25109999999999999</v>
      </c>
      <c r="G30" s="20">
        <v>0.26960000000000001</v>
      </c>
      <c r="H30" s="26">
        <v>560</v>
      </c>
      <c r="I30" s="33">
        <v>-3.6616000000000003E-2</v>
      </c>
      <c r="J30" s="33">
        <v>7.7362400000000001E-3</v>
      </c>
      <c r="K30" s="33">
        <v>-4.7330500000000004</v>
      </c>
      <c r="L30" s="27">
        <v>2.8141299999999999E-6</v>
      </c>
      <c r="M30" s="17" t="s">
        <v>13</v>
      </c>
    </row>
    <row r="31" spans="1:13">
      <c r="A31" s="17" t="s">
        <v>1937</v>
      </c>
      <c r="B31" s="17">
        <v>2</v>
      </c>
      <c r="C31" s="17">
        <v>147042519</v>
      </c>
      <c r="D31" s="17" t="s">
        <v>15</v>
      </c>
      <c r="E31" s="17" t="s">
        <v>20</v>
      </c>
      <c r="F31" s="20">
        <v>0.46060000000000001</v>
      </c>
      <c r="G31" s="20">
        <v>0.46200000000000002</v>
      </c>
      <c r="H31" s="26">
        <v>560</v>
      </c>
      <c r="I31" s="33">
        <v>-3.1605599999999998E-2</v>
      </c>
      <c r="J31" s="33">
        <v>6.67945E-3</v>
      </c>
      <c r="K31" s="33">
        <v>-4.7317600000000004</v>
      </c>
      <c r="L31" s="27">
        <v>2.8312699999999999E-6</v>
      </c>
      <c r="M31" s="17" t="s">
        <v>17</v>
      </c>
    </row>
    <row r="32" spans="1:13">
      <c r="A32" s="17" t="s">
        <v>1938</v>
      </c>
      <c r="B32" s="17">
        <v>15</v>
      </c>
      <c r="C32" s="17">
        <v>74682051</v>
      </c>
      <c r="D32" s="17" t="s">
        <v>20</v>
      </c>
      <c r="E32" s="17" t="s">
        <v>21</v>
      </c>
      <c r="F32" s="20">
        <v>0.23150000000000001</v>
      </c>
      <c r="G32" s="20">
        <v>0.25109999999999999</v>
      </c>
      <c r="H32" s="26">
        <v>560</v>
      </c>
      <c r="I32" s="33">
        <v>-3.8557099999999997E-2</v>
      </c>
      <c r="J32" s="33">
        <v>8.1521900000000001E-3</v>
      </c>
      <c r="K32" s="33">
        <v>-4.72966</v>
      </c>
      <c r="L32" s="27">
        <v>2.8596499999999998E-6</v>
      </c>
      <c r="M32" s="17" t="s">
        <v>17</v>
      </c>
    </row>
    <row r="33" spans="1:13">
      <c r="A33" s="17" t="s">
        <v>1939</v>
      </c>
      <c r="B33" s="17">
        <v>15</v>
      </c>
      <c r="C33" s="17">
        <v>74694490</v>
      </c>
      <c r="D33" s="17" t="s">
        <v>21</v>
      </c>
      <c r="E33" s="17" t="s">
        <v>20</v>
      </c>
      <c r="F33" s="20">
        <v>0.2631</v>
      </c>
      <c r="G33" s="20">
        <v>0.28360000000000002</v>
      </c>
      <c r="H33" s="26">
        <v>560</v>
      </c>
      <c r="I33" s="33">
        <v>-3.6602500000000003E-2</v>
      </c>
      <c r="J33" s="33">
        <v>7.74517E-3</v>
      </c>
      <c r="K33" s="33">
        <v>-4.7258500000000003</v>
      </c>
      <c r="L33" s="27">
        <v>2.9115899999999999E-6</v>
      </c>
      <c r="M33" s="17" t="s">
        <v>17</v>
      </c>
    </row>
    <row r="34" spans="1:13">
      <c r="A34" s="17" t="s">
        <v>1940</v>
      </c>
      <c r="B34" s="17">
        <v>2</v>
      </c>
      <c r="C34" s="17">
        <v>147068138</v>
      </c>
      <c r="D34" s="17" t="s">
        <v>15</v>
      </c>
      <c r="E34" s="17" t="s">
        <v>16</v>
      </c>
      <c r="F34" s="20">
        <v>0.4773</v>
      </c>
      <c r="G34" s="20">
        <v>0.47710000000000002</v>
      </c>
      <c r="H34" s="26">
        <v>560</v>
      </c>
      <c r="I34" s="33">
        <v>-3.10087E-2</v>
      </c>
      <c r="J34" s="33">
        <v>6.5705800000000003E-3</v>
      </c>
      <c r="K34" s="33">
        <v>-4.7193199999999997</v>
      </c>
      <c r="L34" s="27">
        <v>3.0028899999999998E-6</v>
      </c>
      <c r="M34" s="17" t="s">
        <v>17</v>
      </c>
    </row>
    <row r="35" spans="1:13">
      <c r="A35" s="17" t="s">
        <v>1941</v>
      </c>
      <c r="B35" s="17">
        <v>9</v>
      </c>
      <c r="C35" s="17">
        <v>76655489</v>
      </c>
      <c r="D35" s="17" t="s">
        <v>15</v>
      </c>
      <c r="E35" s="17" t="s">
        <v>20</v>
      </c>
      <c r="F35" s="20">
        <v>7.4349999999999999E-2</v>
      </c>
      <c r="G35" s="20">
        <v>8.3500000000000005E-2</v>
      </c>
      <c r="H35" s="26">
        <v>560</v>
      </c>
      <c r="I35" s="33">
        <v>-5.5052799999999999E-2</v>
      </c>
      <c r="J35" s="33">
        <v>1.1700199999999999E-2</v>
      </c>
      <c r="K35" s="33">
        <v>-4.7052800000000001</v>
      </c>
      <c r="L35" s="27">
        <v>3.2085599999999998E-6</v>
      </c>
      <c r="M35" s="17" t="s">
        <v>17</v>
      </c>
    </row>
    <row r="36" spans="1:13">
      <c r="A36" s="17" t="s">
        <v>1942</v>
      </c>
      <c r="B36" s="17">
        <v>15</v>
      </c>
      <c r="C36" s="17">
        <v>74691804</v>
      </c>
      <c r="D36" s="17" t="s">
        <v>15</v>
      </c>
      <c r="E36" s="17" t="s">
        <v>20</v>
      </c>
      <c r="F36" s="20">
        <v>0.12740000000000001</v>
      </c>
      <c r="G36" s="20">
        <v>0.15579999999999999</v>
      </c>
      <c r="H36" s="26">
        <v>560</v>
      </c>
      <c r="I36" s="33">
        <v>-4.74749E-2</v>
      </c>
      <c r="J36" s="33">
        <v>1.009E-2</v>
      </c>
      <c r="K36" s="33">
        <v>-4.7051600000000002</v>
      </c>
      <c r="L36" s="27">
        <v>3.2103899999999999E-6</v>
      </c>
      <c r="M36" s="17" t="s">
        <v>17</v>
      </c>
    </row>
    <row r="37" spans="1:13">
      <c r="A37" s="17" t="s">
        <v>1943</v>
      </c>
      <c r="B37" s="17">
        <v>9</v>
      </c>
      <c r="C37" s="17">
        <v>76657105</v>
      </c>
      <c r="D37" s="17" t="s">
        <v>21</v>
      </c>
      <c r="E37" s="17" t="s">
        <v>20</v>
      </c>
      <c r="F37" s="20">
        <v>7.4349999999999999E-2</v>
      </c>
      <c r="G37" s="20">
        <v>8.3500000000000005E-2</v>
      </c>
      <c r="H37" s="26">
        <v>560</v>
      </c>
      <c r="I37" s="33">
        <v>-5.50362E-2</v>
      </c>
      <c r="J37" s="33">
        <v>1.1698399999999999E-2</v>
      </c>
      <c r="K37" s="33">
        <v>-4.70458</v>
      </c>
      <c r="L37" s="27">
        <v>3.2191499999999999E-6</v>
      </c>
      <c r="M37" s="17" t="s">
        <v>17</v>
      </c>
    </row>
    <row r="38" spans="1:13">
      <c r="A38" s="17" t="s">
        <v>1944</v>
      </c>
      <c r="B38" s="17">
        <v>9</v>
      </c>
      <c r="C38" s="17">
        <v>76656796</v>
      </c>
      <c r="D38" s="17" t="s">
        <v>16</v>
      </c>
      <c r="E38" s="17" t="s">
        <v>15</v>
      </c>
      <c r="F38" s="20">
        <v>7.4349999999999999E-2</v>
      </c>
      <c r="G38" s="20">
        <v>8.3500000000000005E-2</v>
      </c>
      <c r="H38" s="26">
        <v>560</v>
      </c>
      <c r="I38" s="33">
        <v>-5.5034100000000002E-2</v>
      </c>
      <c r="J38" s="33">
        <v>1.1698800000000001E-2</v>
      </c>
      <c r="K38" s="33">
        <v>-4.70425</v>
      </c>
      <c r="L38" s="27">
        <v>3.2241900000000001E-6</v>
      </c>
      <c r="M38" s="17" t="s">
        <v>17</v>
      </c>
    </row>
    <row r="39" spans="1:13">
      <c r="A39" s="17" t="s">
        <v>1945</v>
      </c>
      <c r="B39" s="17">
        <v>9</v>
      </c>
      <c r="C39" s="17">
        <v>76653279</v>
      </c>
      <c r="D39" s="17" t="s">
        <v>21</v>
      </c>
      <c r="E39" s="17" t="s">
        <v>20</v>
      </c>
      <c r="F39" s="20">
        <v>7.4349999999999999E-2</v>
      </c>
      <c r="G39" s="20">
        <v>7.6300000000000007E-2</v>
      </c>
      <c r="H39" s="26">
        <v>560</v>
      </c>
      <c r="I39" s="33">
        <v>-5.5034800000000002E-2</v>
      </c>
      <c r="J39" s="33">
        <v>1.17029E-2</v>
      </c>
      <c r="K39" s="33">
        <v>-4.7026599999999998</v>
      </c>
      <c r="L39" s="27">
        <v>3.2483899999999998E-6</v>
      </c>
      <c r="M39" s="17" t="s">
        <v>17</v>
      </c>
    </row>
    <row r="40" spans="1:13">
      <c r="A40" s="17" t="s">
        <v>1946</v>
      </c>
      <c r="B40" s="17">
        <v>9</v>
      </c>
      <c r="C40" s="17">
        <v>76659647</v>
      </c>
      <c r="D40" s="17" t="s">
        <v>15</v>
      </c>
      <c r="E40" s="17" t="s">
        <v>20</v>
      </c>
      <c r="F40" s="20">
        <v>7.4349999999999999E-2</v>
      </c>
      <c r="G40" s="20">
        <v>8.3500000000000005E-2</v>
      </c>
      <c r="H40" s="26">
        <v>560</v>
      </c>
      <c r="I40" s="33">
        <v>-5.4993399999999998E-2</v>
      </c>
      <c r="J40" s="33">
        <v>1.16942E-2</v>
      </c>
      <c r="K40" s="33">
        <v>-4.7026199999999996</v>
      </c>
      <c r="L40" s="27">
        <v>3.24898E-6</v>
      </c>
      <c r="M40" s="17" t="s">
        <v>17</v>
      </c>
    </row>
    <row r="41" spans="1:13">
      <c r="A41" s="17" t="s">
        <v>1947</v>
      </c>
      <c r="B41" s="17">
        <v>9</v>
      </c>
      <c r="C41" s="17">
        <v>76659915</v>
      </c>
      <c r="D41" s="17" t="s">
        <v>20</v>
      </c>
      <c r="E41" s="17" t="s">
        <v>21</v>
      </c>
      <c r="F41" s="20">
        <v>7.4349999999999999E-2</v>
      </c>
      <c r="G41" s="20">
        <v>8.3500000000000005E-2</v>
      </c>
      <c r="H41" s="26">
        <v>560</v>
      </c>
      <c r="I41" s="33">
        <v>-5.4988500000000003E-2</v>
      </c>
      <c r="J41" s="33">
        <v>1.1694100000000001E-2</v>
      </c>
      <c r="K41" s="33">
        <v>-4.7022300000000001</v>
      </c>
      <c r="L41" s="27">
        <v>3.2550000000000002E-6</v>
      </c>
      <c r="M41" s="17" t="s">
        <v>17</v>
      </c>
    </row>
    <row r="42" spans="1:13">
      <c r="A42" s="17" t="s">
        <v>1948</v>
      </c>
      <c r="B42" s="17">
        <v>9</v>
      </c>
      <c r="C42" s="17">
        <v>76653500</v>
      </c>
      <c r="D42" s="17" t="s">
        <v>15</v>
      </c>
      <c r="E42" s="17" t="s">
        <v>20</v>
      </c>
      <c r="F42" s="20">
        <v>7.4349999999999999E-2</v>
      </c>
      <c r="G42" s="20">
        <v>8.1799999999999998E-2</v>
      </c>
      <c r="H42" s="26">
        <v>560</v>
      </c>
      <c r="I42" s="33">
        <v>-5.5021399999999998E-2</v>
      </c>
      <c r="J42" s="33">
        <v>1.1701899999999999E-2</v>
      </c>
      <c r="K42" s="33">
        <v>-4.7019000000000002</v>
      </c>
      <c r="L42" s="27">
        <v>3.2600000000000001E-6</v>
      </c>
      <c r="M42" s="17" t="s">
        <v>17</v>
      </c>
    </row>
    <row r="43" spans="1:13">
      <c r="A43" s="17" t="s">
        <v>1949</v>
      </c>
      <c r="B43" s="17">
        <v>9</v>
      </c>
      <c r="C43" s="17">
        <v>76659240</v>
      </c>
      <c r="D43" s="17" t="s">
        <v>20</v>
      </c>
      <c r="E43" s="17" t="s">
        <v>16</v>
      </c>
      <c r="F43" s="20">
        <v>7.4349999999999999E-2</v>
      </c>
      <c r="G43" s="20">
        <v>8.3500000000000005E-2</v>
      </c>
      <c r="H43" s="26">
        <v>560</v>
      </c>
      <c r="I43" s="33">
        <v>-5.4976499999999998E-2</v>
      </c>
      <c r="J43" s="33">
        <v>1.1694299999999999E-2</v>
      </c>
      <c r="K43" s="33">
        <v>-4.7011200000000004</v>
      </c>
      <c r="L43" s="27">
        <v>3.2720499999999999E-6</v>
      </c>
      <c r="M43" s="17" t="s">
        <v>17</v>
      </c>
    </row>
    <row r="44" spans="1:13">
      <c r="A44" s="17" t="s">
        <v>1950</v>
      </c>
      <c r="B44" s="17">
        <v>9</v>
      </c>
      <c r="C44" s="17">
        <v>76650349</v>
      </c>
      <c r="D44" s="17" t="s">
        <v>20</v>
      </c>
      <c r="E44" s="17" t="s">
        <v>16</v>
      </c>
      <c r="F44" s="20">
        <v>7.4349999999999999E-2</v>
      </c>
      <c r="G44" s="20">
        <v>8.3199999999999996E-2</v>
      </c>
      <c r="H44" s="26">
        <v>560</v>
      </c>
      <c r="I44" s="33">
        <v>-5.5004999999999998E-2</v>
      </c>
      <c r="J44" s="33">
        <v>1.17059E-2</v>
      </c>
      <c r="K44" s="33">
        <v>-4.6989200000000002</v>
      </c>
      <c r="L44" s="27">
        <v>3.3061399999999998E-6</v>
      </c>
      <c r="M44" s="17" t="s">
        <v>17</v>
      </c>
    </row>
    <row r="45" spans="1:13">
      <c r="A45" s="17" t="s">
        <v>1951</v>
      </c>
      <c r="B45" s="17">
        <v>9</v>
      </c>
      <c r="C45" s="17">
        <v>76650065</v>
      </c>
      <c r="D45" s="17" t="s">
        <v>20</v>
      </c>
      <c r="E45" s="17" t="s">
        <v>21</v>
      </c>
      <c r="F45" s="20">
        <v>7.4349999999999999E-2</v>
      </c>
      <c r="G45" s="20">
        <v>8.3900000000000002E-2</v>
      </c>
      <c r="H45" s="26">
        <v>560</v>
      </c>
      <c r="I45" s="33">
        <v>-5.5003200000000002E-2</v>
      </c>
      <c r="J45" s="33">
        <v>1.17059E-2</v>
      </c>
      <c r="K45" s="33">
        <v>-4.6987500000000004</v>
      </c>
      <c r="L45" s="27">
        <v>3.30874E-6</v>
      </c>
      <c r="M45" s="17" t="s">
        <v>17</v>
      </c>
    </row>
    <row r="46" spans="1:13">
      <c r="A46" s="17" t="s">
        <v>1952</v>
      </c>
      <c r="B46" s="17">
        <v>9</v>
      </c>
      <c r="C46" s="17">
        <v>76648859</v>
      </c>
      <c r="D46" s="17" t="s">
        <v>21</v>
      </c>
      <c r="E46" s="17" t="s">
        <v>20</v>
      </c>
      <c r="F46" s="20">
        <v>7.4349999999999999E-2</v>
      </c>
      <c r="G46" s="20">
        <v>7.8899999999999998E-2</v>
      </c>
      <c r="H46" s="26">
        <v>560</v>
      </c>
      <c r="I46" s="33">
        <v>-5.4998999999999999E-2</v>
      </c>
      <c r="J46" s="33">
        <v>1.1706599999999999E-2</v>
      </c>
      <c r="K46" s="33">
        <v>-4.6981099999999998</v>
      </c>
      <c r="L46" s="27">
        <v>3.3187000000000001E-6</v>
      </c>
      <c r="M46" s="17" t="s">
        <v>17</v>
      </c>
    </row>
    <row r="47" spans="1:13">
      <c r="A47" s="17" t="s">
        <v>1953</v>
      </c>
      <c r="B47" s="17">
        <v>9</v>
      </c>
      <c r="C47" s="17">
        <v>76665458</v>
      </c>
      <c r="D47" s="17" t="s">
        <v>21</v>
      </c>
      <c r="E47" s="17" t="s">
        <v>16</v>
      </c>
      <c r="F47" s="20">
        <v>7.4349999999999999E-2</v>
      </c>
      <c r="G47" s="20">
        <v>8.3000000000000004E-2</v>
      </c>
      <c r="H47" s="26">
        <v>560</v>
      </c>
      <c r="I47" s="33">
        <v>-5.4855899999999999E-2</v>
      </c>
      <c r="J47" s="33">
        <v>1.1679E-2</v>
      </c>
      <c r="K47" s="33">
        <v>-4.6969500000000002</v>
      </c>
      <c r="L47" s="27">
        <v>3.3369600000000001E-6</v>
      </c>
      <c r="M47" s="17" t="s">
        <v>17</v>
      </c>
    </row>
    <row r="48" spans="1:13">
      <c r="A48" s="17" t="s">
        <v>1954</v>
      </c>
      <c r="B48" s="17">
        <v>16</v>
      </c>
      <c r="C48" s="17">
        <v>78997322</v>
      </c>
      <c r="D48" s="17" t="s">
        <v>20</v>
      </c>
      <c r="E48" s="17" t="s">
        <v>21</v>
      </c>
      <c r="F48" s="20">
        <v>0.3372</v>
      </c>
      <c r="G48" s="20">
        <v>0.3427</v>
      </c>
      <c r="H48" s="26">
        <v>560</v>
      </c>
      <c r="I48" s="33">
        <v>-3.2313799999999997E-2</v>
      </c>
      <c r="J48" s="33">
        <v>6.8817699999999997E-3</v>
      </c>
      <c r="K48" s="33">
        <v>-4.69557</v>
      </c>
      <c r="L48" s="27">
        <v>3.3586400000000002E-6</v>
      </c>
      <c r="M48" s="17" t="s">
        <v>17</v>
      </c>
    </row>
    <row r="49" spans="1:13">
      <c r="A49" s="17" t="s">
        <v>1955</v>
      </c>
      <c r="B49" s="17">
        <v>9</v>
      </c>
      <c r="C49" s="17">
        <v>76661481</v>
      </c>
      <c r="D49" s="17" t="s">
        <v>20</v>
      </c>
      <c r="E49" s="17" t="s">
        <v>21</v>
      </c>
      <c r="F49" s="20">
        <v>7.4429999999999996E-2</v>
      </c>
      <c r="G49" s="20">
        <v>8.3699999999999997E-2</v>
      </c>
      <c r="H49" s="26">
        <v>560</v>
      </c>
      <c r="I49" s="33">
        <v>-5.4881100000000002E-2</v>
      </c>
      <c r="J49" s="33">
        <v>1.16886E-2</v>
      </c>
      <c r="K49" s="33">
        <v>-4.6952600000000002</v>
      </c>
      <c r="L49" s="27">
        <v>3.3635999999999999E-6</v>
      </c>
      <c r="M49" s="17" t="s">
        <v>17</v>
      </c>
    </row>
    <row r="50" spans="1:13">
      <c r="A50" s="17" t="s">
        <v>1956</v>
      </c>
      <c r="B50" s="17">
        <v>9</v>
      </c>
      <c r="C50" s="17">
        <v>76640880</v>
      </c>
      <c r="D50" s="17" t="s">
        <v>15</v>
      </c>
      <c r="E50" s="17" t="s">
        <v>16</v>
      </c>
      <c r="F50" s="20">
        <v>7.4349999999999999E-2</v>
      </c>
      <c r="G50" s="20">
        <v>8.3500000000000005E-2</v>
      </c>
      <c r="H50" s="26">
        <v>560</v>
      </c>
      <c r="I50" s="33">
        <v>-5.4899499999999997E-2</v>
      </c>
      <c r="J50" s="33">
        <v>1.17109E-2</v>
      </c>
      <c r="K50" s="33">
        <v>-4.6879</v>
      </c>
      <c r="L50" s="27">
        <v>3.4819300000000001E-6</v>
      </c>
      <c r="M50" s="17" t="s">
        <v>17</v>
      </c>
    </row>
    <row r="51" spans="1:13">
      <c r="A51" s="17" t="s">
        <v>1957</v>
      </c>
      <c r="B51" s="17">
        <v>9</v>
      </c>
      <c r="C51" s="17">
        <v>76638508</v>
      </c>
      <c r="D51" s="17" t="s">
        <v>16</v>
      </c>
      <c r="E51" s="17" t="s">
        <v>21</v>
      </c>
      <c r="F51" s="20">
        <v>7.4349999999999999E-2</v>
      </c>
      <c r="G51" s="20">
        <v>8.3699999999999997E-2</v>
      </c>
      <c r="H51" s="26">
        <v>560</v>
      </c>
      <c r="I51" s="33">
        <v>-5.4870200000000001E-2</v>
      </c>
      <c r="J51" s="33">
        <v>1.1711299999999999E-2</v>
      </c>
      <c r="K51" s="33">
        <v>-4.6852499999999999</v>
      </c>
      <c r="L51" s="27">
        <v>3.52564E-6</v>
      </c>
      <c r="M51" s="17" t="s">
        <v>17</v>
      </c>
    </row>
    <row r="52" spans="1:13">
      <c r="A52" s="17" t="s">
        <v>1958</v>
      </c>
      <c r="B52" s="17">
        <v>17</v>
      </c>
      <c r="C52" s="17">
        <v>659667</v>
      </c>
      <c r="D52" s="17" t="s">
        <v>20</v>
      </c>
      <c r="E52" s="17" t="s">
        <v>16</v>
      </c>
      <c r="F52" s="20">
        <v>1.0699999999999999E-2</v>
      </c>
      <c r="G52" s="20">
        <v>4.3E-3</v>
      </c>
      <c r="H52" s="26">
        <v>560</v>
      </c>
      <c r="I52" s="33">
        <v>0.13866500000000001</v>
      </c>
      <c r="J52" s="33">
        <v>2.96055E-2</v>
      </c>
      <c r="K52" s="33">
        <v>4.6837499999999999</v>
      </c>
      <c r="L52" s="27">
        <v>3.55054E-6</v>
      </c>
      <c r="M52" s="17" t="s">
        <v>17</v>
      </c>
    </row>
    <row r="53" spans="1:13">
      <c r="A53" s="17" t="s">
        <v>1959</v>
      </c>
      <c r="B53" s="17">
        <v>11</v>
      </c>
      <c r="C53" s="17">
        <v>17540079</v>
      </c>
      <c r="D53" s="17" t="s">
        <v>20</v>
      </c>
      <c r="E53" s="17" t="s">
        <v>21</v>
      </c>
      <c r="F53" s="20">
        <v>0.48749999999999999</v>
      </c>
      <c r="G53" s="20">
        <v>0.45429999999999998</v>
      </c>
      <c r="H53" s="26">
        <v>560</v>
      </c>
      <c r="I53" s="33">
        <v>-3.3363499999999997E-2</v>
      </c>
      <c r="J53" s="33">
        <v>7.1276600000000001E-3</v>
      </c>
      <c r="K53" s="33">
        <v>-4.6808500000000004</v>
      </c>
      <c r="L53" s="27">
        <v>3.5991099999999998E-6</v>
      </c>
      <c r="M53" s="17" t="s">
        <v>17</v>
      </c>
    </row>
    <row r="54" spans="1:13">
      <c r="A54" s="17" t="s">
        <v>1960</v>
      </c>
      <c r="B54" s="17">
        <v>9</v>
      </c>
      <c r="C54" s="17">
        <v>76631047</v>
      </c>
      <c r="D54" s="17" t="s">
        <v>15</v>
      </c>
      <c r="E54" s="17" t="s">
        <v>21</v>
      </c>
      <c r="F54" s="20">
        <v>7.4349999999999999E-2</v>
      </c>
      <c r="G54" s="20">
        <v>8.3500000000000005E-2</v>
      </c>
      <c r="H54" s="26">
        <v>560</v>
      </c>
      <c r="I54" s="33">
        <v>-5.4778300000000002E-2</v>
      </c>
      <c r="J54" s="33">
        <v>1.1709799999999999E-2</v>
      </c>
      <c r="K54" s="33">
        <v>-4.6779999999999999</v>
      </c>
      <c r="L54" s="27">
        <v>3.6476399999999999E-6</v>
      </c>
      <c r="M54" s="17" t="s">
        <v>17</v>
      </c>
    </row>
    <row r="55" spans="1:13">
      <c r="A55" s="17" t="s">
        <v>1961</v>
      </c>
      <c r="B55" s="17">
        <v>1</v>
      </c>
      <c r="C55" s="17">
        <v>195656401</v>
      </c>
      <c r="D55" s="17" t="s">
        <v>16</v>
      </c>
      <c r="E55" s="17" t="s">
        <v>20</v>
      </c>
      <c r="F55" s="20">
        <v>2.4029999999999999E-2</v>
      </c>
      <c r="G55" s="20">
        <v>3.2599999999999997E-2</v>
      </c>
      <c r="H55" s="26">
        <v>560</v>
      </c>
      <c r="I55" s="33">
        <v>9.2886499999999997E-2</v>
      </c>
      <c r="J55" s="33">
        <v>1.9857699999999999E-2</v>
      </c>
      <c r="K55" s="33">
        <v>4.6776</v>
      </c>
      <c r="L55" s="27">
        <v>3.65438E-6</v>
      </c>
      <c r="M55" s="17" t="s">
        <v>17</v>
      </c>
    </row>
    <row r="56" spans="1:13">
      <c r="A56" s="17" t="s">
        <v>1962</v>
      </c>
      <c r="B56" s="17">
        <v>9</v>
      </c>
      <c r="C56" s="17">
        <v>76629248</v>
      </c>
      <c r="D56" s="17" t="s">
        <v>21</v>
      </c>
      <c r="E56" s="17" t="s">
        <v>20</v>
      </c>
      <c r="F56" s="20">
        <v>7.4349999999999999E-2</v>
      </c>
      <c r="G56" s="20">
        <v>8.3500000000000005E-2</v>
      </c>
      <c r="H56" s="26">
        <v>560</v>
      </c>
      <c r="I56" s="33">
        <v>-5.4743800000000002E-2</v>
      </c>
      <c r="J56" s="33">
        <v>1.1709600000000001E-2</v>
      </c>
      <c r="K56" s="33">
        <v>-4.6751100000000001</v>
      </c>
      <c r="L56" s="27">
        <v>3.6973000000000002E-6</v>
      </c>
      <c r="M56" s="17" t="s">
        <v>17</v>
      </c>
    </row>
    <row r="57" spans="1:13">
      <c r="A57" s="17" t="s">
        <v>1963</v>
      </c>
      <c r="B57" s="17">
        <v>9</v>
      </c>
      <c r="C57" s="17">
        <v>76629275</v>
      </c>
      <c r="D57" s="17" t="s">
        <v>20</v>
      </c>
      <c r="E57" s="17" t="s">
        <v>21</v>
      </c>
      <c r="F57" s="20">
        <v>7.4349999999999999E-2</v>
      </c>
      <c r="G57" s="20">
        <v>8.3500000000000005E-2</v>
      </c>
      <c r="H57" s="26">
        <v>560</v>
      </c>
      <c r="I57" s="33">
        <v>-5.4735499999999999E-2</v>
      </c>
      <c r="J57" s="33">
        <v>1.1709300000000001E-2</v>
      </c>
      <c r="K57" s="33">
        <v>-4.6745099999999997</v>
      </c>
      <c r="L57" s="27">
        <v>3.7077500000000002E-6</v>
      </c>
      <c r="M57" s="17" t="s">
        <v>17</v>
      </c>
    </row>
    <row r="58" spans="1:13">
      <c r="A58" s="17" t="s">
        <v>1964</v>
      </c>
      <c r="B58" s="17">
        <v>9</v>
      </c>
      <c r="C58" s="17">
        <v>76626127</v>
      </c>
      <c r="D58" s="17" t="s">
        <v>15</v>
      </c>
      <c r="E58" s="17" t="s">
        <v>16</v>
      </c>
      <c r="F58" s="20">
        <v>7.4349999999999999E-2</v>
      </c>
      <c r="G58" s="20">
        <v>8.4599999999999995E-2</v>
      </c>
      <c r="H58" s="26">
        <v>560</v>
      </c>
      <c r="I58" s="33">
        <v>-5.4692699999999997E-2</v>
      </c>
      <c r="J58" s="33">
        <v>1.1707800000000001E-2</v>
      </c>
      <c r="K58" s="33">
        <v>-4.6714700000000002</v>
      </c>
      <c r="L58" s="27">
        <v>3.7608999999999999E-6</v>
      </c>
      <c r="M58" s="17" t="s">
        <v>17</v>
      </c>
    </row>
    <row r="59" spans="1:13">
      <c r="A59" s="17" t="s">
        <v>1965</v>
      </c>
      <c r="B59" s="17">
        <v>9</v>
      </c>
      <c r="C59" s="17">
        <v>76624343</v>
      </c>
      <c r="D59" s="17" t="s">
        <v>21</v>
      </c>
      <c r="E59" s="17" t="s">
        <v>15</v>
      </c>
      <c r="F59" s="20">
        <v>7.4349999999999999E-2</v>
      </c>
      <c r="G59" s="20">
        <v>8.2500000000000004E-2</v>
      </c>
      <c r="H59" s="26">
        <v>560</v>
      </c>
      <c r="I59" s="33">
        <v>-5.4664999999999998E-2</v>
      </c>
      <c r="J59" s="33">
        <v>1.17059E-2</v>
      </c>
      <c r="K59" s="33">
        <v>-4.6698899999999997</v>
      </c>
      <c r="L59" s="27">
        <v>3.7888800000000001E-6</v>
      </c>
      <c r="M59" s="17" t="s">
        <v>17</v>
      </c>
    </row>
    <row r="60" spans="1:13">
      <c r="A60" s="17" t="s">
        <v>1966</v>
      </c>
      <c r="B60" s="17">
        <v>16</v>
      </c>
      <c r="C60" s="17">
        <v>79001686</v>
      </c>
      <c r="D60" s="17" t="s">
        <v>20</v>
      </c>
      <c r="E60" s="17" t="s">
        <v>15</v>
      </c>
      <c r="F60" s="20">
        <v>0.35110000000000002</v>
      </c>
      <c r="G60" s="20">
        <v>0.34670000000000001</v>
      </c>
      <c r="H60" s="26">
        <v>560</v>
      </c>
      <c r="I60" s="33">
        <v>-3.29652E-2</v>
      </c>
      <c r="J60" s="33">
        <v>7.0601400000000003E-3</v>
      </c>
      <c r="K60" s="33">
        <v>-4.6692</v>
      </c>
      <c r="L60" s="27">
        <v>3.8010300000000001E-6</v>
      </c>
      <c r="M60" s="17" t="s">
        <v>17</v>
      </c>
    </row>
    <row r="61" spans="1:13">
      <c r="A61" s="17" t="s">
        <v>1967</v>
      </c>
      <c r="B61" s="17">
        <v>9</v>
      </c>
      <c r="C61" s="17">
        <v>76624098</v>
      </c>
      <c r="D61" s="17" t="s">
        <v>15</v>
      </c>
      <c r="E61" s="17" t="s">
        <v>20</v>
      </c>
      <c r="F61" s="20">
        <v>7.4349999999999999E-2</v>
      </c>
      <c r="G61" s="20">
        <v>8.2699999999999996E-2</v>
      </c>
      <c r="H61" s="26">
        <v>560</v>
      </c>
      <c r="I61" s="33">
        <v>-5.4647599999999998E-2</v>
      </c>
      <c r="J61" s="33">
        <v>1.1706299999999999E-2</v>
      </c>
      <c r="K61" s="33">
        <v>-4.6682100000000002</v>
      </c>
      <c r="L61" s="27">
        <v>3.8187800000000001E-6</v>
      </c>
      <c r="M61" s="17" t="s">
        <v>17</v>
      </c>
    </row>
    <row r="62" spans="1:13">
      <c r="A62" s="17" t="s">
        <v>1968</v>
      </c>
      <c r="B62" s="17">
        <v>9</v>
      </c>
      <c r="C62" s="17">
        <v>76620263</v>
      </c>
      <c r="D62" s="17" t="s">
        <v>20</v>
      </c>
      <c r="E62" s="17" t="s">
        <v>21</v>
      </c>
      <c r="F62" s="20">
        <v>7.4429999999999996E-2</v>
      </c>
      <c r="G62" s="20">
        <v>8.3500000000000005E-2</v>
      </c>
      <c r="H62" s="26">
        <v>560</v>
      </c>
      <c r="I62" s="33">
        <v>-5.4597399999999997E-2</v>
      </c>
      <c r="J62" s="33">
        <v>1.17027E-2</v>
      </c>
      <c r="K62" s="33">
        <v>-4.6653700000000002</v>
      </c>
      <c r="L62" s="27">
        <v>3.86984E-6</v>
      </c>
      <c r="M62" s="17" t="s">
        <v>17</v>
      </c>
    </row>
    <row r="63" spans="1:13">
      <c r="A63" s="17" t="s">
        <v>1969</v>
      </c>
      <c r="B63" s="17">
        <v>2</v>
      </c>
      <c r="C63" s="17">
        <v>180580582</v>
      </c>
      <c r="D63" s="17" t="s">
        <v>20</v>
      </c>
      <c r="E63" s="17" t="s">
        <v>21</v>
      </c>
      <c r="F63" s="20">
        <v>0.16209999999999999</v>
      </c>
      <c r="G63" s="20">
        <v>0.1575</v>
      </c>
      <c r="H63" s="26">
        <v>560</v>
      </c>
      <c r="I63" s="33">
        <v>-4.3334200000000003E-2</v>
      </c>
      <c r="J63" s="33">
        <v>9.2933400000000006E-3</v>
      </c>
      <c r="K63" s="33">
        <v>-4.6629300000000002</v>
      </c>
      <c r="L63" s="27">
        <v>3.9143099999999998E-6</v>
      </c>
      <c r="M63" s="17" t="s">
        <v>17</v>
      </c>
    </row>
    <row r="64" spans="1:13">
      <c r="A64" s="17" t="s">
        <v>1970</v>
      </c>
      <c r="B64" s="17">
        <v>9</v>
      </c>
      <c r="C64" s="17">
        <v>76619011</v>
      </c>
      <c r="D64" s="17" t="s">
        <v>16</v>
      </c>
      <c r="E64" s="17" t="s">
        <v>15</v>
      </c>
      <c r="F64" s="20">
        <v>7.4429999999999996E-2</v>
      </c>
      <c r="G64" s="20">
        <v>8.3500000000000005E-2</v>
      </c>
      <c r="H64" s="26">
        <v>560</v>
      </c>
      <c r="I64" s="33">
        <v>-5.4559999999999997E-2</v>
      </c>
      <c r="J64" s="33">
        <v>1.1701400000000001E-2</v>
      </c>
      <c r="K64" s="33">
        <v>-4.6626700000000003</v>
      </c>
      <c r="L64" s="27">
        <v>3.9189900000000002E-6</v>
      </c>
      <c r="M64" s="17" t="s">
        <v>17</v>
      </c>
    </row>
    <row r="65" spans="1:13">
      <c r="A65" s="17" t="s">
        <v>1971</v>
      </c>
      <c r="B65" s="17">
        <v>9</v>
      </c>
      <c r="C65" s="17">
        <v>76617394</v>
      </c>
      <c r="D65" s="17" t="s">
        <v>15</v>
      </c>
      <c r="E65" s="17" t="s">
        <v>16</v>
      </c>
      <c r="F65" s="20">
        <v>7.4429999999999996E-2</v>
      </c>
      <c r="G65" s="20">
        <v>8.3500000000000005E-2</v>
      </c>
      <c r="H65" s="26">
        <v>560</v>
      </c>
      <c r="I65" s="33">
        <v>-5.4531000000000003E-2</v>
      </c>
      <c r="J65" s="33">
        <v>1.16998E-2</v>
      </c>
      <c r="K65" s="33">
        <v>-4.6608599999999996</v>
      </c>
      <c r="L65" s="27">
        <v>3.95232E-6</v>
      </c>
      <c r="M65" s="17" t="s">
        <v>17</v>
      </c>
    </row>
    <row r="66" spans="1:13">
      <c r="A66" s="17" t="s">
        <v>1972</v>
      </c>
      <c r="B66" s="17">
        <v>10</v>
      </c>
      <c r="C66" s="17">
        <v>13297424</v>
      </c>
      <c r="D66" s="17" t="s">
        <v>15</v>
      </c>
      <c r="E66" s="17" t="s">
        <v>16</v>
      </c>
      <c r="F66" s="20">
        <v>0.2097</v>
      </c>
      <c r="G66" s="20">
        <v>0.2397</v>
      </c>
      <c r="H66" s="26">
        <v>560</v>
      </c>
      <c r="I66" s="33">
        <v>4.0010900000000002E-2</v>
      </c>
      <c r="J66" s="33">
        <v>8.6045500000000007E-3</v>
      </c>
      <c r="K66" s="33">
        <v>4.6499699999999997</v>
      </c>
      <c r="L66" s="27">
        <v>4.1586000000000003E-6</v>
      </c>
      <c r="M66" s="17" t="s">
        <v>17</v>
      </c>
    </row>
    <row r="67" spans="1:13">
      <c r="A67" s="17" t="s">
        <v>1973</v>
      </c>
      <c r="B67" s="17">
        <v>9</v>
      </c>
      <c r="C67" s="17">
        <v>76461811</v>
      </c>
      <c r="D67" s="17" t="s">
        <v>21</v>
      </c>
      <c r="E67" s="17" t="s">
        <v>20</v>
      </c>
      <c r="F67" s="20">
        <v>7.5639999999999999E-2</v>
      </c>
      <c r="G67" s="20">
        <v>8.6800000000000002E-2</v>
      </c>
      <c r="H67" s="26">
        <v>560</v>
      </c>
      <c r="I67" s="33">
        <v>-5.4321500000000002E-2</v>
      </c>
      <c r="J67" s="33">
        <v>1.1682400000000001E-2</v>
      </c>
      <c r="K67" s="33">
        <v>-4.6498499999999998</v>
      </c>
      <c r="L67" s="27">
        <v>4.1608500000000002E-6</v>
      </c>
      <c r="M67" s="17" t="s">
        <v>17</v>
      </c>
    </row>
    <row r="68" spans="1:13">
      <c r="A68" s="17" t="s">
        <v>1974</v>
      </c>
      <c r="B68" s="17">
        <v>2</v>
      </c>
      <c r="C68" s="17">
        <v>180593759</v>
      </c>
      <c r="D68" s="17" t="s">
        <v>16</v>
      </c>
      <c r="E68" s="17" t="s">
        <v>15</v>
      </c>
      <c r="F68" s="20">
        <v>0.15740000000000001</v>
      </c>
      <c r="G68" s="20">
        <v>0.16439999999999999</v>
      </c>
      <c r="H68" s="26">
        <v>560</v>
      </c>
      <c r="I68" s="33">
        <v>-4.34803E-2</v>
      </c>
      <c r="J68" s="33">
        <v>9.3578499999999992E-3</v>
      </c>
      <c r="K68" s="33">
        <v>-4.6463999999999999</v>
      </c>
      <c r="L68" s="27">
        <v>4.2283499999999999E-6</v>
      </c>
      <c r="M68" s="17" t="s">
        <v>17</v>
      </c>
    </row>
    <row r="69" spans="1:13">
      <c r="A69" s="17" t="s">
        <v>1975</v>
      </c>
      <c r="B69" s="17">
        <v>21</v>
      </c>
      <c r="C69" s="17">
        <v>43613970</v>
      </c>
      <c r="D69" s="17" t="s">
        <v>16</v>
      </c>
      <c r="E69" s="17" t="s">
        <v>15</v>
      </c>
      <c r="F69" s="20">
        <v>4.0480000000000002E-2</v>
      </c>
      <c r="G69" s="20">
        <v>4.4499999999999998E-2</v>
      </c>
      <c r="H69" s="26">
        <v>560</v>
      </c>
      <c r="I69" s="33">
        <v>-8.0193500000000001E-2</v>
      </c>
      <c r="J69" s="33">
        <v>1.7267299999999999E-2</v>
      </c>
      <c r="K69" s="33">
        <v>-4.6442300000000003</v>
      </c>
      <c r="L69" s="27">
        <v>4.2714100000000002E-6</v>
      </c>
      <c r="M69" s="17" t="s">
        <v>17</v>
      </c>
    </row>
    <row r="70" spans="1:13">
      <c r="A70" s="17" t="s">
        <v>1976</v>
      </c>
      <c r="B70" s="17">
        <v>9</v>
      </c>
      <c r="C70" s="17">
        <v>76468034</v>
      </c>
      <c r="D70" s="17" t="s">
        <v>15</v>
      </c>
      <c r="E70" s="17" t="s">
        <v>16</v>
      </c>
      <c r="F70" s="20">
        <v>7.5550000000000006E-2</v>
      </c>
      <c r="G70" s="20">
        <v>8.7099999999999997E-2</v>
      </c>
      <c r="H70" s="26">
        <v>560</v>
      </c>
      <c r="I70" s="33">
        <v>-5.4046799999999999E-2</v>
      </c>
      <c r="J70" s="33">
        <v>1.1644099999999999E-2</v>
      </c>
      <c r="K70" s="33">
        <v>-4.6415699999999998</v>
      </c>
      <c r="L70" s="27">
        <v>4.3246000000000001E-6</v>
      </c>
      <c r="M70" s="17" t="s">
        <v>17</v>
      </c>
    </row>
    <row r="71" spans="1:13">
      <c r="A71" s="17" t="s">
        <v>1977</v>
      </c>
      <c r="B71" s="17">
        <v>10</v>
      </c>
      <c r="C71" s="17">
        <v>13297177</v>
      </c>
      <c r="D71" s="17" t="s">
        <v>21</v>
      </c>
      <c r="E71" s="17" t="s">
        <v>16</v>
      </c>
      <c r="F71" s="20">
        <v>0.21079999999999999</v>
      </c>
      <c r="G71" s="20">
        <v>0.2457</v>
      </c>
      <c r="H71" s="26">
        <v>560</v>
      </c>
      <c r="I71" s="33">
        <v>3.97087E-2</v>
      </c>
      <c r="J71" s="33">
        <v>8.5623799999999996E-3</v>
      </c>
      <c r="K71" s="33">
        <v>4.6375700000000002</v>
      </c>
      <c r="L71" s="27">
        <v>4.4058700000000001E-6</v>
      </c>
      <c r="M71" s="17" t="s">
        <v>17</v>
      </c>
    </row>
    <row r="72" spans="1:13">
      <c r="A72" s="17" t="s">
        <v>1978</v>
      </c>
      <c r="B72" s="17">
        <v>9</v>
      </c>
      <c r="C72" s="17">
        <v>76559932</v>
      </c>
      <c r="D72" s="17" t="s">
        <v>21</v>
      </c>
      <c r="E72" s="17" t="s">
        <v>15</v>
      </c>
      <c r="F72" s="20">
        <v>7.5139999999999998E-2</v>
      </c>
      <c r="G72" s="20">
        <v>8.4599999999999995E-2</v>
      </c>
      <c r="H72" s="26">
        <v>560</v>
      </c>
      <c r="I72" s="33">
        <v>-5.4130200000000003E-2</v>
      </c>
      <c r="J72" s="33">
        <v>1.1674500000000001E-2</v>
      </c>
      <c r="K72" s="33">
        <v>-4.6365999999999996</v>
      </c>
      <c r="L72" s="27">
        <v>4.4258299999999996E-6</v>
      </c>
      <c r="M72" s="17" t="s">
        <v>17</v>
      </c>
    </row>
    <row r="73" spans="1:13">
      <c r="A73" s="17" t="s">
        <v>1979</v>
      </c>
      <c r="B73" s="17">
        <v>9</v>
      </c>
      <c r="C73" s="17">
        <v>76601064</v>
      </c>
      <c r="D73" s="17" t="s">
        <v>16</v>
      </c>
      <c r="E73" s="17" t="s">
        <v>15</v>
      </c>
      <c r="F73" s="20">
        <v>7.4660000000000004E-2</v>
      </c>
      <c r="G73" s="20">
        <v>8.4599999999999995E-2</v>
      </c>
      <c r="H73" s="26">
        <v>560</v>
      </c>
      <c r="I73" s="33">
        <v>-5.4128900000000001E-2</v>
      </c>
      <c r="J73" s="33">
        <v>1.16758E-2</v>
      </c>
      <c r="K73" s="33">
        <v>-4.6360000000000001</v>
      </c>
      <c r="L73" s="27">
        <v>4.43821E-6</v>
      </c>
      <c r="M73" s="17" t="s">
        <v>17</v>
      </c>
    </row>
    <row r="74" spans="1:13">
      <c r="A74" s="17" t="s">
        <v>1980</v>
      </c>
      <c r="B74" s="17">
        <v>15</v>
      </c>
      <c r="C74" s="17">
        <v>74690748</v>
      </c>
      <c r="D74" s="17" t="s">
        <v>15</v>
      </c>
      <c r="E74" s="17" t="s">
        <v>16</v>
      </c>
      <c r="F74" s="20">
        <v>0.24510000000000001</v>
      </c>
      <c r="G74" s="20">
        <v>0.2717</v>
      </c>
      <c r="H74" s="26">
        <v>560</v>
      </c>
      <c r="I74" s="33">
        <v>-3.7028999999999999E-2</v>
      </c>
      <c r="J74" s="33">
        <v>7.9914099999999991E-3</v>
      </c>
      <c r="K74" s="33">
        <v>-4.6336000000000004</v>
      </c>
      <c r="L74" s="27">
        <v>4.4879599999999998E-6</v>
      </c>
      <c r="M74" s="17" t="s">
        <v>17</v>
      </c>
    </row>
    <row r="75" spans="1:13">
      <c r="A75" s="17" t="s">
        <v>1981</v>
      </c>
      <c r="B75" s="17">
        <v>9</v>
      </c>
      <c r="C75" s="17">
        <v>76566281</v>
      </c>
      <c r="D75" s="17" t="s">
        <v>21</v>
      </c>
      <c r="E75" s="17" t="s">
        <v>20</v>
      </c>
      <c r="F75" s="20">
        <v>7.5139999999999998E-2</v>
      </c>
      <c r="G75" s="20">
        <v>8.4599999999999995E-2</v>
      </c>
      <c r="H75" s="26">
        <v>560</v>
      </c>
      <c r="I75" s="33">
        <v>-5.4060499999999997E-2</v>
      </c>
      <c r="J75" s="33">
        <v>1.16732E-2</v>
      </c>
      <c r="K75" s="33">
        <v>-4.6311400000000003</v>
      </c>
      <c r="L75" s="27">
        <v>4.5396200000000003E-6</v>
      </c>
      <c r="M75" s="17" t="s">
        <v>17</v>
      </c>
    </row>
    <row r="76" spans="1:13">
      <c r="A76" s="17" t="s">
        <v>1982</v>
      </c>
      <c r="B76" s="17">
        <v>9</v>
      </c>
      <c r="C76" s="17">
        <v>76567652</v>
      </c>
      <c r="D76" s="17" t="s">
        <v>16</v>
      </c>
      <c r="E76" s="17" t="s">
        <v>15</v>
      </c>
      <c r="F76" s="20">
        <v>7.5139999999999998E-2</v>
      </c>
      <c r="G76" s="20">
        <v>8.4599999999999995E-2</v>
      </c>
      <c r="H76" s="26">
        <v>560</v>
      </c>
      <c r="I76" s="33">
        <v>-5.4054900000000003E-2</v>
      </c>
      <c r="J76" s="33">
        <v>1.16731E-2</v>
      </c>
      <c r="K76" s="33">
        <v>-4.6307200000000002</v>
      </c>
      <c r="L76" s="27">
        <v>4.5485900000000001E-6</v>
      </c>
      <c r="M76" s="17" t="s">
        <v>17</v>
      </c>
    </row>
    <row r="77" spans="1:13">
      <c r="A77" s="17" t="s">
        <v>1983</v>
      </c>
      <c r="B77" s="17">
        <v>9</v>
      </c>
      <c r="C77" s="17">
        <v>76571081</v>
      </c>
      <c r="D77" s="17" t="s">
        <v>21</v>
      </c>
      <c r="E77" s="17" t="s">
        <v>20</v>
      </c>
      <c r="F77" s="20">
        <v>7.5139999999999998E-2</v>
      </c>
      <c r="G77" s="20">
        <v>8.48E-2</v>
      </c>
      <c r="H77" s="26">
        <v>560</v>
      </c>
      <c r="I77" s="33">
        <v>-5.4036099999999997E-2</v>
      </c>
      <c r="J77" s="33">
        <v>1.16726E-2</v>
      </c>
      <c r="K77" s="33">
        <v>-4.6293300000000004</v>
      </c>
      <c r="L77" s="27">
        <v>4.57812E-6</v>
      </c>
      <c r="M77" s="17" t="s">
        <v>17</v>
      </c>
    </row>
    <row r="78" spans="1:13">
      <c r="A78" s="17" t="s">
        <v>1984</v>
      </c>
      <c r="B78" s="17">
        <v>10</v>
      </c>
      <c r="C78" s="17">
        <v>72330879</v>
      </c>
      <c r="D78" s="17" t="s">
        <v>21</v>
      </c>
      <c r="E78" s="17" t="s">
        <v>16</v>
      </c>
      <c r="F78" s="20">
        <v>3.023E-2</v>
      </c>
      <c r="G78" s="20">
        <v>4.3299999999999998E-2</v>
      </c>
      <c r="H78" s="26">
        <v>560</v>
      </c>
      <c r="I78" s="33">
        <v>-8.4173399999999995E-2</v>
      </c>
      <c r="J78" s="33">
        <v>1.8183899999999999E-2</v>
      </c>
      <c r="K78" s="33">
        <v>-4.6289999999999996</v>
      </c>
      <c r="L78" s="27">
        <v>4.5850000000000001E-6</v>
      </c>
      <c r="M78" s="17" t="s">
        <v>17</v>
      </c>
    </row>
    <row r="79" spans="1:13">
      <c r="A79" s="17" t="s">
        <v>1985</v>
      </c>
      <c r="B79" s="17">
        <v>9</v>
      </c>
      <c r="C79" s="17">
        <v>76598303</v>
      </c>
      <c r="D79" s="17" t="s">
        <v>16</v>
      </c>
      <c r="E79" s="17" t="s">
        <v>21</v>
      </c>
      <c r="F79" s="20">
        <v>7.5139999999999998E-2</v>
      </c>
      <c r="G79" s="20">
        <v>8.4400000000000003E-2</v>
      </c>
      <c r="H79" s="26">
        <v>560</v>
      </c>
      <c r="I79" s="33">
        <v>-5.40121E-2</v>
      </c>
      <c r="J79" s="33">
        <v>1.1668700000000001E-2</v>
      </c>
      <c r="K79" s="33">
        <v>-4.6288099999999996</v>
      </c>
      <c r="L79" s="27">
        <v>4.5892199999999997E-6</v>
      </c>
      <c r="M79" s="17" t="s">
        <v>17</v>
      </c>
    </row>
    <row r="80" spans="1:13">
      <c r="A80" s="17" t="s">
        <v>1986</v>
      </c>
      <c r="B80" s="17">
        <v>9</v>
      </c>
      <c r="C80" s="17">
        <v>76575785</v>
      </c>
      <c r="D80" s="17" t="s">
        <v>16</v>
      </c>
      <c r="E80" s="17" t="s">
        <v>15</v>
      </c>
      <c r="F80" s="20">
        <v>7.5139999999999998E-2</v>
      </c>
      <c r="G80" s="20">
        <v>8.5199999999999998E-2</v>
      </c>
      <c r="H80" s="26">
        <v>560</v>
      </c>
      <c r="I80" s="33">
        <v>-5.4012699999999997E-2</v>
      </c>
      <c r="J80" s="33">
        <v>1.16715E-2</v>
      </c>
      <c r="K80" s="33">
        <v>-4.6277600000000003</v>
      </c>
      <c r="L80" s="27">
        <v>4.6116500000000001E-6</v>
      </c>
      <c r="M80" s="17" t="s">
        <v>17</v>
      </c>
    </row>
    <row r="81" spans="1:13">
      <c r="A81" s="17" t="s">
        <v>1987</v>
      </c>
      <c r="B81" s="17">
        <v>12</v>
      </c>
      <c r="C81" s="17">
        <v>62833740</v>
      </c>
      <c r="D81" s="17" t="s">
        <v>21</v>
      </c>
      <c r="E81" s="17" t="s">
        <v>15</v>
      </c>
      <c r="F81" s="20">
        <v>5.2150000000000002E-2</v>
      </c>
      <c r="G81" s="20">
        <v>5.9700000000000003E-2</v>
      </c>
      <c r="H81" s="26">
        <v>560</v>
      </c>
      <c r="I81" s="33">
        <v>6.7381700000000003E-2</v>
      </c>
      <c r="J81" s="33">
        <v>1.45611E-2</v>
      </c>
      <c r="K81" s="33">
        <v>4.6275300000000001</v>
      </c>
      <c r="L81" s="27">
        <v>4.6165700000000004E-6</v>
      </c>
      <c r="M81" s="17" t="s">
        <v>17</v>
      </c>
    </row>
    <row r="82" spans="1:13">
      <c r="A82" s="17" t="s">
        <v>1988</v>
      </c>
      <c r="B82" s="17">
        <v>16</v>
      </c>
      <c r="C82" s="17">
        <v>78998537</v>
      </c>
      <c r="D82" s="17" t="s">
        <v>15</v>
      </c>
      <c r="E82" s="17" t="s">
        <v>16</v>
      </c>
      <c r="F82" s="20">
        <v>0.38969999999999999</v>
      </c>
      <c r="G82" s="20">
        <v>0.38500000000000001</v>
      </c>
      <c r="H82" s="26">
        <v>560</v>
      </c>
      <c r="I82" s="33">
        <v>-3.1813099999999997E-2</v>
      </c>
      <c r="J82" s="33">
        <v>6.8753199999999999E-3</v>
      </c>
      <c r="K82" s="33">
        <v>-4.6271500000000003</v>
      </c>
      <c r="L82" s="27">
        <v>4.6246499999999998E-6</v>
      </c>
      <c r="M82" s="17" t="s">
        <v>17</v>
      </c>
    </row>
    <row r="83" spans="1:13">
      <c r="A83" s="17" t="s">
        <v>1989</v>
      </c>
      <c r="B83" s="17">
        <v>9</v>
      </c>
      <c r="C83" s="17">
        <v>76577521</v>
      </c>
      <c r="D83" s="17" t="s">
        <v>15</v>
      </c>
      <c r="E83" s="17" t="s">
        <v>16</v>
      </c>
      <c r="F83" s="20">
        <v>7.5139999999999998E-2</v>
      </c>
      <c r="G83" s="20">
        <v>8.4599999999999995E-2</v>
      </c>
      <c r="H83" s="26">
        <v>560</v>
      </c>
      <c r="I83" s="33">
        <v>-5.4004400000000001E-2</v>
      </c>
      <c r="J83" s="33">
        <v>1.16714E-2</v>
      </c>
      <c r="K83" s="33">
        <v>-4.6270600000000002</v>
      </c>
      <c r="L83" s="27">
        <v>4.6265599999999996E-6</v>
      </c>
      <c r="M83" s="17" t="s">
        <v>17</v>
      </c>
    </row>
    <row r="84" spans="1:13">
      <c r="A84" s="17" t="s">
        <v>1990</v>
      </c>
      <c r="B84" s="17">
        <v>15</v>
      </c>
      <c r="C84" s="17">
        <v>74703929</v>
      </c>
      <c r="D84" s="17" t="s">
        <v>21</v>
      </c>
      <c r="E84" s="17" t="s">
        <v>20</v>
      </c>
      <c r="F84" s="20">
        <v>0.25819999999999999</v>
      </c>
      <c r="G84" s="20">
        <v>0.28149999999999997</v>
      </c>
      <c r="H84" s="26">
        <v>560</v>
      </c>
      <c r="I84" s="33">
        <v>-3.5516699999999998E-2</v>
      </c>
      <c r="J84" s="33">
        <v>7.6760099999999996E-3</v>
      </c>
      <c r="K84" s="33">
        <v>-4.62697</v>
      </c>
      <c r="L84" s="27">
        <v>4.62849E-6</v>
      </c>
      <c r="M84" s="17" t="s">
        <v>13</v>
      </c>
    </row>
    <row r="85" spans="1:13">
      <c r="A85" s="17" t="s">
        <v>1991</v>
      </c>
      <c r="B85" s="17">
        <v>9</v>
      </c>
      <c r="C85" s="17">
        <v>76590241</v>
      </c>
      <c r="D85" s="17" t="s">
        <v>16</v>
      </c>
      <c r="E85" s="17" t="s">
        <v>15</v>
      </c>
      <c r="F85" s="20">
        <v>7.5139999999999998E-2</v>
      </c>
      <c r="G85" s="20">
        <v>8.3900000000000002E-2</v>
      </c>
      <c r="H85" s="26">
        <v>560</v>
      </c>
      <c r="I85" s="33">
        <v>-5.3976900000000001E-2</v>
      </c>
      <c r="J85" s="33">
        <v>1.1666299999999999E-2</v>
      </c>
      <c r="K85" s="33">
        <v>-4.6267300000000002</v>
      </c>
      <c r="L85" s="27">
        <v>4.6337799999999999E-6</v>
      </c>
      <c r="M85" s="17" t="s">
        <v>17</v>
      </c>
    </row>
    <row r="86" spans="1:13">
      <c r="A86" s="17" t="s">
        <v>1992</v>
      </c>
      <c r="B86" s="17">
        <v>9</v>
      </c>
      <c r="C86" s="17">
        <v>76596780</v>
      </c>
      <c r="D86" s="17" t="s">
        <v>20</v>
      </c>
      <c r="E86" s="17" t="s">
        <v>21</v>
      </c>
      <c r="F86" s="20">
        <v>7.5139999999999998E-2</v>
      </c>
      <c r="G86" s="20">
        <v>8.48E-2</v>
      </c>
      <c r="H86" s="26">
        <v>560</v>
      </c>
      <c r="I86" s="33">
        <v>-5.3973399999999998E-2</v>
      </c>
      <c r="J86" s="33">
        <v>1.16662E-2</v>
      </c>
      <c r="K86" s="33">
        <v>-4.6264900000000004</v>
      </c>
      <c r="L86" s="27">
        <v>4.6389200000000003E-6</v>
      </c>
      <c r="M86" s="17" t="s">
        <v>17</v>
      </c>
    </row>
    <row r="87" spans="1:13">
      <c r="A87" s="17" t="s">
        <v>1993</v>
      </c>
      <c r="B87" s="17">
        <v>9</v>
      </c>
      <c r="C87" s="17">
        <v>76579761</v>
      </c>
      <c r="D87" s="17" t="s">
        <v>21</v>
      </c>
      <c r="E87" s="17" t="s">
        <v>20</v>
      </c>
      <c r="F87" s="20">
        <v>7.5139999999999998E-2</v>
      </c>
      <c r="G87" s="20">
        <v>8.4599999999999995E-2</v>
      </c>
      <c r="H87" s="26">
        <v>560</v>
      </c>
      <c r="I87" s="33">
        <v>-5.3993600000000003E-2</v>
      </c>
      <c r="J87" s="33">
        <v>1.1671000000000001E-2</v>
      </c>
      <c r="K87" s="33">
        <v>-4.6262999999999996</v>
      </c>
      <c r="L87" s="27">
        <v>4.6430500000000004E-6</v>
      </c>
      <c r="M87" s="17" t="s">
        <v>17</v>
      </c>
    </row>
    <row r="88" spans="1:13">
      <c r="A88" s="17" t="s">
        <v>1994</v>
      </c>
      <c r="B88" s="17">
        <v>9</v>
      </c>
      <c r="C88" s="17">
        <v>76543021</v>
      </c>
      <c r="D88" s="17" t="s">
        <v>15</v>
      </c>
      <c r="E88" s="17" t="s">
        <v>21</v>
      </c>
      <c r="F88" s="20">
        <v>7.4910000000000004E-2</v>
      </c>
      <c r="G88" s="20">
        <v>8.4900000000000003E-2</v>
      </c>
      <c r="H88" s="26">
        <v>560</v>
      </c>
      <c r="I88" s="33">
        <v>-5.4123699999999997E-2</v>
      </c>
      <c r="J88" s="33">
        <v>1.1705699999999999E-2</v>
      </c>
      <c r="K88" s="33">
        <v>-4.6237199999999996</v>
      </c>
      <c r="L88" s="27">
        <v>4.6989E-6</v>
      </c>
      <c r="M88" s="17" t="s">
        <v>17</v>
      </c>
    </row>
    <row r="89" spans="1:13">
      <c r="A89" s="17" t="s">
        <v>1995</v>
      </c>
      <c r="B89" s="17">
        <v>9</v>
      </c>
      <c r="C89" s="17">
        <v>76588926</v>
      </c>
      <c r="D89" s="17" t="s">
        <v>15</v>
      </c>
      <c r="E89" s="17" t="s">
        <v>16</v>
      </c>
      <c r="F89" s="20">
        <v>7.5139999999999998E-2</v>
      </c>
      <c r="G89" s="20">
        <v>8.2199999999999995E-2</v>
      </c>
      <c r="H89" s="26">
        <v>560</v>
      </c>
      <c r="I89" s="33">
        <v>-5.3941599999999999E-2</v>
      </c>
      <c r="J89" s="33">
        <v>1.1668100000000001E-2</v>
      </c>
      <c r="K89" s="33">
        <v>-4.6230200000000004</v>
      </c>
      <c r="L89" s="27">
        <v>4.7142700000000004E-6</v>
      </c>
      <c r="M89" s="17" t="s">
        <v>17</v>
      </c>
    </row>
    <row r="90" spans="1:13">
      <c r="A90" s="17" t="s">
        <v>1996</v>
      </c>
      <c r="B90" s="17">
        <v>13</v>
      </c>
      <c r="C90" s="17">
        <v>46300050</v>
      </c>
      <c r="D90" s="17" t="s">
        <v>15</v>
      </c>
      <c r="E90" s="17" t="s">
        <v>16</v>
      </c>
      <c r="F90" s="20">
        <v>0.47349999999999998</v>
      </c>
      <c r="G90" s="20">
        <v>0.437</v>
      </c>
      <c r="H90" s="26">
        <v>560</v>
      </c>
      <c r="I90" s="33">
        <v>3.2966099999999998E-2</v>
      </c>
      <c r="J90" s="33">
        <v>7.1318299999999996E-3</v>
      </c>
      <c r="K90" s="33">
        <v>4.6223900000000002</v>
      </c>
      <c r="L90" s="27">
        <v>4.7279799999999998E-6</v>
      </c>
      <c r="M90" s="17" t="s">
        <v>17</v>
      </c>
    </row>
    <row r="91" spans="1:13">
      <c r="A91" s="17" t="s">
        <v>1997</v>
      </c>
      <c r="B91" s="17">
        <v>9</v>
      </c>
      <c r="C91" s="17">
        <v>76543874</v>
      </c>
      <c r="D91" s="17" t="s">
        <v>20</v>
      </c>
      <c r="E91" s="17" t="s">
        <v>21</v>
      </c>
      <c r="F91" s="20">
        <v>7.4910000000000004E-2</v>
      </c>
      <c r="G91" s="20">
        <v>8.3900000000000002E-2</v>
      </c>
      <c r="H91" s="26">
        <v>560</v>
      </c>
      <c r="I91" s="33">
        <v>-5.4080200000000002E-2</v>
      </c>
      <c r="J91" s="33">
        <v>1.1703699999999999E-2</v>
      </c>
      <c r="K91" s="33">
        <v>-4.6207599999999998</v>
      </c>
      <c r="L91" s="27">
        <v>4.7638799999999997E-6</v>
      </c>
      <c r="M91" s="17" t="s">
        <v>17</v>
      </c>
    </row>
    <row r="92" spans="1:13">
      <c r="A92" s="17" t="s">
        <v>1998</v>
      </c>
      <c r="B92" s="17">
        <v>2</v>
      </c>
      <c r="C92" s="17">
        <v>147054952</v>
      </c>
      <c r="D92" s="17" t="s">
        <v>20</v>
      </c>
      <c r="E92" s="17" t="s">
        <v>21</v>
      </c>
      <c r="F92" s="20">
        <v>0.46360000000000001</v>
      </c>
      <c r="G92" s="20">
        <v>0.47070000000000001</v>
      </c>
      <c r="H92" s="26">
        <v>560</v>
      </c>
      <c r="I92" s="33">
        <v>-3.0325399999999999E-2</v>
      </c>
      <c r="J92" s="33">
        <v>6.5702199999999999E-3</v>
      </c>
      <c r="K92" s="33">
        <v>-4.6155900000000001</v>
      </c>
      <c r="L92" s="27">
        <v>4.8795399999999999E-6</v>
      </c>
      <c r="M92" s="17" t="s">
        <v>17</v>
      </c>
    </row>
    <row r="93" spans="1:13">
      <c r="A93" s="17" t="s">
        <v>1999</v>
      </c>
      <c r="B93" s="17">
        <v>9</v>
      </c>
      <c r="C93" s="17">
        <v>76538593</v>
      </c>
      <c r="D93" s="17" t="s">
        <v>21</v>
      </c>
      <c r="E93" s="17" t="s">
        <v>20</v>
      </c>
      <c r="F93" s="20">
        <v>7.4910000000000004E-2</v>
      </c>
      <c r="G93" s="20">
        <v>8.48E-2</v>
      </c>
      <c r="H93" s="26">
        <v>560</v>
      </c>
      <c r="I93" s="33">
        <v>-5.4062300000000001E-2</v>
      </c>
      <c r="J93" s="33">
        <v>1.1713400000000001E-2</v>
      </c>
      <c r="K93" s="33">
        <v>-4.6154299999999999</v>
      </c>
      <c r="L93" s="27">
        <v>4.8831599999999998E-6</v>
      </c>
      <c r="M93" s="17" t="s">
        <v>17</v>
      </c>
    </row>
    <row r="94" spans="1:13">
      <c r="A94" s="17" t="s">
        <v>2000</v>
      </c>
      <c r="B94" s="17">
        <v>9</v>
      </c>
      <c r="C94" s="17">
        <v>76537654</v>
      </c>
      <c r="D94" s="17" t="s">
        <v>15</v>
      </c>
      <c r="E94" s="17" t="s">
        <v>16</v>
      </c>
      <c r="F94" s="20">
        <v>7.4910000000000004E-2</v>
      </c>
      <c r="G94" s="20">
        <v>8.4400000000000003E-2</v>
      </c>
      <c r="H94" s="26">
        <v>560</v>
      </c>
      <c r="I94" s="33">
        <v>-5.4062100000000002E-2</v>
      </c>
      <c r="J94" s="33">
        <v>1.17153E-2</v>
      </c>
      <c r="K94" s="33">
        <v>-4.6146500000000001</v>
      </c>
      <c r="L94" s="27">
        <v>4.9008900000000001E-6</v>
      </c>
      <c r="M94" s="17" t="s">
        <v>17</v>
      </c>
    </row>
    <row r="95" spans="1:13">
      <c r="A95" s="17" t="s">
        <v>2001</v>
      </c>
      <c r="B95" s="17">
        <v>6</v>
      </c>
      <c r="C95" s="17">
        <v>167151365</v>
      </c>
      <c r="D95" s="17" t="s">
        <v>20</v>
      </c>
      <c r="E95" s="17" t="s">
        <v>16</v>
      </c>
      <c r="F95" s="20">
        <v>0.12909999999999999</v>
      </c>
      <c r="G95" s="20">
        <v>0.11219999999999999</v>
      </c>
      <c r="H95" s="26">
        <v>560</v>
      </c>
      <c r="I95" s="33">
        <v>4.4201900000000002E-2</v>
      </c>
      <c r="J95" s="33">
        <v>9.5817200000000002E-3</v>
      </c>
      <c r="K95" s="33">
        <v>4.6131500000000001</v>
      </c>
      <c r="L95" s="27">
        <v>4.9350600000000001E-6</v>
      </c>
      <c r="M95" s="17" t="s">
        <v>17</v>
      </c>
    </row>
    <row r="96" spans="1:13">
      <c r="A96" s="17" t="s">
        <v>2002</v>
      </c>
      <c r="B96" s="17">
        <v>9</v>
      </c>
      <c r="C96" s="17">
        <v>76530364</v>
      </c>
      <c r="D96" s="17" t="s">
        <v>15</v>
      </c>
      <c r="E96" s="17" t="s">
        <v>16</v>
      </c>
      <c r="F96" s="20">
        <v>7.4910000000000004E-2</v>
      </c>
      <c r="G96" s="20">
        <v>8.5199999999999998E-2</v>
      </c>
      <c r="H96" s="26">
        <v>560</v>
      </c>
      <c r="I96" s="33">
        <v>-5.4087099999999999E-2</v>
      </c>
      <c r="J96" s="33">
        <v>1.1726200000000001E-2</v>
      </c>
      <c r="K96" s="33">
        <v>-4.6125100000000003</v>
      </c>
      <c r="L96" s="27">
        <v>4.9497299999999998E-6</v>
      </c>
      <c r="M96" s="17" t="s">
        <v>17</v>
      </c>
    </row>
    <row r="97" spans="1:13">
      <c r="A97" s="17" t="s">
        <v>2003</v>
      </c>
      <c r="B97" s="17">
        <v>9</v>
      </c>
      <c r="C97" s="17">
        <v>76529660</v>
      </c>
      <c r="D97" s="17" t="s">
        <v>15</v>
      </c>
      <c r="E97" s="17" t="s">
        <v>16</v>
      </c>
      <c r="F97" s="20">
        <v>7.4910000000000004E-2</v>
      </c>
      <c r="G97" s="20">
        <v>8.5000000000000006E-2</v>
      </c>
      <c r="H97" s="26">
        <v>560</v>
      </c>
      <c r="I97" s="33">
        <v>-5.40876E-2</v>
      </c>
      <c r="J97" s="33">
        <v>1.17275E-2</v>
      </c>
      <c r="K97" s="33">
        <v>-4.6120299999999999</v>
      </c>
      <c r="L97" s="27">
        <v>4.9606200000000001E-6</v>
      </c>
      <c r="M97" s="17" t="s">
        <v>17</v>
      </c>
    </row>
    <row r="98" spans="1:13">
      <c r="A98" s="17" t="s">
        <v>2004</v>
      </c>
      <c r="B98" s="17">
        <v>9</v>
      </c>
      <c r="C98" s="17">
        <v>76529319</v>
      </c>
      <c r="D98" s="17" t="s">
        <v>20</v>
      </c>
      <c r="E98" s="17" t="s">
        <v>16</v>
      </c>
      <c r="F98" s="20">
        <v>7.4910000000000004E-2</v>
      </c>
      <c r="G98" s="20">
        <v>8.3000000000000004E-2</v>
      </c>
      <c r="H98" s="26">
        <v>560</v>
      </c>
      <c r="I98" s="33">
        <v>-5.4040100000000001E-2</v>
      </c>
      <c r="J98" s="33">
        <v>1.1728799999999999E-2</v>
      </c>
      <c r="K98" s="33">
        <v>-4.6074599999999997</v>
      </c>
      <c r="L98" s="27">
        <v>5.0668399999999998E-6</v>
      </c>
      <c r="M98" s="17" t="s">
        <v>17</v>
      </c>
    </row>
    <row r="99" spans="1:13">
      <c r="A99" s="17" t="s">
        <v>2005</v>
      </c>
      <c r="B99" s="17">
        <v>9</v>
      </c>
      <c r="C99" s="17">
        <v>76519570</v>
      </c>
      <c r="D99" s="17" t="s">
        <v>15</v>
      </c>
      <c r="E99" s="17" t="s">
        <v>20</v>
      </c>
      <c r="F99" s="20">
        <v>7.4999999999999997E-2</v>
      </c>
      <c r="G99" s="20">
        <v>8.4599999999999995E-2</v>
      </c>
      <c r="H99" s="26">
        <v>560</v>
      </c>
      <c r="I99" s="33">
        <v>-5.4076600000000002E-2</v>
      </c>
      <c r="J99" s="33">
        <v>1.1741100000000001E-2</v>
      </c>
      <c r="K99" s="33">
        <v>-4.6057300000000003</v>
      </c>
      <c r="L99" s="27">
        <v>5.1075699999999996E-6</v>
      </c>
      <c r="M99" s="17" t="s">
        <v>17</v>
      </c>
    </row>
    <row r="100" spans="1:13">
      <c r="A100" s="17" t="s">
        <v>2006</v>
      </c>
      <c r="B100" s="17">
        <v>9</v>
      </c>
      <c r="C100" s="17">
        <v>76518709</v>
      </c>
      <c r="D100" s="17" t="s">
        <v>21</v>
      </c>
      <c r="E100" s="17" t="s">
        <v>16</v>
      </c>
      <c r="F100" s="20">
        <v>7.5090000000000004E-2</v>
      </c>
      <c r="G100" s="20">
        <v>8.4599999999999995E-2</v>
      </c>
      <c r="H100" s="26">
        <v>560</v>
      </c>
      <c r="I100" s="33">
        <v>-5.4072599999999998E-2</v>
      </c>
      <c r="J100" s="33">
        <v>1.17418E-2</v>
      </c>
      <c r="K100" s="33">
        <v>-4.6051200000000003</v>
      </c>
      <c r="L100" s="27">
        <v>5.12196E-6</v>
      </c>
      <c r="M100" s="17" t="s">
        <v>17</v>
      </c>
    </row>
    <row r="101" spans="1:13">
      <c r="A101" s="17" t="s">
        <v>2007</v>
      </c>
      <c r="B101" s="17">
        <v>9</v>
      </c>
      <c r="C101" s="17">
        <v>76518639</v>
      </c>
      <c r="D101" s="17" t="s">
        <v>15</v>
      </c>
      <c r="E101" s="17" t="s">
        <v>20</v>
      </c>
      <c r="F101" s="20">
        <v>7.46E-2</v>
      </c>
      <c r="G101" s="20">
        <v>8.3900000000000002E-2</v>
      </c>
      <c r="H101" s="26">
        <v>560</v>
      </c>
      <c r="I101" s="33">
        <v>-5.40724E-2</v>
      </c>
      <c r="J101" s="33">
        <v>1.17419E-2</v>
      </c>
      <c r="K101" s="33">
        <v>-4.6050700000000004</v>
      </c>
      <c r="L101" s="27">
        <v>5.12311E-6</v>
      </c>
      <c r="M101" s="17" t="s">
        <v>17</v>
      </c>
    </row>
    <row r="102" spans="1:13">
      <c r="A102" s="17" t="s">
        <v>2008</v>
      </c>
      <c r="B102" s="17">
        <v>9</v>
      </c>
      <c r="C102" s="17">
        <v>76525088</v>
      </c>
      <c r="D102" s="17" t="s">
        <v>15</v>
      </c>
      <c r="E102" s="17" t="s">
        <v>21</v>
      </c>
      <c r="F102" s="20">
        <v>7.4999999999999997E-2</v>
      </c>
      <c r="G102" s="20">
        <v>8.4599999999999995E-2</v>
      </c>
      <c r="H102" s="26">
        <v>560</v>
      </c>
      <c r="I102" s="33">
        <v>-5.40314E-2</v>
      </c>
      <c r="J102" s="33">
        <v>1.1733499999999999E-2</v>
      </c>
      <c r="K102" s="33">
        <v>-4.6048799999999996</v>
      </c>
      <c r="L102" s="27">
        <v>5.1276800000000003E-6</v>
      </c>
      <c r="M102" s="17" t="s">
        <v>17</v>
      </c>
    </row>
    <row r="103" spans="1:13">
      <c r="A103" s="17" t="s">
        <v>2009</v>
      </c>
      <c r="B103" s="17">
        <v>9</v>
      </c>
      <c r="C103" s="17">
        <v>76516855</v>
      </c>
      <c r="D103" s="17" t="s">
        <v>21</v>
      </c>
      <c r="E103" s="17" t="s">
        <v>20</v>
      </c>
      <c r="F103" s="20">
        <v>7.46E-2</v>
      </c>
      <c r="G103" s="20">
        <v>8.4599999999999995E-2</v>
      </c>
      <c r="H103" s="26">
        <v>560</v>
      </c>
      <c r="I103" s="33">
        <v>-5.4068600000000001E-2</v>
      </c>
      <c r="J103" s="33">
        <v>1.1743699999999999E-2</v>
      </c>
      <c r="K103" s="33">
        <v>-4.6040400000000004</v>
      </c>
      <c r="L103" s="27">
        <v>5.1475999999999996E-6</v>
      </c>
      <c r="M103" s="17" t="s">
        <v>17</v>
      </c>
    </row>
    <row r="104" spans="1:13">
      <c r="A104" s="17" t="s">
        <v>2010</v>
      </c>
      <c r="B104" s="17">
        <v>9</v>
      </c>
      <c r="C104" s="17">
        <v>76516839</v>
      </c>
      <c r="D104" s="17" t="s">
        <v>15</v>
      </c>
      <c r="E104" s="17" t="s">
        <v>21</v>
      </c>
      <c r="F104" s="20">
        <v>7.46E-2</v>
      </c>
      <c r="G104" s="20">
        <v>8.4599999999999995E-2</v>
      </c>
      <c r="H104" s="26">
        <v>560</v>
      </c>
      <c r="I104" s="33">
        <v>-5.4067999999999998E-2</v>
      </c>
      <c r="J104" s="33">
        <v>1.17439E-2</v>
      </c>
      <c r="K104" s="33">
        <v>-4.6039199999999996</v>
      </c>
      <c r="L104" s="27">
        <v>5.1506000000000003E-6</v>
      </c>
      <c r="M104" s="17" t="s">
        <v>17</v>
      </c>
    </row>
    <row r="105" spans="1:13">
      <c r="A105" s="17" t="s">
        <v>2011</v>
      </c>
      <c r="B105" s="17">
        <v>9</v>
      </c>
      <c r="C105" s="17">
        <v>76516291</v>
      </c>
      <c r="D105" s="17" t="s">
        <v>20</v>
      </c>
      <c r="E105" s="17" t="s">
        <v>15</v>
      </c>
      <c r="F105" s="20">
        <v>7.46E-2</v>
      </c>
      <c r="G105" s="20">
        <v>8.4599999999999995E-2</v>
      </c>
      <c r="H105" s="26">
        <v>560</v>
      </c>
      <c r="I105" s="33">
        <v>-5.4062499999999999E-2</v>
      </c>
      <c r="J105" s="33">
        <v>1.17447E-2</v>
      </c>
      <c r="K105" s="33">
        <v>-4.6031399999999998</v>
      </c>
      <c r="L105" s="27">
        <v>5.16917E-6</v>
      </c>
      <c r="M105" s="17" t="s">
        <v>17</v>
      </c>
    </row>
    <row r="106" spans="1:13">
      <c r="A106" s="17" t="s">
        <v>2012</v>
      </c>
      <c r="B106" s="17">
        <v>9</v>
      </c>
      <c r="C106" s="17">
        <v>76515621</v>
      </c>
      <c r="D106" s="17" t="s">
        <v>15</v>
      </c>
      <c r="E106" s="17" t="s">
        <v>20</v>
      </c>
      <c r="F106" s="20">
        <v>7.46E-2</v>
      </c>
      <c r="G106" s="20">
        <v>8.5400000000000004E-2</v>
      </c>
      <c r="H106" s="26">
        <v>560</v>
      </c>
      <c r="I106" s="33">
        <v>-5.4062300000000001E-2</v>
      </c>
      <c r="J106" s="33">
        <v>1.17453E-2</v>
      </c>
      <c r="K106" s="33">
        <v>-4.6028799999999999</v>
      </c>
      <c r="L106" s="27">
        <v>5.1753000000000002E-6</v>
      </c>
      <c r="M106" s="17" t="s">
        <v>17</v>
      </c>
    </row>
    <row r="107" spans="1:13">
      <c r="A107" s="17" t="s">
        <v>2013</v>
      </c>
      <c r="B107" s="17">
        <v>9</v>
      </c>
      <c r="C107" s="17">
        <v>76514082</v>
      </c>
      <c r="D107" s="17" t="s">
        <v>16</v>
      </c>
      <c r="E107" s="17" t="s">
        <v>15</v>
      </c>
      <c r="F107" s="20">
        <v>7.4120000000000005E-2</v>
      </c>
      <c r="G107" s="20">
        <v>8.4599999999999995E-2</v>
      </c>
      <c r="H107" s="26">
        <v>560</v>
      </c>
      <c r="I107" s="33">
        <v>-5.4058599999999998E-2</v>
      </c>
      <c r="J107" s="33">
        <v>1.1746700000000001E-2</v>
      </c>
      <c r="K107" s="33">
        <v>-4.6020300000000001</v>
      </c>
      <c r="L107" s="27">
        <v>5.19565E-6</v>
      </c>
      <c r="M107" s="17" t="s">
        <v>17</v>
      </c>
    </row>
    <row r="108" spans="1:13">
      <c r="A108" s="17" t="s">
        <v>2014</v>
      </c>
      <c r="B108" s="17">
        <v>9</v>
      </c>
      <c r="C108" s="17">
        <v>76513923</v>
      </c>
      <c r="D108" s="17" t="s">
        <v>15</v>
      </c>
      <c r="E108" s="17" t="s">
        <v>20</v>
      </c>
      <c r="F108" s="20">
        <v>7.4120000000000005E-2</v>
      </c>
      <c r="G108" s="20">
        <v>8.4599999999999995E-2</v>
      </c>
      <c r="H108" s="26">
        <v>560</v>
      </c>
      <c r="I108" s="33">
        <v>-5.4057000000000001E-2</v>
      </c>
      <c r="J108" s="33">
        <v>1.1746899999999999E-2</v>
      </c>
      <c r="K108" s="33">
        <v>-4.6017999999999999</v>
      </c>
      <c r="L108" s="27">
        <v>5.2013700000000003E-6</v>
      </c>
      <c r="M108" s="17" t="s">
        <v>17</v>
      </c>
    </row>
    <row r="109" spans="1:13">
      <c r="A109" s="17" t="s">
        <v>2015</v>
      </c>
      <c r="B109" s="17">
        <v>9</v>
      </c>
      <c r="C109" s="17">
        <v>76521516</v>
      </c>
      <c r="D109" s="17" t="s">
        <v>15</v>
      </c>
      <c r="E109" s="17" t="s">
        <v>16</v>
      </c>
      <c r="F109" s="20">
        <v>7.5569999999999998E-2</v>
      </c>
      <c r="G109" s="20">
        <v>8.3699999999999997E-2</v>
      </c>
      <c r="H109" s="26">
        <v>560</v>
      </c>
      <c r="I109" s="33">
        <v>-5.4026999999999999E-2</v>
      </c>
      <c r="J109" s="33">
        <v>1.17415E-2</v>
      </c>
      <c r="K109" s="33">
        <v>-4.6013700000000002</v>
      </c>
      <c r="L109" s="27">
        <v>5.2116799999999999E-6</v>
      </c>
      <c r="M109" s="17" t="s">
        <v>17</v>
      </c>
    </row>
    <row r="110" spans="1:13">
      <c r="A110" s="17" t="s">
        <v>2016</v>
      </c>
      <c r="B110" s="17">
        <v>9</v>
      </c>
      <c r="C110" s="17">
        <v>76513414</v>
      </c>
      <c r="D110" s="17" t="s">
        <v>21</v>
      </c>
      <c r="E110" s="17" t="s">
        <v>16</v>
      </c>
      <c r="F110" s="20">
        <v>7.4120000000000005E-2</v>
      </c>
      <c r="G110" s="20">
        <v>8.48E-2</v>
      </c>
      <c r="H110" s="26">
        <v>560</v>
      </c>
      <c r="I110" s="33">
        <v>-5.4053200000000003E-2</v>
      </c>
      <c r="J110" s="33">
        <v>1.17474E-2</v>
      </c>
      <c r="K110" s="33">
        <v>-4.60128</v>
      </c>
      <c r="L110" s="27">
        <v>5.2137300000000001E-6</v>
      </c>
      <c r="M110" s="17" t="s">
        <v>17</v>
      </c>
    </row>
    <row r="111" spans="1:13">
      <c r="A111" s="17" t="s">
        <v>2017</v>
      </c>
      <c r="B111" s="17">
        <v>9</v>
      </c>
      <c r="C111" s="17">
        <v>76513175</v>
      </c>
      <c r="D111" s="17" t="s">
        <v>20</v>
      </c>
      <c r="E111" s="17" t="s">
        <v>21</v>
      </c>
      <c r="F111" s="20">
        <v>7.4120000000000005E-2</v>
      </c>
      <c r="G111" s="20">
        <v>8.4599999999999995E-2</v>
      </c>
      <c r="H111" s="26">
        <v>560</v>
      </c>
      <c r="I111" s="33">
        <v>-5.4051099999999998E-2</v>
      </c>
      <c r="J111" s="33">
        <v>1.17476E-2</v>
      </c>
      <c r="K111" s="33">
        <v>-4.6010299999999997</v>
      </c>
      <c r="L111" s="27">
        <v>5.21977E-6</v>
      </c>
      <c r="M111" s="17" t="s">
        <v>17</v>
      </c>
    </row>
    <row r="112" spans="1:13">
      <c r="A112" s="17" t="s">
        <v>2018</v>
      </c>
      <c r="B112" s="17">
        <v>9</v>
      </c>
      <c r="C112" s="17">
        <v>76512927</v>
      </c>
      <c r="D112" s="17" t="s">
        <v>15</v>
      </c>
      <c r="E112" s="17" t="s">
        <v>16</v>
      </c>
      <c r="F112" s="20">
        <v>7.4120000000000005E-2</v>
      </c>
      <c r="G112" s="20">
        <v>8.4599999999999995E-2</v>
      </c>
      <c r="H112" s="26">
        <v>560</v>
      </c>
      <c r="I112" s="33">
        <v>-5.4048600000000002E-2</v>
      </c>
      <c r="J112" s="33">
        <v>1.17479E-2</v>
      </c>
      <c r="K112" s="33">
        <v>-4.6007100000000003</v>
      </c>
      <c r="L112" s="27">
        <v>5.2275000000000003E-6</v>
      </c>
      <c r="M112" s="17" t="s">
        <v>17</v>
      </c>
    </row>
    <row r="113" spans="1:13">
      <c r="A113" s="17" t="s">
        <v>2019</v>
      </c>
      <c r="B113" s="17">
        <v>9</v>
      </c>
      <c r="C113" s="17">
        <v>76512743</v>
      </c>
      <c r="D113" s="17" t="s">
        <v>15</v>
      </c>
      <c r="E113" s="17" t="s">
        <v>20</v>
      </c>
      <c r="F113" s="20">
        <v>7.4120000000000005E-2</v>
      </c>
      <c r="G113" s="20">
        <v>8.4599999999999995E-2</v>
      </c>
      <c r="H113" s="26">
        <v>560</v>
      </c>
      <c r="I113" s="33">
        <v>-5.4045799999999998E-2</v>
      </c>
      <c r="J113" s="33">
        <v>1.17482E-2</v>
      </c>
      <c r="K113" s="33">
        <v>-4.6003299999999996</v>
      </c>
      <c r="L113" s="27">
        <v>5.2366699999999998E-6</v>
      </c>
      <c r="M113" s="17" t="s">
        <v>17</v>
      </c>
    </row>
    <row r="114" spans="1:13">
      <c r="A114" s="17" t="s">
        <v>2020</v>
      </c>
      <c r="B114" s="17">
        <v>16</v>
      </c>
      <c r="C114" s="17">
        <v>78997411</v>
      </c>
      <c r="D114" s="17" t="s">
        <v>20</v>
      </c>
      <c r="E114" s="17" t="s">
        <v>16</v>
      </c>
      <c r="F114" s="20">
        <v>0.34260000000000002</v>
      </c>
      <c r="G114" s="20">
        <v>0.3644</v>
      </c>
      <c r="H114" s="26">
        <v>560</v>
      </c>
      <c r="I114" s="33">
        <v>-3.1623800000000001E-2</v>
      </c>
      <c r="J114" s="33">
        <v>6.8749900000000001E-3</v>
      </c>
      <c r="K114" s="33">
        <v>-4.5998299999999999</v>
      </c>
      <c r="L114" s="27">
        <v>5.2488599999999996E-6</v>
      </c>
      <c r="M114" s="17" t="s">
        <v>17</v>
      </c>
    </row>
    <row r="115" spans="1:13">
      <c r="A115" s="17" t="s">
        <v>2021</v>
      </c>
      <c r="B115" s="17">
        <v>21</v>
      </c>
      <c r="C115" s="17">
        <v>43629047</v>
      </c>
      <c r="D115" s="17" t="s">
        <v>16</v>
      </c>
      <c r="E115" s="17" t="s">
        <v>20</v>
      </c>
      <c r="F115" s="20">
        <v>4.41E-2</v>
      </c>
      <c r="G115" s="20">
        <v>5.21E-2</v>
      </c>
      <c r="H115" s="26">
        <v>560</v>
      </c>
      <c r="I115" s="33">
        <v>-7.72394E-2</v>
      </c>
      <c r="J115" s="33">
        <v>1.6798799999999999E-2</v>
      </c>
      <c r="K115" s="33">
        <v>-4.5979099999999997</v>
      </c>
      <c r="L115" s="27">
        <v>5.2955700000000002E-6</v>
      </c>
      <c r="M115" s="17" t="s">
        <v>17</v>
      </c>
    </row>
    <row r="116" spans="1:13">
      <c r="A116" s="17" t="s">
        <v>2022</v>
      </c>
      <c r="B116" s="17">
        <v>9</v>
      </c>
      <c r="C116" s="17">
        <v>76509449</v>
      </c>
      <c r="D116" s="17" t="s">
        <v>16</v>
      </c>
      <c r="E116" s="17" t="s">
        <v>20</v>
      </c>
      <c r="F116" s="20">
        <v>7.4120000000000005E-2</v>
      </c>
      <c r="G116" s="20">
        <v>8.48E-2</v>
      </c>
      <c r="H116" s="26">
        <v>560</v>
      </c>
      <c r="I116" s="33">
        <v>-5.4023700000000001E-2</v>
      </c>
      <c r="J116" s="33">
        <v>1.17514E-2</v>
      </c>
      <c r="K116" s="33">
        <v>-4.5972200000000001</v>
      </c>
      <c r="L116" s="27">
        <v>5.3126700000000004E-6</v>
      </c>
      <c r="M116" s="17" t="s">
        <v>17</v>
      </c>
    </row>
    <row r="117" spans="1:13">
      <c r="A117" s="17" t="s">
        <v>2023</v>
      </c>
      <c r="B117" s="17">
        <v>9</v>
      </c>
      <c r="C117" s="17">
        <v>76509105</v>
      </c>
      <c r="D117" s="17" t="s">
        <v>20</v>
      </c>
      <c r="E117" s="17" t="s">
        <v>21</v>
      </c>
      <c r="F117" s="20">
        <v>7.4120000000000005E-2</v>
      </c>
      <c r="G117" s="20">
        <v>8.5300000000000001E-2</v>
      </c>
      <c r="H117" s="26">
        <v>560</v>
      </c>
      <c r="I117" s="33">
        <v>-5.4020100000000001E-2</v>
      </c>
      <c r="J117" s="33">
        <v>1.17515E-2</v>
      </c>
      <c r="K117" s="33">
        <v>-4.5968799999999996</v>
      </c>
      <c r="L117" s="27">
        <v>5.3208599999999999E-6</v>
      </c>
      <c r="M117" s="17" t="s">
        <v>17</v>
      </c>
    </row>
    <row r="118" spans="1:13">
      <c r="A118" s="17" t="s">
        <v>2024</v>
      </c>
      <c r="B118" s="17">
        <v>9</v>
      </c>
      <c r="C118" s="17">
        <v>76514254</v>
      </c>
      <c r="D118" s="17" t="s">
        <v>21</v>
      </c>
      <c r="E118" s="17" t="s">
        <v>16</v>
      </c>
      <c r="F118" s="20">
        <v>7.4120000000000005E-2</v>
      </c>
      <c r="G118" s="20">
        <v>8.4599999999999995E-2</v>
      </c>
      <c r="H118" s="26">
        <v>560</v>
      </c>
      <c r="I118" s="33">
        <v>-5.3988800000000003E-2</v>
      </c>
      <c r="J118" s="33">
        <v>1.1746100000000001E-2</v>
      </c>
      <c r="K118" s="33">
        <v>-4.5963200000000004</v>
      </c>
      <c r="L118" s="27">
        <v>5.3345999999999997E-6</v>
      </c>
      <c r="M118" s="17" t="s">
        <v>17</v>
      </c>
    </row>
    <row r="119" spans="1:13">
      <c r="A119" s="17" t="s">
        <v>2025</v>
      </c>
      <c r="B119" s="17">
        <v>9</v>
      </c>
      <c r="C119" s="17">
        <v>76507184</v>
      </c>
      <c r="D119" s="17" t="s">
        <v>20</v>
      </c>
      <c r="E119" s="17" t="s">
        <v>16</v>
      </c>
      <c r="F119" s="20">
        <v>7.4120000000000005E-2</v>
      </c>
      <c r="G119" s="20">
        <v>8.4500000000000006E-2</v>
      </c>
      <c r="H119" s="26">
        <v>560</v>
      </c>
      <c r="I119" s="33">
        <v>-5.40162E-2</v>
      </c>
      <c r="J119" s="33">
        <v>1.1753400000000001E-2</v>
      </c>
      <c r="K119" s="33">
        <v>-4.5957800000000004</v>
      </c>
      <c r="L119" s="27">
        <v>5.3479299999999996E-6</v>
      </c>
      <c r="M119" s="17" t="s">
        <v>17</v>
      </c>
    </row>
    <row r="120" spans="1:13">
      <c r="A120" s="17" t="s">
        <v>2026</v>
      </c>
      <c r="B120" s="17">
        <v>9</v>
      </c>
      <c r="C120" s="17">
        <v>76509294</v>
      </c>
      <c r="D120" s="17" t="s">
        <v>20</v>
      </c>
      <c r="E120" s="17" t="s">
        <v>21</v>
      </c>
      <c r="F120" s="20">
        <v>7.4120000000000005E-2</v>
      </c>
      <c r="G120" s="20">
        <v>8.6499999999999994E-2</v>
      </c>
      <c r="H120" s="26">
        <v>560</v>
      </c>
      <c r="I120" s="33">
        <v>-5.4001599999999997E-2</v>
      </c>
      <c r="J120" s="33">
        <v>1.1751299999999999E-2</v>
      </c>
      <c r="K120" s="33">
        <v>-4.5953900000000001</v>
      </c>
      <c r="L120" s="27">
        <v>5.3575900000000003E-6</v>
      </c>
      <c r="M120" s="17" t="s">
        <v>17</v>
      </c>
    </row>
    <row r="121" spans="1:13">
      <c r="A121" s="17" t="s">
        <v>2027</v>
      </c>
      <c r="B121" s="17">
        <v>2</v>
      </c>
      <c r="C121" s="17">
        <v>180586586</v>
      </c>
      <c r="D121" s="17" t="s">
        <v>15</v>
      </c>
      <c r="E121" s="17" t="s">
        <v>16</v>
      </c>
      <c r="F121" s="20">
        <v>0.15989999999999999</v>
      </c>
      <c r="G121" s="20">
        <v>0.15840000000000001</v>
      </c>
      <c r="H121" s="26">
        <v>560</v>
      </c>
      <c r="I121" s="33">
        <v>-4.2875999999999997E-2</v>
      </c>
      <c r="J121" s="33">
        <v>9.3333500000000007E-3</v>
      </c>
      <c r="K121" s="33">
        <v>-4.5938499999999998</v>
      </c>
      <c r="L121" s="27">
        <v>5.3959500000000004E-6</v>
      </c>
      <c r="M121" s="17" t="s">
        <v>17</v>
      </c>
    </row>
    <row r="122" spans="1:13">
      <c r="A122" s="17" t="s">
        <v>2028</v>
      </c>
      <c r="B122" s="17">
        <v>1</v>
      </c>
      <c r="C122" s="17">
        <v>74019696</v>
      </c>
      <c r="D122" s="17" t="s">
        <v>15</v>
      </c>
      <c r="E122" s="17" t="s">
        <v>20</v>
      </c>
      <c r="F122" s="20">
        <v>0.1961</v>
      </c>
      <c r="G122" s="20">
        <v>0.1971</v>
      </c>
      <c r="H122" s="26">
        <v>560</v>
      </c>
      <c r="I122" s="33">
        <v>3.97261E-2</v>
      </c>
      <c r="J122" s="33">
        <v>8.6478500000000003E-3</v>
      </c>
      <c r="K122" s="33">
        <v>4.59375</v>
      </c>
      <c r="L122" s="27">
        <v>5.3983599999999996E-6</v>
      </c>
      <c r="M122" s="17" t="s">
        <v>17</v>
      </c>
    </row>
    <row r="123" spans="1:13">
      <c r="A123" s="17" t="s">
        <v>2029</v>
      </c>
      <c r="B123" s="17">
        <v>2</v>
      </c>
      <c r="C123" s="17">
        <v>180586862</v>
      </c>
      <c r="D123" s="17" t="s">
        <v>15</v>
      </c>
      <c r="E123" s="17" t="s">
        <v>16</v>
      </c>
      <c r="F123" s="20">
        <v>0.15989999999999999</v>
      </c>
      <c r="G123" s="20">
        <v>0.1593</v>
      </c>
      <c r="H123" s="26">
        <v>560</v>
      </c>
      <c r="I123" s="33">
        <v>-4.2873300000000003E-2</v>
      </c>
      <c r="J123" s="33">
        <v>9.3336100000000009E-3</v>
      </c>
      <c r="K123" s="33">
        <v>-4.5934299999999997</v>
      </c>
      <c r="L123" s="27">
        <v>5.4063500000000003E-6</v>
      </c>
      <c r="M123" s="17" t="s">
        <v>17</v>
      </c>
    </row>
    <row r="124" spans="1:13">
      <c r="A124" s="17" t="s">
        <v>2030</v>
      </c>
      <c r="B124" s="17">
        <v>2</v>
      </c>
      <c r="C124" s="17">
        <v>180588952</v>
      </c>
      <c r="D124" s="17" t="s">
        <v>20</v>
      </c>
      <c r="E124" s="17" t="s">
        <v>16</v>
      </c>
      <c r="F124" s="20">
        <v>0.159</v>
      </c>
      <c r="G124" s="20">
        <v>0.16200000000000001</v>
      </c>
      <c r="H124" s="26">
        <v>560</v>
      </c>
      <c r="I124" s="33">
        <v>-4.2915200000000001E-2</v>
      </c>
      <c r="J124" s="33">
        <v>9.3429099999999994E-3</v>
      </c>
      <c r="K124" s="33">
        <v>-4.5933400000000004</v>
      </c>
      <c r="L124" s="27">
        <v>5.4085599999999999E-6</v>
      </c>
      <c r="M124" s="17" t="s">
        <v>17</v>
      </c>
    </row>
    <row r="125" spans="1:13">
      <c r="A125" s="17" t="s">
        <v>2031</v>
      </c>
      <c r="B125" s="17">
        <v>9</v>
      </c>
      <c r="C125" s="17">
        <v>76506418</v>
      </c>
      <c r="D125" s="17" t="s">
        <v>16</v>
      </c>
      <c r="E125" s="17" t="s">
        <v>15</v>
      </c>
      <c r="F125" s="20">
        <v>7.4120000000000005E-2</v>
      </c>
      <c r="G125" s="20">
        <v>8.5199999999999998E-2</v>
      </c>
      <c r="H125" s="26">
        <v>560</v>
      </c>
      <c r="I125" s="33">
        <v>-5.3987500000000001E-2</v>
      </c>
      <c r="J125" s="33">
        <v>1.1753599999999999E-2</v>
      </c>
      <c r="K125" s="33">
        <v>-4.5932700000000004</v>
      </c>
      <c r="L125" s="27">
        <v>5.4104800000000004E-6</v>
      </c>
      <c r="M125" s="17" t="s">
        <v>17</v>
      </c>
    </row>
    <row r="126" spans="1:13">
      <c r="A126" s="17" t="s">
        <v>2032</v>
      </c>
      <c r="B126" s="17">
        <v>15</v>
      </c>
      <c r="C126" s="17">
        <v>74688587</v>
      </c>
      <c r="D126" s="17" t="s">
        <v>16</v>
      </c>
      <c r="E126" s="17" t="s">
        <v>15</v>
      </c>
      <c r="F126" s="20">
        <v>0.16719999999999999</v>
      </c>
      <c r="G126" s="20">
        <v>0.18659999999999999</v>
      </c>
      <c r="H126" s="26">
        <v>560</v>
      </c>
      <c r="I126" s="33">
        <v>-4.0861300000000003E-2</v>
      </c>
      <c r="J126" s="33">
        <v>8.8961700000000001E-3</v>
      </c>
      <c r="K126" s="33">
        <v>-4.5931300000000004</v>
      </c>
      <c r="L126" s="27">
        <v>5.4138200000000003E-6</v>
      </c>
      <c r="M126" s="17" t="s">
        <v>17</v>
      </c>
    </row>
    <row r="127" spans="1:13">
      <c r="A127" s="17" t="s">
        <v>2033</v>
      </c>
      <c r="B127" s="17">
        <v>9</v>
      </c>
      <c r="C127" s="17">
        <v>76510172</v>
      </c>
      <c r="D127" s="17" t="s">
        <v>20</v>
      </c>
      <c r="E127" s="17" t="s">
        <v>21</v>
      </c>
      <c r="F127" s="20">
        <v>7.4120000000000005E-2</v>
      </c>
      <c r="G127" s="20">
        <v>8.4599999999999995E-2</v>
      </c>
      <c r="H127" s="26">
        <v>560</v>
      </c>
      <c r="I127" s="33">
        <v>-5.3974099999999997E-2</v>
      </c>
      <c r="J127" s="33">
        <v>1.1752800000000001E-2</v>
      </c>
      <c r="K127" s="33">
        <v>-4.5924500000000004</v>
      </c>
      <c r="L127" s="27">
        <v>5.4308499999999998E-6</v>
      </c>
      <c r="M127" s="17" t="s">
        <v>17</v>
      </c>
    </row>
    <row r="128" spans="1:13">
      <c r="A128" s="17" t="s">
        <v>2034</v>
      </c>
      <c r="B128" s="17">
        <v>9</v>
      </c>
      <c r="C128" s="17">
        <v>76494946</v>
      </c>
      <c r="D128" s="17" t="s">
        <v>20</v>
      </c>
      <c r="E128" s="17" t="s">
        <v>21</v>
      </c>
      <c r="F128" s="20">
        <v>7.4370000000000006E-2</v>
      </c>
      <c r="G128" s="20">
        <v>8.5199999999999998E-2</v>
      </c>
      <c r="H128" s="26">
        <v>560</v>
      </c>
      <c r="I128" s="33">
        <v>-5.3998999999999998E-2</v>
      </c>
      <c r="J128" s="33">
        <v>1.17641E-2</v>
      </c>
      <c r="K128" s="33">
        <v>-4.59016</v>
      </c>
      <c r="L128" s="27">
        <v>5.4886700000000001E-6</v>
      </c>
      <c r="M128" s="17" t="s">
        <v>17</v>
      </c>
    </row>
    <row r="129" spans="1:13">
      <c r="A129" s="17" t="s">
        <v>2035</v>
      </c>
      <c r="B129" s="17">
        <v>2</v>
      </c>
      <c r="C129" s="17">
        <v>180587883</v>
      </c>
      <c r="D129" s="17" t="s">
        <v>20</v>
      </c>
      <c r="E129" s="17" t="s">
        <v>16</v>
      </c>
      <c r="F129" s="20">
        <v>0.15909999999999999</v>
      </c>
      <c r="G129" s="20">
        <v>0.1605</v>
      </c>
      <c r="H129" s="26">
        <v>560</v>
      </c>
      <c r="I129" s="33">
        <v>-4.2854400000000001E-2</v>
      </c>
      <c r="J129" s="33">
        <v>9.3368800000000005E-3</v>
      </c>
      <c r="K129" s="33">
        <v>-4.5898000000000003</v>
      </c>
      <c r="L129" s="27">
        <v>5.4978199999999998E-6</v>
      </c>
      <c r="M129" s="17" t="s">
        <v>17</v>
      </c>
    </row>
    <row r="130" spans="1:13">
      <c r="A130" s="17" t="s">
        <v>2036</v>
      </c>
      <c r="B130" s="17">
        <v>21</v>
      </c>
      <c r="C130" s="17">
        <v>43626228</v>
      </c>
      <c r="D130" s="17" t="s">
        <v>16</v>
      </c>
      <c r="E130" s="17" t="s">
        <v>15</v>
      </c>
      <c r="F130" s="20">
        <v>4.3999999999999997E-2</v>
      </c>
      <c r="G130" s="20">
        <v>5.21E-2</v>
      </c>
      <c r="H130" s="26">
        <v>560</v>
      </c>
      <c r="I130" s="33">
        <v>-7.7118099999999995E-2</v>
      </c>
      <c r="J130" s="33">
        <v>1.6804400000000001E-2</v>
      </c>
      <c r="K130" s="33">
        <v>-4.5891700000000002</v>
      </c>
      <c r="L130" s="27">
        <v>5.5136400000000003E-6</v>
      </c>
      <c r="M130" s="17" t="s">
        <v>17</v>
      </c>
    </row>
    <row r="131" spans="1:13">
      <c r="A131" s="17" t="s">
        <v>2037</v>
      </c>
      <c r="B131" s="17">
        <v>9</v>
      </c>
      <c r="C131" s="17">
        <v>76483683</v>
      </c>
      <c r="D131" s="17" t="s">
        <v>16</v>
      </c>
      <c r="E131" s="17" t="s">
        <v>15</v>
      </c>
      <c r="F131" s="20">
        <v>7.3709999999999998E-2</v>
      </c>
      <c r="G131" s="20">
        <v>8.5000000000000006E-2</v>
      </c>
      <c r="H131" s="26">
        <v>560</v>
      </c>
      <c r="I131" s="33">
        <v>-5.4117400000000003E-2</v>
      </c>
      <c r="J131" s="33">
        <v>1.17938E-2</v>
      </c>
      <c r="K131" s="33">
        <v>-4.5886399999999998</v>
      </c>
      <c r="L131" s="27">
        <v>5.5271699999999998E-6</v>
      </c>
      <c r="M131" s="17" t="s">
        <v>17</v>
      </c>
    </row>
    <row r="132" spans="1:13">
      <c r="A132" s="17" t="s">
        <v>2038</v>
      </c>
      <c r="B132" s="17">
        <v>9</v>
      </c>
      <c r="C132" s="17">
        <v>76499450</v>
      </c>
      <c r="D132" s="17" t="s">
        <v>21</v>
      </c>
      <c r="E132" s="17" t="s">
        <v>20</v>
      </c>
      <c r="F132" s="20">
        <v>7.4289999999999995E-2</v>
      </c>
      <c r="G132" s="20">
        <v>8.48E-2</v>
      </c>
      <c r="H132" s="26">
        <v>560</v>
      </c>
      <c r="I132" s="33">
        <v>-5.3956700000000003E-2</v>
      </c>
      <c r="J132" s="33">
        <v>1.17588E-2</v>
      </c>
      <c r="K132" s="33">
        <v>-4.5886300000000002</v>
      </c>
      <c r="L132" s="27">
        <v>5.5273700000000002E-6</v>
      </c>
      <c r="M132" s="17" t="s">
        <v>17</v>
      </c>
    </row>
    <row r="133" spans="1:13">
      <c r="A133" s="17" t="s">
        <v>2039</v>
      </c>
      <c r="B133" s="17">
        <v>9</v>
      </c>
      <c r="C133" s="17">
        <v>76505706</v>
      </c>
      <c r="D133" s="17" t="s">
        <v>20</v>
      </c>
      <c r="E133" s="17" t="s">
        <v>21</v>
      </c>
      <c r="F133" s="20">
        <v>7.4120000000000005E-2</v>
      </c>
      <c r="G133" s="20">
        <v>8.4599999999999995E-2</v>
      </c>
      <c r="H133" s="26">
        <v>560</v>
      </c>
      <c r="I133" s="33">
        <v>-5.3940399999999999E-2</v>
      </c>
      <c r="J133" s="33">
        <v>1.17555E-2</v>
      </c>
      <c r="K133" s="33">
        <v>-4.5885100000000003</v>
      </c>
      <c r="L133" s="27">
        <v>5.5306199999999997E-6</v>
      </c>
      <c r="M133" s="17" t="s">
        <v>17</v>
      </c>
    </row>
    <row r="134" spans="1:13">
      <c r="A134" s="17" t="s">
        <v>2040</v>
      </c>
      <c r="B134" s="17">
        <v>9</v>
      </c>
      <c r="C134" s="17">
        <v>76499505</v>
      </c>
      <c r="D134" s="17" t="s">
        <v>16</v>
      </c>
      <c r="E134" s="17" t="s">
        <v>15</v>
      </c>
      <c r="F134" s="20">
        <v>7.4289999999999995E-2</v>
      </c>
      <c r="G134" s="20">
        <v>8.3699999999999997E-2</v>
      </c>
      <c r="H134" s="26">
        <v>560</v>
      </c>
      <c r="I134" s="33">
        <v>-5.3947000000000002E-2</v>
      </c>
      <c r="J134" s="33">
        <v>1.17605E-2</v>
      </c>
      <c r="K134" s="33">
        <v>-4.5871199999999996</v>
      </c>
      <c r="L134" s="27">
        <v>5.5660099999999996E-6</v>
      </c>
      <c r="M134" s="17" t="s">
        <v>17</v>
      </c>
    </row>
    <row r="135" spans="1:13">
      <c r="A135" s="17" t="s">
        <v>2041</v>
      </c>
      <c r="B135" s="17">
        <v>9</v>
      </c>
      <c r="C135" s="17">
        <v>76492058</v>
      </c>
      <c r="D135" s="17" t="s">
        <v>16</v>
      </c>
      <c r="E135" s="17" t="s">
        <v>15</v>
      </c>
      <c r="F135" s="20">
        <v>7.4370000000000006E-2</v>
      </c>
      <c r="G135" s="20">
        <v>8.48E-2</v>
      </c>
      <c r="H135" s="26">
        <v>560</v>
      </c>
      <c r="I135" s="33">
        <v>-5.3955500000000003E-2</v>
      </c>
      <c r="J135" s="33">
        <v>1.1764500000000001E-2</v>
      </c>
      <c r="K135" s="33">
        <v>-4.58629</v>
      </c>
      <c r="L135" s="27">
        <v>5.5875500000000004E-6</v>
      </c>
      <c r="M135" s="17" t="s">
        <v>17</v>
      </c>
    </row>
    <row r="136" spans="1:13">
      <c r="A136" s="17" t="s">
        <v>2042</v>
      </c>
      <c r="B136" s="17">
        <v>21</v>
      </c>
      <c r="C136" s="17">
        <v>43624755</v>
      </c>
      <c r="D136" s="17" t="s">
        <v>21</v>
      </c>
      <c r="E136" s="17" t="s">
        <v>16</v>
      </c>
      <c r="F136" s="20">
        <v>4.3999999999999997E-2</v>
      </c>
      <c r="G136" s="20">
        <v>5.21E-2</v>
      </c>
      <c r="H136" s="26">
        <v>560</v>
      </c>
      <c r="I136" s="33">
        <v>-7.7069200000000004E-2</v>
      </c>
      <c r="J136" s="33">
        <v>1.6804400000000001E-2</v>
      </c>
      <c r="K136" s="33">
        <v>-4.5862499999999997</v>
      </c>
      <c r="L136" s="27">
        <v>5.5885599999999999E-6</v>
      </c>
      <c r="M136" s="17" t="s">
        <v>17</v>
      </c>
    </row>
    <row r="137" spans="1:13">
      <c r="A137" s="17" t="s">
        <v>2043</v>
      </c>
      <c r="B137" s="17">
        <v>2</v>
      </c>
      <c r="C137" s="17">
        <v>180580116</v>
      </c>
      <c r="D137" s="17" t="s">
        <v>21</v>
      </c>
      <c r="E137" s="17" t="s">
        <v>15</v>
      </c>
      <c r="F137" s="20">
        <v>0.16259999999999999</v>
      </c>
      <c r="G137" s="20">
        <v>0.1605</v>
      </c>
      <c r="H137" s="26">
        <v>560</v>
      </c>
      <c r="I137" s="33">
        <v>-4.2574800000000003E-2</v>
      </c>
      <c r="J137" s="33">
        <v>9.2861799999999998E-3</v>
      </c>
      <c r="K137" s="33">
        <v>-4.5847499999999997</v>
      </c>
      <c r="L137" s="27">
        <v>5.6271900000000002E-6</v>
      </c>
      <c r="M137" s="17" t="s">
        <v>17</v>
      </c>
    </row>
    <row r="138" spans="1:13">
      <c r="A138" s="17" t="s">
        <v>2044</v>
      </c>
      <c r="B138" s="17">
        <v>9</v>
      </c>
      <c r="C138" s="17">
        <v>76495033</v>
      </c>
      <c r="D138" s="17" t="s">
        <v>15</v>
      </c>
      <c r="E138" s="17" t="s">
        <v>16</v>
      </c>
      <c r="F138" s="20">
        <v>7.4200000000000002E-2</v>
      </c>
      <c r="G138" s="20">
        <v>8.48E-2</v>
      </c>
      <c r="H138" s="26">
        <v>560</v>
      </c>
      <c r="I138" s="33">
        <v>-5.3935799999999999E-2</v>
      </c>
      <c r="J138" s="33">
        <v>1.1764200000000001E-2</v>
      </c>
      <c r="K138" s="33">
        <v>-4.5847499999999997</v>
      </c>
      <c r="L138" s="27">
        <v>5.6273600000000003E-6</v>
      </c>
      <c r="M138" s="17" t="s">
        <v>17</v>
      </c>
    </row>
    <row r="139" spans="1:13">
      <c r="A139" s="17" t="s">
        <v>2045</v>
      </c>
      <c r="B139" s="17">
        <v>9</v>
      </c>
      <c r="C139" s="17">
        <v>76488530</v>
      </c>
      <c r="D139" s="17" t="s">
        <v>21</v>
      </c>
      <c r="E139" s="17" t="s">
        <v>16</v>
      </c>
      <c r="F139" s="20">
        <v>7.4289999999999995E-2</v>
      </c>
      <c r="G139" s="20">
        <v>8.4599999999999995E-2</v>
      </c>
      <c r="H139" s="26">
        <v>560</v>
      </c>
      <c r="I139" s="33">
        <v>-5.39187E-2</v>
      </c>
      <c r="J139" s="33">
        <v>1.17667E-2</v>
      </c>
      <c r="K139" s="33">
        <v>-4.5823099999999997</v>
      </c>
      <c r="L139" s="27">
        <v>5.6909E-6</v>
      </c>
      <c r="M139" s="17" t="s">
        <v>17</v>
      </c>
    </row>
    <row r="140" spans="1:13">
      <c r="A140" s="17" t="s">
        <v>2046</v>
      </c>
      <c r="B140" s="17">
        <v>9</v>
      </c>
      <c r="C140" s="17">
        <v>76484482</v>
      </c>
      <c r="D140" s="17" t="s">
        <v>16</v>
      </c>
      <c r="E140" s="17" t="s">
        <v>20</v>
      </c>
      <c r="F140" s="20">
        <v>7.4370000000000006E-2</v>
      </c>
      <c r="G140" s="20">
        <v>8.4599999999999995E-2</v>
      </c>
      <c r="H140" s="26">
        <v>560</v>
      </c>
      <c r="I140" s="33">
        <v>-5.3917899999999998E-2</v>
      </c>
      <c r="J140" s="33">
        <v>1.1768600000000001E-2</v>
      </c>
      <c r="K140" s="33">
        <v>-4.5815099999999997</v>
      </c>
      <c r="L140" s="27">
        <v>5.7119700000000001E-6</v>
      </c>
      <c r="M140" s="17" t="s">
        <v>17</v>
      </c>
    </row>
    <row r="141" spans="1:13">
      <c r="A141" s="17" t="s">
        <v>2047</v>
      </c>
      <c r="B141" s="17">
        <v>9</v>
      </c>
      <c r="C141" s="17">
        <v>76486073</v>
      </c>
      <c r="D141" s="17" t="s">
        <v>15</v>
      </c>
      <c r="E141" s="17" t="s">
        <v>20</v>
      </c>
      <c r="F141" s="20">
        <v>7.4289999999999995E-2</v>
      </c>
      <c r="G141" s="20">
        <v>8.4500000000000006E-2</v>
      </c>
      <c r="H141" s="26">
        <v>560</v>
      </c>
      <c r="I141" s="33">
        <v>-5.3900000000000003E-2</v>
      </c>
      <c r="J141" s="33">
        <v>1.1768000000000001E-2</v>
      </c>
      <c r="K141" s="33">
        <v>-4.5802300000000002</v>
      </c>
      <c r="L141" s="27">
        <v>5.7457900000000003E-6</v>
      </c>
      <c r="M141" s="17" t="s">
        <v>17</v>
      </c>
    </row>
    <row r="142" spans="1:13">
      <c r="A142" s="17" t="s">
        <v>2048</v>
      </c>
      <c r="B142" s="17">
        <v>9</v>
      </c>
      <c r="C142" s="17">
        <v>76490508</v>
      </c>
      <c r="D142" s="17" t="s">
        <v>20</v>
      </c>
      <c r="E142" s="17" t="s">
        <v>15</v>
      </c>
      <c r="F142" s="20">
        <v>7.4200000000000002E-2</v>
      </c>
      <c r="G142" s="20">
        <v>6.1400000000000003E-2</v>
      </c>
      <c r="H142" s="26">
        <v>560</v>
      </c>
      <c r="I142" s="33">
        <v>-5.3888699999999998E-2</v>
      </c>
      <c r="J142" s="33">
        <v>1.1766199999999999E-2</v>
      </c>
      <c r="K142" s="33">
        <v>-4.5799500000000002</v>
      </c>
      <c r="L142" s="27">
        <v>5.7529700000000002E-6</v>
      </c>
      <c r="M142" s="17" t="s">
        <v>17</v>
      </c>
    </row>
    <row r="143" spans="1:13">
      <c r="A143" s="17" t="s">
        <v>2049</v>
      </c>
      <c r="B143" s="17">
        <v>2</v>
      </c>
      <c r="C143" s="17">
        <v>180582926</v>
      </c>
      <c r="D143" s="17" t="s">
        <v>21</v>
      </c>
      <c r="E143" s="17" t="s">
        <v>20</v>
      </c>
      <c r="F143" s="20">
        <v>0.1613</v>
      </c>
      <c r="G143" s="20">
        <v>0.1678</v>
      </c>
      <c r="H143" s="26">
        <v>560</v>
      </c>
      <c r="I143" s="33">
        <v>-4.2429000000000001E-2</v>
      </c>
      <c r="J143" s="33">
        <v>9.2720000000000007E-3</v>
      </c>
      <c r="K143" s="33">
        <v>-4.5760399999999999</v>
      </c>
      <c r="L143" s="27">
        <v>5.8577099999999997E-6</v>
      </c>
      <c r="M143" s="17" t="s">
        <v>17</v>
      </c>
    </row>
    <row r="144" spans="1:13">
      <c r="A144" s="17" t="s">
        <v>2050</v>
      </c>
      <c r="B144" s="17">
        <v>21</v>
      </c>
      <c r="C144" s="17">
        <v>43622878</v>
      </c>
      <c r="D144" s="17" t="s">
        <v>20</v>
      </c>
      <c r="E144" s="17" t="s">
        <v>21</v>
      </c>
      <c r="F144" s="20">
        <v>4.4049999999999999E-2</v>
      </c>
      <c r="G144" s="20">
        <v>5.2200000000000003E-2</v>
      </c>
      <c r="H144" s="26">
        <v>560</v>
      </c>
      <c r="I144" s="33">
        <v>-7.6905799999999996E-2</v>
      </c>
      <c r="J144" s="33">
        <v>1.6808099999999999E-2</v>
      </c>
      <c r="K144" s="33">
        <v>-4.57552</v>
      </c>
      <c r="L144" s="27">
        <v>5.8716200000000004E-6</v>
      </c>
      <c r="M144" s="17" t="s">
        <v>17</v>
      </c>
    </row>
    <row r="145" spans="1:13">
      <c r="A145" s="17" t="s">
        <v>2051</v>
      </c>
      <c r="B145" s="17">
        <v>15</v>
      </c>
      <c r="C145" s="17">
        <v>74697084</v>
      </c>
      <c r="D145" s="17" t="s">
        <v>16</v>
      </c>
      <c r="E145" s="17" t="s">
        <v>15</v>
      </c>
      <c r="F145" s="20">
        <v>0.16969999999999999</v>
      </c>
      <c r="G145" s="20">
        <v>0.18759999999999999</v>
      </c>
      <c r="H145" s="26">
        <v>560</v>
      </c>
      <c r="I145" s="33">
        <v>-4.0324100000000002E-2</v>
      </c>
      <c r="J145" s="33">
        <v>8.8157700000000006E-3</v>
      </c>
      <c r="K145" s="33">
        <v>-4.57409</v>
      </c>
      <c r="L145" s="27">
        <v>5.9104399999999996E-6</v>
      </c>
      <c r="M145" s="17" t="s">
        <v>13</v>
      </c>
    </row>
    <row r="146" spans="1:13">
      <c r="A146" s="17" t="s">
        <v>2052</v>
      </c>
      <c r="B146" s="17">
        <v>2</v>
      </c>
      <c r="C146" s="17">
        <v>180582690</v>
      </c>
      <c r="D146" s="17" t="s">
        <v>21</v>
      </c>
      <c r="E146" s="17" t="s">
        <v>20</v>
      </c>
      <c r="F146" s="20">
        <v>0.1623</v>
      </c>
      <c r="G146" s="20">
        <v>0.16089999999999999</v>
      </c>
      <c r="H146" s="26">
        <v>560</v>
      </c>
      <c r="I146" s="33">
        <v>-4.2429399999999999E-2</v>
      </c>
      <c r="J146" s="33">
        <v>9.2773500000000002E-3</v>
      </c>
      <c r="K146" s="33">
        <v>-4.5734399999999997</v>
      </c>
      <c r="L146" s="27">
        <v>5.9280800000000003E-6</v>
      </c>
      <c r="M146" s="17" t="s">
        <v>17</v>
      </c>
    </row>
    <row r="147" spans="1:13">
      <c r="A147" s="17" t="s">
        <v>2053</v>
      </c>
      <c r="B147" s="17">
        <v>2</v>
      </c>
      <c r="C147" s="17">
        <v>180592776</v>
      </c>
      <c r="D147" s="17" t="s">
        <v>15</v>
      </c>
      <c r="E147" s="17" t="s">
        <v>21</v>
      </c>
      <c r="F147" s="20">
        <v>0.15820000000000001</v>
      </c>
      <c r="G147" s="20">
        <v>0.1598</v>
      </c>
      <c r="H147" s="26">
        <v>560</v>
      </c>
      <c r="I147" s="33">
        <v>-4.2720300000000003E-2</v>
      </c>
      <c r="J147" s="33">
        <v>9.3460599999999998E-3</v>
      </c>
      <c r="K147" s="33">
        <v>-4.5709400000000002</v>
      </c>
      <c r="L147" s="27">
        <v>5.9965500000000002E-6</v>
      </c>
      <c r="M147" s="17" t="s">
        <v>17</v>
      </c>
    </row>
    <row r="148" spans="1:13">
      <c r="A148" s="17" t="s">
        <v>2054</v>
      </c>
      <c r="B148" s="17">
        <v>15</v>
      </c>
      <c r="C148" s="17">
        <v>38304303</v>
      </c>
      <c r="D148" s="17" t="s">
        <v>20</v>
      </c>
      <c r="E148" s="17" t="s">
        <v>21</v>
      </c>
      <c r="F148" s="20">
        <v>0.3216</v>
      </c>
      <c r="G148" s="20">
        <v>0.31669999999999998</v>
      </c>
      <c r="H148" s="26">
        <v>560</v>
      </c>
      <c r="I148" s="33">
        <v>-3.2807700000000002E-2</v>
      </c>
      <c r="J148" s="33">
        <v>7.1812300000000003E-3</v>
      </c>
      <c r="K148" s="33">
        <v>-4.56853</v>
      </c>
      <c r="L148" s="27">
        <v>6.0635399999999999E-6</v>
      </c>
      <c r="M148" s="17" t="s">
        <v>17</v>
      </c>
    </row>
    <row r="149" spans="1:13">
      <c r="A149" s="17" t="s">
        <v>2055</v>
      </c>
      <c r="B149" s="17">
        <v>21</v>
      </c>
      <c r="C149" s="17">
        <v>43619695</v>
      </c>
      <c r="D149" s="17" t="s">
        <v>21</v>
      </c>
      <c r="E149" s="17" t="s">
        <v>20</v>
      </c>
      <c r="F149" s="20">
        <v>4.4569999999999999E-2</v>
      </c>
      <c r="G149" s="20">
        <v>5.21E-2</v>
      </c>
      <c r="H149" s="26">
        <v>560</v>
      </c>
      <c r="I149" s="33">
        <v>-7.6735700000000004E-2</v>
      </c>
      <c r="J149" s="33">
        <v>1.67981E-2</v>
      </c>
      <c r="K149" s="33">
        <v>-4.5681200000000004</v>
      </c>
      <c r="L149" s="27">
        <v>6.07485E-6</v>
      </c>
      <c r="M149" s="17" t="s">
        <v>17</v>
      </c>
    </row>
    <row r="150" spans="1:13">
      <c r="A150" s="17" t="s">
        <v>2056</v>
      </c>
      <c r="B150" s="17">
        <v>21</v>
      </c>
      <c r="C150" s="17">
        <v>43615570</v>
      </c>
      <c r="D150" s="17" t="s">
        <v>16</v>
      </c>
      <c r="E150" s="17" t="s">
        <v>21</v>
      </c>
      <c r="F150" s="20">
        <v>4.4569999999999999E-2</v>
      </c>
      <c r="G150" s="20">
        <v>5.21E-2</v>
      </c>
      <c r="H150" s="26">
        <v>560</v>
      </c>
      <c r="I150" s="33">
        <v>-7.6534599999999994E-2</v>
      </c>
      <c r="J150" s="33">
        <v>1.6779800000000001E-2</v>
      </c>
      <c r="K150" s="33">
        <v>-4.5611300000000004</v>
      </c>
      <c r="L150" s="27">
        <v>6.2731899999999996E-6</v>
      </c>
      <c r="M150" s="17" t="s">
        <v>17</v>
      </c>
    </row>
    <row r="151" spans="1:13">
      <c r="A151" s="17" t="s">
        <v>2057</v>
      </c>
      <c r="B151" s="17">
        <v>9</v>
      </c>
      <c r="C151" s="17">
        <v>76713608</v>
      </c>
      <c r="D151" s="17" t="s">
        <v>15</v>
      </c>
      <c r="E151" s="17" t="s">
        <v>16</v>
      </c>
      <c r="F151" s="20">
        <v>4.224E-2</v>
      </c>
      <c r="G151" s="20">
        <v>4.99E-2</v>
      </c>
      <c r="H151" s="26">
        <v>560</v>
      </c>
      <c r="I151" s="33">
        <v>-6.8634899999999999E-2</v>
      </c>
      <c r="J151" s="33">
        <v>1.5055000000000001E-2</v>
      </c>
      <c r="K151" s="33">
        <v>-4.5589300000000001</v>
      </c>
      <c r="L151" s="27">
        <v>6.3365999999999996E-6</v>
      </c>
      <c r="M151" s="17" t="s">
        <v>17</v>
      </c>
    </row>
    <row r="152" spans="1:13">
      <c r="A152" s="17" t="s">
        <v>2058</v>
      </c>
      <c r="B152" s="17">
        <v>15</v>
      </c>
      <c r="C152" s="17">
        <v>74704588</v>
      </c>
      <c r="D152" s="17" t="s">
        <v>16</v>
      </c>
      <c r="E152" s="17" t="s">
        <v>15</v>
      </c>
      <c r="F152" s="20">
        <v>0.1198</v>
      </c>
      <c r="G152" s="20">
        <v>0.13039999999999999</v>
      </c>
      <c r="H152" s="26">
        <v>560</v>
      </c>
      <c r="I152" s="33">
        <v>-4.7024999999999997E-2</v>
      </c>
      <c r="J152" s="33">
        <v>1.03231E-2</v>
      </c>
      <c r="K152" s="33">
        <v>-4.55532</v>
      </c>
      <c r="L152" s="27">
        <v>6.4425999999999999E-6</v>
      </c>
      <c r="M152" s="17" t="s">
        <v>17</v>
      </c>
    </row>
    <row r="153" spans="1:13">
      <c r="A153" s="17" t="s">
        <v>2059</v>
      </c>
      <c r="B153" s="17">
        <v>7</v>
      </c>
      <c r="C153" s="17">
        <v>20865979</v>
      </c>
      <c r="D153" s="17" t="s">
        <v>20</v>
      </c>
      <c r="E153" s="17" t="s">
        <v>15</v>
      </c>
      <c r="F153" s="20">
        <v>0.14130000000000001</v>
      </c>
      <c r="G153" s="20">
        <v>0.17349999999999999</v>
      </c>
      <c r="H153" s="26">
        <v>560</v>
      </c>
      <c r="I153" s="33">
        <v>4.3415200000000001E-2</v>
      </c>
      <c r="J153" s="33">
        <v>9.5335699999999999E-3</v>
      </c>
      <c r="K153" s="33">
        <v>4.5539300000000003</v>
      </c>
      <c r="L153" s="27">
        <v>6.4836699999999999E-6</v>
      </c>
      <c r="M153" s="17" t="s">
        <v>17</v>
      </c>
    </row>
    <row r="154" spans="1:13">
      <c r="A154" s="17" t="s">
        <v>2060</v>
      </c>
      <c r="B154" s="17">
        <v>5</v>
      </c>
      <c r="C154" s="17">
        <v>2133625</v>
      </c>
      <c r="D154" s="17" t="s">
        <v>16</v>
      </c>
      <c r="E154" s="17" t="s">
        <v>15</v>
      </c>
      <c r="F154" s="20">
        <v>5.2690000000000001E-2</v>
      </c>
      <c r="G154" s="20">
        <v>8.8900000000000007E-2</v>
      </c>
      <c r="H154" s="26">
        <v>560</v>
      </c>
      <c r="I154" s="33">
        <v>-6.6742599999999999E-2</v>
      </c>
      <c r="J154" s="33">
        <v>1.46561E-2</v>
      </c>
      <c r="K154" s="33">
        <v>-4.5538999999999996</v>
      </c>
      <c r="L154" s="27">
        <v>6.4844899999999996E-6</v>
      </c>
      <c r="M154" s="17" t="s">
        <v>17</v>
      </c>
    </row>
    <row r="155" spans="1:13">
      <c r="A155" s="17" t="s">
        <v>2061</v>
      </c>
      <c r="B155" s="17">
        <v>15</v>
      </c>
      <c r="C155" s="17">
        <v>74701200</v>
      </c>
      <c r="D155" s="17" t="s">
        <v>16</v>
      </c>
      <c r="E155" s="17" t="s">
        <v>15</v>
      </c>
      <c r="F155" s="20">
        <v>0.1198</v>
      </c>
      <c r="G155" s="20">
        <v>0.13039999999999999</v>
      </c>
      <c r="H155" s="26">
        <v>560</v>
      </c>
      <c r="I155" s="33">
        <v>-4.6966399999999998E-2</v>
      </c>
      <c r="J155" s="33">
        <v>1.03269E-2</v>
      </c>
      <c r="K155" s="33">
        <v>-4.5479599999999998</v>
      </c>
      <c r="L155" s="27">
        <v>6.6634200000000001E-6</v>
      </c>
      <c r="M155" s="17" t="s">
        <v>17</v>
      </c>
    </row>
    <row r="156" spans="1:13">
      <c r="A156" s="17" t="s">
        <v>2062</v>
      </c>
      <c r="B156" s="17">
        <v>1</v>
      </c>
      <c r="C156" s="17">
        <v>73998147</v>
      </c>
      <c r="D156" s="17" t="s">
        <v>20</v>
      </c>
      <c r="E156" s="17" t="s">
        <v>16</v>
      </c>
      <c r="F156" s="20">
        <v>0.1968</v>
      </c>
      <c r="G156" s="20">
        <v>0.1958</v>
      </c>
      <c r="H156" s="26">
        <v>560</v>
      </c>
      <c r="I156" s="33">
        <v>3.9273700000000002E-2</v>
      </c>
      <c r="J156" s="33">
        <v>8.6394599999999998E-3</v>
      </c>
      <c r="K156" s="33">
        <v>4.5458499999999997</v>
      </c>
      <c r="L156" s="27">
        <v>6.7281300000000004E-6</v>
      </c>
      <c r="M156" s="17" t="s">
        <v>17</v>
      </c>
    </row>
    <row r="157" spans="1:13">
      <c r="A157" s="17" t="s">
        <v>2063</v>
      </c>
      <c r="B157" s="17">
        <v>1</v>
      </c>
      <c r="C157" s="17">
        <v>73998031</v>
      </c>
      <c r="D157" s="17" t="s">
        <v>15</v>
      </c>
      <c r="E157" s="17" t="s">
        <v>16</v>
      </c>
      <c r="F157" s="20">
        <v>0.19719999999999999</v>
      </c>
      <c r="G157" s="20">
        <v>0.19739999999999999</v>
      </c>
      <c r="H157" s="26">
        <v>560</v>
      </c>
      <c r="I157" s="33">
        <v>3.9270199999999998E-2</v>
      </c>
      <c r="J157" s="33">
        <v>8.6392299999999995E-3</v>
      </c>
      <c r="K157" s="33">
        <v>4.5455699999999997</v>
      </c>
      <c r="L157" s="27">
        <v>6.7366500000000001E-6</v>
      </c>
      <c r="M157" s="17" t="s">
        <v>17</v>
      </c>
    </row>
    <row r="158" spans="1:13">
      <c r="A158" s="17" t="s">
        <v>2064</v>
      </c>
      <c r="B158" s="17">
        <v>1</v>
      </c>
      <c r="C158" s="17">
        <v>73997885</v>
      </c>
      <c r="D158" s="17" t="s">
        <v>21</v>
      </c>
      <c r="E158" s="17" t="s">
        <v>20</v>
      </c>
      <c r="F158" s="20">
        <v>0.19719999999999999</v>
      </c>
      <c r="G158" s="20">
        <v>0.19719999999999999</v>
      </c>
      <c r="H158" s="26">
        <v>560</v>
      </c>
      <c r="I158" s="33">
        <v>3.9267499999999997E-2</v>
      </c>
      <c r="J158" s="33">
        <v>8.63914E-3</v>
      </c>
      <c r="K158" s="33">
        <v>4.5453000000000001</v>
      </c>
      <c r="L158" s="27">
        <v>6.74516E-6</v>
      </c>
      <c r="M158" s="17" t="s">
        <v>17</v>
      </c>
    </row>
    <row r="159" spans="1:13">
      <c r="A159" s="17" t="s">
        <v>2065</v>
      </c>
      <c r="B159" s="17">
        <v>20</v>
      </c>
      <c r="C159" s="17">
        <v>890623</v>
      </c>
      <c r="D159" s="17" t="s">
        <v>15</v>
      </c>
      <c r="E159" s="17" t="s">
        <v>16</v>
      </c>
      <c r="F159" s="20">
        <v>9.357E-2</v>
      </c>
      <c r="G159" s="20">
        <v>0.1041</v>
      </c>
      <c r="H159" s="26">
        <v>560</v>
      </c>
      <c r="I159" s="33">
        <v>-5.5788400000000002E-2</v>
      </c>
      <c r="J159" s="33">
        <v>1.22772E-2</v>
      </c>
      <c r="K159" s="33">
        <v>-4.54406</v>
      </c>
      <c r="L159" s="27">
        <v>6.7834299999999997E-6</v>
      </c>
      <c r="M159" s="17" t="s">
        <v>13</v>
      </c>
    </row>
    <row r="160" spans="1:13">
      <c r="A160" s="17" t="s">
        <v>2066</v>
      </c>
      <c r="B160" s="17">
        <v>9</v>
      </c>
      <c r="C160" s="17">
        <v>76712768</v>
      </c>
      <c r="D160" s="17" t="s">
        <v>16</v>
      </c>
      <c r="E160" s="17" t="s">
        <v>15</v>
      </c>
      <c r="F160" s="20">
        <v>4.1669999999999999E-2</v>
      </c>
      <c r="G160" s="20">
        <v>4.8800000000000003E-2</v>
      </c>
      <c r="H160" s="26">
        <v>560</v>
      </c>
      <c r="I160" s="33">
        <v>-6.8460099999999996E-2</v>
      </c>
      <c r="J160" s="33">
        <v>1.50718E-2</v>
      </c>
      <c r="K160" s="33">
        <v>-4.5422799999999999</v>
      </c>
      <c r="L160" s="27">
        <v>6.8390199999999998E-6</v>
      </c>
      <c r="M160" s="17" t="s">
        <v>17</v>
      </c>
    </row>
    <row r="161" spans="1:13">
      <c r="A161" s="17" t="s">
        <v>2067</v>
      </c>
      <c r="B161" s="17">
        <v>8</v>
      </c>
      <c r="C161" s="17">
        <v>77125958</v>
      </c>
      <c r="D161" s="17" t="s">
        <v>16</v>
      </c>
      <c r="E161" s="17" t="s">
        <v>20</v>
      </c>
      <c r="F161" s="20">
        <v>0.12640000000000001</v>
      </c>
      <c r="G161" s="20">
        <v>0.10630000000000001</v>
      </c>
      <c r="H161" s="26">
        <v>560</v>
      </c>
      <c r="I161" s="33">
        <v>-4.8392400000000002E-2</v>
      </c>
      <c r="J161" s="33">
        <v>1.06543E-2</v>
      </c>
      <c r="K161" s="33">
        <v>-4.5420699999999998</v>
      </c>
      <c r="L161" s="27">
        <v>6.8455099999999998E-6</v>
      </c>
      <c r="M161" s="17" t="s">
        <v>17</v>
      </c>
    </row>
    <row r="162" spans="1:13">
      <c r="A162" s="17" t="s">
        <v>2068</v>
      </c>
      <c r="B162" s="17">
        <v>8</v>
      </c>
      <c r="C162" s="17">
        <v>77125152</v>
      </c>
      <c r="D162" s="17" t="s">
        <v>15</v>
      </c>
      <c r="E162" s="17" t="s">
        <v>16</v>
      </c>
      <c r="F162" s="20">
        <v>0.1263</v>
      </c>
      <c r="G162" s="20">
        <v>0.1052</v>
      </c>
      <c r="H162" s="26">
        <v>560</v>
      </c>
      <c r="I162" s="33">
        <v>-4.8396799999999997E-2</v>
      </c>
      <c r="J162" s="33">
        <v>1.0659399999999999E-2</v>
      </c>
      <c r="K162" s="33">
        <v>-4.5403099999999998</v>
      </c>
      <c r="L162" s="27">
        <v>6.9007099999999997E-6</v>
      </c>
      <c r="M162" s="17" t="s">
        <v>17</v>
      </c>
    </row>
    <row r="163" spans="1:13">
      <c r="A163" s="17" t="s">
        <v>2069</v>
      </c>
      <c r="B163" s="17">
        <v>8</v>
      </c>
      <c r="C163" s="17">
        <v>77132514</v>
      </c>
      <c r="D163" s="17" t="s">
        <v>16</v>
      </c>
      <c r="E163" s="17" t="s">
        <v>15</v>
      </c>
      <c r="F163" s="20">
        <v>0.12529999999999999</v>
      </c>
      <c r="G163" s="20">
        <v>0.1052</v>
      </c>
      <c r="H163" s="26">
        <v>560</v>
      </c>
      <c r="I163" s="33">
        <v>-4.8258299999999997E-2</v>
      </c>
      <c r="J163" s="33">
        <v>1.06436E-2</v>
      </c>
      <c r="K163" s="33">
        <v>-4.5340199999999999</v>
      </c>
      <c r="L163" s="27">
        <v>7.1019100000000004E-6</v>
      </c>
      <c r="M163" s="17" t="s">
        <v>17</v>
      </c>
    </row>
    <row r="164" spans="1:13">
      <c r="A164" s="17" t="s">
        <v>2070</v>
      </c>
      <c r="B164" s="17">
        <v>12</v>
      </c>
      <c r="C164" s="17">
        <v>62952661</v>
      </c>
      <c r="D164" s="17" t="s">
        <v>20</v>
      </c>
      <c r="E164" s="17" t="s">
        <v>21</v>
      </c>
      <c r="F164" s="20">
        <v>4.5760000000000002E-2</v>
      </c>
      <c r="G164" s="20">
        <v>5.11E-2</v>
      </c>
      <c r="H164" s="26">
        <v>560</v>
      </c>
      <c r="I164" s="33">
        <v>6.9148299999999996E-2</v>
      </c>
      <c r="J164" s="33">
        <v>1.52511E-2</v>
      </c>
      <c r="K164" s="33">
        <v>4.5339900000000002</v>
      </c>
      <c r="L164" s="27">
        <v>7.1030399999999998E-6</v>
      </c>
      <c r="M164" s="17" t="s">
        <v>17</v>
      </c>
    </row>
    <row r="165" spans="1:13">
      <c r="A165" s="17" t="s">
        <v>2071</v>
      </c>
      <c r="B165" s="17">
        <v>16</v>
      </c>
      <c r="C165" s="17">
        <v>9543818</v>
      </c>
      <c r="D165" s="17" t="s">
        <v>20</v>
      </c>
      <c r="E165" s="17" t="s">
        <v>21</v>
      </c>
      <c r="F165" s="20">
        <v>1.422E-2</v>
      </c>
      <c r="G165" s="20">
        <v>1.95E-2</v>
      </c>
      <c r="H165" s="26">
        <v>560</v>
      </c>
      <c r="I165" s="33">
        <v>-0.12629399999999999</v>
      </c>
      <c r="J165" s="33">
        <v>2.7870499999999999E-2</v>
      </c>
      <c r="K165" s="33">
        <v>-4.5314800000000002</v>
      </c>
      <c r="L165" s="27">
        <v>7.1849700000000003E-6</v>
      </c>
      <c r="M165" s="17" t="s">
        <v>17</v>
      </c>
    </row>
    <row r="166" spans="1:13">
      <c r="A166" s="17" t="s">
        <v>2072</v>
      </c>
      <c r="B166" s="17">
        <v>8</v>
      </c>
      <c r="C166" s="17">
        <v>77136274</v>
      </c>
      <c r="D166" s="17" t="s">
        <v>16</v>
      </c>
      <c r="E166" s="17" t="s">
        <v>15</v>
      </c>
      <c r="F166" s="20">
        <v>0.12570000000000001</v>
      </c>
      <c r="G166" s="20">
        <v>0.1053</v>
      </c>
      <c r="H166" s="26">
        <v>560</v>
      </c>
      <c r="I166" s="33">
        <v>-4.8171600000000002E-2</v>
      </c>
      <c r="J166" s="33">
        <v>1.06363E-2</v>
      </c>
      <c r="K166" s="33">
        <v>-4.5289900000000003</v>
      </c>
      <c r="L166" s="27">
        <v>7.2669099999999997E-6</v>
      </c>
      <c r="M166" s="17" t="s">
        <v>17</v>
      </c>
    </row>
    <row r="167" spans="1:13">
      <c r="A167" s="17" t="s">
        <v>2073</v>
      </c>
      <c r="B167" s="17">
        <v>2</v>
      </c>
      <c r="C167" s="17">
        <v>147052244</v>
      </c>
      <c r="D167" s="17" t="s">
        <v>20</v>
      </c>
      <c r="E167" s="17" t="s">
        <v>15</v>
      </c>
      <c r="F167" s="20">
        <v>0.46629999999999999</v>
      </c>
      <c r="G167" s="20">
        <v>0.47289999999999999</v>
      </c>
      <c r="H167" s="26">
        <v>560</v>
      </c>
      <c r="I167" s="33">
        <v>-2.98613E-2</v>
      </c>
      <c r="J167" s="33">
        <v>6.6135200000000003E-3</v>
      </c>
      <c r="K167" s="33">
        <v>-4.5151899999999996</v>
      </c>
      <c r="L167" s="27">
        <v>7.7383800000000006E-6</v>
      </c>
      <c r="M167" s="17" t="s">
        <v>17</v>
      </c>
    </row>
    <row r="168" spans="1:13">
      <c r="A168" s="17" t="s">
        <v>2074</v>
      </c>
      <c r="B168" s="17">
        <v>7</v>
      </c>
      <c r="C168" s="17">
        <v>2520729</v>
      </c>
      <c r="D168" s="17" t="s">
        <v>16</v>
      </c>
      <c r="E168" s="17" t="s">
        <v>15</v>
      </c>
      <c r="F168" s="20">
        <v>9.8040000000000002E-3</v>
      </c>
      <c r="G168" s="20">
        <v>2.2800000000000001E-2</v>
      </c>
      <c r="H168" s="26">
        <v>560</v>
      </c>
      <c r="I168" s="33">
        <v>0.134297</v>
      </c>
      <c r="J168" s="33">
        <v>2.9770600000000001E-2</v>
      </c>
      <c r="K168" s="33">
        <v>4.51105</v>
      </c>
      <c r="L168" s="27">
        <v>7.8854200000000005E-6</v>
      </c>
      <c r="M168" s="17" t="s">
        <v>17</v>
      </c>
    </row>
    <row r="169" spans="1:13">
      <c r="A169" s="17" t="s">
        <v>2075</v>
      </c>
      <c r="B169" s="17">
        <v>8</v>
      </c>
      <c r="C169" s="17">
        <v>77340720</v>
      </c>
      <c r="D169" s="17" t="s">
        <v>16</v>
      </c>
      <c r="E169" s="17" t="s">
        <v>15</v>
      </c>
      <c r="F169" s="20">
        <v>2.4680000000000001E-2</v>
      </c>
      <c r="G169" s="20">
        <v>2.8299999999999999E-2</v>
      </c>
      <c r="H169" s="26">
        <v>560</v>
      </c>
      <c r="I169" s="33">
        <v>-8.7769399999999997E-2</v>
      </c>
      <c r="J169" s="33">
        <v>1.94586E-2</v>
      </c>
      <c r="K169" s="33">
        <v>-4.5105599999999999</v>
      </c>
      <c r="L169" s="27">
        <v>7.9031099999999996E-6</v>
      </c>
      <c r="M169" s="17" t="s">
        <v>17</v>
      </c>
    </row>
    <row r="170" spans="1:13">
      <c r="A170" s="17" t="s">
        <v>2076</v>
      </c>
      <c r="B170" s="17">
        <v>21</v>
      </c>
      <c r="C170" s="17">
        <v>43613025</v>
      </c>
      <c r="D170" s="17" t="s">
        <v>21</v>
      </c>
      <c r="E170" s="17" t="s">
        <v>16</v>
      </c>
      <c r="F170" s="20">
        <v>4.0620000000000003E-2</v>
      </c>
      <c r="G170" s="20">
        <v>4.4499999999999998E-2</v>
      </c>
      <c r="H170" s="26">
        <v>560</v>
      </c>
      <c r="I170" s="33">
        <v>-7.7562900000000004E-2</v>
      </c>
      <c r="J170" s="33">
        <v>1.7219600000000002E-2</v>
      </c>
      <c r="K170" s="33">
        <v>-4.5043300000000004</v>
      </c>
      <c r="L170" s="27">
        <v>8.1300399999999995E-6</v>
      </c>
      <c r="M170" s="17" t="s">
        <v>17</v>
      </c>
    </row>
    <row r="171" spans="1:13">
      <c r="A171" s="17" t="s">
        <v>2077</v>
      </c>
      <c r="B171" s="17">
        <v>9</v>
      </c>
      <c r="C171" s="17">
        <v>76708150</v>
      </c>
      <c r="D171" s="17" t="s">
        <v>20</v>
      </c>
      <c r="E171" s="17" t="s">
        <v>21</v>
      </c>
      <c r="F171" s="20">
        <v>4.3749999999999997E-2</v>
      </c>
      <c r="G171" s="20">
        <v>4.9599999999999998E-2</v>
      </c>
      <c r="H171" s="26">
        <v>560</v>
      </c>
      <c r="I171" s="33">
        <v>-6.7518700000000001E-2</v>
      </c>
      <c r="J171" s="33">
        <v>1.5002400000000001E-2</v>
      </c>
      <c r="K171" s="33">
        <v>-4.50054</v>
      </c>
      <c r="L171" s="27">
        <v>8.2711499999999996E-6</v>
      </c>
      <c r="M171" s="17" t="s">
        <v>17</v>
      </c>
    </row>
    <row r="172" spans="1:13">
      <c r="A172" s="17" t="s">
        <v>2078</v>
      </c>
      <c r="B172" s="17">
        <v>1</v>
      </c>
      <c r="C172" s="17">
        <v>43674798</v>
      </c>
      <c r="D172" s="17" t="s">
        <v>15</v>
      </c>
      <c r="E172" s="17" t="s">
        <v>20</v>
      </c>
      <c r="F172" s="20">
        <v>1.9769999999999999E-2</v>
      </c>
      <c r="G172" s="20">
        <v>2.2800000000000001E-2</v>
      </c>
      <c r="H172" s="26">
        <v>560</v>
      </c>
      <c r="I172" s="33">
        <v>-0.10785500000000001</v>
      </c>
      <c r="J172" s="33">
        <v>2.3998100000000001E-2</v>
      </c>
      <c r="K172" s="33">
        <v>-4.4943299999999997</v>
      </c>
      <c r="L172" s="27">
        <v>8.5075900000000007E-6</v>
      </c>
      <c r="M172" s="17" t="s">
        <v>17</v>
      </c>
    </row>
    <row r="173" spans="1:13">
      <c r="A173" s="17" t="s">
        <v>2079</v>
      </c>
      <c r="B173" s="17">
        <v>9</v>
      </c>
      <c r="C173" s="17">
        <v>76483874</v>
      </c>
      <c r="D173" s="17" t="s">
        <v>16</v>
      </c>
      <c r="E173" s="17" t="s">
        <v>15</v>
      </c>
      <c r="F173" s="20">
        <v>6.336E-2</v>
      </c>
      <c r="G173" s="20">
        <v>7.5899999999999995E-2</v>
      </c>
      <c r="H173" s="26">
        <v>560</v>
      </c>
      <c r="I173" s="33">
        <v>-5.5992800000000002E-2</v>
      </c>
      <c r="J173" s="33">
        <v>1.2461099999999999E-2</v>
      </c>
      <c r="K173" s="33">
        <v>-4.4933899999999998</v>
      </c>
      <c r="L173" s="27">
        <v>8.5438299999999998E-6</v>
      </c>
      <c r="M173" s="17" t="s">
        <v>17</v>
      </c>
    </row>
    <row r="174" spans="1:13">
      <c r="A174" s="17" t="s">
        <v>2080</v>
      </c>
      <c r="B174" s="17">
        <v>11</v>
      </c>
      <c r="C174" s="17">
        <v>17558388</v>
      </c>
      <c r="D174" s="17" t="s">
        <v>15</v>
      </c>
      <c r="E174" s="17" t="s">
        <v>20</v>
      </c>
      <c r="F174" s="20">
        <v>0.44059999999999999</v>
      </c>
      <c r="G174" s="20">
        <v>0.48909999999999998</v>
      </c>
      <c r="H174" s="26">
        <v>560</v>
      </c>
      <c r="I174" s="33">
        <v>3.2624E-2</v>
      </c>
      <c r="J174" s="33">
        <v>7.2631199999999996E-3</v>
      </c>
      <c r="K174" s="33">
        <v>4.4917400000000001</v>
      </c>
      <c r="L174" s="27">
        <v>8.60803E-6</v>
      </c>
      <c r="M174" s="17" t="s">
        <v>17</v>
      </c>
    </row>
    <row r="175" spans="1:13">
      <c r="A175" s="17" t="s">
        <v>2081</v>
      </c>
      <c r="B175" s="17">
        <v>11</v>
      </c>
      <c r="C175" s="17">
        <v>17559509</v>
      </c>
      <c r="D175" s="17" t="s">
        <v>15</v>
      </c>
      <c r="E175" s="17" t="s">
        <v>21</v>
      </c>
      <c r="F175" s="20">
        <v>0.4395</v>
      </c>
      <c r="G175" s="20">
        <v>0.48920000000000002</v>
      </c>
      <c r="H175" s="26">
        <v>560</v>
      </c>
      <c r="I175" s="33">
        <v>3.2708399999999999E-2</v>
      </c>
      <c r="J175" s="33">
        <v>7.2873299999999998E-3</v>
      </c>
      <c r="K175" s="33">
        <v>4.4883899999999999</v>
      </c>
      <c r="L175" s="27">
        <v>8.7395300000000003E-6</v>
      </c>
      <c r="M175" s="17" t="s">
        <v>17</v>
      </c>
    </row>
    <row r="176" spans="1:13">
      <c r="A176" s="17" t="s">
        <v>2082</v>
      </c>
      <c r="B176" s="17">
        <v>9</v>
      </c>
      <c r="C176" s="17">
        <v>76707114</v>
      </c>
      <c r="D176" s="17" t="s">
        <v>16</v>
      </c>
      <c r="E176" s="17" t="s">
        <v>15</v>
      </c>
      <c r="F176" s="20">
        <v>4.3799999999999999E-2</v>
      </c>
      <c r="G176" s="20">
        <v>0.05</v>
      </c>
      <c r="H176" s="26">
        <v>560</v>
      </c>
      <c r="I176" s="33">
        <v>-6.7285600000000001E-2</v>
      </c>
      <c r="J176" s="33">
        <v>1.49921E-2</v>
      </c>
      <c r="K176" s="33">
        <v>-4.4880699999999996</v>
      </c>
      <c r="L176" s="27">
        <v>8.7522500000000008E-6</v>
      </c>
      <c r="M176" s="17" t="s">
        <v>17</v>
      </c>
    </row>
    <row r="177" spans="1:13">
      <c r="A177" s="17" t="s">
        <v>2083</v>
      </c>
      <c r="B177" s="17">
        <v>12</v>
      </c>
      <c r="C177" s="17">
        <v>62972545</v>
      </c>
      <c r="D177" s="17" t="s">
        <v>21</v>
      </c>
      <c r="E177" s="17" t="s">
        <v>16</v>
      </c>
      <c r="F177" s="20">
        <v>4.6330000000000003E-2</v>
      </c>
      <c r="G177" s="20">
        <v>5.0999999999999997E-2</v>
      </c>
      <c r="H177" s="26">
        <v>560</v>
      </c>
      <c r="I177" s="33">
        <v>6.8433099999999997E-2</v>
      </c>
      <c r="J177" s="33">
        <v>1.52649E-2</v>
      </c>
      <c r="K177" s="33">
        <v>4.4830300000000003</v>
      </c>
      <c r="L177" s="27">
        <v>8.9540400000000004E-6</v>
      </c>
      <c r="M177" s="17" t="s">
        <v>17</v>
      </c>
    </row>
    <row r="178" spans="1:13">
      <c r="A178" s="17" t="s">
        <v>2084</v>
      </c>
      <c r="B178" s="17">
        <v>8</v>
      </c>
      <c r="C178" s="17">
        <v>77112128</v>
      </c>
      <c r="D178" s="17" t="s">
        <v>21</v>
      </c>
      <c r="E178" s="17" t="s">
        <v>15</v>
      </c>
      <c r="F178" s="20">
        <v>0.1246</v>
      </c>
      <c r="G178" s="20">
        <v>0.1052</v>
      </c>
      <c r="H178" s="26">
        <v>560</v>
      </c>
      <c r="I178" s="33">
        <v>-4.7854300000000002E-2</v>
      </c>
      <c r="J178" s="33">
        <v>1.06786E-2</v>
      </c>
      <c r="K178" s="33">
        <v>-4.4813099999999997</v>
      </c>
      <c r="L178" s="27">
        <v>9.02385E-6</v>
      </c>
      <c r="M178" s="17" t="s">
        <v>17</v>
      </c>
    </row>
    <row r="179" spans="1:13">
      <c r="A179" s="17" t="s">
        <v>2085</v>
      </c>
      <c r="B179" s="17">
        <v>15</v>
      </c>
      <c r="C179" s="17">
        <v>74682873</v>
      </c>
      <c r="D179" s="17" t="s">
        <v>16</v>
      </c>
      <c r="E179" s="17" t="s">
        <v>15</v>
      </c>
      <c r="F179" s="20">
        <v>0.10059999999999999</v>
      </c>
      <c r="G179" s="20">
        <v>0.1226</v>
      </c>
      <c r="H179" s="26">
        <v>560</v>
      </c>
      <c r="I179" s="33">
        <v>-4.9426600000000001E-2</v>
      </c>
      <c r="J179" s="33">
        <v>1.10337E-2</v>
      </c>
      <c r="K179" s="33">
        <v>-4.4795999999999996</v>
      </c>
      <c r="L179" s="27">
        <v>9.0938099999999999E-6</v>
      </c>
      <c r="M179" s="17" t="s">
        <v>17</v>
      </c>
    </row>
    <row r="180" spans="1:13">
      <c r="A180" s="17" t="s">
        <v>2086</v>
      </c>
      <c r="B180" s="17">
        <v>11</v>
      </c>
      <c r="C180" s="17">
        <v>17555112</v>
      </c>
      <c r="D180" s="17" t="s">
        <v>20</v>
      </c>
      <c r="E180" s="17" t="s">
        <v>21</v>
      </c>
      <c r="F180" s="20">
        <v>0.43659999999999999</v>
      </c>
      <c r="G180" s="20">
        <v>0.48480000000000001</v>
      </c>
      <c r="H180" s="26">
        <v>560</v>
      </c>
      <c r="I180" s="33">
        <v>3.2198900000000003E-2</v>
      </c>
      <c r="J180" s="33">
        <v>7.1882400000000003E-3</v>
      </c>
      <c r="K180" s="33">
        <v>4.4793900000000004</v>
      </c>
      <c r="L180" s="27">
        <v>9.1027500000000002E-6</v>
      </c>
      <c r="M180" s="17" t="s">
        <v>17</v>
      </c>
    </row>
    <row r="181" spans="1:13">
      <c r="A181" s="17" t="s">
        <v>2087</v>
      </c>
      <c r="B181" s="17">
        <v>17</v>
      </c>
      <c r="C181" s="17">
        <v>18683010</v>
      </c>
      <c r="D181" s="17" t="s">
        <v>15</v>
      </c>
      <c r="E181" s="17" t="s">
        <v>21</v>
      </c>
      <c r="F181" s="20">
        <v>0.49809999999999999</v>
      </c>
      <c r="G181" s="20">
        <v>0.4738</v>
      </c>
      <c r="H181" s="26">
        <v>560</v>
      </c>
      <c r="I181" s="33">
        <v>3.0379199999999999E-2</v>
      </c>
      <c r="J181" s="33">
        <v>6.7846599999999996E-3</v>
      </c>
      <c r="K181" s="33">
        <v>4.4776300000000004</v>
      </c>
      <c r="L181" s="27">
        <v>9.1751600000000004E-6</v>
      </c>
      <c r="M181" s="17" t="s">
        <v>17</v>
      </c>
    </row>
    <row r="182" spans="1:13">
      <c r="A182" s="17" t="s">
        <v>2088</v>
      </c>
      <c r="B182" s="17">
        <v>12</v>
      </c>
      <c r="C182" s="17">
        <v>27147017</v>
      </c>
      <c r="D182" s="17" t="s">
        <v>15</v>
      </c>
      <c r="E182" s="17" t="s">
        <v>21</v>
      </c>
      <c r="F182" s="20">
        <v>0.4113</v>
      </c>
      <c r="G182" s="20">
        <v>0.40920000000000001</v>
      </c>
      <c r="H182" s="26">
        <v>560</v>
      </c>
      <c r="I182" s="33">
        <v>3.1815900000000001E-2</v>
      </c>
      <c r="J182" s="33">
        <v>7.1084599999999996E-3</v>
      </c>
      <c r="K182" s="33">
        <v>4.4757800000000003</v>
      </c>
      <c r="L182" s="27">
        <v>9.25221E-6</v>
      </c>
      <c r="M182" s="17" t="s">
        <v>17</v>
      </c>
    </row>
    <row r="183" spans="1:13">
      <c r="A183" s="17" t="s">
        <v>2089</v>
      </c>
      <c r="B183" s="17">
        <v>9</v>
      </c>
      <c r="C183" s="17">
        <v>126036252</v>
      </c>
      <c r="D183" s="17" t="s">
        <v>20</v>
      </c>
      <c r="E183" s="17" t="s">
        <v>21</v>
      </c>
      <c r="F183" s="20">
        <v>0.46679999999999999</v>
      </c>
      <c r="G183" s="20">
        <v>0.48849999999999999</v>
      </c>
      <c r="H183" s="26">
        <v>560</v>
      </c>
      <c r="I183" s="33">
        <v>3.1237000000000001E-2</v>
      </c>
      <c r="J183" s="33">
        <v>6.9793800000000003E-3</v>
      </c>
      <c r="K183" s="33">
        <v>4.4756200000000002</v>
      </c>
      <c r="L183" s="27">
        <v>9.2590900000000001E-6</v>
      </c>
      <c r="M183" s="17" t="s">
        <v>17</v>
      </c>
    </row>
    <row r="184" spans="1:13">
      <c r="A184" s="17" t="s">
        <v>2090</v>
      </c>
      <c r="B184" s="17">
        <v>15</v>
      </c>
      <c r="C184" s="17">
        <v>74694598</v>
      </c>
      <c r="D184" s="17" t="s">
        <v>20</v>
      </c>
      <c r="E184" s="17" t="s">
        <v>16</v>
      </c>
      <c r="F184" s="20">
        <v>0.17019999999999999</v>
      </c>
      <c r="G184" s="20">
        <v>0.1898</v>
      </c>
      <c r="H184" s="26">
        <v>560</v>
      </c>
      <c r="I184" s="33">
        <v>-3.9493899999999998E-2</v>
      </c>
      <c r="J184" s="33">
        <v>8.8285800000000008E-3</v>
      </c>
      <c r="K184" s="33">
        <v>-4.4734100000000003</v>
      </c>
      <c r="L184" s="27">
        <v>9.3516099999999994E-6</v>
      </c>
      <c r="M184" s="17" t="s">
        <v>17</v>
      </c>
    </row>
    <row r="185" spans="1:13">
      <c r="A185" s="17" t="s">
        <v>2091</v>
      </c>
      <c r="B185" s="17">
        <v>15</v>
      </c>
      <c r="C185" s="17">
        <v>74686539</v>
      </c>
      <c r="D185" s="17" t="s">
        <v>15</v>
      </c>
      <c r="E185" s="17" t="s">
        <v>16</v>
      </c>
      <c r="F185" s="20">
        <v>0.2409</v>
      </c>
      <c r="G185" s="20">
        <v>0.27010000000000001</v>
      </c>
      <c r="H185" s="26">
        <v>560</v>
      </c>
      <c r="I185" s="33">
        <v>-3.5484300000000003E-2</v>
      </c>
      <c r="J185" s="33">
        <v>7.9328100000000002E-3</v>
      </c>
      <c r="K185" s="33">
        <v>-4.4730999999999996</v>
      </c>
      <c r="L185" s="27">
        <v>9.36472E-6</v>
      </c>
      <c r="M185" s="17" t="s">
        <v>17</v>
      </c>
    </row>
    <row r="186" spans="1:13">
      <c r="A186" s="17" t="s">
        <v>2092</v>
      </c>
      <c r="B186" s="17">
        <v>8</v>
      </c>
      <c r="C186" s="17">
        <v>77111981</v>
      </c>
      <c r="D186" s="17" t="s">
        <v>21</v>
      </c>
      <c r="E186" s="17" t="s">
        <v>20</v>
      </c>
      <c r="F186" s="20">
        <v>0.125</v>
      </c>
      <c r="G186" s="20">
        <v>0.1052</v>
      </c>
      <c r="H186" s="26">
        <v>560</v>
      </c>
      <c r="I186" s="33">
        <v>-4.7689099999999998E-2</v>
      </c>
      <c r="J186" s="33">
        <v>1.06696E-2</v>
      </c>
      <c r="K186" s="33">
        <v>-4.4696300000000004</v>
      </c>
      <c r="L186" s="27">
        <v>9.5127100000000003E-6</v>
      </c>
      <c r="M186" s="17" t="s">
        <v>17</v>
      </c>
    </row>
    <row r="187" spans="1:13">
      <c r="A187" s="17" t="s">
        <v>2093</v>
      </c>
      <c r="B187" s="17">
        <v>8</v>
      </c>
      <c r="C187" s="17">
        <v>77120007</v>
      </c>
      <c r="D187" s="17" t="s">
        <v>21</v>
      </c>
      <c r="E187" s="17" t="s">
        <v>20</v>
      </c>
      <c r="F187" s="20">
        <v>0.12540000000000001</v>
      </c>
      <c r="G187" s="20">
        <v>0.10539999999999999</v>
      </c>
      <c r="H187" s="26">
        <v>560</v>
      </c>
      <c r="I187" s="33">
        <v>-4.7548899999999998E-2</v>
      </c>
      <c r="J187" s="33">
        <v>1.06496E-2</v>
      </c>
      <c r="K187" s="33">
        <v>-4.4648399999999997</v>
      </c>
      <c r="L187" s="27">
        <v>9.7204999999999995E-6</v>
      </c>
      <c r="M187" s="17" t="s">
        <v>17</v>
      </c>
    </row>
    <row r="188" spans="1:13">
      <c r="A188" s="17" t="s">
        <v>2094</v>
      </c>
      <c r="B188" s="17">
        <v>1</v>
      </c>
      <c r="C188" s="17">
        <v>43690439</v>
      </c>
      <c r="D188" s="17" t="s">
        <v>20</v>
      </c>
      <c r="E188" s="17" t="s">
        <v>15</v>
      </c>
      <c r="F188" s="20">
        <v>1.9709999999999998E-2</v>
      </c>
      <c r="G188" s="20">
        <v>2.2800000000000001E-2</v>
      </c>
      <c r="H188" s="26">
        <v>560</v>
      </c>
      <c r="I188" s="33">
        <v>-0.10670499999999999</v>
      </c>
      <c r="J188" s="33">
        <v>2.39089E-2</v>
      </c>
      <c r="K188" s="33">
        <v>-4.4629899999999996</v>
      </c>
      <c r="L188" s="27">
        <v>9.8019500000000002E-6</v>
      </c>
      <c r="M188" s="17" t="s">
        <v>13</v>
      </c>
    </row>
    <row r="189" spans="1:13">
      <c r="A189" s="17" t="s">
        <v>2095</v>
      </c>
      <c r="B189" s="17">
        <v>7</v>
      </c>
      <c r="C189" s="17">
        <v>41676471</v>
      </c>
      <c r="D189" s="17" t="s">
        <v>20</v>
      </c>
      <c r="E189" s="17" t="s">
        <v>21</v>
      </c>
      <c r="F189" s="20">
        <v>3.3779999999999998E-2</v>
      </c>
      <c r="G189" s="20">
        <v>5.3100000000000001E-2</v>
      </c>
      <c r="H189" s="26">
        <v>560</v>
      </c>
      <c r="I189" s="33">
        <v>8.2524E-2</v>
      </c>
      <c r="J189" s="33">
        <v>1.8492000000000001E-2</v>
      </c>
      <c r="K189" s="33">
        <v>4.4626799999999998</v>
      </c>
      <c r="L189" s="27">
        <v>9.8155299999999999E-6</v>
      </c>
      <c r="M189" s="17" t="s">
        <v>13</v>
      </c>
    </row>
    <row r="190" spans="1:13">
      <c r="A190" s="17" t="s">
        <v>2096</v>
      </c>
      <c r="B190" s="17">
        <v>8</v>
      </c>
      <c r="C190" s="17">
        <v>77121635</v>
      </c>
      <c r="D190" s="17" t="s">
        <v>20</v>
      </c>
      <c r="E190" s="17" t="s">
        <v>21</v>
      </c>
      <c r="F190" s="20">
        <v>0.12529999999999999</v>
      </c>
      <c r="G190" s="20">
        <v>0.10349999999999999</v>
      </c>
      <c r="H190" s="26">
        <v>560</v>
      </c>
      <c r="I190" s="33">
        <v>-4.7510700000000003E-2</v>
      </c>
      <c r="J190" s="33">
        <v>1.0651600000000001E-2</v>
      </c>
      <c r="K190" s="33">
        <v>-4.4604400000000002</v>
      </c>
      <c r="L190" s="27">
        <v>9.9150000000000008E-6</v>
      </c>
      <c r="M190" s="17" t="s">
        <v>17</v>
      </c>
    </row>
    <row r="191" spans="1:13">
      <c r="A191" s="17" t="s">
        <v>2097</v>
      </c>
      <c r="B191" s="17">
        <v>9</v>
      </c>
      <c r="C191" s="17">
        <v>76613418</v>
      </c>
      <c r="D191" s="17" t="s">
        <v>20</v>
      </c>
      <c r="E191" s="17" t="s">
        <v>16</v>
      </c>
      <c r="F191" s="20">
        <v>2.0320000000000001E-2</v>
      </c>
      <c r="G191" s="20">
        <v>1.7399999999999999E-2</v>
      </c>
      <c r="H191" s="26">
        <v>560</v>
      </c>
      <c r="I191" s="33">
        <v>-9.1449199999999994E-2</v>
      </c>
      <c r="J191" s="33">
        <v>2.05048E-2</v>
      </c>
      <c r="K191" s="33">
        <v>-4.4598800000000001</v>
      </c>
      <c r="L191" s="27">
        <v>9.9398700000000008E-6</v>
      </c>
      <c r="M191" s="17" t="s">
        <v>17</v>
      </c>
    </row>
    <row r="192" spans="1:13">
      <c r="A192" s="17" t="s">
        <v>2098</v>
      </c>
      <c r="B192" s="17">
        <v>2</v>
      </c>
      <c r="C192" s="17">
        <v>180627301</v>
      </c>
      <c r="D192" s="17" t="s">
        <v>20</v>
      </c>
      <c r="E192" s="17" t="s">
        <v>16</v>
      </c>
      <c r="F192" s="20">
        <v>0.46250000000000002</v>
      </c>
      <c r="G192" s="20">
        <v>0.49020000000000002</v>
      </c>
      <c r="H192" s="26">
        <v>560</v>
      </c>
      <c r="I192" s="33">
        <v>3.01792E-2</v>
      </c>
      <c r="J192" s="33">
        <v>6.76766E-3</v>
      </c>
      <c r="K192" s="33">
        <v>4.45932</v>
      </c>
      <c r="L192" s="27">
        <v>9.9652299999999995E-6</v>
      </c>
      <c r="M192" s="17" t="s">
        <v>17</v>
      </c>
    </row>
  </sheetData>
  <mergeCells count="1">
    <mergeCell ref="A1:P1"/>
  </mergeCells>
  <conditionalFormatting sqref="A3:A177 A179:A192">
    <cfRule type="duplicateValues" dxfId="1" priority="2"/>
  </conditionalFormatting>
  <conditionalFormatting sqref="A178">
    <cfRule type="duplicat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10A54-F17B-4AFE-8852-410576D99691}">
  <dimension ref="A1:XFD140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384" customFormat="1">
      <c r="A1" s="125" t="s">
        <v>174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  <c r="AF1" s="125"/>
      <c r="AG1" s="125" t="s">
        <v>175</v>
      </c>
      <c r="AH1" s="125"/>
      <c r="AI1" s="125"/>
      <c r="AJ1" s="125"/>
      <c r="AK1" s="125"/>
      <c r="AL1" s="125"/>
      <c r="AM1" s="125"/>
      <c r="AN1" s="125"/>
      <c r="AO1" s="125"/>
      <c r="AP1" s="125"/>
      <c r="AQ1" s="125"/>
      <c r="AR1" s="125"/>
      <c r="AS1" s="125"/>
      <c r="AT1" s="125"/>
      <c r="AU1" s="125"/>
      <c r="AV1" s="125"/>
      <c r="AW1" s="125" t="s">
        <v>175</v>
      </c>
      <c r="AX1" s="125"/>
      <c r="AY1" s="125"/>
      <c r="AZ1" s="125"/>
      <c r="BA1" s="125"/>
      <c r="BB1" s="125"/>
      <c r="BC1" s="125"/>
      <c r="BD1" s="125"/>
      <c r="BE1" s="125"/>
      <c r="BF1" s="125"/>
      <c r="BG1" s="125"/>
      <c r="BH1" s="125"/>
      <c r="BI1" s="125"/>
      <c r="BJ1" s="125"/>
      <c r="BK1" s="125"/>
      <c r="BL1" s="125"/>
      <c r="BM1" s="125" t="s">
        <v>175</v>
      </c>
      <c r="BN1" s="125"/>
      <c r="BO1" s="125"/>
      <c r="BP1" s="125"/>
      <c r="BQ1" s="125"/>
      <c r="BR1" s="125"/>
      <c r="BS1" s="125"/>
      <c r="BT1" s="125"/>
      <c r="BU1" s="125"/>
      <c r="BV1" s="125"/>
      <c r="BW1" s="125"/>
      <c r="BX1" s="125"/>
      <c r="BY1" s="125"/>
      <c r="BZ1" s="125"/>
      <c r="CA1" s="125"/>
      <c r="CB1" s="125"/>
      <c r="CC1" s="125" t="s">
        <v>175</v>
      </c>
      <c r="CD1" s="125"/>
      <c r="CE1" s="125"/>
      <c r="CF1" s="125"/>
      <c r="CG1" s="125"/>
      <c r="CH1" s="125"/>
      <c r="CI1" s="125"/>
      <c r="CJ1" s="125"/>
      <c r="CK1" s="125"/>
      <c r="CL1" s="125"/>
      <c r="CM1" s="125"/>
      <c r="CN1" s="125"/>
      <c r="CO1" s="125"/>
      <c r="CP1" s="125"/>
      <c r="CQ1" s="125"/>
      <c r="CR1" s="125"/>
      <c r="CS1" s="125" t="s">
        <v>175</v>
      </c>
      <c r="CT1" s="125"/>
      <c r="CU1" s="125"/>
      <c r="CV1" s="125"/>
      <c r="CW1" s="125"/>
      <c r="CX1" s="125"/>
      <c r="CY1" s="125"/>
      <c r="CZ1" s="125"/>
      <c r="DA1" s="125"/>
      <c r="DB1" s="125"/>
      <c r="DC1" s="125"/>
      <c r="DD1" s="125"/>
      <c r="DE1" s="125"/>
      <c r="DF1" s="125"/>
      <c r="DG1" s="125"/>
      <c r="DH1" s="125"/>
      <c r="DI1" s="125" t="s">
        <v>175</v>
      </c>
      <c r="DJ1" s="125"/>
      <c r="DK1" s="125"/>
      <c r="DL1" s="125"/>
      <c r="DM1" s="125"/>
      <c r="DN1" s="125"/>
      <c r="DO1" s="125"/>
      <c r="DP1" s="125"/>
      <c r="DQ1" s="125"/>
      <c r="DR1" s="125"/>
      <c r="DS1" s="125"/>
      <c r="DT1" s="125"/>
      <c r="DU1" s="125"/>
      <c r="DV1" s="125"/>
      <c r="DW1" s="125"/>
      <c r="DX1" s="125"/>
      <c r="DY1" s="125" t="s">
        <v>175</v>
      </c>
      <c r="DZ1" s="125"/>
      <c r="EA1" s="125"/>
      <c r="EB1" s="125"/>
      <c r="EC1" s="125"/>
      <c r="ED1" s="125"/>
      <c r="EE1" s="125"/>
      <c r="EF1" s="125"/>
      <c r="EG1" s="125"/>
      <c r="EH1" s="125"/>
      <c r="EI1" s="125"/>
      <c r="EJ1" s="125"/>
      <c r="EK1" s="125"/>
      <c r="EL1" s="125"/>
      <c r="EM1" s="125"/>
      <c r="EN1" s="125"/>
      <c r="EO1" s="125" t="s">
        <v>175</v>
      </c>
      <c r="EP1" s="125"/>
      <c r="EQ1" s="125"/>
      <c r="ER1" s="125"/>
      <c r="ES1" s="125"/>
      <c r="ET1" s="125"/>
      <c r="EU1" s="125"/>
      <c r="EV1" s="125"/>
      <c r="EW1" s="125"/>
      <c r="EX1" s="125"/>
      <c r="EY1" s="125"/>
      <c r="EZ1" s="125"/>
      <c r="FA1" s="125"/>
      <c r="FB1" s="125"/>
      <c r="FC1" s="125"/>
      <c r="FD1" s="125"/>
      <c r="FE1" s="125" t="s">
        <v>175</v>
      </c>
      <c r="FF1" s="125"/>
      <c r="FG1" s="125"/>
      <c r="FH1" s="125"/>
      <c r="FI1" s="125"/>
      <c r="FJ1" s="125"/>
      <c r="FK1" s="125"/>
      <c r="FL1" s="125"/>
      <c r="FM1" s="125"/>
      <c r="FN1" s="125"/>
      <c r="FO1" s="125"/>
      <c r="FP1" s="125"/>
      <c r="FQ1" s="125"/>
      <c r="FR1" s="125"/>
      <c r="FS1" s="125"/>
      <c r="FT1" s="125"/>
      <c r="FU1" s="125" t="s">
        <v>175</v>
      </c>
      <c r="FV1" s="125"/>
      <c r="FW1" s="125"/>
      <c r="FX1" s="125"/>
      <c r="FY1" s="125"/>
      <c r="FZ1" s="125"/>
      <c r="GA1" s="125"/>
      <c r="GB1" s="125"/>
      <c r="GC1" s="125"/>
      <c r="GD1" s="125"/>
      <c r="GE1" s="125"/>
      <c r="GF1" s="125"/>
      <c r="GG1" s="125"/>
      <c r="GH1" s="125"/>
      <c r="GI1" s="125"/>
      <c r="GJ1" s="125"/>
      <c r="GK1" s="125" t="s">
        <v>175</v>
      </c>
      <c r="GL1" s="125"/>
      <c r="GM1" s="125"/>
      <c r="GN1" s="125"/>
      <c r="GO1" s="125"/>
      <c r="GP1" s="125"/>
      <c r="GQ1" s="125"/>
      <c r="GR1" s="125"/>
      <c r="GS1" s="125"/>
      <c r="GT1" s="125"/>
      <c r="GU1" s="125"/>
      <c r="GV1" s="125"/>
      <c r="GW1" s="125"/>
      <c r="GX1" s="125"/>
      <c r="GY1" s="125"/>
      <c r="GZ1" s="125"/>
      <c r="HA1" s="125" t="s">
        <v>175</v>
      </c>
      <c r="HB1" s="125"/>
      <c r="HC1" s="125"/>
      <c r="HD1" s="125"/>
      <c r="HE1" s="125"/>
      <c r="HF1" s="125"/>
      <c r="HG1" s="125"/>
      <c r="HH1" s="125"/>
      <c r="HI1" s="125"/>
      <c r="HJ1" s="125"/>
      <c r="HK1" s="125"/>
      <c r="HL1" s="125"/>
      <c r="HM1" s="125"/>
      <c r="HN1" s="125"/>
      <c r="HO1" s="125"/>
      <c r="HP1" s="125"/>
      <c r="HQ1" s="125" t="s">
        <v>175</v>
      </c>
      <c r="HR1" s="125"/>
      <c r="HS1" s="125"/>
      <c r="HT1" s="125"/>
      <c r="HU1" s="125"/>
      <c r="HV1" s="125"/>
      <c r="HW1" s="125"/>
      <c r="HX1" s="125"/>
      <c r="HY1" s="125"/>
      <c r="HZ1" s="125"/>
      <c r="IA1" s="125"/>
      <c r="IB1" s="125"/>
      <c r="IC1" s="125"/>
      <c r="ID1" s="125"/>
      <c r="IE1" s="125"/>
      <c r="IF1" s="125"/>
      <c r="IG1" s="125" t="s">
        <v>175</v>
      </c>
      <c r="IH1" s="125"/>
      <c r="II1" s="125"/>
      <c r="IJ1" s="125"/>
      <c r="IK1" s="125"/>
      <c r="IL1" s="125"/>
      <c r="IM1" s="125"/>
      <c r="IN1" s="125"/>
      <c r="IO1" s="125"/>
      <c r="IP1" s="125"/>
      <c r="IQ1" s="125"/>
      <c r="IR1" s="125"/>
      <c r="IS1" s="125"/>
      <c r="IT1" s="125"/>
      <c r="IU1" s="125"/>
      <c r="IV1" s="125"/>
      <c r="IW1" s="125" t="s">
        <v>175</v>
      </c>
      <c r="IX1" s="125"/>
      <c r="IY1" s="125"/>
      <c r="IZ1" s="125"/>
      <c r="JA1" s="125"/>
      <c r="JB1" s="125"/>
      <c r="JC1" s="125"/>
      <c r="JD1" s="125"/>
      <c r="JE1" s="125"/>
      <c r="JF1" s="125"/>
      <c r="JG1" s="125"/>
      <c r="JH1" s="125"/>
      <c r="JI1" s="125"/>
      <c r="JJ1" s="125"/>
      <c r="JK1" s="125"/>
      <c r="JL1" s="125"/>
      <c r="JM1" s="125" t="s">
        <v>175</v>
      </c>
      <c r="JN1" s="125"/>
      <c r="JO1" s="125"/>
      <c r="JP1" s="125"/>
      <c r="JQ1" s="125"/>
      <c r="JR1" s="125"/>
      <c r="JS1" s="125"/>
      <c r="JT1" s="125"/>
      <c r="JU1" s="125"/>
      <c r="JV1" s="125"/>
      <c r="JW1" s="125"/>
      <c r="JX1" s="125"/>
      <c r="JY1" s="125"/>
      <c r="JZ1" s="125"/>
      <c r="KA1" s="125"/>
      <c r="KB1" s="125"/>
      <c r="KC1" s="125" t="s">
        <v>175</v>
      </c>
      <c r="KD1" s="125"/>
      <c r="KE1" s="125"/>
      <c r="KF1" s="125"/>
      <c r="KG1" s="125"/>
      <c r="KH1" s="125"/>
      <c r="KI1" s="125"/>
      <c r="KJ1" s="125"/>
      <c r="KK1" s="125"/>
      <c r="KL1" s="125"/>
      <c r="KM1" s="125"/>
      <c r="KN1" s="125"/>
      <c r="KO1" s="125"/>
      <c r="KP1" s="125"/>
      <c r="KQ1" s="125"/>
      <c r="KR1" s="125"/>
      <c r="KS1" s="125" t="s">
        <v>175</v>
      </c>
      <c r="KT1" s="125"/>
      <c r="KU1" s="125"/>
      <c r="KV1" s="125"/>
      <c r="KW1" s="125"/>
      <c r="KX1" s="125"/>
      <c r="KY1" s="125"/>
      <c r="KZ1" s="125"/>
      <c r="LA1" s="125"/>
      <c r="LB1" s="125"/>
      <c r="LC1" s="125"/>
      <c r="LD1" s="125"/>
      <c r="LE1" s="125"/>
      <c r="LF1" s="125"/>
      <c r="LG1" s="125"/>
      <c r="LH1" s="125"/>
      <c r="LI1" s="125" t="s">
        <v>175</v>
      </c>
      <c r="LJ1" s="125"/>
      <c r="LK1" s="125"/>
      <c r="LL1" s="125"/>
      <c r="LM1" s="125"/>
      <c r="LN1" s="125"/>
      <c r="LO1" s="125"/>
      <c r="LP1" s="125"/>
      <c r="LQ1" s="125"/>
      <c r="LR1" s="125"/>
      <c r="LS1" s="125"/>
      <c r="LT1" s="125"/>
      <c r="LU1" s="125"/>
      <c r="LV1" s="125"/>
      <c r="LW1" s="125"/>
      <c r="LX1" s="125"/>
      <c r="LY1" s="125" t="s">
        <v>175</v>
      </c>
      <c r="LZ1" s="125"/>
      <c r="MA1" s="125"/>
      <c r="MB1" s="125"/>
      <c r="MC1" s="125"/>
      <c r="MD1" s="125"/>
      <c r="ME1" s="125"/>
      <c r="MF1" s="125"/>
      <c r="MG1" s="125"/>
      <c r="MH1" s="125"/>
      <c r="MI1" s="125"/>
      <c r="MJ1" s="125"/>
      <c r="MK1" s="125"/>
      <c r="ML1" s="125"/>
      <c r="MM1" s="125"/>
      <c r="MN1" s="125"/>
      <c r="MO1" s="125" t="s">
        <v>175</v>
      </c>
      <c r="MP1" s="125"/>
      <c r="MQ1" s="125"/>
      <c r="MR1" s="125"/>
      <c r="MS1" s="125"/>
      <c r="MT1" s="125"/>
      <c r="MU1" s="125"/>
      <c r="MV1" s="125"/>
      <c r="MW1" s="125"/>
      <c r="MX1" s="125"/>
      <c r="MY1" s="125"/>
      <c r="MZ1" s="125"/>
      <c r="NA1" s="125"/>
      <c r="NB1" s="125"/>
      <c r="NC1" s="125"/>
      <c r="ND1" s="125"/>
      <c r="NE1" s="125" t="s">
        <v>175</v>
      </c>
      <c r="NF1" s="125"/>
      <c r="NG1" s="125"/>
      <c r="NH1" s="125"/>
      <c r="NI1" s="125"/>
      <c r="NJ1" s="125"/>
      <c r="NK1" s="125"/>
      <c r="NL1" s="125"/>
      <c r="NM1" s="125"/>
      <c r="NN1" s="125"/>
      <c r="NO1" s="125"/>
      <c r="NP1" s="125"/>
      <c r="NQ1" s="125"/>
      <c r="NR1" s="125"/>
      <c r="NS1" s="125"/>
      <c r="NT1" s="125"/>
      <c r="NU1" s="125" t="s">
        <v>175</v>
      </c>
      <c r="NV1" s="125"/>
      <c r="NW1" s="125"/>
      <c r="NX1" s="125"/>
      <c r="NY1" s="125"/>
      <c r="NZ1" s="125"/>
      <c r="OA1" s="125"/>
      <c r="OB1" s="125"/>
      <c r="OC1" s="125"/>
      <c r="OD1" s="125"/>
      <c r="OE1" s="125"/>
      <c r="OF1" s="125"/>
      <c r="OG1" s="125"/>
      <c r="OH1" s="125"/>
      <c r="OI1" s="125"/>
      <c r="OJ1" s="125"/>
      <c r="OK1" s="125" t="s">
        <v>175</v>
      </c>
      <c r="OL1" s="125"/>
      <c r="OM1" s="125"/>
      <c r="ON1" s="125"/>
      <c r="OO1" s="125"/>
      <c r="OP1" s="125"/>
      <c r="OQ1" s="125"/>
      <c r="OR1" s="125"/>
      <c r="OS1" s="125"/>
      <c r="OT1" s="125"/>
      <c r="OU1" s="125"/>
      <c r="OV1" s="125"/>
      <c r="OW1" s="125"/>
      <c r="OX1" s="125"/>
      <c r="OY1" s="125"/>
      <c r="OZ1" s="125"/>
      <c r="PA1" s="125" t="s">
        <v>175</v>
      </c>
      <c r="PB1" s="125"/>
      <c r="PC1" s="125"/>
      <c r="PD1" s="125"/>
      <c r="PE1" s="125"/>
      <c r="PF1" s="125"/>
      <c r="PG1" s="125"/>
      <c r="PH1" s="125"/>
      <c r="PI1" s="125"/>
      <c r="PJ1" s="125"/>
      <c r="PK1" s="125"/>
      <c r="PL1" s="125"/>
      <c r="PM1" s="125"/>
      <c r="PN1" s="125"/>
      <c r="PO1" s="125"/>
      <c r="PP1" s="125"/>
      <c r="PQ1" s="125" t="s">
        <v>175</v>
      </c>
      <c r="PR1" s="125"/>
      <c r="PS1" s="125"/>
      <c r="PT1" s="125"/>
      <c r="PU1" s="125"/>
      <c r="PV1" s="125"/>
      <c r="PW1" s="125"/>
      <c r="PX1" s="125"/>
      <c r="PY1" s="125"/>
      <c r="PZ1" s="125"/>
      <c r="QA1" s="125"/>
      <c r="QB1" s="125"/>
      <c r="QC1" s="125"/>
      <c r="QD1" s="125"/>
      <c r="QE1" s="125"/>
      <c r="QF1" s="125"/>
      <c r="QG1" s="125" t="s">
        <v>175</v>
      </c>
      <c r="QH1" s="125"/>
      <c r="QI1" s="125"/>
      <c r="QJ1" s="125"/>
      <c r="QK1" s="125"/>
      <c r="QL1" s="125"/>
      <c r="QM1" s="125"/>
      <c r="QN1" s="125"/>
      <c r="QO1" s="125"/>
      <c r="QP1" s="125"/>
      <c r="QQ1" s="125"/>
      <c r="QR1" s="125"/>
      <c r="QS1" s="125"/>
      <c r="QT1" s="125"/>
      <c r="QU1" s="125"/>
      <c r="QV1" s="125"/>
      <c r="QW1" s="125" t="s">
        <v>175</v>
      </c>
      <c r="QX1" s="125"/>
      <c r="QY1" s="125"/>
      <c r="QZ1" s="125"/>
      <c r="RA1" s="125"/>
      <c r="RB1" s="125"/>
      <c r="RC1" s="125"/>
      <c r="RD1" s="125"/>
      <c r="RE1" s="125"/>
      <c r="RF1" s="125"/>
      <c r="RG1" s="125"/>
      <c r="RH1" s="125"/>
      <c r="RI1" s="125"/>
      <c r="RJ1" s="125"/>
      <c r="RK1" s="125"/>
      <c r="RL1" s="125"/>
      <c r="RM1" s="125" t="s">
        <v>175</v>
      </c>
      <c r="RN1" s="125"/>
      <c r="RO1" s="125"/>
      <c r="RP1" s="125"/>
      <c r="RQ1" s="125"/>
      <c r="RR1" s="125"/>
      <c r="RS1" s="125"/>
      <c r="RT1" s="125"/>
      <c r="RU1" s="125"/>
      <c r="RV1" s="125"/>
      <c r="RW1" s="125"/>
      <c r="RX1" s="125"/>
      <c r="RY1" s="125"/>
      <c r="RZ1" s="125"/>
      <c r="SA1" s="125"/>
      <c r="SB1" s="125"/>
      <c r="SC1" s="125" t="s">
        <v>175</v>
      </c>
      <c r="SD1" s="125"/>
      <c r="SE1" s="125"/>
      <c r="SF1" s="125"/>
      <c r="SG1" s="125"/>
      <c r="SH1" s="125"/>
      <c r="SI1" s="125"/>
      <c r="SJ1" s="125"/>
      <c r="SK1" s="125"/>
      <c r="SL1" s="125"/>
      <c r="SM1" s="125"/>
      <c r="SN1" s="125"/>
      <c r="SO1" s="125"/>
      <c r="SP1" s="125"/>
      <c r="SQ1" s="125"/>
      <c r="SR1" s="125"/>
      <c r="SS1" s="125" t="s">
        <v>175</v>
      </c>
      <c r="ST1" s="125"/>
      <c r="SU1" s="125"/>
      <c r="SV1" s="125"/>
      <c r="SW1" s="125"/>
      <c r="SX1" s="125"/>
      <c r="SY1" s="125"/>
      <c r="SZ1" s="125"/>
      <c r="TA1" s="125"/>
      <c r="TB1" s="125"/>
      <c r="TC1" s="125"/>
      <c r="TD1" s="125"/>
      <c r="TE1" s="125"/>
      <c r="TF1" s="125"/>
      <c r="TG1" s="125"/>
      <c r="TH1" s="125"/>
      <c r="TI1" s="125" t="s">
        <v>175</v>
      </c>
      <c r="TJ1" s="125"/>
      <c r="TK1" s="125"/>
      <c r="TL1" s="125"/>
      <c r="TM1" s="125"/>
      <c r="TN1" s="125"/>
      <c r="TO1" s="125"/>
      <c r="TP1" s="125"/>
      <c r="TQ1" s="125"/>
      <c r="TR1" s="125"/>
      <c r="TS1" s="125"/>
      <c r="TT1" s="125"/>
      <c r="TU1" s="125"/>
      <c r="TV1" s="125"/>
      <c r="TW1" s="125"/>
      <c r="TX1" s="125"/>
      <c r="TY1" s="125" t="s">
        <v>175</v>
      </c>
      <c r="TZ1" s="125"/>
      <c r="UA1" s="125"/>
      <c r="UB1" s="125"/>
      <c r="UC1" s="125"/>
      <c r="UD1" s="125"/>
      <c r="UE1" s="125"/>
      <c r="UF1" s="125"/>
      <c r="UG1" s="125"/>
      <c r="UH1" s="125"/>
      <c r="UI1" s="125"/>
      <c r="UJ1" s="125"/>
      <c r="UK1" s="125"/>
      <c r="UL1" s="125"/>
      <c r="UM1" s="125"/>
      <c r="UN1" s="125"/>
      <c r="UO1" s="125" t="s">
        <v>175</v>
      </c>
      <c r="UP1" s="125"/>
      <c r="UQ1" s="125"/>
      <c r="UR1" s="125"/>
      <c r="US1" s="125"/>
      <c r="UT1" s="125"/>
      <c r="UU1" s="125"/>
      <c r="UV1" s="125"/>
      <c r="UW1" s="125"/>
      <c r="UX1" s="125"/>
      <c r="UY1" s="125"/>
      <c r="UZ1" s="125"/>
      <c r="VA1" s="125"/>
      <c r="VB1" s="125"/>
      <c r="VC1" s="125"/>
      <c r="VD1" s="125"/>
      <c r="VE1" s="125" t="s">
        <v>175</v>
      </c>
      <c r="VF1" s="125"/>
      <c r="VG1" s="125"/>
      <c r="VH1" s="125"/>
      <c r="VI1" s="125"/>
      <c r="VJ1" s="125"/>
      <c r="VK1" s="125"/>
      <c r="VL1" s="125"/>
      <c r="VM1" s="125"/>
      <c r="VN1" s="125"/>
      <c r="VO1" s="125"/>
      <c r="VP1" s="125"/>
      <c r="VQ1" s="125"/>
      <c r="VR1" s="125"/>
      <c r="VS1" s="125"/>
      <c r="VT1" s="125"/>
      <c r="VU1" s="125" t="s">
        <v>175</v>
      </c>
      <c r="VV1" s="125"/>
      <c r="VW1" s="125"/>
      <c r="VX1" s="125"/>
      <c r="VY1" s="125"/>
      <c r="VZ1" s="125"/>
      <c r="WA1" s="125"/>
      <c r="WB1" s="125"/>
      <c r="WC1" s="125"/>
      <c r="WD1" s="125"/>
      <c r="WE1" s="125"/>
      <c r="WF1" s="125"/>
      <c r="WG1" s="125"/>
      <c r="WH1" s="125"/>
      <c r="WI1" s="125"/>
      <c r="WJ1" s="125"/>
      <c r="WK1" s="125" t="s">
        <v>175</v>
      </c>
      <c r="WL1" s="125"/>
      <c r="WM1" s="125"/>
      <c r="WN1" s="125"/>
      <c r="WO1" s="125"/>
      <c r="WP1" s="125"/>
      <c r="WQ1" s="125"/>
      <c r="WR1" s="125"/>
      <c r="WS1" s="125"/>
      <c r="WT1" s="125"/>
      <c r="WU1" s="125"/>
      <c r="WV1" s="125"/>
      <c r="WW1" s="125"/>
      <c r="WX1" s="125"/>
      <c r="WY1" s="125"/>
      <c r="WZ1" s="125"/>
      <c r="XA1" s="125" t="s">
        <v>175</v>
      </c>
      <c r="XB1" s="125"/>
      <c r="XC1" s="125"/>
      <c r="XD1" s="125"/>
      <c r="XE1" s="125"/>
      <c r="XF1" s="125"/>
      <c r="XG1" s="125"/>
      <c r="XH1" s="125"/>
      <c r="XI1" s="125"/>
      <c r="XJ1" s="125"/>
      <c r="XK1" s="125"/>
      <c r="XL1" s="125"/>
      <c r="XM1" s="125"/>
      <c r="XN1" s="125"/>
      <c r="XO1" s="125"/>
      <c r="XP1" s="125"/>
      <c r="XQ1" s="125" t="s">
        <v>175</v>
      </c>
      <c r="XR1" s="125"/>
      <c r="XS1" s="125"/>
      <c r="XT1" s="125"/>
      <c r="XU1" s="125"/>
      <c r="XV1" s="125"/>
      <c r="XW1" s="125"/>
      <c r="XX1" s="125"/>
      <c r="XY1" s="125"/>
      <c r="XZ1" s="125"/>
      <c r="YA1" s="125"/>
      <c r="YB1" s="125"/>
      <c r="YC1" s="125"/>
      <c r="YD1" s="125"/>
      <c r="YE1" s="125"/>
      <c r="YF1" s="125"/>
      <c r="YG1" s="125" t="s">
        <v>175</v>
      </c>
      <c r="YH1" s="125"/>
      <c r="YI1" s="125"/>
      <c r="YJ1" s="125"/>
      <c r="YK1" s="125"/>
      <c r="YL1" s="125"/>
      <c r="YM1" s="125"/>
      <c r="YN1" s="125"/>
      <c r="YO1" s="125"/>
      <c r="YP1" s="125"/>
      <c r="YQ1" s="125"/>
      <c r="YR1" s="125"/>
      <c r="YS1" s="125"/>
      <c r="YT1" s="125"/>
      <c r="YU1" s="125"/>
      <c r="YV1" s="125"/>
      <c r="YW1" s="125" t="s">
        <v>175</v>
      </c>
      <c r="YX1" s="125"/>
      <c r="YY1" s="125"/>
      <c r="YZ1" s="125"/>
      <c r="ZA1" s="125"/>
      <c r="ZB1" s="125"/>
      <c r="ZC1" s="125"/>
      <c r="ZD1" s="125"/>
      <c r="ZE1" s="125"/>
      <c r="ZF1" s="125"/>
      <c r="ZG1" s="125"/>
      <c r="ZH1" s="125"/>
      <c r="ZI1" s="125"/>
      <c r="ZJ1" s="125"/>
      <c r="ZK1" s="125"/>
      <c r="ZL1" s="125"/>
      <c r="ZM1" s="125" t="s">
        <v>175</v>
      </c>
      <c r="ZN1" s="125"/>
      <c r="ZO1" s="125"/>
      <c r="ZP1" s="125"/>
      <c r="ZQ1" s="125"/>
      <c r="ZR1" s="125"/>
      <c r="ZS1" s="125"/>
      <c r="ZT1" s="125"/>
      <c r="ZU1" s="125"/>
      <c r="ZV1" s="125"/>
      <c r="ZW1" s="125"/>
      <c r="ZX1" s="125"/>
      <c r="ZY1" s="125"/>
      <c r="ZZ1" s="125"/>
      <c r="AAA1" s="125"/>
      <c r="AAB1" s="125"/>
      <c r="AAC1" s="125" t="s">
        <v>175</v>
      </c>
      <c r="AAD1" s="125"/>
      <c r="AAE1" s="125"/>
      <c r="AAF1" s="125"/>
      <c r="AAG1" s="125"/>
      <c r="AAH1" s="125"/>
      <c r="AAI1" s="125"/>
      <c r="AAJ1" s="125"/>
      <c r="AAK1" s="125"/>
      <c r="AAL1" s="125"/>
      <c r="AAM1" s="125"/>
      <c r="AAN1" s="125"/>
      <c r="AAO1" s="125"/>
      <c r="AAP1" s="125"/>
      <c r="AAQ1" s="125"/>
      <c r="AAR1" s="125"/>
      <c r="AAS1" s="125" t="s">
        <v>175</v>
      </c>
      <c r="AAT1" s="125"/>
      <c r="AAU1" s="125"/>
      <c r="AAV1" s="125"/>
      <c r="AAW1" s="125"/>
      <c r="AAX1" s="125"/>
      <c r="AAY1" s="125"/>
      <c r="AAZ1" s="125"/>
      <c r="ABA1" s="125"/>
      <c r="ABB1" s="125"/>
      <c r="ABC1" s="125"/>
      <c r="ABD1" s="125"/>
      <c r="ABE1" s="125"/>
      <c r="ABF1" s="125"/>
      <c r="ABG1" s="125"/>
      <c r="ABH1" s="125"/>
      <c r="ABI1" s="125" t="s">
        <v>175</v>
      </c>
      <c r="ABJ1" s="125"/>
      <c r="ABK1" s="125"/>
      <c r="ABL1" s="125"/>
      <c r="ABM1" s="125"/>
      <c r="ABN1" s="125"/>
      <c r="ABO1" s="125"/>
      <c r="ABP1" s="125"/>
      <c r="ABQ1" s="125"/>
      <c r="ABR1" s="125"/>
      <c r="ABS1" s="125"/>
      <c r="ABT1" s="125"/>
      <c r="ABU1" s="125"/>
      <c r="ABV1" s="125"/>
      <c r="ABW1" s="125"/>
      <c r="ABX1" s="125"/>
      <c r="ABY1" s="125" t="s">
        <v>175</v>
      </c>
      <c r="ABZ1" s="125"/>
      <c r="ACA1" s="125"/>
      <c r="ACB1" s="125"/>
      <c r="ACC1" s="125"/>
      <c r="ACD1" s="125"/>
      <c r="ACE1" s="125"/>
      <c r="ACF1" s="125"/>
      <c r="ACG1" s="125"/>
      <c r="ACH1" s="125"/>
      <c r="ACI1" s="125"/>
      <c r="ACJ1" s="125"/>
      <c r="ACK1" s="125"/>
      <c r="ACL1" s="125"/>
      <c r="ACM1" s="125"/>
      <c r="ACN1" s="125"/>
      <c r="ACO1" s="125" t="s">
        <v>175</v>
      </c>
      <c r="ACP1" s="125"/>
      <c r="ACQ1" s="125"/>
      <c r="ACR1" s="125"/>
      <c r="ACS1" s="125"/>
      <c r="ACT1" s="125"/>
      <c r="ACU1" s="125"/>
      <c r="ACV1" s="125"/>
      <c r="ACW1" s="125"/>
      <c r="ACX1" s="125"/>
      <c r="ACY1" s="125"/>
      <c r="ACZ1" s="125"/>
      <c r="ADA1" s="125"/>
      <c r="ADB1" s="125"/>
      <c r="ADC1" s="125"/>
      <c r="ADD1" s="125"/>
      <c r="ADE1" s="125" t="s">
        <v>175</v>
      </c>
      <c r="ADF1" s="125"/>
      <c r="ADG1" s="125"/>
      <c r="ADH1" s="125"/>
      <c r="ADI1" s="125"/>
      <c r="ADJ1" s="125"/>
      <c r="ADK1" s="125"/>
      <c r="ADL1" s="125"/>
      <c r="ADM1" s="125"/>
      <c r="ADN1" s="125"/>
      <c r="ADO1" s="125"/>
      <c r="ADP1" s="125"/>
      <c r="ADQ1" s="125"/>
      <c r="ADR1" s="125"/>
      <c r="ADS1" s="125"/>
      <c r="ADT1" s="125"/>
      <c r="ADU1" s="125" t="s">
        <v>175</v>
      </c>
      <c r="ADV1" s="125"/>
      <c r="ADW1" s="125"/>
      <c r="ADX1" s="125"/>
      <c r="ADY1" s="125"/>
      <c r="ADZ1" s="125"/>
      <c r="AEA1" s="125"/>
      <c r="AEB1" s="125"/>
      <c r="AEC1" s="125"/>
      <c r="AED1" s="125"/>
      <c r="AEE1" s="125"/>
      <c r="AEF1" s="125"/>
      <c r="AEG1" s="125"/>
      <c r="AEH1" s="125"/>
      <c r="AEI1" s="125"/>
      <c r="AEJ1" s="125"/>
      <c r="AEK1" s="125" t="s">
        <v>175</v>
      </c>
      <c r="AEL1" s="125"/>
      <c r="AEM1" s="125"/>
      <c r="AEN1" s="125"/>
      <c r="AEO1" s="125"/>
      <c r="AEP1" s="125"/>
      <c r="AEQ1" s="125"/>
      <c r="AER1" s="125"/>
      <c r="AES1" s="125"/>
      <c r="AET1" s="125"/>
      <c r="AEU1" s="125"/>
      <c r="AEV1" s="125"/>
      <c r="AEW1" s="125"/>
      <c r="AEX1" s="125"/>
      <c r="AEY1" s="125"/>
      <c r="AEZ1" s="125"/>
      <c r="AFA1" s="125" t="s">
        <v>175</v>
      </c>
      <c r="AFB1" s="125"/>
      <c r="AFC1" s="125"/>
      <c r="AFD1" s="125"/>
      <c r="AFE1" s="125"/>
      <c r="AFF1" s="125"/>
      <c r="AFG1" s="125"/>
      <c r="AFH1" s="125"/>
      <c r="AFI1" s="125"/>
      <c r="AFJ1" s="125"/>
      <c r="AFK1" s="125"/>
      <c r="AFL1" s="125"/>
      <c r="AFM1" s="125"/>
      <c r="AFN1" s="125"/>
      <c r="AFO1" s="125"/>
      <c r="AFP1" s="125"/>
      <c r="AFQ1" s="125" t="s">
        <v>175</v>
      </c>
      <c r="AFR1" s="125"/>
      <c r="AFS1" s="125"/>
      <c r="AFT1" s="125"/>
      <c r="AFU1" s="125"/>
      <c r="AFV1" s="125"/>
      <c r="AFW1" s="125"/>
      <c r="AFX1" s="125"/>
      <c r="AFY1" s="125"/>
      <c r="AFZ1" s="125"/>
      <c r="AGA1" s="125"/>
      <c r="AGB1" s="125"/>
      <c r="AGC1" s="125"/>
      <c r="AGD1" s="125"/>
      <c r="AGE1" s="125"/>
      <c r="AGF1" s="125"/>
      <c r="AGG1" s="125" t="s">
        <v>175</v>
      </c>
      <c r="AGH1" s="125"/>
      <c r="AGI1" s="125"/>
      <c r="AGJ1" s="125"/>
      <c r="AGK1" s="125"/>
      <c r="AGL1" s="125"/>
      <c r="AGM1" s="125"/>
      <c r="AGN1" s="125"/>
      <c r="AGO1" s="125"/>
      <c r="AGP1" s="125"/>
      <c r="AGQ1" s="125"/>
      <c r="AGR1" s="125"/>
      <c r="AGS1" s="125"/>
      <c r="AGT1" s="125"/>
      <c r="AGU1" s="125"/>
      <c r="AGV1" s="125"/>
      <c r="AGW1" s="125" t="s">
        <v>175</v>
      </c>
      <c r="AGX1" s="125"/>
      <c r="AGY1" s="125"/>
      <c r="AGZ1" s="125"/>
      <c r="AHA1" s="125"/>
      <c r="AHB1" s="125"/>
      <c r="AHC1" s="125"/>
      <c r="AHD1" s="125"/>
      <c r="AHE1" s="125"/>
      <c r="AHF1" s="125"/>
      <c r="AHG1" s="125"/>
      <c r="AHH1" s="125"/>
      <c r="AHI1" s="125"/>
      <c r="AHJ1" s="125"/>
      <c r="AHK1" s="125"/>
      <c r="AHL1" s="125"/>
      <c r="AHM1" s="125" t="s">
        <v>175</v>
      </c>
      <c r="AHN1" s="125"/>
      <c r="AHO1" s="125"/>
      <c r="AHP1" s="125"/>
      <c r="AHQ1" s="125"/>
      <c r="AHR1" s="125"/>
      <c r="AHS1" s="125"/>
      <c r="AHT1" s="125"/>
      <c r="AHU1" s="125"/>
      <c r="AHV1" s="125"/>
      <c r="AHW1" s="125"/>
      <c r="AHX1" s="125"/>
      <c r="AHY1" s="125"/>
      <c r="AHZ1" s="125"/>
      <c r="AIA1" s="125"/>
      <c r="AIB1" s="125"/>
      <c r="AIC1" s="125" t="s">
        <v>175</v>
      </c>
      <c r="AID1" s="125"/>
      <c r="AIE1" s="125"/>
      <c r="AIF1" s="125"/>
      <c r="AIG1" s="125"/>
      <c r="AIH1" s="125"/>
      <c r="AII1" s="125"/>
      <c r="AIJ1" s="125"/>
      <c r="AIK1" s="125"/>
      <c r="AIL1" s="125"/>
      <c r="AIM1" s="125"/>
      <c r="AIN1" s="125"/>
      <c r="AIO1" s="125"/>
      <c r="AIP1" s="125"/>
      <c r="AIQ1" s="125"/>
      <c r="AIR1" s="125"/>
      <c r="AIS1" s="125" t="s">
        <v>175</v>
      </c>
      <c r="AIT1" s="125"/>
      <c r="AIU1" s="125"/>
      <c r="AIV1" s="125"/>
      <c r="AIW1" s="125"/>
      <c r="AIX1" s="125"/>
      <c r="AIY1" s="125"/>
      <c r="AIZ1" s="125"/>
      <c r="AJA1" s="125"/>
      <c r="AJB1" s="125"/>
      <c r="AJC1" s="125"/>
      <c r="AJD1" s="125"/>
      <c r="AJE1" s="125"/>
      <c r="AJF1" s="125"/>
      <c r="AJG1" s="125"/>
      <c r="AJH1" s="125"/>
      <c r="AJI1" s="125" t="s">
        <v>175</v>
      </c>
      <c r="AJJ1" s="125"/>
      <c r="AJK1" s="125"/>
      <c r="AJL1" s="125"/>
      <c r="AJM1" s="125"/>
      <c r="AJN1" s="125"/>
      <c r="AJO1" s="125"/>
      <c r="AJP1" s="125"/>
      <c r="AJQ1" s="125"/>
      <c r="AJR1" s="125"/>
      <c r="AJS1" s="125"/>
      <c r="AJT1" s="125"/>
      <c r="AJU1" s="125"/>
      <c r="AJV1" s="125"/>
      <c r="AJW1" s="125"/>
      <c r="AJX1" s="125"/>
      <c r="AJY1" s="125" t="s">
        <v>175</v>
      </c>
      <c r="AJZ1" s="125"/>
      <c r="AKA1" s="125"/>
      <c r="AKB1" s="125"/>
      <c r="AKC1" s="125"/>
      <c r="AKD1" s="125"/>
      <c r="AKE1" s="125"/>
      <c r="AKF1" s="125"/>
      <c r="AKG1" s="125"/>
      <c r="AKH1" s="125"/>
      <c r="AKI1" s="125"/>
      <c r="AKJ1" s="125"/>
      <c r="AKK1" s="125"/>
      <c r="AKL1" s="125"/>
      <c r="AKM1" s="125"/>
      <c r="AKN1" s="125"/>
      <c r="AKO1" s="125" t="s">
        <v>175</v>
      </c>
      <c r="AKP1" s="125"/>
      <c r="AKQ1" s="125"/>
      <c r="AKR1" s="125"/>
      <c r="AKS1" s="125"/>
      <c r="AKT1" s="125"/>
      <c r="AKU1" s="125"/>
      <c r="AKV1" s="125"/>
      <c r="AKW1" s="125"/>
      <c r="AKX1" s="125"/>
      <c r="AKY1" s="125"/>
      <c r="AKZ1" s="125"/>
      <c r="ALA1" s="125"/>
      <c r="ALB1" s="125"/>
      <c r="ALC1" s="125"/>
      <c r="ALD1" s="125"/>
      <c r="ALE1" s="125" t="s">
        <v>175</v>
      </c>
      <c r="ALF1" s="125"/>
      <c r="ALG1" s="125"/>
      <c r="ALH1" s="125"/>
      <c r="ALI1" s="125"/>
      <c r="ALJ1" s="125"/>
      <c r="ALK1" s="125"/>
      <c r="ALL1" s="125"/>
      <c r="ALM1" s="125"/>
      <c r="ALN1" s="125"/>
      <c r="ALO1" s="125"/>
      <c r="ALP1" s="125"/>
      <c r="ALQ1" s="125"/>
      <c r="ALR1" s="125"/>
      <c r="ALS1" s="125"/>
      <c r="ALT1" s="125"/>
      <c r="ALU1" s="125" t="s">
        <v>175</v>
      </c>
      <c r="ALV1" s="125"/>
      <c r="ALW1" s="125"/>
      <c r="ALX1" s="125"/>
      <c r="ALY1" s="125"/>
      <c r="ALZ1" s="125"/>
      <c r="AMA1" s="125"/>
      <c r="AMB1" s="125"/>
      <c r="AMC1" s="125"/>
      <c r="AMD1" s="125"/>
      <c r="AME1" s="125"/>
      <c r="AMF1" s="125"/>
      <c r="AMG1" s="125"/>
      <c r="AMH1" s="125"/>
      <c r="AMI1" s="125"/>
      <c r="AMJ1" s="125"/>
      <c r="AMK1" s="125" t="s">
        <v>175</v>
      </c>
      <c r="AML1" s="125"/>
      <c r="AMM1" s="125"/>
      <c r="AMN1" s="125"/>
      <c r="AMO1" s="125"/>
      <c r="AMP1" s="125"/>
      <c r="AMQ1" s="125"/>
      <c r="AMR1" s="125"/>
      <c r="AMS1" s="125"/>
      <c r="AMT1" s="125"/>
      <c r="AMU1" s="125"/>
      <c r="AMV1" s="125"/>
      <c r="AMW1" s="125"/>
      <c r="AMX1" s="125"/>
      <c r="AMY1" s="125"/>
      <c r="AMZ1" s="125"/>
      <c r="ANA1" s="125" t="s">
        <v>175</v>
      </c>
      <c r="ANB1" s="125"/>
      <c r="ANC1" s="125"/>
      <c r="AND1" s="125"/>
      <c r="ANE1" s="125"/>
      <c r="ANF1" s="125"/>
      <c r="ANG1" s="125"/>
      <c r="ANH1" s="125"/>
      <c r="ANI1" s="125"/>
      <c r="ANJ1" s="125"/>
      <c r="ANK1" s="125"/>
      <c r="ANL1" s="125"/>
      <c r="ANM1" s="125"/>
      <c r="ANN1" s="125"/>
      <c r="ANO1" s="125"/>
      <c r="ANP1" s="125"/>
      <c r="ANQ1" s="125" t="s">
        <v>175</v>
      </c>
      <c r="ANR1" s="125"/>
      <c r="ANS1" s="125"/>
      <c r="ANT1" s="125"/>
      <c r="ANU1" s="125"/>
      <c r="ANV1" s="125"/>
      <c r="ANW1" s="125"/>
      <c r="ANX1" s="125"/>
      <c r="ANY1" s="125"/>
      <c r="ANZ1" s="125"/>
      <c r="AOA1" s="125"/>
      <c r="AOB1" s="125"/>
      <c r="AOC1" s="125"/>
      <c r="AOD1" s="125"/>
      <c r="AOE1" s="125"/>
      <c r="AOF1" s="125"/>
      <c r="AOG1" s="125" t="s">
        <v>175</v>
      </c>
      <c r="AOH1" s="125"/>
      <c r="AOI1" s="125"/>
      <c r="AOJ1" s="125"/>
      <c r="AOK1" s="125"/>
      <c r="AOL1" s="125"/>
      <c r="AOM1" s="125"/>
      <c r="AON1" s="125"/>
      <c r="AOO1" s="125"/>
      <c r="AOP1" s="125"/>
      <c r="AOQ1" s="125"/>
      <c r="AOR1" s="125"/>
      <c r="AOS1" s="125"/>
      <c r="AOT1" s="125"/>
      <c r="AOU1" s="125"/>
      <c r="AOV1" s="125"/>
      <c r="AOW1" s="125" t="s">
        <v>175</v>
      </c>
      <c r="AOX1" s="125"/>
      <c r="AOY1" s="125"/>
      <c r="AOZ1" s="125"/>
      <c r="APA1" s="125"/>
      <c r="APB1" s="125"/>
      <c r="APC1" s="125"/>
      <c r="APD1" s="125"/>
      <c r="APE1" s="125"/>
      <c r="APF1" s="125"/>
      <c r="APG1" s="125"/>
      <c r="APH1" s="125"/>
      <c r="API1" s="125"/>
      <c r="APJ1" s="125"/>
      <c r="APK1" s="125"/>
      <c r="APL1" s="125"/>
      <c r="APM1" s="125" t="s">
        <v>175</v>
      </c>
      <c r="APN1" s="125"/>
      <c r="APO1" s="125"/>
      <c r="APP1" s="125"/>
      <c r="APQ1" s="125"/>
      <c r="APR1" s="125"/>
      <c r="APS1" s="125"/>
      <c r="APT1" s="125"/>
      <c r="APU1" s="125"/>
      <c r="APV1" s="125"/>
      <c r="APW1" s="125"/>
      <c r="APX1" s="125"/>
      <c r="APY1" s="125"/>
      <c r="APZ1" s="125"/>
      <c r="AQA1" s="125"/>
      <c r="AQB1" s="125"/>
      <c r="AQC1" s="125" t="s">
        <v>175</v>
      </c>
      <c r="AQD1" s="125"/>
      <c r="AQE1" s="125"/>
      <c r="AQF1" s="125"/>
      <c r="AQG1" s="125"/>
      <c r="AQH1" s="125"/>
      <c r="AQI1" s="125"/>
      <c r="AQJ1" s="125"/>
      <c r="AQK1" s="125"/>
      <c r="AQL1" s="125"/>
      <c r="AQM1" s="125"/>
      <c r="AQN1" s="125"/>
      <c r="AQO1" s="125"/>
      <c r="AQP1" s="125"/>
      <c r="AQQ1" s="125"/>
      <c r="AQR1" s="125"/>
      <c r="AQS1" s="125" t="s">
        <v>175</v>
      </c>
      <c r="AQT1" s="125"/>
      <c r="AQU1" s="125"/>
      <c r="AQV1" s="125"/>
      <c r="AQW1" s="125"/>
      <c r="AQX1" s="125"/>
      <c r="AQY1" s="125"/>
      <c r="AQZ1" s="125"/>
      <c r="ARA1" s="125"/>
      <c r="ARB1" s="125"/>
      <c r="ARC1" s="125"/>
      <c r="ARD1" s="125"/>
      <c r="ARE1" s="125"/>
      <c r="ARF1" s="125"/>
      <c r="ARG1" s="125"/>
      <c r="ARH1" s="125"/>
      <c r="ARI1" s="125" t="s">
        <v>175</v>
      </c>
      <c r="ARJ1" s="125"/>
      <c r="ARK1" s="125"/>
      <c r="ARL1" s="125"/>
      <c r="ARM1" s="125"/>
      <c r="ARN1" s="125"/>
      <c r="ARO1" s="125"/>
      <c r="ARP1" s="125"/>
      <c r="ARQ1" s="125"/>
      <c r="ARR1" s="125"/>
      <c r="ARS1" s="125"/>
      <c r="ART1" s="125"/>
      <c r="ARU1" s="125"/>
      <c r="ARV1" s="125"/>
      <c r="ARW1" s="125"/>
      <c r="ARX1" s="125"/>
      <c r="ARY1" s="125" t="s">
        <v>175</v>
      </c>
      <c r="ARZ1" s="125"/>
      <c r="ASA1" s="125"/>
      <c r="ASB1" s="125"/>
      <c r="ASC1" s="125"/>
      <c r="ASD1" s="125"/>
      <c r="ASE1" s="125"/>
      <c r="ASF1" s="125"/>
      <c r="ASG1" s="125"/>
      <c r="ASH1" s="125"/>
      <c r="ASI1" s="125"/>
      <c r="ASJ1" s="125"/>
      <c r="ASK1" s="125"/>
      <c r="ASL1" s="125"/>
      <c r="ASM1" s="125"/>
      <c r="ASN1" s="125"/>
      <c r="ASO1" s="125" t="s">
        <v>175</v>
      </c>
      <c r="ASP1" s="125"/>
      <c r="ASQ1" s="125"/>
      <c r="ASR1" s="125"/>
      <c r="ASS1" s="125"/>
      <c r="AST1" s="125"/>
      <c r="ASU1" s="125"/>
      <c r="ASV1" s="125"/>
      <c r="ASW1" s="125"/>
      <c r="ASX1" s="125"/>
      <c r="ASY1" s="125"/>
      <c r="ASZ1" s="125"/>
      <c r="ATA1" s="125"/>
      <c r="ATB1" s="125"/>
      <c r="ATC1" s="125"/>
      <c r="ATD1" s="125"/>
      <c r="ATE1" s="125" t="s">
        <v>175</v>
      </c>
      <c r="ATF1" s="125"/>
      <c r="ATG1" s="125"/>
      <c r="ATH1" s="125"/>
      <c r="ATI1" s="125"/>
      <c r="ATJ1" s="125"/>
      <c r="ATK1" s="125"/>
      <c r="ATL1" s="125"/>
      <c r="ATM1" s="125"/>
      <c r="ATN1" s="125"/>
      <c r="ATO1" s="125"/>
      <c r="ATP1" s="125"/>
      <c r="ATQ1" s="125"/>
      <c r="ATR1" s="125"/>
      <c r="ATS1" s="125"/>
      <c r="ATT1" s="125"/>
      <c r="ATU1" s="125" t="s">
        <v>175</v>
      </c>
      <c r="ATV1" s="125"/>
      <c r="ATW1" s="125"/>
      <c r="ATX1" s="125"/>
      <c r="ATY1" s="125"/>
      <c r="ATZ1" s="125"/>
      <c r="AUA1" s="125"/>
      <c r="AUB1" s="125"/>
      <c r="AUC1" s="125"/>
      <c r="AUD1" s="125"/>
      <c r="AUE1" s="125"/>
      <c r="AUF1" s="125"/>
      <c r="AUG1" s="125"/>
      <c r="AUH1" s="125"/>
      <c r="AUI1" s="125"/>
      <c r="AUJ1" s="125"/>
      <c r="AUK1" s="125" t="s">
        <v>175</v>
      </c>
      <c r="AUL1" s="125"/>
      <c r="AUM1" s="125"/>
      <c r="AUN1" s="125"/>
      <c r="AUO1" s="125"/>
      <c r="AUP1" s="125"/>
      <c r="AUQ1" s="125"/>
      <c r="AUR1" s="125"/>
      <c r="AUS1" s="125"/>
      <c r="AUT1" s="125"/>
      <c r="AUU1" s="125"/>
      <c r="AUV1" s="125"/>
      <c r="AUW1" s="125"/>
      <c r="AUX1" s="125"/>
      <c r="AUY1" s="125"/>
      <c r="AUZ1" s="125"/>
      <c r="AVA1" s="125" t="s">
        <v>175</v>
      </c>
      <c r="AVB1" s="125"/>
      <c r="AVC1" s="125"/>
      <c r="AVD1" s="125"/>
      <c r="AVE1" s="125"/>
      <c r="AVF1" s="125"/>
      <c r="AVG1" s="125"/>
      <c r="AVH1" s="125"/>
      <c r="AVI1" s="125"/>
      <c r="AVJ1" s="125"/>
      <c r="AVK1" s="125"/>
      <c r="AVL1" s="125"/>
      <c r="AVM1" s="125"/>
      <c r="AVN1" s="125"/>
      <c r="AVO1" s="125"/>
      <c r="AVP1" s="125"/>
      <c r="AVQ1" s="125" t="s">
        <v>175</v>
      </c>
      <c r="AVR1" s="125"/>
      <c r="AVS1" s="125"/>
      <c r="AVT1" s="125"/>
      <c r="AVU1" s="125"/>
      <c r="AVV1" s="125"/>
      <c r="AVW1" s="125"/>
      <c r="AVX1" s="125"/>
      <c r="AVY1" s="125"/>
      <c r="AVZ1" s="125"/>
      <c r="AWA1" s="125"/>
      <c r="AWB1" s="125"/>
      <c r="AWC1" s="125"/>
      <c r="AWD1" s="125"/>
      <c r="AWE1" s="125"/>
      <c r="AWF1" s="125"/>
      <c r="AWG1" s="125" t="s">
        <v>175</v>
      </c>
      <c r="AWH1" s="125"/>
      <c r="AWI1" s="125"/>
      <c r="AWJ1" s="125"/>
      <c r="AWK1" s="125"/>
      <c r="AWL1" s="125"/>
      <c r="AWM1" s="125"/>
      <c r="AWN1" s="125"/>
      <c r="AWO1" s="125"/>
      <c r="AWP1" s="125"/>
      <c r="AWQ1" s="125"/>
      <c r="AWR1" s="125"/>
      <c r="AWS1" s="125"/>
      <c r="AWT1" s="125"/>
      <c r="AWU1" s="125"/>
      <c r="AWV1" s="125"/>
      <c r="AWW1" s="125" t="s">
        <v>175</v>
      </c>
      <c r="AWX1" s="125"/>
      <c r="AWY1" s="125"/>
      <c r="AWZ1" s="125"/>
      <c r="AXA1" s="125"/>
      <c r="AXB1" s="125"/>
      <c r="AXC1" s="125"/>
      <c r="AXD1" s="125"/>
      <c r="AXE1" s="125"/>
      <c r="AXF1" s="125"/>
      <c r="AXG1" s="125"/>
      <c r="AXH1" s="125"/>
      <c r="AXI1" s="125"/>
      <c r="AXJ1" s="125"/>
      <c r="AXK1" s="125"/>
      <c r="AXL1" s="125"/>
      <c r="AXM1" s="125" t="s">
        <v>175</v>
      </c>
      <c r="AXN1" s="125"/>
      <c r="AXO1" s="125"/>
      <c r="AXP1" s="125"/>
      <c r="AXQ1" s="125"/>
      <c r="AXR1" s="125"/>
      <c r="AXS1" s="125"/>
      <c r="AXT1" s="125"/>
      <c r="AXU1" s="125"/>
      <c r="AXV1" s="125"/>
      <c r="AXW1" s="125"/>
      <c r="AXX1" s="125"/>
      <c r="AXY1" s="125"/>
      <c r="AXZ1" s="125"/>
      <c r="AYA1" s="125"/>
      <c r="AYB1" s="125"/>
      <c r="AYC1" s="125" t="s">
        <v>175</v>
      </c>
      <c r="AYD1" s="125"/>
      <c r="AYE1" s="125"/>
      <c r="AYF1" s="125"/>
      <c r="AYG1" s="125"/>
      <c r="AYH1" s="125"/>
      <c r="AYI1" s="125"/>
      <c r="AYJ1" s="125"/>
      <c r="AYK1" s="125"/>
      <c r="AYL1" s="125"/>
      <c r="AYM1" s="125"/>
      <c r="AYN1" s="125"/>
      <c r="AYO1" s="125"/>
      <c r="AYP1" s="125"/>
      <c r="AYQ1" s="125"/>
      <c r="AYR1" s="125"/>
      <c r="AYS1" s="125" t="s">
        <v>175</v>
      </c>
      <c r="AYT1" s="125"/>
      <c r="AYU1" s="125"/>
      <c r="AYV1" s="125"/>
      <c r="AYW1" s="125"/>
      <c r="AYX1" s="125"/>
      <c r="AYY1" s="125"/>
      <c r="AYZ1" s="125"/>
      <c r="AZA1" s="125"/>
      <c r="AZB1" s="125"/>
      <c r="AZC1" s="125"/>
      <c r="AZD1" s="125"/>
      <c r="AZE1" s="125"/>
      <c r="AZF1" s="125"/>
      <c r="AZG1" s="125"/>
      <c r="AZH1" s="125"/>
      <c r="AZI1" s="125" t="s">
        <v>175</v>
      </c>
      <c r="AZJ1" s="125"/>
      <c r="AZK1" s="125"/>
      <c r="AZL1" s="125"/>
      <c r="AZM1" s="125"/>
      <c r="AZN1" s="125"/>
      <c r="AZO1" s="125"/>
      <c r="AZP1" s="125"/>
      <c r="AZQ1" s="125"/>
      <c r="AZR1" s="125"/>
      <c r="AZS1" s="125"/>
      <c r="AZT1" s="125"/>
      <c r="AZU1" s="125"/>
      <c r="AZV1" s="125"/>
      <c r="AZW1" s="125"/>
      <c r="AZX1" s="125"/>
      <c r="AZY1" s="125" t="s">
        <v>175</v>
      </c>
      <c r="AZZ1" s="125"/>
      <c r="BAA1" s="125"/>
      <c r="BAB1" s="125"/>
      <c r="BAC1" s="125"/>
      <c r="BAD1" s="125"/>
      <c r="BAE1" s="125"/>
      <c r="BAF1" s="125"/>
      <c r="BAG1" s="125"/>
      <c r="BAH1" s="125"/>
      <c r="BAI1" s="125"/>
      <c r="BAJ1" s="125"/>
      <c r="BAK1" s="125"/>
      <c r="BAL1" s="125"/>
      <c r="BAM1" s="125"/>
      <c r="BAN1" s="125"/>
      <c r="BAO1" s="125" t="s">
        <v>175</v>
      </c>
      <c r="BAP1" s="125"/>
      <c r="BAQ1" s="125"/>
      <c r="BAR1" s="125"/>
      <c r="BAS1" s="125"/>
      <c r="BAT1" s="125"/>
      <c r="BAU1" s="125"/>
      <c r="BAV1" s="125"/>
      <c r="BAW1" s="125"/>
      <c r="BAX1" s="125"/>
      <c r="BAY1" s="125"/>
      <c r="BAZ1" s="125"/>
      <c r="BBA1" s="125"/>
      <c r="BBB1" s="125"/>
      <c r="BBC1" s="125"/>
      <c r="BBD1" s="125"/>
      <c r="BBE1" s="125" t="s">
        <v>175</v>
      </c>
      <c r="BBF1" s="125"/>
      <c r="BBG1" s="125"/>
      <c r="BBH1" s="125"/>
      <c r="BBI1" s="125"/>
      <c r="BBJ1" s="125"/>
      <c r="BBK1" s="125"/>
      <c r="BBL1" s="125"/>
      <c r="BBM1" s="125"/>
      <c r="BBN1" s="125"/>
      <c r="BBO1" s="125"/>
      <c r="BBP1" s="125"/>
      <c r="BBQ1" s="125"/>
      <c r="BBR1" s="125"/>
      <c r="BBS1" s="125"/>
      <c r="BBT1" s="125"/>
      <c r="BBU1" s="125" t="s">
        <v>175</v>
      </c>
      <c r="BBV1" s="125"/>
      <c r="BBW1" s="125"/>
      <c r="BBX1" s="125"/>
      <c r="BBY1" s="125"/>
      <c r="BBZ1" s="125"/>
      <c r="BCA1" s="125"/>
      <c r="BCB1" s="125"/>
      <c r="BCC1" s="125"/>
      <c r="BCD1" s="125"/>
      <c r="BCE1" s="125"/>
      <c r="BCF1" s="125"/>
      <c r="BCG1" s="125"/>
      <c r="BCH1" s="125"/>
      <c r="BCI1" s="125"/>
      <c r="BCJ1" s="125"/>
      <c r="BCK1" s="125" t="s">
        <v>175</v>
      </c>
      <c r="BCL1" s="125"/>
      <c r="BCM1" s="125"/>
      <c r="BCN1" s="125"/>
      <c r="BCO1" s="125"/>
      <c r="BCP1" s="125"/>
      <c r="BCQ1" s="125"/>
      <c r="BCR1" s="125"/>
      <c r="BCS1" s="125"/>
      <c r="BCT1" s="125"/>
      <c r="BCU1" s="125"/>
      <c r="BCV1" s="125"/>
      <c r="BCW1" s="125"/>
      <c r="BCX1" s="125"/>
      <c r="BCY1" s="125"/>
      <c r="BCZ1" s="125"/>
      <c r="BDA1" s="125" t="s">
        <v>175</v>
      </c>
      <c r="BDB1" s="125"/>
      <c r="BDC1" s="125"/>
      <c r="BDD1" s="125"/>
      <c r="BDE1" s="125"/>
      <c r="BDF1" s="125"/>
      <c r="BDG1" s="125"/>
      <c r="BDH1" s="125"/>
      <c r="BDI1" s="125"/>
      <c r="BDJ1" s="125"/>
      <c r="BDK1" s="125"/>
      <c r="BDL1" s="125"/>
      <c r="BDM1" s="125"/>
      <c r="BDN1" s="125"/>
      <c r="BDO1" s="125"/>
      <c r="BDP1" s="125"/>
      <c r="BDQ1" s="125" t="s">
        <v>175</v>
      </c>
      <c r="BDR1" s="125"/>
      <c r="BDS1" s="125"/>
      <c r="BDT1" s="125"/>
      <c r="BDU1" s="125"/>
      <c r="BDV1" s="125"/>
      <c r="BDW1" s="125"/>
      <c r="BDX1" s="125"/>
      <c r="BDY1" s="125"/>
      <c r="BDZ1" s="125"/>
      <c r="BEA1" s="125"/>
      <c r="BEB1" s="125"/>
      <c r="BEC1" s="125"/>
      <c r="BED1" s="125"/>
      <c r="BEE1" s="125"/>
      <c r="BEF1" s="125"/>
      <c r="BEG1" s="125" t="s">
        <v>175</v>
      </c>
      <c r="BEH1" s="125"/>
      <c r="BEI1" s="125"/>
      <c r="BEJ1" s="125"/>
      <c r="BEK1" s="125"/>
      <c r="BEL1" s="125"/>
      <c r="BEM1" s="125"/>
      <c r="BEN1" s="125"/>
      <c r="BEO1" s="125"/>
      <c r="BEP1" s="125"/>
      <c r="BEQ1" s="125"/>
      <c r="BER1" s="125"/>
      <c r="BES1" s="125"/>
      <c r="BET1" s="125"/>
      <c r="BEU1" s="125"/>
      <c r="BEV1" s="125"/>
      <c r="BEW1" s="125" t="s">
        <v>175</v>
      </c>
      <c r="BEX1" s="125"/>
      <c r="BEY1" s="125"/>
      <c r="BEZ1" s="125"/>
      <c r="BFA1" s="125"/>
      <c r="BFB1" s="125"/>
      <c r="BFC1" s="125"/>
      <c r="BFD1" s="125"/>
      <c r="BFE1" s="125"/>
      <c r="BFF1" s="125"/>
      <c r="BFG1" s="125"/>
      <c r="BFH1" s="125"/>
      <c r="BFI1" s="125"/>
      <c r="BFJ1" s="125"/>
      <c r="BFK1" s="125"/>
      <c r="BFL1" s="125"/>
      <c r="BFM1" s="125" t="s">
        <v>175</v>
      </c>
      <c r="BFN1" s="125"/>
      <c r="BFO1" s="125"/>
      <c r="BFP1" s="125"/>
      <c r="BFQ1" s="125"/>
      <c r="BFR1" s="125"/>
      <c r="BFS1" s="125"/>
      <c r="BFT1" s="125"/>
      <c r="BFU1" s="125"/>
      <c r="BFV1" s="125"/>
      <c r="BFW1" s="125"/>
      <c r="BFX1" s="125"/>
      <c r="BFY1" s="125"/>
      <c r="BFZ1" s="125"/>
      <c r="BGA1" s="125"/>
      <c r="BGB1" s="125"/>
      <c r="BGC1" s="125" t="s">
        <v>175</v>
      </c>
      <c r="BGD1" s="125"/>
      <c r="BGE1" s="125"/>
      <c r="BGF1" s="125"/>
      <c r="BGG1" s="125"/>
      <c r="BGH1" s="125"/>
      <c r="BGI1" s="125"/>
      <c r="BGJ1" s="125"/>
      <c r="BGK1" s="125"/>
      <c r="BGL1" s="125"/>
      <c r="BGM1" s="125"/>
      <c r="BGN1" s="125"/>
      <c r="BGO1" s="125"/>
      <c r="BGP1" s="125"/>
      <c r="BGQ1" s="125"/>
      <c r="BGR1" s="125"/>
      <c r="BGS1" s="125" t="s">
        <v>175</v>
      </c>
      <c r="BGT1" s="125"/>
      <c r="BGU1" s="125"/>
      <c r="BGV1" s="125"/>
      <c r="BGW1" s="125"/>
      <c r="BGX1" s="125"/>
      <c r="BGY1" s="125"/>
      <c r="BGZ1" s="125"/>
      <c r="BHA1" s="125"/>
      <c r="BHB1" s="125"/>
      <c r="BHC1" s="125"/>
      <c r="BHD1" s="125"/>
      <c r="BHE1" s="125"/>
      <c r="BHF1" s="125"/>
      <c r="BHG1" s="125"/>
      <c r="BHH1" s="125"/>
      <c r="BHI1" s="125" t="s">
        <v>175</v>
      </c>
      <c r="BHJ1" s="125"/>
      <c r="BHK1" s="125"/>
      <c r="BHL1" s="125"/>
      <c r="BHM1" s="125"/>
      <c r="BHN1" s="125"/>
      <c r="BHO1" s="125"/>
      <c r="BHP1" s="125"/>
      <c r="BHQ1" s="125"/>
      <c r="BHR1" s="125"/>
      <c r="BHS1" s="125"/>
      <c r="BHT1" s="125"/>
      <c r="BHU1" s="125"/>
      <c r="BHV1" s="125"/>
      <c r="BHW1" s="125"/>
      <c r="BHX1" s="125"/>
      <c r="BHY1" s="125" t="s">
        <v>175</v>
      </c>
      <c r="BHZ1" s="125"/>
      <c r="BIA1" s="125"/>
      <c r="BIB1" s="125"/>
      <c r="BIC1" s="125"/>
      <c r="BID1" s="125"/>
      <c r="BIE1" s="125"/>
      <c r="BIF1" s="125"/>
      <c r="BIG1" s="125"/>
      <c r="BIH1" s="125"/>
      <c r="BII1" s="125"/>
      <c r="BIJ1" s="125"/>
      <c r="BIK1" s="125"/>
      <c r="BIL1" s="125"/>
      <c r="BIM1" s="125"/>
      <c r="BIN1" s="125"/>
      <c r="BIO1" s="125" t="s">
        <v>175</v>
      </c>
      <c r="BIP1" s="125"/>
      <c r="BIQ1" s="125"/>
      <c r="BIR1" s="125"/>
      <c r="BIS1" s="125"/>
      <c r="BIT1" s="125"/>
      <c r="BIU1" s="125"/>
      <c r="BIV1" s="125"/>
      <c r="BIW1" s="125"/>
      <c r="BIX1" s="125"/>
      <c r="BIY1" s="125"/>
      <c r="BIZ1" s="125"/>
      <c r="BJA1" s="125"/>
      <c r="BJB1" s="125"/>
      <c r="BJC1" s="125"/>
      <c r="BJD1" s="125"/>
      <c r="BJE1" s="125" t="s">
        <v>175</v>
      </c>
      <c r="BJF1" s="125"/>
      <c r="BJG1" s="125"/>
      <c r="BJH1" s="125"/>
      <c r="BJI1" s="125"/>
      <c r="BJJ1" s="125"/>
      <c r="BJK1" s="125"/>
      <c r="BJL1" s="125"/>
      <c r="BJM1" s="125"/>
      <c r="BJN1" s="125"/>
      <c r="BJO1" s="125"/>
      <c r="BJP1" s="125"/>
      <c r="BJQ1" s="125"/>
      <c r="BJR1" s="125"/>
      <c r="BJS1" s="125"/>
      <c r="BJT1" s="125"/>
      <c r="BJU1" s="125" t="s">
        <v>175</v>
      </c>
      <c r="BJV1" s="125"/>
      <c r="BJW1" s="125"/>
      <c r="BJX1" s="125"/>
      <c r="BJY1" s="125"/>
      <c r="BJZ1" s="125"/>
      <c r="BKA1" s="125"/>
      <c r="BKB1" s="125"/>
      <c r="BKC1" s="125"/>
      <c r="BKD1" s="125"/>
      <c r="BKE1" s="125"/>
      <c r="BKF1" s="125"/>
      <c r="BKG1" s="125"/>
      <c r="BKH1" s="125"/>
      <c r="BKI1" s="125"/>
      <c r="BKJ1" s="125"/>
      <c r="BKK1" s="125" t="s">
        <v>175</v>
      </c>
      <c r="BKL1" s="125"/>
      <c r="BKM1" s="125"/>
      <c r="BKN1" s="125"/>
      <c r="BKO1" s="125"/>
      <c r="BKP1" s="125"/>
      <c r="BKQ1" s="125"/>
      <c r="BKR1" s="125"/>
      <c r="BKS1" s="125"/>
      <c r="BKT1" s="125"/>
      <c r="BKU1" s="125"/>
      <c r="BKV1" s="125"/>
      <c r="BKW1" s="125"/>
      <c r="BKX1" s="125"/>
      <c r="BKY1" s="125"/>
      <c r="BKZ1" s="125"/>
      <c r="BLA1" s="125" t="s">
        <v>175</v>
      </c>
      <c r="BLB1" s="125"/>
      <c r="BLC1" s="125"/>
      <c r="BLD1" s="125"/>
      <c r="BLE1" s="125"/>
      <c r="BLF1" s="125"/>
      <c r="BLG1" s="125"/>
      <c r="BLH1" s="125"/>
      <c r="BLI1" s="125"/>
      <c r="BLJ1" s="125"/>
      <c r="BLK1" s="125"/>
      <c r="BLL1" s="125"/>
      <c r="BLM1" s="125"/>
      <c r="BLN1" s="125"/>
      <c r="BLO1" s="125"/>
      <c r="BLP1" s="125"/>
      <c r="BLQ1" s="125" t="s">
        <v>175</v>
      </c>
      <c r="BLR1" s="125"/>
      <c r="BLS1" s="125"/>
      <c r="BLT1" s="125"/>
      <c r="BLU1" s="125"/>
      <c r="BLV1" s="125"/>
      <c r="BLW1" s="125"/>
      <c r="BLX1" s="125"/>
      <c r="BLY1" s="125"/>
      <c r="BLZ1" s="125"/>
      <c r="BMA1" s="125"/>
      <c r="BMB1" s="125"/>
      <c r="BMC1" s="125"/>
      <c r="BMD1" s="125"/>
      <c r="BME1" s="125"/>
      <c r="BMF1" s="125"/>
      <c r="BMG1" s="125" t="s">
        <v>175</v>
      </c>
      <c r="BMH1" s="125"/>
      <c r="BMI1" s="125"/>
      <c r="BMJ1" s="125"/>
      <c r="BMK1" s="125"/>
      <c r="BML1" s="125"/>
      <c r="BMM1" s="125"/>
      <c r="BMN1" s="125"/>
      <c r="BMO1" s="125"/>
      <c r="BMP1" s="125"/>
      <c r="BMQ1" s="125"/>
      <c r="BMR1" s="125"/>
      <c r="BMS1" s="125"/>
      <c r="BMT1" s="125"/>
      <c r="BMU1" s="125"/>
      <c r="BMV1" s="125"/>
      <c r="BMW1" s="125" t="s">
        <v>175</v>
      </c>
      <c r="BMX1" s="125"/>
      <c r="BMY1" s="125"/>
      <c r="BMZ1" s="125"/>
      <c r="BNA1" s="125"/>
      <c r="BNB1" s="125"/>
      <c r="BNC1" s="125"/>
      <c r="BND1" s="125"/>
      <c r="BNE1" s="125"/>
      <c r="BNF1" s="125"/>
      <c r="BNG1" s="125"/>
      <c r="BNH1" s="125"/>
      <c r="BNI1" s="125"/>
      <c r="BNJ1" s="125"/>
      <c r="BNK1" s="125"/>
      <c r="BNL1" s="125"/>
      <c r="BNM1" s="125" t="s">
        <v>175</v>
      </c>
      <c r="BNN1" s="125"/>
      <c r="BNO1" s="125"/>
      <c r="BNP1" s="125"/>
      <c r="BNQ1" s="125"/>
      <c r="BNR1" s="125"/>
      <c r="BNS1" s="125"/>
      <c r="BNT1" s="125"/>
      <c r="BNU1" s="125"/>
      <c r="BNV1" s="125"/>
      <c r="BNW1" s="125"/>
      <c r="BNX1" s="125"/>
      <c r="BNY1" s="125"/>
      <c r="BNZ1" s="125"/>
      <c r="BOA1" s="125"/>
      <c r="BOB1" s="125"/>
      <c r="BOC1" s="125" t="s">
        <v>175</v>
      </c>
      <c r="BOD1" s="125"/>
      <c r="BOE1" s="125"/>
      <c r="BOF1" s="125"/>
      <c r="BOG1" s="125"/>
      <c r="BOH1" s="125"/>
      <c r="BOI1" s="125"/>
      <c r="BOJ1" s="125"/>
      <c r="BOK1" s="125"/>
      <c r="BOL1" s="125"/>
      <c r="BOM1" s="125"/>
      <c r="BON1" s="125"/>
      <c r="BOO1" s="125"/>
      <c r="BOP1" s="125"/>
      <c r="BOQ1" s="125"/>
      <c r="BOR1" s="125"/>
      <c r="BOS1" s="125" t="s">
        <v>175</v>
      </c>
      <c r="BOT1" s="125"/>
      <c r="BOU1" s="125"/>
      <c r="BOV1" s="125"/>
      <c r="BOW1" s="125"/>
      <c r="BOX1" s="125"/>
      <c r="BOY1" s="125"/>
      <c r="BOZ1" s="125"/>
      <c r="BPA1" s="125"/>
      <c r="BPB1" s="125"/>
      <c r="BPC1" s="125"/>
      <c r="BPD1" s="125"/>
      <c r="BPE1" s="125"/>
      <c r="BPF1" s="125"/>
      <c r="BPG1" s="125"/>
      <c r="BPH1" s="125"/>
      <c r="BPI1" s="125" t="s">
        <v>175</v>
      </c>
      <c r="BPJ1" s="125"/>
      <c r="BPK1" s="125"/>
      <c r="BPL1" s="125"/>
      <c r="BPM1" s="125"/>
      <c r="BPN1" s="125"/>
      <c r="BPO1" s="125"/>
      <c r="BPP1" s="125"/>
      <c r="BPQ1" s="125"/>
      <c r="BPR1" s="125"/>
      <c r="BPS1" s="125"/>
      <c r="BPT1" s="125"/>
      <c r="BPU1" s="125"/>
      <c r="BPV1" s="125"/>
      <c r="BPW1" s="125"/>
      <c r="BPX1" s="125"/>
      <c r="BPY1" s="125" t="s">
        <v>175</v>
      </c>
      <c r="BPZ1" s="125"/>
      <c r="BQA1" s="125"/>
      <c r="BQB1" s="125"/>
      <c r="BQC1" s="125"/>
      <c r="BQD1" s="125"/>
      <c r="BQE1" s="125"/>
      <c r="BQF1" s="125"/>
      <c r="BQG1" s="125"/>
      <c r="BQH1" s="125"/>
      <c r="BQI1" s="125"/>
      <c r="BQJ1" s="125"/>
      <c r="BQK1" s="125"/>
      <c r="BQL1" s="125"/>
      <c r="BQM1" s="125"/>
      <c r="BQN1" s="125"/>
      <c r="BQO1" s="125" t="s">
        <v>175</v>
      </c>
      <c r="BQP1" s="125"/>
      <c r="BQQ1" s="125"/>
      <c r="BQR1" s="125"/>
      <c r="BQS1" s="125"/>
      <c r="BQT1" s="125"/>
      <c r="BQU1" s="125"/>
      <c r="BQV1" s="125"/>
      <c r="BQW1" s="125"/>
      <c r="BQX1" s="125"/>
      <c r="BQY1" s="125"/>
      <c r="BQZ1" s="125"/>
      <c r="BRA1" s="125"/>
      <c r="BRB1" s="125"/>
      <c r="BRC1" s="125"/>
      <c r="BRD1" s="125"/>
      <c r="BRE1" s="125" t="s">
        <v>175</v>
      </c>
      <c r="BRF1" s="125"/>
      <c r="BRG1" s="125"/>
      <c r="BRH1" s="125"/>
      <c r="BRI1" s="125"/>
      <c r="BRJ1" s="125"/>
      <c r="BRK1" s="125"/>
      <c r="BRL1" s="125"/>
      <c r="BRM1" s="125"/>
      <c r="BRN1" s="125"/>
      <c r="BRO1" s="125"/>
      <c r="BRP1" s="125"/>
      <c r="BRQ1" s="125"/>
      <c r="BRR1" s="125"/>
      <c r="BRS1" s="125"/>
      <c r="BRT1" s="125"/>
      <c r="BRU1" s="125" t="s">
        <v>175</v>
      </c>
      <c r="BRV1" s="125"/>
      <c r="BRW1" s="125"/>
      <c r="BRX1" s="125"/>
      <c r="BRY1" s="125"/>
      <c r="BRZ1" s="125"/>
      <c r="BSA1" s="125"/>
      <c r="BSB1" s="125"/>
      <c r="BSC1" s="125"/>
      <c r="BSD1" s="125"/>
      <c r="BSE1" s="125"/>
      <c r="BSF1" s="125"/>
      <c r="BSG1" s="125"/>
      <c r="BSH1" s="125"/>
      <c r="BSI1" s="125"/>
      <c r="BSJ1" s="125"/>
      <c r="BSK1" s="125" t="s">
        <v>175</v>
      </c>
      <c r="BSL1" s="125"/>
      <c r="BSM1" s="125"/>
      <c r="BSN1" s="125"/>
      <c r="BSO1" s="125"/>
      <c r="BSP1" s="125"/>
      <c r="BSQ1" s="125"/>
      <c r="BSR1" s="125"/>
      <c r="BSS1" s="125"/>
      <c r="BST1" s="125"/>
      <c r="BSU1" s="125"/>
      <c r="BSV1" s="125"/>
      <c r="BSW1" s="125"/>
      <c r="BSX1" s="125"/>
      <c r="BSY1" s="125"/>
      <c r="BSZ1" s="125"/>
      <c r="BTA1" s="125" t="s">
        <v>175</v>
      </c>
      <c r="BTB1" s="125"/>
      <c r="BTC1" s="125"/>
      <c r="BTD1" s="125"/>
      <c r="BTE1" s="125"/>
      <c r="BTF1" s="125"/>
      <c r="BTG1" s="125"/>
      <c r="BTH1" s="125"/>
      <c r="BTI1" s="125"/>
      <c r="BTJ1" s="125"/>
      <c r="BTK1" s="125"/>
      <c r="BTL1" s="125"/>
      <c r="BTM1" s="125"/>
      <c r="BTN1" s="125"/>
      <c r="BTO1" s="125"/>
      <c r="BTP1" s="125"/>
      <c r="BTQ1" s="125" t="s">
        <v>175</v>
      </c>
      <c r="BTR1" s="125"/>
      <c r="BTS1" s="125"/>
      <c r="BTT1" s="125"/>
      <c r="BTU1" s="125"/>
      <c r="BTV1" s="125"/>
      <c r="BTW1" s="125"/>
      <c r="BTX1" s="125"/>
      <c r="BTY1" s="125"/>
      <c r="BTZ1" s="125"/>
      <c r="BUA1" s="125"/>
      <c r="BUB1" s="125"/>
      <c r="BUC1" s="125"/>
      <c r="BUD1" s="125"/>
      <c r="BUE1" s="125"/>
      <c r="BUF1" s="125"/>
      <c r="BUG1" s="125" t="s">
        <v>175</v>
      </c>
      <c r="BUH1" s="125"/>
      <c r="BUI1" s="125"/>
      <c r="BUJ1" s="125"/>
      <c r="BUK1" s="125"/>
      <c r="BUL1" s="125"/>
      <c r="BUM1" s="125"/>
      <c r="BUN1" s="125"/>
      <c r="BUO1" s="125"/>
      <c r="BUP1" s="125"/>
      <c r="BUQ1" s="125"/>
      <c r="BUR1" s="125"/>
      <c r="BUS1" s="125"/>
      <c r="BUT1" s="125"/>
      <c r="BUU1" s="125"/>
      <c r="BUV1" s="125"/>
      <c r="BUW1" s="125" t="s">
        <v>175</v>
      </c>
      <c r="BUX1" s="125"/>
      <c r="BUY1" s="125"/>
      <c r="BUZ1" s="125"/>
      <c r="BVA1" s="125"/>
      <c r="BVB1" s="125"/>
      <c r="BVC1" s="125"/>
      <c r="BVD1" s="125"/>
      <c r="BVE1" s="125"/>
      <c r="BVF1" s="125"/>
      <c r="BVG1" s="125"/>
      <c r="BVH1" s="125"/>
      <c r="BVI1" s="125"/>
      <c r="BVJ1" s="125"/>
      <c r="BVK1" s="125"/>
      <c r="BVL1" s="125"/>
      <c r="BVM1" s="125" t="s">
        <v>175</v>
      </c>
      <c r="BVN1" s="125"/>
      <c r="BVO1" s="125"/>
      <c r="BVP1" s="125"/>
      <c r="BVQ1" s="125"/>
      <c r="BVR1" s="125"/>
      <c r="BVS1" s="125"/>
      <c r="BVT1" s="125"/>
      <c r="BVU1" s="125"/>
      <c r="BVV1" s="125"/>
      <c r="BVW1" s="125"/>
      <c r="BVX1" s="125"/>
      <c r="BVY1" s="125"/>
      <c r="BVZ1" s="125"/>
      <c r="BWA1" s="125"/>
      <c r="BWB1" s="125"/>
      <c r="BWC1" s="125" t="s">
        <v>175</v>
      </c>
      <c r="BWD1" s="125"/>
      <c r="BWE1" s="125"/>
      <c r="BWF1" s="125"/>
      <c r="BWG1" s="125"/>
      <c r="BWH1" s="125"/>
      <c r="BWI1" s="125"/>
      <c r="BWJ1" s="125"/>
      <c r="BWK1" s="125"/>
      <c r="BWL1" s="125"/>
      <c r="BWM1" s="125"/>
      <c r="BWN1" s="125"/>
      <c r="BWO1" s="125"/>
      <c r="BWP1" s="125"/>
      <c r="BWQ1" s="125"/>
      <c r="BWR1" s="125"/>
      <c r="BWS1" s="125" t="s">
        <v>175</v>
      </c>
      <c r="BWT1" s="125"/>
      <c r="BWU1" s="125"/>
      <c r="BWV1" s="125"/>
      <c r="BWW1" s="125"/>
      <c r="BWX1" s="125"/>
      <c r="BWY1" s="125"/>
      <c r="BWZ1" s="125"/>
      <c r="BXA1" s="125"/>
      <c r="BXB1" s="125"/>
      <c r="BXC1" s="125"/>
      <c r="BXD1" s="125"/>
      <c r="BXE1" s="125"/>
      <c r="BXF1" s="125"/>
      <c r="BXG1" s="125"/>
      <c r="BXH1" s="125"/>
      <c r="BXI1" s="125" t="s">
        <v>175</v>
      </c>
      <c r="BXJ1" s="125"/>
      <c r="BXK1" s="125"/>
      <c r="BXL1" s="125"/>
      <c r="BXM1" s="125"/>
      <c r="BXN1" s="125"/>
      <c r="BXO1" s="125"/>
      <c r="BXP1" s="125"/>
      <c r="BXQ1" s="125"/>
      <c r="BXR1" s="125"/>
      <c r="BXS1" s="125"/>
      <c r="BXT1" s="125"/>
      <c r="BXU1" s="125"/>
      <c r="BXV1" s="125"/>
      <c r="BXW1" s="125"/>
      <c r="BXX1" s="125"/>
      <c r="BXY1" s="125" t="s">
        <v>175</v>
      </c>
      <c r="BXZ1" s="125"/>
      <c r="BYA1" s="125"/>
      <c r="BYB1" s="125"/>
      <c r="BYC1" s="125"/>
      <c r="BYD1" s="125"/>
      <c r="BYE1" s="125"/>
      <c r="BYF1" s="125"/>
      <c r="BYG1" s="125"/>
      <c r="BYH1" s="125"/>
      <c r="BYI1" s="125"/>
      <c r="BYJ1" s="125"/>
      <c r="BYK1" s="125"/>
      <c r="BYL1" s="125"/>
      <c r="BYM1" s="125"/>
      <c r="BYN1" s="125"/>
      <c r="BYO1" s="125" t="s">
        <v>175</v>
      </c>
      <c r="BYP1" s="125"/>
      <c r="BYQ1" s="125"/>
      <c r="BYR1" s="125"/>
      <c r="BYS1" s="125"/>
      <c r="BYT1" s="125"/>
      <c r="BYU1" s="125"/>
      <c r="BYV1" s="125"/>
      <c r="BYW1" s="125"/>
      <c r="BYX1" s="125"/>
      <c r="BYY1" s="125"/>
      <c r="BYZ1" s="125"/>
      <c r="BZA1" s="125"/>
      <c r="BZB1" s="125"/>
      <c r="BZC1" s="125"/>
      <c r="BZD1" s="125"/>
      <c r="BZE1" s="125" t="s">
        <v>175</v>
      </c>
      <c r="BZF1" s="125"/>
      <c r="BZG1" s="125"/>
      <c r="BZH1" s="125"/>
      <c r="BZI1" s="125"/>
      <c r="BZJ1" s="125"/>
      <c r="BZK1" s="125"/>
      <c r="BZL1" s="125"/>
      <c r="BZM1" s="125"/>
      <c r="BZN1" s="125"/>
      <c r="BZO1" s="125"/>
      <c r="BZP1" s="125"/>
      <c r="BZQ1" s="125"/>
      <c r="BZR1" s="125"/>
      <c r="BZS1" s="125"/>
      <c r="BZT1" s="125"/>
      <c r="BZU1" s="125" t="s">
        <v>175</v>
      </c>
      <c r="BZV1" s="125"/>
      <c r="BZW1" s="125"/>
      <c r="BZX1" s="125"/>
      <c r="BZY1" s="125"/>
      <c r="BZZ1" s="125"/>
      <c r="CAA1" s="125"/>
      <c r="CAB1" s="125"/>
      <c r="CAC1" s="125"/>
      <c r="CAD1" s="125"/>
      <c r="CAE1" s="125"/>
      <c r="CAF1" s="125"/>
      <c r="CAG1" s="125"/>
      <c r="CAH1" s="125"/>
      <c r="CAI1" s="125"/>
      <c r="CAJ1" s="125"/>
      <c r="CAK1" s="125" t="s">
        <v>175</v>
      </c>
      <c r="CAL1" s="125"/>
      <c r="CAM1" s="125"/>
      <c r="CAN1" s="125"/>
      <c r="CAO1" s="125"/>
      <c r="CAP1" s="125"/>
      <c r="CAQ1" s="125"/>
      <c r="CAR1" s="125"/>
      <c r="CAS1" s="125"/>
      <c r="CAT1" s="125"/>
      <c r="CAU1" s="125"/>
      <c r="CAV1" s="125"/>
      <c r="CAW1" s="125"/>
      <c r="CAX1" s="125"/>
      <c r="CAY1" s="125"/>
      <c r="CAZ1" s="125"/>
      <c r="CBA1" s="125" t="s">
        <v>175</v>
      </c>
      <c r="CBB1" s="125"/>
      <c r="CBC1" s="125"/>
      <c r="CBD1" s="125"/>
      <c r="CBE1" s="125"/>
      <c r="CBF1" s="125"/>
      <c r="CBG1" s="125"/>
      <c r="CBH1" s="125"/>
      <c r="CBI1" s="125"/>
      <c r="CBJ1" s="125"/>
      <c r="CBK1" s="125"/>
      <c r="CBL1" s="125"/>
      <c r="CBM1" s="125"/>
      <c r="CBN1" s="125"/>
      <c r="CBO1" s="125"/>
      <c r="CBP1" s="125"/>
      <c r="CBQ1" s="125" t="s">
        <v>175</v>
      </c>
      <c r="CBR1" s="125"/>
      <c r="CBS1" s="125"/>
      <c r="CBT1" s="125"/>
      <c r="CBU1" s="125"/>
      <c r="CBV1" s="125"/>
      <c r="CBW1" s="125"/>
      <c r="CBX1" s="125"/>
      <c r="CBY1" s="125"/>
      <c r="CBZ1" s="125"/>
      <c r="CCA1" s="125"/>
      <c r="CCB1" s="125"/>
      <c r="CCC1" s="125"/>
      <c r="CCD1" s="125"/>
      <c r="CCE1" s="125"/>
      <c r="CCF1" s="125"/>
      <c r="CCG1" s="125" t="s">
        <v>175</v>
      </c>
      <c r="CCH1" s="125"/>
      <c r="CCI1" s="125"/>
      <c r="CCJ1" s="125"/>
      <c r="CCK1" s="125"/>
      <c r="CCL1" s="125"/>
      <c r="CCM1" s="125"/>
      <c r="CCN1" s="125"/>
      <c r="CCO1" s="125"/>
      <c r="CCP1" s="125"/>
      <c r="CCQ1" s="125"/>
      <c r="CCR1" s="125"/>
      <c r="CCS1" s="125"/>
      <c r="CCT1" s="125"/>
      <c r="CCU1" s="125"/>
      <c r="CCV1" s="125"/>
      <c r="CCW1" s="125" t="s">
        <v>175</v>
      </c>
      <c r="CCX1" s="125"/>
      <c r="CCY1" s="125"/>
      <c r="CCZ1" s="125"/>
      <c r="CDA1" s="125"/>
      <c r="CDB1" s="125"/>
      <c r="CDC1" s="125"/>
      <c r="CDD1" s="125"/>
      <c r="CDE1" s="125"/>
      <c r="CDF1" s="125"/>
      <c r="CDG1" s="125"/>
      <c r="CDH1" s="125"/>
      <c r="CDI1" s="125"/>
      <c r="CDJ1" s="125"/>
      <c r="CDK1" s="125"/>
      <c r="CDL1" s="125"/>
      <c r="CDM1" s="125" t="s">
        <v>175</v>
      </c>
      <c r="CDN1" s="125"/>
      <c r="CDO1" s="125"/>
      <c r="CDP1" s="125"/>
      <c r="CDQ1" s="125"/>
      <c r="CDR1" s="125"/>
      <c r="CDS1" s="125"/>
      <c r="CDT1" s="125"/>
      <c r="CDU1" s="125"/>
      <c r="CDV1" s="125"/>
      <c r="CDW1" s="125"/>
      <c r="CDX1" s="125"/>
      <c r="CDY1" s="125"/>
      <c r="CDZ1" s="125"/>
      <c r="CEA1" s="125"/>
      <c r="CEB1" s="125"/>
      <c r="CEC1" s="125" t="s">
        <v>175</v>
      </c>
      <c r="CED1" s="125"/>
      <c r="CEE1" s="125"/>
      <c r="CEF1" s="125"/>
      <c r="CEG1" s="125"/>
      <c r="CEH1" s="125"/>
      <c r="CEI1" s="125"/>
      <c r="CEJ1" s="125"/>
      <c r="CEK1" s="125"/>
      <c r="CEL1" s="125"/>
      <c r="CEM1" s="125"/>
      <c r="CEN1" s="125"/>
      <c r="CEO1" s="125"/>
      <c r="CEP1" s="125"/>
      <c r="CEQ1" s="125"/>
      <c r="CER1" s="125"/>
      <c r="CES1" s="125" t="s">
        <v>175</v>
      </c>
      <c r="CET1" s="125"/>
      <c r="CEU1" s="125"/>
      <c r="CEV1" s="125"/>
      <c r="CEW1" s="125"/>
      <c r="CEX1" s="125"/>
      <c r="CEY1" s="125"/>
      <c r="CEZ1" s="125"/>
      <c r="CFA1" s="125"/>
      <c r="CFB1" s="125"/>
      <c r="CFC1" s="125"/>
      <c r="CFD1" s="125"/>
      <c r="CFE1" s="125"/>
      <c r="CFF1" s="125"/>
      <c r="CFG1" s="125"/>
      <c r="CFH1" s="125"/>
      <c r="CFI1" s="125" t="s">
        <v>175</v>
      </c>
      <c r="CFJ1" s="125"/>
      <c r="CFK1" s="125"/>
      <c r="CFL1" s="125"/>
      <c r="CFM1" s="125"/>
      <c r="CFN1" s="125"/>
      <c r="CFO1" s="125"/>
      <c r="CFP1" s="125"/>
      <c r="CFQ1" s="125"/>
      <c r="CFR1" s="125"/>
      <c r="CFS1" s="125"/>
      <c r="CFT1" s="125"/>
      <c r="CFU1" s="125"/>
      <c r="CFV1" s="125"/>
      <c r="CFW1" s="125"/>
      <c r="CFX1" s="125"/>
      <c r="CFY1" s="125" t="s">
        <v>175</v>
      </c>
      <c r="CFZ1" s="125"/>
      <c r="CGA1" s="125"/>
      <c r="CGB1" s="125"/>
      <c r="CGC1" s="125"/>
      <c r="CGD1" s="125"/>
      <c r="CGE1" s="125"/>
      <c r="CGF1" s="125"/>
      <c r="CGG1" s="125"/>
      <c r="CGH1" s="125"/>
      <c r="CGI1" s="125"/>
      <c r="CGJ1" s="125"/>
      <c r="CGK1" s="125"/>
      <c r="CGL1" s="125"/>
      <c r="CGM1" s="125"/>
      <c r="CGN1" s="125"/>
      <c r="CGO1" s="125" t="s">
        <v>175</v>
      </c>
      <c r="CGP1" s="125"/>
      <c r="CGQ1" s="125"/>
      <c r="CGR1" s="125"/>
      <c r="CGS1" s="125"/>
      <c r="CGT1" s="125"/>
      <c r="CGU1" s="125"/>
      <c r="CGV1" s="125"/>
      <c r="CGW1" s="125"/>
      <c r="CGX1" s="125"/>
      <c r="CGY1" s="125"/>
      <c r="CGZ1" s="125"/>
      <c r="CHA1" s="125"/>
      <c r="CHB1" s="125"/>
      <c r="CHC1" s="125"/>
      <c r="CHD1" s="125"/>
      <c r="CHE1" s="125" t="s">
        <v>175</v>
      </c>
      <c r="CHF1" s="125"/>
      <c r="CHG1" s="125"/>
      <c r="CHH1" s="125"/>
      <c r="CHI1" s="125"/>
      <c r="CHJ1" s="125"/>
      <c r="CHK1" s="125"/>
      <c r="CHL1" s="125"/>
      <c r="CHM1" s="125"/>
      <c r="CHN1" s="125"/>
      <c r="CHO1" s="125"/>
      <c r="CHP1" s="125"/>
      <c r="CHQ1" s="125"/>
      <c r="CHR1" s="125"/>
      <c r="CHS1" s="125"/>
      <c r="CHT1" s="125"/>
      <c r="CHU1" s="125" t="s">
        <v>175</v>
      </c>
      <c r="CHV1" s="125"/>
      <c r="CHW1" s="125"/>
      <c r="CHX1" s="125"/>
      <c r="CHY1" s="125"/>
      <c r="CHZ1" s="125"/>
      <c r="CIA1" s="125"/>
      <c r="CIB1" s="125"/>
      <c r="CIC1" s="125"/>
      <c r="CID1" s="125"/>
      <c r="CIE1" s="125"/>
      <c r="CIF1" s="125"/>
      <c r="CIG1" s="125"/>
      <c r="CIH1" s="125"/>
      <c r="CII1" s="125"/>
      <c r="CIJ1" s="125"/>
      <c r="CIK1" s="125" t="s">
        <v>175</v>
      </c>
      <c r="CIL1" s="125"/>
      <c r="CIM1" s="125"/>
      <c r="CIN1" s="125"/>
      <c r="CIO1" s="125"/>
      <c r="CIP1" s="125"/>
      <c r="CIQ1" s="125"/>
      <c r="CIR1" s="125"/>
      <c r="CIS1" s="125"/>
      <c r="CIT1" s="125"/>
      <c r="CIU1" s="125"/>
      <c r="CIV1" s="125"/>
      <c r="CIW1" s="125"/>
      <c r="CIX1" s="125"/>
      <c r="CIY1" s="125"/>
      <c r="CIZ1" s="125"/>
      <c r="CJA1" s="125" t="s">
        <v>175</v>
      </c>
      <c r="CJB1" s="125"/>
      <c r="CJC1" s="125"/>
      <c r="CJD1" s="125"/>
      <c r="CJE1" s="125"/>
      <c r="CJF1" s="125"/>
      <c r="CJG1" s="125"/>
      <c r="CJH1" s="125"/>
      <c r="CJI1" s="125"/>
      <c r="CJJ1" s="125"/>
      <c r="CJK1" s="125"/>
      <c r="CJL1" s="125"/>
      <c r="CJM1" s="125"/>
      <c r="CJN1" s="125"/>
      <c r="CJO1" s="125"/>
      <c r="CJP1" s="125"/>
      <c r="CJQ1" s="125" t="s">
        <v>175</v>
      </c>
      <c r="CJR1" s="125"/>
      <c r="CJS1" s="125"/>
      <c r="CJT1" s="125"/>
      <c r="CJU1" s="125"/>
      <c r="CJV1" s="125"/>
      <c r="CJW1" s="125"/>
      <c r="CJX1" s="125"/>
      <c r="CJY1" s="125"/>
      <c r="CJZ1" s="125"/>
      <c r="CKA1" s="125"/>
      <c r="CKB1" s="125"/>
      <c r="CKC1" s="125"/>
      <c r="CKD1" s="125"/>
      <c r="CKE1" s="125"/>
      <c r="CKF1" s="125"/>
      <c r="CKG1" s="125" t="s">
        <v>175</v>
      </c>
      <c r="CKH1" s="125"/>
      <c r="CKI1" s="125"/>
      <c r="CKJ1" s="125"/>
      <c r="CKK1" s="125"/>
      <c r="CKL1" s="125"/>
      <c r="CKM1" s="125"/>
      <c r="CKN1" s="125"/>
      <c r="CKO1" s="125"/>
      <c r="CKP1" s="125"/>
      <c r="CKQ1" s="125"/>
      <c r="CKR1" s="125"/>
      <c r="CKS1" s="125"/>
      <c r="CKT1" s="125"/>
      <c r="CKU1" s="125"/>
      <c r="CKV1" s="125"/>
      <c r="CKW1" s="125" t="s">
        <v>175</v>
      </c>
      <c r="CKX1" s="125"/>
      <c r="CKY1" s="125"/>
      <c r="CKZ1" s="125"/>
      <c r="CLA1" s="125"/>
      <c r="CLB1" s="125"/>
      <c r="CLC1" s="125"/>
      <c r="CLD1" s="125"/>
      <c r="CLE1" s="125"/>
      <c r="CLF1" s="125"/>
      <c r="CLG1" s="125"/>
      <c r="CLH1" s="125"/>
      <c r="CLI1" s="125"/>
      <c r="CLJ1" s="125"/>
      <c r="CLK1" s="125"/>
      <c r="CLL1" s="125"/>
      <c r="CLM1" s="125" t="s">
        <v>175</v>
      </c>
      <c r="CLN1" s="125"/>
      <c r="CLO1" s="125"/>
      <c r="CLP1" s="125"/>
      <c r="CLQ1" s="125"/>
      <c r="CLR1" s="125"/>
      <c r="CLS1" s="125"/>
      <c r="CLT1" s="125"/>
      <c r="CLU1" s="125"/>
      <c r="CLV1" s="125"/>
      <c r="CLW1" s="125"/>
      <c r="CLX1" s="125"/>
      <c r="CLY1" s="125"/>
      <c r="CLZ1" s="125"/>
      <c r="CMA1" s="125"/>
      <c r="CMB1" s="125"/>
      <c r="CMC1" s="125" t="s">
        <v>175</v>
      </c>
      <c r="CMD1" s="125"/>
      <c r="CME1" s="125"/>
      <c r="CMF1" s="125"/>
      <c r="CMG1" s="125"/>
      <c r="CMH1" s="125"/>
      <c r="CMI1" s="125"/>
      <c r="CMJ1" s="125"/>
      <c r="CMK1" s="125"/>
      <c r="CML1" s="125"/>
      <c r="CMM1" s="125"/>
      <c r="CMN1" s="125"/>
      <c r="CMO1" s="125"/>
      <c r="CMP1" s="125"/>
      <c r="CMQ1" s="125"/>
      <c r="CMR1" s="125"/>
      <c r="CMS1" s="125" t="s">
        <v>175</v>
      </c>
      <c r="CMT1" s="125"/>
      <c r="CMU1" s="125"/>
      <c r="CMV1" s="125"/>
      <c r="CMW1" s="125"/>
      <c r="CMX1" s="125"/>
      <c r="CMY1" s="125"/>
      <c r="CMZ1" s="125"/>
      <c r="CNA1" s="125"/>
      <c r="CNB1" s="125"/>
      <c r="CNC1" s="125"/>
      <c r="CND1" s="125"/>
      <c r="CNE1" s="125"/>
      <c r="CNF1" s="125"/>
      <c r="CNG1" s="125"/>
      <c r="CNH1" s="125"/>
      <c r="CNI1" s="125" t="s">
        <v>175</v>
      </c>
      <c r="CNJ1" s="125"/>
      <c r="CNK1" s="125"/>
      <c r="CNL1" s="125"/>
      <c r="CNM1" s="125"/>
      <c r="CNN1" s="125"/>
      <c r="CNO1" s="125"/>
      <c r="CNP1" s="125"/>
      <c r="CNQ1" s="125"/>
      <c r="CNR1" s="125"/>
      <c r="CNS1" s="125"/>
      <c r="CNT1" s="125"/>
      <c r="CNU1" s="125"/>
      <c r="CNV1" s="125"/>
      <c r="CNW1" s="125"/>
      <c r="CNX1" s="125"/>
      <c r="CNY1" s="125" t="s">
        <v>175</v>
      </c>
      <c r="CNZ1" s="125"/>
      <c r="COA1" s="125"/>
      <c r="COB1" s="125"/>
      <c r="COC1" s="125"/>
      <c r="COD1" s="125"/>
      <c r="COE1" s="125"/>
      <c r="COF1" s="125"/>
      <c r="COG1" s="125"/>
      <c r="COH1" s="125"/>
      <c r="COI1" s="125"/>
      <c r="COJ1" s="125"/>
      <c r="COK1" s="125"/>
      <c r="COL1" s="125"/>
      <c r="COM1" s="125"/>
      <c r="CON1" s="125"/>
      <c r="COO1" s="125" t="s">
        <v>175</v>
      </c>
      <c r="COP1" s="125"/>
      <c r="COQ1" s="125"/>
      <c r="COR1" s="125"/>
      <c r="COS1" s="125"/>
      <c r="COT1" s="125"/>
      <c r="COU1" s="125"/>
      <c r="COV1" s="125"/>
      <c r="COW1" s="125"/>
      <c r="COX1" s="125"/>
      <c r="COY1" s="125"/>
      <c r="COZ1" s="125"/>
      <c r="CPA1" s="125"/>
      <c r="CPB1" s="125"/>
      <c r="CPC1" s="125"/>
      <c r="CPD1" s="125"/>
      <c r="CPE1" s="125" t="s">
        <v>175</v>
      </c>
      <c r="CPF1" s="125"/>
      <c r="CPG1" s="125"/>
      <c r="CPH1" s="125"/>
      <c r="CPI1" s="125"/>
      <c r="CPJ1" s="125"/>
      <c r="CPK1" s="125"/>
      <c r="CPL1" s="125"/>
      <c r="CPM1" s="125"/>
      <c r="CPN1" s="125"/>
      <c r="CPO1" s="125"/>
      <c r="CPP1" s="125"/>
      <c r="CPQ1" s="125"/>
      <c r="CPR1" s="125"/>
      <c r="CPS1" s="125"/>
      <c r="CPT1" s="125"/>
      <c r="CPU1" s="125" t="s">
        <v>175</v>
      </c>
      <c r="CPV1" s="125"/>
      <c r="CPW1" s="125"/>
      <c r="CPX1" s="125"/>
      <c r="CPY1" s="125"/>
      <c r="CPZ1" s="125"/>
      <c r="CQA1" s="125"/>
      <c r="CQB1" s="125"/>
      <c r="CQC1" s="125"/>
      <c r="CQD1" s="125"/>
      <c r="CQE1" s="125"/>
      <c r="CQF1" s="125"/>
      <c r="CQG1" s="125"/>
      <c r="CQH1" s="125"/>
      <c r="CQI1" s="125"/>
      <c r="CQJ1" s="125"/>
      <c r="CQK1" s="125" t="s">
        <v>175</v>
      </c>
      <c r="CQL1" s="125"/>
      <c r="CQM1" s="125"/>
      <c r="CQN1" s="125"/>
      <c r="CQO1" s="125"/>
      <c r="CQP1" s="125"/>
      <c r="CQQ1" s="125"/>
      <c r="CQR1" s="125"/>
      <c r="CQS1" s="125"/>
      <c r="CQT1" s="125"/>
      <c r="CQU1" s="125"/>
      <c r="CQV1" s="125"/>
      <c r="CQW1" s="125"/>
      <c r="CQX1" s="125"/>
      <c r="CQY1" s="125"/>
      <c r="CQZ1" s="125"/>
      <c r="CRA1" s="125" t="s">
        <v>175</v>
      </c>
      <c r="CRB1" s="125"/>
      <c r="CRC1" s="125"/>
      <c r="CRD1" s="125"/>
      <c r="CRE1" s="125"/>
      <c r="CRF1" s="125"/>
      <c r="CRG1" s="125"/>
      <c r="CRH1" s="125"/>
      <c r="CRI1" s="125"/>
      <c r="CRJ1" s="125"/>
      <c r="CRK1" s="125"/>
      <c r="CRL1" s="125"/>
      <c r="CRM1" s="125"/>
      <c r="CRN1" s="125"/>
      <c r="CRO1" s="125"/>
      <c r="CRP1" s="125"/>
      <c r="CRQ1" s="125" t="s">
        <v>175</v>
      </c>
      <c r="CRR1" s="125"/>
      <c r="CRS1" s="125"/>
      <c r="CRT1" s="125"/>
      <c r="CRU1" s="125"/>
      <c r="CRV1" s="125"/>
      <c r="CRW1" s="125"/>
      <c r="CRX1" s="125"/>
      <c r="CRY1" s="125"/>
      <c r="CRZ1" s="125"/>
      <c r="CSA1" s="125"/>
      <c r="CSB1" s="125"/>
      <c r="CSC1" s="125"/>
      <c r="CSD1" s="125"/>
      <c r="CSE1" s="125"/>
      <c r="CSF1" s="125"/>
      <c r="CSG1" s="125" t="s">
        <v>175</v>
      </c>
      <c r="CSH1" s="125"/>
      <c r="CSI1" s="125"/>
      <c r="CSJ1" s="125"/>
      <c r="CSK1" s="125"/>
      <c r="CSL1" s="125"/>
      <c r="CSM1" s="125"/>
      <c r="CSN1" s="125"/>
      <c r="CSO1" s="125"/>
      <c r="CSP1" s="125"/>
      <c r="CSQ1" s="125"/>
      <c r="CSR1" s="125"/>
      <c r="CSS1" s="125"/>
      <c r="CST1" s="125"/>
      <c r="CSU1" s="125"/>
      <c r="CSV1" s="125"/>
      <c r="CSW1" s="125" t="s">
        <v>175</v>
      </c>
      <c r="CSX1" s="125"/>
      <c r="CSY1" s="125"/>
      <c r="CSZ1" s="125"/>
      <c r="CTA1" s="125"/>
      <c r="CTB1" s="125"/>
      <c r="CTC1" s="125"/>
      <c r="CTD1" s="125"/>
      <c r="CTE1" s="125"/>
      <c r="CTF1" s="125"/>
      <c r="CTG1" s="125"/>
      <c r="CTH1" s="125"/>
      <c r="CTI1" s="125"/>
      <c r="CTJ1" s="125"/>
      <c r="CTK1" s="125"/>
      <c r="CTL1" s="125"/>
      <c r="CTM1" s="125" t="s">
        <v>175</v>
      </c>
      <c r="CTN1" s="125"/>
      <c r="CTO1" s="125"/>
      <c r="CTP1" s="125"/>
      <c r="CTQ1" s="125"/>
      <c r="CTR1" s="125"/>
      <c r="CTS1" s="125"/>
      <c r="CTT1" s="125"/>
      <c r="CTU1" s="125"/>
      <c r="CTV1" s="125"/>
      <c r="CTW1" s="125"/>
      <c r="CTX1" s="125"/>
      <c r="CTY1" s="125"/>
      <c r="CTZ1" s="125"/>
      <c r="CUA1" s="125"/>
      <c r="CUB1" s="125"/>
      <c r="CUC1" s="125" t="s">
        <v>175</v>
      </c>
      <c r="CUD1" s="125"/>
      <c r="CUE1" s="125"/>
      <c r="CUF1" s="125"/>
      <c r="CUG1" s="125"/>
      <c r="CUH1" s="125"/>
      <c r="CUI1" s="125"/>
      <c r="CUJ1" s="125"/>
      <c r="CUK1" s="125"/>
      <c r="CUL1" s="125"/>
      <c r="CUM1" s="125"/>
      <c r="CUN1" s="125"/>
      <c r="CUO1" s="125"/>
      <c r="CUP1" s="125"/>
      <c r="CUQ1" s="125"/>
      <c r="CUR1" s="125"/>
      <c r="CUS1" s="125" t="s">
        <v>175</v>
      </c>
      <c r="CUT1" s="125"/>
      <c r="CUU1" s="125"/>
      <c r="CUV1" s="125"/>
      <c r="CUW1" s="125"/>
      <c r="CUX1" s="125"/>
      <c r="CUY1" s="125"/>
      <c r="CUZ1" s="125"/>
      <c r="CVA1" s="125"/>
      <c r="CVB1" s="125"/>
      <c r="CVC1" s="125"/>
      <c r="CVD1" s="125"/>
      <c r="CVE1" s="125"/>
      <c r="CVF1" s="125"/>
      <c r="CVG1" s="125"/>
      <c r="CVH1" s="125"/>
      <c r="CVI1" s="125" t="s">
        <v>175</v>
      </c>
      <c r="CVJ1" s="125"/>
      <c r="CVK1" s="125"/>
      <c r="CVL1" s="125"/>
      <c r="CVM1" s="125"/>
      <c r="CVN1" s="125"/>
      <c r="CVO1" s="125"/>
      <c r="CVP1" s="125"/>
      <c r="CVQ1" s="125"/>
      <c r="CVR1" s="125"/>
      <c r="CVS1" s="125"/>
      <c r="CVT1" s="125"/>
      <c r="CVU1" s="125"/>
      <c r="CVV1" s="125"/>
      <c r="CVW1" s="125"/>
      <c r="CVX1" s="125"/>
      <c r="CVY1" s="125" t="s">
        <v>175</v>
      </c>
      <c r="CVZ1" s="125"/>
      <c r="CWA1" s="125"/>
      <c r="CWB1" s="125"/>
      <c r="CWC1" s="125"/>
      <c r="CWD1" s="125"/>
      <c r="CWE1" s="125"/>
      <c r="CWF1" s="125"/>
      <c r="CWG1" s="125"/>
      <c r="CWH1" s="125"/>
      <c r="CWI1" s="125"/>
      <c r="CWJ1" s="125"/>
      <c r="CWK1" s="125"/>
      <c r="CWL1" s="125"/>
      <c r="CWM1" s="125"/>
      <c r="CWN1" s="125"/>
      <c r="CWO1" s="125" t="s">
        <v>175</v>
      </c>
      <c r="CWP1" s="125"/>
      <c r="CWQ1" s="125"/>
      <c r="CWR1" s="125"/>
      <c r="CWS1" s="125"/>
      <c r="CWT1" s="125"/>
      <c r="CWU1" s="125"/>
      <c r="CWV1" s="125"/>
      <c r="CWW1" s="125"/>
      <c r="CWX1" s="125"/>
      <c r="CWY1" s="125"/>
      <c r="CWZ1" s="125"/>
      <c r="CXA1" s="125"/>
      <c r="CXB1" s="125"/>
      <c r="CXC1" s="125"/>
      <c r="CXD1" s="125"/>
      <c r="CXE1" s="125" t="s">
        <v>175</v>
      </c>
      <c r="CXF1" s="125"/>
      <c r="CXG1" s="125"/>
      <c r="CXH1" s="125"/>
      <c r="CXI1" s="125"/>
      <c r="CXJ1" s="125"/>
      <c r="CXK1" s="125"/>
      <c r="CXL1" s="125"/>
      <c r="CXM1" s="125"/>
      <c r="CXN1" s="125"/>
      <c r="CXO1" s="125"/>
      <c r="CXP1" s="125"/>
      <c r="CXQ1" s="125"/>
      <c r="CXR1" s="125"/>
      <c r="CXS1" s="125"/>
      <c r="CXT1" s="125"/>
      <c r="CXU1" s="125" t="s">
        <v>175</v>
      </c>
      <c r="CXV1" s="125"/>
      <c r="CXW1" s="125"/>
      <c r="CXX1" s="125"/>
      <c r="CXY1" s="125"/>
      <c r="CXZ1" s="125"/>
      <c r="CYA1" s="125"/>
      <c r="CYB1" s="125"/>
      <c r="CYC1" s="125"/>
      <c r="CYD1" s="125"/>
      <c r="CYE1" s="125"/>
      <c r="CYF1" s="125"/>
      <c r="CYG1" s="125"/>
      <c r="CYH1" s="125"/>
      <c r="CYI1" s="125"/>
      <c r="CYJ1" s="125"/>
      <c r="CYK1" s="125" t="s">
        <v>175</v>
      </c>
      <c r="CYL1" s="125"/>
      <c r="CYM1" s="125"/>
      <c r="CYN1" s="125"/>
      <c r="CYO1" s="125"/>
      <c r="CYP1" s="125"/>
      <c r="CYQ1" s="125"/>
      <c r="CYR1" s="125"/>
      <c r="CYS1" s="125"/>
      <c r="CYT1" s="125"/>
      <c r="CYU1" s="125"/>
      <c r="CYV1" s="125"/>
      <c r="CYW1" s="125"/>
      <c r="CYX1" s="125"/>
      <c r="CYY1" s="125"/>
      <c r="CYZ1" s="125"/>
      <c r="CZA1" s="125" t="s">
        <v>175</v>
      </c>
      <c r="CZB1" s="125"/>
      <c r="CZC1" s="125"/>
      <c r="CZD1" s="125"/>
      <c r="CZE1" s="125"/>
      <c r="CZF1" s="125"/>
      <c r="CZG1" s="125"/>
      <c r="CZH1" s="125"/>
      <c r="CZI1" s="125"/>
      <c r="CZJ1" s="125"/>
      <c r="CZK1" s="125"/>
      <c r="CZL1" s="125"/>
      <c r="CZM1" s="125"/>
      <c r="CZN1" s="125"/>
      <c r="CZO1" s="125"/>
      <c r="CZP1" s="125"/>
      <c r="CZQ1" s="125" t="s">
        <v>175</v>
      </c>
      <c r="CZR1" s="125"/>
      <c r="CZS1" s="125"/>
      <c r="CZT1" s="125"/>
      <c r="CZU1" s="125"/>
      <c r="CZV1" s="125"/>
      <c r="CZW1" s="125"/>
      <c r="CZX1" s="125"/>
      <c r="CZY1" s="125"/>
      <c r="CZZ1" s="125"/>
      <c r="DAA1" s="125"/>
      <c r="DAB1" s="125"/>
      <c r="DAC1" s="125"/>
      <c r="DAD1" s="125"/>
      <c r="DAE1" s="125"/>
      <c r="DAF1" s="125"/>
      <c r="DAG1" s="125" t="s">
        <v>175</v>
      </c>
      <c r="DAH1" s="125"/>
      <c r="DAI1" s="125"/>
      <c r="DAJ1" s="125"/>
      <c r="DAK1" s="125"/>
      <c r="DAL1" s="125"/>
      <c r="DAM1" s="125"/>
      <c r="DAN1" s="125"/>
      <c r="DAO1" s="125"/>
      <c r="DAP1" s="125"/>
      <c r="DAQ1" s="125"/>
      <c r="DAR1" s="125"/>
      <c r="DAS1" s="125"/>
      <c r="DAT1" s="125"/>
      <c r="DAU1" s="125"/>
      <c r="DAV1" s="125"/>
      <c r="DAW1" s="125" t="s">
        <v>175</v>
      </c>
      <c r="DAX1" s="125"/>
      <c r="DAY1" s="125"/>
      <c r="DAZ1" s="125"/>
      <c r="DBA1" s="125"/>
      <c r="DBB1" s="125"/>
      <c r="DBC1" s="125"/>
      <c r="DBD1" s="125"/>
      <c r="DBE1" s="125"/>
      <c r="DBF1" s="125"/>
      <c r="DBG1" s="125"/>
      <c r="DBH1" s="125"/>
      <c r="DBI1" s="125"/>
      <c r="DBJ1" s="125"/>
      <c r="DBK1" s="125"/>
      <c r="DBL1" s="125"/>
      <c r="DBM1" s="125" t="s">
        <v>175</v>
      </c>
      <c r="DBN1" s="125"/>
      <c r="DBO1" s="125"/>
      <c r="DBP1" s="125"/>
      <c r="DBQ1" s="125"/>
      <c r="DBR1" s="125"/>
      <c r="DBS1" s="125"/>
      <c r="DBT1" s="125"/>
      <c r="DBU1" s="125"/>
      <c r="DBV1" s="125"/>
      <c r="DBW1" s="125"/>
      <c r="DBX1" s="125"/>
      <c r="DBY1" s="125"/>
      <c r="DBZ1" s="125"/>
      <c r="DCA1" s="125"/>
      <c r="DCB1" s="125"/>
      <c r="DCC1" s="125" t="s">
        <v>175</v>
      </c>
      <c r="DCD1" s="125"/>
      <c r="DCE1" s="125"/>
      <c r="DCF1" s="125"/>
      <c r="DCG1" s="125"/>
      <c r="DCH1" s="125"/>
      <c r="DCI1" s="125"/>
      <c r="DCJ1" s="125"/>
      <c r="DCK1" s="125"/>
      <c r="DCL1" s="125"/>
      <c r="DCM1" s="125"/>
      <c r="DCN1" s="125"/>
      <c r="DCO1" s="125"/>
      <c r="DCP1" s="125"/>
      <c r="DCQ1" s="125"/>
      <c r="DCR1" s="125"/>
      <c r="DCS1" s="125" t="s">
        <v>175</v>
      </c>
      <c r="DCT1" s="125"/>
      <c r="DCU1" s="125"/>
      <c r="DCV1" s="125"/>
      <c r="DCW1" s="125"/>
      <c r="DCX1" s="125"/>
      <c r="DCY1" s="125"/>
      <c r="DCZ1" s="125"/>
      <c r="DDA1" s="125"/>
      <c r="DDB1" s="125"/>
      <c r="DDC1" s="125"/>
      <c r="DDD1" s="125"/>
      <c r="DDE1" s="125"/>
      <c r="DDF1" s="125"/>
      <c r="DDG1" s="125"/>
      <c r="DDH1" s="125"/>
      <c r="DDI1" s="125" t="s">
        <v>175</v>
      </c>
      <c r="DDJ1" s="125"/>
      <c r="DDK1" s="125"/>
      <c r="DDL1" s="125"/>
      <c r="DDM1" s="125"/>
      <c r="DDN1" s="125"/>
      <c r="DDO1" s="125"/>
      <c r="DDP1" s="125"/>
      <c r="DDQ1" s="125"/>
      <c r="DDR1" s="125"/>
      <c r="DDS1" s="125"/>
      <c r="DDT1" s="125"/>
      <c r="DDU1" s="125"/>
      <c r="DDV1" s="125"/>
      <c r="DDW1" s="125"/>
      <c r="DDX1" s="125"/>
      <c r="DDY1" s="125" t="s">
        <v>175</v>
      </c>
      <c r="DDZ1" s="125"/>
      <c r="DEA1" s="125"/>
      <c r="DEB1" s="125"/>
      <c r="DEC1" s="125"/>
      <c r="DED1" s="125"/>
      <c r="DEE1" s="125"/>
      <c r="DEF1" s="125"/>
      <c r="DEG1" s="125"/>
      <c r="DEH1" s="125"/>
      <c r="DEI1" s="125"/>
      <c r="DEJ1" s="125"/>
      <c r="DEK1" s="125"/>
      <c r="DEL1" s="125"/>
      <c r="DEM1" s="125"/>
      <c r="DEN1" s="125"/>
      <c r="DEO1" s="125" t="s">
        <v>175</v>
      </c>
      <c r="DEP1" s="125"/>
      <c r="DEQ1" s="125"/>
      <c r="DER1" s="125"/>
      <c r="DES1" s="125"/>
      <c r="DET1" s="125"/>
      <c r="DEU1" s="125"/>
      <c r="DEV1" s="125"/>
      <c r="DEW1" s="125"/>
      <c r="DEX1" s="125"/>
      <c r="DEY1" s="125"/>
      <c r="DEZ1" s="125"/>
      <c r="DFA1" s="125"/>
      <c r="DFB1" s="125"/>
      <c r="DFC1" s="125"/>
      <c r="DFD1" s="125"/>
      <c r="DFE1" s="125" t="s">
        <v>175</v>
      </c>
      <c r="DFF1" s="125"/>
      <c r="DFG1" s="125"/>
      <c r="DFH1" s="125"/>
      <c r="DFI1" s="125"/>
      <c r="DFJ1" s="125"/>
      <c r="DFK1" s="125"/>
      <c r="DFL1" s="125"/>
      <c r="DFM1" s="125"/>
      <c r="DFN1" s="125"/>
      <c r="DFO1" s="125"/>
      <c r="DFP1" s="125"/>
      <c r="DFQ1" s="125"/>
      <c r="DFR1" s="125"/>
      <c r="DFS1" s="125"/>
      <c r="DFT1" s="125"/>
      <c r="DFU1" s="125" t="s">
        <v>175</v>
      </c>
      <c r="DFV1" s="125"/>
      <c r="DFW1" s="125"/>
      <c r="DFX1" s="125"/>
      <c r="DFY1" s="125"/>
      <c r="DFZ1" s="125"/>
      <c r="DGA1" s="125"/>
      <c r="DGB1" s="125"/>
      <c r="DGC1" s="125"/>
      <c r="DGD1" s="125"/>
      <c r="DGE1" s="125"/>
      <c r="DGF1" s="125"/>
      <c r="DGG1" s="125"/>
      <c r="DGH1" s="125"/>
      <c r="DGI1" s="125"/>
      <c r="DGJ1" s="125"/>
      <c r="DGK1" s="125" t="s">
        <v>175</v>
      </c>
      <c r="DGL1" s="125"/>
      <c r="DGM1" s="125"/>
      <c r="DGN1" s="125"/>
      <c r="DGO1" s="125"/>
      <c r="DGP1" s="125"/>
      <c r="DGQ1" s="125"/>
      <c r="DGR1" s="125"/>
      <c r="DGS1" s="125"/>
      <c r="DGT1" s="125"/>
      <c r="DGU1" s="125"/>
      <c r="DGV1" s="125"/>
      <c r="DGW1" s="125"/>
      <c r="DGX1" s="125"/>
      <c r="DGY1" s="125"/>
      <c r="DGZ1" s="125"/>
      <c r="DHA1" s="125" t="s">
        <v>175</v>
      </c>
      <c r="DHB1" s="125"/>
      <c r="DHC1" s="125"/>
      <c r="DHD1" s="125"/>
      <c r="DHE1" s="125"/>
      <c r="DHF1" s="125"/>
      <c r="DHG1" s="125"/>
      <c r="DHH1" s="125"/>
      <c r="DHI1" s="125"/>
      <c r="DHJ1" s="125"/>
      <c r="DHK1" s="125"/>
      <c r="DHL1" s="125"/>
      <c r="DHM1" s="125"/>
      <c r="DHN1" s="125"/>
      <c r="DHO1" s="125"/>
      <c r="DHP1" s="125"/>
      <c r="DHQ1" s="125" t="s">
        <v>175</v>
      </c>
      <c r="DHR1" s="125"/>
      <c r="DHS1" s="125"/>
      <c r="DHT1" s="125"/>
      <c r="DHU1" s="125"/>
      <c r="DHV1" s="125"/>
      <c r="DHW1" s="125"/>
      <c r="DHX1" s="125"/>
      <c r="DHY1" s="125"/>
      <c r="DHZ1" s="125"/>
      <c r="DIA1" s="125"/>
      <c r="DIB1" s="125"/>
      <c r="DIC1" s="125"/>
      <c r="DID1" s="125"/>
      <c r="DIE1" s="125"/>
      <c r="DIF1" s="125"/>
      <c r="DIG1" s="125" t="s">
        <v>175</v>
      </c>
      <c r="DIH1" s="125"/>
      <c r="DII1" s="125"/>
      <c r="DIJ1" s="125"/>
      <c r="DIK1" s="125"/>
      <c r="DIL1" s="125"/>
      <c r="DIM1" s="125"/>
      <c r="DIN1" s="125"/>
      <c r="DIO1" s="125"/>
      <c r="DIP1" s="125"/>
      <c r="DIQ1" s="125"/>
      <c r="DIR1" s="125"/>
      <c r="DIS1" s="125"/>
      <c r="DIT1" s="125"/>
      <c r="DIU1" s="125"/>
      <c r="DIV1" s="125"/>
      <c r="DIW1" s="125" t="s">
        <v>175</v>
      </c>
      <c r="DIX1" s="125"/>
      <c r="DIY1" s="125"/>
      <c r="DIZ1" s="125"/>
      <c r="DJA1" s="125"/>
      <c r="DJB1" s="125"/>
      <c r="DJC1" s="125"/>
      <c r="DJD1" s="125"/>
      <c r="DJE1" s="125"/>
      <c r="DJF1" s="125"/>
      <c r="DJG1" s="125"/>
      <c r="DJH1" s="125"/>
      <c r="DJI1" s="125"/>
      <c r="DJJ1" s="125"/>
      <c r="DJK1" s="125"/>
      <c r="DJL1" s="125"/>
      <c r="DJM1" s="125" t="s">
        <v>175</v>
      </c>
      <c r="DJN1" s="125"/>
      <c r="DJO1" s="125"/>
      <c r="DJP1" s="125"/>
      <c r="DJQ1" s="125"/>
      <c r="DJR1" s="125"/>
      <c r="DJS1" s="125"/>
      <c r="DJT1" s="125"/>
      <c r="DJU1" s="125"/>
      <c r="DJV1" s="125"/>
      <c r="DJW1" s="125"/>
      <c r="DJX1" s="125"/>
      <c r="DJY1" s="125"/>
      <c r="DJZ1" s="125"/>
      <c r="DKA1" s="125"/>
      <c r="DKB1" s="125"/>
      <c r="DKC1" s="125" t="s">
        <v>175</v>
      </c>
      <c r="DKD1" s="125"/>
      <c r="DKE1" s="125"/>
      <c r="DKF1" s="125"/>
      <c r="DKG1" s="125"/>
      <c r="DKH1" s="125"/>
      <c r="DKI1" s="125"/>
      <c r="DKJ1" s="125"/>
      <c r="DKK1" s="125"/>
      <c r="DKL1" s="125"/>
      <c r="DKM1" s="125"/>
      <c r="DKN1" s="125"/>
      <c r="DKO1" s="125"/>
      <c r="DKP1" s="125"/>
      <c r="DKQ1" s="125"/>
      <c r="DKR1" s="125"/>
      <c r="DKS1" s="125" t="s">
        <v>175</v>
      </c>
      <c r="DKT1" s="125"/>
      <c r="DKU1" s="125"/>
      <c r="DKV1" s="125"/>
      <c r="DKW1" s="125"/>
      <c r="DKX1" s="125"/>
      <c r="DKY1" s="125"/>
      <c r="DKZ1" s="125"/>
      <c r="DLA1" s="125"/>
      <c r="DLB1" s="125"/>
      <c r="DLC1" s="125"/>
      <c r="DLD1" s="125"/>
      <c r="DLE1" s="125"/>
      <c r="DLF1" s="125"/>
      <c r="DLG1" s="125"/>
      <c r="DLH1" s="125"/>
      <c r="DLI1" s="125" t="s">
        <v>175</v>
      </c>
      <c r="DLJ1" s="125"/>
      <c r="DLK1" s="125"/>
      <c r="DLL1" s="125"/>
      <c r="DLM1" s="125"/>
      <c r="DLN1" s="125"/>
      <c r="DLO1" s="125"/>
      <c r="DLP1" s="125"/>
      <c r="DLQ1" s="125"/>
      <c r="DLR1" s="125"/>
      <c r="DLS1" s="125"/>
      <c r="DLT1" s="125"/>
      <c r="DLU1" s="125"/>
      <c r="DLV1" s="125"/>
      <c r="DLW1" s="125"/>
      <c r="DLX1" s="125"/>
      <c r="DLY1" s="125" t="s">
        <v>175</v>
      </c>
      <c r="DLZ1" s="125"/>
      <c r="DMA1" s="125"/>
      <c r="DMB1" s="125"/>
      <c r="DMC1" s="125"/>
      <c r="DMD1" s="125"/>
      <c r="DME1" s="125"/>
      <c r="DMF1" s="125"/>
      <c r="DMG1" s="125"/>
      <c r="DMH1" s="125"/>
      <c r="DMI1" s="125"/>
      <c r="DMJ1" s="125"/>
      <c r="DMK1" s="125"/>
      <c r="DML1" s="125"/>
      <c r="DMM1" s="125"/>
      <c r="DMN1" s="125"/>
      <c r="DMO1" s="125" t="s">
        <v>175</v>
      </c>
      <c r="DMP1" s="125"/>
      <c r="DMQ1" s="125"/>
      <c r="DMR1" s="125"/>
      <c r="DMS1" s="125"/>
      <c r="DMT1" s="125"/>
      <c r="DMU1" s="125"/>
      <c r="DMV1" s="125"/>
      <c r="DMW1" s="125"/>
      <c r="DMX1" s="125"/>
      <c r="DMY1" s="125"/>
      <c r="DMZ1" s="125"/>
      <c r="DNA1" s="125"/>
      <c r="DNB1" s="125"/>
      <c r="DNC1" s="125"/>
      <c r="DND1" s="125"/>
      <c r="DNE1" s="125" t="s">
        <v>175</v>
      </c>
      <c r="DNF1" s="125"/>
      <c r="DNG1" s="125"/>
      <c r="DNH1" s="125"/>
      <c r="DNI1" s="125"/>
      <c r="DNJ1" s="125"/>
      <c r="DNK1" s="125"/>
      <c r="DNL1" s="125"/>
      <c r="DNM1" s="125"/>
      <c r="DNN1" s="125"/>
      <c r="DNO1" s="125"/>
      <c r="DNP1" s="125"/>
      <c r="DNQ1" s="125"/>
      <c r="DNR1" s="125"/>
      <c r="DNS1" s="125"/>
      <c r="DNT1" s="125"/>
      <c r="DNU1" s="125" t="s">
        <v>175</v>
      </c>
      <c r="DNV1" s="125"/>
      <c r="DNW1" s="125"/>
      <c r="DNX1" s="125"/>
      <c r="DNY1" s="125"/>
      <c r="DNZ1" s="125"/>
      <c r="DOA1" s="125"/>
      <c r="DOB1" s="125"/>
      <c r="DOC1" s="125"/>
      <c r="DOD1" s="125"/>
      <c r="DOE1" s="125"/>
      <c r="DOF1" s="125"/>
      <c r="DOG1" s="125"/>
      <c r="DOH1" s="125"/>
      <c r="DOI1" s="125"/>
      <c r="DOJ1" s="125"/>
      <c r="DOK1" s="125" t="s">
        <v>175</v>
      </c>
      <c r="DOL1" s="125"/>
      <c r="DOM1" s="125"/>
      <c r="DON1" s="125"/>
      <c r="DOO1" s="125"/>
      <c r="DOP1" s="125"/>
      <c r="DOQ1" s="125"/>
      <c r="DOR1" s="125"/>
      <c r="DOS1" s="125"/>
      <c r="DOT1" s="125"/>
      <c r="DOU1" s="125"/>
      <c r="DOV1" s="125"/>
      <c r="DOW1" s="125"/>
      <c r="DOX1" s="125"/>
      <c r="DOY1" s="125"/>
      <c r="DOZ1" s="125"/>
      <c r="DPA1" s="125" t="s">
        <v>175</v>
      </c>
      <c r="DPB1" s="125"/>
      <c r="DPC1" s="125"/>
      <c r="DPD1" s="125"/>
      <c r="DPE1" s="125"/>
      <c r="DPF1" s="125"/>
      <c r="DPG1" s="125"/>
      <c r="DPH1" s="125"/>
      <c r="DPI1" s="125"/>
      <c r="DPJ1" s="125"/>
      <c r="DPK1" s="125"/>
      <c r="DPL1" s="125"/>
      <c r="DPM1" s="125"/>
      <c r="DPN1" s="125"/>
      <c r="DPO1" s="125"/>
      <c r="DPP1" s="125"/>
      <c r="DPQ1" s="125" t="s">
        <v>175</v>
      </c>
      <c r="DPR1" s="125"/>
      <c r="DPS1" s="125"/>
      <c r="DPT1" s="125"/>
      <c r="DPU1" s="125"/>
      <c r="DPV1" s="125"/>
      <c r="DPW1" s="125"/>
      <c r="DPX1" s="125"/>
      <c r="DPY1" s="125"/>
      <c r="DPZ1" s="125"/>
      <c r="DQA1" s="125"/>
      <c r="DQB1" s="125"/>
      <c r="DQC1" s="125"/>
      <c r="DQD1" s="125"/>
      <c r="DQE1" s="125"/>
      <c r="DQF1" s="125"/>
      <c r="DQG1" s="125" t="s">
        <v>175</v>
      </c>
      <c r="DQH1" s="125"/>
      <c r="DQI1" s="125"/>
      <c r="DQJ1" s="125"/>
      <c r="DQK1" s="125"/>
      <c r="DQL1" s="125"/>
      <c r="DQM1" s="125"/>
      <c r="DQN1" s="125"/>
      <c r="DQO1" s="125"/>
      <c r="DQP1" s="125"/>
      <c r="DQQ1" s="125"/>
      <c r="DQR1" s="125"/>
      <c r="DQS1" s="125"/>
      <c r="DQT1" s="125"/>
      <c r="DQU1" s="125"/>
      <c r="DQV1" s="125"/>
      <c r="DQW1" s="125" t="s">
        <v>175</v>
      </c>
      <c r="DQX1" s="125"/>
      <c r="DQY1" s="125"/>
      <c r="DQZ1" s="125"/>
      <c r="DRA1" s="125"/>
      <c r="DRB1" s="125"/>
      <c r="DRC1" s="125"/>
      <c r="DRD1" s="125"/>
      <c r="DRE1" s="125"/>
      <c r="DRF1" s="125"/>
      <c r="DRG1" s="125"/>
      <c r="DRH1" s="125"/>
      <c r="DRI1" s="125"/>
      <c r="DRJ1" s="125"/>
      <c r="DRK1" s="125"/>
      <c r="DRL1" s="125"/>
      <c r="DRM1" s="125" t="s">
        <v>175</v>
      </c>
      <c r="DRN1" s="125"/>
      <c r="DRO1" s="125"/>
      <c r="DRP1" s="125"/>
      <c r="DRQ1" s="125"/>
      <c r="DRR1" s="125"/>
      <c r="DRS1" s="125"/>
      <c r="DRT1" s="125"/>
      <c r="DRU1" s="125"/>
      <c r="DRV1" s="125"/>
      <c r="DRW1" s="125"/>
      <c r="DRX1" s="125"/>
      <c r="DRY1" s="125"/>
      <c r="DRZ1" s="125"/>
      <c r="DSA1" s="125"/>
      <c r="DSB1" s="125"/>
      <c r="DSC1" s="125" t="s">
        <v>175</v>
      </c>
      <c r="DSD1" s="125"/>
      <c r="DSE1" s="125"/>
      <c r="DSF1" s="125"/>
      <c r="DSG1" s="125"/>
      <c r="DSH1" s="125"/>
      <c r="DSI1" s="125"/>
      <c r="DSJ1" s="125"/>
      <c r="DSK1" s="125"/>
      <c r="DSL1" s="125"/>
      <c r="DSM1" s="125"/>
      <c r="DSN1" s="125"/>
      <c r="DSO1" s="125"/>
      <c r="DSP1" s="125"/>
      <c r="DSQ1" s="125"/>
      <c r="DSR1" s="125"/>
      <c r="DSS1" s="125" t="s">
        <v>175</v>
      </c>
      <c r="DST1" s="125"/>
      <c r="DSU1" s="125"/>
      <c r="DSV1" s="125"/>
      <c r="DSW1" s="125"/>
      <c r="DSX1" s="125"/>
      <c r="DSY1" s="125"/>
      <c r="DSZ1" s="125"/>
      <c r="DTA1" s="125"/>
      <c r="DTB1" s="125"/>
      <c r="DTC1" s="125"/>
      <c r="DTD1" s="125"/>
      <c r="DTE1" s="125"/>
      <c r="DTF1" s="125"/>
      <c r="DTG1" s="125"/>
      <c r="DTH1" s="125"/>
      <c r="DTI1" s="125" t="s">
        <v>175</v>
      </c>
      <c r="DTJ1" s="125"/>
      <c r="DTK1" s="125"/>
      <c r="DTL1" s="125"/>
      <c r="DTM1" s="125"/>
      <c r="DTN1" s="125"/>
      <c r="DTO1" s="125"/>
      <c r="DTP1" s="125"/>
      <c r="DTQ1" s="125"/>
      <c r="DTR1" s="125"/>
      <c r="DTS1" s="125"/>
      <c r="DTT1" s="125"/>
      <c r="DTU1" s="125"/>
      <c r="DTV1" s="125"/>
      <c r="DTW1" s="125"/>
      <c r="DTX1" s="125"/>
      <c r="DTY1" s="125" t="s">
        <v>175</v>
      </c>
      <c r="DTZ1" s="125"/>
      <c r="DUA1" s="125"/>
      <c r="DUB1" s="125"/>
      <c r="DUC1" s="125"/>
      <c r="DUD1" s="125"/>
      <c r="DUE1" s="125"/>
      <c r="DUF1" s="125"/>
      <c r="DUG1" s="125"/>
      <c r="DUH1" s="125"/>
      <c r="DUI1" s="125"/>
      <c r="DUJ1" s="125"/>
      <c r="DUK1" s="125"/>
      <c r="DUL1" s="125"/>
      <c r="DUM1" s="125"/>
      <c r="DUN1" s="125"/>
      <c r="DUO1" s="125" t="s">
        <v>175</v>
      </c>
      <c r="DUP1" s="125"/>
      <c r="DUQ1" s="125"/>
      <c r="DUR1" s="125"/>
      <c r="DUS1" s="125"/>
      <c r="DUT1" s="125"/>
      <c r="DUU1" s="125"/>
      <c r="DUV1" s="125"/>
      <c r="DUW1" s="125"/>
      <c r="DUX1" s="125"/>
      <c r="DUY1" s="125"/>
      <c r="DUZ1" s="125"/>
      <c r="DVA1" s="125"/>
      <c r="DVB1" s="125"/>
      <c r="DVC1" s="125"/>
      <c r="DVD1" s="125"/>
      <c r="DVE1" s="125" t="s">
        <v>175</v>
      </c>
      <c r="DVF1" s="125"/>
      <c r="DVG1" s="125"/>
      <c r="DVH1" s="125"/>
      <c r="DVI1" s="125"/>
      <c r="DVJ1" s="125"/>
      <c r="DVK1" s="125"/>
      <c r="DVL1" s="125"/>
      <c r="DVM1" s="125"/>
      <c r="DVN1" s="125"/>
      <c r="DVO1" s="125"/>
      <c r="DVP1" s="125"/>
      <c r="DVQ1" s="125"/>
      <c r="DVR1" s="125"/>
      <c r="DVS1" s="125"/>
      <c r="DVT1" s="125"/>
      <c r="DVU1" s="125" t="s">
        <v>175</v>
      </c>
      <c r="DVV1" s="125"/>
      <c r="DVW1" s="125"/>
      <c r="DVX1" s="125"/>
      <c r="DVY1" s="125"/>
      <c r="DVZ1" s="125"/>
      <c r="DWA1" s="125"/>
      <c r="DWB1" s="125"/>
      <c r="DWC1" s="125"/>
      <c r="DWD1" s="125"/>
      <c r="DWE1" s="125"/>
      <c r="DWF1" s="125"/>
      <c r="DWG1" s="125"/>
      <c r="DWH1" s="125"/>
      <c r="DWI1" s="125"/>
      <c r="DWJ1" s="125"/>
      <c r="DWK1" s="125" t="s">
        <v>175</v>
      </c>
      <c r="DWL1" s="125"/>
      <c r="DWM1" s="125"/>
      <c r="DWN1" s="125"/>
      <c r="DWO1" s="125"/>
      <c r="DWP1" s="125"/>
      <c r="DWQ1" s="125"/>
      <c r="DWR1" s="125"/>
      <c r="DWS1" s="125"/>
      <c r="DWT1" s="125"/>
      <c r="DWU1" s="125"/>
      <c r="DWV1" s="125"/>
      <c r="DWW1" s="125"/>
      <c r="DWX1" s="125"/>
      <c r="DWY1" s="125"/>
      <c r="DWZ1" s="125"/>
      <c r="DXA1" s="125" t="s">
        <v>175</v>
      </c>
      <c r="DXB1" s="125"/>
      <c r="DXC1" s="125"/>
      <c r="DXD1" s="125"/>
      <c r="DXE1" s="125"/>
      <c r="DXF1" s="125"/>
      <c r="DXG1" s="125"/>
      <c r="DXH1" s="125"/>
      <c r="DXI1" s="125"/>
      <c r="DXJ1" s="125"/>
      <c r="DXK1" s="125"/>
      <c r="DXL1" s="125"/>
      <c r="DXM1" s="125"/>
      <c r="DXN1" s="125"/>
      <c r="DXO1" s="125"/>
      <c r="DXP1" s="125"/>
      <c r="DXQ1" s="125" t="s">
        <v>175</v>
      </c>
      <c r="DXR1" s="125"/>
      <c r="DXS1" s="125"/>
      <c r="DXT1" s="125"/>
      <c r="DXU1" s="125"/>
      <c r="DXV1" s="125"/>
      <c r="DXW1" s="125"/>
      <c r="DXX1" s="125"/>
      <c r="DXY1" s="125"/>
      <c r="DXZ1" s="125"/>
      <c r="DYA1" s="125"/>
      <c r="DYB1" s="125"/>
      <c r="DYC1" s="125"/>
      <c r="DYD1" s="125"/>
      <c r="DYE1" s="125"/>
      <c r="DYF1" s="125"/>
      <c r="DYG1" s="125" t="s">
        <v>175</v>
      </c>
      <c r="DYH1" s="125"/>
      <c r="DYI1" s="125"/>
      <c r="DYJ1" s="125"/>
      <c r="DYK1" s="125"/>
      <c r="DYL1" s="125"/>
      <c r="DYM1" s="125"/>
      <c r="DYN1" s="125"/>
      <c r="DYO1" s="125"/>
      <c r="DYP1" s="125"/>
      <c r="DYQ1" s="125"/>
      <c r="DYR1" s="125"/>
      <c r="DYS1" s="125"/>
      <c r="DYT1" s="125"/>
      <c r="DYU1" s="125"/>
      <c r="DYV1" s="125"/>
      <c r="DYW1" s="125" t="s">
        <v>175</v>
      </c>
      <c r="DYX1" s="125"/>
      <c r="DYY1" s="125"/>
      <c r="DYZ1" s="125"/>
      <c r="DZA1" s="125"/>
      <c r="DZB1" s="125"/>
      <c r="DZC1" s="125"/>
      <c r="DZD1" s="125"/>
      <c r="DZE1" s="125"/>
      <c r="DZF1" s="125"/>
      <c r="DZG1" s="125"/>
      <c r="DZH1" s="125"/>
      <c r="DZI1" s="125"/>
      <c r="DZJ1" s="125"/>
      <c r="DZK1" s="125"/>
      <c r="DZL1" s="125"/>
      <c r="DZM1" s="125" t="s">
        <v>175</v>
      </c>
      <c r="DZN1" s="125"/>
      <c r="DZO1" s="125"/>
      <c r="DZP1" s="125"/>
      <c r="DZQ1" s="125"/>
      <c r="DZR1" s="125"/>
      <c r="DZS1" s="125"/>
      <c r="DZT1" s="125"/>
      <c r="DZU1" s="125"/>
      <c r="DZV1" s="125"/>
      <c r="DZW1" s="125"/>
      <c r="DZX1" s="125"/>
      <c r="DZY1" s="125"/>
      <c r="DZZ1" s="125"/>
      <c r="EAA1" s="125"/>
      <c r="EAB1" s="125"/>
      <c r="EAC1" s="125" t="s">
        <v>175</v>
      </c>
      <c r="EAD1" s="125"/>
      <c r="EAE1" s="125"/>
      <c r="EAF1" s="125"/>
      <c r="EAG1" s="125"/>
      <c r="EAH1" s="125"/>
      <c r="EAI1" s="125"/>
      <c r="EAJ1" s="125"/>
      <c r="EAK1" s="125"/>
      <c r="EAL1" s="125"/>
      <c r="EAM1" s="125"/>
      <c r="EAN1" s="125"/>
      <c r="EAO1" s="125"/>
      <c r="EAP1" s="125"/>
      <c r="EAQ1" s="125"/>
      <c r="EAR1" s="125"/>
      <c r="EAS1" s="125" t="s">
        <v>175</v>
      </c>
      <c r="EAT1" s="125"/>
      <c r="EAU1" s="125"/>
      <c r="EAV1" s="125"/>
      <c r="EAW1" s="125"/>
      <c r="EAX1" s="125"/>
      <c r="EAY1" s="125"/>
      <c r="EAZ1" s="125"/>
      <c r="EBA1" s="125"/>
      <c r="EBB1" s="125"/>
      <c r="EBC1" s="125"/>
      <c r="EBD1" s="125"/>
      <c r="EBE1" s="125"/>
      <c r="EBF1" s="125"/>
      <c r="EBG1" s="125"/>
      <c r="EBH1" s="125"/>
      <c r="EBI1" s="125" t="s">
        <v>175</v>
      </c>
      <c r="EBJ1" s="125"/>
      <c r="EBK1" s="125"/>
      <c r="EBL1" s="125"/>
      <c r="EBM1" s="125"/>
      <c r="EBN1" s="125"/>
      <c r="EBO1" s="125"/>
      <c r="EBP1" s="125"/>
      <c r="EBQ1" s="125"/>
      <c r="EBR1" s="125"/>
      <c r="EBS1" s="125"/>
      <c r="EBT1" s="125"/>
      <c r="EBU1" s="125"/>
      <c r="EBV1" s="125"/>
      <c r="EBW1" s="125"/>
      <c r="EBX1" s="125"/>
      <c r="EBY1" s="125" t="s">
        <v>175</v>
      </c>
      <c r="EBZ1" s="125"/>
      <c r="ECA1" s="125"/>
      <c r="ECB1" s="125"/>
      <c r="ECC1" s="125"/>
      <c r="ECD1" s="125"/>
      <c r="ECE1" s="125"/>
      <c r="ECF1" s="125"/>
      <c r="ECG1" s="125"/>
      <c r="ECH1" s="125"/>
      <c r="ECI1" s="125"/>
      <c r="ECJ1" s="125"/>
      <c r="ECK1" s="125"/>
      <c r="ECL1" s="125"/>
      <c r="ECM1" s="125"/>
      <c r="ECN1" s="125"/>
      <c r="ECO1" s="125" t="s">
        <v>175</v>
      </c>
      <c r="ECP1" s="125"/>
      <c r="ECQ1" s="125"/>
      <c r="ECR1" s="125"/>
      <c r="ECS1" s="125"/>
      <c r="ECT1" s="125"/>
      <c r="ECU1" s="125"/>
      <c r="ECV1" s="125"/>
      <c r="ECW1" s="125"/>
      <c r="ECX1" s="125"/>
      <c r="ECY1" s="125"/>
      <c r="ECZ1" s="125"/>
      <c r="EDA1" s="125"/>
      <c r="EDB1" s="125"/>
      <c r="EDC1" s="125"/>
      <c r="EDD1" s="125"/>
      <c r="EDE1" s="125" t="s">
        <v>175</v>
      </c>
      <c r="EDF1" s="125"/>
      <c r="EDG1" s="125"/>
      <c r="EDH1" s="125"/>
      <c r="EDI1" s="125"/>
      <c r="EDJ1" s="125"/>
      <c r="EDK1" s="125"/>
      <c r="EDL1" s="125"/>
      <c r="EDM1" s="125"/>
      <c r="EDN1" s="125"/>
      <c r="EDO1" s="125"/>
      <c r="EDP1" s="125"/>
      <c r="EDQ1" s="125"/>
      <c r="EDR1" s="125"/>
      <c r="EDS1" s="125"/>
      <c r="EDT1" s="125"/>
      <c r="EDU1" s="125" t="s">
        <v>175</v>
      </c>
      <c r="EDV1" s="125"/>
      <c r="EDW1" s="125"/>
      <c r="EDX1" s="125"/>
      <c r="EDY1" s="125"/>
      <c r="EDZ1" s="125"/>
      <c r="EEA1" s="125"/>
      <c r="EEB1" s="125"/>
      <c r="EEC1" s="125"/>
      <c r="EED1" s="125"/>
      <c r="EEE1" s="125"/>
      <c r="EEF1" s="125"/>
      <c r="EEG1" s="125"/>
      <c r="EEH1" s="125"/>
      <c r="EEI1" s="125"/>
      <c r="EEJ1" s="125"/>
      <c r="EEK1" s="125" t="s">
        <v>175</v>
      </c>
      <c r="EEL1" s="125"/>
      <c r="EEM1" s="125"/>
      <c r="EEN1" s="125"/>
      <c r="EEO1" s="125"/>
      <c r="EEP1" s="125"/>
      <c r="EEQ1" s="125"/>
      <c r="EER1" s="125"/>
      <c r="EES1" s="125"/>
      <c r="EET1" s="125"/>
      <c r="EEU1" s="125"/>
      <c r="EEV1" s="125"/>
      <c r="EEW1" s="125"/>
      <c r="EEX1" s="125"/>
      <c r="EEY1" s="125"/>
      <c r="EEZ1" s="125"/>
      <c r="EFA1" s="125" t="s">
        <v>175</v>
      </c>
      <c r="EFB1" s="125"/>
      <c r="EFC1" s="125"/>
      <c r="EFD1" s="125"/>
      <c r="EFE1" s="125"/>
      <c r="EFF1" s="125"/>
      <c r="EFG1" s="125"/>
      <c r="EFH1" s="125"/>
      <c r="EFI1" s="125"/>
      <c r="EFJ1" s="125"/>
      <c r="EFK1" s="125"/>
      <c r="EFL1" s="125"/>
      <c r="EFM1" s="125"/>
      <c r="EFN1" s="125"/>
      <c r="EFO1" s="125"/>
      <c r="EFP1" s="125"/>
      <c r="EFQ1" s="125" t="s">
        <v>175</v>
      </c>
      <c r="EFR1" s="125"/>
      <c r="EFS1" s="125"/>
      <c r="EFT1" s="125"/>
      <c r="EFU1" s="125"/>
      <c r="EFV1" s="125"/>
      <c r="EFW1" s="125"/>
      <c r="EFX1" s="125"/>
      <c r="EFY1" s="125"/>
      <c r="EFZ1" s="125"/>
      <c r="EGA1" s="125"/>
      <c r="EGB1" s="125"/>
      <c r="EGC1" s="125"/>
      <c r="EGD1" s="125"/>
      <c r="EGE1" s="125"/>
      <c r="EGF1" s="125"/>
      <c r="EGG1" s="125" t="s">
        <v>175</v>
      </c>
      <c r="EGH1" s="125"/>
      <c r="EGI1" s="125"/>
      <c r="EGJ1" s="125"/>
      <c r="EGK1" s="125"/>
      <c r="EGL1" s="125"/>
      <c r="EGM1" s="125"/>
      <c r="EGN1" s="125"/>
      <c r="EGO1" s="125"/>
      <c r="EGP1" s="125"/>
      <c r="EGQ1" s="125"/>
      <c r="EGR1" s="125"/>
      <c r="EGS1" s="125"/>
      <c r="EGT1" s="125"/>
      <c r="EGU1" s="125"/>
      <c r="EGV1" s="125"/>
      <c r="EGW1" s="125" t="s">
        <v>175</v>
      </c>
      <c r="EGX1" s="125"/>
      <c r="EGY1" s="125"/>
      <c r="EGZ1" s="125"/>
      <c r="EHA1" s="125"/>
      <c r="EHB1" s="125"/>
      <c r="EHC1" s="125"/>
      <c r="EHD1" s="125"/>
      <c r="EHE1" s="125"/>
      <c r="EHF1" s="125"/>
      <c r="EHG1" s="125"/>
      <c r="EHH1" s="125"/>
      <c r="EHI1" s="125"/>
      <c r="EHJ1" s="125"/>
      <c r="EHK1" s="125"/>
      <c r="EHL1" s="125"/>
      <c r="EHM1" s="125" t="s">
        <v>175</v>
      </c>
      <c r="EHN1" s="125"/>
      <c r="EHO1" s="125"/>
      <c r="EHP1" s="125"/>
      <c r="EHQ1" s="125"/>
      <c r="EHR1" s="125"/>
      <c r="EHS1" s="125"/>
      <c r="EHT1" s="125"/>
      <c r="EHU1" s="125"/>
      <c r="EHV1" s="125"/>
      <c r="EHW1" s="125"/>
      <c r="EHX1" s="125"/>
      <c r="EHY1" s="125"/>
      <c r="EHZ1" s="125"/>
      <c r="EIA1" s="125"/>
      <c r="EIB1" s="125"/>
      <c r="EIC1" s="125" t="s">
        <v>175</v>
      </c>
      <c r="EID1" s="125"/>
      <c r="EIE1" s="125"/>
      <c r="EIF1" s="125"/>
      <c r="EIG1" s="125"/>
      <c r="EIH1" s="125"/>
      <c r="EII1" s="125"/>
      <c r="EIJ1" s="125"/>
      <c r="EIK1" s="125"/>
      <c r="EIL1" s="125"/>
      <c r="EIM1" s="125"/>
      <c r="EIN1" s="125"/>
      <c r="EIO1" s="125"/>
      <c r="EIP1" s="125"/>
      <c r="EIQ1" s="125"/>
      <c r="EIR1" s="125"/>
      <c r="EIS1" s="125" t="s">
        <v>175</v>
      </c>
      <c r="EIT1" s="125"/>
      <c r="EIU1" s="125"/>
      <c r="EIV1" s="125"/>
      <c r="EIW1" s="125"/>
      <c r="EIX1" s="125"/>
      <c r="EIY1" s="125"/>
      <c r="EIZ1" s="125"/>
      <c r="EJA1" s="125"/>
      <c r="EJB1" s="125"/>
      <c r="EJC1" s="125"/>
      <c r="EJD1" s="125"/>
      <c r="EJE1" s="125"/>
      <c r="EJF1" s="125"/>
      <c r="EJG1" s="125"/>
      <c r="EJH1" s="125"/>
      <c r="EJI1" s="125" t="s">
        <v>175</v>
      </c>
      <c r="EJJ1" s="125"/>
      <c r="EJK1" s="125"/>
      <c r="EJL1" s="125"/>
      <c r="EJM1" s="125"/>
      <c r="EJN1" s="125"/>
      <c r="EJO1" s="125"/>
      <c r="EJP1" s="125"/>
      <c r="EJQ1" s="125"/>
      <c r="EJR1" s="125"/>
      <c r="EJS1" s="125"/>
      <c r="EJT1" s="125"/>
      <c r="EJU1" s="125"/>
      <c r="EJV1" s="125"/>
      <c r="EJW1" s="125"/>
      <c r="EJX1" s="125"/>
      <c r="EJY1" s="125" t="s">
        <v>175</v>
      </c>
      <c r="EJZ1" s="125"/>
      <c r="EKA1" s="125"/>
      <c r="EKB1" s="125"/>
      <c r="EKC1" s="125"/>
      <c r="EKD1" s="125"/>
      <c r="EKE1" s="125"/>
      <c r="EKF1" s="125"/>
      <c r="EKG1" s="125"/>
      <c r="EKH1" s="125"/>
      <c r="EKI1" s="125"/>
      <c r="EKJ1" s="125"/>
      <c r="EKK1" s="125"/>
      <c r="EKL1" s="125"/>
      <c r="EKM1" s="125"/>
      <c r="EKN1" s="125"/>
      <c r="EKO1" s="125" t="s">
        <v>175</v>
      </c>
      <c r="EKP1" s="125"/>
      <c r="EKQ1" s="125"/>
      <c r="EKR1" s="125"/>
      <c r="EKS1" s="125"/>
      <c r="EKT1" s="125"/>
      <c r="EKU1" s="125"/>
      <c r="EKV1" s="125"/>
      <c r="EKW1" s="125"/>
      <c r="EKX1" s="125"/>
      <c r="EKY1" s="125"/>
      <c r="EKZ1" s="125"/>
      <c r="ELA1" s="125"/>
      <c r="ELB1" s="125"/>
      <c r="ELC1" s="125"/>
      <c r="ELD1" s="125"/>
      <c r="ELE1" s="125" t="s">
        <v>175</v>
      </c>
      <c r="ELF1" s="125"/>
      <c r="ELG1" s="125"/>
      <c r="ELH1" s="125"/>
      <c r="ELI1" s="125"/>
      <c r="ELJ1" s="125"/>
      <c r="ELK1" s="125"/>
      <c r="ELL1" s="125"/>
      <c r="ELM1" s="125"/>
      <c r="ELN1" s="125"/>
      <c r="ELO1" s="125"/>
      <c r="ELP1" s="125"/>
      <c r="ELQ1" s="125"/>
      <c r="ELR1" s="125"/>
      <c r="ELS1" s="125"/>
      <c r="ELT1" s="125"/>
      <c r="ELU1" s="125" t="s">
        <v>175</v>
      </c>
      <c r="ELV1" s="125"/>
      <c r="ELW1" s="125"/>
      <c r="ELX1" s="125"/>
      <c r="ELY1" s="125"/>
      <c r="ELZ1" s="125"/>
      <c r="EMA1" s="125"/>
      <c r="EMB1" s="125"/>
      <c r="EMC1" s="125"/>
      <c r="EMD1" s="125"/>
      <c r="EME1" s="125"/>
      <c r="EMF1" s="125"/>
      <c r="EMG1" s="125"/>
      <c r="EMH1" s="125"/>
      <c r="EMI1" s="125"/>
      <c r="EMJ1" s="125"/>
      <c r="EMK1" s="125" t="s">
        <v>175</v>
      </c>
      <c r="EML1" s="125"/>
      <c r="EMM1" s="125"/>
      <c r="EMN1" s="125"/>
      <c r="EMO1" s="125"/>
      <c r="EMP1" s="125"/>
      <c r="EMQ1" s="125"/>
      <c r="EMR1" s="125"/>
      <c r="EMS1" s="125"/>
      <c r="EMT1" s="125"/>
      <c r="EMU1" s="125"/>
      <c r="EMV1" s="125"/>
      <c r="EMW1" s="125"/>
      <c r="EMX1" s="125"/>
      <c r="EMY1" s="125"/>
      <c r="EMZ1" s="125"/>
      <c r="ENA1" s="125" t="s">
        <v>175</v>
      </c>
      <c r="ENB1" s="125"/>
      <c r="ENC1" s="125"/>
      <c r="END1" s="125"/>
      <c r="ENE1" s="125"/>
      <c r="ENF1" s="125"/>
      <c r="ENG1" s="125"/>
      <c r="ENH1" s="125"/>
      <c r="ENI1" s="125"/>
      <c r="ENJ1" s="125"/>
      <c r="ENK1" s="125"/>
      <c r="ENL1" s="125"/>
      <c r="ENM1" s="125"/>
      <c r="ENN1" s="125"/>
      <c r="ENO1" s="125"/>
      <c r="ENP1" s="125"/>
      <c r="ENQ1" s="125" t="s">
        <v>175</v>
      </c>
      <c r="ENR1" s="125"/>
      <c r="ENS1" s="125"/>
      <c r="ENT1" s="125"/>
      <c r="ENU1" s="125"/>
      <c r="ENV1" s="125"/>
      <c r="ENW1" s="125"/>
      <c r="ENX1" s="125"/>
      <c r="ENY1" s="125"/>
      <c r="ENZ1" s="125"/>
      <c r="EOA1" s="125"/>
      <c r="EOB1" s="125"/>
      <c r="EOC1" s="125"/>
      <c r="EOD1" s="125"/>
      <c r="EOE1" s="125"/>
      <c r="EOF1" s="125"/>
      <c r="EOG1" s="125" t="s">
        <v>175</v>
      </c>
      <c r="EOH1" s="125"/>
      <c r="EOI1" s="125"/>
      <c r="EOJ1" s="125"/>
      <c r="EOK1" s="125"/>
      <c r="EOL1" s="125"/>
      <c r="EOM1" s="125"/>
      <c r="EON1" s="125"/>
      <c r="EOO1" s="125"/>
      <c r="EOP1" s="125"/>
      <c r="EOQ1" s="125"/>
      <c r="EOR1" s="125"/>
      <c r="EOS1" s="125"/>
      <c r="EOT1" s="125"/>
      <c r="EOU1" s="125"/>
      <c r="EOV1" s="125"/>
      <c r="EOW1" s="125" t="s">
        <v>175</v>
      </c>
      <c r="EOX1" s="125"/>
      <c r="EOY1" s="125"/>
      <c r="EOZ1" s="125"/>
      <c r="EPA1" s="125"/>
      <c r="EPB1" s="125"/>
      <c r="EPC1" s="125"/>
      <c r="EPD1" s="125"/>
      <c r="EPE1" s="125"/>
      <c r="EPF1" s="125"/>
      <c r="EPG1" s="125"/>
      <c r="EPH1" s="125"/>
      <c r="EPI1" s="125"/>
      <c r="EPJ1" s="125"/>
      <c r="EPK1" s="125"/>
      <c r="EPL1" s="125"/>
      <c r="EPM1" s="125" t="s">
        <v>175</v>
      </c>
      <c r="EPN1" s="125"/>
      <c r="EPO1" s="125"/>
      <c r="EPP1" s="125"/>
      <c r="EPQ1" s="125"/>
      <c r="EPR1" s="125"/>
      <c r="EPS1" s="125"/>
      <c r="EPT1" s="125"/>
      <c r="EPU1" s="125"/>
      <c r="EPV1" s="125"/>
      <c r="EPW1" s="125"/>
      <c r="EPX1" s="125"/>
      <c r="EPY1" s="125"/>
      <c r="EPZ1" s="125"/>
      <c r="EQA1" s="125"/>
      <c r="EQB1" s="125"/>
      <c r="EQC1" s="125" t="s">
        <v>175</v>
      </c>
      <c r="EQD1" s="125"/>
      <c r="EQE1" s="125"/>
      <c r="EQF1" s="125"/>
      <c r="EQG1" s="125"/>
      <c r="EQH1" s="125"/>
      <c r="EQI1" s="125"/>
      <c r="EQJ1" s="125"/>
      <c r="EQK1" s="125"/>
      <c r="EQL1" s="125"/>
      <c r="EQM1" s="125"/>
      <c r="EQN1" s="125"/>
      <c r="EQO1" s="125"/>
      <c r="EQP1" s="125"/>
      <c r="EQQ1" s="125"/>
      <c r="EQR1" s="125"/>
      <c r="EQS1" s="125" t="s">
        <v>175</v>
      </c>
      <c r="EQT1" s="125"/>
      <c r="EQU1" s="125"/>
      <c r="EQV1" s="125"/>
      <c r="EQW1" s="125"/>
      <c r="EQX1" s="125"/>
      <c r="EQY1" s="125"/>
      <c r="EQZ1" s="125"/>
      <c r="ERA1" s="125"/>
      <c r="ERB1" s="125"/>
      <c r="ERC1" s="125"/>
      <c r="ERD1" s="125"/>
      <c r="ERE1" s="125"/>
      <c r="ERF1" s="125"/>
      <c r="ERG1" s="125"/>
      <c r="ERH1" s="125"/>
      <c r="ERI1" s="125" t="s">
        <v>175</v>
      </c>
      <c r="ERJ1" s="125"/>
      <c r="ERK1" s="125"/>
      <c r="ERL1" s="125"/>
      <c r="ERM1" s="125"/>
      <c r="ERN1" s="125"/>
      <c r="ERO1" s="125"/>
      <c r="ERP1" s="125"/>
      <c r="ERQ1" s="125"/>
      <c r="ERR1" s="125"/>
      <c r="ERS1" s="125"/>
      <c r="ERT1" s="125"/>
      <c r="ERU1" s="125"/>
      <c r="ERV1" s="125"/>
      <c r="ERW1" s="125"/>
      <c r="ERX1" s="125"/>
      <c r="ERY1" s="125" t="s">
        <v>175</v>
      </c>
      <c r="ERZ1" s="125"/>
      <c r="ESA1" s="125"/>
      <c r="ESB1" s="125"/>
      <c r="ESC1" s="125"/>
      <c r="ESD1" s="125"/>
      <c r="ESE1" s="125"/>
      <c r="ESF1" s="125"/>
      <c r="ESG1" s="125"/>
      <c r="ESH1" s="125"/>
      <c r="ESI1" s="125"/>
      <c r="ESJ1" s="125"/>
      <c r="ESK1" s="125"/>
      <c r="ESL1" s="125"/>
      <c r="ESM1" s="125"/>
      <c r="ESN1" s="125"/>
      <c r="ESO1" s="125" t="s">
        <v>175</v>
      </c>
      <c r="ESP1" s="125"/>
      <c r="ESQ1" s="125"/>
      <c r="ESR1" s="125"/>
      <c r="ESS1" s="125"/>
      <c r="EST1" s="125"/>
      <c r="ESU1" s="125"/>
      <c r="ESV1" s="125"/>
      <c r="ESW1" s="125"/>
      <c r="ESX1" s="125"/>
      <c r="ESY1" s="125"/>
      <c r="ESZ1" s="125"/>
      <c r="ETA1" s="125"/>
      <c r="ETB1" s="125"/>
      <c r="ETC1" s="125"/>
      <c r="ETD1" s="125"/>
      <c r="ETE1" s="125" t="s">
        <v>175</v>
      </c>
      <c r="ETF1" s="125"/>
      <c r="ETG1" s="125"/>
      <c r="ETH1" s="125"/>
      <c r="ETI1" s="125"/>
      <c r="ETJ1" s="125"/>
      <c r="ETK1" s="125"/>
      <c r="ETL1" s="125"/>
      <c r="ETM1" s="125"/>
      <c r="ETN1" s="125"/>
      <c r="ETO1" s="125"/>
      <c r="ETP1" s="125"/>
      <c r="ETQ1" s="125"/>
      <c r="ETR1" s="125"/>
      <c r="ETS1" s="125"/>
      <c r="ETT1" s="125"/>
      <c r="ETU1" s="125" t="s">
        <v>175</v>
      </c>
      <c r="ETV1" s="125"/>
      <c r="ETW1" s="125"/>
      <c r="ETX1" s="125"/>
      <c r="ETY1" s="125"/>
      <c r="ETZ1" s="125"/>
      <c r="EUA1" s="125"/>
      <c r="EUB1" s="125"/>
      <c r="EUC1" s="125"/>
      <c r="EUD1" s="125"/>
      <c r="EUE1" s="125"/>
      <c r="EUF1" s="125"/>
      <c r="EUG1" s="125"/>
      <c r="EUH1" s="125"/>
      <c r="EUI1" s="125"/>
      <c r="EUJ1" s="125"/>
      <c r="EUK1" s="125" t="s">
        <v>175</v>
      </c>
      <c r="EUL1" s="125"/>
      <c r="EUM1" s="125"/>
      <c r="EUN1" s="125"/>
      <c r="EUO1" s="125"/>
      <c r="EUP1" s="125"/>
      <c r="EUQ1" s="125"/>
      <c r="EUR1" s="125"/>
      <c r="EUS1" s="125"/>
      <c r="EUT1" s="125"/>
      <c r="EUU1" s="125"/>
      <c r="EUV1" s="125"/>
      <c r="EUW1" s="125"/>
      <c r="EUX1" s="125"/>
      <c r="EUY1" s="125"/>
      <c r="EUZ1" s="125"/>
      <c r="EVA1" s="125" t="s">
        <v>175</v>
      </c>
      <c r="EVB1" s="125"/>
      <c r="EVC1" s="125"/>
      <c r="EVD1" s="125"/>
      <c r="EVE1" s="125"/>
      <c r="EVF1" s="125"/>
      <c r="EVG1" s="125"/>
      <c r="EVH1" s="125"/>
      <c r="EVI1" s="125"/>
      <c r="EVJ1" s="125"/>
      <c r="EVK1" s="125"/>
      <c r="EVL1" s="125"/>
      <c r="EVM1" s="125"/>
      <c r="EVN1" s="125"/>
      <c r="EVO1" s="125"/>
      <c r="EVP1" s="125"/>
      <c r="EVQ1" s="125" t="s">
        <v>175</v>
      </c>
      <c r="EVR1" s="125"/>
      <c r="EVS1" s="125"/>
      <c r="EVT1" s="125"/>
      <c r="EVU1" s="125"/>
      <c r="EVV1" s="125"/>
      <c r="EVW1" s="125"/>
      <c r="EVX1" s="125"/>
      <c r="EVY1" s="125"/>
      <c r="EVZ1" s="125"/>
      <c r="EWA1" s="125"/>
      <c r="EWB1" s="125"/>
      <c r="EWC1" s="125"/>
      <c r="EWD1" s="125"/>
      <c r="EWE1" s="125"/>
      <c r="EWF1" s="125"/>
      <c r="EWG1" s="125" t="s">
        <v>175</v>
      </c>
      <c r="EWH1" s="125"/>
      <c r="EWI1" s="125"/>
      <c r="EWJ1" s="125"/>
      <c r="EWK1" s="125"/>
      <c r="EWL1" s="125"/>
      <c r="EWM1" s="125"/>
      <c r="EWN1" s="125"/>
      <c r="EWO1" s="125"/>
      <c r="EWP1" s="125"/>
      <c r="EWQ1" s="125"/>
      <c r="EWR1" s="125"/>
      <c r="EWS1" s="125"/>
      <c r="EWT1" s="125"/>
      <c r="EWU1" s="125"/>
      <c r="EWV1" s="125"/>
      <c r="EWW1" s="125" t="s">
        <v>175</v>
      </c>
      <c r="EWX1" s="125"/>
      <c r="EWY1" s="125"/>
      <c r="EWZ1" s="125"/>
      <c r="EXA1" s="125"/>
      <c r="EXB1" s="125"/>
      <c r="EXC1" s="125"/>
      <c r="EXD1" s="125"/>
      <c r="EXE1" s="125"/>
      <c r="EXF1" s="125"/>
      <c r="EXG1" s="125"/>
      <c r="EXH1" s="125"/>
      <c r="EXI1" s="125"/>
      <c r="EXJ1" s="125"/>
      <c r="EXK1" s="125"/>
      <c r="EXL1" s="125"/>
      <c r="EXM1" s="125" t="s">
        <v>175</v>
      </c>
      <c r="EXN1" s="125"/>
      <c r="EXO1" s="125"/>
      <c r="EXP1" s="125"/>
      <c r="EXQ1" s="125"/>
      <c r="EXR1" s="125"/>
      <c r="EXS1" s="125"/>
      <c r="EXT1" s="125"/>
      <c r="EXU1" s="125"/>
      <c r="EXV1" s="125"/>
      <c r="EXW1" s="125"/>
      <c r="EXX1" s="125"/>
      <c r="EXY1" s="125"/>
      <c r="EXZ1" s="125"/>
      <c r="EYA1" s="125"/>
      <c r="EYB1" s="125"/>
      <c r="EYC1" s="125" t="s">
        <v>175</v>
      </c>
      <c r="EYD1" s="125"/>
      <c r="EYE1" s="125"/>
      <c r="EYF1" s="125"/>
      <c r="EYG1" s="125"/>
      <c r="EYH1" s="125"/>
      <c r="EYI1" s="125"/>
      <c r="EYJ1" s="125"/>
      <c r="EYK1" s="125"/>
      <c r="EYL1" s="125"/>
      <c r="EYM1" s="125"/>
      <c r="EYN1" s="125"/>
      <c r="EYO1" s="125"/>
      <c r="EYP1" s="125"/>
      <c r="EYQ1" s="125"/>
      <c r="EYR1" s="125"/>
      <c r="EYS1" s="125" t="s">
        <v>175</v>
      </c>
      <c r="EYT1" s="125"/>
      <c r="EYU1" s="125"/>
      <c r="EYV1" s="125"/>
      <c r="EYW1" s="125"/>
      <c r="EYX1" s="125"/>
      <c r="EYY1" s="125"/>
      <c r="EYZ1" s="125"/>
      <c r="EZA1" s="125"/>
      <c r="EZB1" s="125"/>
      <c r="EZC1" s="125"/>
      <c r="EZD1" s="125"/>
      <c r="EZE1" s="125"/>
      <c r="EZF1" s="125"/>
      <c r="EZG1" s="125"/>
      <c r="EZH1" s="125"/>
      <c r="EZI1" s="125" t="s">
        <v>175</v>
      </c>
      <c r="EZJ1" s="125"/>
      <c r="EZK1" s="125"/>
      <c r="EZL1" s="125"/>
      <c r="EZM1" s="125"/>
      <c r="EZN1" s="125"/>
      <c r="EZO1" s="125"/>
      <c r="EZP1" s="125"/>
      <c r="EZQ1" s="125"/>
      <c r="EZR1" s="125"/>
      <c r="EZS1" s="125"/>
      <c r="EZT1" s="125"/>
      <c r="EZU1" s="125"/>
      <c r="EZV1" s="125"/>
      <c r="EZW1" s="125"/>
      <c r="EZX1" s="125"/>
      <c r="EZY1" s="125" t="s">
        <v>175</v>
      </c>
      <c r="EZZ1" s="125"/>
      <c r="FAA1" s="125"/>
      <c r="FAB1" s="125"/>
      <c r="FAC1" s="125"/>
      <c r="FAD1" s="125"/>
      <c r="FAE1" s="125"/>
      <c r="FAF1" s="125"/>
      <c r="FAG1" s="125"/>
      <c r="FAH1" s="125"/>
      <c r="FAI1" s="125"/>
      <c r="FAJ1" s="125"/>
      <c r="FAK1" s="125"/>
      <c r="FAL1" s="125"/>
      <c r="FAM1" s="125"/>
      <c r="FAN1" s="125"/>
      <c r="FAO1" s="125" t="s">
        <v>175</v>
      </c>
      <c r="FAP1" s="125"/>
      <c r="FAQ1" s="125"/>
      <c r="FAR1" s="125"/>
      <c r="FAS1" s="125"/>
      <c r="FAT1" s="125"/>
      <c r="FAU1" s="125"/>
      <c r="FAV1" s="125"/>
      <c r="FAW1" s="125"/>
      <c r="FAX1" s="125"/>
      <c r="FAY1" s="125"/>
      <c r="FAZ1" s="125"/>
      <c r="FBA1" s="125"/>
      <c r="FBB1" s="125"/>
      <c r="FBC1" s="125"/>
      <c r="FBD1" s="125"/>
      <c r="FBE1" s="125" t="s">
        <v>175</v>
      </c>
      <c r="FBF1" s="125"/>
      <c r="FBG1" s="125"/>
      <c r="FBH1" s="125"/>
      <c r="FBI1" s="125"/>
      <c r="FBJ1" s="125"/>
      <c r="FBK1" s="125"/>
      <c r="FBL1" s="125"/>
      <c r="FBM1" s="125"/>
      <c r="FBN1" s="125"/>
      <c r="FBO1" s="125"/>
      <c r="FBP1" s="125"/>
      <c r="FBQ1" s="125"/>
      <c r="FBR1" s="125"/>
      <c r="FBS1" s="125"/>
      <c r="FBT1" s="125"/>
      <c r="FBU1" s="125" t="s">
        <v>175</v>
      </c>
      <c r="FBV1" s="125"/>
      <c r="FBW1" s="125"/>
      <c r="FBX1" s="125"/>
      <c r="FBY1" s="125"/>
      <c r="FBZ1" s="125"/>
      <c r="FCA1" s="125"/>
      <c r="FCB1" s="125"/>
      <c r="FCC1" s="125"/>
      <c r="FCD1" s="125"/>
      <c r="FCE1" s="125"/>
      <c r="FCF1" s="125"/>
      <c r="FCG1" s="125"/>
      <c r="FCH1" s="125"/>
      <c r="FCI1" s="125"/>
      <c r="FCJ1" s="125"/>
      <c r="FCK1" s="125" t="s">
        <v>175</v>
      </c>
      <c r="FCL1" s="125"/>
      <c r="FCM1" s="125"/>
      <c r="FCN1" s="125"/>
      <c r="FCO1" s="125"/>
      <c r="FCP1" s="125"/>
      <c r="FCQ1" s="125"/>
      <c r="FCR1" s="125"/>
      <c r="FCS1" s="125"/>
      <c r="FCT1" s="125"/>
      <c r="FCU1" s="125"/>
      <c r="FCV1" s="125"/>
      <c r="FCW1" s="125"/>
      <c r="FCX1" s="125"/>
      <c r="FCY1" s="125"/>
      <c r="FCZ1" s="125"/>
      <c r="FDA1" s="125" t="s">
        <v>175</v>
      </c>
      <c r="FDB1" s="125"/>
      <c r="FDC1" s="125"/>
      <c r="FDD1" s="125"/>
      <c r="FDE1" s="125"/>
      <c r="FDF1" s="125"/>
      <c r="FDG1" s="125"/>
      <c r="FDH1" s="125"/>
      <c r="FDI1" s="125"/>
      <c r="FDJ1" s="125"/>
      <c r="FDK1" s="125"/>
      <c r="FDL1" s="125"/>
      <c r="FDM1" s="125"/>
      <c r="FDN1" s="125"/>
      <c r="FDO1" s="125"/>
      <c r="FDP1" s="125"/>
      <c r="FDQ1" s="125" t="s">
        <v>175</v>
      </c>
      <c r="FDR1" s="125"/>
      <c r="FDS1" s="125"/>
      <c r="FDT1" s="125"/>
      <c r="FDU1" s="125"/>
      <c r="FDV1" s="125"/>
      <c r="FDW1" s="125"/>
      <c r="FDX1" s="125"/>
      <c r="FDY1" s="125"/>
      <c r="FDZ1" s="125"/>
      <c r="FEA1" s="125"/>
      <c r="FEB1" s="125"/>
      <c r="FEC1" s="125"/>
      <c r="FED1" s="125"/>
      <c r="FEE1" s="125"/>
      <c r="FEF1" s="125"/>
      <c r="FEG1" s="125" t="s">
        <v>175</v>
      </c>
      <c r="FEH1" s="125"/>
      <c r="FEI1" s="125"/>
      <c r="FEJ1" s="125"/>
      <c r="FEK1" s="125"/>
      <c r="FEL1" s="125"/>
      <c r="FEM1" s="125"/>
      <c r="FEN1" s="125"/>
      <c r="FEO1" s="125"/>
      <c r="FEP1" s="125"/>
      <c r="FEQ1" s="125"/>
      <c r="FER1" s="125"/>
      <c r="FES1" s="125"/>
      <c r="FET1" s="125"/>
      <c r="FEU1" s="125"/>
      <c r="FEV1" s="125"/>
      <c r="FEW1" s="125" t="s">
        <v>175</v>
      </c>
      <c r="FEX1" s="125"/>
      <c r="FEY1" s="125"/>
      <c r="FEZ1" s="125"/>
      <c r="FFA1" s="125"/>
      <c r="FFB1" s="125"/>
      <c r="FFC1" s="125"/>
      <c r="FFD1" s="125"/>
      <c r="FFE1" s="125"/>
      <c r="FFF1" s="125"/>
      <c r="FFG1" s="125"/>
      <c r="FFH1" s="125"/>
      <c r="FFI1" s="125"/>
      <c r="FFJ1" s="125"/>
      <c r="FFK1" s="125"/>
      <c r="FFL1" s="125"/>
      <c r="FFM1" s="125" t="s">
        <v>175</v>
      </c>
      <c r="FFN1" s="125"/>
      <c r="FFO1" s="125"/>
      <c r="FFP1" s="125"/>
      <c r="FFQ1" s="125"/>
      <c r="FFR1" s="125"/>
      <c r="FFS1" s="125"/>
      <c r="FFT1" s="125"/>
      <c r="FFU1" s="125"/>
      <c r="FFV1" s="125"/>
      <c r="FFW1" s="125"/>
      <c r="FFX1" s="125"/>
      <c r="FFY1" s="125"/>
      <c r="FFZ1" s="125"/>
      <c r="FGA1" s="125"/>
      <c r="FGB1" s="125"/>
      <c r="FGC1" s="125" t="s">
        <v>175</v>
      </c>
      <c r="FGD1" s="125"/>
      <c r="FGE1" s="125"/>
      <c r="FGF1" s="125"/>
      <c r="FGG1" s="125"/>
      <c r="FGH1" s="125"/>
      <c r="FGI1" s="125"/>
      <c r="FGJ1" s="125"/>
      <c r="FGK1" s="125"/>
      <c r="FGL1" s="125"/>
      <c r="FGM1" s="125"/>
      <c r="FGN1" s="125"/>
      <c r="FGO1" s="125"/>
      <c r="FGP1" s="125"/>
      <c r="FGQ1" s="125"/>
      <c r="FGR1" s="125"/>
      <c r="FGS1" s="125" t="s">
        <v>175</v>
      </c>
      <c r="FGT1" s="125"/>
      <c r="FGU1" s="125"/>
      <c r="FGV1" s="125"/>
      <c r="FGW1" s="125"/>
      <c r="FGX1" s="125"/>
      <c r="FGY1" s="125"/>
      <c r="FGZ1" s="125"/>
      <c r="FHA1" s="125"/>
      <c r="FHB1" s="125"/>
      <c r="FHC1" s="125"/>
      <c r="FHD1" s="125"/>
      <c r="FHE1" s="125"/>
      <c r="FHF1" s="125"/>
      <c r="FHG1" s="125"/>
      <c r="FHH1" s="125"/>
      <c r="FHI1" s="125" t="s">
        <v>175</v>
      </c>
      <c r="FHJ1" s="125"/>
      <c r="FHK1" s="125"/>
      <c r="FHL1" s="125"/>
      <c r="FHM1" s="125"/>
      <c r="FHN1" s="125"/>
      <c r="FHO1" s="125"/>
      <c r="FHP1" s="125"/>
      <c r="FHQ1" s="125"/>
      <c r="FHR1" s="125"/>
      <c r="FHS1" s="125"/>
      <c r="FHT1" s="125"/>
      <c r="FHU1" s="125"/>
      <c r="FHV1" s="125"/>
      <c r="FHW1" s="125"/>
      <c r="FHX1" s="125"/>
      <c r="FHY1" s="125" t="s">
        <v>175</v>
      </c>
      <c r="FHZ1" s="125"/>
      <c r="FIA1" s="125"/>
      <c r="FIB1" s="125"/>
      <c r="FIC1" s="125"/>
      <c r="FID1" s="125"/>
      <c r="FIE1" s="125"/>
      <c r="FIF1" s="125"/>
      <c r="FIG1" s="125"/>
      <c r="FIH1" s="125"/>
      <c r="FII1" s="125"/>
      <c r="FIJ1" s="125"/>
      <c r="FIK1" s="125"/>
      <c r="FIL1" s="125"/>
      <c r="FIM1" s="125"/>
      <c r="FIN1" s="125"/>
      <c r="FIO1" s="125" t="s">
        <v>175</v>
      </c>
      <c r="FIP1" s="125"/>
      <c r="FIQ1" s="125"/>
      <c r="FIR1" s="125"/>
      <c r="FIS1" s="125"/>
      <c r="FIT1" s="125"/>
      <c r="FIU1" s="125"/>
      <c r="FIV1" s="125"/>
      <c r="FIW1" s="125"/>
      <c r="FIX1" s="125"/>
      <c r="FIY1" s="125"/>
      <c r="FIZ1" s="125"/>
      <c r="FJA1" s="125"/>
      <c r="FJB1" s="125"/>
      <c r="FJC1" s="125"/>
      <c r="FJD1" s="125"/>
      <c r="FJE1" s="125" t="s">
        <v>175</v>
      </c>
      <c r="FJF1" s="125"/>
      <c r="FJG1" s="125"/>
      <c r="FJH1" s="125"/>
      <c r="FJI1" s="125"/>
      <c r="FJJ1" s="125"/>
      <c r="FJK1" s="125"/>
      <c r="FJL1" s="125"/>
      <c r="FJM1" s="125"/>
      <c r="FJN1" s="125"/>
      <c r="FJO1" s="125"/>
      <c r="FJP1" s="125"/>
      <c r="FJQ1" s="125"/>
      <c r="FJR1" s="125"/>
      <c r="FJS1" s="125"/>
      <c r="FJT1" s="125"/>
      <c r="FJU1" s="125" t="s">
        <v>175</v>
      </c>
      <c r="FJV1" s="125"/>
      <c r="FJW1" s="125"/>
      <c r="FJX1" s="125"/>
      <c r="FJY1" s="125"/>
      <c r="FJZ1" s="125"/>
      <c r="FKA1" s="125"/>
      <c r="FKB1" s="125"/>
      <c r="FKC1" s="125"/>
      <c r="FKD1" s="125"/>
      <c r="FKE1" s="125"/>
      <c r="FKF1" s="125"/>
      <c r="FKG1" s="125"/>
      <c r="FKH1" s="125"/>
      <c r="FKI1" s="125"/>
      <c r="FKJ1" s="125"/>
      <c r="FKK1" s="125" t="s">
        <v>175</v>
      </c>
      <c r="FKL1" s="125"/>
      <c r="FKM1" s="125"/>
      <c r="FKN1" s="125"/>
      <c r="FKO1" s="125"/>
      <c r="FKP1" s="125"/>
      <c r="FKQ1" s="125"/>
      <c r="FKR1" s="125"/>
      <c r="FKS1" s="125"/>
      <c r="FKT1" s="125"/>
      <c r="FKU1" s="125"/>
      <c r="FKV1" s="125"/>
      <c r="FKW1" s="125"/>
      <c r="FKX1" s="125"/>
      <c r="FKY1" s="125"/>
      <c r="FKZ1" s="125"/>
      <c r="FLA1" s="125" t="s">
        <v>175</v>
      </c>
      <c r="FLB1" s="125"/>
      <c r="FLC1" s="125"/>
      <c r="FLD1" s="125"/>
      <c r="FLE1" s="125"/>
      <c r="FLF1" s="125"/>
      <c r="FLG1" s="125"/>
      <c r="FLH1" s="125"/>
      <c r="FLI1" s="125"/>
      <c r="FLJ1" s="125"/>
      <c r="FLK1" s="125"/>
      <c r="FLL1" s="125"/>
      <c r="FLM1" s="125"/>
      <c r="FLN1" s="125"/>
      <c r="FLO1" s="125"/>
      <c r="FLP1" s="125"/>
      <c r="FLQ1" s="125" t="s">
        <v>175</v>
      </c>
      <c r="FLR1" s="125"/>
      <c r="FLS1" s="125"/>
      <c r="FLT1" s="125"/>
      <c r="FLU1" s="125"/>
      <c r="FLV1" s="125"/>
      <c r="FLW1" s="125"/>
      <c r="FLX1" s="125"/>
      <c r="FLY1" s="125"/>
      <c r="FLZ1" s="125"/>
      <c r="FMA1" s="125"/>
      <c r="FMB1" s="125"/>
      <c r="FMC1" s="125"/>
      <c r="FMD1" s="125"/>
      <c r="FME1" s="125"/>
      <c r="FMF1" s="125"/>
      <c r="FMG1" s="125" t="s">
        <v>175</v>
      </c>
      <c r="FMH1" s="125"/>
      <c r="FMI1" s="125"/>
      <c r="FMJ1" s="125"/>
      <c r="FMK1" s="125"/>
      <c r="FML1" s="125"/>
      <c r="FMM1" s="125"/>
      <c r="FMN1" s="125"/>
      <c r="FMO1" s="125"/>
      <c r="FMP1" s="125"/>
      <c r="FMQ1" s="125"/>
      <c r="FMR1" s="125"/>
      <c r="FMS1" s="125"/>
      <c r="FMT1" s="125"/>
      <c r="FMU1" s="125"/>
      <c r="FMV1" s="125"/>
      <c r="FMW1" s="125" t="s">
        <v>175</v>
      </c>
      <c r="FMX1" s="125"/>
      <c r="FMY1" s="125"/>
      <c r="FMZ1" s="125"/>
      <c r="FNA1" s="125"/>
      <c r="FNB1" s="125"/>
      <c r="FNC1" s="125"/>
      <c r="FND1" s="125"/>
      <c r="FNE1" s="125"/>
      <c r="FNF1" s="125"/>
      <c r="FNG1" s="125"/>
      <c r="FNH1" s="125"/>
      <c r="FNI1" s="125"/>
      <c r="FNJ1" s="125"/>
      <c r="FNK1" s="125"/>
      <c r="FNL1" s="125"/>
      <c r="FNM1" s="125" t="s">
        <v>175</v>
      </c>
      <c r="FNN1" s="125"/>
      <c r="FNO1" s="125"/>
      <c r="FNP1" s="125"/>
      <c r="FNQ1" s="125"/>
      <c r="FNR1" s="125"/>
      <c r="FNS1" s="125"/>
      <c r="FNT1" s="125"/>
      <c r="FNU1" s="125"/>
      <c r="FNV1" s="125"/>
      <c r="FNW1" s="125"/>
      <c r="FNX1" s="125"/>
      <c r="FNY1" s="125"/>
      <c r="FNZ1" s="125"/>
      <c r="FOA1" s="125"/>
      <c r="FOB1" s="125"/>
      <c r="FOC1" s="125" t="s">
        <v>175</v>
      </c>
      <c r="FOD1" s="125"/>
      <c r="FOE1" s="125"/>
      <c r="FOF1" s="125"/>
      <c r="FOG1" s="125"/>
      <c r="FOH1" s="125"/>
      <c r="FOI1" s="125"/>
      <c r="FOJ1" s="125"/>
      <c r="FOK1" s="125"/>
      <c r="FOL1" s="125"/>
      <c r="FOM1" s="125"/>
      <c r="FON1" s="125"/>
      <c r="FOO1" s="125"/>
      <c r="FOP1" s="125"/>
      <c r="FOQ1" s="125"/>
      <c r="FOR1" s="125"/>
      <c r="FOS1" s="125" t="s">
        <v>175</v>
      </c>
      <c r="FOT1" s="125"/>
      <c r="FOU1" s="125"/>
      <c r="FOV1" s="125"/>
      <c r="FOW1" s="125"/>
      <c r="FOX1" s="125"/>
      <c r="FOY1" s="125"/>
      <c r="FOZ1" s="125"/>
      <c r="FPA1" s="125"/>
      <c r="FPB1" s="125"/>
      <c r="FPC1" s="125"/>
      <c r="FPD1" s="125"/>
      <c r="FPE1" s="125"/>
      <c r="FPF1" s="125"/>
      <c r="FPG1" s="125"/>
      <c r="FPH1" s="125"/>
      <c r="FPI1" s="125" t="s">
        <v>175</v>
      </c>
      <c r="FPJ1" s="125"/>
      <c r="FPK1" s="125"/>
      <c r="FPL1" s="125"/>
      <c r="FPM1" s="125"/>
      <c r="FPN1" s="125"/>
      <c r="FPO1" s="125"/>
      <c r="FPP1" s="125"/>
      <c r="FPQ1" s="125"/>
      <c r="FPR1" s="125"/>
      <c r="FPS1" s="125"/>
      <c r="FPT1" s="125"/>
      <c r="FPU1" s="125"/>
      <c r="FPV1" s="125"/>
      <c r="FPW1" s="125"/>
      <c r="FPX1" s="125"/>
      <c r="FPY1" s="125" t="s">
        <v>175</v>
      </c>
      <c r="FPZ1" s="125"/>
      <c r="FQA1" s="125"/>
      <c r="FQB1" s="125"/>
      <c r="FQC1" s="125"/>
      <c r="FQD1" s="125"/>
      <c r="FQE1" s="125"/>
      <c r="FQF1" s="125"/>
      <c r="FQG1" s="125"/>
      <c r="FQH1" s="125"/>
      <c r="FQI1" s="125"/>
      <c r="FQJ1" s="125"/>
      <c r="FQK1" s="125"/>
      <c r="FQL1" s="125"/>
      <c r="FQM1" s="125"/>
      <c r="FQN1" s="125"/>
      <c r="FQO1" s="125" t="s">
        <v>175</v>
      </c>
      <c r="FQP1" s="125"/>
      <c r="FQQ1" s="125"/>
      <c r="FQR1" s="125"/>
      <c r="FQS1" s="125"/>
      <c r="FQT1" s="125"/>
      <c r="FQU1" s="125"/>
      <c r="FQV1" s="125"/>
      <c r="FQW1" s="125"/>
      <c r="FQX1" s="125"/>
      <c r="FQY1" s="125"/>
      <c r="FQZ1" s="125"/>
      <c r="FRA1" s="125"/>
      <c r="FRB1" s="125"/>
      <c r="FRC1" s="125"/>
      <c r="FRD1" s="125"/>
      <c r="FRE1" s="125" t="s">
        <v>175</v>
      </c>
      <c r="FRF1" s="125"/>
      <c r="FRG1" s="125"/>
      <c r="FRH1" s="125"/>
      <c r="FRI1" s="125"/>
      <c r="FRJ1" s="125"/>
      <c r="FRK1" s="125"/>
      <c r="FRL1" s="125"/>
      <c r="FRM1" s="125"/>
      <c r="FRN1" s="125"/>
      <c r="FRO1" s="125"/>
      <c r="FRP1" s="125"/>
      <c r="FRQ1" s="125"/>
      <c r="FRR1" s="125"/>
      <c r="FRS1" s="125"/>
      <c r="FRT1" s="125"/>
      <c r="FRU1" s="125" t="s">
        <v>175</v>
      </c>
      <c r="FRV1" s="125"/>
      <c r="FRW1" s="125"/>
      <c r="FRX1" s="125"/>
      <c r="FRY1" s="125"/>
      <c r="FRZ1" s="125"/>
      <c r="FSA1" s="125"/>
      <c r="FSB1" s="125"/>
      <c r="FSC1" s="125"/>
      <c r="FSD1" s="125"/>
      <c r="FSE1" s="125"/>
      <c r="FSF1" s="125"/>
      <c r="FSG1" s="125"/>
      <c r="FSH1" s="125"/>
      <c r="FSI1" s="125"/>
      <c r="FSJ1" s="125"/>
      <c r="FSK1" s="125" t="s">
        <v>175</v>
      </c>
      <c r="FSL1" s="125"/>
      <c r="FSM1" s="125"/>
      <c r="FSN1" s="125"/>
      <c r="FSO1" s="125"/>
      <c r="FSP1" s="125"/>
      <c r="FSQ1" s="125"/>
      <c r="FSR1" s="125"/>
      <c r="FSS1" s="125"/>
      <c r="FST1" s="125"/>
      <c r="FSU1" s="125"/>
      <c r="FSV1" s="125"/>
      <c r="FSW1" s="125"/>
      <c r="FSX1" s="125"/>
      <c r="FSY1" s="125"/>
      <c r="FSZ1" s="125"/>
      <c r="FTA1" s="125" t="s">
        <v>175</v>
      </c>
      <c r="FTB1" s="125"/>
      <c r="FTC1" s="125"/>
      <c r="FTD1" s="125"/>
      <c r="FTE1" s="125"/>
      <c r="FTF1" s="125"/>
      <c r="FTG1" s="125"/>
      <c r="FTH1" s="125"/>
      <c r="FTI1" s="125"/>
      <c r="FTJ1" s="125"/>
      <c r="FTK1" s="125"/>
      <c r="FTL1" s="125"/>
      <c r="FTM1" s="125"/>
      <c r="FTN1" s="125"/>
      <c r="FTO1" s="125"/>
      <c r="FTP1" s="125"/>
      <c r="FTQ1" s="125" t="s">
        <v>175</v>
      </c>
      <c r="FTR1" s="125"/>
      <c r="FTS1" s="125"/>
      <c r="FTT1" s="125"/>
      <c r="FTU1" s="125"/>
      <c r="FTV1" s="125"/>
      <c r="FTW1" s="125"/>
      <c r="FTX1" s="125"/>
      <c r="FTY1" s="125"/>
      <c r="FTZ1" s="125"/>
      <c r="FUA1" s="125"/>
      <c r="FUB1" s="125"/>
      <c r="FUC1" s="125"/>
      <c r="FUD1" s="125"/>
      <c r="FUE1" s="125"/>
      <c r="FUF1" s="125"/>
      <c r="FUG1" s="125" t="s">
        <v>175</v>
      </c>
      <c r="FUH1" s="125"/>
      <c r="FUI1" s="125"/>
      <c r="FUJ1" s="125"/>
      <c r="FUK1" s="125"/>
      <c r="FUL1" s="125"/>
      <c r="FUM1" s="125"/>
      <c r="FUN1" s="125"/>
      <c r="FUO1" s="125"/>
      <c r="FUP1" s="125"/>
      <c r="FUQ1" s="125"/>
      <c r="FUR1" s="125"/>
      <c r="FUS1" s="125"/>
      <c r="FUT1" s="125"/>
      <c r="FUU1" s="125"/>
      <c r="FUV1" s="125"/>
      <c r="FUW1" s="125" t="s">
        <v>175</v>
      </c>
      <c r="FUX1" s="125"/>
      <c r="FUY1" s="125"/>
      <c r="FUZ1" s="125"/>
      <c r="FVA1" s="125"/>
      <c r="FVB1" s="125"/>
      <c r="FVC1" s="125"/>
      <c r="FVD1" s="125"/>
      <c r="FVE1" s="125"/>
      <c r="FVF1" s="125"/>
      <c r="FVG1" s="125"/>
      <c r="FVH1" s="125"/>
      <c r="FVI1" s="125"/>
      <c r="FVJ1" s="125"/>
      <c r="FVK1" s="125"/>
      <c r="FVL1" s="125"/>
      <c r="FVM1" s="125" t="s">
        <v>175</v>
      </c>
      <c r="FVN1" s="125"/>
      <c r="FVO1" s="125"/>
      <c r="FVP1" s="125"/>
      <c r="FVQ1" s="125"/>
      <c r="FVR1" s="125"/>
      <c r="FVS1" s="125"/>
      <c r="FVT1" s="125"/>
      <c r="FVU1" s="125"/>
      <c r="FVV1" s="125"/>
      <c r="FVW1" s="125"/>
      <c r="FVX1" s="125"/>
      <c r="FVY1" s="125"/>
      <c r="FVZ1" s="125"/>
      <c r="FWA1" s="125"/>
      <c r="FWB1" s="125"/>
      <c r="FWC1" s="125" t="s">
        <v>175</v>
      </c>
      <c r="FWD1" s="125"/>
      <c r="FWE1" s="125"/>
      <c r="FWF1" s="125"/>
      <c r="FWG1" s="125"/>
      <c r="FWH1" s="125"/>
      <c r="FWI1" s="125"/>
      <c r="FWJ1" s="125"/>
      <c r="FWK1" s="125"/>
      <c r="FWL1" s="125"/>
      <c r="FWM1" s="125"/>
      <c r="FWN1" s="125"/>
      <c r="FWO1" s="125"/>
      <c r="FWP1" s="125"/>
      <c r="FWQ1" s="125"/>
      <c r="FWR1" s="125"/>
      <c r="FWS1" s="125" t="s">
        <v>175</v>
      </c>
      <c r="FWT1" s="125"/>
      <c r="FWU1" s="125"/>
      <c r="FWV1" s="125"/>
      <c r="FWW1" s="125"/>
      <c r="FWX1" s="125"/>
      <c r="FWY1" s="125"/>
      <c r="FWZ1" s="125"/>
      <c r="FXA1" s="125"/>
      <c r="FXB1" s="125"/>
      <c r="FXC1" s="125"/>
      <c r="FXD1" s="125"/>
      <c r="FXE1" s="125"/>
      <c r="FXF1" s="125"/>
      <c r="FXG1" s="125"/>
      <c r="FXH1" s="125"/>
      <c r="FXI1" s="125" t="s">
        <v>175</v>
      </c>
      <c r="FXJ1" s="125"/>
      <c r="FXK1" s="125"/>
      <c r="FXL1" s="125"/>
      <c r="FXM1" s="125"/>
      <c r="FXN1" s="125"/>
      <c r="FXO1" s="125"/>
      <c r="FXP1" s="125"/>
      <c r="FXQ1" s="125"/>
      <c r="FXR1" s="125"/>
      <c r="FXS1" s="125"/>
      <c r="FXT1" s="125"/>
      <c r="FXU1" s="125"/>
      <c r="FXV1" s="125"/>
      <c r="FXW1" s="125"/>
      <c r="FXX1" s="125"/>
      <c r="FXY1" s="125" t="s">
        <v>175</v>
      </c>
      <c r="FXZ1" s="125"/>
      <c r="FYA1" s="125"/>
      <c r="FYB1" s="125"/>
      <c r="FYC1" s="125"/>
      <c r="FYD1" s="125"/>
      <c r="FYE1" s="125"/>
      <c r="FYF1" s="125"/>
      <c r="FYG1" s="125"/>
      <c r="FYH1" s="125"/>
      <c r="FYI1" s="125"/>
      <c r="FYJ1" s="125"/>
      <c r="FYK1" s="125"/>
      <c r="FYL1" s="125"/>
      <c r="FYM1" s="125"/>
      <c r="FYN1" s="125"/>
      <c r="FYO1" s="125" t="s">
        <v>175</v>
      </c>
      <c r="FYP1" s="125"/>
      <c r="FYQ1" s="125"/>
      <c r="FYR1" s="125"/>
      <c r="FYS1" s="125"/>
      <c r="FYT1" s="125"/>
      <c r="FYU1" s="125"/>
      <c r="FYV1" s="125"/>
      <c r="FYW1" s="125"/>
      <c r="FYX1" s="125"/>
      <c r="FYY1" s="125"/>
      <c r="FYZ1" s="125"/>
      <c r="FZA1" s="125"/>
      <c r="FZB1" s="125"/>
      <c r="FZC1" s="125"/>
      <c r="FZD1" s="125"/>
      <c r="FZE1" s="125" t="s">
        <v>175</v>
      </c>
      <c r="FZF1" s="125"/>
      <c r="FZG1" s="125"/>
      <c r="FZH1" s="125"/>
      <c r="FZI1" s="125"/>
      <c r="FZJ1" s="125"/>
      <c r="FZK1" s="125"/>
      <c r="FZL1" s="125"/>
      <c r="FZM1" s="125"/>
      <c r="FZN1" s="125"/>
      <c r="FZO1" s="125"/>
      <c r="FZP1" s="125"/>
      <c r="FZQ1" s="125"/>
      <c r="FZR1" s="125"/>
      <c r="FZS1" s="125"/>
      <c r="FZT1" s="125"/>
      <c r="FZU1" s="125" t="s">
        <v>175</v>
      </c>
      <c r="FZV1" s="125"/>
      <c r="FZW1" s="125"/>
      <c r="FZX1" s="125"/>
      <c r="FZY1" s="125"/>
      <c r="FZZ1" s="125"/>
      <c r="GAA1" s="125"/>
      <c r="GAB1" s="125"/>
      <c r="GAC1" s="125"/>
      <c r="GAD1" s="125"/>
      <c r="GAE1" s="125"/>
      <c r="GAF1" s="125"/>
      <c r="GAG1" s="125"/>
      <c r="GAH1" s="125"/>
      <c r="GAI1" s="125"/>
      <c r="GAJ1" s="125"/>
      <c r="GAK1" s="125" t="s">
        <v>175</v>
      </c>
      <c r="GAL1" s="125"/>
      <c r="GAM1" s="125"/>
      <c r="GAN1" s="125"/>
      <c r="GAO1" s="125"/>
      <c r="GAP1" s="125"/>
      <c r="GAQ1" s="125"/>
      <c r="GAR1" s="125"/>
      <c r="GAS1" s="125"/>
      <c r="GAT1" s="125"/>
      <c r="GAU1" s="125"/>
      <c r="GAV1" s="125"/>
      <c r="GAW1" s="125"/>
      <c r="GAX1" s="125"/>
      <c r="GAY1" s="125"/>
      <c r="GAZ1" s="125"/>
      <c r="GBA1" s="125" t="s">
        <v>175</v>
      </c>
      <c r="GBB1" s="125"/>
      <c r="GBC1" s="125"/>
      <c r="GBD1" s="125"/>
      <c r="GBE1" s="125"/>
      <c r="GBF1" s="125"/>
      <c r="GBG1" s="125"/>
      <c r="GBH1" s="125"/>
      <c r="GBI1" s="125"/>
      <c r="GBJ1" s="125"/>
      <c r="GBK1" s="125"/>
      <c r="GBL1" s="125"/>
      <c r="GBM1" s="125"/>
      <c r="GBN1" s="125"/>
      <c r="GBO1" s="125"/>
      <c r="GBP1" s="125"/>
      <c r="GBQ1" s="125" t="s">
        <v>175</v>
      </c>
      <c r="GBR1" s="125"/>
      <c r="GBS1" s="125"/>
      <c r="GBT1" s="125"/>
      <c r="GBU1" s="125"/>
      <c r="GBV1" s="125"/>
      <c r="GBW1" s="125"/>
      <c r="GBX1" s="125"/>
      <c r="GBY1" s="125"/>
      <c r="GBZ1" s="125"/>
      <c r="GCA1" s="125"/>
      <c r="GCB1" s="125"/>
      <c r="GCC1" s="125"/>
      <c r="GCD1" s="125"/>
      <c r="GCE1" s="125"/>
      <c r="GCF1" s="125"/>
      <c r="GCG1" s="125" t="s">
        <v>175</v>
      </c>
      <c r="GCH1" s="125"/>
      <c r="GCI1" s="125"/>
      <c r="GCJ1" s="125"/>
      <c r="GCK1" s="125"/>
      <c r="GCL1" s="125"/>
      <c r="GCM1" s="125"/>
      <c r="GCN1" s="125"/>
      <c r="GCO1" s="125"/>
      <c r="GCP1" s="125"/>
      <c r="GCQ1" s="125"/>
      <c r="GCR1" s="125"/>
      <c r="GCS1" s="125"/>
      <c r="GCT1" s="125"/>
      <c r="GCU1" s="125"/>
      <c r="GCV1" s="125"/>
      <c r="GCW1" s="125" t="s">
        <v>175</v>
      </c>
      <c r="GCX1" s="125"/>
      <c r="GCY1" s="125"/>
      <c r="GCZ1" s="125"/>
      <c r="GDA1" s="125"/>
      <c r="GDB1" s="125"/>
      <c r="GDC1" s="125"/>
      <c r="GDD1" s="125"/>
      <c r="GDE1" s="125"/>
      <c r="GDF1" s="125"/>
      <c r="GDG1" s="125"/>
      <c r="GDH1" s="125"/>
      <c r="GDI1" s="125"/>
      <c r="GDJ1" s="125"/>
      <c r="GDK1" s="125"/>
      <c r="GDL1" s="125"/>
      <c r="GDM1" s="125" t="s">
        <v>175</v>
      </c>
      <c r="GDN1" s="125"/>
      <c r="GDO1" s="125"/>
      <c r="GDP1" s="125"/>
      <c r="GDQ1" s="125"/>
      <c r="GDR1" s="125"/>
      <c r="GDS1" s="125"/>
      <c r="GDT1" s="125"/>
      <c r="GDU1" s="125"/>
      <c r="GDV1" s="125"/>
      <c r="GDW1" s="125"/>
      <c r="GDX1" s="125"/>
      <c r="GDY1" s="125"/>
      <c r="GDZ1" s="125"/>
      <c r="GEA1" s="125"/>
      <c r="GEB1" s="125"/>
      <c r="GEC1" s="125" t="s">
        <v>175</v>
      </c>
      <c r="GED1" s="125"/>
      <c r="GEE1" s="125"/>
      <c r="GEF1" s="125"/>
      <c r="GEG1" s="125"/>
      <c r="GEH1" s="125"/>
      <c r="GEI1" s="125"/>
      <c r="GEJ1" s="125"/>
      <c r="GEK1" s="125"/>
      <c r="GEL1" s="125"/>
      <c r="GEM1" s="125"/>
      <c r="GEN1" s="125"/>
      <c r="GEO1" s="125"/>
      <c r="GEP1" s="125"/>
      <c r="GEQ1" s="125"/>
      <c r="GER1" s="125"/>
      <c r="GES1" s="125" t="s">
        <v>175</v>
      </c>
      <c r="GET1" s="125"/>
      <c r="GEU1" s="125"/>
      <c r="GEV1" s="125"/>
      <c r="GEW1" s="125"/>
      <c r="GEX1" s="125"/>
      <c r="GEY1" s="125"/>
      <c r="GEZ1" s="125"/>
      <c r="GFA1" s="125"/>
      <c r="GFB1" s="125"/>
      <c r="GFC1" s="125"/>
      <c r="GFD1" s="125"/>
      <c r="GFE1" s="125"/>
      <c r="GFF1" s="125"/>
      <c r="GFG1" s="125"/>
      <c r="GFH1" s="125"/>
      <c r="GFI1" s="125" t="s">
        <v>175</v>
      </c>
      <c r="GFJ1" s="125"/>
      <c r="GFK1" s="125"/>
      <c r="GFL1" s="125"/>
      <c r="GFM1" s="125"/>
      <c r="GFN1" s="125"/>
      <c r="GFO1" s="125"/>
      <c r="GFP1" s="125"/>
      <c r="GFQ1" s="125"/>
      <c r="GFR1" s="125"/>
      <c r="GFS1" s="125"/>
      <c r="GFT1" s="125"/>
      <c r="GFU1" s="125"/>
      <c r="GFV1" s="125"/>
      <c r="GFW1" s="125"/>
      <c r="GFX1" s="125"/>
      <c r="GFY1" s="125" t="s">
        <v>175</v>
      </c>
      <c r="GFZ1" s="125"/>
      <c r="GGA1" s="125"/>
      <c r="GGB1" s="125"/>
      <c r="GGC1" s="125"/>
      <c r="GGD1" s="125"/>
      <c r="GGE1" s="125"/>
      <c r="GGF1" s="125"/>
      <c r="GGG1" s="125"/>
      <c r="GGH1" s="125"/>
      <c r="GGI1" s="125"/>
      <c r="GGJ1" s="125"/>
      <c r="GGK1" s="125"/>
      <c r="GGL1" s="125"/>
      <c r="GGM1" s="125"/>
      <c r="GGN1" s="125"/>
      <c r="GGO1" s="125" t="s">
        <v>175</v>
      </c>
      <c r="GGP1" s="125"/>
      <c r="GGQ1" s="125"/>
      <c r="GGR1" s="125"/>
      <c r="GGS1" s="125"/>
      <c r="GGT1" s="125"/>
      <c r="GGU1" s="125"/>
      <c r="GGV1" s="125"/>
      <c r="GGW1" s="125"/>
      <c r="GGX1" s="125"/>
      <c r="GGY1" s="125"/>
      <c r="GGZ1" s="125"/>
      <c r="GHA1" s="125"/>
      <c r="GHB1" s="125"/>
      <c r="GHC1" s="125"/>
      <c r="GHD1" s="125"/>
      <c r="GHE1" s="125" t="s">
        <v>175</v>
      </c>
      <c r="GHF1" s="125"/>
      <c r="GHG1" s="125"/>
      <c r="GHH1" s="125"/>
      <c r="GHI1" s="125"/>
      <c r="GHJ1" s="125"/>
      <c r="GHK1" s="125"/>
      <c r="GHL1" s="125"/>
      <c r="GHM1" s="125"/>
      <c r="GHN1" s="125"/>
      <c r="GHO1" s="125"/>
      <c r="GHP1" s="125"/>
      <c r="GHQ1" s="125"/>
      <c r="GHR1" s="125"/>
      <c r="GHS1" s="125"/>
      <c r="GHT1" s="125"/>
      <c r="GHU1" s="125" t="s">
        <v>175</v>
      </c>
      <c r="GHV1" s="125"/>
      <c r="GHW1" s="125"/>
      <c r="GHX1" s="125"/>
      <c r="GHY1" s="125"/>
      <c r="GHZ1" s="125"/>
      <c r="GIA1" s="125"/>
      <c r="GIB1" s="125"/>
      <c r="GIC1" s="125"/>
      <c r="GID1" s="125"/>
      <c r="GIE1" s="125"/>
      <c r="GIF1" s="125"/>
      <c r="GIG1" s="125"/>
      <c r="GIH1" s="125"/>
      <c r="GII1" s="125"/>
      <c r="GIJ1" s="125"/>
      <c r="GIK1" s="125" t="s">
        <v>175</v>
      </c>
      <c r="GIL1" s="125"/>
      <c r="GIM1" s="125"/>
      <c r="GIN1" s="125"/>
      <c r="GIO1" s="125"/>
      <c r="GIP1" s="125"/>
      <c r="GIQ1" s="125"/>
      <c r="GIR1" s="125"/>
      <c r="GIS1" s="125"/>
      <c r="GIT1" s="125"/>
      <c r="GIU1" s="125"/>
      <c r="GIV1" s="125"/>
      <c r="GIW1" s="125"/>
      <c r="GIX1" s="125"/>
      <c r="GIY1" s="125"/>
      <c r="GIZ1" s="125"/>
      <c r="GJA1" s="125" t="s">
        <v>175</v>
      </c>
      <c r="GJB1" s="125"/>
      <c r="GJC1" s="125"/>
      <c r="GJD1" s="125"/>
      <c r="GJE1" s="125"/>
      <c r="GJF1" s="125"/>
      <c r="GJG1" s="125"/>
      <c r="GJH1" s="125"/>
      <c r="GJI1" s="125"/>
      <c r="GJJ1" s="125"/>
      <c r="GJK1" s="125"/>
      <c r="GJL1" s="125"/>
      <c r="GJM1" s="125"/>
      <c r="GJN1" s="125"/>
      <c r="GJO1" s="125"/>
      <c r="GJP1" s="125"/>
      <c r="GJQ1" s="125" t="s">
        <v>175</v>
      </c>
      <c r="GJR1" s="125"/>
      <c r="GJS1" s="125"/>
      <c r="GJT1" s="125"/>
      <c r="GJU1" s="125"/>
      <c r="GJV1" s="125"/>
      <c r="GJW1" s="125"/>
      <c r="GJX1" s="125"/>
      <c r="GJY1" s="125"/>
      <c r="GJZ1" s="125"/>
      <c r="GKA1" s="125"/>
      <c r="GKB1" s="125"/>
      <c r="GKC1" s="125"/>
      <c r="GKD1" s="125"/>
      <c r="GKE1" s="125"/>
      <c r="GKF1" s="125"/>
      <c r="GKG1" s="125" t="s">
        <v>175</v>
      </c>
      <c r="GKH1" s="125"/>
      <c r="GKI1" s="125"/>
      <c r="GKJ1" s="125"/>
      <c r="GKK1" s="125"/>
      <c r="GKL1" s="125"/>
      <c r="GKM1" s="125"/>
      <c r="GKN1" s="125"/>
      <c r="GKO1" s="125"/>
      <c r="GKP1" s="125"/>
      <c r="GKQ1" s="125"/>
      <c r="GKR1" s="125"/>
      <c r="GKS1" s="125"/>
      <c r="GKT1" s="125"/>
      <c r="GKU1" s="125"/>
      <c r="GKV1" s="125"/>
      <c r="GKW1" s="125" t="s">
        <v>175</v>
      </c>
      <c r="GKX1" s="125"/>
      <c r="GKY1" s="125"/>
      <c r="GKZ1" s="125"/>
      <c r="GLA1" s="125"/>
      <c r="GLB1" s="125"/>
      <c r="GLC1" s="125"/>
      <c r="GLD1" s="125"/>
      <c r="GLE1" s="125"/>
      <c r="GLF1" s="125"/>
      <c r="GLG1" s="125"/>
      <c r="GLH1" s="125"/>
      <c r="GLI1" s="125"/>
      <c r="GLJ1" s="125"/>
      <c r="GLK1" s="125"/>
      <c r="GLL1" s="125"/>
      <c r="GLM1" s="125" t="s">
        <v>175</v>
      </c>
      <c r="GLN1" s="125"/>
      <c r="GLO1" s="125"/>
      <c r="GLP1" s="125"/>
      <c r="GLQ1" s="125"/>
      <c r="GLR1" s="125"/>
      <c r="GLS1" s="125"/>
      <c r="GLT1" s="125"/>
      <c r="GLU1" s="125"/>
      <c r="GLV1" s="125"/>
      <c r="GLW1" s="125"/>
      <c r="GLX1" s="125"/>
      <c r="GLY1" s="125"/>
      <c r="GLZ1" s="125"/>
      <c r="GMA1" s="125"/>
      <c r="GMB1" s="125"/>
      <c r="GMC1" s="125" t="s">
        <v>175</v>
      </c>
      <c r="GMD1" s="125"/>
      <c r="GME1" s="125"/>
      <c r="GMF1" s="125"/>
      <c r="GMG1" s="125"/>
      <c r="GMH1" s="125"/>
      <c r="GMI1" s="125"/>
      <c r="GMJ1" s="125"/>
      <c r="GMK1" s="125"/>
      <c r="GML1" s="125"/>
      <c r="GMM1" s="125"/>
      <c r="GMN1" s="125"/>
      <c r="GMO1" s="125"/>
      <c r="GMP1" s="125"/>
      <c r="GMQ1" s="125"/>
      <c r="GMR1" s="125"/>
      <c r="GMS1" s="125" t="s">
        <v>175</v>
      </c>
      <c r="GMT1" s="125"/>
      <c r="GMU1" s="125"/>
      <c r="GMV1" s="125"/>
      <c r="GMW1" s="125"/>
      <c r="GMX1" s="125"/>
      <c r="GMY1" s="125"/>
      <c r="GMZ1" s="125"/>
      <c r="GNA1" s="125"/>
      <c r="GNB1" s="125"/>
      <c r="GNC1" s="125"/>
      <c r="GND1" s="125"/>
      <c r="GNE1" s="125"/>
      <c r="GNF1" s="125"/>
      <c r="GNG1" s="125"/>
      <c r="GNH1" s="125"/>
      <c r="GNI1" s="125" t="s">
        <v>175</v>
      </c>
      <c r="GNJ1" s="125"/>
      <c r="GNK1" s="125"/>
      <c r="GNL1" s="125"/>
      <c r="GNM1" s="125"/>
      <c r="GNN1" s="125"/>
      <c r="GNO1" s="125"/>
      <c r="GNP1" s="125"/>
      <c r="GNQ1" s="125"/>
      <c r="GNR1" s="125"/>
      <c r="GNS1" s="125"/>
      <c r="GNT1" s="125"/>
      <c r="GNU1" s="125"/>
      <c r="GNV1" s="125"/>
      <c r="GNW1" s="125"/>
      <c r="GNX1" s="125"/>
      <c r="GNY1" s="125" t="s">
        <v>175</v>
      </c>
      <c r="GNZ1" s="125"/>
      <c r="GOA1" s="125"/>
      <c r="GOB1" s="125"/>
      <c r="GOC1" s="125"/>
      <c r="GOD1" s="125"/>
      <c r="GOE1" s="125"/>
      <c r="GOF1" s="125"/>
      <c r="GOG1" s="125"/>
      <c r="GOH1" s="125"/>
      <c r="GOI1" s="125"/>
      <c r="GOJ1" s="125"/>
      <c r="GOK1" s="125"/>
      <c r="GOL1" s="125"/>
      <c r="GOM1" s="125"/>
      <c r="GON1" s="125"/>
      <c r="GOO1" s="125" t="s">
        <v>175</v>
      </c>
      <c r="GOP1" s="125"/>
      <c r="GOQ1" s="125"/>
      <c r="GOR1" s="125"/>
      <c r="GOS1" s="125"/>
      <c r="GOT1" s="125"/>
      <c r="GOU1" s="125"/>
      <c r="GOV1" s="125"/>
      <c r="GOW1" s="125"/>
      <c r="GOX1" s="125"/>
      <c r="GOY1" s="125"/>
      <c r="GOZ1" s="125"/>
      <c r="GPA1" s="125"/>
      <c r="GPB1" s="125"/>
      <c r="GPC1" s="125"/>
      <c r="GPD1" s="125"/>
      <c r="GPE1" s="125" t="s">
        <v>175</v>
      </c>
      <c r="GPF1" s="125"/>
      <c r="GPG1" s="125"/>
      <c r="GPH1" s="125"/>
      <c r="GPI1" s="125"/>
      <c r="GPJ1" s="125"/>
      <c r="GPK1" s="125"/>
      <c r="GPL1" s="125"/>
      <c r="GPM1" s="125"/>
      <c r="GPN1" s="125"/>
      <c r="GPO1" s="125"/>
      <c r="GPP1" s="125"/>
      <c r="GPQ1" s="125"/>
      <c r="GPR1" s="125"/>
      <c r="GPS1" s="125"/>
      <c r="GPT1" s="125"/>
      <c r="GPU1" s="125" t="s">
        <v>175</v>
      </c>
      <c r="GPV1" s="125"/>
      <c r="GPW1" s="125"/>
      <c r="GPX1" s="125"/>
      <c r="GPY1" s="125"/>
      <c r="GPZ1" s="125"/>
      <c r="GQA1" s="125"/>
      <c r="GQB1" s="125"/>
      <c r="GQC1" s="125"/>
      <c r="GQD1" s="125"/>
      <c r="GQE1" s="125"/>
      <c r="GQF1" s="125"/>
      <c r="GQG1" s="125"/>
      <c r="GQH1" s="125"/>
      <c r="GQI1" s="125"/>
      <c r="GQJ1" s="125"/>
      <c r="GQK1" s="125" t="s">
        <v>175</v>
      </c>
      <c r="GQL1" s="125"/>
      <c r="GQM1" s="125"/>
      <c r="GQN1" s="125"/>
      <c r="GQO1" s="125"/>
      <c r="GQP1" s="125"/>
      <c r="GQQ1" s="125"/>
      <c r="GQR1" s="125"/>
      <c r="GQS1" s="125"/>
      <c r="GQT1" s="125"/>
      <c r="GQU1" s="125"/>
      <c r="GQV1" s="125"/>
      <c r="GQW1" s="125"/>
      <c r="GQX1" s="125"/>
      <c r="GQY1" s="125"/>
      <c r="GQZ1" s="125"/>
      <c r="GRA1" s="125" t="s">
        <v>175</v>
      </c>
      <c r="GRB1" s="125"/>
      <c r="GRC1" s="125"/>
      <c r="GRD1" s="125"/>
      <c r="GRE1" s="125"/>
      <c r="GRF1" s="125"/>
      <c r="GRG1" s="125"/>
      <c r="GRH1" s="125"/>
      <c r="GRI1" s="125"/>
      <c r="GRJ1" s="125"/>
      <c r="GRK1" s="125"/>
      <c r="GRL1" s="125"/>
      <c r="GRM1" s="125"/>
      <c r="GRN1" s="125"/>
      <c r="GRO1" s="125"/>
      <c r="GRP1" s="125"/>
      <c r="GRQ1" s="125" t="s">
        <v>175</v>
      </c>
      <c r="GRR1" s="125"/>
      <c r="GRS1" s="125"/>
      <c r="GRT1" s="125"/>
      <c r="GRU1" s="125"/>
      <c r="GRV1" s="125"/>
      <c r="GRW1" s="125"/>
      <c r="GRX1" s="125"/>
      <c r="GRY1" s="125"/>
      <c r="GRZ1" s="125"/>
      <c r="GSA1" s="125"/>
      <c r="GSB1" s="125"/>
      <c r="GSC1" s="125"/>
      <c r="GSD1" s="125"/>
      <c r="GSE1" s="125"/>
      <c r="GSF1" s="125"/>
      <c r="GSG1" s="125" t="s">
        <v>175</v>
      </c>
      <c r="GSH1" s="125"/>
      <c r="GSI1" s="125"/>
      <c r="GSJ1" s="125"/>
      <c r="GSK1" s="125"/>
      <c r="GSL1" s="125"/>
      <c r="GSM1" s="125"/>
      <c r="GSN1" s="125"/>
      <c r="GSO1" s="125"/>
      <c r="GSP1" s="125"/>
      <c r="GSQ1" s="125"/>
      <c r="GSR1" s="125"/>
      <c r="GSS1" s="125"/>
      <c r="GST1" s="125"/>
      <c r="GSU1" s="125"/>
      <c r="GSV1" s="125"/>
      <c r="GSW1" s="125" t="s">
        <v>175</v>
      </c>
      <c r="GSX1" s="125"/>
      <c r="GSY1" s="125"/>
      <c r="GSZ1" s="125"/>
      <c r="GTA1" s="125"/>
      <c r="GTB1" s="125"/>
      <c r="GTC1" s="125"/>
      <c r="GTD1" s="125"/>
      <c r="GTE1" s="125"/>
      <c r="GTF1" s="125"/>
      <c r="GTG1" s="125"/>
      <c r="GTH1" s="125"/>
      <c r="GTI1" s="125"/>
      <c r="GTJ1" s="125"/>
      <c r="GTK1" s="125"/>
      <c r="GTL1" s="125"/>
      <c r="GTM1" s="125" t="s">
        <v>175</v>
      </c>
      <c r="GTN1" s="125"/>
      <c r="GTO1" s="125"/>
      <c r="GTP1" s="125"/>
      <c r="GTQ1" s="125"/>
      <c r="GTR1" s="125"/>
      <c r="GTS1" s="125"/>
      <c r="GTT1" s="125"/>
      <c r="GTU1" s="125"/>
      <c r="GTV1" s="125"/>
      <c r="GTW1" s="125"/>
      <c r="GTX1" s="125"/>
      <c r="GTY1" s="125"/>
      <c r="GTZ1" s="125"/>
      <c r="GUA1" s="125"/>
      <c r="GUB1" s="125"/>
      <c r="GUC1" s="125" t="s">
        <v>175</v>
      </c>
      <c r="GUD1" s="125"/>
      <c r="GUE1" s="125"/>
      <c r="GUF1" s="125"/>
      <c r="GUG1" s="125"/>
      <c r="GUH1" s="125"/>
      <c r="GUI1" s="125"/>
      <c r="GUJ1" s="125"/>
      <c r="GUK1" s="125"/>
      <c r="GUL1" s="125"/>
      <c r="GUM1" s="125"/>
      <c r="GUN1" s="125"/>
      <c r="GUO1" s="125"/>
      <c r="GUP1" s="125"/>
      <c r="GUQ1" s="125"/>
      <c r="GUR1" s="125"/>
      <c r="GUS1" s="125" t="s">
        <v>175</v>
      </c>
      <c r="GUT1" s="125"/>
      <c r="GUU1" s="125"/>
      <c r="GUV1" s="125"/>
      <c r="GUW1" s="125"/>
      <c r="GUX1" s="125"/>
      <c r="GUY1" s="125"/>
      <c r="GUZ1" s="125"/>
      <c r="GVA1" s="125"/>
      <c r="GVB1" s="125"/>
      <c r="GVC1" s="125"/>
      <c r="GVD1" s="125"/>
      <c r="GVE1" s="125"/>
      <c r="GVF1" s="125"/>
      <c r="GVG1" s="125"/>
      <c r="GVH1" s="125"/>
      <c r="GVI1" s="125" t="s">
        <v>175</v>
      </c>
      <c r="GVJ1" s="125"/>
      <c r="GVK1" s="125"/>
      <c r="GVL1" s="125"/>
      <c r="GVM1" s="125"/>
      <c r="GVN1" s="125"/>
      <c r="GVO1" s="125"/>
      <c r="GVP1" s="125"/>
      <c r="GVQ1" s="125"/>
      <c r="GVR1" s="125"/>
      <c r="GVS1" s="125"/>
      <c r="GVT1" s="125"/>
      <c r="GVU1" s="125"/>
      <c r="GVV1" s="125"/>
      <c r="GVW1" s="125"/>
      <c r="GVX1" s="125"/>
      <c r="GVY1" s="125" t="s">
        <v>175</v>
      </c>
      <c r="GVZ1" s="125"/>
      <c r="GWA1" s="125"/>
      <c r="GWB1" s="125"/>
      <c r="GWC1" s="125"/>
      <c r="GWD1" s="125"/>
      <c r="GWE1" s="125"/>
      <c r="GWF1" s="125"/>
      <c r="GWG1" s="125"/>
      <c r="GWH1" s="125"/>
      <c r="GWI1" s="125"/>
      <c r="GWJ1" s="125"/>
      <c r="GWK1" s="125"/>
      <c r="GWL1" s="125"/>
      <c r="GWM1" s="125"/>
      <c r="GWN1" s="125"/>
      <c r="GWO1" s="125" t="s">
        <v>175</v>
      </c>
      <c r="GWP1" s="125"/>
      <c r="GWQ1" s="125"/>
      <c r="GWR1" s="125"/>
      <c r="GWS1" s="125"/>
      <c r="GWT1" s="125"/>
      <c r="GWU1" s="125"/>
      <c r="GWV1" s="125"/>
      <c r="GWW1" s="125"/>
      <c r="GWX1" s="125"/>
      <c r="GWY1" s="125"/>
      <c r="GWZ1" s="125"/>
      <c r="GXA1" s="125"/>
      <c r="GXB1" s="125"/>
      <c r="GXC1" s="125"/>
      <c r="GXD1" s="125"/>
      <c r="GXE1" s="125" t="s">
        <v>175</v>
      </c>
      <c r="GXF1" s="125"/>
      <c r="GXG1" s="125"/>
      <c r="GXH1" s="125"/>
      <c r="GXI1" s="125"/>
      <c r="GXJ1" s="125"/>
      <c r="GXK1" s="125"/>
      <c r="GXL1" s="125"/>
      <c r="GXM1" s="125"/>
      <c r="GXN1" s="125"/>
      <c r="GXO1" s="125"/>
      <c r="GXP1" s="125"/>
      <c r="GXQ1" s="125"/>
      <c r="GXR1" s="125"/>
      <c r="GXS1" s="125"/>
      <c r="GXT1" s="125"/>
      <c r="GXU1" s="125" t="s">
        <v>175</v>
      </c>
      <c r="GXV1" s="125"/>
      <c r="GXW1" s="125"/>
      <c r="GXX1" s="125"/>
      <c r="GXY1" s="125"/>
      <c r="GXZ1" s="125"/>
      <c r="GYA1" s="125"/>
      <c r="GYB1" s="125"/>
      <c r="GYC1" s="125"/>
      <c r="GYD1" s="125"/>
      <c r="GYE1" s="125"/>
      <c r="GYF1" s="125"/>
      <c r="GYG1" s="125"/>
      <c r="GYH1" s="125"/>
      <c r="GYI1" s="125"/>
      <c r="GYJ1" s="125"/>
      <c r="GYK1" s="125" t="s">
        <v>175</v>
      </c>
      <c r="GYL1" s="125"/>
      <c r="GYM1" s="125"/>
      <c r="GYN1" s="125"/>
      <c r="GYO1" s="125"/>
      <c r="GYP1" s="125"/>
      <c r="GYQ1" s="125"/>
      <c r="GYR1" s="125"/>
      <c r="GYS1" s="125"/>
      <c r="GYT1" s="125"/>
      <c r="GYU1" s="125"/>
      <c r="GYV1" s="125"/>
      <c r="GYW1" s="125"/>
      <c r="GYX1" s="125"/>
      <c r="GYY1" s="125"/>
      <c r="GYZ1" s="125"/>
      <c r="GZA1" s="125" t="s">
        <v>175</v>
      </c>
      <c r="GZB1" s="125"/>
      <c r="GZC1" s="125"/>
      <c r="GZD1" s="125"/>
      <c r="GZE1" s="125"/>
      <c r="GZF1" s="125"/>
      <c r="GZG1" s="125"/>
      <c r="GZH1" s="125"/>
      <c r="GZI1" s="125"/>
      <c r="GZJ1" s="125"/>
      <c r="GZK1" s="125"/>
      <c r="GZL1" s="125"/>
      <c r="GZM1" s="125"/>
      <c r="GZN1" s="125"/>
      <c r="GZO1" s="125"/>
      <c r="GZP1" s="125"/>
      <c r="GZQ1" s="125" t="s">
        <v>175</v>
      </c>
      <c r="GZR1" s="125"/>
      <c r="GZS1" s="125"/>
      <c r="GZT1" s="125"/>
      <c r="GZU1" s="125"/>
      <c r="GZV1" s="125"/>
      <c r="GZW1" s="125"/>
      <c r="GZX1" s="125"/>
      <c r="GZY1" s="125"/>
      <c r="GZZ1" s="125"/>
      <c r="HAA1" s="125"/>
      <c r="HAB1" s="125"/>
      <c r="HAC1" s="125"/>
      <c r="HAD1" s="125"/>
      <c r="HAE1" s="125"/>
      <c r="HAF1" s="125"/>
      <c r="HAG1" s="125" t="s">
        <v>175</v>
      </c>
      <c r="HAH1" s="125"/>
      <c r="HAI1" s="125"/>
      <c r="HAJ1" s="125"/>
      <c r="HAK1" s="125"/>
      <c r="HAL1" s="125"/>
      <c r="HAM1" s="125"/>
      <c r="HAN1" s="125"/>
      <c r="HAO1" s="125"/>
      <c r="HAP1" s="125"/>
      <c r="HAQ1" s="125"/>
      <c r="HAR1" s="125"/>
      <c r="HAS1" s="125"/>
      <c r="HAT1" s="125"/>
      <c r="HAU1" s="125"/>
      <c r="HAV1" s="125"/>
      <c r="HAW1" s="125" t="s">
        <v>175</v>
      </c>
      <c r="HAX1" s="125"/>
      <c r="HAY1" s="125"/>
      <c r="HAZ1" s="125"/>
      <c r="HBA1" s="125"/>
      <c r="HBB1" s="125"/>
      <c r="HBC1" s="125"/>
      <c r="HBD1" s="125"/>
      <c r="HBE1" s="125"/>
      <c r="HBF1" s="125"/>
      <c r="HBG1" s="125"/>
      <c r="HBH1" s="125"/>
      <c r="HBI1" s="125"/>
      <c r="HBJ1" s="125"/>
      <c r="HBK1" s="125"/>
      <c r="HBL1" s="125"/>
      <c r="HBM1" s="125" t="s">
        <v>175</v>
      </c>
      <c r="HBN1" s="125"/>
      <c r="HBO1" s="125"/>
      <c r="HBP1" s="125"/>
      <c r="HBQ1" s="125"/>
      <c r="HBR1" s="125"/>
      <c r="HBS1" s="125"/>
      <c r="HBT1" s="125"/>
      <c r="HBU1" s="125"/>
      <c r="HBV1" s="125"/>
      <c r="HBW1" s="125"/>
      <c r="HBX1" s="125"/>
      <c r="HBY1" s="125"/>
      <c r="HBZ1" s="125"/>
      <c r="HCA1" s="125"/>
      <c r="HCB1" s="125"/>
      <c r="HCC1" s="125" t="s">
        <v>175</v>
      </c>
      <c r="HCD1" s="125"/>
      <c r="HCE1" s="125"/>
      <c r="HCF1" s="125"/>
      <c r="HCG1" s="125"/>
      <c r="HCH1" s="125"/>
      <c r="HCI1" s="125"/>
      <c r="HCJ1" s="125"/>
      <c r="HCK1" s="125"/>
      <c r="HCL1" s="125"/>
      <c r="HCM1" s="125"/>
      <c r="HCN1" s="125"/>
      <c r="HCO1" s="125"/>
      <c r="HCP1" s="125"/>
      <c r="HCQ1" s="125"/>
      <c r="HCR1" s="125"/>
      <c r="HCS1" s="125" t="s">
        <v>175</v>
      </c>
      <c r="HCT1" s="125"/>
      <c r="HCU1" s="125"/>
      <c r="HCV1" s="125"/>
      <c r="HCW1" s="125"/>
      <c r="HCX1" s="125"/>
      <c r="HCY1" s="125"/>
      <c r="HCZ1" s="125"/>
      <c r="HDA1" s="125"/>
      <c r="HDB1" s="125"/>
      <c r="HDC1" s="125"/>
      <c r="HDD1" s="125"/>
      <c r="HDE1" s="125"/>
      <c r="HDF1" s="125"/>
      <c r="HDG1" s="125"/>
      <c r="HDH1" s="125"/>
      <c r="HDI1" s="125" t="s">
        <v>175</v>
      </c>
      <c r="HDJ1" s="125"/>
      <c r="HDK1" s="125"/>
      <c r="HDL1" s="125"/>
      <c r="HDM1" s="125"/>
      <c r="HDN1" s="125"/>
      <c r="HDO1" s="125"/>
      <c r="HDP1" s="125"/>
      <c r="HDQ1" s="125"/>
      <c r="HDR1" s="125"/>
      <c r="HDS1" s="125"/>
      <c r="HDT1" s="125"/>
      <c r="HDU1" s="125"/>
      <c r="HDV1" s="125"/>
      <c r="HDW1" s="125"/>
      <c r="HDX1" s="125"/>
      <c r="HDY1" s="125" t="s">
        <v>175</v>
      </c>
      <c r="HDZ1" s="125"/>
      <c r="HEA1" s="125"/>
      <c r="HEB1" s="125"/>
      <c r="HEC1" s="125"/>
      <c r="HED1" s="125"/>
      <c r="HEE1" s="125"/>
      <c r="HEF1" s="125"/>
      <c r="HEG1" s="125"/>
      <c r="HEH1" s="125"/>
      <c r="HEI1" s="125"/>
      <c r="HEJ1" s="125"/>
      <c r="HEK1" s="125"/>
      <c r="HEL1" s="125"/>
      <c r="HEM1" s="125"/>
      <c r="HEN1" s="125"/>
      <c r="HEO1" s="125" t="s">
        <v>175</v>
      </c>
      <c r="HEP1" s="125"/>
      <c r="HEQ1" s="125"/>
      <c r="HER1" s="125"/>
      <c r="HES1" s="125"/>
      <c r="HET1" s="125"/>
      <c r="HEU1" s="125"/>
      <c r="HEV1" s="125"/>
      <c r="HEW1" s="125"/>
      <c r="HEX1" s="125"/>
      <c r="HEY1" s="125"/>
      <c r="HEZ1" s="125"/>
      <c r="HFA1" s="125"/>
      <c r="HFB1" s="125"/>
      <c r="HFC1" s="125"/>
      <c r="HFD1" s="125"/>
      <c r="HFE1" s="125" t="s">
        <v>175</v>
      </c>
      <c r="HFF1" s="125"/>
      <c r="HFG1" s="125"/>
      <c r="HFH1" s="125"/>
      <c r="HFI1" s="125"/>
      <c r="HFJ1" s="125"/>
      <c r="HFK1" s="125"/>
      <c r="HFL1" s="125"/>
      <c r="HFM1" s="125"/>
      <c r="HFN1" s="125"/>
      <c r="HFO1" s="125"/>
      <c r="HFP1" s="125"/>
      <c r="HFQ1" s="125"/>
      <c r="HFR1" s="125"/>
      <c r="HFS1" s="125"/>
      <c r="HFT1" s="125"/>
      <c r="HFU1" s="125" t="s">
        <v>175</v>
      </c>
      <c r="HFV1" s="125"/>
      <c r="HFW1" s="125"/>
      <c r="HFX1" s="125"/>
      <c r="HFY1" s="125"/>
      <c r="HFZ1" s="125"/>
      <c r="HGA1" s="125"/>
      <c r="HGB1" s="125"/>
      <c r="HGC1" s="125"/>
      <c r="HGD1" s="125"/>
      <c r="HGE1" s="125"/>
      <c r="HGF1" s="125"/>
      <c r="HGG1" s="125"/>
      <c r="HGH1" s="125"/>
      <c r="HGI1" s="125"/>
      <c r="HGJ1" s="125"/>
      <c r="HGK1" s="125" t="s">
        <v>175</v>
      </c>
      <c r="HGL1" s="125"/>
      <c r="HGM1" s="125"/>
      <c r="HGN1" s="125"/>
      <c r="HGO1" s="125"/>
      <c r="HGP1" s="125"/>
      <c r="HGQ1" s="125"/>
      <c r="HGR1" s="125"/>
      <c r="HGS1" s="125"/>
      <c r="HGT1" s="125"/>
      <c r="HGU1" s="125"/>
      <c r="HGV1" s="125"/>
      <c r="HGW1" s="125"/>
      <c r="HGX1" s="125"/>
      <c r="HGY1" s="125"/>
      <c r="HGZ1" s="125"/>
      <c r="HHA1" s="125" t="s">
        <v>175</v>
      </c>
      <c r="HHB1" s="125"/>
      <c r="HHC1" s="125"/>
      <c r="HHD1" s="125"/>
      <c r="HHE1" s="125"/>
      <c r="HHF1" s="125"/>
      <c r="HHG1" s="125"/>
      <c r="HHH1" s="125"/>
      <c r="HHI1" s="125"/>
      <c r="HHJ1" s="125"/>
      <c r="HHK1" s="125"/>
      <c r="HHL1" s="125"/>
      <c r="HHM1" s="125"/>
      <c r="HHN1" s="125"/>
      <c r="HHO1" s="125"/>
      <c r="HHP1" s="125"/>
      <c r="HHQ1" s="125" t="s">
        <v>175</v>
      </c>
      <c r="HHR1" s="125"/>
      <c r="HHS1" s="125"/>
      <c r="HHT1" s="125"/>
      <c r="HHU1" s="125"/>
      <c r="HHV1" s="125"/>
      <c r="HHW1" s="125"/>
      <c r="HHX1" s="125"/>
      <c r="HHY1" s="125"/>
      <c r="HHZ1" s="125"/>
      <c r="HIA1" s="125"/>
      <c r="HIB1" s="125"/>
      <c r="HIC1" s="125"/>
      <c r="HID1" s="125"/>
      <c r="HIE1" s="125"/>
      <c r="HIF1" s="125"/>
      <c r="HIG1" s="125" t="s">
        <v>175</v>
      </c>
      <c r="HIH1" s="125"/>
      <c r="HII1" s="125"/>
      <c r="HIJ1" s="125"/>
      <c r="HIK1" s="125"/>
      <c r="HIL1" s="125"/>
      <c r="HIM1" s="125"/>
      <c r="HIN1" s="125"/>
      <c r="HIO1" s="125"/>
      <c r="HIP1" s="125"/>
      <c r="HIQ1" s="125"/>
      <c r="HIR1" s="125"/>
      <c r="HIS1" s="125"/>
      <c r="HIT1" s="125"/>
      <c r="HIU1" s="125"/>
      <c r="HIV1" s="125"/>
      <c r="HIW1" s="125" t="s">
        <v>175</v>
      </c>
      <c r="HIX1" s="125"/>
      <c r="HIY1" s="125"/>
      <c r="HIZ1" s="125"/>
      <c r="HJA1" s="125"/>
      <c r="HJB1" s="125"/>
      <c r="HJC1" s="125"/>
      <c r="HJD1" s="125"/>
      <c r="HJE1" s="125"/>
      <c r="HJF1" s="125"/>
      <c r="HJG1" s="125"/>
      <c r="HJH1" s="125"/>
      <c r="HJI1" s="125"/>
      <c r="HJJ1" s="125"/>
      <c r="HJK1" s="125"/>
      <c r="HJL1" s="125"/>
      <c r="HJM1" s="125" t="s">
        <v>175</v>
      </c>
      <c r="HJN1" s="125"/>
      <c r="HJO1" s="125"/>
      <c r="HJP1" s="125"/>
      <c r="HJQ1" s="125"/>
      <c r="HJR1" s="125"/>
      <c r="HJS1" s="125"/>
      <c r="HJT1" s="125"/>
      <c r="HJU1" s="125"/>
      <c r="HJV1" s="125"/>
      <c r="HJW1" s="125"/>
      <c r="HJX1" s="125"/>
      <c r="HJY1" s="125"/>
      <c r="HJZ1" s="125"/>
      <c r="HKA1" s="125"/>
      <c r="HKB1" s="125"/>
      <c r="HKC1" s="125" t="s">
        <v>175</v>
      </c>
      <c r="HKD1" s="125"/>
      <c r="HKE1" s="125"/>
      <c r="HKF1" s="125"/>
      <c r="HKG1" s="125"/>
      <c r="HKH1" s="125"/>
      <c r="HKI1" s="125"/>
      <c r="HKJ1" s="125"/>
      <c r="HKK1" s="125"/>
      <c r="HKL1" s="125"/>
      <c r="HKM1" s="125"/>
      <c r="HKN1" s="125"/>
      <c r="HKO1" s="125"/>
      <c r="HKP1" s="125"/>
      <c r="HKQ1" s="125"/>
      <c r="HKR1" s="125"/>
      <c r="HKS1" s="125" t="s">
        <v>175</v>
      </c>
      <c r="HKT1" s="125"/>
      <c r="HKU1" s="125"/>
      <c r="HKV1" s="125"/>
      <c r="HKW1" s="125"/>
      <c r="HKX1" s="125"/>
      <c r="HKY1" s="125"/>
      <c r="HKZ1" s="125"/>
      <c r="HLA1" s="125"/>
      <c r="HLB1" s="125"/>
      <c r="HLC1" s="125"/>
      <c r="HLD1" s="125"/>
      <c r="HLE1" s="125"/>
      <c r="HLF1" s="125"/>
      <c r="HLG1" s="125"/>
      <c r="HLH1" s="125"/>
      <c r="HLI1" s="125" t="s">
        <v>175</v>
      </c>
      <c r="HLJ1" s="125"/>
      <c r="HLK1" s="125"/>
      <c r="HLL1" s="125"/>
      <c r="HLM1" s="125"/>
      <c r="HLN1" s="125"/>
      <c r="HLO1" s="125"/>
      <c r="HLP1" s="125"/>
      <c r="HLQ1" s="125"/>
      <c r="HLR1" s="125"/>
      <c r="HLS1" s="125"/>
      <c r="HLT1" s="125"/>
      <c r="HLU1" s="125"/>
      <c r="HLV1" s="125"/>
      <c r="HLW1" s="125"/>
      <c r="HLX1" s="125"/>
      <c r="HLY1" s="125" t="s">
        <v>175</v>
      </c>
      <c r="HLZ1" s="125"/>
      <c r="HMA1" s="125"/>
      <c r="HMB1" s="125"/>
      <c r="HMC1" s="125"/>
      <c r="HMD1" s="125"/>
      <c r="HME1" s="125"/>
      <c r="HMF1" s="125"/>
      <c r="HMG1" s="125"/>
      <c r="HMH1" s="125"/>
      <c r="HMI1" s="125"/>
      <c r="HMJ1" s="125"/>
      <c r="HMK1" s="125"/>
      <c r="HML1" s="125"/>
      <c r="HMM1" s="125"/>
      <c r="HMN1" s="125"/>
      <c r="HMO1" s="125" t="s">
        <v>175</v>
      </c>
      <c r="HMP1" s="125"/>
      <c r="HMQ1" s="125"/>
      <c r="HMR1" s="125"/>
      <c r="HMS1" s="125"/>
      <c r="HMT1" s="125"/>
      <c r="HMU1" s="125"/>
      <c r="HMV1" s="125"/>
      <c r="HMW1" s="125"/>
      <c r="HMX1" s="125"/>
      <c r="HMY1" s="125"/>
      <c r="HMZ1" s="125"/>
      <c r="HNA1" s="125"/>
      <c r="HNB1" s="125"/>
      <c r="HNC1" s="125"/>
      <c r="HND1" s="125"/>
      <c r="HNE1" s="125" t="s">
        <v>175</v>
      </c>
      <c r="HNF1" s="125"/>
      <c r="HNG1" s="125"/>
      <c r="HNH1" s="125"/>
      <c r="HNI1" s="125"/>
      <c r="HNJ1" s="125"/>
      <c r="HNK1" s="125"/>
      <c r="HNL1" s="125"/>
      <c r="HNM1" s="125"/>
      <c r="HNN1" s="125"/>
      <c r="HNO1" s="125"/>
      <c r="HNP1" s="125"/>
      <c r="HNQ1" s="125"/>
      <c r="HNR1" s="125"/>
      <c r="HNS1" s="125"/>
      <c r="HNT1" s="125"/>
      <c r="HNU1" s="125" t="s">
        <v>175</v>
      </c>
      <c r="HNV1" s="125"/>
      <c r="HNW1" s="125"/>
      <c r="HNX1" s="125"/>
      <c r="HNY1" s="125"/>
      <c r="HNZ1" s="125"/>
      <c r="HOA1" s="125"/>
      <c r="HOB1" s="125"/>
      <c r="HOC1" s="125"/>
      <c r="HOD1" s="125"/>
      <c r="HOE1" s="125"/>
      <c r="HOF1" s="125"/>
      <c r="HOG1" s="125"/>
      <c r="HOH1" s="125"/>
      <c r="HOI1" s="125"/>
      <c r="HOJ1" s="125"/>
      <c r="HOK1" s="125" t="s">
        <v>175</v>
      </c>
      <c r="HOL1" s="125"/>
      <c r="HOM1" s="125"/>
      <c r="HON1" s="125"/>
      <c r="HOO1" s="125"/>
      <c r="HOP1" s="125"/>
      <c r="HOQ1" s="125"/>
      <c r="HOR1" s="125"/>
      <c r="HOS1" s="125"/>
      <c r="HOT1" s="125"/>
      <c r="HOU1" s="125"/>
      <c r="HOV1" s="125"/>
      <c r="HOW1" s="125"/>
      <c r="HOX1" s="125"/>
      <c r="HOY1" s="125"/>
      <c r="HOZ1" s="125"/>
      <c r="HPA1" s="125" t="s">
        <v>175</v>
      </c>
      <c r="HPB1" s="125"/>
      <c r="HPC1" s="125"/>
      <c r="HPD1" s="125"/>
      <c r="HPE1" s="125"/>
      <c r="HPF1" s="125"/>
      <c r="HPG1" s="125"/>
      <c r="HPH1" s="125"/>
      <c r="HPI1" s="125"/>
      <c r="HPJ1" s="125"/>
      <c r="HPK1" s="125"/>
      <c r="HPL1" s="125"/>
      <c r="HPM1" s="125"/>
      <c r="HPN1" s="125"/>
      <c r="HPO1" s="125"/>
      <c r="HPP1" s="125"/>
      <c r="HPQ1" s="125" t="s">
        <v>175</v>
      </c>
      <c r="HPR1" s="125"/>
      <c r="HPS1" s="125"/>
      <c r="HPT1" s="125"/>
      <c r="HPU1" s="125"/>
      <c r="HPV1" s="125"/>
      <c r="HPW1" s="125"/>
      <c r="HPX1" s="125"/>
      <c r="HPY1" s="125"/>
      <c r="HPZ1" s="125"/>
      <c r="HQA1" s="125"/>
      <c r="HQB1" s="125"/>
      <c r="HQC1" s="125"/>
      <c r="HQD1" s="125"/>
      <c r="HQE1" s="125"/>
      <c r="HQF1" s="125"/>
      <c r="HQG1" s="125" t="s">
        <v>175</v>
      </c>
      <c r="HQH1" s="125"/>
      <c r="HQI1" s="125"/>
      <c r="HQJ1" s="125"/>
      <c r="HQK1" s="125"/>
      <c r="HQL1" s="125"/>
      <c r="HQM1" s="125"/>
      <c r="HQN1" s="125"/>
      <c r="HQO1" s="125"/>
      <c r="HQP1" s="125"/>
      <c r="HQQ1" s="125"/>
      <c r="HQR1" s="125"/>
      <c r="HQS1" s="125"/>
      <c r="HQT1" s="125"/>
      <c r="HQU1" s="125"/>
      <c r="HQV1" s="125"/>
      <c r="HQW1" s="125" t="s">
        <v>175</v>
      </c>
      <c r="HQX1" s="125"/>
      <c r="HQY1" s="125"/>
      <c r="HQZ1" s="125"/>
      <c r="HRA1" s="125"/>
      <c r="HRB1" s="125"/>
      <c r="HRC1" s="125"/>
      <c r="HRD1" s="125"/>
      <c r="HRE1" s="125"/>
      <c r="HRF1" s="125"/>
      <c r="HRG1" s="125"/>
      <c r="HRH1" s="125"/>
      <c r="HRI1" s="125"/>
      <c r="HRJ1" s="125"/>
      <c r="HRK1" s="125"/>
      <c r="HRL1" s="125"/>
      <c r="HRM1" s="125" t="s">
        <v>175</v>
      </c>
      <c r="HRN1" s="125"/>
      <c r="HRO1" s="125"/>
      <c r="HRP1" s="125"/>
      <c r="HRQ1" s="125"/>
      <c r="HRR1" s="125"/>
      <c r="HRS1" s="125"/>
      <c r="HRT1" s="125"/>
      <c r="HRU1" s="125"/>
      <c r="HRV1" s="125"/>
      <c r="HRW1" s="125"/>
      <c r="HRX1" s="125"/>
      <c r="HRY1" s="125"/>
      <c r="HRZ1" s="125"/>
      <c r="HSA1" s="125"/>
      <c r="HSB1" s="125"/>
      <c r="HSC1" s="125" t="s">
        <v>175</v>
      </c>
      <c r="HSD1" s="125"/>
      <c r="HSE1" s="125"/>
      <c r="HSF1" s="125"/>
      <c r="HSG1" s="125"/>
      <c r="HSH1" s="125"/>
      <c r="HSI1" s="125"/>
      <c r="HSJ1" s="125"/>
      <c r="HSK1" s="125"/>
      <c r="HSL1" s="125"/>
      <c r="HSM1" s="125"/>
      <c r="HSN1" s="125"/>
      <c r="HSO1" s="125"/>
      <c r="HSP1" s="125"/>
      <c r="HSQ1" s="125"/>
      <c r="HSR1" s="125"/>
      <c r="HSS1" s="125" t="s">
        <v>175</v>
      </c>
      <c r="HST1" s="125"/>
      <c r="HSU1" s="125"/>
      <c r="HSV1" s="125"/>
      <c r="HSW1" s="125"/>
      <c r="HSX1" s="125"/>
      <c r="HSY1" s="125"/>
      <c r="HSZ1" s="125"/>
      <c r="HTA1" s="125"/>
      <c r="HTB1" s="125"/>
      <c r="HTC1" s="125"/>
      <c r="HTD1" s="125"/>
      <c r="HTE1" s="125"/>
      <c r="HTF1" s="125"/>
      <c r="HTG1" s="125"/>
      <c r="HTH1" s="125"/>
      <c r="HTI1" s="125" t="s">
        <v>175</v>
      </c>
      <c r="HTJ1" s="125"/>
      <c r="HTK1" s="125"/>
      <c r="HTL1" s="125"/>
      <c r="HTM1" s="125"/>
      <c r="HTN1" s="125"/>
      <c r="HTO1" s="125"/>
      <c r="HTP1" s="125"/>
      <c r="HTQ1" s="125"/>
      <c r="HTR1" s="125"/>
      <c r="HTS1" s="125"/>
      <c r="HTT1" s="125"/>
      <c r="HTU1" s="125"/>
      <c r="HTV1" s="125"/>
      <c r="HTW1" s="125"/>
      <c r="HTX1" s="125"/>
      <c r="HTY1" s="125" t="s">
        <v>175</v>
      </c>
      <c r="HTZ1" s="125"/>
      <c r="HUA1" s="125"/>
      <c r="HUB1" s="125"/>
      <c r="HUC1" s="125"/>
      <c r="HUD1" s="125"/>
      <c r="HUE1" s="125"/>
      <c r="HUF1" s="125"/>
      <c r="HUG1" s="125"/>
      <c r="HUH1" s="125"/>
      <c r="HUI1" s="125"/>
      <c r="HUJ1" s="125"/>
      <c r="HUK1" s="125"/>
      <c r="HUL1" s="125"/>
      <c r="HUM1" s="125"/>
      <c r="HUN1" s="125"/>
      <c r="HUO1" s="125" t="s">
        <v>175</v>
      </c>
      <c r="HUP1" s="125"/>
      <c r="HUQ1" s="125"/>
      <c r="HUR1" s="125"/>
      <c r="HUS1" s="125"/>
      <c r="HUT1" s="125"/>
      <c r="HUU1" s="125"/>
      <c r="HUV1" s="125"/>
      <c r="HUW1" s="125"/>
      <c r="HUX1" s="125"/>
      <c r="HUY1" s="125"/>
      <c r="HUZ1" s="125"/>
      <c r="HVA1" s="125"/>
      <c r="HVB1" s="125"/>
      <c r="HVC1" s="125"/>
      <c r="HVD1" s="125"/>
      <c r="HVE1" s="125" t="s">
        <v>175</v>
      </c>
      <c r="HVF1" s="125"/>
      <c r="HVG1" s="125"/>
      <c r="HVH1" s="125"/>
      <c r="HVI1" s="125"/>
      <c r="HVJ1" s="125"/>
      <c r="HVK1" s="125"/>
      <c r="HVL1" s="125"/>
      <c r="HVM1" s="125"/>
      <c r="HVN1" s="125"/>
      <c r="HVO1" s="125"/>
      <c r="HVP1" s="125"/>
      <c r="HVQ1" s="125"/>
      <c r="HVR1" s="125"/>
      <c r="HVS1" s="125"/>
      <c r="HVT1" s="125"/>
      <c r="HVU1" s="125" t="s">
        <v>175</v>
      </c>
      <c r="HVV1" s="125"/>
      <c r="HVW1" s="125"/>
      <c r="HVX1" s="125"/>
      <c r="HVY1" s="125"/>
      <c r="HVZ1" s="125"/>
      <c r="HWA1" s="125"/>
      <c r="HWB1" s="125"/>
      <c r="HWC1" s="125"/>
      <c r="HWD1" s="125"/>
      <c r="HWE1" s="125"/>
      <c r="HWF1" s="125"/>
      <c r="HWG1" s="125"/>
      <c r="HWH1" s="125"/>
      <c r="HWI1" s="125"/>
      <c r="HWJ1" s="125"/>
      <c r="HWK1" s="125" t="s">
        <v>175</v>
      </c>
      <c r="HWL1" s="125"/>
      <c r="HWM1" s="125"/>
      <c r="HWN1" s="125"/>
      <c r="HWO1" s="125"/>
      <c r="HWP1" s="125"/>
      <c r="HWQ1" s="125"/>
      <c r="HWR1" s="125"/>
      <c r="HWS1" s="125"/>
      <c r="HWT1" s="125"/>
      <c r="HWU1" s="125"/>
      <c r="HWV1" s="125"/>
      <c r="HWW1" s="125"/>
      <c r="HWX1" s="125"/>
      <c r="HWY1" s="125"/>
      <c r="HWZ1" s="125"/>
      <c r="HXA1" s="125" t="s">
        <v>175</v>
      </c>
      <c r="HXB1" s="125"/>
      <c r="HXC1" s="125"/>
      <c r="HXD1" s="125"/>
      <c r="HXE1" s="125"/>
      <c r="HXF1" s="125"/>
      <c r="HXG1" s="125"/>
      <c r="HXH1" s="125"/>
      <c r="HXI1" s="125"/>
      <c r="HXJ1" s="125"/>
      <c r="HXK1" s="125"/>
      <c r="HXL1" s="125"/>
      <c r="HXM1" s="125"/>
      <c r="HXN1" s="125"/>
      <c r="HXO1" s="125"/>
      <c r="HXP1" s="125"/>
      <c r="HXQ1" s="125" t="s">
        <v>175</v>
      </c>
      <c r="HXR1" s="125"/>
      <c r="HXS1" s="125"/>
      <c r="HXT1" s="125"/>
      <c r="HXU1" s="125"/>
      <c r="HXV1" s="125"/>
      <c r="HXW1" s="125"/>
      <c r="HXX1" s="125"/>
      <c r="HXY1" s="125"/>
      <c r="HXZ1" s="125"/>
      <c r="HYA1" s="125"/>
      <c r="HYB1" s="125"/>
      <c r="HYC1" s="125"/>
      <c r="HYD1" s="125"/>
      <c r="HYE1" s="125"/>
      <c r="HYF1" s="125"/>
      <c r="HYG1" s="125" t="s">
        <v>175</v>
      </c>
      <c r="HYH1" s="125"/>
      <c r="HYI1" s="125"/>
      <c r="HYJ1" s="125"/>
      <c r="HYK1" s="125"/>
      <c r="HYL1" s="125"/>
      <c r="HYM1" s="125"/>
      <c r="HYN1" s="125"/>
      <c r="HYO1" s="125"/>
      <c r="HYP1" s="125"/>
      <c r="HYQ1" s="125"/>
      <c r="HYR1" s="125"/>
      <c r="HYS1" s="125"/>
      <c r="HYT1" s="125"/>
      <c r="HYU1" s="125"/>
      <c r="HYV1" s="125"/>
      <c r="HYW1" s="125" t="s">
        <v>175</v>
      </c>
      <c r="HYX1" s="125"/>
      <c r="HYY1" s="125"/>
      <c r="HYZ1" s="125"/>
      <c r="HZA1" s="125"/>
      <c r="HZB1" s="125"/>
      <c r="HZC1" s="125"/>
      <c r="HZD1" s="125"/>
      <c r="HZE1" s="125"/>
      <c r="HZF1" s="125"/>
      <c r="HZG1" s="125"/>
      <c r="HZH1" s="125"/>
      <c r="HZI1" s="125"/>
      <c r="HZJ1" s="125"/>
      <c r="HZK1" s="125"/>
      <c r="HZL1" s="125"/>
      <c r="HZM1" s="125" t="s">
        <v>175</v>
      </c>
      <c r="HZN1" s="125"/>
      <c r="HZO1" s="125"/>
      <c r="HZP1" s="125"/>
      <c r="HZQ1" s="125"/>
      <c r="HZR1" s="125"/>
      <c r="HZS1" s="125"/>
      <c r="HZT1" s="125"/>
      <c r="HZU1" s="125"/>
      <c r="HZV1" s="125"/>
      <c r="HZW1" s="125"/>
      <c r="HZX1" s="125"/>
      <c r="HZY1" s="125"/>
      <c r="HZZ1" s="125"/>
      <c r="IAA1" s="125"/>
      <c r="IAB1" s="125"/>
      <c r="IAC1" s="125" t="s">
        <v>175</v>
      </c>
      <c r="IAD1" s="125"/>
      <c r="IAE1" s="125"/>
      <c r="IAF1" s="125"/>
      <c r="IAG1" s="125"/>
      <c r="IAH1" s="125"/>
      <c r="IAI1" s="125"/>
      <c r="IAJ1" s="125"/>
      <c r="IAK1" s="125"/>
      <c r="IAL1" s="125"/>
      <c r="IAM1" s="125"/>
      <c r="IAN1" s="125"/>
      <c r="IAO1" s="125"/>
      <c r="IAP1" s="125"/>
      <c r="IAQ1" s="125"/>
      <c r="IAR1" s="125"/>
      <c r="IAS1" s="125" t="s">
        <v>175</v>
      </c>
      <c r="IAT1" s="125"/>
      <c r="IAU1" s="125"/>
      <c r="IAV1" s="125"/>
      <c r="IAW1" s="125"/>
      <c r="IAX1" s="125"/>
      <c r="IAY1" s="125"/>
      <c r="IAZ1" s="125"/>
      <c r="IBA1" s="125"/>
      <c r="IBB1" s="125"/>
      <c r="IBC1" s="125"/>
      <c r="IBD1" s="125"/>
      <c r="IBE1" s="125"/>
      <c r="IBF1" s="125"/>
      <c r="IBG1" s="125"/>
      <c r="IBH1" s="125"/>
      <c r="IBI1" s="125" t="s">
        <v>175</v>
      </c>
      <c r="IBJ1" s="125"/>
      <c r="IBK1" s="125"/>
      <c r="IBL1" s="125"/>
      <c r="IBM1" s="125"/>
      <c r="IBN1" s="125"/>
      <c r="IBO1" s="125"/>
      <c r="IBP1" s="125"/>
      <c r="IBQ1" s="125"/>
      <c r="IBR1" s="125"/>
      <c r="IBS1" s="125"/>
      <c r="IBT1" s="125"/>
      <c r="IBU1" s="125"/>
      <c r="IBV1" s="125"/>
      <c r="IBW1" s="125"/>
      <c r="IBX1" s="125"/>
      <c r="IBY1" s="125" t="s">
        <v>175</v>
      </c>
      <c r="IBZ1" s="125"/>
      <c r="ICA1" s="125"/>
      <c r="ICB1" s="125"/>
      <c r="ICC1" s="125"/>
      <c r="ICD1" s="125"/>
      <c r="ICE1" s="125"/>
      <c r="ICF1" s="125"/>
      <c r="ICG1" s="125"/>
      <c r="ICH1" s="125"/>
      <c r="ICI1" s="125"/>
      <c r="ICJ1" s="125"/>
      <c r="ICK1" s="125"/>
      <c r="ICL1" s="125"/>
      <c r="ICM1" s="125"/>
      <c r="ICN1" s="125"/>
      <c r="ICO1" s="125" t="s">
        <v>175</v>
      </c>
      <c r="ICP1" s="125"/>
      <c r="ICQ1" s="125"/>
      <c r="ICR1" s="125"/>
      <c r="ICS1" s="125"/>
      <c r="ICT1" s="125"/>
      <c r="ICU1" s="125"/>
      <c r="ICV1" s="125"/>
      <c r="ICW1" s="125"/>
      <c r="ICX1" s="125"/>
      <c r="ICY1" s="125"/>
      <c r="ICZ1" s="125"/>
      <c r="IDA1" s="125"/>
      <c r="IDB1" s="125"/>
      <c r="IDC1" s="125"/>
      <c r="IDD1" s="125"/>
      <c r="IDE1" s="125" t="s">
        <v>175</v>
      </c>
      <c r="IDF1" s="125"/>
      <c r="IDG1" s="125"/>
      <c r="IDH1" s="125"/>
      <c r="IDI1" s="125"/>
      <c r="IDJ1" s="125"/>
      <c r="IDK1" s="125"/>
      <c r="IDL1" s="125"/>
      <c r="IDM1" s="125"/>
      <c r="IDN1" s="125"/>
      <c r="IDO1" s="125"/>
      <c r="IDP1" s="125"/>
      <c r="IDQ1" s="125"/>
      <c r="IDR1" s="125"/>
      <c r="IDS1" s="125"/>
      <c r="IDT1" s="125"/>
      <c r="IDU1" s="125" t="s">
        <v>175</v>
      </c>
      <c r="IDV1" s="125"/>
      <c r="IDW1" s="125"/>
      <c r="IDX1" s="125"/>
      <c r="IDY1" s="125"/>
      <c r="IDZ1" s="125"/>
      <c r="IEA1" s="125"/>
      <c r="IEB1" s="125"/>
      <c r="IEC1" s="125"/>
      <c r="IED1" s="125"/>
      <c r="IEE1" s="125"/>
      <c r="IEF1" s="125"/>
      <c r="IEG1" s="125"/>
      <c r="IEH1" s="125"/>
      <c r="IEI1" s="125"/>
      <c r="IEJ1" s="125"/>
      <c r="IEK1" s="125" t="s">
        <v>175</v>
      </c>
      <c r="IEL1" s="125"/>
      <c r="IEM1" s="125"/>
      <c r="IEN1" s="125"/>
      <c r="IEO1" s="125"/>
      <c r="IEP1" s="125"/>
      <c r="IEQ1" s="125"/>
      <c r="IER1" s="125"/>
      <c r="IES1" s="125"/>
      <c r="IET1" s="125"/>
      <c r="IEU1" s="125"/>
      <c r="IEV1" s="125"/>
      <c r="IEW1" s="125"/>
      <c r="IEX1" s="125"/>
      <c r="IEY1" s="125"/>
      <c r="IEZ1" s="125"/>
      <c r="IFA1" s="125" t="s">
        <v>175</v>
      </c>
      <c r="IFB1" s="125"/>
      <c r="IFC1" s="125"/>
      <c r="IFD1" s="125"/>
      <c r="IFE1" s="125"/>
      <c r="IFF1" s="125"/>
      <c r="IFG1" s="125"/>
      <c r="IFH1" s="125"/>
      <c r="IFI1" s="125"/>
      <c r="IFJ1" s="125"/>
      <c r="IFK1" s="125"/>
      <c r="IFL1" s="125"/>
      <c r="IFM1" s="125"/>
      <c r="IFN1" s="125"/>
      <c r="IFO1" s="125"/>
      <c r="IFP1" s="125"/>
      <c r="IFQ1" s="125" t="s">
        <v>175</v>
      </c>
      <c r="IFR1" s="125"/>
      <c r="IFS1" s="125"/>
      <c r="IFT1" s="125"/>
      <c r="IFU1" s="125"/>
      <c r="IFV1" s="125"/>
      <c r="IFW1" s="125"/>
      <c r="IFX1" s="125"/>
      <c r="IFY1" s="125"/>
      <c r="IFZ1" s="125"/>
      <c r="IGA1" s="125"/>
      <c r="IGB1" s="125"/>
      <c r="IGC1" s="125"/>
      <c r="IGD1" s="125"/>
      <c r="IGE1" s="125"/>
      <c r="IGF1" s="125"/>
      <c r="IGG1" s="125" t="s">
        <v>175</v>
      </c>
      <c r="IGH1" s="125"/>
      <c r="IGI1" s="125"/>
      <c r="IGJ1" s="125"/>
      <c r="IGK1" s="125"/>
      <c r="IGL1" s="125"/>
      <c r="IGM1" s="125"/>
      <c r="IGN1" s="125"/>
      <c r="IGO1" s="125"/>
      <c r="IGP1" s="125"/>
      <c r="IGQ1" s="125"/>
      <c r="IGR1" s="125"/>
      <c r="IGS1" s="125"/>
      <c r="IGT1" s="125"/>
      <c r="IGU1" s="125"/>
      <c r="IGV1" s="125"/>
      <c r="IGW1" s="125" t="s">
        <v>175</v>
      </c>
      <c r="IGX1" s="125"/>
      <c r="IGY1" s="125"/>
      <c r="IGZ1" s="125"/>
      <c r="IHA1" s="125"/>
      <c r="IHB1" s="125"/>
      <c r="IHC1" s="125"/>
      <c r="IHD1" s="125"/>
      <c r="IHE1" s="125"/>
      <c r="IHF1" s="125"/>
      <c r="IHG1" s="125"/>
      <c r="IHH1" s="125"/>
      <c r="IHI1" s="125"/>
      <c r="IHJ1" s="125"/>
      <c r="IHK1" s="125"/>
      <c r="IHL1" s="125"/>
      <c r="IHM1" s="125" t="s">
        <v>175</v>
      </c>
      <c r="IHN1" s="125"/>
      <c r="IHO1" s="125"/>
      <c r="IHP1" s="125"/>
      <c r="IHQ1" s="125"/>
      <c r="IHR1" s="125"/>
      <c r="IHS1" s="125"/>
      <c r="IHT1" s="125"/>
      <c r="IHU1" s="125"/>
      <c r="IHV1" s="125"/>
      <c r="IHW1" s="125"/>
      <c r="IHX1" s="125"/>
      <c r="IHY1" s="125"/>
      <c r="IHZ1" s="125"/>
      <c r="IIA1" s="125"/>
      <c r="IIB1" s="125"/>
      <c r="IIC1" s="125" t="s">
        <v>175</v>
      </c>
      <c r="IID1" s="125"/>
      <c r="IIE1" s="125"/>
      <c r="IIF1" s="125"/>
      <c r="IIG1" s="125"/>
      <c r="IIH1" s="125"/>
      <c r="III1" s="125"/>
      <c r="IIJ1" s="125"/>
      <c r="IIK1" s="125"/>
      <c r="IIL1" s="125"/>
      <c r="IIM1" s="125"/>
      <c r="IIN1" s="125"/>
      <c r="IIO1" s="125"/>
      <c r="IIP1" s="125"/>
      <c r="IIQ1" s="125"/>
      <c r="IIR1" s="125"/>
      <c r="IIS1" s="125" t="s">
        <v>175</v>
      </c>
      <c r="IIT1" s="125"/>
      <c r="IIU1" s="125"/>
      <c r="IIV1" s="125"/>
      <c r="IIW1" s="125"/>
      <c r="IIX1" s="125"/>
      <c r="IIY1" s="125"/>
      <c r="IIZ1" s="125"/>
      <c r="IJA1" s="125"/>
      <c r="IJB1" s="125"/>
      <c r="IJC1" s="125"/>
      <c r="IJD1" s="125"/>
      <c r="IJE1" s="125"/>
      <c r="IJF1" s="125"/>
      <c r="IJG1" s="125"/>
      <c r="IJH1" s="125"/>
      <c r="IJI1" s="125" t="s">
        <v>175</v>
      </c>
      <c r="IJJ1" s="125"/>
      <c r="IJK1" s="125"/>
      <c r="IJL1" s="125"/>
      <c r="IJM1" s="125"/>
      <c r="IJN1" s="125"/>
      <c r="IJO1" s="125"/>
      <c r="IJP1" s="125"/>
      <c r="IJQ1" s="125"/>
      <c r="IJR1" s="125"/>
      <c r="IJS1" s="125"/>
      <c r="IJT1" s="125"/>
      <c r="IJU1" s="125"/>
      <c r="IJV1" s="125"/>
      <c r="IJW1" s="125"/>
      <c r="IJX1" s="125"/>
      <c r="IJY1" s="125" t="s">
        <v>175</v>
      </c>
      <c r="IJZ1" s="125"/>
      <c r="IKA1" s="125"/>
      <c r="IKB1" s="125"/>
      <c r="IKC1" s="125"/>
      <c r="IKD1" s="125"/>
      <c r="IKE1" s="125"/>
      <c r="IKF1" s="125"/>
      <c r="IKG1" s="125"/>
      <c r="IKH1" s="125"/>
      <c r="IKI1" s="125"/>
      <c r="IKJ1" s="125"/>
      <c r="IKK1" s="125"/>
      <c r="IKL1" s="125"/>
      <c r="IKM1" s="125"/>
      <c r="IKN1" s="125"/>
      <c r="IKO1" s="125" t="s">
        <v>175</v>
      </c>
      <c r="IKP1" s="125"/>
      <c r="IKQ1" s="125"/>
      <c r="IKR1" s="125"/>
      <c r="IKS1" s="125"/>
      <c r="IKT1" s="125"/>
      <c r="IKU1" s="125"/>
      <c r="IKV1" s="125"/>
      <c r="IKW1" s="125"/>
      <c r="IKX1" s="125"/>
      <c r="IKY1" s="125"/>
      <c r="IKZ1" s="125"/>
      <c r="ILA1" s="125"/>
      <c r="ILB1" s="125"/>
      <c r="ILC1" s="125"/>
      <c r="ILD1" s="125"/>
      <c r="ILE1" s="125" t="s">
        <v>175</v>
      </c>
      <c r="ILF1" s="125"/>
      <c r="ILG1" s="125"/>
      <c r="ILH1" s="125"/>
      <c r="ILI1" s="125"/>
      <c r="ILJ1" s="125"/>
      <c r="ILK1" s="125"/>
      <c r="ILL1" s="125"/>
      <c r="ILM1" s="125"/>
      <c r="ILN1" s="125"/>
      <c r="ILO1" s="125"/>
      <c r="ILP1" s="125"/>
      <c r="ILQ1" s="125"/>
      <c r="ILR1" s="125"/>
      <c r="ILS1" s="125"/>
      <c r="ILT1" s="125"/>
      <c r="ILU1" s="125" t="s">
        <v>175</v>
      </c>
      <c r="ILV1" s="125"/>
      <c r="ILW1" s="125"/>
      <c r="ILX1" s="125"/>
      <c r="ILY1" s="125"/>
      <c r="ILZ1" s="125"/>
      <c r="IMA1" s="125"/>
      <c r="IMB1" s="125"/>
      <c r="IMC1" s="125"/>
      <c r="IMD1" s="125"/>
      <c r="IME1" s="125"/>
      <c r="IMF1" s="125"/>
      <c r="IMG1" s="125"/>
      <c r="IMH1" s="125"/>
      <c r="IMI1" s="125"/>
      <c r="IMJ1" s="125"/>
      <c r="IMK1" s="125" t="s">
        <v>175</v>
      </c>
      <c r="IML1" s="125"/>
      <c r="IMM1" s="125"/>
      <c r="IMN1" s="125"/>
      <c r="IMO1" s="125"/>
      <c r="IMP1" s="125"/>
      <c r="IMQ1" s="125"/>
      <c r="IMR1" s="125"/>
      <c r="IMS1" s="125"/>
      <c r="IMT1" s="125"/>
      <c r="IMU1" s="125"/>
      <c r="IMV1" s="125"/>
      <c r="IMW1" s="125"/>
      <c r="IMX1" s="125"/>
      <c r="IMY1" s="125"/>
      <c r="IMZ1" s="125"/>
      <c r="INA1" s="125" t="s">
        <v>175</v>
      </c>
      <c r="INB1" s="125"/>
      <c r="INC1" s="125"/>
      <c r="IND1" s="125"/>
      <c r="INE1" s="125"/>
      <c r="INF1" s="125"/>
      <c r="ING1" s="125"/>
      <c r="INH1" s="125"/>
      <c r="INI1" s="125"/>
      <c r="INJ1" s="125"/>
      <c r="INK1" s="125"/>
      <c r="INL1" s="125"/>
      <c r="INM1" s="125"/>
      <c r="INN1" s="125"/>
      <c r="INO1" s="125"/>
      <c r="INP1" s="125"/>
      <c r="INQ1" s="125" t="s">
        <v>175</v>
      </c>
      <c r="INR1" s="125"/>
      <c r="INS1" s="125"/>
      <c r="INT1" s="125"/>
      <c r="INU1" s="125"/>
      <c r="INV1" s="125"/>
      <c r="INW1" s="125"/>
      <c r="INX1" s="125"/>
      <c r="INY1" s="125"/>
      <c r="INZ1" s="125"/>
      <c r="IOA1" s="125"/>
      <c r="IOB1" s="125"/>
      <c r="IOC1" s="125"/>
      <c r="IOD1" s="125"/>
      <c r="IOE1" s="125"/>
      <c r="IOF1" s="125"/>
      <c r="IOG1" s="125" t="s">
        <v>175</v>
      </c>
      <c r="IOH1" s="125"/>
      <c r="IOI1" s="125"/>
      <c r="IOJ1" s="125"/>
      <c r="IOK1" s="125"/>
      <c r="IOL1" s="125"/>
      <c r="IOM1" s="125"/>
      <c r="ION1" s="125"/>
      <c r="IOO1" s="125"/>
      <c r="IOP1" s="125"/>
      <c r="IOQ1" s="125"/>
      <c r="IOR1" s="125"/>
      <c r="IOS1" s="125"/>
      <c r="IOT1" s="125"/>
      <c r="IOU1" s="125"/>
      <c r="IOV1" s="125"/>
      <c r="IOW1" s="125" t="s">
        <v>175</v>
      </c>
      <c r="IOX1" s="125"/>
      <c r="IOY1" s="125"/>
      <c r="IOZ1" s="125"/>
      <c r="IPA1" s="125"/>
      <c r="IPB1" s="125"/>
      <c r="IPC1" s="125"/>
      <c r="IPD1" s="125"/>
      <c r="IPE1" s="125"/>
      <c r="IPF1" s="125"/>
      <c r="IPG1" s="125"/>
      <c r="IPH1" s="125"/>
      <c r="IPI1" s="125"/>
      <c r="IPJ1" s="125"/>
      <c r="IPK1" s="125"/>
      <c r="IPL1" s="125"/>
      <c r="IPM1" s="125" t="s">
        <v>175</v>
      </c>
      <c r="IPN1" s="125"/>
      <c r="IPO1" s="125"/>
      <c r="IPP1" s="125"/>
      <c r="IPQ1" s="125"/>
      <c r="IPR1" s="125"/>
      <c r="IPS1" s="125"/>
      <c r="IPT1" s="125"/>
      <c r="IPU1" s="125"/>
      <c r="IPV1" s="125"/>
      <c r="IPW1" s="125"/>
      <c r="IPX1" s="125"/>
      <c r="IPY1" s="125"/>
      <c r="IPZ1" s="125"/>
      <c r="IQA1" s="125"/>
      <c r="IQB1" s="125"/>
      <c r="IQC1" s="125" t="s">
        <v>175</v>
      </c>
      <c r="IQD1" s="125"/>
      <c r="IQE1" s="125"/>
      <c r="IQF1" s="125"/>
      <c r="IQG1" s="125"/>
      <c r="IQH1" s="125"/>
      <c r="IQI1" s="125"/>
      <c r="IQJ1" s="125"/>
      <c r="IQK1" s="125"/>
      <c r="IQL1" s="125"/>
      <c r="IQM1" s="125"/>
      <c r="IQN1" s="125"/>
      <c r="IQO1" s="125"/>
      <c r="IQP1" s="125"/>
      <c r="IQQ1" s="125"/>
      <c r="IQR1" s="125"/>
      <c r="IQS1" s="125" t="s">
        <v>175</v>
      </c>
      <c r="IQT1" s="125"/>
      <c r="IQU1" s="125"/>
      <c r="IQV1" s="125"/>
      <c r="IQW1" s="125"/>
      <c r="IQX1" s="125"/>
      <c r="IQY1" s="125"/>
      <c r="IQZ1" s="125"/>
      <c r="IRA1" s="125"/>
      <c r="IRB1" s="125"/>
      <c r="IRC1" s="125"/>
      <c r="IRD1" s="125"/>
      <c r="IRE1" s="125"/>
      <c r="IRF1" s="125"/>
      <c r="IRG1" s="125"/>
      <c r="IRH1" s="125"/>
      <c r="IRI1" s="125" t="s">
        <v>175</v>
      </c>
      <c r="IRJ1" s="125"/>
      <c r="IRK1" s="125"/>
      <c r="IRL1" s="125"/>
      <c r="IRM1" s="125"/>
      <c r="IRN1" s="125"/>
      <c r="IRO1" s="125"/>
      <c r="IRP1" s="125"/>
      <c r="IRQ1" s="125"/>
      <c r="IRR1" s="125"/>
      <c r="IRS1" s="125"/>
      <c r="IRT1" s="125"/>
      <c r="IRU1" s="125"/>
      <c r="IRV1" s="125"/>
      <c r="IRW1" s="125"/>
      <c r="IRX1" s="125"/>
      <c r="IRY1" s="125" t="s">
        <v>175</v>
      </c>
      <c r="IRZ1" s="125"/>
      <c r="ISA1" s="125"/>
      <c r="ISB1" s="125"/>
      <c r="ISC1" s="125"/>
      <c r="ISD1" s="125"/>
      <c r="ISE1" s="125"/>
      <c r="ISF1" s="125"/>
      <c r="ISG1" s="125"/>
      <c r="ISH1" s="125"/>
      <c r="ISI1" s="125"/>
      <c r="ISJ1" s="125"/>
      <c r="ISK1" s="125"/>
      <c r="ISL1" s="125"/>
      <c r="ISM1" s="125"/>
      <c r="ISN1" s="125"/>
      <c r="ISO1" s="125" t="s">
        <v>175</v>
      </c>
      <c r="ISP1" s="125"/>
      <c r="ISQ1" s="125"/>
      <c r="ISR1" s="125"/>
      <c r="ISS1" s="125"/>
      <c r="IST1" s="125"/>
      <c r="ISU1" s="125"/>
      <c r="ISV1" s="125"/>
      <c r="ISW1" s="125"/>
      <c r="ISX1" s="125"/>
      <c r="ISY1" s="125"/>
      <c r="ISZ1" s="125"/>
      <c r="ITA1" s="125"/>
      <c r="ITB1" s="125"/>
      <c r="ITC1" s="125"/>
      <c r="ITD1" s="125"/>
      <c r="ITE1" s="125" t="s">
        <v>175</v>
      </c>
      <c r="ITF1" s="125"/>
      <c r="ITG1" s="125"/>
      <c r="ITH1" s="125"/>
      <c r="ITI1" s="125"/>
      <c r="ITJ1" s="125"/>
      <c r="ITK1" s="125"/>
      <c r="ITL1" s="125"/>
      <c r="ITM1" s="125"/>
      <c r="ITN1" s="125"/>
      <c r="ITO1" s="125"/>
      <c r="ITP1" s="125"/>
      <c r="ITQ1" s="125"/>
      <c r="ITR1" s="125"/>
      <c r="ITS1" s="125"/>
      <c r="ITT1" s="125"/>
      <c r="ITU1" s="125" t="s">
        <v>175</v>
      </c>
      <c r="ITV1" s="125"/>
      <c r="ITW1" s="125"/>
      <c r="ITX1" s="125"/>
      <c r="ITY1" s="125"/>
      <c r="ITZ1" s="125"/>
      <c r="IUA1" s="125"/>
      <c r="IUB1" s="125"/>
      <c r="IUC1" s="125"/>
      <c r="IUD1" s="125"/>
      <c r="IUE1" s="125"/>
      <c r="IUF1" s="125"/>
      <c r="IUG1" s="125"/>
      <c r="IUH1" s="125"/>
      <c r="IUI1" s="125"/>
      <c r="IUJ1" s="125"/>
      <c r="IUK1" s="125" t="s">
        <v>175</v>
      </c>
      <c r="IUL1" s="125"/>
      <c r="IUM1" s="125"/>
      <c r="IUN1" s="125"/>
      <c r="IUO1" s="125"/>
      <c r="IUP1" s="125"/>
      <c r="IUQ1" s="125"/>
      <c r="IUR1" s="125"/>
      <c r="IUS1" s="125"/>
      <c r="IUT1" s="125"/>
      <c r="IUU1" s="125"/>
      <c r="IUV1" s="125"/>
      <c r="IUW1" s="125"/>
      <c r="IUX1" s="125"/>
      <c r="IUY1" s="125"/>
      <c r="IUZ1" s="125"/>
      <c r="IVA1" s="125" t="s">
        <v>175</v>
      </c>
      <c r="IVB1" s="125"/>
      <c r="IVC1" s="125"/>
      <c r="IVD1" s="125"/>
      <c r="IVE1" s="125"/>
      <c r="IVF1" s="125"/>
      <c r="IVG1" s="125"/>
      <c r="IVH1" s="125"/>
      <c r="IVI1" s="125"/>
      <c r="IVJ1" s="125"/>
      <c r="IVK1" s="125"/>
      <c r="IVL1" s="125"/>
      <c r="IVM1" s="125"/>
      <c r="IVN1" s="125"/>
      <c r="IVO1" s="125"/>
      <c r="IVP1" s="125"/>
      <c r="IVQ1" s="125" t="s">
        <v>175</v>
      </c>
      <c r="IVR1" s="125"/>
      <c r="IVS1" s="125"/>
      <c r="IVT1" s="125"/>
      <c r="IVU1" s="125"/>
      <c r="IVV1" s="125"/>
      <c r="IVW1" s="125"/>
      <c r="IVX1" s="125"/>
      <c r="IVY1" s="125"/>
      <c r="IVZ1" s="125"/>
      <c r="IWA1" s="125"/>
      <c r="IWB1" s="125"/>
      <c r="IWC1" s="125"/>
      <c r="IWD1" s="125"/>
      <c r="IWE1" s="125"/>
      <c r="IWF1" s="125"/>
      <c r="IWG1" s="125" t="s">
        <v>175</v>
      </c>
      <c r="IWH1" s="125"/>
      <c r="IWI1" s="125"/>
      <c r="IWJ1" s="125"/>
      <c r="IWK1" s="125"/>
      <c r="IWL1" s="125"/>
      <c r="IWM1" s="125"/>
      <c r="IWN1" s="125"/>
      <c r="IWO1" s="125"/>
      <c r="IWP1" s="125"/>
      <c r="IWQ1" s="125"/>
      <c r="IWR1" s="125"/>
      <c r="IWS1" s="125"/>
      <c r="IWT1" s="125"/>
      <c r="IWU1" s="125"/>
      <c r="IWV1" s="125"/>
      <c r="IWW1" s="125" t="s">
        <v>175</v>
      </c>
      <c r="IWX1" s="125"/>
      <c r="IWY1" s="125"/>
      <c r="IWZ1" s="125"/>
      <c r="IXA1" s="125"/>
      <c r="IXB1" s="125"/>
      <c r="IXC1" s="125"/>
      <c r="IXD1" s="125"/>
      <c r="IXE1" s="125"/>
      <c r="IXF1" s="125"/>
      <c r="IXG1" s="125"/>
      <c r="IXH1" s="125"/>
      <c r="IXI1" s="125"/>
      <c r="IXJ1" s="125"/>
      <c r="IXK1" s="125"/>
      <c r="IXL1" s="125"/>
      <c r="IXM1" s="125" t="s">
        <v>175</v>
      </c>
      <c r="IXN1" s="125"/>
      <c r="IXO1" s="125"/>
      <c r="IXP1" s="125"/>
      <c r="IXQ1" s="125"/>
      <c r="IXR1" s="125"/>
      <c r="IXS1" s="125"/>
      <c r="IXT1" s="125"/>
      <c r="IXU1" s="125"/>
      <c r="IXV1" s="125"/>
      <c r="IXW1" s="125"/>
      <c r="IXX1" s="125"/>
      <c r="IXY1" s="125"/>
      <c r="IXZ1" s="125"/>
      <c r="IYA1" s="125"/>
      <c r="IYB1" s="125"/>
      <c r="IYC1" s="125" t="s">
        <v>175</v>
      </c>
      <c r="IYD1" s="125"/>
      <c r="IYE1" s="125"/>
      <c r="IYF1" s="125"/>
      <c r="IYG1" s="125"/>
      <c r="IYH1" s="125"/>
      <c r="IYI1" s="125"/>
      <c r="IYJ1" s="125"/>
      <c r="IYK1" s="125"/>
      <c r="IYL1" s="125"/>
      <c r="IYM1" s="125"/>
      <c r="IYN1" s="125"/>
      <c r="IYO1" s="125"/>
      <c r="IYP1" s="125"/>
      <c r="IYQ1" s="125"/>
      <c r="IYR1" s="125"/>
      <c r="IYS1" s="125" t="s">
        <v>175</v>
      </c>
      <c r="IYT1" s="125"/>
      <c r="IYU1" s="125"/>
      <c r="IYV1" s="125"/>
      <c r="IYW1" s="125"/>
      <c r="IYX1" s="125"/>
      <c r="IYY1" s="125"/>
      <c r="IYZ1" s="125"/>
      <c r="IZA1" s="125"/>
      <c r="IZB1" s="125"/>
      <c r="IZC1" s="125"/>
      <c r="IZD1" s="125"/>
      <c r="IZE1" s="125"/>
      <c r="IZF1" s="125"/>
      <c r="IZG1" s="125"/>
      <c r="IZH1" s="125"/>
      <c r="IZI1" s="125" t="s">
        <v>175</v>
      </c>
      <c r="IZJ1" s="125"/>
      <c r="IZK1" s="125"/>
      <c r="IZL1" s="125"/>
      <c r="IZM1" s="125"/>
      <c r="IZN1" s="125"/>
      <c r="IZO1" s="125"/>
      <c r="IZP1" s="125"/>
      <c r="IZQ1" s="125"/>
      <c r="IZR1" s="125"/>
      <c r="IZS1" s="125"/>
      <c r="IZT1" s="125"/>
      <c r="IZU1" s="125"/>
      <c r="IZV1" s="125"/>
      <c r="IZW1" s="125"/>
      <c r="IZX1" s="125"/>
      <c r="IZY1" s="125" t="s">
        <v>175</v>
      </c>
      <c r="IZZ1" s="125"/>
      <c r="JAA1" s="125"/>
      <c r="JAB1" s="125"/>
      <c r="JAC1" s="125"/>
      <c r="JAD1" s="125"/>
      <c r="JAE1" s="125"/>
      <c r="JAF1" s="125"/>
      <c r="JAG1" s="125"/>
      <c r="JAH1" s="125"/>
      <c r="JAI1" s="125"/>
      <c r="JAJ1" s="125"/>
      <c r="JAK1" s="125"/>
      <c r="JAL1" s="125"/>
      <c r="JAM1" s="125"/>
      <c r="JAN1" s="125"/>
      <c r="JAO1" s="125" t="s">
        <v>175</v>
      </c>
      <c r="JAP1" s="125"/>
      <c r="JAQ1" s="125"/>
      <c r="JAR1" s="125"/>
      <c r="JAS1" s="125"/>
      <c r="JAT1" s="125"/>
      <c r="JAU1" s="125"/>
      <c r="JAV1" s="125"/>
      <c r="JAW1" s="125"/>
      <c r="JAX1" s="125"/>
      <c r="JAY1" s="125"/>
      <c r="JAZ1" s="125"/>
      <c r="JBA1" s="125"/>
      <c r="JBB1" s="125"/>
      <c r="JBC1" s="125"/>
      <c r="JBD1" s="125"/>
      <c r="JBE1" s="125" t="s">
        <v>175</v>
      </c>
      <c r="JBF1" s="125"/>
      <c r="JBG1" s="125"/>
      <c r="JBH1" s="125"/>
      <c r="JBI1" s="125"/>
      <c r="JBJ1" s="125"/>
      <c r="JBK1" s="125"/>
      <c r="JBL1" s="125"/>
      <c r="JBM1" s="125"/>
      <c r="JBN1" s="125"/>
      <c r="JBO1" s="125"/>
      <c r="JBP1" s="125"/>
      <c r="JBQ1" s="125"/>
      <c r="JBR1" s="125"/>
      <c r="JBS1" s="125"/>
      <c r="JBT1" s="125"/>
      <c r="JBU1" s="125" t="s">
        <v>175</v>
      </c>
      <c r="JBV1" s="125"/>
      <c r="JBW1" s="125"/>
      <c r="JBX1" s="125"/>
      <c r="JBY1" s="125"/>
      <c r="JBZ1" s="125"/>
      <c r="JCA1" s="125"/>
      <c r="JCB1" s="125"/>
      <c r="JCC1" s="125"/>
      <c r="JCD1" s="125"/>
      <c r="JCE1" s="125"/>
      <c r="JCF1" s="125"/>
      <c r="JCG1" s="125"/>
      <c r="JCH1" s="125"/>
      <c r="JCI1" s="125"/>
      <c r="JCJ1" s="125"/>
      <c r="JCK1" s="125" t="s">
        <v>175</v>
      </c>
      <c r="JCL1" s="125"/>
      <c r="JCM1" s="125"/>
      <c r="JCN1" s="125"/>
      <c r="JCO1" s="125"/>
      <c r="JCP1" s="125"/>
      <c r="JCQ1" s="125"/>
      <c r="JCR1" s="125"/>
      <c r="JCS1" s="125"/>
      <c r="JCT1" s="125"/>
      <c r="JCU1" s="125"/>
      <c r="JCV1" s="125"/>
      <c r="JCW1" s="125"/>
      <c r="JCX1" s="125"/>
      <c r="JCY1" s="125"/>
      <c r="JCZ1" s="125"/>
      <c r="JDA1" s="125" t="s">
        <v>175</v>
      </c>
      <c r="JDB1" s="125"/>
      <c r="JDC1" s="125"/>
      <c r="JDD1" s="125"/>
      <c r="JDE1" s="125"/>
      <c r="JDF1" s="125"/>
      <c r="JDG1" s="125"/>
      <c r="JDH1" s="125"/>
      <c r="JDI1" s="125"/>
      <c r="JDJ1" s="125"/>
      <c r="JDK1" s="125"/>
      <c r="JDL1" s="125"/>
      <c r="JDM1" s="125"/>
      <c r="JDN1" s="125"/>
      <c r="JDO1" s="125"/>
      <c r="JDP1" s="125"/>
      <c r="JDQ1" s="125" t="s">
        <v>175</v>
      </c>
      <c r="JDR1" s="125"/>
      <c r="JDS1" s="125"/>
      <c r="JDT1" s="125"/>
      <c r="JDU1" s="125"/>
      <c r="JDV1" s="125"/>
      <c r="JDW1" s="125"/>
      <c r="JDX1" s="125"/>
      <c r="JDY1" s="125"/>
      <c r="JDZ1" s="125"/>
      <c r="JEA1" s="125"/>
      <c r="JEB1" s="125"/>
      <c r="JEC1" s="125"/>
      <c r="JED1" s="125"/>
      <c r="JEE1" s="125"/>
      <c r="JEF1" s="125"/>
      <c r="JEG1" s="125" t="s">
        <v>175</v>
      </c>
      <c r="JEH1" s="125"/>
      <c r="JEI1" s="125"/>
      <c r="JEJ1" s="125"/>
      <c r="JEK1" s="125"/>
      <c r="JEL1" s="125"/>
      <c r="JEM1" s="125"/>
      <c r="JEN1" s="125"/>
      <c r="JEO1" s="125"/>
      <c r="JEP1" s="125"/>
      <c r="JEQ1" s="125"/>
      <c r="JER1" s="125"/>
      <c r="JES1" s="125"/>
      <c r="JET1" s="125"/>
      <c r="JEU1" s="125"/>
      <c r="JEV1" s="125"/>
      <c r="JEW1" s="125" t="s">
        <v>175</v>
      </c>
      <c r="JEX1" s="125"/>
      <c r="JEY1" s="125"/>
      <c r="JEZ1" s="125"/>
      <c r="JFA1" s="125"/>
      <c r="JFB1" s="125"/>
      <c r="JFC1" s="125"/>
      <c r="JFD1" s="125"/>
      <c r="JFE1" s="125"/>
      <c r="JFF1" s="125"/>
      <c r="JFG1" s="125"/>
      <c r="JFH1" s="125"/>
      <c r="JFI1" s="125"/>
      <c r="JFJ1" s="125"/>
      <c r="JFK1" s="125"/>
      <c r="JFL1" s="125"/>
      <c r="JFM1" s="125" t="s">
        <v>175</v>
      </c>
      <c r="JFN1" s="125"/>
      <c r="JFO1" s="125"/>
      <c r="JFP1" s="125"/>
      <c r="JFQ1" s="125"/>
      <c r="JFR1" s="125"/>
      <c r="JFS1" s="125"/>
      <c r="JFT1" s="125"/>
      <c r="JFU1" s="125"/>
      <c r="JFV1" s="125"/>
      <c r="JFW1" s="125"/>
      <c r="JFX1" s="125"/>
      <c r="JFY1" s="125"/>
      <c r="JFZ1" s="125"/>
      <c r="JGA1" s="125"/>
      <c r="JGB1" s="125"/>
      <c r="JGC1" s="125" t="s">
        <v>175</v>
      </c>
      <c r="JGD1" s="125"/>
      <c r="JGE1" s="125"/>
      <c r="JGF1" s="125"/>
      <c r="JGG1" s="125"/>
      <c r="JGH1" s="125"/>
      <c r="JGI1" s="125"/>
      <c r="JGJ1" s="125"/>
      <c r="JGK1" s="125"/>
      <c r="JGL1" s="125"/>
      <c r="JGM1" s="125"/>
      <c r="JGN1" s="125"/>
      <c r="JGO1" s="125"/>
      <c r="JGP1" s="125"/>
      <c r="JGQ1" s="125"/>
      <c r="JGR1" s="125"/>
      <c r="JGS1" s="125" t="s">
        <v>175</v>
      </c>
      <c r="JGT1" s="125"/>
      <c r="JGU1" s="125"/>
      <c r="JGV1" s="125"/>
      <c r="JGW1" s="125"/>
      <c r="JGX1" s="125"/>
      <c r="JGY1" s="125"/>
      <c r="JGZ1" s="125"/>
      <c r="JHA1" s="125"/>
      <c r="JHB1" s="125"/>
      <c r="JHC1" s="125"/>
      <c r="JHD1" s="125"/>
      <c r="JHE1" s="125"/>
      <c r="JHF1" s="125"/>
      <c r="JHG1" s="125"/>
      <c r="JHH1" s="125"/>
      <c r="JHI1" s="125" t="s">
        <v>175</v>
      </c>
      <c r="JHJ1" s="125"/>
      <c r="JHK1" s="125"/>
      <c r="JHL1" s="125"/>
      <c r="JHM1" s="125"/>
      <c r="JHN1" s="125"/>
      <c r="JHO1" s="125"/>
      <c r="JHP1" s="125"/>
      <c r="JHQ1" s="125"/>
      <c r="JHR1" s="125"/>
      <c r="JHS1" s="125"/>
      <c r="JHT1" s="125"/>
      <c r="JHU1" s="125"/>
      <c r="JHV1" s="125"/>
      <c r="JHW1" s="125"/>
      <c r="JHX1" s="125"/>
      <c r="JHY1" s="125" t="s">
        <v>175</v>
      </c>
      <c r="JHZ1" s="125"/>
      <c r="JIA1" s="125"/>
      <c r="JIB1" s="125"/>
      <c r="JIC1" s="125"/>
      <c r="JID1" s="125"/>
      <c r="JIE1" s="125"/>
      <c r="JIF1" s="125"/>
      <c r="JIG1" s="125"/>
      <c r="JIH1" s="125"/>
      <c r="JII1" s="125"/>
      <c r="JIJ1" s="125"/>
      <c r="JIK1" s="125"/>
      <c r="JIL1" s="125"/>
      <c r="JIM1" s="125"/>
      <c r="JIN1" s="125"/>
      <c r="JIO1" s="125" t="s">
        <v>175</v>
      </c>
      <c r="JIP1" s="125"/>
      <c r="JIQ1" s="125"/>
      <c r="JIR1" s="125"/>
      <c r="JIS1" s="125"/>
      <c r="JIT1" s="125"/>
      <c r="JIU1" s="125"/>
      <c r="JIV1" s="125"/>
      <c r="JIW1" s="125"/>
      <c r="JIX1" s="125"/>
      <c r="JIY1" s="125"/>
      <c r="JIZ1" s="125"/>
      <c r="JJA1" s="125"/>
      <c r="JJB1" s="125"/>
      <c r="JJC1" s="125"/>
      <c r="JJD1" s="125"/>
      <c r="JJE1" s="125" t="s">
        <v>175</v>
      </c>
      <c r="JJF1" s="125"/>
      <c r="JJG1" s="125"/>
      <c r="JJH1" s="125"/>
      <c r="JJI1" s="125"/>
      <c r="JJJ1" s="125"/>
      <c r="JJK1" s="125"/>
      <c r="JJL1" s="125"/>
      <c r="JJM1" s="125"/>
      <c r="JJN1" s="125"/>
      <c r="JJO1" s="125"/>
      <c r="JJP1" s="125"/>
      <c r="JJQ1" s="125"/>
      <c r="JJR1" s="125"/>
      <c r="JJS1" s="125"/>
      <c r="JJT1" s="125"/>
      <c r="JJU1" s="125" t="s">
        <v>175</v>
      </c>
      <c r="JJV1" s="125"/>
      <c r="JJW1" s="125"/>
      <c r="JJX1" s="125"/>
      <c r="JJY1" s="125"/>
      <c r="JJZ1" s="125"/>
      <c r="JKA1" s="125"/>
      <c r="JKB1" s="125"/>
      <c r="JKC1" s="125"/>
      <c r="JKD1" s="125"/>
      <c r="JKE1" s="125"/>
      <c r="JKF1" s="125"/>
      <c r="JKG1" s="125"/>
      <c r="JKH1" s="125"/>
      <c r="JKI1" s="125"/>
      <c r="JKJ1" s="125"/>
      <c r="JKK1" s="125" t="s">
        <v>175</v>
      </c>
      <c r="JKL1" s="125"/>
      <c r="JKM1" s="125"/>
      <c r="JKN1" s="125"/>
      <c r="JKO1" s="125"/>
      <c r="JKP1" s="125"/>
      <c r="JKQ1" s="125"/>
      <c r="JKR1" s="125"/>
      <c r="JKS1" s="125"/>
      <c r="JKT1" s="125"/>
      <c r="JKU1" s="125"/>
      <c r="JKV1" s="125"/>
      <c r="JKW1" s="125"/>
      <c r="JKX1" s="125"/>
      <c r="JKY1" s="125"/>
      <c r="JKZ1" s="125"/>
      <c r="JLA1" s="125" t="s">
        <v>175</v>
      </c>
      <c r="JLB1" s="125"/>
      <c r="JLC1" s="125"/>
      <c r="JLD1" s="125"/>
      <c r="JLE1" s="125"/>
      <c r="JLF1" s="125"/>
      <c r="JLG1" s="125"/>
      <c r="JLH1" s="125"/>
      <c r="JLI1" s="125"/>
      <c r="JLJ1" s="125"/>
      <c r="JLK1" s="125"/>
      <c r="JLL1" s="125"/>
      <c r="JLM1" s="125"/>
      <c r="JLN1" s="125"/>
      <c r="JLO1" s="125"/>
      <c r="JLP1" s="125"/>
      <c r="JLQ1" s="125" t="s">
        <v>175</v>
      </c>
      <c r="JLR1" s="125"/>
      <c r="JLS1" s="125"/>
      <c r="JLT1" s="125"/>
      <c r="JLU1" s="125"/>
      <c r="JLV1" s="125"/>
      <c r="JLW1" s="125"/>
      <c r="JLX1" s="125"/>
      <c r="JLY1" s="125"/>
      <c r="JLZ1" s="125"/>
      <c r="JMA1" s="125"/>
      <c r="JMB1" s="125"/>
      <c r="JMC1" s="125"/>
      <c r="JMD1" s="125"/>
      <c r="JME1" s="125"/>
      <c r="JMF1" s="125"/>
      <c r="JMG1" s="125" t="s">
        <v>175</v>
      </c>
      <c r="JMH1" s="125"/>
      <c r="JMI1" s="125"/>
      <c r="JMJ1" s="125"/>
      <c r="JMK1" s="125"/>
      <c r="JML1" s="125"/>
      <c r="JMM1" s="125"/>
      <c r="JMN1" s="125"/>
      <c r="JMO1" s="125"/>
      <c r="JMP1" s="125"/>
      <c r="JMQ1" s="125"/>
      <c r="JMR1" s="125"/>
      <c r="JMS1" s="125"/>
      <c r="JMT1" s="125"/>
      <c r="JMU1" s="125"/>
      <c r="JMV1" s="125"/>
      <c r="JMW1" s="125" t="s">
        <v>175</v>
      </c>
      <c r="JMX1" s="125"/>
      <c r="JMY1" s="125"/>
      <c r="JMZ1" s="125"/>
      <c r="JNA1" s="125"/>
      <c r="JNB1" s="125"/>
      <c r="JNC1" s="125"/>
      <c r="JND1" s="125"/>
      <c r="JNE1" s="125"/>
      <c r="JNF1" s="125"/>
      <c r="JNG1" s="125"/>
      <c r="JNH1" s="125"/>
      <c r="JNI1" s="125"/>
      <c r="JNJ1" s="125"/>
      <c r="JNK1" s="125"/>
      <c r="JNL1" s="125"/>
      <c r="JNM1" s="125" t="s">
        <v>175</v>
      </c>
      <c r="JNN1" s="125"/>
      <c r="JNO1" s="125"/>
      <c r="JNP1" s="125"/>
      <c r="JNQ1" s="125"/>
      <c r="JNR1" s="125"/>
      <c r="JNS1" s="125"/>
      <c r="JNT1" s="125"/>
      <c r="JNU1" s="125"/>
      <c r="JNV1" s="125"/>
      <c r="JNW1" s="125"/>
      <c r="JNX1" s="125"/>
      <c r="JNY1" s="125"/>
      <c r="JNZ1" s="125"/>
      <c r="JOA1" s="125"/>
      <c r="JOB1" s="125"/>
      <c r="JOC1" s="125" t="s">
        <v>175</v>
      </c>
      <c r="JOD1" s="125"/>
      <c r="JOE1" s="125"/>
      <c r="JOF1" s="125"/>
      <c r="JOG1" s="125"/>
      <c r="JOH1" s="125"/>
      <c r="JOI1" s="125"/>
      <c r="JOJ1" s="125"/>
      <c r="JOK1" s="125"/>
      <c r="JOL1" s="125"/>
      <c r="JOM1" s="125"/>
      <c r="JON1" s="125"/>
      <c r="JOO1" s="125"/>
      <c r="JOP1" s="125"/>
      <c r="JOQ1" s="125"/>
      <c r="JOR1" s="125"/>
      <c r="JOS1" s="125" t="s">
        <v>175</v>
      </c>
      <c r="JOT1" s="125"/>
      <c r="JOU1" s="125"/>
      <c r="JOV1" s="125"/>
      <c r="JOW1" s="125"/>
      <c r="JOX1" s="125"/>
      <c r="JOY1" s="125"/>
      <c r="JOZ1" s="125"/>
      <c r="JPA1" s="125"/>
      <c r="JPB1" s="125"/>
      <c r="JPC1" s="125"/>
      <c r="JPD1" s="125"/>
      <c r="JPE1" s="125"/>
      <c r="JPF1" s="125"/>
      <c r="JPG1" s="125"/>
      <c r="JPH1" s="125"/>
      <c r="JPI1" s="125" t="s">
        <v>175</v>
      </c>
      <c r="JPJ1" s="125"/>
      <c r="JPK1" s="125"/>
      <c r="JPL1" s="125"/>
      <c r="JPM1" s="125"/>
      <c r="JPN1" s="125"/>
      <c r="JPO1" s="125"/>
      <c r="JPP1" s="125"/>
      <c r="JPQ1" s="125"/>
      <c r="JPR1" s="125"/>
      <c r="JPS1" s="125"/>
      <c r="JPT1" s="125"/>
      <c r="JPU1" s="125"/>
      <c r="JPV1" s="125"/>
      <c r="JPW1" s="125"/>
      <c r="JPX1" s="125"/>
      <c r="JPY1" s="125" t="s">
        <v>175</v>
      </c>
      <c r="JPZ1" s="125"/>
      <c r="JQA1" s="125"/>
      <c r="JQB1" s="125"/>
      <c r="JQC1" s="125"/>
      <c r="JQD1" s="125"/>
      <c r="JQE1" s="125"/>
      <c r="JQF1" s="125"/>
      <c r="JQG1" s="125"/>
      <c r="JQH1" s="125"/>
      <c r="JQI1" s="125"/>
      <c r="JQJ1" s="125"/>
      <c r="JQK1" s="125"/>
      <c r="JQL1" s="125"/>
      <c r="JQM1" s="125"/>
      <c r="JQN1" s="125"/>
      <c r="JQO1" s="125" t="s">
        <v>175</v>
      </c>
      <c r="JQP1" s="125"/>
      <c r="JQQ1" s="125"/>
      <c r="JQR1" s="125"/>
      <c r="JQS1" s="125"/>
      <c r="JQT1" s="125"/>
      <c r="JQU1" s="125"/>
      <c r="JQV1" s="125"/>
      <c r="JQW1" s="125"/>
      <c r="JQX1" s="125"/>
      <c r="JQY1" s="125"/>
      <c r="JQZ1" s="125"/>
      <c r="JRA1" s="125"/>
      <c r="JRB1" s="125"/>
      <c r="JRC1" s="125"/>
      <c r="JRD1" s="125"/>
      <c r="JRE1" s="125" t="s">
        <v>175</v>
      </c>
      <c r="JRF1" s="125"/>
      <c r="JRG1" s="125"/>
      <c r="JRH1" s="125"/>
      <c r="JRI1" s="125"/>
      <c r="JRJ1" s="125"/>
      <c r="JRK1" s="125"/>
      <c r="JRL1" s="125"/>
      <c r="JRM1" s="125"/>
      <c r="JRN1" s="125"/>
      <c r="JRO1" s="125"/>
      <c r="JRP1" s="125"/>
      <c r="JRQ1" s="125"/>
      <c r="JRR1" s="125"/>
      <c r="JRS1" s="125"/>
      <c r="JRT1" s="125"/>
      <c r="JRU1" s="125" t="s">
        <v>175</v>
      </c>
      <c r="JRV1" s="125"/>
      <c r="JRW1" s="125"/>
      <c r="JRX1" s="125"/>
      <c r="JRY1" s="125"/>
      <c r="JRZ1" s="125"/>
      <c r="JSA1" s="125"/>
      <c r="JSB1" s="125"/>
      <c r="JSC1" s="125"/>
      <c r="JSD1" s="125"/>
      <c r="JSE1" s="125"/>
      <c r="JSF1" s="125"/>
      <c r="JSG1" s="125"/>
      <c r="JSH1" s="125"/>
      <c r="JSI1" s="125"/>
      <c r="JSJ1" s="125"/>
      <c r="JSK1" s="125" t="s">
        <v>175</v>
      </c>
      <c r="JSL1" s="125"/>
      <c r="JSM1" s="125"/>
      <c r="JSN1" s="125"/>
      <c r="JSO1" s="125"/>
      <c r="JSP1" s="125"/>
      <c r="JSQ1" s="125"/>
      <c r="JSR1" s="125"/>
      <c r="JSS1" s="125"/>
      <c r="JST1" s="125"/>
      <c r="JSU1" s="125"/>
      <c r="JSV1" s="125"/>
      <c r="JSW1" s="125"/>
      <c r="JSX1" s="125"/>
      <c r="JSY1" s="125"/>
      <c r="JSZ1" s="125"/>
      <c r="JTA1" s="125" t="s">
        <v>175</v>
      </c>
      <c r="JTB1" s="125"/>
      <c r="JTC1" s="125"/>
      <c r="JTD1" s="125"/>
      <c r="JTE1" s="125"/>
      <c r="JTF1" s="125"/>
      <c r="JTG1" s="125"/>
      <c r="JTH1" s="125"/>
      <c r="JTI1" s="125"/>
      <c r="JTJ1" s="125"/>
      <c r="JTK1" s="125"/>
      <c r="JTL1" s="125"/>
      <c r="JTM1" s="125"/>
      <c r="JTN1" s="125"/>
      <c r="JTO1" s="125"/>
      <c r="JTP1" s="125"/>
      <c r="JTQ1" s="125" t="s">
        <v>175</v>
      </c>
      <c r="JTR1" s="125"/>
      <c r="JTS1" s="125"/>
      <c r="JTT1" s="125"/>
      <c r="JTU1" s="125"/>
      <c r="JTV1" s="125"/>
      <c r="JTW1" s="125"/>
      <c r="JTX1" s="125"/>
      <c r="JTY1" s="125"/>
      <c r="JTZ1" s="125"/>
      <c r="JUA1" s="125"/>
      <c r="JUB1" s="125"/>
      <c r="JUC1" s="125"/>
      <c r="JUD1" s="125"/>
      <c r="JUE1" s="125"/>
      <c r="JUF1" s="125"/>
      <c r="JUG1" s="125" t="s">
        <v>175</v>
      </c>
      <c r="JUH1" s="125"/>
      <c r="JUI1" s="125"/>
      <c r="JUJ1" s="125"/>
      <c r="JUK1" s="125"/>
      <c r="JUL1" s="125"/>
      <c r="JUM1" s="125"/>
      <c r="JUN1" s="125"/>
      <c r="JUO1" s="125"/>
      <c r="JUP1" s="125"/>
      <c r="JUQ1" s="125"/>
      <c r="JUR1" s="125"/>
      <c r="JUS1" s="125"/>
      <c r="JUT1" s="125"/>
      <c r="JUU1" s="125"/>
      <c r="JUV1" s="125"/>
      <c r="JUW1" s="125" t="s">
        <v>175</v>
      </c>
      <c r="JUX1" s="125"/>
      <c r="JUY1" s="125"/>
      <c r="JUZ1" s="125"/>
      <c r="JVA1" s="125"/>
      <c r="JVB1" s="125"/>
      <c r="JVC1" s="125"/>
      <c r="JVD1" s="125"/>
      <c r="JVE1" s="125"/>
      <c r="JVF1" s="125"/>
      <c r="JVG1" s="125"/>
      <c r="JVH1" s="125"/>
      <c r="JVI1" s="125"/>
      <c r="JVJ1" s="125"/>
      <c r="JVK1" s="125"/>
      <c r="JVL1" s="125"/>
      <c r="JVM1" s="125" t="s">
        <v>175</v>
      </c>
      <c r="JVN1" s="125"/>
      <c r="JVO1" s="125"/>
      <c r="JVP1" s="125"/>
      <c r="JVQ1" s="125"/>
      <c r="JVR1" s="125"/>
      <c r="JVS1" s="125"/>
      <c r="JVT1" s="125"/>
      <c r="JVU1" s="125"/>
      <c r="JVV1" s="125"/>
      <c r="JVW1" s="125"/>
      <c r="JVX1" s="125"/>
      <c r="JVY1" s="125"/>
      <c r="JVZ1" s="125"/>
      <c r="JWA1" s="125"/>
      <c r="JWB1" s="125"/>
      <c r="JWC1" s="125" t="s">
        <v>175</v>
      </c>
      <c r="JWD1" s="125"/>
      <c r="JWE1" s="125"/>
      <c r="JWF1" s="125"/>
      <c r="JWG1" s="125"/>
      <c r="JWH1" s="125"/>
      <c r="JWI1" s="125"/>
      <c r="JWJ1" s="125"/>
      <c r="JWK1" s="125"/>
      <c r="JWL1" s="125"/>
      <c r="JWM1" s="125"/>
      <c r="JWN1" s="125"/>
      <c r="JWO1" s="125"/>
      <c r="JWP1" s="125"/>
      <c r="JWQ1" s="125"/>
      <c r="JWR1" s="125"/>
      <c r="JWS1" s="125" t="s">
        <v>175</v>
      </c>
      <c r="JWT1" s="125"/>
      <c r="JWU1" s="125"/>
      <c r="JWV1" s="125"/>
      <c r="JWW1" s="125"/>
      <c r="JWX1" s="125"/>
      <c r="JWY1" s="125"/>
      <c r="JWZ1" s="125"/>
      <c r="JXA1" s="125"/>
      <c r="JXB1" s="125"/>
      <c r="JXC1" s="125"/>
      <c r="JXD1" s="125"/>
      <c r="JXE1" s="125"/>
      <c r="JXF1" s="125"/>
      <c r="JXG1" s="125"/>
      <c r="JXH1" s="125"/>
      <c r="JXI1" s="125" t="s">
        <v>175</v>
      </c>
      <c r="JXJ1" s="125"/>
      <c r="JXK1" s="125"/>
      <c r="JXL1" s="125"/>
      <c r="JXM1" s="125"/>
      <c r="JXN1" s="125"/>
      <c r="JXO1" s="125"/>
      <c r="JXP1" s="125"/>
      <c r="JXQ1" s="125"/>
      <c r="JXR1" s="125"/>
      <c r="JXS1" s="125"/>
      <c r="JXT1" s="125"/>
      <c r="JXU1" s="125"/>
      <c r="JXV1" s="125"/>
      <c r="JXW1" s="125"/>
      <c r="JXX1" s="125"/>
      <c r="JXY1" s="125" t="s">
        <v>175</v>
      </c>
      <c r="JXZ1" s="125"/>
      <c r="JYA1" s="125"/>
      <c r="JYB1" s="125"/>
      <c r="JYC1" s="125"/>
      <c r="JYD1" s="125"/>
      <c r="JYE1" s="125"/>
      <c r="JYF1" s="125"/>
      <c r="JYG1" s="125"/>
      <c r="JYH1" s="125"/>
      <c r="JYI1" s="125"/>
      <c r="JYJ1" s="125"/>
      <c r="JYK1" s="125"/>
      <c r="JYL1" s="125"/>
      <c r="JYM1" s="125"/>
      <c r="JYN1" s="125"/>
      <c r="JYO1" s="125" t="s">
        <v>175</v>
      </c>
      <c r="JYP1" s="125"/>
      <c r="JYQ1" s="125"/>
      <c r="JYR1" s="125"/>
      <c r="JYS1" s="125"/>
      <c r="JYT1" s="125"/>
      <c r="JYU1" s="125"/>
      <c r="JYV1" s="125"/>
      <c r="JYW1" s="125"/>
      <c r="JYX1" s="125"/>
      <c r="JYY1" s="125"/>
      <c r="JYZ1" s="125"/>
      <c r="JZA1" s="125"/>
      <c r="JZB1" s="125"/>
      <c r="JZC1" s="125"/>
      <c r="JZD1" s="125"/>
      <c r="JZE1" s="125" t="s">
        <v>175</v>
      </c>
      <c r="JZF1" s="125"/>
      <c r="JZG1" s="125"/>
      <c r="JZH1" s="125"/>
      <c r="JZI1" s="125"/>
      <c r="JZJ1" s="125"/>
      <c r="JZK1" s="125"/>
      <c r="JZL1" s="125"/>
      <c r="JZM1" s="125"/>
      <c r="JZN1" s="125"/>
      <c r="JZO1" s="125"/>
      <c r="JZP1" s="125"/>
      <c r="JZQ1" s="125"/>
      <c r="JZR1" s="125"/>
      <c r="JZS1" s="125"/>
      <c r="JZT1" s="125"/>
      <c r="JZU1" s="125" t="s">
        <v>175</v>
      </c>
      <c r="JZV1" s="125"/>
      <c r="JZW1" s="125"/>
      <c r="JZX1" s="125"/>
      <c r="JZY1" s="125"/>
      <c r="JZZ1" s="125"/>
      <c r="KAA1" s="125"/>
      <c r="KAB1" s="125"/>
      <c r="KAC1" s="125"/>
      <c r="KAD1" s="125"/>
      <c r="KAE1" s="125"/>
      <c r="KAF1" s="125"/>
      <c r="KAG1" s="125"/>
      <c r="KAH1" s="125"/>
      <c r="KAI1" s="125"/>
      <c r="KAJ1" s="125"/>
      <c r="KAK1" s="125" t="s">
        <v>175</v>
      </c>
      <c r="KAL1" s="125"/>
      <c r="KAM1" s="125"/>
      <c r="KAN1" s="125"/>
      <c r="KAO1" s="125"/>
      <c r="KAP1" s="125"/>
      <c r="KAQ1" s="125"/>
      <c r="KAR1" s="125"/>
      <c r="KAS1" s="125"/>
      <c r="KAT1" s="125"/>
      <c r="KAU1" s="125"/>
      <c r="KAV1" s="125"/>
      <c r="KAW1" s="125"/>
      <c r="KAX1" s="125"/>
      <c r="KAY1" s="125"/>
      <c r="KAZ1" s="125"/>
      <c r="KBA1" s="125" t="s">
        <v>175</v>
      </c>
      <c r="KBB1" s="125"/>
      <c r="KBC1" s="125"/>
      <c r="KBD1" s="125"/>
      <c r="KBE1" s="125"/>
      <c r="KBF1" s="125"/>
      <c r="KBG1" s="125"/>
      <c r="KBH1" s="125"/>
      <c r="KBI1" s="125"/>
      <c r="KBJ1" s="125"/>
      <c r="KBK1" s="125"/>
      <c r="KBL1" s="125"/>
      <c r="KBM1" s="125"/>
      <c r="KBN1" s="125"/>
      <c r="KBO1" s="125"/>
      <c r="KBP1" s="125"/>
      <c r="KBQ1" s="125" t="s">
        <v>175</v>
      </c>
      <c r="KBR1" s="125"/>
      <c r="KBS1" s="125"/>
      <c r="KBT1" s="125"/>
      <c r="KBU1" s="125"/>
      <c r="KBV1" s="125"/>
      <c r="KBW1" s="125"/>
      <c r="KBX1" s="125"/>
      <c r="KBY1" s="125"/>
      <c r="KBZ1" s="125"/>
      <c r="KCA1" s="125"/>
      <c r="KCB1" s="125"/>
      <c r="KCC1" s="125"/>
      <c r="KCD1" s="125"/>
      <c r="KCE1" s="125"/>
      <c r="KCF1" s="125"/>
      <c r="KCG1" s="125" t="s">
        <v>175</v>
      </c>
      <c r="KCH1" s="125"/>
      <c r="KCI1" s="125"/>
      <c r="KCJ1" s="125"/>
      <c r="KCK1" s="125"/>
      <c r="KCL1" s="125"/>
      <c r="KCM1" s="125"/>
      <c r="KCN1" s="125"/>
      <c r="KCO1" s="125"/>
      <c r="KCP1" s="125"/>
      <c r="KCQ1" s="125"/>
      <c r="KCR1" s="125"/>
      <c r="KCS1" s="125"/>
      <c r="KCT1" s="125"/>
      <c r="KCU1" s="125"/>
      <c r="KCV1" s="125"/>
      <c r="KCW1" s="125" t="s">
        <v>175</v>
      </c>
      <c r="KCX1" s="125"/>
      <c r="KCY1" s="125"/>
      <c r="KCZ1" s="125"/>
      <c r="KDA1" s="125"/>
      <c r="KDB1" s="125"/>
      <c r="KDC1" s="125"/>
      <c r="KDD1" s="125"/>
      <c r="KDE1" s="125"/>
      <c r="KDF1" s="125"/>
      <c r="KDG1" s="125"/>
      <c r="KDH1" s="125"/>
      <c r="KDI1" s="125"/>
      <c r="KDJ1" s="125"/>
      <c r="KDK1" s="125"/>
      <c r="KDL1" s="125"/>
      <c r="KDM1" s="125" t="s">
        <v>175</v>
      </c>
      <c r="KDN1" s="125"/>
      <c r="KDO1" s="125"/>
      <c r="KDP1" s="125"/>
      <c r="KDQ1" s="125"/>
      <c r="KDR1" s="125"/>
      <c r="KDS1" s="125"/>
      <c r="KDT1" s="125"/>
      <c r="KDU1" s="125"/>
      <c r="KDV1" s="125"/>
      <c r="KDW1" s="125"/>
      <c r="KDX1" s="125"/>
      <c r="KDY1" s="125"/>
      <c r="KDZ1" s="125"/>
      <c r="KEA1" s="125"/>
      <c r="KEB1" s="125"/>
      <c r="KEC1" s="125" t="s">
        <v>175</v>
      </c>
      <c r="KED1" s="125"/>
      <c r="KEE1" s="125"/>
      <c r="KEF1" s="125"/>
      <c r="KEG1" s="125"/>
      <c r="KEH1" s="125"/>
      <c r="KEI1" s="125"/>
      <c r="KEJ1" s="125"/>
      <c r="KEK1" s="125"/>
      <c r="KEL1" s="125"/>
      <c r="KEM1" s="125"/>
      <c r="KEN1" s="125"/>
      <c r="KEO1" s="125"/>
      <c r="KEP1" s="125"/>
      <c r="KEQ1" s="125"/>
      <c r="KER1" s="125"/>
      <c r="KES1" s="125" t="s">
        <v>175</v>
      </c>
      <c r="KET1" s="125"/>
      <c r="KEU1" s="125"/>
      <c r="KEV1" s="125"/>
      <c r="KEW1" s="125"/>
      <c r="KEX1" s="125"/>
      <c r="KEY1" s="125"/>
      <c r="KEZ1" s="125"/>
      <c r="KFA1" s="125"/>
      <c r="KFB1" s="125"/>
      <c r="KFC1" s="125"/>
      <c r="KFD1" s="125"/>
      <c r="KFE1" s="125"/>
      <c r="KFF1" s="125"/>
      <c r="KFG1" s="125"/>
      <c r="KFH1" s="125"/>
      <c r="KFI1" s="125" t="s">
        <v>175</v>
      </c>
      <c r="KFJ1" s="125"/>
      <c r="KFK1" s="125"/>
      <c r="KFL1" s="125"/>
      <c r="KFM1" s="125"/>
      <c r="KFN1" s="125"/>
      <c r="KFO1" s="125"/>
      <c r="KFP1" s="125"/>
      <c r="KFQ1" s="125"/>
      <c r="KFR1" s="125"/>
      <c r="KFS1" s="125"/>
      <c r="KFT1" s="125"/>
      <c r="KFU1" s="125"/>
      <c r="KFV1" s="125"/>
      <c r="KFW1" s="125"/>
      <c r="KFX1" s="125"/>
      <c r="KFY1" s="125" t="s">
        <v>175</v>
      </c>
      <c r="KFZ1" s="125"/>
      <c r="KGA1" s="125"/>
      <c r="KGB1" s="125"/>
      <c r="KGC1" s="125"/>
      <c r="KGD1" s="125"/>
      <c r="KGE1" s="125"/>
      <c r="KGF1" s="125"/>
      <c r="KGG1" s="125"/>
      <c r="KGH1" s="125"/>
      <c r="KGI1" s="125"/>
      <c r="KGJ1" s="125"/>
      <c r="KGK1" s="125"/>
      <c r="KGL1" s="125"/>
      <c r="KGM1" s="125"/>
      <c r="KGN1" s="125"/>
      <c r="KGO1" s="125" t="s">
        <v>175</v>
      </c>
      <c r="KGP1" s="125"/>
      <c r="KGQ1" s="125"/>
      <c r="KGR1" s="125"/>
      <c r="KGS1" s="125"/>
      <c r="KGT1" s="125"/>
      <c r="KGU1" s="125"/>
      <c r="KGV1" s="125"/>
      <c r="KGW1" s="125"/>
      <c r="KGX1" s="125"/>
      <c r="KGY1" s="125"/>
      <c r="KGZ1" s="125"/>
      <c r="KHA1" s="125"/>
      <c r="KHB1" s="125"/>
      <c r="KHC1" s="125"/>
      <c r="KHD1" s="125"/>
      <c r="KHE1" s="125" t="s">
        <v>175</v>
      </c>
      <c r="KHF1" s="125"/>
      <c r="KHG1" s="125"/>
      <c r="KHH1" s="125"/>
      <c r="KHI1" s="125"/>
      <c r="KHJ1" s="125"/>
      <c r="KHK1" s="125"/>
      <c r="KHL1" s="125"/>
      <c r="KHM1" s="125"/>
      <c r="KHN1" s="125"/>
      <c r="KHO1" s="125"/>
      <c r="KHP1" s="125"/>
      <c r="KHQ1" s="125"/>
      <c r="KHR1" s="125"/>
      <c r="KHS1" s="125"/>
      <c r="KHT1" s="125"/>
      <c r="KHU1" s="125" t="s">
        <v>175</v>
      </c>
      <c r="KHV1" s="125"/>
      <c r="KHW1" s="125"/>
      <c r="KHX1" s="125"/>
      <c r="KHY1" s="125"/>
      <c r="KHZ1" s="125"/>
      <c r="KIA1" s="125"/>
      <c r="KIB1" s="125"/>
      <c r="KIC1" s="125"/>
      <c r="KID1" s="125"/>
      <c r="KIE1" s="125"/>
      <c r="KIF1" s="125"/>
      <c r="KIG1" s="125"/>
      <c r="KIH1" s="125"/>
      <c r="KII1" s="125"/>
      <c r="KIJ1" s="125"/>
      <c r="KIK1" s="125" t="s">
        <v>175</v>
      </c>
      <c r="KIL1" s="125"/>
      <c r="KIM1" s="125"/>
      <c r="KIN1" s="125"/>
      <c r="KIO1" s="125"/>
      <c r="KIP1" s="125"/>
      <c r="KIQ1" s="125"/>
      <c r="KIR1" s="125"/>
      <c r="KIS1" s="125"/>
      <c r="KIT1" s="125"/>
      <c r="KIU1" s="125"/>
      <c r="KIV1" s="125"/>
      <c r="KIW1" s="125"/>
      <c r="KIX1" s="125"/>
      <c r="KIY1" s="125"/>
      <c r="KIZ1" s="125"/>
      <c r="KJA1" s="125" t="s">
        <v>175</v>
      </c>
      <c r="KJB1" s="125"/>
      <c r="KJC1" s="125"/>
      <c r="KJD1" s="125"/>
      <c r="KJE1" s="125"/>
      <c r="KJF1" s="125"/>
      <c r="KJG1" s="125"/>
      <c r="KJH1" s="125"/>
      <c r="KJI1" s="125"/>
      <c r="KJJ1" s="125"/>
      <c r="KJK1" s="125"/>
      <c r="KJL1" s="125"/>
      <c r="KJM1" s="125"/>
      <c r="KJN1" s="125"/>
      <c r="KJO1" s="125"/>
      <c r="KJP1" s="125"/>
      <c r="KJQ1" s="125" t="s">
        <v>175</v>
      </c>
      <c r="KJR1" s="125"/>
      <c r="KJS1" s="125"/>
      <c r="KJT1" s="125"/>
      <c r="KJU1" s="125"/>
      <c r="KJV1" s="125"/>
      <c r="KJW1" s="125"/>
      <c r="KJX1" s="125"/>
      <c r="KJY1" s="125"/>
      <c r="KJZ1" s="125"/>
      <c r="KKA1" s="125"/>
      <c r="KKB1" s="125"/>
      <c r="KKC1" s="125"/>
      <c r="KKD1" s="125"/>
      <c r="KKE1" s="125"/>
      <c r="KKF1" s="125"/>
      <c r="KKG1" s="125" t="s">
        <v>175</v>
      </c>
      <c r="KKH1" s="125"/>
      <c r="KKI1" s="125"/>
      <c r="KKJ1" s="125"/>
      <c r="KKK1" s="125"/>
      <c r="KKL1" s="125"/>
      <c r="KKM1" s="125"/>
      <c r="KKN1" s="125"/>
      <c r="KKO1" s="125"/>
      <c r="KKP1" s="125"/>
      <c r="KKQ1" s="125"/>
      <c r="KKR1" s="125"/>
      <c r="KKS1" s="125"/>
      <c r="KKT1" s="125"/>
      <c r="KKU1" s="125"/>
      <c r="KKV1" s="125"/>
      <c r="KKW1" s="125" t="s">
        <v>175</v>
      </c>
      <c r="KKX1" s="125"/>
      <c r="KKY1" s="125"/>
      <c r="KKZ1" s="125"/>
      <c r="KLA1" s="125"/>
      <c r="KLB1" s="125"/>
      <c r="KLC1" s="125"/>
      <c r="KLD1" s="125"/>
      <c r="KLE1" s="125"/>
      <c r="KLF1" s="125"/>
      <c r="KLG1" s="125"/>
      <c r="KLH1" s="125"/>
      <c r="KLI1" s="125"/>
      <c r="KLJ1" s="125"/>
      <c r="KLK1" s="125"/>
      <c r="KLL1" s="125"/>
      <c r="KLM1" s="125" t="s">
        <v>175</v>
      </c>
      <c r="KLN1" s="125"/>
      <c r="KLO1" s="125"/>
      <c r="KLP1" s="125"/>
      <c r="KLQ1" s="125"/>
      <c r="KLR1" s="125"/>
      <c r="KLS1" s="125"/>
      <c r="KLT1" s="125"/>
      <c r="KLU1" s="125"/>
      <c r="KLV1" s="125"/>
      <c r="KLW1" s="125"/>
      <c r="KLX1" s="125"/>
      <c r="KLY1" s="125"/>
      <c r="KLZ1" s="125"/>
      <c r="KMA1" s="125"/>
      <c r="KMB1" s="125"/>
      <c r="KMC1" s="125" t="s">
        <v>175</v>
      </c>
      <c r="KMD1" s="125"/>
      <c r="KME1" s="125"/>
      <c r="KMF1" s="125"/>
      <c r="KMG1" s="125"/>
      <c r="KMH1" s="125"/>
      <c r="KMI1" s="125"/>
      <c r="KMJ1" s="125"/>
      <c r="KMK1" s="125"/>
      <c r="KML1" s="125"/>
      <c r="KMM1" s="125"/>
      <c r="KMN1" s="125"/>
      <c r="KMO1" s="125"/>
      <c r="KMP1" s="125"/>
      <c r="KMQ1" s="125"/>
      <c r="KMR1" s="125"/>
      <c r="KMS1" s="125" t="s">
        <v>175</v>
      </c>
      <c r="KMT1" s="125"/>
      <c r="KMU1" s="125"/>
      <c r="KMV1" s="125"/>
      <c r="KMW1" s="125"/>
      <c r="KMX1" s="125"/>
      <c r="KMY1" s="125"/>
      <c r="KMZ1" s="125"/>
      <c r="KNA1" s="125"/>
      <c r="KNB1" s="125"/>
      <c r="KNC1" s="125"/>
      <c r="KND1" s="125"/>
      <c r="KNE1" s="125"/>
      <c r="KNF1" s="125"/>
      <c r="KNG1" s="125"/>
      <c r="KNH1" s="125"/>
      <c r="KNI1" s="125" t="s">
        <v>175</v>
      </c>
      <c r="KNJ1" s="125"/>
      <c r="KNK1" s="125"/>
      <c r="KNL1" s="125"/>
      <c r="KNM1" s="125"/>
      <c r="KNN1" s="125"/>
      <c r="KNO1" s="125"/>
      <c r="KNP1" s="125"/>
      <c r="KNQ1" s="125"/>
      <c r="KNR1" s="125"/>
      <c r="KNS1" s="125"/>
      <c r="KNT1" s="125"/>
      <c r="KNU1" s="125"/>
      <c r="KNV1" s="125"/>
      <c r="KNW1" s="125"/>
      <c r="KNX1" s="125"/>
      <c r="KNY1" s="125" t="s">
        <v>175</v>
      </c>
      <c r="KNZ1" s="125"/>
      <c r="KOA1" s="125"/>
      <c r="KOB1" s="125"/>
      <c r="KOC1" s="125"/>
      <c r="KOD1" s="125"/>
      <c r="KOE1" s="125"/>
      <c r="KOF1" s="125"/>
      <c r="KOG1" s="125"/>
      <c r="KOH1" s="125"/>
      <c r="KOI1" s="125"/>
      <c r="KOJ1" s="125"/>
      <c r="KOK1" s="125"/>
      <c r="KOL1" s="125"/>
      <c r="KOM1" s="125"/>
      <c r="KON1" s="125"/>
      <c r="KOO1" s="125" t="s">
        <v>175</v>
      </c>
      <c r="KOP1" s="125"/>
      <c r="KOQ1" s="125"/>
      <c r="KOR1" s="125"/>
      <c r="KOS1" s="125"/>
      <c r="KOT1" s="125"/>
      <c r="KOU1" s="125"/>
      <c r="KOV1" s="125"/>
      <c r="KOW1" s="125"/>
      <c r="KOX1" s="125"/>
      <c r="KOY1" s="125"/>
      <c r="KOZ1" s="125"/>
      <c r="KPA1" s="125"/>
      <c r="KPB1" s="125"/>
      <c r="KPC1" s="125"/>
      <c r="KPD1" s="125"/>
      <c r="KPE1" s="125" t="s">
        <v>175</v>
      </c>
      <c r="KPF1" s="125"/>
      <c r="KPG1" s="125"/>
      <c r="KPH1" s="125"/>
      <c r="KPI1" s="125"/>
      <c r="KPJ1" s="125"/>
      <c r="KPK1" s="125"/>
      <c r="KPL1" s="125"/>
      <c r="KPM1" s="125"/>
      <c r="KPN1" s="125"/>
      <c r="KPO1" s="125"/>
      <c r="KPP1" s="125"/>
      <c r="KPQ1" s="125"/>
      <c r="KPR1" s="125"/>
      <c r="KPS1" s="125"/>
      <c r="KPT1" s="125"/>
      <c r="KPU1" s="125" t="s">
        <v>175</v>
      </c>
      <c r="KPV1" s="125"/>
      <c r="KPW1" s="125"/>
      <c r="KPX1" s="125"/>
      <c r="KPY1" s="125"/>
      <c r="KPZ1" s="125"/>
      <c r="KQA1" s="125"/>
      <c r="KQB1" s="125"/>
      <c r="KQC1" s="125"/>
      <c r="KQD1" s="125"/>
      <c r="KQE1" s="125"/>
      <c r="KQF1" s="125"/>
      <c r="KQG1" s="125"/>
      <c r="KQH1" s="125"/>
      <c r="KQI1" s="125"/>
      <c r="KQJ1" s="125"/>
      <c r="KQK1" s="125" t="s">
        <v>175</v>
      </c>
      <c r="KQL1" s="125"/>
      <c r="KQM1" s="125"/>
      <c r="KQN1" s="125"/>
      <c r="KQO1" s="125"/>
      <c r="KQP1" s="125"/>
      <c r="KQQ1" s="125"/>
      <c r="KQR1" s="125"/>
      <c r="KQS1" s="125"/>
      <c r="KQT1" s="125"/>
      <c r="KQU1" s="125"/>
      <c r="KQV1" s="125"/>
      <c r="KQW1" s="125"/>
      <c r="KQX1" s="125"/>
      <c r="KQY1" s="125"/>
      <c r="KQZ1" s="125"/>
      <c r="KRA1" s="125" t="s">
        <v>175</v>
      </c>
      <c r="KRB1" s="125"/>
      <c r="KRC1" s="125"/>
      <c r="KRD1" s="125"/>
      <c r="KRE1" s="125"/>
      <c r="KRF1" s="125"/>
      <c r="KRG1" s="125"/>
      <c r="KRH1" s="125"/>
      <c r="KRI1" s="125"/>
      <c r="KRJ1" s="125"/>
      <c r="KRK1" s="125"/>
      <c r="KRL1" s="125"/>
      <c r="KRM1" s="125"/>
      <c r="KRN1" s="125"/>
      <c r="KRO1" s="125"/>
      <c r="KRP1" s="125"/>
      <c r="KRQ1" s="125" t="s">
        <v>175</v>
      </c>
      <c r="KRR1" s="125"/>
      <c r="KRS1" s="125"/>
      <c r="KRT1" s="125"/>
      <c r="KRU1" s="125"/>
      <c r="KRV1" s="125"/>
      <c r="KRW1" s="125"/>
      <c r="KRX1" s="125"/>
      <c r="KRY1" s="125"/>
      <c r="KRZ1" s="125"/>
      <c r="KSA1" s="125"/>
      <c r="KSB1" s="125"/>
      <c r="KSC1" s="125"/>
      <c r="KSD1" s="125"/>
      <c r="KSE1" s="125"/>
      <c r="KSF1" s="125"/>
      <c r="KSG1" s="125" t="s">
        <v>175</v>
      </c>
      <c r="KSH1" s="125"/>
      <c r="KSI1" s="125"/>
      <c r="KSJ1" s="125"/>
      <c r="KSK1" s="125"/>
      <c r="KSL1" s="125"/>
      <c r="KSM1" s="125"/>
      <c r="KSN1" s="125"/>
      <c r="KSO1" s="125"/>
      <c r="KSP1" s="125"/>
      <c r="KSQ1" s="125"/>
      <c r="KSR1" s="125"/>
      <c r="KSS1" s="125"/>
      <c r="KST1" s="125"/>
      <c r="KSU1" s="125"/>
      <c r="KSV1" s="125"/>
      <c r="KSW1" s="125" t="s">
        <v>175</v>
      </c>
      <c r="KSX1" s="125"/>
      <c r="KSY1" s="125"/>
      <c r="KSZ1" s="125"/>
      <c r="KTA1" s="125"/>
      <c r="KTB1" s="125"/>
      <c r="KTC1" s="125"/>
      <c r="KTD1" s="125"/>
      <c r="KTE1" s="125"/>
      <c r="KTF1" s="125"/>
      <c r="KTG1" s="125"/>
      <c r="KTH1" s="125"/>
      <c r="KTI1" s="125"/>
      <c r="KTJ1" s="125"/>
      <c r="KTK1" s="125"/>
      <c r="KTL1" s="125"/>
      <c r="KTM1" s="125" t="s">
        <v>175</v>
      </c>
      <c r="KTN1" s="125"/>
      <c r="KTO1" s="125"/>
      <c r="KTP1" s="125"/>
      <c r="KTQ1" s="125"/>
      <c r="KTR1" s="125"/>
      <c r="KTS1" s="125"/>
      <c r="KTT1" s="125"/>
      <c r="KTU1" s="125"/>
      <c r="KTV1" s="125"/>
      <c r="KTW1" s="125"/>
      <c r="KTX1" s="125"/>
      <c r="KTY1" s="125"/>
      <c r="KTZ1" s="125"/>
      <c r="KUA1" s="125"/>
      <c r="KUB1" s="125"/>
      <c r="KUC1" s="125" t="s">
        <v>175</v>
      </c>
      <c r="KUD1" s="125"/>
      <c r="KUE1" s="125"/>
      <c r="KUF1" s="125"/>
      <c r="KUG1" s="125"/>
      <c r="KUH1" s="125"/>
      <c r="KUI1" s="125"/>
      <c r="KUJ1" s="125"/>
      <c r="KUK1" s="125"/>
      <c r="KUL1" s="125"/>
      <c r="KUM1" s="125"/>
      <c r="KUN1" s="125"/>
      <c r="KUO1" s="125"/>
      <c r="KUP1" s="125"/>
      <c r="KUQ1" s="125"/>
      <c r="KUR1" s="125"/>
      <c r="KUS1" s="125" t="s">
        <v>175</v>
      </c>
      <c r="KUT1" s="125"/>
      <c r="KUU1" s="125"/>
      <c r="KUV1" s="125"/>
      <c r="KUW1" s="125"/>
      <c r="KUX1" s="125"/>
      <c r="KUY1" s="125"/>
      <c r="KUZ1" s="125"/>
      <c r="KVA1" s="125"/>
      <c r="KVB1" s="125"/>
      <c r="KVC1" s="125"/>
      <c r="KVD1" s="125"/>
      <c r="KVE1" s="125"/>
      <c r="KVF1" s="125"/>
      <c r="KVG1" s="125"/>
      <c r="KVH1" s="125"/>
      <c r="KVI1" s="125" t="s">
        <v>175</v>
      </c>
      <c r="KVJ1" s="125"/>
      <c r="KVK1" s="125"/>
      <c r="KVL1" s="125"/>
      <c r="KVM1" s="125"/>
      <c r="KVN1" s="125"/>
      <c r="KVO1" s="125"/>
      <c r="KVP1" s="125"/>
      <c r="KVQ1" s="125"/>
      <c r="KVR1" s="125"/>
      <c r="KVS1" s="125"/>
      <c r="KVT1" s="125"/>
      <c r="KVU1" s="125"/>
      <c r="KVV1" s="125"/>
      <c r="KVW1" s="125"/>
      <c r="KVX1" s="125"/>
      <c r="KVY1" s="125" t="s">
        <v>175</v>
      </c>
      <c r="KVZ1" s="125"/>
      <c r="KWA1" s="125"/>
      <c r="KWB1" s="125"/>
      <c r="KWC1" s="125"/>
      <c r="KWD1" s="125"/>
      <c r="KWE1" s="125"/>
      <c r="KWF1" s="125"/>
      <c r="KWG1" s="125"/>
      <c r="KWH1" s="125"/>
      <c r="KWI1" s="125"/>
      <c r="KWJ1" s="125"/>
      <c r="KWK1" s="125"/>
      <c r="KWL1" s="125"/>
      <c r="KWM1" s="125"/>
      <c r="KWN1" s="125"/>
      <c r="KWO1" s="125" t="s">
        <v>175</v>
      </c>
      <c r="KWP1" s="125"/>
      <c r="KWQ1" s="125"/>
      <c r="KWR1" s="125"/>
      <c r="KWS1" s="125"/>
      <c r="KWT1" s="125"/>
      <c r="KWU1" s="125"/>
      <c r="KWV1" s="125"/>
      <c r="KWW1" s="125"/>
      <c r="KWX1" s="125"/>
      <c r="KWY1" s="125"/>
      <c r="KWZ1" s="125"/>
      <c r="KXA1" s="125"/>
      <c r="KXB1" s="125"/>
      <c r="KXC1" s="125"/>
      <c r="KXD1" s="125"/>
      <c r="KXE1" s="125" t="s">
        <v>175</v>
      </c>
      <c r="KXF1" s="125"/>
      <c r="KXG1" s="125"/>
      <c r="KXH1" s="125"/>
      <c r="KXI1" s="125"/>
      <c r="KXJ1" s="125"/>
      <c r="KXK1" s="125"/>
      <c r="KXL1" s="125"/>
      <c r="KXM1" s="125"/>
      <c r="KXN1" s="125"/>
      <c r="KXO1" s="125"/>
      <c r="KXP1" s="125"/>
      <c r="KXQ1" s="125"/>
      <c r="KXR1" s="125"/>
      <c r="KXS1" s="125"/>
      <c r="KXT1" s="125"/>
      <c r="KXU1" s="125" t="s">
        <v>175</v>
      </c>
      <c r="KXV1" s="125"/>
      <c r="KXW1" s="125"/>
      <c r="KXX1" s="125"/>
      <c r="KXY1" s="125"/>
      <c r="KXZ1" s="125"/>
      <c r="KYA1" s="125"/>
      <c r="KYB1" s="125"/>
      <c r="KYC1" s="125"/>
      <c r="KYD1" s="125"/>
      <c r="KYE1" s="125"/>
      <c r="KYF1" s="125"/>
      <c r="KYG1" s="125"/>
      <c r="KYH1" s="125"/>
      <c r="KYI1" s="125"/>
      <c r="KYJ1" s="125"/>
      <c r="KYK1" s="125" t="s">
        <v>175</v>
      </c>
      <c r="KYL1" s="125"/>
      <c r="KYM1" s="125"/>
      <c r="KYN1" s="125"/>
      <c r="KYO1" s="125"/>
      <c r="KYP1" s="125"/>
      <c r="KYQ1" s="125"/>
      <c r="KYR1" s="125"/>
      <c r="KYS1" s="125"/>
      <c r="KYT1" s="125"/>
      <c r="KYU1" s="125"/>
      <c r="KYV1" s="125"/>
      <c r="KYW1" s="125"/>
      <c r="KYX1" s="125"/>
      <c r="KYY1" s="125"/>
      <c r="KYZ1" s="125"/>
      <c r="KZA1" s="125" t="s">
        <v>175</v>
      </c>
      <c r="KZB1" s="125"/>
      <c r="KZC1" s="125"/>
      <c r="KZD1" s="125"/>
      <c r="KZE1" s="125"/>
      <c r="KZF1" s="125"/>
      <c r="KZG1" s="125"/>
      <c r="KZH1" s="125"/>
      <c r="KZI1" s="125"/>
      <c r="KZJ1" s="125"/>
      <c r="KZK1" s="125"/>
      <c r="KZL1" s="125"/>
      <c r="KZM1" s="125"/>
      <c r="KZN1" s="125"/>
      <c r="KZO1" s="125"/>
      <c r="KZP1" s="125"/>
      <c r="KZQ1" s="125" t="s">
        <v>175</v>
      </c>
      <c r="KZR1" s="125"/>
      <c r="KZS1" s="125"/>
      <c r="KZT1" s="125"/>
      <c r="KZU1" s="125"/>
      <c r="KZV1" s="125"/>
      <c r="KZW1" s="125"/>
      <c r="KZX1" s="125"/>
      <c r="KZY1" s="125"/>
      <c r="KZZ1" s="125"/>
      <c r="LAA1" s="125"/>
      <c r="LAB1" s="125"/>
      <c r="LAC1" s="125"/>
      <c r="LAD1" s="125"/>
      <c r="LAE1" s="125"/>
      <c r="LAF1" s="125"/>
      <c r="LAG1" s="125" t="s">
        <v>175</v>
      </c>
      <c r="LAH1" s="125"/>
      <c r="LAI1" s="125"/>
      <c r="LAJ1" s="125"/>
      <c r="LAK1" s="125"/>
      <c r="LAL1" s="125"/>
      <c r="LAM1" s="125"/>
      <c r="LAN1" s="125"/>
      <c r="LAO1" s="125"/>
      <c r="LAP1" s="125"/>
      <c r="LAQ1" s="125"/>
      <c r="LAR1" s="125"/>
      <c r="LAS1" s="125"/>
      <c r="LAT1" s="125"/>
      <c r="LAU1" s="125"/>
      <c r="LAV1" s="125"/>
      <c r="LAW1" s="125" t="s">
        <v>175</v>
      </c>
      <c r="LAX1" s="125"/>
      <c r="LAY1" s="125"/>
      <c r="LAZ1" s="125"/>
      <c r="LBA1" s="125"/>
      <c r="LBB1" s="125"/>
      <c r="LBC1" s="125"/>
      <c r="LBD1" s="125"/>
      <c r="LBE1" s="125"/>
      <c r="LBF1" s="125"/>
      <c r="LBG1" s="125"/>
      <c r="LBH1" s="125"/>
      <c r="LBI1" s="125"/>
      <c r="LBJ1" s="125"/>
      <c r="LBK1" s="125"/>
      <c r="LBL1" s="125"/>
      <c r="LBM1" s="125" t="s">
        <v>175</v>
      </c>
      <c r="LBN1" s="125"/>
      <c r="LBO1" s="125"/>
      <c r="LBP1" s="125"/>
      <c r="LBQ1" s="125"/>
      <c r="LBR1" s="125"/>
      <c r="LBS1" s="125"/>
      <c r="LBT1" s="125"/>
      <c r="LBU1" s="125"/>
      <c r="LBV1" s="125"/>
      <c r="LBW1" s="125"/>
      <c r="LBX1" s="125"/>
      <c r="LBY1" s="125"/>
      <c r="LBZ1" s="125"/>
      <c r="LCA1" s="125"/>
      <c r="LCB1" s="125"/>
      <c r="LCC1" s="125" t="s">
        <v>175</v>
      </c>
      <c r="LCD1" s="125"/>
      <c r="LCE1" s="125"/>
      <c r="LCF1" s="125"/>
      <c r="LCG1" s="125"/>
      <c r="LCH1" s="125"/>
      <c r="LCI1" s="125"/>
      <c r="LCJ1" s="125"/>
      <c r="LCK1" s="125"/>
      <c r="LCL1" s="125"/>
      <c r="LCM1" s="125"/>
      <c r="LCN1" s="125"/>
      <c r="LCO1" s="125"/>
      <c r="LCP1" s="125"/>
      <c r="LCQ1" s="125"/>
      <c r="LCR1" s="125"/>
      <c r="LCS1" s="125" t="s">
        <v>175</v>
      </c>
      <c r="LCT1" s="125"/>
      <c r="LCU1" s="125"/>
      <c r="LCV1" s="125"/>
      <c r="LCW1" s="125"/>
      <c r="LCX1" s="125"/>
      <c r="LCY1" s="125"/>
      <c r="LCZ1" s="125"/>
      <c r="LDA1" s="125"/>
      <c r="LDB1" s="125"/>
      <c r="LDC1" s="125"/>
      <c r="LDD1" s="125"/>
      <c r="LDE1" s="125"/>
      <c r="LDF1" s="125"/>
      <c r="LDG1" s="125"/>
      <c r="LDH1" s="125"/>
      <c r="LDI1" s="125" t="s">
        <v>175</v>
      </c>
      <c r="LDJ1" s="125"/>
      <c r="LDK1" s="125"/>
      <c r="LDL1" s="125"/>
      <c r="LDM1" s="125"/>
      <c r="LDN1" s="125"/>
      <c r="LDO1" s="125"/>
      <c r="LDP1" s="125"/>
      <c r="LDQ1" s="125"/>
      <c r="LDR1" s="125"/>
      <c r="LDS1" s="125"/>
      <c r="LDT1" s="125"/>
      <c r="LDU1" s="125"/>
      <c r="LDV1" s="125"/>
      <c r="LDW1" s="125"/>
      <c r="LDX1" s="125"/>
      <c r="LDY1" s="125" t="s">
        <v>175</v>
      </c>
      <c r="LDZ1" s="125"/>
      <c r="LEA1" s="125"/>
      <c r="LEB1" s="125"/>
      <c r="LEC1" s="125"/>
      <c r="LED1" s="125"/>
      <c r="LEE1" s="125"/>
      <c r="LEF1" s="125"/>
      <c r="LEG1" s="125"/>
      <c r="LEH1" s="125"/>
      <c r="LEI1" s="125"/>
      <c r="LEJ1" s="125"/>
      <c r="LEK1" s="125"/>
      <c r="LEL1" s="125"/>
      <c r="LEM1" s="125"/>
      <c r="LEN1" s="125"/>
      <c r="LEO1" s="125" t="s">
        <v>175</v>
      </c>
      <c r="LEP1" s="125"/>
      <c r="LEQ1" s="125"/>
      <c r="LER1" s="125"/>
      <c r="LES1" s="125"/>
      <c r="LET1" s="125"/>
      <c r="LEU1" s="125"/>
      <c r="LEV1" s="125"/>
      <c r="LEW1" s="125"/>
      <c r="LEX1" s="125"/>
      <c r="LEY1" s="125"/>
      <c r="LEZ1" s="125"/>
      <c r="LFA1" s="125"/>
      <c r="LFB1" s="125"/>
      <c r="LFC1" s="125"/>
      <c r="LFD1" s="125"/>
      <c r="LFE1" s="125" t="s">
        <v>175</v>
      </c>
      <c r="LFF1" s="125"/>
      <c r="LFG1" s="125"/>
      <c r="LFH1" s="125"/>
      <c r="LFI1" s="125"/>
      <c r="LFJ1" s="125"/>
      <c r="LFK1" s="125"/>
      <c r="LFL1" s="125"/>
      <c r="LFM1" s="125"/>
      <c r="LFN1" s="125"/>
      <c r="LFO1" s="125"/>
      <c r="LFP1" s="125"/>
      <c r="LFQ1" s="125"/>
      <c r="LFR1" s="125"/>
      <c r="LFS1" s="125"/>
      <c r="LFT1" s="125"/>
      <c r="LFU1" s="125" t="s">
        <v>175</v>
      </c>
      <c r="LFV1" s="125"/>
      <c r="LFW1" s="125"/>
      <c r="LFX1" s="125"/>
      <c r="LFY1" s="125"/>
      <c r="LFZ1" s="125"/>
      <c r="LGA1" s="125"/>
      <c r="LGB1" s="125"/>
      <c r="LGC1" s="125"/>
      <c r="LGD1" s="125"/>
      <c r="LGE1" s="125"/>
      <c r="LGF1" s="125"/>
      <c r="LGG1" s="125"/>
      <c r="LGH1" s="125"/>
      <c r="LGI1" s="125"/>
      <c r="LGJ1" s="125"/>
      <c r="LGK1" s="125" t="s">
        <v>175</v>
      </c>
      <c r="LGL1" s="125"/>
      <c r="LGM1" s="125"/>
      <c r="LGN1" s="125"/>
      <c r="LGO1" s="125"/>
      <c r="LGP1" s="125"/>
      <c r="LGQ1" s="125"/>
      <c r="LGR1" s="125"/>
      <c r="LGS1" s="125"/>
      <c r="LGT1" s="125"/>
      <c r="LGU1" s="125"/>
      <c r="LGV1" s="125"/>
      <c r="LGW1" s="125"/>
      <c r="LGX1" s="125"/>
      <c r="LGY1" s="125"/>
      <c r="LGZ1" s="125"/>
      <c r="LHA1" s="125" t="s">
        <v>175</v>
      </c>
      <c r="LHB1" s="125"/>
      <c r="LHC1" s="125"/>
      <c r="LHD1" s="125"/>
      <c r="LHE1" s="125"/>
      <c r="LHF1" s="125"/>
      <c r="LHG1" s="125"/>
      <c r="LHH1" s="125"/>
      <c r="LHI1" s="125"/>
      <c r="LHJ1" s="125"/>
      <c r="LHK1" s="125"/>
      <c r="LHL1" s="125"/>
      <c r="LHM1" s="125"/>
      <c r="LHN1" s="125"/>
      <c r="LHO1" s="125"/>
      <c r="LHP1" s="125"/>
      <c r="LHQ1" s="125" t="s">
        <v>175</v>
      </c>
      <c r="LHR1" s="125"/>
      <c r="LHS1" s="125"/>
      <c r="LHT1" s="125"/>
      <c r="LHU1" s="125"/>
      <c r="LHV1" s="125"/>
      <c r="LHW1" s="125"/>
      <c r="LHX1" s="125"/>
      <c r="LHY1" s="125"/>
      <c r="LHZ1" s="125"/>
      <c r="LIA1" s="125"/>
      <c r="LIB1" s="125"/>
      <c r="LIC1" s="125"/>
      <c r="LID1" s="125"/>
      <c r="LIE1" s="125"/>
      <c r="LIF1" s="125"/>
      <c r="LIG1" s="125" t="s">
        <v>175</v>
      </c>
      <c r="LIH1" s="125"/>
      <c r="LII1" s="125"/>
      <c r="LIJ1" s="125"/>
      <c r="LIK1" s="125"/>
      <c r="LIL1" s="125"/>
      <c r="LIM1" s="125"/>
      <c r="LIN1" s="125"/>
      <c r="LIO1" s="125"/>
      <c r="LIP1" s="125"/>
      <c r="LIQ1" s="125"/>
      <c r="LIR1" s="125"/>
      <c r="LIS1" s="125"/>
      <c r="LIT1" s="125"/>
      <c r="LIU1" s="125"/>
      <c r="LIV1" s="125"/>
      <c r="LIW1" s="125" t="s">
        <v>175</v>
      </c>
      <c r="LIX1" s="125"/>
      <c r="LIY1" s="125"/>
      <c r="LIZ1" s="125"/>
      <c r="LJA1" s="125"/>
      <c r="LJB1" s="125"/>
      <c r="LJC1" s="125"/>
      <c r="LJD1" s="125"/>
      <c r="LJE1" s="125"/>
      <c r="LJF1" s="125"/>
      <c r="LJG1" s="125"/>
      <c r="LJH1" s="125"/>
      <c r="LJI1" s="125"/>
      <c r="LJJ1" s="125"/>
      <c r="LJK1" s="125"/>
      <c r="LJL1" s="125"/>
      <c r="LJM1" s="125" t="s">
        <v>175</v>
      </c>
      <c r="LJN1" s="125"/>
      <c r="LJO1" s="125"/>
      <c r="LJP1" s="125"/>
      <c r="LJQ1" s="125"/>
      <c r="LJR1" s="125"/>
      <c r="LJS1" s="125"/>
      <c r="LJT1" s="125"/>
      <c r="LJU1" s="125"/>
      <c r="LJV1" s="125"/>
      <c r="LJW1" s="125"/>
      <c r="LJX1" s="125"/>
      <c r="LJY1" s="125"/>
      <c r="LJZ1" s="125"/>
      <c r="LKA1" s="125"/>
      <c r="LKB1" s="125"/>
      <c r="LKC1" s="125" t="s">
        <v>175</v>
      </c>
      <c r="LKD1" s="125"/>
      <c r="LKE1" s="125"/>
      <c r="LKF1" s="125"/>
      <c r="LKG1" s="125"/>
      <c r="LKH1" s="125"/>
      <c r="LKI1" s="125"/>
      <c r="LKJ1" s="125"/>
      <c r="LKK1" s="125"/>
      <c r="LKL1" s="125"/>
      <c r="LKM1" s="125"/>
      <c r="LKN1" s="125"/>
      <c r="LKO1" s="125"/>
      <c r="LKP1" s="125"/>
      <c r="LKQ1" s="125"/>
      <c r="LKR1" s="125"/>
      <c r="LKS1" s="125" t="s">
        <v>175</v>
      </c>
      <c r="LKT1" s="125"/>
      <c r="LKU1" s="125"/>
      <c r="LKV1" s="125"/>
      <c r="LKW1" s="125"/>
      <c r="LKX1" s="125"/>
      <c r="LKY1" s="125"/>
      <c r="LKZ1" s="125"/>
      <c r="LLA1" s="125"/>
      <c r="LLB1" s="125"/>
      <c r="LLC1" s="125"/>
      <c r="LLD1" s="125"/>
      <c r="LLE1" s="125"/>
      <c r="LLF1" s="125"/>
      <c r="LLG1" s="125"/>
      <c r="LLH1" s="125"/>
      <c r="LLI1" s="125" t="s">
        <v>175</v>
      </c>
      <c r="LLJ1" s="125"/>
      <c r="LLK1" s="125"/>
      <c r="LLL1" s="125"/>
      <c r="LLM1" s="125"/>
      <c r="LLN1" s="125"/>
      <c r="LLO1" s="125"/>
      <c r="LLP1" s="125"/>
      <c r="LLQ1" s="125"/>
      <c r="LLR1" s="125"/>
      <c r="LLS1" s="125"/>
      <c r="LLT1" s="125"/>
      <c r="LLU1" s="125"/>
      <c r="LLV1" s="125"/>
      <c r="LLW1" s="125"/>
      <c r="LLX1" s="125"/>
      <c r="LLY1" s="125" t="s">
        <v>175</v>
      </c>
      <c r="LLZ1" s="125"/>
      <c r="LMA1" s="125"/>
      <c r="LMB1" s="125"/>
      <c r="LMC1" s="125"/>
      <c r="LMD1" s="125"/>
      <c r="LME1" s="125"/>
      <c r="LMF1" s="125"/>
      <c r="LMG1" s="125"/>
      <c r="LMH1" s="125"/>
      <c r="LMI1" s="125"/>
      <c r="LMJ1" s="125"/>
      <c r="LMK1" s="125"/>
      <c r="LML1" s="125"/>
      <c r="LMM1" s="125"/>
      <c r="LMN1" s="125"/>
      <c r="LMO1" s="125" t="s">
        <v>175</v>
      </c>
      <c r="LMP1" s="125"/>
      <c r="LMQ1" s="125"/>
      <c r="LMR1" s="125"/>
      <c r="LMS1" s="125"/>
      <c r="LMT1" s="125"/>
      <c r="LMU1" s="125"/>
      <c r="LMV1" s="125"/>
      <c r="LMW1" s="125"/>
      <c r="LMX1" s="125"/>
      <c r="LMY1" s="125"/>
      <c r="LMZ1" s="125"/>
      <c r="LNA1" s="125"/>
      <c r="LNB1" s="125"/>
      <c r="LNC1" s="125"/>
      <c r="LND1" s="125"/>
      <c r="LNE1" s="125" t="s">
        <v>175</v>
      </c>
      <c r="LNF1" s="125"/>
      <c r="LNG1" s="125"/>
      <c r="LNH1" s="125"/>
      <c r="LNI1" s="125"/>
      <c r="LNJ1" s="125"/>
      <c r="LNK1" s="125"/>
      <c r="LNL1" s="125"/>
      <c r="LNM1" s="125"/>
      <c r="LNN1" s="125"/>
      <c r="LNO1" s="125"/>
      <c r="LNP1" s="125"/>
      <c r="LNQ1" s="125"/>
      <c r="LNR1" s="125"/>
      <c r="LNS1" s="125"/>
      <c r="LNT1" s="125"/>
      <c r="LNU1" s="125" t="s">
        <v>175</v>
      </c>
      <c r="LNV1" s="125"/>
      <c r="LNW1" s="125"/>
      <c r="LNX1" s="125"/>
      <c r="LNY1" s="125"/>
      <c r="LNZ1" s="125"/>
      <c r="LOA1" s="125"/>
      <c r="LOB1" s="125"/>
      <c r="LOC1" s="125"/>
      <c r="LOD1" s="125"/>
      <c r="LOE1" s="125"/>
      <c r="LOF1" s="125"/>
      <c r="LOG1" s="125"/>
      <c r="LOH1" s="125"/>
      <c r="LOI1" s="125"/>
      <c r="LOJ1" s="125"/>
      <c r="LOK1" s="125" t="s">
        <v>175</v>
      </c>
      <c r="LOL1" s="125"/>
      <c r="LOM1" s="125"/>
      <c r="LON1" s="125"/>
      <c r="LOO1" s="125"/>
      <c r="LOP1" s="125"/>
      <c r="LOQ1" s="125"/>
      <c r="LOR1" s="125"/>
      <c r="LOS1" s="125"/>
      <c r="LOT1" s="125"/>
      <c r="LOU1" s="125"/>
      <c r="LOV1" s="125"/>
      <c r="LOW1" s="125"/>
      <c r="LOX1" s="125"/>
      <c r="LOY1" s="125"/>
      <c r="LOZ1" s="125"/>
      <c r="LPA1" s="125" t="s">
        <v>175</v>
      </c>
      <c r="LPB1" s="125"/>
      <c r="LPC1" s="125"/>
      <c r="LPD1" s="125"/>
      <c r="LPE1" s="125"/>
      <c r="LPF1" s="125"/>
      <c r="LPG1" s="125"/>
      <c r="LPH1" s="125"/>
      <c r="LPI1" s="125"/>
      <c r="LPJ1" s="125"/>
      <c r="LPK1" s="125"/>
      <c r="LPL1" s="125"/>
      <c r="LPM1" s="125"/>
      <c r="LPN1" s="125"/>
      <c r="LPO1" s="125"/>
      <c r="LPP1" s="125"/>
      <c r="LPQ1" s="125" t="s">
        <v>175</v>
      </c>
      <c r="LPR1" s="125"/>
      <c r="LPS1" s="125"/>
      <c r="LPT1" s="125"/>
      <c r="LPU1" s="125"/>
      <c r="LPV1" s="125"/>
      <c r="LPW1" s="125"/>
      <c r="LPX1" s="125"/>
      <c r="LPY1" s="125"/>
      <c r="LPZ1" s="125"/>
      <c r="LQA1" s="125"/>
      <c r="LQB1" s="125"/>
      <c r="LQC1" s="125"/>
      <c r="LQD1" s="125"/>
      <c r="LQE1" s="125"/>
      <c r="LQF1" s="125"/>
      <c r="LQG1" s="125" t="s">
        <v>175</v>
      </c>
      <c r="LQH1" s="125"/>
      <c r="LQI1" s="125"/>
      <c r="LQJ1" s="125"/>
      <c r="LQK1" s="125"/>
      <c r="LQL1" s="125"/>
      <c r="LQM1" s="125"/>
      <c r="LQN1" s="125"/>
      <c r="LQO1" s="125"/>
      <c r="LQP1" s="125"/>
      <c r="LQQ1" s="125"/>
      <c r="LQR1" s="125"/>
      <c r="LQS1" s="125"/>
      <c r="LQT1" s="125"/>
      <c r="LQU1" s="125"/>
      <c r="LQV1" s="125"/>
      <c r="LQW1" s="125" t="s">
        <v>175</v>
      </c>
      <c r="LQX1" s="125"/>
      <c r="LQY1" s="125"/>
      <c r="LQZ1" s="125"/>
      <c r="LRA1" s="125"/>
      <c r="LRB1" s="125"/>
      <c r="LRC1" s="125"/>
      <c r="LRD1" s="125"/>
      <c r="LRE1" s="125"/>
      <c r="LRF1" s="125"/>
      <c r="LRG1" s="125"/>
      <c r="LRH1" s="125"/>
      <c r="LRI1" s="125"/>
      <c r="LRJ1" s="125"/>
      <c r="LRK1" s="125"/>
      <c r="LRL1" s="125"/>
      <c r="LRM1" s="125" t="s">
        <v>175</v>
      </c>
      <c r="LRN1" s="125"/>
      <c r="LRO1" s="125"/>
      <c r="LRP1" s="125"/>
      <c r="LRQ1" s="125"/>
      <c r="LRR1" s="125"/>
      <c r="LRS1" s="125"/>
      <c r="LRT1" s="125"/>
      <c r="LRU1" s="125"/>
      <c r="LRV1" s="125"/>
      <c r="LRW1" s="125"/>
      <c r="LRX1" s="125"/>
      <c r="LRY1" s="125"/>
      <c r="LRZ1" s="125"/>
      <c r="LSA1" s="125"/>
      <c r="LSB1" s="125"/>
      <c r="LSC1" s="125" t="s">
        <v>175</v>
      </c>
      <c r="LSD1" s="125"/>
      <c r="LSE1" s="125"/>
      <c r="LSF1" s="125"/>
      <c r="LSG1" s="125"/>
      <c r="LSH1" s="125"/>
      <c r="LSI1" s="125"/>
      <c r="LSJ1" s="125"/>
      <c r="LSK1" s="125"/>
      <c r="LSL1" s="125"/>
      <c r="LSM1" s="125"/>
      <c r="LSN1" s="125"/>
      <c r="LSO1" s="125"/>
      <c r="LSP1" s="125"/>
      <c r="LSQ1" s="125"/>
      <c r="LSR1" s="125"/>
      <c r="LSS1" s="125" t="s">
        <v>175</v>
      </c>
      <c r="LST1" s="125"/>
      <c r="LSU1" s="125"/>
      <c r="LSV1" s="125"/>
      <c r="LSW1" s="125"/>
      <c r="LSX1" s="125"/>
      <c r="LSY1" s="125"/>
      <c r="LSZ1" s="125"/>
      <c r="LTA1" s="125"/>
      <c r="LTB1" s="125"/>
      <c r="LTC1" s="125"/>
      <c r="LTD1" s="125"/>
      <c r="LTE1" s="125"/>
      <c r="LTF1" s="125"/>
      <c r="LTG1" s="125"/>
      <c r="LTH1" s="125"/>
      <c r="LTI1" s="125" t="s">
        <v>175</v>
      </c>
      <c r="LTJ1" s="125"/>
      <c r="LTK1" s="125"/>
      <c r="LTL1" s="125"/>
      <c r="LTM1" s="125"/>
      <c r="LTN1" s="125"/>
      <c r="LTO1" s="125"/>
      <c r="LTP1" s="125"/>
      <c r="LTQ1" s="125"/>
      <c r="LTR1" s="125"/>
      <c r="LTS1" s="125"/>
      <c r="LTT1" s="125"/>
      <c r="LTU1" s="125"/>
      <c r="LTV1" s="125"/>
      <c r="LTW1" s="125"/>
      <c r="LTX1" s="125"/>
      <c r="LTY1" s="125" t="s">
        <v>175</v>
      </c>
      <c r="LTZ1" s="125"/>
      <c r="LUA1" s="125"/>
      <c r="LUB1" s="125"/>
      <c r="LUC1" s="125"/>
      <c r="LUD1" s="125"/>
      <c r="LUE1" s="125"/>
      <c r="LUF1" s="125"/>
      <c r="LUG1" s="125"/>
      <c r="LUH1" s="125"/>
      <c r="LUI1" s="125"/>
      <c r="LUJ1" s="125"/>
      <c r="LUK1" s="125"/>
      <c r="LUL1" s="125"/>
      <c r="LUM1" s="125"/>
      <c r="LUN1" s="125"/>
      <c r="LUO1" s="125" t="s">
        <v>175</v>
      </c>
      <c r="LUP1" s="125"/>
      <c r="LUQ1" s="125"/>
      <c r="LUR1" s="125"/>
      <c r="LUS1" s="125"/>
      <c r="LUT1" s="125"/>
      <c r="LUU1" s="125"/>
      <c r="LUV1" s="125"/>
      <c r="LUW1" s="125"/>
      <c r="LUX1" s="125"/>
      <c r="LUY1" s="125"/>
      <c r="LUZ1" s="125"/>
      <c r="LVA1" s="125"/>
      <c r="LVB1" s="125"/>
      <c r="LVC1" s="125"/>
      <c r="LVD1" s="125"/>
      <c r="LVE1" s="125" t="s">
        <v>175</v>
      </c>
      <c r="LVF1" s="125"/>
      <c r="LVG1" s="125"/>
      <c r="LVH1" s="125"/>
      <c r="LVI1" s="125"/>
      <c r="LVJ1" s="125"/>
      <c r="LVK1" s="125"/>
      <c r="LVL1" s="125"/>
      <c r="LVM1" s="125"/>
      <c r="LVN1" s="125"/>
      <c r="LVO1" s="125"/>
      <c r="LVP1" s="125"/>
      <c r="LVQ1" s="125"/>
      <c r="LVR1" s="125"/>
      <c r="LVS1" s="125"/>
      <c r="LVT1" s="125"/>
      <c r="LVU1" s="125" t="s">
        <v>175</v>
      </c>
      <c r="LVV1" s="125"/>
      <c r="LVW1" s="125"/>
      <c r="LVX1" s="125"/>
      <c r="LVY1" s="125"/>
      <c r="LVZ1" s="125"/>
      <c r="LWA1" s="125"/>
      <c r="LWB1" s="125"/>
      <c r="LWC1" s="125"/>
      <c r="LWD1" s="125"/>
      <c r="LWE1" s="125"/>
      <c r="LWF1" s="125"/>
      <c r="LWG1" s="125"/>
      <c r="LWH1" s="125"/>
      <c r="LWI1" s="125"/>
      <c r="LWJ1" s="125"/>
      <c r="LWK1" s="125" t="s">
        <v>175</v>
      </c>
      <c r="LWL1" s="125"/>
      <c r="LWM1" s="125"/>
      <c r="LWN1" s="125"/>
      <c r="LWO1" s="125"/>
      <c r="LWP1" s="125"/>
      <c r="LWQ1" s="125"/>
      <c r="LWR1" s="125"/>
      <c r="LWS1" s="125"/>
      <c r="LWT1" s="125"/>
      <c r="LWU1" s="125"/>
      <c r="LWV1" s="125"/>
      <c r="LWW1" s="125"/>
      <c r="LWX1" s="125"/>
      <c r="LWY1" s="125"/>
      <c r="LWZ1" s="125"/>
      <c r="LXA1" s="125" t="s">
        <v>175</v>
      </c>
      <c r="LXB1" s="125"/>
      <c r="LXC1" s="125"/>
      <c r="LXD1" s="125"/>
      <c r="LXE1" s="125"/>
      <c r="LXF1" s="125"/>
      <c r="LXG1" s="125"/>
      <c r="LXH1" s="125"/>
      <c r="LXI1" s="125"/>
      <c r="LXJ1" s="125"/>
      <c r="LXK1" s="125"/>
      <c r="LXL1" s="125"/>
      <c r="LXM1" s="125"/>
      <c r="LXN1" s="125"/>
      <c r="LXO1" s="125"/>
      <c r="LXP1" s="125"/>
      <c r="LXQ1" s="125" t="s">
        <v>175</v>
      </c>
      <c r="LXR1" s="125"/>
      <c r="LXS1" s="125"/>
      <c r="LXT1" s="125"/>
      <c r="LXU1" s="125"/>
      <c r="LXV1" s="125"/>
      <c r="LXW1" s="125"/>
      <c r="LXX1" s="125"/>
      <c r="LXY1" s="125"/>
      <c r="LXZ1" s="125"/>
      <c r="LYA1" s="125"/>
      <c r="LYB1" s="125"/>
      <c r="LYC1" s="125"/>
      <c r="LYD1" s="125"/>
      <c r="LYE1" s="125"/>
      <c r="LYF1" s="125"/>
      <c r="LYG1" s="125" t="s">
        <v>175</v>
      </c>
      <c r="LYH1" s="125"/>
      <c r="LYI1" s="125"/>
      <c r="LYJ1" s="125"/>
      <c r="LYK1" s="125"/>
      <c r="LYL1" s="125"/>
      <c r="LYM1" s="125"/>
      <c r="LYN1" s="125"/>
      <c r="LYO1" s="125"/>
      <c r="LYP1" s="125"/>
      <c r="LYQ1" s="125"/>
      <c r="LYR1" s="125"/>
      <c r="LYS1" s="125"/>
      <c r="LYT1" s="125"/>
      <c r="LYU1" s="125"/>
      <c r="LYV1" s="125"/>
      <c r="LYW1" s="125" t="s">
        <v>175</v>
      </c>
      <c r="LYX1" s="125"/>
      <c r="LYY1" s="125"/>
      <c r="LYZ1" s="125"/>
      <c r="LZA1" s="125"/>
      <c r="LZB1" s="125"/>
      <c r="LZC1" s="125"/>
      <c r="LZD1" s="125"/>
      <c r="LZE1" s="125"/>
      <c r="LZF1" s="125"/>
      <c r="LZG1" s="125"/>
      <c r="LZH1" s="125"/>
      <c r="LZI1" s="125"/>
      <c r="LZJ1" s="125"/>
      <c r="LZK1" s="125"/>
      <c r="LZL1" s="125"/>
      <c r="LZM1" s="125" t="s">
        <v>175</v>
      </c>
      <c r="LZN1" s="125"/>
      <c r="LZO1" s="125"/>
      <c r="LZP1" s="125"/>
      <c r="LZQ1" s="125"/>
      <c r="LZR1" s="125"/>
      <c r="LZS1" s="125"/>
      <c r="LZT1" s="125"/>
      <c r="LZU1" s="125"/>
      <c r="LZV1" s="125"/>
      <c r="LZW1" s="125"/>
      <c r="LZX1" s="125"/>
      <c r="LZY1" s="125"/>
      <c r="LZZ1" s="125"/>
      <c r="MAA1" s="125"/>
      <c r="MAB1" s="125"/>
      <c r="MAC1" s="125" t="s">
        <v>175</v>
      </c>
      <c r="MAD1" s="125"/>
      <c r="MAE1" s="125"/>
      <c r="MAF1" s="125"/>
      <c r="MAG1" s="125"/>
      <c r="MAH1" s="125"/>
      <c r="MAI1" s="125"/>
      <c r="MAJ1" s="125"/>
      <c r="MAK1" s="125"/>
      <c r="MAL1" s="125"/>
      <c r="MAM1" s="125"/>
      <c r="MAN1" s="125"/>
      <c r="MAO1" s="125"/>
      <c r="MAP1" s="125"/>
      <c r="MAQ1" s="125"/>
      <c r="MAR1" s="125"/>
      <c r="MAS1" s="125" t="s">
        <v>175</v>
      </c>
      <c r="MAT1" s="125"/>
      <c r="MAU1" s="125"/>
      <c r="MAV1" s="125"/>
      <c r="MAW1" s="125"/>
      <c r="MAX1" s="125"/>
      <c r="MAY1" s="125"/>
      <c r="MAZ1" s="125"/>
      <c r="MBA1" s="125"/>
      <c r="MBB1" s="125"/>
      <c r="MBC1" s="125"/>
      <c r="MBD1" s="125"/>
      <c r="MBE1" s="125"/>
      <c r="MBF1" s="125"/>
      <c r="MBG1" s="125"/>
      <c r="MBH1" s="125"/>
      <c r="MBI1" s="125" t="s">
        <v>175</v>
      </c>
      <c r="MBJ1" s="125"/>
      <c r="MBK1" s="125"/>
      <c r="MBL1" s="125"/>
      <c r="MBM1" s="125"/>
      <c r="MBN1" s="125"/>
      <c r="MBO1" s="125"/>
      <c r="MBP1" s="125"/>
      <c r="MBQ1" s="125"/>
      <c r="MBR1" s="125"/>
      <c r="MBS1" s="125"/>
      <c r="MBT1" s="125"/>
      <c r="MBU1" s="125"/>
      <c r="MBV1" s="125"/>
      <c r="MBW1" s="125"/>
      <c r="MBX1" s="125"/>
      <c r="MBY1" s="125" t="s">
        <v>175</v>
      </c>
      <c r="MBZ1" s="125"/>
      <c r="MCA1" s="125"/>
      <c r="MCB1" s="125"/>
      <c r="MCC1" s="125"/>
      <c r="MCD1" s="125"/>
      <c r="MCE1" s="125"/>
      <c r="MCF1" s="125"/>
      <c r="MCG1" s="125"/>
      <c r="MCH1" s="125"/>
      <c r="MCI1" s="125"/>
      <c r="MCJ1" s="125"/>
      <c r="MCK1" s="125"/>
      <c r="MCL1" s="125"/>
      <c r="MCM1" s="125"/>
      <c r="MCN1" s="125"/>
      <c r="MCO1" s="125" t="s">
        <v>175</v>
      </c>
      <c r="MCP1" s="125"/>
      <c r="MCQ1" s="125"/>
      <c r="MCR1" s="125"/>
      <c r="MCS1" s="125"/>
      <c r="MCT1" s="125"/>
      <c r="MCU1" s="125"/>
      <c r="MCV1" s="125"/>
      <c r="MCW1" s="125"/>
      <c r="MCX1" s="125"/>
      <c r="MCY1" s="125"/>
      <c r="MCZ1" s="125"/>
      <c r="MDA1" s="125"/>
      <c r="MDB1" s="125"/>
      <c r="MDC1" s="125"/>
      <c r="MDD1" s="125"/>
      <c r="MDE1" s="125" t="s">
        <v>175</v>
      </c>
      <c r="MDF1" s="125"/>
      <c r="MDG1" s="125"/>
      <c r="MDH1" s="125"/>
      <c r="MDI1" s="125"/>
      <c r="MDJ1" s="125"/>
      <c r="MDK1" s="125"/>
      <c r="MDL1" s="125"/>
      <c r="MDM1" s="125"/>
      <c r="MDN1" s="125"/>
      <c r="MDO1" s="125"/>
      <c r="MDP1" s="125"/>
      <c r="MDQ1" s="125"/>
      <c r="MDR1" s="125"/>
      <c r="MDS1" s="125"/>
      <c r="MDT1" s="125"/>
      <c r="MDU1" s="125" t="s">
        <v>175</v>
      </c>
      <c r="MDV1" s="125"/>
      <c r="MDW1" s="125"/>
      <c r="MDX1" s="125"/>
      <c r="MDY1" s="125"/>
      <c r="MDZ1" s="125"/>
      <c r="MEA1" s="125"/>
      <c r="MEB1" s="125"/>
      <c r="MEC1" s="125"/>
      <c r="MED1" s="125"/>
      <c r="MEE1" s="125"/>
      <c r="MEF1" s="125"/>
      <c r="MEG1" s="125"/>
      <c r="MEH1" s="125"/>
      <c r="MEI1" s="125"/>
      <c r="MEJ1" s="125"/>
      <c r="MEK1" s="125" t="s">
        <v>175</v>
      </c>
      <c r="MEL1" s="125"/>
      <c r="MEM1" s="125"/>
      <c r="MEN1" s="125"/>
      <c r="MEO1" s="125"/>
      <c r="MEP1" s="125"/>
      <c r="MEQ1" s="125"/>
      <c r="MER1" s="125"/>
      <c r="MES1" s="125"/>
      <c r="MET1" s="125"/>
      <c r="MEU1" s="125"/>
      <c r="MEV1" s="125"/>
      <c r="MEW1" s="125"/>
      <c r="MEX1" s="125"/>
      <c r="MEY1" s="125"/>
      <c r="MEZ1" s="125"/>
      <c r="MFA1" s="125" t="s">
        <v>175</v>
      </c>
      <c r="MFB1" s="125"/>
      <c r="MFC1" s="125"/>
      <c r="MFD1" s="125"/>
      <c r="MFE1" s="125"/>
      <c r="MFF1" s="125"/>
      <c r="MFG1" s="125"/>
      <c r="MFH1" s="125"/>
      <c r="MFI1" s="125"/>
      <c r="MFJ1" s="125"/>
      <c r="MFK1" s="125"/>
      <c r="MFL1" s="125"/>
      <c r="MFM1" s="125"/>
      <c r="MFN1" s="125"/>
      <c r="MFO1" s="125"/>
      <c r="MFP1" s="125"/>
      <c r="MFQ1" s="125" t="s">
        <v>175</v>
      </c>
      <c r="MFR1" s="125"/>
      <c r="MFS1" s="125"/>
      <c r="MFT1" s="125"/>
      <c r="MFU1" s="125"/>
      <c r="MFV1" s="125"/>
      <c r="MFW1" s="125"/>
      <c r="MFX1" s="125"/>
      <c r="MFY1" s="125"/>
      <c r="MFZ1" s="125"/>
      <c r="MGA1" s="125"/>
      <c r="MGB1" s="125"/>
      <c r="MGC1" s="125"/>
      <c r="MGD1" s="125"/>
      <c r="MGE1" s="125"/>
      <c r="MGF1" s="125"/>
      <c r="MGG1" s="125" t="s">
        <v>175</v>
      </c>
      <c r="MGH1" s="125"/>
      <c r="MGI1" s="125"/>
      <c r="MGJ1" s="125"/>
      <c r="MGK1" s="125"/>
      <c r="MGL1" s="125"/>
      <c r="MGM1" s="125"/>
      <c r="MGN1" s="125"/>
      <c r="MGO1" s="125"/>
      <c r="MGP1" s="125"/>
      <c r="MGQ1" s="125"/>
      <c r="MGR1" s="125"/>
      <c r="MGS1" s="125"/>
      <c r="MGT1" s="125"/>
      <c r="MGU1" s="125"/>
      <c r="MGV1" s="125"/>
      <c r="MGW1" s="125" t="s">
        <v>175</v>
      </c>
      <c r="MGX1" s="125"/>
      <c r="MGY1" s="125"/>
      <c r="MGZ1" s="125"/>
      <c r="MHA1" s="125"/>
      <c r="MHB1" s="125"/>
      <c r="MHC1" s="125"/>
      <c r="MHD1" s="125"/>
      <c r="MHE1" s="125"/>
      <c r="MHF1" s="125"/>
      <c r="MHG1" s="125"/>
      <c r="MHH1" s="125"/>
      <c r="MHI1" s="125"/>
      <c r="MHJ1" s="125"/>
      <c r="MHK1" s="125"/>
      <c r="MHL1" s="125"/>
      <c r="MHM1" s="125" t="s">
        <v>175</v>
      </c>
      <c r="MHN1" s="125"/>
      <c r="MHO1" s="125"/>
      <c r="MHP1" s="125"/>
      <c r="MHQ1" s="125"/>
      <c r="MHR1" s="125"/>
      <c r="MHS1" s="125"/>
      <c r="MHT1" s="125"/>
      <c r="MHU1" s="125"/>
      <c r="MHV1" s="125"/>
      <c r="MHW1" s="125"/>
      <c r="MHX1" s="125"/>
      <c r="MHY1" s="125"/>
      <c r="MHZ1" s="125"/>
      <c r="MIA1" s="125"/>
      <c r="MIB1" s="125"/>
      <c r="MIC1" s="125" t="s">
        <v>175</v>
      </c>
      <c r="MID1" s="125"/>
      <c r="MIE1" s="125"/>
      <c r="MIF1" s="125"/>
      <c r="MIG1" s="125"/>
      <c r="MIH1" s="125"/>
      <c r="MII1" s="125"/>
      <c r="MIJ1" s="125"/>
      <c r="MIK1" s="125"/>
      <c r="MIL1" s="125"/>
      <c r="MIM1" s="125"/>
      <c r="MIN1" s="125"/>
      <c r="MIO1" s="125"/>
      <c r="MIP1" s="125"/>
      <c r="MIQ1" s="125"/>
      <c r="MIR1" s="125"/>
      <c r="MIS1" s="125" t="s">
        <v>175</v>
      </c>
      <c r="MIT1" s="125"/>
      <c r="MIU1" s="125"/>
      <c r="MIV1" s="125"/>
      <c r="MIW1" s="125"/>
      <c r="MIX1" s="125"/>
      <c r="MIY1" s="125"/>
      <c r="MIZ1" s="125"/>
      <c r="MJA1" s="125"/>
      <c r="MJB1" s="125"/>
      <c r="MJC1" s="125"/>
      <c r="MJD1" s="125"/>
      <c r="MJE1" s="125"/>
      <c r="MJF1" s="125"/>
      <c r="MJG1" s="125"/>
      <c r="MJH1" s="125"/>
      <c r="MJI1" s="125" t="s">
        <v>175</v>
      </c>
      <c r="MJJ1" s="125"/>
      <c r="MJK1" s="125"/>
      <c r="MJL1" s="125"/>
      <c r="MJM1" s="125"/>
      <c r="MJN1" s="125"/>
      <c r="MJO1" s="125"/>
      <c r="MJP1" s="125"/>
      <c r="MJQ1" s="125"/>
      <c r="MJR1" s="125"/>
      <c r="MJS1" s="125"/>
      <c r="MJT1" s="125"/>
      <c r="MJU1" s="125"/>
      <c r="MJV1" s="125"/>
      <c r="MJW1" s="125"/>
      <c r="MJX1" s="125"/>
      <c r="MJY1" s="125" t="s">
        <v>175</v>
      </c>
      <c r="MJZ1" s="125"/>
      <c r="MKA1" s="125"/>
      <c r="MKB1" s="125"/>
      <c r="MKC1" s="125"/>
      <c r="MKD1" s="125"/>
      <c r="MKE1" s="125"/>
      <c r="MKF1" s="125"/>
      <c r="MKG1" s="125"/>
      <c r="MKH1" s="125"/>
      <c r="MKI1" s="125"/>
      <c r="MKJ1" s="125"/>
      <c r="MKK1" s="125"/>
      <c r="MKL1" s="125"/>
      <c r="MKM1" s="125"/>
      <c r="MKN1" s="125"/>
      <c r="MKO1" s="125" t="s">
        <v>175</v>
      </c>
      <c r="MKP1" s="125"/>
      <c r="MKQ1" s="125"/>
      <c r="MKR1" s="125"/>
      <c r="MKS1" s="125"/>
      <c r="MKT1" s="125"/>
      <c r="MKU1" s="125"/>
      <c r="MKV1" s="125"/>
      <c r="MKW1" s="125"/>
      <c r="MKX1" s="125"/>
      <c r="MKY1" s="125"/>
      <c r="MKZ1" s="125"/>
      <c r="MLA1" s="125"/>
      <c r="MLB1" s="125"/>
      <c r="MLC1" s="125"/>
      <c r="MLD1" s="125"/>
      <c r="MLE1" s="125" t="s">
        <v>175</v>
      </c>
      <c r="MLF1" s="125"/>
      <c r="MLG1" s="125"/>
      <c r="MLH1" s="125"/>
      <c r="MLI1" s="125"/>
      <c r="MLJ1" s="125"/>
      <c r="MLK1" s="125"/>
      <c r="MLL1" s="125"/>
      <c r="MLM1" s="125"/>
      <c r="MLN1" s="125"/>
      <c r="MLO1" s="125"/>
      <c r="MLP1" s="125"/>
      <c r="MLQ1" s="125"/>
      <c r="MLR1" s="125"/>
      <c r="MLS1" s="125"/>
      <c r="MLT1" s="125"/>
      <c r="MLU1" s="125" t="s">
        <v>175</v>
      </c>
      <c r="MLV1" s="125"/>
      <c r="MLW1" s="125"/>
      <c r="MLX1" s="125"/>
      <c r="MLY1" s="125"/>
      <c r="MLZ1" s="125"/>
      <c r="MMA1" s="125"/>
      <c r="MMB1" s="125"/>
      <c r="MMC1" s="125"/>
      <c r="MMD1" s="125"/>
      <c r="MME1" s="125"/>
      <c r="MMF1" s="125"/>
      <c r="MMG1" s="125"/>
      <c r="MMH1" s="125"/>
      <c r="MMI1" s="125"/>
      <c r="MMJ1" s="125"/>
      <c r="MMK1" s="125" t="s">
        <v>175</v>
      </c>
      <c r="MML1" s="125"/>
      <c r="MMM1" s="125"/>
      <c r="MMN1" s="125"/>
      <c r="MMO1" s="125"/>
      <c r="MMP1" s="125"/>
      <c r="MMQ1" s="125"/>
      <c r="MMR1" s="125"/>
      <c r="MMS1" s="125"/>
      <c r="MMT1" s="125"/>
      <c r="MMU1" s="125"/>
      <c r="MMV1" s="125"/>
      <c r="MMW1" s="125"/>
      <c r="MMX1" s="125"/>
      <c r="MMY1" s="125"/>
      <c r="MMZ1" s="125"/>
      <c r="MNA1" s="125" t="s">
        <v>175</v>
      </c>
      <c r="MNB1" s="125"/>
      <c r="MNC1" s="125"/>
      <c r="MND1" s="125"/>
      <c r="MNE1" s="125"/>
      <c r="MNF1" s="125"/>
      <c r="MNG1" s="125"/>
      <c r="MNH1" s="125"/>
      <c r="MNI1" s="125"/>
      <c r="MNJ1" s="125"/>
      <c r="MNK1" s="125"/>
      <c r="MNL1" s="125"/>
      <c r="MNM1" s="125"/>
      <c r="MNN1" s="125"/>
      <c r="MNO1" s="125"/>
      <c r="MNP1" s="125"/>
      <c r="MNQ1" s="125" t="s">
        <v>175</v>
      </c>
      <c r="MNR1" s="125"/>
      <c r="MNS1" s="125"/>
      <c r="MNT1" s="125"/>
      <c r="MNU1" s="125"/>
      <c r="MNV1" s="125"/>
      <c r="MNW1" s="125"/>
      <c r="MNX1" s="125"/>
      <c r="MNY1" s="125"/>
      <c r="MNZ1" s="125"/>
      <c r="MOA1" s="125"/>
      <c r="MOB1" s="125"/>
      <c r="MOC1" s="125"/>
      <c r="MOD1" s="125"/>
      <c r="MOE1" s="125"/>
      <c r="MOF1" s="125"/>
      <c r="MOG1" s="125" t="s">
        <v>175</v>
      </c>
      <c r="MOH1" s="125"/>
      <c r="MOI1" s="125"/>
      <c r="MOJ1" s="125"/>
      <c r="MOK1" s="125"/>
      <c r="MOL1" s="125"/>
      <c r="MOM1" s="125"/>
      <c r="MON1" s="125"/>
      <c r="MOO1" s="125"/>
      <c r="MOP1" s="125"/>
      <c r="MOQ1" s="125"/>
      <c r="MOR1" s="125"/>
      <c r="MOS1" s="125"/>
      <c r="MOT1" s="125"/>
      <c r="MOU1" s="125"/>
      <c r="MOV1" s="125"/>
      <c r="MOW1" s="125" t="s">
        <v>175</v>
      </c>
      <c r="MOX1" s="125"/>
      <c r="MOY1" s="125"/>
      <c r="MOZ1" s="125"/>
      <c r="MPA1" s="125"/>
      <c r="MPB1" s="125"/>
      <c r="MPC1" s="125"/>
      <c r="MPD1" s="125"/>
      <c r="MPE1" s="125"/>
      <c r="MPF1" s="125"/>
      <c r="MPG1" s="125"/>
      <c r="MPH1" s="125"/>
      <c r="MPI1" s="125"/>
      <c r="MPJ1" s="125"/>
      <c r="MPK1" s="125"/>
      <c r="MPL1" s="125"/>
      <c r="MPM1" s="125" t="s">
        <v>175</v>
      </c>
      <c r="MPN1" s="125"/>
      <c r="MPO1" s="125"/>
      <c r="MPP1" s="125"/>
      <c r="MPQ1" s="125"/>
      <c r="MPR1" s="125"/>
      <c r="MPS1" s="125"/>
      <c r="MPT1" s="125"/>
      <c r="MPU1" s="125"/>
      <c r="MPV1" s="125"/>
      <c r="MPW1" s="125"/>
      <c r="MPX1" s="125"/>
      <c r="MPY1" s="125"/>
      <c r="MPZ1" s="125"/>
      <c r="MQA1" s="125"/>
      <c r="MQB1" s="125"/>
      <c r="MQC1" s="125" t="s">
        <v>175</v>
      </c>
      <c r="MQD1" s="125"/>
      <c r="MQE1" s="125"/>
      <c r="MQF1" s="125"/>
      <c r="MQG1" s="125"/>
      <c r="MQH1" s="125"/>
      <c r="MQI1" s="125"/>
      <c r="MQJ1" s="125"/>
      <c r="MQK1" s="125"/>
      <c r="MQL1" s="125"/>
      <c r="MQM1" s="125"/>
      <c r="MQN1" s="125"/>
      <c r="MQO1" s="125"/>
      <c r="MQP1" s="125"/>
      <c r="MQQ1" s="125"/>
      <c r="MQR1" s="125"/>
      <c r="MQS1" s="125" t="s">
        <v>175</v>
      </c>
      <c r="MQT1" s="125"/>
      <c r="MQU1" s="125"/>
      <c r="MQV1" s="125"/>
      <c r="MQW1" s="125"/>
      <c r="MQX1" s="125"/>
      <c r="MQY1" s="125"/>
      <c r="MQZ1" s="125"/>
      <c r="MRA1" s="125"/>
      <c r="MRB1" s="125"/>
      <c r="MRC1" s="125"/>
      <c r="MRD1" s="125"/>
      <c r="MRE1" s="125"/>
      <c r="MRF1" s="125"/>
      <c r="MRG1" s="125"/>
      <c r="MRH1" s="125"/>
      <c r="MRI1" s="125" t="s">
        <v>175</v>
      </c>
      <c r="MRJ1" s="125"/>
      <c r="MRK1" s="125"/>
      <c r="MRL1" s="125"/>
      <c r="MRM1" s="125"/>
      <c r="MRN1" s="125"/>
      <c r="MRO1" s="125"/>
      <c r="MRP1" s="125"/>
      <c r="MRQ1" s="125"/>
      <c r="MRR1" s="125"/>
      <c r="MRS1" s="125"/>
      <c r="MRT1" s="125"/>
      <c r="MRU1" s="125"/>
      <c r="MRV1" s="125"/>
      <c r="MRW1" s="125"/>
      <c r="MRX1" s="125"/>
      <c r="MRY1" s="125" t="s">
        <v>175</v>
      </c>
      <c r="MRZ1" s="125"/>
      <c r="MSA1" s="125"/>
      <c r="MSB1" s="125"/>
      <c r="MSC1" s="125"/>
      <c r="MSD1" s="125"/>
      <c r="MSE1" s="125"/>
      <c r="MSF1" s="125"/>
      <c r="MSG1" s="125"/>
      <c r="MSH1" s="125"/>
      <c r="MSI1" s="125"/>
      <c r="MSJ1" s="125"/>
      <c r="MSK1" s="125"/>
      <c r="MSL1" s="125"/>
      <c r="MSM1" s="125"/>
      <c r="MSN1" s="125"/>
      <c r="MSO1" s="125" t="s">
        <v>175</v>
      </c>
      <c r="MSP1" s="125"/>
      <c r="MSQ1" s="125"/>
      <c r="MSR1" s="125"/>
      <c r="MSS1" s="125"/>
      <c r="MST1" s="125"/>
      <c r="MSU1" s="125"/>
      <c r="MSV1" s="125"/>
      <c r="MSW1" s="125"/>
      <c r="MSX1" s="125"/>
      <c r="MSY1" s="125"/>
      <c r="MSZ1" s="125"/>
      <c r="MTA1" s="125"/>
      <c r="MTB1" s="125"/>
      <c r="MTC1" s="125"/>
      <c r="MTD1" s="125"/>
      <c r="MTE1" s="125" t="s">
        <v>175</v>
      </c>
      <c r="MTF1" s="125"/>
      <c r="MTG1" s="125"/>
      <c r="MTH1" s="125"/>
      <c r="MTI1" s="125"/>
      <c r="MTJ1" s="125"/>
      <c r="MTK1" s="125"/>
      <c r="MTL1" s="125"/>
      <c r="MTM1" s="125"/>
      <c r="MTN1" s="125"/>
      <c r="MTO1" s="125"/>
      <c r="MTP1" s="125"/>
      <c r="MTQ1" s="125"/>
      <c r="MTR1" s="125"/>
      <c r="MTS1" s="125"/>
      <c r="MTT1" s="125"/>
      <c r="MTU1" s="125" t="s">
        <v>175</v>
      </c>
      <c r="MTV1" s="125"/>
      <c r="MTW1" s="125"/>
      <c r="MTX1" s="125"/>
      <c r="MTY1" s="125"/>
      <c r="MTZ1" s="125"/>
      <c r="MUA1" s="125"/>
      <c r="MUB1" s="125"/>
      <c r="MUC1" s="125"/>
      <c r="MUD1" s="125"/>
      <c r="MUE1" s="125"/>
      <c r="MUF1" s="125"/>
      <c r="MUG1" s="125"/>
      <c r="MUH1" s="125"/>
      <c r="MUI1" s="125"/>
      <c r="MUJ1" s="125"/>
      <c r="MUK1" s="125" t="s">
        <v>175</v>
      </c>
      <c r="MUL1" s="125"/>
      <c r="MUM1" s="125"/>
      <c r="MUN1" s="125"/>
      <c r="MUO1" s="125"/>
      <c r="MUP1" s="125"/>
      <c r="MUQ1" s="125"/>
      <c r="MUR1" s="125"/>
      <c r="MUS1" s="125"/>
      <c r="MUT1" s="125"/>
      <c r="MUU1" s="125"/>
      <c r="MUV1" s="125"/>
      <c r="MUW1" s="125"/>
      <c r="MUX1" s="125"/>
      <c r="MUY1" s="125"/>
      <c r="MUZ1" s="125"/>
      <c r="MVA1" s="125" t="s">
        <v>175</v>
      </c>
      <c r="MVB1" s="125"/>
      <c r="MVC1" s="125"/>
      <c r="MVD1" s="125"/>
      <c r="MVE1" s="125"/>
      <c r="MVF1" s="125"/>
      <c r="MVG1" s="125"/>
      <c r="MVH1" s="125"/>
      <c r="MVI1" s="125"/>
      <c r="MVJ1" s="125"/>
      <c r="MVK1" s="125"/>
      <c r="MVL1" s="125"/>
      <c r="MVM1" s="125"/>
      <c r="MVN1" s="125"/>
      <c r="MVO1" s="125"/>
      <c r="MVP1" s="125"/>
      <c r="MVQ1" s="125" t="s">
        <v>175</v>
      </c>
      <c r="MVR1" s="125"/>
      <c r="MVS1" s="125"/>
      <c r="MVT1" s="125"/>
      <c r="MVU1" s="125"/>
      <c r="MVV1" s="125"/>
      <c r="MVW1" s="125"/>
      <c r="MVX1" s="125"/>
      <c r="MVY1" s="125"/>
      <c r="MVZ1" s="125"/>
      <c r="MWA1" s="125"/>
      <c r="MWB1" s="125"/>
      <c r="MWC1" s="125"/>
      <c r="MWD1" s="125"/>
      <c r="MWE1" s="125"/>
      <c r="MWF1" s="125"/>
      <c r="MWG1" s="125" t="s">
        <v>175</v>
      </c>
      <c r="MWH1" s="125"/>
      <c r="MWI1" s="125"/>
      <c r="MWJ1" s="125"/>
      <c r="MWK1" s="125"/>
      <c r="MWL1" s="125"/>
      <c r="MWM1" s="125"/>
      <c r="MWN1" s="125"/>
      <c r="MWO1" s="125"/>
      <c r="MWP1" s="125"/>
      <c r="MWQ1" s="125"/>
      <c r="MWR1" s="125"/>
      <c r="MWS1" s="125"/>
      <c r="MWT1" s="125"/>
      <c r="MWU1" s="125"/>
      <c r="MWV1" s="125"/>
      <c r="MWW1" s="125" t="s">
        <v>175</v>
      </c>
      <c r="MWX1" s="125"/>
      <c r="MWY1" s="125"/>
      <c r="MWZ1" s="125"/>
      <c r="MXA1" s="125"/>
      <c r="MXB1" s="125"/>
      <c r="MXC1" s="125"/>
      <c r="MXD1" s="125"/>
      <c r="MXE1" s="125"/>
      <c r="MXF1" s="125"/>
      <c r="MXG1" s="125"/>
      <c r="MXH1" s="125"/>
      <c r="MXI1" s="125"/>
      <c r="MXJ1" s="125"/>
      <c r="MXK1" s="125"/>
      <c r="MXL1" s="125"/>
      <c r="MXM1" s="125" t="s">
        <v>175</v>
      </c>
      <c r="MXN1" s="125"/>
      <c r="MXO1" s="125"/>
      <c r="MXP1" s="125"/>
      <c r="MXQ1" s="125"/>
      <c r="MXR1" s="125"/>
      <c r="MXS1" s="125"/>
      <c r="MXT1" s="125"/>
      <c r="MXU1" s="125"/>
      <c r="MXV1" s="125"/>
      <c r="MXW1" s="125"/>
      <c r="MXX1" s="125"/>
      <c r="MXY1" s="125"/>
      <c r="MXZ1" s="125"/>
      <c r="MYA1" s="125"/>
      <c r="MYB1" s="125"/>
      <c r="MYC1" s="125" t="s">
        <v>175</v>
      </c>
      <c r="MYD1" s="125"/>
      <c r="MYE1" s="125"/>
      <c r="MYF1" s="125"/>
      <c r="MYG1" s="125"/>
      <c r="MYH1" s="125"/>
      <c r="MYI1" s="125"/>
      <c r="MYJ1" s="125"/>
      <c r="MYK1" s="125"/>
      <c r="MYL1" s="125"/>
      <c r="MYM1" s="125"/>
      <c r="MYN1" s="125"/>
      <c r="MYO1" s="125"/>
      <c r="MYP1" s="125"/>
      <c r="MYQ1" s="125"/>
      <c r="MYR1" s="125"/>
      <c r="MYS1" s="125" t="s">
        <v>175</v>
      </c>
      <c r="MYT1" s="125"/>
      <c r="MYU1" s="125"/>
      <c r="MYV1" s="125"/>
      <c r="MYW1" s="125"/>
      <c r="MYX1" s="125"/>
      <c r="MYY1" s="125"/>
      <c r="MYZ1" s="125"/>
      <c r="MZA1" s="125"/>
      <c r="MZB1" s="125"/>
      <c r="MZC1" s="125"/>
      <c r="MZD1" s="125"/>
      <c r="MZE1" s="125"/>
      <c r="MZF1" s="125"/>
      <c r="MZG1" s="125"/>
      <c r="MZH1" s="125"/>
      <c r="MZI1" s="125" t="s">
        <v>175</v>
      </c>
      <c r="MZJ1" s="125"/>
      <c r="MZK1" s="125"/>
      <c r="MZL1" s="125"/>
      <c r="MZM1" s="125"/>
      <c r="MZN1" s="125"/>
      <c r="MZO1" s="125"/>
      <c r="MZP1" s="125"/>
      <c r="MZQ1" s="125"/>
      <c r="MZR1" s="125"/>
      <c r="MZS1" s="125"/>
      <c r="MZT1" s="125"/>
      <c r="MZU1" s="125"/>
      <c r="MZV1" s="125"/>
      <c r="MZW1" s="125"/>
      <c r="MZX1" s="125"/>
      <c r="MZY1" s="125" t="s">
        <v>175</v>
      </c>
      <c r="MZZ1" s="125"/>
      <c r="NAA1" s="125"/>
      <c r="NAB1" s="125"/>
      <c r="NAC1" s="125"/>
      <c r="NAD1" s="125"/>
      <c r="NAE1" s="125"/>
      <c r="NAF1" s="125"/>
      <c r="NAG1" s="125"/>
      <c r="NAH1" s="125"/>
      <c r="NAI1" s="125"/>
      <c r="NAJ1" s="125"/>
      <c r="NAK1" s="125"/>
      <c r="NAL1" s="125"/>
      <c r="NAM1" s="125"/>
      <c r="NAN1" s="125"/>
      <c r="NAO1" s="125" t="s">
        <v>175</v>
      </c>
      <c r="NAP1" s="125"/>
      <c r="NAQ1" s="125"/>
      <c r="NAR1" s="125"/>
      <c r="NAS1" s="125"/>
      <c r="NAT1" s="125"/>
      <c r="NAU1" s="125"/>
      <c r="NAV1" s="125"/>
      <c r="NAW1" s="125"/>
      <c r="NAX1" s="125"/>
      <c r="NAY1" s="125"/>
      <c r="NAZ1" s="125"/>
      <c r="NBA1" s="125"/>
      <c r="NBB1" s="125"/>
      <c r="NBC1" s="125"/>
      <c r="NBD1" s="125"/>
      <c r="NBE1" s="125" t="s">
        <v>175</v>
      </c>
      <c r="NBF1" s="125"/>
      <c r="NBG1" s="125"/>
      <c r="NBH1" s="125"/>
      <c r="NBI1" s="125"/>
      <c r="NBJ1" s="125"/>
      <c r="NBK1" s="125"/>
      <c r="NBL1" s="125"/>
      <c r="NBM1" s="125"/>
      <c r="NBN1" s="125"/>
      <c r="NBO1" s="125"/>
      <c r="NBP1" s="125"/>
      <c r="NBQ1" s="125"/>
      <c r="NBR1" s="125"/>
      <c r="NBS1" s="125"/>
      <c r="NBT1" s="125"/>
      <c r="NBU1" s="125" t="s">
        <v>175</v>
      </c>
      <c r="NBV1" s="125"/>
      <c r="NBW1" s="125"/>
      <c r="NBX1" s="125"/>
      <c r="NBY1" s="125"/>
      <c r="NBZ1" s="125"/>
      <c r="NCA1" s="125"/>
      <c r="NCB1" s="125"/>
      <c r="NCC1" s="125"/>
      <c r="NCD1" s="125"/>
      <c r="NCE1" s="125"/>
      <c r="NCF1" s="125"/>
      <c r="NCG1" s="125"/>
      <c r="NCH1" s="125"/>
      <c r="NCI1" s="125"/>
      <c r="NCJ1" s="125"/>
      <c r="NCK1" s="125" t="s">
        <v>175</v>
      </c>
      <c r="NCL1" s="125"/>
      <c r="NCM1" s="125"/>
      <c r="NCN1" s="125"/>
      <c r="NCO1" s="125"/>
      <c r="NCP1" s="125"/>
      <c r="NCQ1" s="125"/>
      <c r="NCR1" s="125"/>
      <c r="NCS1" s="125"/>
      <c r="NCT1" s="125"/>
      <c r="NCU1" s="125"/>
      <c r="NCV1" s="125"/>
      <c r="NCW1" s="125"/>
      <c r="NCX1" s="125"/>
      <c r="NCY1" s="125"/>
      <c r="NCZ1" s="125"/>
      <c r="NDA1" s="125" t="s">
        <v>175</v>
      </c>
      <c r="NDB1" s="125"/>
      <c r="NDC1" s="125"/>
      <c r="NDD1" s="125"/>
      <c r="NDE1" s="125"/>
      <c r="NDF1" s="125"/>
      <c r="NDG1" s="125"/>
      <c r="NDH1" s="125"/>
      <c r="NDI1" s="125"/>
      <c r="NDJ1" s="125"/>
      <c r="NDK1" s="125"/>
      <c r="NDL1" s="125"/>
      <c r="NDM1" s="125"/>
      <c r="NDN1" s="125"/>
      <c r="NDO1" s="125"/>
      <c r="NDP1" s="125"/>
      <c r="NDQ1" s="125" t="s">
        <v>175</v>
      </c>
      <c r="NDR1" s="125"/>
      <c r="NDS1" s="125"/>
      <c r="NDT1" s="125"/>
      <c r="NDU1" s="125"/>
      <c r="NDV1" s="125"/>
      <c r="NDW1" s="125"/>
      <c r="NDX1" s="125"/>
      <c r="NDY1" s="125"/>
      <c r="NDZ1" s="125"/>
      <c r="NEA1" s="125"/>
      <c r="NEB1" s="125"/>
      <c r="NEC1" s="125"/>
      <c r="NED1" s="125"/>
      <c r="NEE1" s="125"/>
      <c r="NEF1" s="125"/>
      <c r="NEG1" s="125" t="s">
        <v>175</v>
      </c>
      <c r="NEH1" s="125"/>
      <c r="NEI1" s="125"/>
      <c r="NEJ1" s="125"/>
      <c r="NEK1" s="125"/>
      <c r="NEL1" s="125"/>
      <c r="NEM1" s="125"/>
      <c r="NEN1" s="125"/>
      <c r="NEO1" s="125"/>
      <c r="NEP1" s="125"/>
      <c r="NEQ1" s="125"/>
      <c r="NER1" s="125"/>
      <c r="NES1" s="125"/>
      <c r="NET1" s="125"/>
      <c r="NEU1" s="125"/>
      <c r="NEV1" s="125"/>
      <c r="NEW1" s="125" t="s">
        <v>175</v>
      </c>
      <c r="NEX1" s="125"/>
      <c r="NEY1" s="125"/>
      <c r="NEZ1" s="125"/>
      <c r="NFA1" s="125"/>
      <c r="NFB1" s="125"/>
      <c r="NFC1" s="125"/>
      <c r="NFD1" s="125"/>
      <c r="NFE1" s="125"/>
      <c r="NFF1" s="125"/>
      <c r="NFG1" s="125"/>
      <c r="NFH1" s="125"/>
      <c r="NFI1" s="125"/>
      <c r="NFJ1" s="125"/>
      <c r="NFK1" s="125"/>
      <c r="NFL1" s="125"/>
      <c r="NFM1" s="125" t="s">
        <v>175</v>
      </c>
      <c r="NFN1" s="125"/>
      <c r="NFO1" s="125"/>
      <c r="NFP1" s="125"/>
      <c r="NFQ1" s="125"/>
      <c r="NFR1" s="125"/>
      <c r="NFS1" s="125"/>
      <c r="NFT1" s="125"/>
      <c r="NFU1" s="125"/>
      <c r="NFV1" s="125"/>
      <c r="NFW1" s="125"/>
      <c r="NFX1" s="125"/>
      <c r="NFY1" s="125"/>
      <c r="NFZ1" s="125"/>
      <c r="NGA1" s="125"/>
      <c r="NGB1" s="125"/>
      <c r="NGC1" s="125" t="s">
        <v>175</v>
      </c>
      <c r="NGD1" s="125"/>
      <c r="NGE1" s="125"/>
      <c r="NGF1" s="125"/>
      <c r="NGG1" s="125"/>
      <c r="NGH1" s="125"/>
      <c r="NGI1" s="125"/>
      <c r="NGJ1" s="125"/>
      <c r="NGK1" s="125"/>
      <c r="NGL1" s="125"/>
      <c r="NGM1" s="125"/>
      <c r="NGN1" s="125"/>
      <c r="NGO1" s="125"/>
      <c r="NGP1" s="125"/>
      <c r="NGQ1" s="125"/>
      <c r="NGR1" s="125"/>
      <c r="NGS1" s="125" t="s">
        <v>175</v>
      </c>
      <c r="NGT1" s="125"/>
      <c r="NGU1" s="125"/>
      <c r="NGV1" s="125"/>
      <c r="NGW1" s="125"/>
      <c r="NGX1" s="125"/>
      <c r="NGY1" s="125"/>
      <c r="NGZ1" s="125"/>
      <c r="NHA1" s="125"/>
      <c r="NHB1" s="125"/>
      <c r="NHC1" s="125"/>
      <c r="NHD1" s="125"/>
      <c r="NHE1" s="125"/>
      <c r="NHF1" s="125"/>
      <c r="NHG1" s="125"/>
      <c r="NHH1" s="125"/>
      <c r="NHI1" s="125" t="s">
        <v>175</v>
      </c>
      <c r="NHJ1" s="125"/>
      <c r="NHK1" s="125"/>
      <c r="NHL1" s="125"/>
      <c r="NHM1" s="125"/>
      <c r="NHN1" s="125"/>
      <c r="NHO1" s="125"/>
      <c r="NHP1" s="125"/>
      <c r="NHQ1" s="125"/>
      <c r="NHR1" s="125"/>
      <c r="NHS1" s="125"/>
      <c r="NHT1" s="125"/>
      <c r="NHU1" s="125"/>
      <c r="NHV1" s="125"/>
      <c r="NHW1" s="125"/>
      <c r="NHX1" s="125"/>
      <c r="NHY1" s="125" t="s">
        <v>175</v>
      </c>
      <c r="NHZ1" s="125"/>
      <c r="NIA1" s="125"/>
      <c r="NIB1" s="125"/>
      <c r="NIC1" s="125"/>
      <c r="NID1" s="125"/>
      <c r="NIE1" s="125"/>
      <c r="NIF1" s="125"/>
      <c r="NIG1" s="125"/>
      <c r="NIH1" s="125"/>
      <c r="NII1" s="125"/>
      <c r="NIJ1" s="125"/>
      <c r="NIK1" s="125"/>
      <c r="NIL1" s="125"/>
      <c r="NIM1" s="125"/>
      <c r="NIN1" s="125"/>
      <c r="NIO1" s="125" t="s">
        <v>175</v>
      </c>
      <c r="NIP1" s="125"/>
      <c r="NIQ1" s="125"/>
      <c r="NIR1" s="125"/>
      <c r="NIS1" s="125"/>
      <c r="NIT1" s="125"/>
      <c r="NIU1" s="125"/>
      <c r="NIV1" s="125"/>
      <c r="NIW1" s="125"/>
      <c r="NIX1" s="125"/>
      <c r="NIY1" s="125"/>
      <c r="NIZ1" s="125"/>
      <c r="NJA1" s="125"/>
      <c r="NJB1" s="125"/>
      <c r="NJC1" s="125"/>
      <c r="NJD1" s="125"/>
      <c r="NJE1" s="125" t="s">
        <v>175</v>
      </c>
      <c r="NJF1" s="125"/>
      <c r="NJG1" s="125"/>
      <c r="NJH1" s="125"/>
      <c r="NJI1" s="125"/>
      <c r="NJJ1" s="125"/>
      <c r="NJK1" s="125"/>
      <c r="NJL1" s="125"/>
      <c r="NJM1" s="125"/>
      <c r="NJN1" s="125"/>
      <c r="NJO1" s="125"/>
      <c r="NJP1" s="125"/>
      <c r="NJQ1" s="125"/>
      <c r="NJR1" s="125"/>
      <c r="NJS1" s="125"/>
      <c r="NJT1" s="125"/>
      <c r="NJU1" s="125" t="s">
        <v>175</v>
      </c>
      <c r="NJV1" s="125"/>
      <c r="NJW1" s="125"/>
      <c r="NJX1" s="125"/>
      <c r="NJY1" s="125"/>
      <c r="NJZ1" s="125"/>
      <c r="NKA1" s="125"/>
      <c r="NKB1" s="125"/>
      <c r="NKC1" s="125"/>
      <c r="NKD1" s="125"/>
      <c r="NKE1" s="125"/>
      <c r="NKF1" s="125"/>
      <c r="NKG1" s="125"/>
      <c r="NKH1" s="125"/>
      <c r="NKI1" s="125"/>
      <c r="NKJ1" s="125"/>
      <c r="NKK1" s="125" t="s">
        <v>175</v>
      </c>
      <c r="NKL1" s="125"/>
      <c r="NKM1" s="125"/>
      <c r="NKN1" s="125"/>
      <c r="NKO1" s="125"/>
      <c r="NKP1" s="125"/>
      <c r="NKQ1" s="125"/>
      <c r="NKR1" s="125"/>
      <c r="NKS1" s="125"/>
      <c r="NKT1" s="125"/>
      <c r="NKU1" s="125"/>
      <c r="NKV1" s="125"/>
      <c r="NKW1" s="125"/>
      <c r="NKX1" s="125"/>
      <c r="NKY1" s="125"/>
      <c r="NKZ1" s="125"/>
      <c r="NLA1" s="125" t="s">
        <v>175</v>
      </c>
      <c r="NLB1" s="125"/>
      <c r="NLC1" s="125"/>
      <c r="NLD1" s="125"/>
      <c r="NLE1" s="125"/>
      <c r="NLF1" s="125"/>
      <c r="NLG1" s="125"/>
      <c r="NLH1" s="125"/>
      <c r="NLI1" s="125"/>
      <c r="NLJ1" s="125"/>
      <c r="NLK1" s="125"/>
      <c r="NLL1" s="125"/>
      <c r="NLM1" s="125"/>
      <c r="NLN1" s="125"/>
      <c r="NLO1" s="125"/>
      <c r="NLP1" s="125"/>
      <c r="NLQ1" s="125" t="s">
        <v>175</v>
      </c>
      <c r="NLR1" s="125"/>
      <c r="NLS1" s="125"/>
      <c r="NLT1" s="125"/>
      <c r="NLU1" s="125"/>
      <c r="NLV1" s="125"/>
      <c r="NLW1" s="125"/>
      <c r="NLX1" s="125"/>
      <c r="NLY1" s="125"/>
      <c r="NLZ1" s="125"/>
      <c r="NMA1" s="125"/>
      <c r="NMB1" s="125"/>
      <c r="NMC1" s="125"/>
      <c r="NMD1" s="125"/>
      <c r="NME1" s="125"/>
      <c r="NMF1" s="125"/>
      <c r="NMG1" s="125" t="s">
        <v>175</v>
      </c>
      <c r="NMH1" s="125"/>
      <c r="NMI1" s="125"/>
      <c r="NMJ1" s="125"/>
      <c r="NMK1" s="125"/>
      <c r="NML1" s="125"/>
      <c r="NMM1" s="125"/>
      <c r="NMN1" s="125"/>
      <c r="NMO1" s="125"/>
      <c r="NMP1" s="125"/>
      <c r="NMQ1" s="125"/>
      <c r="NMR1" s="125"/>
      <c r="NMS1" s="125"/>
      <c r="NMT1" s="125"/>
      <c r="NMU1" s="125"/>
      <c r="NMV1" s="125"/>
      <c r="NMW1" s="125" t="s">
        <v>175</v>
      </c>
      <c r="NMX1" s="125"/>
      <c r="NMY1" s="125"/>
      <c r="NMZ1" s="125"/>
      <c r="NNA1" s="125"/>
      <c r="NNB1" s="125"/>
      <c r="NNC1" s="125"/>
      <c r="NND1" s="125"/>
      <c r="NNE1" s="125"/>
      <c r="NNF1" s="125"/>
      <c r="NNG1" s="125"/>
      <c r="NNH1" s="125"/>
      <c r="NNI1" s="125"/>
      <c r="NNJ1" s="125"/>
      <c r="NNK1" s="125"/>
      <c r="NNL1" s="125"/>
      <c r="NNM1" s="125" t="s">
        <v>175</v>
      </c>
      <c r="NNN1" s="125"/>
      <c r="NNO1" s="125"/>
      <c r="NNP1" s="125"/>
      <c r="NNQ1" s="125"/>
      <c r="NNR1" s="125"/>
      <c r="NNS1" s="125"/>
      <c r="NNT1" s="125"/>
      <c r="NNU1" s="125"/>
      <c r="NNV1" s="125"/>
      <c r="NNW1" s="125"/>
      <c r="NNX1" s="125"/>
      <c r="NNY1" s="125"/>
      <c r="NNZ1" s="125"/>
      <c r="NOA1" s="125"/>
      <c r="NOB1" s="125"/>
      <c r="NOC1" s="125" t="s">
        <v>175</v>
      </c>
      <c r="NOD1" s="125"/>
      <c r="NOE1" s="125"/>
      <c r="NOF1" s="125"/>
      <c r="NOG1" s="125"/>
      <c r="NOH1" s="125"/>
      <c r="NOI1" s="125"/>
      <c r="NOJ1" s="125"/>
      <c r="NOK1" s="125"/>
      <c r="NOL1" s="125"/>
      <c r="NOM1" s="125"/>
      <c r="NON1" s="125"/>
      <c r="NOO1" s="125"/>
      <c r="NOP1" s="125"/>
      <c r="NOQ1" s="125"/>
      <c r="NOR1" s="125"/>
      <c r="NOS1" s="125" t="s">
        <v>175</v>
      </c>
      <c r="NOT1" s="125"/>
      <c r="NOU1" s="125"/>
      <c r="NOV1" s="125"/>
      <c r="NOW1" s="125"/>
      <c r="NOX1" s="125"/>
      <c r="NOY1" s="125"/>
      <c r="NOZ1" s="125"/>
      <c r="NPA1" s="125"/>
      <c r="NPB1" s="125"/>
      <c r="NPC1" s="125"/>
      <c r="NPD1" s="125"/>
      <c r="NPE1" s="125"/>
      <c r="NPF1" s="125"/>
      <c r="NPG1" s="125"/>
      <c r="NPH1" s="125"/>
      <c r="NPI1" s="125" t="s">
        <v>175</v>
      </c>
      <c r="NPJ1" s="125"/>
      <c r="NPK1" s="125"/>
      <c r="NPL1" s="125"/>
      <c r="NPM1" s="125"/>
      <c r="NPN1" s="125"/>
      <c r="NPO1" s="125"/>
      <c r="NPP1" s="125"/>
      <c r="NPQ1" s="125"/>
      <c r="NPR1" s="125"/>
      <c r="NPS1" s="125"/>
      <c r="NPT1" s="125"/>
      <c r="NPU1" s="125"/>
      <c r="NPV1" s="125"/>
      <c r="NPW1" s="125"/>
      <c r="NPX1" s="125"/>
      <c r="NPY1" s="125" t="s">
        <v>175</v>
      </c>
      <c r="NPZ1" s="125"/>
      <c r="NQA1" s="125"/>
      <c r="NQB1" s="125"/>
      <c r="NQC1" s="125"/>
      <c r="NQD1" s="125"/>
      <c r="NQE1" s="125"/>
      <c r="NQF1" s="125"/>
      <c r="NQG1" s="125"/>
      <c r="NQH1" s="125"/>
      <c r="NQI1" s="125"/>
      <c r="NQJ1" s="125"/>
      <c r="NQK1" s="125"/>
      <c r="NQL1" s="125"/>
      <c r="NQM1" s="125"/>
      <c r="NQN1" s="125"/>
      <c r="NQO1" s="125" t="s">
        <v>175</v>
      </c>
      <c r="NQP1" s="125"/>
      <c r="NQQ1" s="125"/>
      <c r="NQR1" s="125"/>
      <c r="NQS1" s="125"/>
      <c r="NQT1" s="125"/>
      <c r="NQU1" s="125"/>
      <c r="NQV1" s="125"/>
      <c r="NQW1" s="125"/>
      <c r="NQX1" s="125"/>
      <c r="NQY1" s="125"/>
      <c r="NQZ1" s="125"/>
      <c r="NRA1" s="125"/>
      <c r="NRB1" s="125"/>
      <c r="NRC1" s="125"/>
      <c r="NRD1" s="125"/>
      <c r="NRE1" s="125" t="s">
        <v>175</v>
      </c>
      <c r="NRF1" s="125"/>
      <c r="NRG1" s="125"/>
      <c r="NRH1" s="125"/>
      <c r="NRI1" s="125"/>
      <c r="NRJ1" s="125"/>
      <c r="NRK1" s="125"/>
      <c r="NRL1" s="125"/>
      <c r="NRM1" s="125"/>
      <c r="NRN1" s="125"/>
      <c r="NRO1" s="125"/>
      <c r="NRP1" s="125"/>
      <c r="NRQ1" s="125"/>
      <c r="NRR1" s="125"/>
      <c r="NRS1" s="125"/>
      <c r="NRT1" s="125"/>
      <c r="NRU1" s="125" t="s">
        <v>175</v>
      </c>
      <c r="NRV1" s="125"/>
      <c r="NRW1" s="125"/>
      <c r="NRX1" s="125"/>
      <c r="NRY1" s="125"/>
      <c r="NRZ1" s="125"/>
      <c r="NSA1" s="125"/>
      <c r="NSB1" s="125"/>
      <c r="NSC1" s="125"/>
      <c r="NSD1" s="125"/>
      <c r="NSE1" s="125"/>
      <c r="NSF1" s="125"/>
      <c r="NSG1" s="125"/>
      <c r="NSH1" s="125"/>
      <c r="NSI1" s="125"/>
      <c r="NSJ1" s="125"/>
      <c r="NSK1" s="125" t="s">
        <v>175</v>
      </c>
      <c r="NSL1" s="125"/>
      <c r="NSM1" s="125"/>
      <c r="NSN1" s="125"/>
      <c r="NSO1" s="125"/>
      <c r="NSP1" s="125"/>
      <c r="NSQ1" s="125"/>
      <c r="NSR1" s="125"/>
      <c r="NSS1" s="125"/>
      <c r="NST1" s="125"/>
      <c r="NSU1" s="125"/>
      <c r="NSV1" s="125"/>
      <c r="NSW1" s="125"/>
      <c r="NSX1" s="125"/>
      <c r="NSY1" s="125"/>
      <c r="NSZ1" s="125"/>
      <c r="NTA1" s="125" t="s">
        <v>175</v>
      </c>
      <c r="NTB1" s="125"/>
      <c r="NTC1" s="125"/>
      <c r="NTD1" s="125"/>
      <c r="NTE1" s="125"/>
      <c r="NTF1" s="125"/>
      <c r="NTG1" s="125"/>
      <c r="NTH1" s="125"/>
      <c r="NTI1" s="125"/>
      <c r="NTJ1" s="125"/>
      <c r="NTK1" s="125"/>
      <c r="NTL1" s="125"/>
      <c r="NTM1" s="125"/>
      <c r="NTN1" s="125"/>
      <c r="NTO1" s="125"/>
      <c r="NTP1" s="125"/>
      <c r="NTQ1" s="125" t="s">
        <v>175</v>
      </c>
      <c r="NTR1" s="125"/>
      <c r="NTS1" s="125"/>
      <c r="NTT1" s="125"/>
      <c r="NTU1" s="125"/>
      <c r="NTV1" s="125"/>
      <c r="NTW1" s="125"/>
      <c r="NTX1" s="125"/>
      <c r="NTY1" s="125"/>
      <c r="NTZ1" s="125"/>
      <c r="NUA1" s="125"/>
      <c r="NUB1" s="125"/>
      <c r="NUC1" s="125"/>
      <c r="NUD1" s="125"/>
      <c r="NUE1" s="125"/>
      <c r="NUF1" s="125"/>
      <c r="NUG1" s="125" t="s">
        <v>175</v>
      </c>
      <c r="NUH1" s="125"/>
      <c r="NUI1" s="125"/>
      <c r="NUJ1" s="125"/>
      <c r="NUK1" s="125"/>
      <c r="NUL1" s="125"/>
      <c r="NUM1" s="125"/>
      <c r="NUN1" s="125"/>
      <c r="NUO1" s="125"/>
      <c r="NUP1" s="125"/>
      <c r="NUQ1" s="125"/>
      <c r="NUR1" s="125"/>
      <c r="NUS1" s="125"/>
      <c r="NUT1" s="125"/>
      <c r="NUU1" s="125"/>
      <c r="NUV1" s="125"/>
      <c r="NUW1" s="125" t="s">
        <v>175</v>
      </c>
      <c r="NUX1" s="125"/>
      <c r="NUY1" s="125"/>
      <c r="NUZ1" s="125"/>
      <c r="NVA1" s="125"/>
      <c r="NVB1" s="125"/>
      <c r="NVC1" s="125"/>
      <c r="NVD1" s="125"/>
      <c r="NVE1" s="125"/>
      <c r="NVF1" s="125"/>
      <c r="NVG1" s="125"/>
      <c r="NVH1" s="125"/>
      <c r="NVI1" s="125"/>
      <c r="NVJ1" s="125"/>
      <c r="NVK1" s="125"/>
      <c r="NVL1" s="125"/>
      <c r="NVM1" s="125" t="s">
        <v>175</v>
      </c>
      <c r="NVN1" s="125"/>
      <c r="NVO1" s="125"/>
      <c r="NVP1" s="125"/>
      <c r="NVQ1" s="125"/>
      <c r="NVR1" s="125"/>
      <c r="NVS1" s="125"/>
      <c r="NVT1" s="125"/>
      <c r="NVU1" s="125"/>
      <c r="NVV1" s="125"/>
      <c r="NVW1" s="125"/>
      <c r="NVX1" s="125"/>
      <c r="NVY1" s="125"/>
      <c r="NVZ1" s="125"/>
      <c r="NWA1" s="125"/>
      <c r="NWB1" s="125"/>
      <c r="NWC1" s="125" t="s">
        <v>175</v>
      </c>
      <c r="NWD1" s="125"/>
      <c r="NWE1" s="125"/>
      <c r="NWF1" s="125"/>
      <c r="NWG1" s="125"/>
      <c r="NWH1" s="125"/>
      <c r="NWI1" s="125"/>
      <c r="NWJ1" s="125"/>
      <c r="NWK1" s="125"/>
      <c r="NWL1" s="125"/>
      <c r="NWM1" s="125"/>
      <c r="NWN1" s="125"/>
      <c r="NWO1" s="125"/>
      <c r="NWP1" s="125"/>
      <c r="NWQ1" s="125"/>
      <c r="NWR1" s="125"/>
      <c r="NWS1" s="125" t="s">
        <v>175</v>
      </c>
      <c r="NWT1" s="125"/>
      <c r="NWU1" s="125"/>
      <c r="NWV1" s="125"/>
      <c r="NWW1" s="125"/>
      <c r="NWX1" s="125"/>
      <c r="NWY1" s="125"/>
      <c r="NWZ1" s="125"/>
      <c r="NXA1" s="125"/>
      <c r="NXB1" s="125"/>
      <c r="NXC1" s="125"/>
      <c r="NXD1" s="125"/>
      <c r="NXE1" s="125"/>
      <c r="NXF1" s="125"/>
      <c r="NXG1" s="125"/>
      <c r="NXH1" s="125"/>
      <c r="NXI1" s="125" t="s">
        <v>175</v>
      </c>
      <c r="NXJ1" s="125"/>
      <c r="NXK1" s="125"/>
      <c r="NXL1" s="125"/>
      <c r="NXM1" s="125"/>
      <c r="NXN1" s="125"/>
      <c r="NXO1" s="125"/>
      <c r="NXP1" s="125"/>
      <c r="NXQ1" s="125"/>
      <c r="NXR1" s="125"/>
      <c r="NXS1" s="125"/>
      <c r="NXT1" s="125"/>
      <c r="NXU1" s="125"/>
      <c r="NXV1" s="125"/>
      <c r="NXW1" s="125"/>
      <c r="NXX1" s="125"/>
      <c r="NXY1" s="125" t="s">
        <v>175</v>
      </c>
      <c r="NXZ1" s="125"/>
      <c r="NYA1" s="125"/>
      <c r="NYB1" s="125"/>
      <c r="NYC1" s="125"/>
      <c r="NYD1" s="125"/>
      <c r="NYE1" s="125"/>
      <c r="NYF1" s="125"/>
      <c r="NYG1" s="125"/>
      <c r="NYH1" s="125"/>
      <c r="NYI1" s="125"/>
      <c r="NYJ1" s="125"/>
      <c r="NYK1" s="125"/>
      <c r="NYL1" s="125"/>
      <c r="NYM1" s="125"/>
      <c r="NYN1" s="125"/>
      <c r="NYO1" s="125" t="s">
        <v>175</v>
      </c>
      <c r="NYP1" s="125"/>
      <c r="NYQ1" s="125"/>
      <c r="NYR1" s="125"/>
      <c r="NYS1" s="125"/>
      <c r="NYT1" s="125"/>
      <c r="NYU1" s="125"/>
      <c r="NYV1" s="125"/>
      <c r="NYW1" s="125"/>
      <c r="NYX1" s="125"/>
      <c r="NYY1" s="125"/>
      <c r="NYZ1" s="125"/>
      <c r="NZA1" s="125"/>
      <c r="NZB1" s="125"/>
      <c r="NZC1" s="125"/>
      <c r="NZD1" s="125"/>
      <c r="NZE1" s="125" t="s">
        <v>175</v>
      </c>
      <c r="NZF1" s="125"/>
      <c r="NZG1" s="125"/>
      <c r="NZH1" s="125"/>
      <c r="NZI1" s="125"/>
      <c r="NZJ1" s="125"/>
      <c r="NZK1" s="125"/>
      <c r="NZL1" s="125"/>
      <c r="NZM1" s="125"/>
      <c r="NZN1" s="125"/>
      <c r="NZO1" s="125"/>
      <c r="NZP1" s="125"/>
      <c r="NZQ1" s="125"/>
      <c r="NZR1" s="125"/>
      <c r="NZS1" s="125"/>
      <c r="NZT1" s="125"/>
      <c r="NZU1" s="125" t="s">
        <v>175</v>
      </c>
      <c r="NZV1" s="125"/>
      <c r="NZW1" s="125"/>
      <c r="NZX1" s="125"/>
      <c r="NZY1" s="125"/>
      <c r="NZZ1" s="125"/>
      <c r="OAA1" s="125"/>
      <c r="OAB1" s="125"/>
      <c r="OAC1" s="125"/>
      <c r="OAD1" s="125"/>
      <c r="OAE1" s="125"/>
      <c r="OAF1" s="125"/>
      <c r="OAG1" s="125"/>
      <c r="OAH1" s="125"/>
      <c r="OAI1" s="125"/>
      <c r="OAJ1" s="125"/>
      <c r="OAK1" s="125" t="s">
        <v>175</v>
      </c>
      <c r="OAL1" s="125"/>
      <c r="OAM1" s="125"/>
      <c r="OAN1" s="125"/>
      <c r="OAO1" s="125"/>
      <c r="OAP1" s="125"/>
      <c r="OAQ1" s="125"/>
      <c r="OAR1" s="125"/>
      <c r="OAS1" s="125"/>
      <c r="OAT1" s="125"/>
      <c r="OAU1" s="125"/>
      <c r="OAV1" s="125"/>
      <c r="OAW1" s="125"/>
      <c r="OAX1" s="125"/>
      <c r="OAY1" s="125"/>
      <c r="OAZ1" s="125"/>
      <c r="OBA1" s="125" t="s">
        <v>175</v>
      </c>
      <c r="OBB1" s="125"/>
      <c r="OBC1" s="125"/>
      <c r="OBD1" s="125"/>
      <c r="OBE1" s="125"/>
      <c r="OBF1" s="125"/>
      <c r="OBG1" s="125"/>
      <c r="OBH1" s="125"/>
      <c r="OBI1" s="125"/>
      <c r="OBJ1" s="125"/>
      <c r="OBK1" s="125"/>
      <c r="OBL1" s="125"/>
      <c r="OBM1" s="125"/>
      <c r="OBN1" s="125"/>
      <c r="OBO1" s="125"/>
      <c r="OBP1" s="125"/>
      <c r="OBQ1" s="125" t="s">
        <v>175</v>
      </c>
      <c r="OBR1" s="125"/>
      <c r="OBS1" s="125"/>
      <c r="OBT1" s="125"/>
      <c r="OBU1" s="125"/>
      <c r="OBV1" s="125"/>
      <c r="OBW1" s="125"/>
      <c r="OBX1" s="125"/>
      <c r="OBY1" s="125"/>
      <c r="OBZ1" s="125"/>
      <c r="OCA1" s="125"/>
      <c r="OCB1" s="125"/>
      <c r="OCC1" s="125"/>
      <c r="OCD1" s="125"/>
      <c r="OCE1" s="125"/>
      <c r="OCF1" s="125"/>
      <c r="OCG1" s="125" t="s">
        <v>175</v>
      </c>
      <c r="OCH1" s="125"/>
      <c r="OCI1" s="125"/>
      <c r="OCJ1" s="125"/>
      <c r="OCK1" s="125"/>
      <c r="OCL1" s="125"/>
      <c r="OCM1" s="125"/>
      <c r="OCN1" s="125"/>
      <c r="OCO1" s="125"/>
      <c r="OCP1" s="125"/>
      <c r="OCQ1" s="125"/>
      <c r="OCR1" s="125"/>
      <c r="OCS1" s="125"/>
      <c r="OCT1" s="125"/>
      <c r="OCU1" s="125"/>
      <c r="OCV1" s="125"/>
      <c r="OCW1" s="125" t="s">
        <v>175</v>
      </c>
      <c r="OCX1" s="125"/>
      <c r="OCY1" s="125"/>
      <c r="OCZ1" s="125"/>
      <c r="ODA1" s="125"/>
      <c r="ODB1" s="125"/>
      <c r="ODC1" s="125"/>
      <c r="ODD1" s="125"/>
      <c r="ODE1" s="125"/>
      <c r="ODF1" s="125"/>
      <c r="ODG1" s="125"/>
      <c r="ODH1" s="125"/>
      <c r="ODI1" s="125"/>
      <c r="ODJ1" s="125"/>
      <c r="ODK1" s="125"/>
      <c r="ODL1" s="125"/>
      <c r="ODM1" s="125" t="s">
        <v>175</v>
      </c>
      <c r="ODN1" s="125"/>
      <c r="ODO1" s="125"/>
      <c r="ODP1" s="125"/>
      <c r="ODQ1" s="125"/>
      <c r="ODR1" s="125"/>
      <c r="ODS1" s="125"/>
      <c r="ODT1" s="125"/>
      <c r="ODU1" s="125"/>
      <c r="ODV1" s="125"/>
      <c r="ODW1" s="125"/>
      <c r="ODX1" s="125"/>
      <c r="ODY1" s="125"/>
      <c r="ODZ1" s="125"/>
      <c r="OEA1" s="125"/>
      <c r="OEB1" s="125"/>
      <c r="OEC1" s="125" t="s">
        <v>175</v>
      </c>
      <c r="OED1" s="125"/>
      <c r="OEE1" s="125"/>
      <c r="OEF1" s="125"/>
      <c r="OEG1" s="125"/>
      <c r="OEH1" s="125"/>
      <c r="OEI1" s="125"/>
      <c r="OEJ1" s="125"/>
      <c r="OEK1" s="125"/>
      <c r="OEL1" s="125"/>
      <c r="OEM1" s="125"/>
      <c r="OEN1" s="125"/>
      <c r="OEO1" s="125"/>
      <c r="OEP1" s="125"/>
      <c r="OEQ1" s="125"/>
      <c r="OER1" s="125"/>
      <c r="OES1" s="125" t="s">
        <v>175</v>
      </c>
      <c r="OET1" s="125"/>
      <c r="OEU1" s="125"/>
      <c r="OEV1" s="125"/>
      <c r="OEW1" s="125"/>
      <c r="OEX1" s="125"/>
      <c r="OEY1" s="125"/>
      <c r="OEZ1" s="125"/>
      <c r="OFA1" s="125"/>
      <c r="OFB1" s="125"/>
      <c r="OFC1" s="125"/>
      <c r="OFD1" s="125"/>
      <c r="OFE1" s="125"/>
      <c r="OFF1" s="125"/>
      <c r="OFG1" s="125"/>
      <c r="OFH1" s="125"/>
      <c r="OFI1" s="125" t="s">
        <v>175</v>
      </c>
      <c r="OFJ1" s="125"/>
      <c r="OFK1" s="125"/>
      <c r="OFL1" s="125"/>
      <c r="OFM1" s="125"/>
      <c r="OFN1" s="125"/>
      <c r="OFO1" s="125"/>
      <c r="OFP1" s="125"/>
      <c r="OFQ1" s="125"/>
      <c r="OFR1" s="125"/>
      <c r="OFS1" s="125"/>
      <c r="OFT1" s="125"/>
      <c r="OFU1" s="125"/>
      <c r="OFV1" s="125"/>
      <c r="OFW1" s="125"/>
      <c r="OFX1" s="125"/>
      <c r="OFY1" s="125" t="s">
        <v>175</v>
      </c>
      <c r="OFZ1" s="125"/>
      <c r="OGA1" s="125"/>
      <c r="OGB1" s="125"/>
      <c r="OGC1" s="125"/>
      <c r="OGD1" s="125"/>
      <c r="OGE1" s="125"/>
      <c r="OGF1" s="125"/>
      <c r="OGG1" s="125"/>
      <c r="OGH1" s="125"/>
      <c r="OGI1" s="125"/>
      <c r="OGJ1" s="125"/>
      <c r="OGK1" s="125"/>
      <c r="OGL1" s="125"/>
      <c r="OGM1" s="125"/>
      <c r="OGN1" s="125"/>
      <c r="OGO1" s="125" t="s">
        <v>175</v>
      </c>
      <c r="OGP1" s="125"/>
      <c r="OGQ1" s="125"/>
      <c r="OGR1" s="125"/>
      <c r="OGS1" s="125"/>
      <c r="OGT1" s="125"/>
      <c r="OGU1" s="125"/>
      <c r="OGV1" s="125"/>
      <c r="OGW1" s="125"/>
      <c r="OGX1" s="125"/>
      <c r="OGY1" s="125"/>
      <c r="OGZ1" s="125"/>
      <c r="OHA1" s="125"/>
      <c r="OHB1" s="125"/>
      <c r="OHC1" s="125"/>
      <c r="OHD1" s="125"/>
      <c r="OHE1" s="125" t="s">
        <v>175</v>
      </c>
      <c r="OHF1" s="125"/>
      <c r="OHG1" s="125"/>
      <c r="OHH1" s="125"/>
      <c r="OHI1" s="125"/>
      <c r="OHJ1" s="125"/>
      <c r="OHK1" s="125"/>
      <c r="OHL1" s="125"/>
      <c r="OHM1" s="125"/>
      <c r="OHN1" s="125"/>
      <c r="OHO1" s="125"/>
      <c r="OHP1" s="125"/>
      <c r="OHQ1" s="125"/>
      <c r="OHR1" s="125"/>
      <c r="OHS1" s="125"/>
      <c r="OHT1" s="125"/>
      <c r="OHU1" s="125" t="s">
        <v>175</v>
      </c>
      <c r="OHV1" s="125"/>
      <c r="OHW1" s="125"/>
      <c r="OHX1" s="125"/>
      <c r="OHY1" s="125"/>
      <c r="OHZ1" s="125"/>
      <c r="OIA1" s="125"/>
      <c r="OIB1" s="125"/>
      <c r="OIC1" s="125"/>
      <c r="OID1" s="125"/>
      <c r="OIE1" s="125"/>
      <c r="OIF1" s="125"/>
      <c r="OIG1" s="125"/>
      <c r="OIH1" s="125"/>
      <c r="OII1" s="125"/>
      <c r="OIJ1" s="125"/>
      <c r="OIK1" s="125" t="s">
        <v>175</v>
      </c>
      <c r="OIL1" s="125"/>
      <c r="OIM1" s="125"/>
      <c r="OIN1" s="125"/>
      <c r="OIO1" s="125"/>
      <c r="OIP1" s="125"/>
      <c r="OIQ1" s="125"/>
      <c r="OIR1" s="125"/>
      <c r="OIS1" s="125"/>
      <c r="OIT1" s="125"/>
      <c r="OIU1" s="125"/>
      <c r="OIV1" s="125"/>
      <c r="OIW1" s="125"/>
      <c r="OIX1" s="125"/>
      <c r="OIY1" s="125"/>
      <c r="OIZ1" s="125"/>
      <c r="OJA1" s="125" t="s">
        <v>175</v>
      </c>
      <c r="OJB1" s="125"/>
      <c r="OJC1" s="125"/>
      <c r="OJD1" s="125"/>
      <c r="OJE1" s="125"/>
      <c r="OJF1" s="125"/>
      <c r="OJG1" s="125"/>
      <c r="OJH1" s="125"/>
      <c r="OJI1" s="125"/>
      <c r="OJJ1" s="125"/>
      <c r="OJK1" s="125"/>
      <c r="OJL1" s="125"/>
      <c r="OJM1" s="125"/>
      <c r="OJN1" s="125"/>
      <c r="OJO1" s="125"/>
      <c r="OJP1" s="125"/>
      <c r="OJQ1" s="125" t="s">
        <v>175</v>
      </c>
      <c r="OJR1" s="125"/>
      <c r="OJS1" s="125"/>
      <c r="OJT1" s="125"/>
      <c r="OJU1" s="125"/>
      <c r="OJV1" s="125"/>
      <c r="OJW1" s="125"/>
      <c r="OJX1" s="125"/>
      <c r="OJY1" s="125"/>
      <c r="OJZ1" s="125"/>
      <c r="OKA1" s="125"/>
      <c r="OKB1" s="125"/>
      <c r="OKC1" s="125"/>
      <c r="OKD1" s="125"/>
      <c r="OKE1" s="125"/>
      <c r="OKF1" s="125"/>
      <c r="OKG1" s="125" t="s">
        <v>175</v>
      </c>
      <c r="OKH1" s="125"/>
      <c r="OKI1" s="125"/>
      <c r="OKJ1" s="125"/>
      <c r="OKK1" s="125"/>
      <c r="OKL1" s="125"/>
      <c r="OKM1" s="125"/>
      <c r="OKN1" s="125"/>
      <c r="OKO1" s="125"/>
      <c r="OKP1" s="125"/>
      <c r="OKQ1" s="125"/>
      <c r="OKR1" s="125"/>
      <c r="OKS1" s="125"/>
      <c r="OKT1" s="125"/>
      <c r="OKU1" s="125"/>
      <c r="OKV1" s="125"/>
      <c r="OKW1" s="125" t="s">
        <v>175</v>
      </c>
      <c r="OKX1" s="125"/>
      <c r="OKY1" s="125"/>
      <c r="OKZ1" s="125"/>
      <c r="OLA1" s="125"/>
      <c r="OLB1" s="125"/>
      <c r="OLC1" s="125"/>
      <c r="OLD1" s="125"/>
      <c r="OLE1" s="125"/>
      <c r="OLF1" s="125"/>
      <c r="OLG1" s="125"/>
      <c r="OLH1" s="125"/>
      <c r="OLI1" s="125"/>
      <c r="OLJ1" s="125"/>
      <c r="OLK1" s="125"/>
      <c r="OLL1" s="125"/>
      <c r="OLM1" s="125" t="s">
        <v>175</v>
      </c>
      <c r="OLN1" s="125"/>
      <c r="OLO1" s="125"/>
      <c r="OLP1" s="125"/>
      <c r="OLQ1" s="125"/>
      <c r="OLR1" s="125"/>
      <c r="OLS1" s="125"/>
      <c r="OLT1" s="125"/>
      <c r="OLU1" s="125"/>
      <c r="OLV1" s="125"/>
      <c r="OLW1" s="125"/>
      <c r="OLX1" s="125"/>
      <c r="OLY1" s="125"/>
      <c r="OLZ1" s="125"/>
      <c r="OMA1" s="125"/>
      <c r="OMB1" s="125"/>
      <c r="OMC1" s="125" t="s">
        <v>175</v>
      </c>
      <c r="OMD1" s="125"/>
      <c r="OME1" s="125"/>
      <c r="OMF1" s="125"/>
      <c r="OMG1" s="125"/>
      <c r="OMH1" s="125"/>
      <c r="OMI1" s="125"/>
      <c r="OMJ1" s="125"/>
      <c r="OMK1" s="125"/>
      <c r="OML1" s="125"/>
      <c r="OMM1" s="125"/>
      <c r="OMN1" s="125"/>
      <c r="OMO1" s="125"/>
      <c r="OMP1" s="125"/>
      <c r="OMQ1" s="125"/>
      <c r="OMR1" s="125"/>
      <c r="OMS1" s="125" t="s">
        <v>175</v>
      </c>
      <c r="OMT1" s="125"/>
      <c r="OMU1" s="125"/>
      <c r="OMV1" s="125"/>
      <c r="OMW1" s="125"/>
      <c r="OMX1" s="125"/>
      <c r="OMY1" s="125"/>
      <c r="OMZ1" s="125"/>
      <c r="ONA1" s="125"/>
      <c r="ONB1" s="125"/>
      <c r="ONC1" s="125"/>
      <c r="OND1" s="125"/>
      <c r="ONE1" s="125"/>
      <c r="ONF1" s="125"/>
      <c r="ONG1" s="125"/>
      <c r="ONH1" s="125"/>
      <c r="ONI1" s="125" t="s">
        <v>175</v>
      </c>
      <c r="ONJ1" s="125"/>
      <c r="ONK1" s="125"/>
      <c r="ONL1" s="125"/>
      <c r="ONM1" s="125"/>
      <c r="ONN1" s="125"/>
      <c r="ONO1" s="125"/>
      <c r="ONP1" s="125"/>
      <c r="ONQ1" s="125"/>
      <c r="ONR1" s="125"/>
      <c r="ONS1" s="125"/>
      <c r="ONT1" s="125"/>
      <c r="ONU1" s="125"/>
      <c r="ONV1" s="125"/>
      <c r="ONW1" s="125"/>
      <c r="ONX1" s="125"/>
      <c r="ONY1" s="125" t="s">
        <v>175</v>
      </c>
      <c r="ONZ1" s="125"/>
      <c r="OOA1" s="125"/>
      <c r="OOB1" s="125"/>
      <c r="OOC1" s="125"/>
      <c r="OOD1" s="125"/>
      <c r="OOE1" s="125"/>
      <c r="OOF1" s="125"/>
      <c r="OOG1" s="125"/>
      <c r="OOH1" s="125"/>
      <c r="OOI1" s="125"/>
      <c r="OOJ1" s="125"/>
      <c r="OOK1" s="125"/>
      <c r="OOL1" s="125"/>
      <c r="OOM1" s="125"/>
      <c r="OON1" s="125"/>
      <c r="OOO1" s="125" t="s">
        <v>175</v>
      </c>
      <c r="OOP1" s="125"/>
      <c r="OOQ1" s="125"/>
      <c r="OOR1" s="125"/>
      <c r="OOS1" s="125"/>
      <c r="OOT1" s="125"/>
      <c r="OOU1" s="125"/>
      <c r="OOV1" s="125"/>
      <c r="OOW1" s="125"/>
      <c r="OOX1" s="125"/>
      <c r="OOY1" s="125"/>
      <c r="OOZ1" s="125"/>
      <c r="OPA1" s="125"/>
      <c r="OPB1" s="125"/>
      <c r="OPC1" s="125"/>
      <c r="OPD1" s="125"/>
      <c r="OPE1" s="125" t="s">
        <v>175</v>
      </c>
      <c r="OPF1" s="125"/>
      <c r="OPG1" s="125"/>
      <c r="OPH1" s="125"/>
      <c r="OPI1" s="125"/>
      <c r="OPJ1" s="125"/>
      <c r="OPK1" s="125"/>
      <c r="OPL1" s="125"/>
      <c r="OPM1" s="125"/>
      <c r="OPN1" s="125"/>
      <c r="OPO1" s="125"/>
      <c r="OPP1" s="125"/>
      <c r="OPQ1" s="125"/>
      <c r="OPR1" s="125"/>
      <c r="OPS1" s="125"/>
      <c r="OPT1" s="125"/>
      <c r="OPU1" s="125" t="s">
        <v>175</v>
      </c>
      <c r="OPV1" s="125"/>
      <c r="OPW1" s="125"/>
      <c r="OPX1" s="125"/>
      <c r="OPY1" s="125"/>
      <c r="OPZ1" s="125"/>
      <c r="OQA1" s="125"/>
      <c r="OQB1" s="125"/>
      <c r="OQC1" s="125"/>
      <c r="OQD1" s="125"/>
      <c r="OQE1" s="125"/>
      <c r="OQF1" s="125"/>
      <c r="OQG1" s="125"/>
      <c r="OQH1" s="125"/>
      <c r="OQI1" s="125"/>
      <c r="OQJ1" s="125"/>
      <c r="OQK1" s="125" t="s">
        <v>175</v>
      </c>
      <c r="OQL1" s="125"/>
      <c r="OQM1" s="125"/>
      <c r="OQN1" s="125"/>
      <c r="OQO1" s="125"/>
      <c r="OQP1" s="125"/>
      <c r="OQQ1" s="125"/>
      <c r="OQR1" s="125"/>
      <c r="OQS1" s="125"/>
      <c r="OQT1" s="125"/>
      <c r="OQU1" s="125"/>
      <c r="OQV1" s="125"/>
      <c r="OQW1" s="125"/>
      <c r="OQX1" s="125"/>
      <c r="OQY1" s="125"/>
      <c r="OQZ1" s="125"/>
      <c r="ORA1" s="125" t="s">
        <v>175</v>
      </c>
      <c r="ORB1" s="125"/>
      <c r="ORC1" s="125"/>
      <c r="ORD1" s="125"/>
      <c r="ORE1" s="125"/>
      <c r="ORF1" s="125"/>
      <c r="ORG1" s="125"/>
      <c r="ORH1" s="125"/>
      <c r="ORI1" s="125"/>
      <c r="ORJ1" s="125"/>
      <c r="ORK1" s="125"/>
      <c r="ORL1" s="125"/>
      <c r="ORM1" s="125"/>
      <c r="ORN1" s="125"/>
      <c r="ORO1" s="125"/>
      <c r="ORP1" s="125"/>
      <c r="ORQ1" s="125" t="s">
        <v>175</v>
      </c>
      <c r="ORR1" s="125"/>
      <c r="ORS1" s="125"/>
      <c r="ORT1" s="125"/>
      <c r="ORU1" s="125"/>
      <c r="ORV1" s="125"/>
      <c r="ORW1" s="125"/>
      <c r="ORX1" s="125"/>
      <c r="ORY1" s="125"/>
      <c r="ORZ1" s="125"/>
      <c r="OSA1" s="125"/>
      <c r="OSB1" s="125"/>
      <c r="OSC1" s="125"/>
      <c r="OSD1" s="125"/>
      <c r="OSE1" s="125"/>
      <c r="OSF1" s="125"/>
      <c r="OSG1" s="125" t="s">
        <v>175</v>
      </c>
      <c r="OSH1" s="125"/>
      <c r="OSI1" s="125"/>
      <c r="OSJ1" s="125"/>
      <c r="OSK1" s="125"/>
      <c r="OSL1" s="125"/>
      <c r="OSM1" s="125"/>
      <c r="OSN1" s="125"/>
      <c r="OSO1" s="125"/>
      <c r="OSP1" s="125"/>
      <c r="OSQ1" s="125"/>
      <c r="OSR1" s="125"/>
      <c r="OSS1" s="125"/>
      <c r="OST1" s="125"/>
      <c r="OSU1" s="125"/>
      <c r="OSV1" s="125"/>
      <c r="OSW1" s="125" t="s">
        <v>175</v>
      </c>
      <c r="OSX1" s="125"/>
      <c r="OSY1" s="125"/>
      <c r="OSZ1" s="125"/>
      <c r="OTA1" s="125"/>
      <c r="OTB1" s="125"/>
      <c r="OTC1" s="125"/>
      <c r="OTD1" s="125"/>
      <c r="OTE1" s="125"/>
      <c r="OTF1" s="125"/>
      <c r="OTG1" s="125"/>
      <c r="OTH1" s="125"/>
      <c r="OTI1" s="125"/>
      <c r="OTJ1" s="125"/>
      <c r="OTK1" s="125"/>
      <c r="OTL1" s="125"/>
      <c r="OTM1" s="125" t="s">
        <v>175</v>
      </c>
      <c r="OTN1" s="125"/>
      <c r="OTO1" s="125"/>
      <c r="OTP1" s="125"/>
      <c r="OTQ1" s="125"/>
      <c r="OTR1" s="125"/>
      <c r="OTS1" s="125"/>
      <c r="OTT1" s="125"/>
      <c r="OTU1" s="125"/>
      <c r="OTV1" s="125"/>
      <c r="OTW1" s="125"/>
      <c r="OTX1" s="125"/>
      <c r="OTY1" s="125"/>
      <c r="OTZ1" s="125"/>
      <c r="OUA1" s="125"/>
      <c r="OUB1" s="125"/>
      <c r="OUC1" s="125" t="s">
        <v>175</v>
      </c>
      <c r="OUD1" s="125"/>
      <c r="OUE1" s="125"/>
      <c r="OUF1" s="125"/>
      <c r="OUG1" s="125"/>
      <c r="OUH1" s="125"/>
      <c r="OUI1" s="125"/>
      <c r="OUJ1" s="125"/>
      <c r="OUK1" s="125"/>
      <c r="OUL1" s="125"/>
      <c r="OUM1" s="125"/>
      <c r="OUN1" s="125"/>
      <c r="OUO1" s="125"/>
      <c r="OUP1" s="125"/>
      <c r="OUQ1" s="125"/>
      <c r="OUR1" s="125"/>
      <c r="OUS1" s="125" t="s">
        <v>175</v>
      </c>
      <c r="OUT1" s="125"/>
      <c r="OUU1" s="125"/>
      <c r="OUV1" s="125"/>
      <c r="OUW1" s="125"/>
      <c r="OUX1" s="125"/>
      <c r="OUY1" s="125"/>
      <c r="OUZ1" s="125"/>
      <c r="OVA1" s="125"/>
      <c r="OVB1" s="125"/>
      <c r="OVC1" s="125"/>
      <c r="OVD1" s="125"/>
      <c r="OVE1" s="125"/>
      <c r="OVF1" s="125"/>
      <c r="OVG1" s="125"/>
      <c r="OVH1" s="125"/>
      <c r="OVI1" s="125" t="s">
        <v>175</v>
      </c>
      <c r="OVJ1" s="125"/>
      <c r="OVK1" s="125"/>
      <c r="OVL1" s="125"/>
      <c r="OVM1" s="125"/>
      <c r="OVN1" s="125"/>
      <c r="OVO1" s="125"/>
      <c r="OVP1" s="125"/>
      <c r="OVQ1" s="125"/>
      <c r="OVR1" s="125"/>
      <c r="OVS1" s="125"/>
      <c r="OVT1" s="125"/>
      <c r="OVU1" s="125"/>
      <c r="OVV1" s="125"/>
      <c r="OVW1" s="125"/>
      <c r="OVX1" s="125"/>
      <c r="OVY1" s="125" t="s">
        <v>175</v>
      </c>
      <c r="OVZ1" s="125"/>
      <c r="OWA1" s="125"/>
      <c r="OWB1" s="125"/>
      <c r="OWC1" s="125"/>
      <c r="OWD1" s="125"/>
      <c r="OWE1" s="125"/>
      <c r="OWF1" s="125"/>
      <c r="OWG1" s="125"/>
      <c r="OWH1" s="125"/>
      <c r="OWI1" s="125"/>
      <c r="OWJ1" s="125"/>
      <c r="OWK1" s="125"/>
      <c r="OWL1" s="125"/>
      <c r="OWM1" s="125"/>
      <c r="OWN1" s="125"/>
      <c r="OWO1" s="125" t="s">
        <v>175</v>
      </c>
      <c r="OWP1" s="125"/>
      <c r="OWQ1" s="125"/>
      <c r="OWR1" s="125"/>
      <c r="OWS1" s="125"/>
      <c r="OWT1" s="125"/>
      <c r="OWU1" s="125"/>
      <c r="OWV1" s="125"/>
      <c r="OWW1" s="125"/>
      <c r="OWX1" s="125"/>
      <c r="OWY1" s="125"/>
      <c r="OWZ1" s="125"/>
      <c r="OXA1" s="125"/>
      <c r="OXB1" s="125"/>
      <c r="OXC1" s="125"/>
      <c r="OXD1" s="125"/>
      <c r="OXE1" s="125" t="s">
        <v>175</v>
      </c>
      <c r="OXF1" s="125"/>
      <c r="OXG1" s="125"/>
      <c r="OXH1" s="125"/>
      <c r="OXI1" s="125"/>
      <c r="OXJ1" s="125"/>
      <c r="OXK1" s="125"/>
      <c r="OXL1" s="125"/>
      <c r="OXM1" s="125"/>
      <c r="OXN1" s="125"/>
      <c r="OXO1" s="125"/>
      <c r="OXP1" s="125"/>
      <c r="OXQ1" s="125"/>
      <c r="OXR1" s="125"/>
      <c r="OXS1" s="125"/>
      <c r="OXT1" s="125"/>
      <c r="OXU1" s="125" t="s">
        <v>175</v>
      </c>
      <c r="OXV1" s="125"/>
      <c r="OXW1" s="125"/>
      <c r="OXX1" s="125"/>
      <c r="OXY1" s="125"/>
      <c r="OXZ1" s="125"/>
      <c r="OYA1" s="125"/>
      <c r="OYB1" s="125"/>
      <c r="OYC1" s="125"/>
      <c r="OYD1" s="125"/>
      <c r="OYE1" s="125"/>
      <c r="OYF1" s="125"/>
      <c r="OYG1" s="125"/>
      <c r="OYH1" s="125"/>
      <c r="OYI1" s="125"/>
      <c r="OYJ1" s="125"/>
      <c r="OYK1" s="125" t="s">
        <v>175</v>
      </c>
      <c r="OYL1" s="125"/>
      <c r="OYM1" s="125"/>
      <c r="OYN1" s="125"/>
      <c r="OYO1" s="125"/>
      <c r="OYP1" s="125"/>
      <c r="OYQ1" s="125"/>
      <c r="OYR1" s="125"/>
      <c r="OYS1" s="125"/>
      <c r="OYT1" s="125"/>
      <c r="OYU1" s="125"/>
      <c r="OYV1" s="125"/>
      <c r="OYW1" s="125"/>
      <c r="OYX1" s="125"/>
      <c r="OYY1" s="125"/>
      <c r="OYZ1" s="125"/>
      <c r="OZA1" s="125" t="s">
        <v>175</v>
      </c>
      <c r="OZB1" s="125"/>
      <c r="OZC1" s="125"/>
      <c r="OZD1" s="125"/>
      <c r="OZE1" s="125"/>
      <c r="OZF1" s="125"/>
      <c r="OZG1" s="125"/>
      <c r="OZH1" s="125"/>
      <c r="OZI1" s="125"/>
      <c r="OZJ1" s="125"/>
      <c r="OZK1" s="125"/>
      <c r="OZL1" s="125"/>
      <c r="OZM1" s="125"/>
      <c r="OZN1" s="125"/>
      <c r="OZO1" s="125"/>
      <c r="OZP1" s="125"/>
      <c r="OZQ1" s="125" t="s">
        <v>175</v>
      </c>
      <c r="OZR1" s="125"/>
      <c r="OZS1" s="125"/>
      <c r="OZT1" s="125"/>
      <c r="OZU1" s="125"/>
      <c r="OZV1" s="125"/>
      <c r="OZW1" s="125"/>
      <c r="OZX1" s="125"/>
      <c r="OZY1" s="125"/>
      <c r="OZZ1" s="125"/>
      <c r="PAA1" s="125"/>
      <c r="PAB1" s="125"/>
      <c r="PAC1" s="125"/>
      <c r="PAD1" s="125"/>
      <c r="PAE1" s="125"/>
      <c r="PAF1" s="125"/>
      <c r="PAG1" s="125" t="s">
        <v>175</v>
      </c>
      <c r="PAH1" s="125"/>
      <c r="PAI1" s="125"/>
      <c r="PAJ1" s="125"/>
      <c r="PAK1" s="125"/>
      <c r="PAL1" s="125"/>
      <c r="PAM1" s="125"/>
      <c r="PAN1" s="125"/>
      <c r="PAO1" s="125"/>
      <c r="PAP1" s="125"/>
      <c r="PAQ1" s="125"/>
      <c r="PAR1" s="125"/>
      <c r="PAS1" s="125"/>
      <c r="PAT1" s="125"/>
      <c r="PAU1" s="125"/>
      <c r="PAV1" s="125"/>
      <c r="PAW1" s="125" t="s">
        <v>175</v>
      </c>
      <c r="PAX1" s="125"/>
      <c r="PAY1" s="125"/>
      <c r="PAZ1" s="125"/>
      <c r="PBA1" s="125"/>
      <c r="PBB1" s="125"/>
      <c r="PBC1" s="125"/>
      <c r="PBD1" s="125"/>
      <c r="PBE1" s="125"/>
      <c r="PBF1" s="125"/>
      <c r="PBG1" s="125"/>
      <c r="PBH1" s="125"/>
      <c r="PBI1" s="125"/>
      <c r="PBJ1" s="125"/>
      <c r="PBK1" s="125"/>
      <c r="PBL1" s="125"/>
      <c r="PBM1" s="125" t="s">
        <v>175</v>
      </c>
      <c r="PBN1" s="125"/>
      <c r="PBO1" s="125"/>
      <c r="PBP1" s="125"/>
      <c r="PBQ1" s="125"/>
      <c r="PBR1" s="125"/>
      <c r="PBS1" s="125"/>
      <c r="PBT1" s="125"/>
      <c r="PBU1" s="125"/>
      <c r="PBV1" s="125"/>
      <c r="PBW1" s="125"/>
      <c r="PBX1" s="125"/>
      <c r="PBY1" s="125"/>
      <c r="PBZ1" s="125"/>
      <c r="PCA1" s="125"/>
      <c r="PCB1" s="125"/>
      <c r="PCC1" s="125" t="s">
        <v>175</v>
      </c>
      <c r="PCD1" s="125"/>
      <c r="PCE1" s="125"/>
      <c r="PCF1" s="125"/>
      <c r="PCG1" s="125"/>
      <c r="PCH1" s="125"/>
      <c r="PCI1" s="125"/>
      <c r="PCJ1" s="125"/>
      <c r="PCK1" s="125"/>
      <c r="PCL1" s="125"/>
      <c r="PCM1" s="125"/>
      <c r="PCN1" s="125"/>
      <c r="PCO1" s="125"/>
      <c r="PCP1" s="125"/>
      <c r="PCQ1" s="125"/>
      <c r="PCR1" s="125"/>
      <c r="PCS1" s="125" t="s">
        <v>175</v>
      </c>
      <c r="PCT1" s="125"/>
      <c r="PCU1" s="125"/>
      <c r="PCV1" s="125"/>
      <c r="PCW1" s="125"/>
      <c r="PCX1" s="125"/>
      <c r="PCY1" s="125"/>
      <c r="PCZ1" s="125"/>
      <c r="PDA1" s="125"/>
      <c r="PDB1" s="125"/>
      <c r="PDC1" s="125"/>
      <c r="PDD1" s="125"/>
      <c r="PDE1" s="125"/>
      <c r="PDF1" s="125"/>
      <c r="PDG1" s="125"/>
      <c r="PDH1" s="125"/>
      <c r="PDI1" s="125" t="s">
        <v>175</v>
      </c>
      <c r="PDJ1" s="125"/>
      <c r="PDK1" s="125"/>
      <c r="PDL1" s="125"/>
      <c r="PDM1" s="125"/>
      <c r="PDN1" s="125"/>
      <c r="PDO1" s="125"/>
      <c r="PDP1" s="125"/>
      <c r="PDQ1" s="125"/>
      <c r="PDR1" s="125"/>
      <c r="PDS1" s="125"/>
      <c r="PDT1" s="125"/>
      <c r="PDU1" s="125"/>
      <c r="PDV1" s="125"/>
      <c r="PDW1" s="125"/>
      <c r="PDX1" s="125"/>
      <c r="PDY1" s="125" t="s">
        <v>175</v>
      </c>
      <c r="PDZ1" s="125"/>
      <c r="PEA1" s="125"/>
      <c r="PEB1" s="125"/>
      <c r="PEC1" s="125"/>
      <c r="PED1" s="125"/>
      <c r="PEE1" s="125"/>
      <c r="PEF1" s="125"/>
      <c r="PEG1" s="125"/>
      <c r="PEH1" s="125"/>
      <c r="PEI1" s="125"/>
      <c r="PEJ1" s="125"/>
      <c r="PEK1" s="125"/>
      <c r="PEL1" s="125"/>
      <c r="PEM1" s="125"/>
      <c r="PEN1" s="125"/>
      <c r="PEO1" s="125" t="s">
        <v>175</v>
      </c>
      <c r="PEP1" s="125"/>
      <c r="PEQ1" s="125"/>
      <c r="PER1" s="125"/>
      <c r="PES1" s="125"/>
      <c r="PET1" s="125"/>
      <c r="PEU1" s="125"/>
      <c r="PEV1" s="125"/>
      <c r="PEW1" s="125"/>
      <c r="PEX1" s="125"/>
      <c r="PEY1" s="125"/>
      <c r="PEZ1" s="125"/>
      <c r="PFA1" s="125"/>
      <c r="PFB1" s="125"/>
      <c r="PFC1" s="125"/>
      <c r="PFD1" s="125"/>
      <c r="PFE1" s="125" t="s">
        <v>175</v>
      </c>
      <c r="PFF1" s="125"/>
      <c r="PFG1" s="125"/>
      <c r="PFH1" s="125"/>
      <c r="PFI1" s="125"/>
      <c r="PFJ1" s="125"/>
      <c r="PFK1" s="125"/>
      <c r="PFL1" s="125"/>
      <c r="PFM1" s="125"/>
      <c r="PFN1" s="125"/>
      <c r="PFO1" s="125"/>
      <c r="PFP1" s="125"/>
      <c r="PFQ1" s="125"/>
      <c r="PFR1" s="125"/>
      <c r="PFS1" s="125"/>
      <c r="PFT1" s="125"/>
      <c r="PFU1" s="125" t="s">
        <v>175</v>
      </c>
      <c r="PFV1" s="125"/>
      <c r="PFW1" s="125"/>
      <c r="PFX1" s="125"/>
      <c r="PFY1" s="125"/>
      <c r="PFZ1" s="125"/>
      <c r="PGA1" s="125"/>
      <c r="PGB1" s="125"/>
      <c r="PGC1" s="125"/>
      <c r="PGD1" s="125"/>
      <c r="PGE1" s="125"/>
      <c r="PGF1" s="125"/>
      <c r="PGG1" s="125"/>
      <c r="PGH1" s="125"/>
      <c r="PGI1" s="125"/>
      <c r="PGJ1" s="125"/>
      <c r="PGK1" s="125" t="s">
        <v>175</v>
      </c>
      <c r="PGL1" s="125"/>
      <c r="PGM1" s="125"/>
      <c r="PGN1" s="125"/>
      <c r="PGO1" s="125"/>
      <c r="PGP1" s="125"/>
      <c r="PGQ1" s="125"/>
      <c r="PGR1" s="125"/>
      <c r="PGS1" s="125"/>
      <c r="PGT1" s="125"/>
      <c r="PGU1" s="125"/>
      <c r="PGV1" s="125"/>
      <c r="PGW1" s="125"/>
      <c r="PGX1" s="125"/>
      <c r="PGY1" s="125"/>
      <c r="PGZ1" s="125"/>
      <c r="PHA1" s="125" t="s">
        <v>175</v>
      </c>
      <c r="PHB1" s="125"/>
      <c r="PHC1" s="125"/>
      <c r="PHD1" s="125"/>
      <c r="PHE1" s="125"/>
      <c r="PHF1" s="125"/>
      <c r="PHG1" s="125"/>
      <c r="PHH1" s="125"/>
      <c r="PHI1" s="125"/>
      <c r="PHJ1" s="125"/>
      <c r="PHK1" s="125"/>
      <c r="PHL1" s="125"/>
      <c r="PHM1" s="125"/>
      <c r="PHN1" s="125"/>
      <c r="PHO1" s="125"/>
      <c r="PHP1" s="125"/>
      <c r="PHQ1" s="125" t="s">
        <v>175</v>
      </c>
      <c r="PHR1" s="125"/>
      <c r="PHS1" s="125"/>
      <c r="PHT1" s="125"/>
      <c r="PHU1" s="125"/>
      <c r="PHV1" s="125"/>
      <c r="PHW1" s="125"/>
      <c r="PHX1" s="125"/>
      <c r="PHY1" s="125"/>
      <c r="PHZ1" s="125"/>
      <c r="PIA1" s="125"/>
      <c r="PIB1" s="125"/>
      <c r="PIC1" s="125"/>
      <c r="PID1" s="125"/>
      <c r="PIE1" s="125"/>
      <c r="PIF1" s="125"/>
      <c r="PIG1" s="125" t="s">
        <v>175</v>
      </c>
      <c r="PIH1" s="125"/>
      <c r="PII1" s="125"/>
      <c r="PIJ1" s="125"/>
      <c r="PIK1" s="125"/>
      <c r="PIL1" s="125"/>
      <c r="PIM1" s="125"/>
      <c r="PIN1" s="125"/>
      <c r="PIO1" s="125"/>
      <c r="PIP1" s="125"/>
      <c r="PIQ1" s="125"/>
      <c r="PIR1" s="125"/>
      <c r="PIS1" s="125"/>
      <c r="PIT1" s="125"/>
      <c r="PIU1" s="125"/>
      <c r="PIV1" s="125"/>
      <c r="PIW1" s="125" t="s">
        <v>175</v>
      </c>
      <c r="PIX1" s="125"/>
      <c r="PIY1" s="125"/>
      <c r="PIZ1" s="125"/>
      <c r="PJA1" s="125"/>
      <c r="PJB1" s="125"/>
      <c r="PJC1" s="125"/>
      <c r="PJD1" s="125"/>
      <c r="PJE1" s="125"/>
      <c r="PJF1" s="125"/>
      <c r="PJG1" s="125"/>
      <c r="PJH1" s="125"/>
      <c r="PJI1" s="125"/>
      <c r="PJJ1" s="125"/>
      <c r="PJK1" s="125"/>
      <c r="PJL1" s="125"/>
      <c r="PJM1" s="125" t="s">
        <v>175</v>
      </c>
      <c r="PJN1" s="125"/>
      <c r="PJO1" s="125"/>
      <c r="PJP1" s="125"/>
      <c r="PJQ1" s="125"/>
      <c r="PJR1" s="125"/>
      <c r="PJS1" s="125"/>
      <c r="PJT1" s="125"/>
      <c r="PJU1" s="125"/>
      <c r="PJV1" s="125"/>
      <c r="PJW1" s="125"/>
      <c r="PJX1" s="125"/>
      <c r="PJY1" s="125"/>
      <c r="PJZ1" s="125"/>
      <c r="PKA1" s="125"/>
      <c r="PKB1" s="125"/>
      <c r="PKC1" s="125" t="s">
        <v>175</v>
      </c>
      <c r="PKD1" s="125"/>
      <c r="PKE1" s="125"/>
      <c r="PKF1" s="125"/>
      <c r="PKG1" s="125"/>
      <c r="PKH1" s="125"/>
      <c r="PKI1" s="125"/>
      <c r="PKJ1" s="125"/>
      <c r="PKK1" s="125"/>
      <c r="PKL1" s="125"/>
      <c r="PKM1" s="125"/>
      <c r="PKN1" s="125"/>
      <c r="PKO1" s="125"/>
      <c r="PKP1" s="125"/>
      <c r="PKQ1" s="125"/>
      <c r="PKR1" s="125"/>
      <c r="PKS1" s="125" t="s">
        <v>175</v>
      </c>
      <c r="PKT1" s="125"/>
      <c r="PKU1" s="125"/>
      <c r="PKV1" s="125"/>
      <c r="PKW1" s="125"/>
      <c r="PKX1" s="125"/>
      <c r="PKY1" s="125"/>
      <c r="PKZ1" s="125"/>
      <c r="PLA1" s="125"/>
      <c r="PLB1" s="125"/>
      <c r="PLC1" s="125"/>
      <c r="PLD1" s="125"/>
      <c r="PLE1" s="125"/>
      <c r="PLF1" s="125"/>
      <c r="PLG1" s="125"/>
      <c r="PLH1" s="125"/>
      <c r="PLI1" s="125" t="s">
        <v>175</v>
      </c>
      <c r="PLJ1" s="125"/>
      <c r="PLK1" s="125"/>
      <c r="PLL1" s="125"/>
      <c r="PLM1" s="125"/>
      <c r="PLN1" s="125"/>
      <c r="PLO1" s="125"/>
      <c r="PLP1" s="125"/>
      <c r="PLQ1" s="125"/>
      <c r="PLR1" s="125"/>
      <c r="PLS1" s="125"/>
      <c r="PLT1" s="125"/>
      <c r="PLU1" s="125"/>
      <c r="PLV1" s="125"/>
      <c r="PLW1" s="125"/>
      <c r="PLX1" s="125"/>
      <c r="PLY1" s="125" t="s">
        <v>175</v>
      </c>
      <c r="PLZ1" s="125"/>
      <c r="PMA1" s="125"/>
      <c r="PMB1" s="125"/>
      <c r="PMC1" s="125"/>
      <c r="PMD1" s="125"/>
      <c r="PME1" s="125"/>
      <c r="PMF1" s="125"/>
      <c r="PMG1" s="125"/>
      <c r="PMH1" s="125"/>
      <c r="PMI1" s="125"/>
      <c r="PMJ1" s="125"/>
      <c r="PMK1" s="125"/>
      <c r="PML1" s="125"/>
      <c r="PMM1" s="125"/>
      <c r="PMN1" s="125"/>
      <c r="PMO1" s="125" t="s">
        <v>175</v>
      </c>
      <c r="PMP1" s="125"/>
      <c r="PMQ1" s="125"/>
      <c r="PMR1" s="125"/>
      <c r="PMS1" s="125"/>
      <c r="PMT1" s="125"/>
      <c r="PMU1" s="125"/>
      <c r="PMV1" s="125"/>
      <c r="PMW1" s="125"/>
      <c r="PMX1" s="125"/>
      <c r="PMY1" s="125"/>
      <c r="PMZ1" s="125"/>
      <c r="PNA1" s="125"/>
      <c r="PNB1" s="125"/>
      <c r="PNC1" s="125"/>
      <c r="PND1" s="125"/>
      <c r="PNE1" s="125" t="s">
        <v>175</v>
      </c>
      <c r="PNF1" s="125"/>
      <c r="PNG1" s="125"/>
      <c r="PNH1" s="125"/>
      <c r="PNI1" s="125"/>
      <c r="PNJ1" s="125"/>
      <c r="PNK1" s="125"/>
      <c r="PNL1" s="125"/>
      <c r="PNM1" s="125"/>
      <c r="PNN1" s="125"/>
      <c r="PNO1" s="125"/>
      <c r="PNP1" s="125"/>
      <c r="PNQ1" s="125"/>
      <c r="PNR1" s="125"/>
      <c r="PNS1" s="125"/>
      <c r="PNT1" s="125"/>
      <c r="PNU1" s="125" t="s">
        <v>175</v>
      </c>
      <c r="PNV1" s="125"/>
      <c r="PNW1" s="125"/>
      <c r="PNX1" s="125"/>
      <c r="PNY1" s="125"/>
      <c r="PNZ1" s="125"/>
      <c r="POA1" s="125"/>
      <c r="POB1" s="125"/>
      <c r="POC1" s="125"/>
      <c r="POD1" s="125"/>
      <c r="POE1" s="125"/>
      <c r="POF1" s="125"/>
      <c r="POG1" s="125"/>
      <c r="POH1" s="125"/>
      <c r="POI1" s="125"/>
      <c r="POJ1" s="125"/>
      <c r="POK1" s="125" t="s">
        <v>175</v>
      </c>
      <c r="POL1" s="125"/>
      <c r="POM1" s="125"/>
      <c r="PON1" s="125"/>
      <c r="POO1" s="125"/>
      <c r="POP1" s="125"/>
      <c r="POQ1" s="125"/>
      <c r="POR1" s="125"/>
      <c r="POS1" s="125"/>
      <c r="POT1" s="125"/>
      <c r="POU1" s="125"/>
      <c r="POV1" s="125"/>
      <c r="POW1" s="125"/>
      <c r="POX1" s="125"/>
      <c r="POY1" s="125"/>
      <c r="POZ1" s="125"/>
      <c r="PPA1" s="125" t="s">
        <v>175</v>
      </c>
      <c r="PPB1" s="125"/>
      <c r="PPC1" s="125"/>
      <c r="PPD1" s="125"/>
      <c r="PPE1" s="125"/>
      <c r="PPF1" s="125"/>
      <c r="PPG1" s="125"/>
      <c r="PPH1" s="125"/>
      <c r="PPI1" s="125"/>
      <c r="PPJ1" s="125"/>
      <c r="PPK1" s="125"/>
      <c r="PPL1" s="125"/>
      <c r="PPM1" s="125"/>
      <c r="PPN1" s="125"/>
      <c r="PPO1" s="125"/>
      <c r="PPP1" s="125"/>
      <c r="PPQ1" s="125" t="s">
        <v>175</v>
      </c>
      <c r="PPR1" s="125"/>
      <c r="PPS1" s="125"/>
      <c r="PPT1" s="125"/>
      <c r="PPU1" s="125"/>
      <c r="PPV1" s="125"/>
      <c r="PPW1" s="125"/>
      <c r="PPX1" s="125"/>
      <c r="PPY1" s="125"/>
      <c r="PPZ1" s="125"/>
      <c r="PQA1" s="125"/>
      <c r="PQB1" s="125"/>
      <c r="PQC1" s="125"/>
      <c r="PQD1" s="125"/>
      <c r="PQE1" s="125"/>
      <c r="PQF1" s="125"/>
      <c r="PQG1" s="125" t="s">
        <v>175</v>
      </c>
      <c r="PQH1" s="125"/>
      <c r="PQI1" s="125"/>
      <c r="PQJ1" s="125"/>
      <c r="PQK1" s="125"/>
      <c r="PQL1" s="125"/>
      <c r="PQM1" s="125"/>
      <c r="PQN1" s="125"/>
      <c r="PQO1" s="125"/>
      <c r="PQP1" s="125"/>
      <c r="PQQ1" s="125"/>
      <c r="PQR1" s="125"/>
      <c r="PQS1" s="125"/>
      <c r="PQT1" s="125"/>
      <c r="PQU1" s="125"/>
      <c r="PQV1" s="125"/>
      <c r="PQW1" s="125" t="s">
        <v>175</v>
      </c>
      <c r="PQX1" s="125"/>
      <c r="PQY1" s="125"/>
      <c r="PQZ1" s="125"/>
      <c r="PRA1" s="125"/>
      <c r="PRB1" s="125"/>
      <c r="PRC1" s="125"/>
      <c r="PRD1" s="125"/>
      <c r="PRE1" s="125"/>
      <c r="PRF1" s="125"/>
      <c r="PRG1" s="125"/>
      <c r="PRH1" s="125"/>
      <c r="PRI1" s="125"/>
      <c r="PRJ1" s="125"/>
      <c r="PRK1" s="125"/>
      <c r="PRL1" s="125"/>
      <c r="PRM1" s="125" t="s">
        <v>175</v>
      </c>
      <c r="PRN1" s="125"/>
      <c r="PRO1" s="125"/>
      <c r="PRP1" s="125"/>
      <c r="PRQ1" s="125"/>
      <c r="PRR1" s="125"/>
      <c r="PRS1" s="125"/>
      <c r="PRT1" s="125"/>
      <c r="PRU1" s="125"/>
      <c r="PRV1" s="125"/>
      <c r="PRW1" s="125"/>
      <c r="PRX1" s="125"/>
      <c r="PRY1" s="125"/>
      <c r="PRZ1" s="125"/>
      <c r="PSA1" s="125"/>
      <c r="PSB1" s="125"/>
      <c r="PSC1" s="125" t="s">
        <v>175</v>
      </c>
      <c r="PSD1" s="125"/>
      <c r="PSE1" s="125"/>
      <c r="PSF1" s="125"/>
      <c r="PSG1" s="125"/>
      <c r="PSH1" s="125"/>
      <c r="PSI1" s="125"/>
      <c r="PSJ1" s="125"/>
      <c r="PSK1" s="125"/>
      <c r="PSL1" s="125"/>
      <c r="PSM1" s="125"/>
      <c r="PSN1" s="125"/>
      <c r="PSO1" s="125"/>
      <c r="PSP1" s="125"/>
      <c r="PSQ1" s="125"/>
      <c r="PSR1" s="125"/>
      <c r="PSS1" s="125" t="s">
        <v>175</v>
      </c>
      <c r="PST1" s="125"/>
      <c r="PSU1" s="125"/>
      <c r="PSV1" s="125"/>
      <c r="PSW1" s="125"/>
      <c r="PSX1" s="125"/>
      <c r="PSY1" s="125"/>
      <c r="PSZ1" s="125"/>
      <c r="PTA1" s="125"/>
      <c r="PTB1" s="125"/>
      <c r="PTC1" s="125"/>
      <c r="PTD1" s="125"/>
      <c r="PTE1" s="125"/>
      <c r="PTF1" s="125"/>
      <c r="PTG1" s="125"/>
      <c r="PTH1" s="125"/>
      <c r="PTI1" s="125" t="s">
        <v>175</v>
      </c>
      <c r="PTJ1" s="125"/>
      <c r="PTK1" s="125"/>
      <c r="PTL1" s="125"/>
      <c r="PTM1" s="125"/>
      <c r="PTN1" s="125"/>
      <c r="PTO1" s="125"/>
      <c r="PTP1" s="125"/>
      <c r="PTQ1" s="125"/>
      <c r="PTR1" s="125"/>
      <c r="PTS1" s="125"/>
      <c r="PTT1" s="125"/>
      <c r="PTU1" s="125"/>
      <c r="PTV1" s="125"/>
      <c r="PTW1" s="125"/>
      <c r="PTX1" s="125"/>
      <c r="PTY1" s="125" t="s">
        <v>175</v>
      </c>
      <c r="PTZ1" s="125"/>
      <c r="PUA1" s="125"/>
      <c r="PUB1" s="125"/>
      <c r="PUC1" s="125"/>
      <c r="PUD1" s="125"/>
      <c r="PUE1" s="125"/>
      <c r="PUF1" s="125"/>
      <c r="PUG1" s="125"/>
      <c r="PUH1" s="125"/>
      <c r="PUI1" s="125"/>
      <c r="PUJ1" s="125"/>
      <c r="PUK1" s="125"/>
      <c r="PUL1" s="125"/>
      <c r="PUM1" s="125"/>
      <c r="PUN1" s="125"/>
      <c r="PUO1" s="125" t="s">
        <v>175</v>
      </c>
      <c r="PUP1" s="125"/>
      <c r="PUQ1" s="125"/>
      <c r="PUR1" s="125"/>
      <c r="PUS1" s="125"/>
      <c r="PUT1" s="125"/>
      <c r="PUU1" s="125"/>
      <c r="PUV1" s="125"/>
      <c r="PUW1" s="125"/>
      <c r="PUX1" s="125"/>
      <c r="PUY1" s="125"/>
      <c r="PUZ1" s="125"/>
      <c r="PVA1" s="125"/>
      <c r="PVB1" s="125"/>
      <c r="PVC1" s="125"/>
      <c r="PVD1" s="125"/>
      <c r="PVE1" s="125" t="s">
        <v>175</v>
      </c>
      <c r="PVF1" s="125"/>
      <c r="PVG1" s="125"/>
      <c r="PVH1" s="125"/>
      <c r="PVI1" s="125"/>
      <c r="PVJ1" s="125"/>
      <c r="PVK1" s="125"/>
      <c r="PVL1" s="125"/>
      <c r="PVM1" s="125"/>
      <c r="PVN1" s="125"/>
      <c r="PVO1" s="125"/>
      <c r="PVP1" s="125"/>
      <c r="PVQ1" s="125"/>
      <c r="PVR1" s="125"/>
      <c r="PVS1" s="125"/>
      <c r="PVT1" s="125"/>
      <c r="PVU1" s="125" t="s">
        <v>175</v>
      </c>
      <c r="PVV1" s="125"/>
      <c r="PVW1" s="125"/>
      <c r="PVX1" s="125"/>
      <c r="PVY1" s="125"/>
      <c r="PVZ1" s="125"/>
      <c r="PWA1" s="125"/>
      <c r="PWB1" s="125"/>
      <c r="PWC1" s="125"/>
      <c r="PWD1" s="125"/>
      <c r="PWE1" s="125"/>
      <c r="PWF1" s="125"/>
      <c r="PWG1" s="125"/>
      <c r="PWH1" s="125"/>
      <c r="PWI1" s="125"/>
      <c r="PWJ1" s="125"/>
      <c r="PWK1" s="125" t="s">
        <v>175</v>
      </c>
      <c r="PWL1" s="125"/>
      <c r="PWM1" s="125"/>
      <c r="PWN1" s="125"/>
      <c r="PWO1" s="125"/>
      <c r="PWP1" s="125"/>
      <c r="PWQ1" s="125"/>
      <c r="PWR1" s="125"/>
      <c r="PWS1" s="125"/>
      <c r="PWT1" s="125"/>
      <c r="PWU1" s="125"/>
      <c r="PWV1" s="125"/>
      <c r="PWW1" s="125"/>
      <c r="PWX1" s="125"/>
      <c r="PWY1" s="125"/>
      <c r="PWZ1" s="125"/>
      <c r="PXA1" s="125" t="s">
        <v>175</v>
      </c>
      <c r="PXB1" s="125"/>
      <c r="PXC1" s="125"/>
      <c r="PXD1" s="125"/>
      <c r="PXE1" s="125"/>
      <c r="PXF1" s="125"/>
      <c r="PXG1" s="125"/>
      <c r="PXH1" s="125"/>
      <c r="PXI1" s="125"/>
      <c r="PXJ1" s="125"/>
      <c r="PXK1" s="125"/>
      <c r="PXL1" s="125"/>
      <c r="PXM1" s="125"/>
      <c r="PXN1" s="125"/>
      <c r="PXO1" s="125"/>
      <c r="PXP1" s="125"/>
      <c r="PXQ1" s="125" t="s">
        <v>175</v>
      </c>
      <c r="PXR1" s="125"/>
      <c r="PXS1" s="125"/>
      <c r="PXT1" s="125"/>
      <c r="PXU1" s="125"/>
      <c r="PXV1" s="125"/>
      <c r="PXW1" s="125"/>
      <c r="PXX1" s="125"/>
      <c r="PXY1" s="125"/>
      <c r="PXZ1" s="125"/>
      <c r="PYA1" s="125"/>
      <c r="PYB1" s="125"/>
      <c r="PYC1" s="125"/>
      <c r="PYD1" s="125"/>
      <c r="PYE1" s="125"/>
      <c r="PYF1" s="125"/>
      <c r="PYG1" s="125" t="s">
        <v>175</v>
      </c>
      <c r="PYH1" s="125"/>
      <c r="PYI1" s="125"/>
      <c r="PYJ1" s="125"/>
      <c r="PYK1" s="125"/>
      <c r="PYL1" s="125"/>
      <c r="PYM1" s="125"/>
      <c r="PYN1" s="125"/>
      <c r="PYO1" s="125"/>
      <c r="PYP1" s="125"/>
      <c r="PYQ1" s="125"/>
      <c r="PYR1" s="125"/>
      <c r="PYS1" s="125"/>
      <c r="PYT1" s="125"/>
      <c r="PYU1" s="125"/>
      <c r="PYV1" s="125"/>
      <c r="PYW1" s="125" t="s">
        <v>175</v>
      </c>
      <c r="PYX1" s="125"/>
      <c r="PYY1" s="125"/>
      <c r="PYZ1" s="125"/>
      <c r="PZA1" s="125"/>
      <c r="PZB1" s="125"/>
      <c r="PZC1" s="125"/>
      <c r="PZD1" s="125"/>
      <c r="PZE1" s="125"/>
      <c r="PZF1" s="125"/>
      <c r="PZG1" s="125"/>
      <c r="PZH1" s="125"/>
      <c r="PZI1" s="125"/>
      <c r="PZJ1" s="125"/>
      <c r="PZK1" s="125"/>
      <c r="PZL1" s="125"/>
      <c r="PZM1" s="125" t="s">
        <v>175</v>
      </c>
      <c r="PZN1" s="125"/>
      <c r="PZO1" s="125"/>
      <c r="PZP1" s="125"/>
      <c r="PZQ1" s="125"/>
      <c r="PZR1" s="125"/>
      <c r="PZS1" s="125"/>
      <c r="PZT1" s="125"/>
      <c r="PZU1" s="125"/>
      <c r="PZV1" s="125"/>
      <c r="PZW1" s="125"/>
      <c r="PZX1" s="125"/>
      <c r="PZY1" s="125"/>
      <c r="PZZ1" s="125"/>
      <c r="QAA1" s="125"/>
      <c r="QAB1" s="125"/>
      <c r="QAC1" s="125" t="s">
        <v>175</v>
      </c>
      <c r="QAD1" s="125"/>
      <c r="QAE1" s="125"/>
      <c r="QAF1" s="125"/>
      <c r="QAG1" s="125"/>
      <c r="QAH1" s="125"/>
      <c r="QAI1" s="125"/>
      <c r="QAJ1" s="125"/>
      <c r="QAK1" s="125"/>
      <c r="QAL1" s="125"/>
      <c r="QAM1" s="125"/>
      <c r="QAN1" s="125"/>
      <c r="QAO1" s="125"/>
      <c r="QAP1" s="125"/>
      <c r="QAQ1" s="125"/>
      <c r="QAR1" s="125"/>
      <c r="QAS1" s="125" t="s">
        <v>175</v>
      </c>
      <c r="QAT1" s="125"/>
      <c r="QAU1" s="125"/>
      <c r="QAV1" s="125"/>
      <c r="QAW1" s="125"/>
      <c r="QAX1" s="125"/>
      <c r="QAY1" s="125"/>
      <c r="QAZ1" s="125"/>
      <c r="QBA1" s="125"/>
      <c r="QBB1" s="125"/>
      <c r="QBC1" s="125"/>
      <c r="QBD1" s="125"/>
      <c r="QBE1" s="125"/>
      <c r="QBF1" s="125"/>
      <c r="QBG1" s="125"/>
      <c r="QBH1" s="125"/>
      <c r="QBI1" s="125" t="s">
        <v>175</v>
      </c>
      <c r="QBJ1" s="125"/>
      <c r="QBK1" s="125"/>
      <c r="QBL1" s="125"/>
      <c r="QBM1" s="125"/>
      <c r="QBN1" s="125"/>
      <c r="QBO1" s="125"/>
      <c r="QBP1" s="125"/>
      <c r="QBQ1" s="125"/>
      <c r="QBR1" s="125"/>
      <c r="QBS1" s="125"/>
      <c r="QBT1" s="125"/>
      <c r="QBU1" s="125"/>
      <c r="QBV1" s="125"/>
      <c r="QBW1" s="125"/>
      <c r="QBX1" s="125"/>
      <c r="QBY1" s="125" t="s">
        <v>175</v>
      </c>
      <c r="QBZ1" s="125"/>
      <c r="QCA1" s="125"/>
      <c r="QCB1" s="125"/>
      <c r="QCC1" s="125"/>
      <c r="QCD1" s="125"/>
      <c r="QCE1" s="125"/>
      <c r="QCF1" s="125"/>
      <c r="QCG1" s="125"/>
      <c r="QCH1" s="125"/>
      <c r="QCI1" s="125"/>
      <c r="QCJ1" s="125"/>
      <c r="QCK1" s="125"/>
      <c r="QCL1" s="125"/>
      <c r="QCM1" s="125"/>
      <c r="QCN1" s="125"/>
      <c r="QCO1" s="125" t="s">
        <v>175</v>
      </c>
      <c r="QCP1" s="125"/>
      <c r="QCQ1" s="125"/>
      <c r="QCR1" s="125"/>
      <c r="QCS1" s="125"/>
      <c r="QCT1" s="125"/>
      <c r="QCU1" s="125"/>
      <c r="QCV1" s="125"/>
      <c r="QCW1" s="125"/>
      <c r="QCX1" s="125"/>
      <c r="QCY1" s="125"/>
      <c r="QCZ1" s="125"/>
      <c r="QDA1" s="125"/>
      <c r="QDB1" s="125"/>
      <c r="QDC1" s="125"/>
      <c r="QDD1" s="125"/>
      <c r="QDE1" s="125" t="s">
        <v>175</v>
      </c>
      <c r="QDF1" s="125"/>
      <c r="QDG1" s="125"/>
      <c r="QDH1" s="125"/>
      <c r="QDI1" s="125"/>
      <c r="QDJ1" s="125"/>
      <c r="QDK1" s="125"/>
      <c r="QDL1" s="125"/>
      <c r="QDM1" s="125"/>
      <c r="QDN1" s="125"/>
      <c r="QDO1" s="125"/>
      <c r="QDP1" s="125"/>
      <c r="QDQ1" s="125"/>
      <c r="QDR1" s="125"/>
      <c r="QDS1" s="125"/>
      <c r="QDT1" s="125"/>
      <c r="QDU1" s="125" t="s">
        <v>175</v>
      </c>
      <c r="QDV1" s="125"/>
      <c r="QDW1" s="125"/>
      <c r="QDX1" s="125"/>
      <c r="QDY1" s="125"/>
      <c r="QDZ1" s="125"/>
      <c r="QEA1" s="125"/>
      <c r="QEB1" s="125"/>
      <c r="QEC1" s="125"/>
      <c r="QED1" s="125"/>
      <c r="QEE1" s="125"/>
      <c r="QEF1" s="125"/>
      <c r="QEG1" s="125"/>
      <c r="QEH1" s="125"/>
      <c r="QEI1" s="125"/>
      <c r="QEJ1" s="125"/>
      <c r="QEK1" s="125" t="s">
        <v>175</v>
      </c>
      <c r="QEL1" s="125"/>
      <c r="QEM1" s="125"/>
      <c r="QEN1" s="125"/>
      <c r="QEO1" s="125"/>
      <c r="QEP1" s="125"/>
      <c r="QEQ1" s="125"/>
      <c r="QER1" s="125"/>
      <c r="QES1" s="125"/>
      <c r="QET1" s="125"/>
      <c r="QEU1" s="125"/>
      <c r="QEV1" s="125"/>
      <c r="QEW1" s="125"/>
      <c r="QEX1" s="125"/>
      <c r="QEY1" s="125"/>
      <c r="QEZ1" s="125"/>
      <c r="QFA1" s="125" t="s">
        <v>175</v>
      </c>
      <c r="QFB1" s="125"/>
      <c r="QFC1" s="125"/>
      <c r="QFD1" s="125"/>
      <c r="QFE1" s="125"/>
      <c r="QFF1" s="125"/>
      <c r="QFG1" s="125"/>
      <c r="QFH1" s="125"/>
      <c r="QFI1" s="125"/>
      <c r="QFJ1" s="125"/>
      <c r="QFK1" s="125"/>
      <c r="QFL1" s="125"/>
      <c r="QFM1" s="125"/>
      <c r="QFN1" s="125"/>
      <c r="QFO1" s="125"/>
      <c r="QFP1" s="125"/>
      <c r="QFQ1" s="125" t="s">
        <v>175</v>
      </c>
      <c r="QFR1" s="125"/>
      <c r="QFS1" s="125"/>
      <c r="QFT1" s="125"/>
      <c r="QFU1" s="125"/>
      <c r="QFV1" s="125"/>
      <c r="QFW1" s="125"/>
      <c r="QFX1" s="125"/>
      <c r="QFY1" s="125"/>
      <c r="QFZ1" s="125"/>
      <c r="QGA1" s="125"/>
      <c r="QGB1" s="125"/>
      <c r="QGC1" s="125"/>
      <c r="QGD1" s="125"/>
      <c r="QGE1" s="125"/>
      <c r="QGF1" s="125"/>
      <c r="QGG1" s="125" t="s">
        <v>175</v>
      </c>
      <c r="QGH1" s="125"/>
      <c r="QGI1" s="125"/>
      <c r="QGJ1" s="125"/>
      <c r="QGK1" s="125"/>
      <c r="QGL1" s="125"/>
      <c r="QGM1" s="125"/>
      <c r="QGN1" s="125"/>
      <c r="QGO1" s="125"/>
      <c r="QGP1" s="125"/>
      <c r="QGQ1" s="125"/>
      <c r="QGR1" s="125"/>
      <c r="QGS1" s="125"/>
      <c r="QGT1" s="125"/>
      <c r="QGU1" s="125"/>
      <c r="QGV1" s="125"/>
      <c r="QGW1" s="125" t="s">
        <v>175</v>
      </c>
      <c r="QGX1" s="125"/>
      <c r="QGY1" s="125"/>
      <c r="QGZ1" s="125"/>
      <c r="QHA1" s="125"/>
      <c r="QHB1" s="125"/>
      <c r="QHC1" s="125"/>
      <c r="QHD1" s="125"/>
      <c r="QHE1" s="125"/>
      <c r="QHF1" s="125"/>
      <c r="QHG1" s="125"/>
      <c r="QHH1" s="125"/>
      <c r="QHI1" s="125"/>
      <c r="QHJ1" s="125"/>
      <c r="QHK1" s="125"/>
      <c r="QHL1" s="125"/>
      <c r="QHM1" s="125" t="s">
        <v>175</v>
      </c>
      <c r="QHN1" s="125"/>
      <c r="QHO1" s="125"/>
      <c r="QHP1" s="125"/>
      <c r="QHQ1" s="125"/>
      <c r="QHR1" s="125"/>
      <c r="QHS1" s="125"/>
      <c r="QHT1" s="125"/>
      <c r="QHU1" s="125"/>
      <c r="QHV1" s="125"/>
      <c r="QHW1" s="125"/>
      <c r="QHX1" s="125"/>
      <c r="QHY1" s="125"/>
      <c r="QHZ1" s="125"/>
      <c r="QIA1" s="125"/>
      <c r="QIB1" s="125"/>
      <c r="QIC1" s="125" t="s">
        <v>175</v>
      </c>
      <c r="QID1" s="125"/>
      <c r="QIE1" s="125"/>
      <c r="QIF1" s="125"/>
      <c r="QIG1" s="125"/>
      <c r="QIH1" s="125"/>
      <c r="QII1" s="125"/>
      <c r="QIJ1" s="125"/>
      <c r="QIK1" s="125"/>
      <c r="QIL1" s="125"/>
      <c r="QIM1" s="125"/>
      <c r="QIN1" s="125"/>
      <c r="QIO1" s="125"/>
      <c r="QIP1" s="125"/>
      <c r="QIQ1" s="125"/>
      <c r="QIR1" s="125"/>
      <c r="QIS1" s="125" t="s">
        <v>175</v>
      </c>
      <c r="QIT1" s="125"/>
      <c r="QIU1" s="125"/>
      <c r="QIV1" s="125"/>
      <c r="QIW1" s="125"/>
      <c r="QIX1" s="125"/>
      <c r="QIY1" s="125"/>
      <c r="QIZ1" s="125"/>
      <c r="QJA1" s="125"/>
      <c r="QJB1" s="125"/>
      <c r="QJC1" s="125"/>
      <c r="QJD1" s="125"/>
      <c r="QJE1" s="125"/>
      <c r="QJF1" s="125"/>
      <c r="QJG1" s="125"/>
      <c r="QJH1" s="125"/>
      <c r="QJI1" s="125" t="s">
        <v>175</v>
      </c>
      <c r="QJJ1" s="125"/>
      <c r="QJK1" s="125"/>
      <c r="QJL1" s="125"/>
      <c r="QJM1" s="125"/>
      <c r="QJN1" s="125"/>
      <c r="QJO1" s="125"/>
      <c r="QJP1" s="125"/>
      <c r="QJQ1" s="125"/>
      <c r="QJR1" s="125"/>
      <c r="QJS1" s="125"/>
      <c r="QJT1" s="125"/>
      <c r="QJU1" s="125"/>
      <c r="QJV1" s="125"/>
      <c r="QJW1" s="125"/>
      <c r="QJX1" s="125"/>
      <c r="QJY1" s="125" t="s">
        <v>175</v>
      </c>
      <c r="QJZ1" s="125"/>
      <c r="QKA1" s="125"/>
      <c r="QKB1" s="125"/>
      <c r="QKC1" s="125"/>
      <c r="QKD1" s="125"/>
      <c r="QKE1" s="125"/>
      <c r="QKF1" s="125"/>
      <c r="QKG1" s="125"/>
      <c r="QKH1" s="125"/>
      <c r="QKI1" s="125"/>
      <c r="QKJ1" s="125"/>
      <c r="QKK1" s="125"/>
      <c r="QKL1" s="125"/>
      <c r="QKM1" s="125"/>
      <c r="QKN1" s="125"/>
      <c r="QKO1" s="125" t="s">
        <v>175</v>
      </c>
      <c r="QKP1" s="125"/>
      <c r="QKQ1" s="125"/>
      <c r="QKR1" s="125"/>
      <c r="QKS1" s="125"/>
      <c r="QKT1" s="125"/>
      <c r="QKU1" s="125"/>
      <c r="QKV1" s="125"/>
      <c r="QKW1" s="125"/>
      <c r="QKX1" s="125"/>
      <c r="QKY1" s="125"/>
      <c r="QKZ1" s="125"/>
      <c r="QLA1" s="125"/>
      <c r="QLB1" s="125"/>
      <c r="QLC1" s="125"/>
      <c r="QLD1" s="125"/>
      <c r="QLE1" s="125" t="s">
        <v>175</v>
      </c>
      <c r="QLF1" s="125"/>
      <c r="QLG1" s="125"/>
      <c r="QLH1" s="125"/>
      <c r="QLI1" s="125"/>
      <c r="QLJ1" s="125"/>
      <c r="QLK1" s="125"/>
      <c r="QLL1" s="125"/>
      <c r="QLM1" s="125"/>
      <c r="QLN1" s="125"/>
      <c r="QLO1" s="125"/>
      <c r="QLP1" s="125"/>
      <c r="QLQ1" s="125"/>
      <c r="QLR1" s="125"/>
      <c r="QLS1" s="125"/>
      <c r="QLT1" s="125"/>
      <c r="QLU1" s="125" t="s">
        <v>175</v>
      </c>
      <c r="QLV1" s="125"/>
      <c r="QLW1" s="125"/>
      <c r="QLX1" s="125"/>
      <c r="QLY1" s="125"/>
      <c r="QLZ1" s="125"/>
      <c r="QMA1" s="125"/>
      <c r="QMB1" s="125"/>
      <c r="QMC1" s="125"/>
      <c r="QMD1" s="125"/>
      <c r="QME1" s="125"/>
      <c r="QMF1" s="125"/>
      <c r="QMG1" s="125"/>
      <c r="QMH1" s="125"/>
      <c r="QMI1" s="125"/>
      <c r="QMJ1" s="125"/>
      <c r="QMK1" s="125" t="s">
        <v>175</v>
      </c>
      <c r="QML1" s="125"/>
      <c r="QMM1" s="125"/>
      <c r="QMN1" s="125"/>
      <c r="QMO1" s="125"/>
      <c r="QMP1" s="125"/>
      <c r="QMQ1" s="125"/>
      <c r="QMR1" s="125"/>
      <c r="QMS1" s="125"/>
      <c r="QMT1" s="125"/>
      <c r="QMU1" s="125"/>
      <c r="QMV1" s="125"/>
      <c r="QMW1" s="125"/>
      <c r="QMX1" s="125"/>
      <c r="QMY1" s="125"/>
      <c r="QMZ1" s="125"/>
      <c r="QNA1" s="125" t="s">
        <v>175</v>
      </c>
      <c r="QNB1" s="125"/>
      <c r="QNC1" s="125"/>
      <c r="QND1" s="125"/>
      <c r="QNE1" s="125"/>
      <c r="QNF1" s="125"/>
      <c r="QNG1" s="125"/>
      <c r="QNH1" s="125"/>
      <c r="QNI1" s="125"/>
      <c r="QNJ1" s="125"/>
      <c r="QNK1" s="125"/>
      <c r="QNL1" s="125"/>
      <c r="QNM1" s="125"/>
      <c r="QNN1" s="125"/>
      <c r="QNO1" s="125"/>
      <c r="QNP1" s="125"/>
      <c r="QNQ1" s="125" t="s">
        <v>175</v>
      </c>
      <c r="QNR1" s="125"/>
      <c r="QNS1" s="125"/>
      <c r="QNT1" s="125"/>
      <c r="QNU1" s="125"/>
      <c r="QNV1" s="125"/>
      <c r="QNW1" s="125"/>
      <c r="QNX1" s="125"/>
      <c r="QNY1" s="125"/>
      <c r="QNZ1" s="125"/>
      <c r="QOA1" s="125"/>
      <c r="QOB1" s="125"/>
      <c r="QOC1" s="125"/>
      <c r="QOD1" s="125"/>
      <c r="QOE1" s="125"/>
      <c r="QOF1" s="125"/>
      <c r="QOG1" s="125" t="s">
        <v>175</v>
      </c>
      <c r="QOH1" s="125"/>
      <c r="QOI1" s="125"/>
      <c r="QOJ1" s="125"/>
      <c r="QOK1" s="125"/>
      <c r="QOL1" s="125"/>
      <c r="QOM1" s="125"/>
      <c r="QON1" s="125"/>
      <c r="QOO1" s="125"/>
      <c r="QOP1" s="125"/>
      <c r="QOQ1" s="125"/>
      <c r="QOR1" s="125"/>
      <c r="QOS1" s="125"/>
      <c r="QOT1" s="125"/>
      <c r="QOU1" s="125"/>
      <c r="QOV1" s="125"/>
      <c r="QOW1" s="125" t="s">
        <v>175</v>
      </c>
      <c r="QOX1" s="125"/>
      <c r="QOY1" s="125"/>
      <c r="QOZ1" s="125"/>
      <c r="QPA1" s="125"/>
      <c r="QPB1" s="125"/>
      <c r="QPC1" s="125"/>
      <c r="QPD1" s="125"/>
      <c r="QPE1" s="125"/>
      <c r="QPF1" s="125"/>
      <c r="QPG1" s="125"/>
      <c r="QPH1" s="125"/>
      <c r="QPI1" s="125"/>
      <c r="QPJ1" s="125"/>
      <c r="QPK1" s="125"/>
      <c r="QPL1" s="125"/>
      <c r="QPM1" s="125" t="s">
        <v>175</v>
      </c>
      <c r="QPN1" s="125"/>
      <c r="QPO1" s="125"/>
      <c r="QPP1" s="125"/>
      <c r="QPQ1" s="125"/>
      <c r="QPR1" s="125"/>
      <c r="QPS1" s="125"/>
      <c r="QPT1" s="125"/>
      <c r="QPU1" s="125"/>
      <c r="QPV1" s="125"/>
      <c r="QPW1" s="125"/>
      <c r="QPX1" s="125"/>
      <c r="QPY1" s="125"/>
      <c r="QPZ1" s="125"/>
      <c r="QQA1" s="125"/>
      <c r="QQB1" s="125"/>
      <c r="QQC1" s="125" t="s">
        <v>175</v>
      </c>
      <c r="QQD1" s="125"/>
      <c r="QQE1" s="125"/>
      <c r="QQF1" s="125"/>
      <c r="QQG1" s="125"/>
      <c r="QQH1" s="125"/>
      <c r="QQI1" s="125"/>
      <c r="QQJ1" s="125"/>
      <c r="QQK1" s="125"/>
      <c r="QQL1" s="125"/>
      <c r="QQM1" s="125"/>
      <c r="QQN1" s="125"/>
      <c r="QQO1" s="125"/>
      <c r="QQP1" s="125"/>
      <c r="QQQ1" s="125"/>
      <c r="QQR1" s="125"/>
      <c r="QQS1" s="125" t="s">
        <v>175</v>
      </c>
      <c r="QQT1" s="125"/>
      <c r="QQU1" s="125"/>
      <c r="QQV1" s="125"/>
      <c r="QQW1" s="125"/>
      <c r="QQX1" s="125"/>
      <c r="QQY1" s="125"/>
      <c r="QQZ1" s="125"/>
      <c r="QRA1" s="125"/>
      <c r="QRB1" s="125"/>
      <c r="QRC1" s="125"/>
      <c r="QRD1" s="125"/>
      <c r="QRE1" s="125"/>
      <c r="QRF1" s="125"/>
      <c r="QRG1" s="125"/>
      <c r="QRH1" s="125"/>
      <c r="QRI1" s="125" t="s">
        <v>175</v>
      </c>
      <c r="QRJ1" s="125"/>
      <c r="QRK1" s="125"/>
      <c r="QRL1" s="125"/>
      <c r="QRM1" s="125"/>
      <c r="QRN1" s="125"/>
      <c r="QRO1" s="125"/>
      <c r="QRP1" s="125"/>
      <c r="QRQ1" s="125"/>
      <c r="QRR1" s="125"/>
      <c r="QRS1" s="125"/>
      <c r="QRT1" s="125"/>
      <c r="QRU1" s="125"/>
      <c r="QRV1" s="125"/>
      <c r="QRW1" s="125"/>
      <c r="QRX1" s="125"/>
      <c r="QRY1" s="125" t="s">
        <v>175</v>
      </c>
      <c r="QRZ1" s="125"/>
      <c r="QSA1" s="125"/>
      <c r="QSB1" s="125"/>
      <c r="QSC1" s="125"/>
      <c r="QSD1" s="125"/>
      <c r="QSE1" s="125"/>
      <c r="QSF1" s="125"/>
      <c r="QSG1" s="125"/>
      <c r="QSH1" s="125"/>
      <c r="QSI1" s="125"/>
      <c r="QSJ1" s="125"/>
      <c r="QSK1" s="125"/>
      <c r="QSL1" s="125"/>
      <c r="QSM1" s="125"/>
      <c r="QSN1" s="125"/>
      <c r="QSO1" s="125" t="s">
        <v>175</v>
      </c>
      <c r="QSP1" s="125"/>
      <c r="QSQ1" s="125"/>
      <c r="QSR1" s="125"/>
      <c r="QSS1" s="125"/>
      <c r="QST1" s="125"/>
      <c r="QSU1" s="125"/>
      <c r="QSV1" s="125"/>
      <c r="QSW1" s="125"/>
      <c r="QSX1" s="125"/>
      <c r="QSY1" s="125"/>
      <c r="QSZ1" s="125"/>
      <c r="QTA1" s="125"/>
      <c r="QTB1" s="125"/>
      <c r="QTC1" s="125"/>
      <c r="QTD1" s="125"/>
      <c r="QTE1" s="125" t="s">
        <v>175</v>
      </c>
      <c r="QTF1" s="125"/>
      <c r="QTG1" s="125"/>
      <c r="QTH1" s="125"/>
      <c r="QTI1" s="125"/>
      <c r="QTJ1" s="125"/>
      <c r="QTK1" s="125"/>
      <c r="QTL1" s="125"/>
      <c r="QTM1" s="125"/>
      <c r="QTN1" s="125"/>
      <c r="QTO1" s="125"/>
      <c r="QTP1" s="125"/>
      <c r="QTQ1" s="125"/>
      <c r="QTR1" s="125"/>
      <c r="QTS1" s="125"/>
      <c r="QTT1" s="125"/>
      <c r="QTU1" s="125" t="s">
        <v>175</v>
      </c>
      <c r="QTV1" s="125"/>
      <c r="QTW1" s="125"/>
      <c r="QTX1" s="125"/>
      <c r="QTY1" s="125"/>
      <c r="QTZ1" s="125"/>
      <c r="QUA1" s="125"/>
      <c r="QUB1" s="125"/>
      <c r="QUC1" s="125"/>
      <c r="QUD1" s="125"/>
      <c r="QUE1" s="125"/>
      <c r="QUF1" s="125"/>
      <c r="QUG1" s="125"/>
      <c r="QUH1" s="125"/>
      <c r="QUI1" s="125"/>
      <c r="QUJ1" s="125"/>
      <c r="QUK1" s="125" t="s">
        <v>175</v>
      </c>
      <c r="QUL1" s="125"/>
      <c r="QUM1" s="125"/>
      <c r="QUN1" s="125"/>
      <c r="QUO1" s="125"/>
      <c r="QUP1" s="125"/>
      <c r="QUQ1" s="125"/>
      <c r="QUR1" s="125"/>
      <c r="QUS1" s="125"/>
      <c r="QUT1" s="125"/>
      <c r="QUU1" s="125"/>
      <c r="QUV1" s="125"/>
      <c r="QUW1" s="125"/>
      <c r="QUX1" s="125"/>
      <c r="QUY1" s="125"/>
      <c r="QUZ1" s="125"/>
      <c r="QVA1" s="125" t="s">
        <v>175</v>
      </c>
      <c r="QVB1" s="125"/>
      <c r="QVC1" s="125"/>
      <c r="QVD1" s="125"/>
      <c r="QVE1" s="125"/>
      <c r="QVF1" s="125"/>
      <c r="QVG1" s="125"/>
      <c r="QVH1" s="125"/>
      <c r="QVI1" s="125"/>
      <c r="QVJ1" s="125"/>
      <c r="QVK1" s="125"/>
      <c r="QVL1" s="125"/>
      <c r="QVM1" s="125"/>
      <c r="QVN1" s="125"/>
      <c r="QVO1" s="125"/>
      <c r="QVP1" s="125"/>
      <c r="QVQ1" s="125" t="s">
        <v>175</v>
      </c>
      <c r="QVR1" s="125"/>
      <c r="QVS1" s="125"/>
      <c r="QVT1" s="125"/>
      <c r="QVU1" s="125"/>
      <c r="QVV1" s="125"/>
      <c r="QVW1" s="125"/>
      <c r="QVX1" s="125"/>
      <c r="QVY1" s="125"/>
      <c r="QVZ1" s="125"/>
      <c r="QWA1" s="125"/>
      <c r="QWB1" s="125"/>
      <c r="QWC1" s="125"/>
      <c r="QWD1" s="125"/>
      <c r="QWE1" s="125"/>
      <c r="QWF1" s="125"/>
      <c r="QWG1" s="125" t="s">
        <v>175</v>
      </c>
      <c r="QWH1" s="125"/>
      <c r="QWI1" s="125"/>
      <c r="QWJ1" s="125"/>
      <c r="QWK1" s="125"/>
      <c r="QWL1" s="125"/>
      <c r="QWM1" s="125"/>
      <c r="QWN1" s="125"/>
      <c r="QWO1" s="125"/>
      <c r="QWP1" s="125"/>
      <c r="QWQ1" s="125"/>
      <c r="QWR1" s="125"/>
      <c r="QWS1" s="125"/>
      <c r="QWT1" s="125"/>
      <c r="QWU1" s="125"/>
      <c r="QWV1" s="125"/>
      <c r="QWW1" s="125" t="s">
        <v>175</v>
      </c>
      <c r="QWX1" s="125"/>
      <c r="QWY1" s="125"/>
      <c r="QWZ1" s="125"/>
      <c r="QXA1" s="125"/>
      <c r="QXB1" s="125"/>
      <c r="QXC1" s="125"/>
      <c r="QXD1" s="125"/>
      <c r="QXE1" s="125"/>
      <c r="QXF1" s="125"/>
      <c r="QXG1" s="125"/>
      <c r="QXH1" s="125"/>
      <c r="QXI1" s="125"/>
      <c r="QXJ1" s="125"/>
      <c r="QXK1" s="125"/>
      <c r="QXL1" s="125"/>
      <c r="QXM1" s="125" t="s">
        <v>175</v>
      </c>
      <c r="QXN1" s="125"/>
      <c r="QXO1" s="125"/>
      <c r="QXP1" s="125"/>
      <c r="QXQ1" s="125"/>
      <c r="QXR1" s="125"/>
      <c r="QXS1" s="125"/>
      <c r="QXT1" s="125"/>
      <c r="QXU1" s="125"/>
      <c r="QXV1" s="125"/>
      <c r="QXW1" s="125"/>
      <c r="QXX1" s="125"/>
      <c r="QXY1" s="125"/>
      <c r="QXZ1" s="125"/>
      <c r="QYA1" s="125"/>
      <c r="QYB1" s="125"/>
      <c r="QYC1" s="125" t="s">
        <v>175</v>
      </c>
      <c r="QYD1" s="125"/>
      <c r="QYE1" s="125"/>
      <c r="QYF1" s="125"/>
      <c r="QYG1" s="125"/>
      <c r="QYH1" s="125"/>
      <c r="QYI1" s="125"/>
      <c r="QYJ1" s="125"/>
      <c r="QYK1" s="125"/>
      <c r="QYL1" s="125"/>
      <c r="QYM1" s="125"/>
      <c r="QYN1" s="125"/>
      <c r="QYO1" s="125"/>
      <c r="QYP1" s="125"/>
      <c r="QYQ1" s="125"/>
      <c r="QYR1" s="125"/>
      <c r="QYS1" s="125" t="s">
        <v>175</v>
      </c>
      <c r="QYT1" s="125"/>
      <c r="QYU1" s="125"/>
      <c r="QYV1" s="125"/>
      <c r="QYW1" s="125"/>
      <c r="QYX1" s="125"/>
      <c r="QYY1" s="125"/>
      <c r="QYZ1" s="125"/>
      <c r="QZA1" s="125"/>
      <c r="QZB1" s="125"/>
      <c r="QZC1" s="125"/>
      <c r="QZD1" s="125"/>
      <c r="QZE1" s="125"/>
      <c r="QZF1" s="125"/>
      <c r="QZG1" s="125"/>
      <c r="QZH1" s="125"/>
      <c r="QZI1" s="125" t="s">
        <v>175</v>
      </c>
      <c r="QZJ1" s="125"/>
      <c r="QZK1" s="125"/>
      <c r="QZL1" s="125"/>
      <c r="QZM1" s="125"/>
      <c r="QZN1" s="125"/>
      <c r="QZO1" s="125"/>
      <c r="QZP1" s="125"/>
      <c r="QZQ1" s="125"/>
      <c r="QZR1" s="125"/>
      <c r="QZS1" s="125"/>
      <c r="QZT1" s="125"/>
      <c r="QZU1" s="125"/>
      <c r="QZV1" s="125"/>
      <c r="QZW1" s="125"/>
      <c r="QZX1" s="125"/>
      <c r="QZY1" s="125" t="s">
        <v>175</v>
      </c>
      <c r="QZZ1" s="125"/>
      <c r="RAA1" s="125"/>
      <c r="RAB1" s="125"/>
      <c r="RAC1" s="125"/>
      <c r="RAD1" s="125"/>
      <c r="RAE1" s="125"/>
      <c r="RAF1" s="125"/>
      <c r="RAG1" s="125"/>
      <c r="RAH1" s="125"/>
      <c r="RAI1" s="125"/>
      <c r="RAJ1" s="125"/>
      <c r="RAK1" s="125"/>
      <c r="RAL1" s="125"/>
      <c r="RAM1" s="125"/>
      <c r="RAN1" s="125"/>
      <c r="RAO1" s="125" t="s">
        <v>175</v>
      </c>
      <c r="RAP1" s="125"/>
      <c r="RAQ1" s="125"/>
      <c r="RAR1" s="125"/>
      <c r="RAS1" s="125"/>
      <c r="RAT1" s="125"/>
      <c r="RAU1" s="125"/>
      <c r="RAV1" s="125"/>
      <c r="RAW1" s="125"/>
      <c r="RAX1" s="125"/>
      <c r="RAY1" s="125"/>
      <c r="RAZ1" s="125"/>
      <c r="RBA1" s="125"/>
      <c r="RBB1" s="125"/>
      <c r="RBC1" s="125"/>
      <c r="RBD1" s="125"/>
      <c r="RBE1" s="125" t="s">
        <v>175</v>
      </c>
      <c r="RBF1" s="125"/>
      <c r="RBG1" s="125"/>
      <c r="RBH1" s="125"/>
      <c r="RBI1" s="125"/>
      <c r="RBJ1" s="125"/>
      <c r="RBK1" s="125"/>
      <c r="RBL1" s="125"/>
      <c r="RBM1" s="125"/>
      <c r="RBN1" s="125"/>
      <c r="RBO1" s="125"/>
      <c r="RBP1" s="125"/>
      <c r="RBQ1" s="125"/>
      <c r="RBR1" s="125"/>
      <c r="RBS1" s="125"/>
      <c r="RBT1" s="125"/>
      <c r="RBU1" s="125" t="s">
        <v>175</v>
      </c>
      <c r="RBV1" s="125"/>
      <c r="RBW1" s="125"/>
      <c r="RBX1" s="125"/>
      <c r="RBY1" s="125"/>
      <c r="RBZ1" s="125"/>
      <c r="RCA1" s="125"/>
      <c r="RCB1" s="125"/>
      <c r="RCC1" s="125"/>
      <c r="RCD1" s="125"/>
      <c r="RCE1" s="125"/>
      <c r="RCF1" s="125"/>
      <c r="RCG1" s="125"/>
      <c r="RCH1" s="125"/>
      <c r="RCI1" s="125"/>
      <c r="RCJ1" s="125"/>
      <c r="RCK1" s="125" t="s">
        <v>175</v>
      </c>
      <c r="RCL1" s="125"/>
      <c r="RCM1" s="125"/>
      <c r="RCN1" s="125"/>
      <c r="RCO1" s="125"/>
      <c r="RCP1" s="125"/>
      <c r="RCQ1" s="125"/>
      <c r="RCR1" s="125"/>
      <c r="RCS1" s="125"/>
      <c r="RCT1" s="125"/>
      <c r="RCU1" s="125"/>
      <c r="RCV1" s="125"/>
      <c r="RCW1" s="125"/>
      <c r="RCX1" s="125"/>
      <c r="RCY1" s="125"/>
      <c r="RCZ1" s="125"/>
      <c r="RDA1" s="125" t="s">
        <v>175</v>
      </c>
      <c r="RDB1" s="125"/>
      <c r="RDC1" s="125"/>
      <c r="RDD1" s="125"/>
      <c r="RDE1" s="125"/>
      <c r="RDF1" s="125"/>
      <c r="RDG1" s="125"/>
      <c r="RDH1" s="125"/>
      <c r="RDI1" s="125"/>
      <c r="RDJ1" s="125"/>
      <c r="RDK1" s="125"/>
      <c r="RDL1" s="125"/>
      <c r="RDM1" s="125"/>
      <c r="RDN1" s="125"/>
      <c r="RDO1" s="125"/>
      <c r="RDP1" s="125"/>
      <c r="RDQ1" s="125" t="s">
        <v>175</v>
      </c>
      <c r="RDR1" s="125"/>
      <c r="RDS1" s="125"/>
      <c r="RDT1" s="125"/>
      <c r="RDU1" s="125"/>
      <c r="RDV1" s="125"/>
      <c r="RDW1" s="125"/>
      <c r="RDX1" s="125"/>
      <c r="RDY1" s="125"/>
      <c r="RDZ1" s="125"/>
      <c r="REA1" s="125"/>
      <c r="REB1" s="125"/>
      <c r="REC1" s="125"/>
      <c r="RED1" s="125"/>
      <c r="REE1" s="125"/>
      <c r="REF1" s="125"/>
      <c r="REG1" s="125" t="s">
        <v>175</v>
      </c>
      <c r="REH1" s="125"/>
      <c r="REI1" s="125"/>
      <c r="REJ1" s="125"/>
      <c r="REK1" s="125"/>
      <c r="REL1" s="125"/>
      <c r="REM1" s="125"/>
      <c r="REN1" s="125"/>
      <c r="REO1" s="125"/>
      <c r="REP1" s="125"/>
      <c r="REQ1" s="125"/>
      <c r="RER1" s="125"/>
      <c r="RES1" s="125"/>
      <c r="RET1" s="125"/>
      <c r="REU1" s="125"/>
      <c r="REV1" s="125"/>
      <c r="REW1" s="125" t="s">
        <v>175</v>
      </c>
      <c r="REX1" s="125"/>
      <c r="REY1" s="125"/>
      <c r="REZ1" s="125"/>
      <c r="RFA1" s="125"/>
      <c r="RFB1" s="125"/>
      <c r="RFC1" s="125"/>
      <c r="RFD1" s="125"/>
      <c r="RFE1" s="125"/>
      <c r="RFF1" s="125"/>
      <c r="RFG1" s="125"/>
      <c r="RFH1" s="125"/>
      <c r="RFI1" s="125"/>
      <c r="RFJ1" s="125"/>
      <c r="RFK1" s="125"/>
      <c r="RFL1" s="125"/>
      <c r="RFM1" s="125" t="s">
        <v>175</v>
      </c>
      <c r="RFN1" s="125"/>
      <c r="RFO1" s="125"/>
      <c r="RFP1" s="125"/>
      <c r="RFQ1" s="125"/>
      <c r="RFR1" s="125"/>
      <c r="RFS1" s="125"/>
      <c r="RFT1" s="125"/>
      <c r="RFU1" s="125"/>
      <c r="RFV1" s="125"/>
      <c r="RFW1" s="125"/>
      <c r="RFX1" s="125"/>
      <c r="RFY1" s="125"/>
      <c r="RFZ1" s="125"/>
      <c r="RGA1" s="125"/>
      <c r="RGB1" s="125"/>
      <c r="RGC1" s="125" t="s">
        <v>175</v>
      </c>
      <c r="RGD1" s="125"/>
      <c r="RGE1" s="125"/>
      <c r="RGF1" s="125"/>
      <c r="RGG1" s="125"/>
      <c r="RGH1" s="125"/>
      <c r="RGI1" s="125"/>
      <c r="RGJ1" s="125"/>
      <c r="RGK1" s="125"/>
      <c r="RGL1" s="125"/>
      <c r="RGM1" s="125"/>
      <c r="RGN1" s="125"/>
      <c r="RGO1" s="125"/>
      <c r="RGP1" s="125"/>
      <c r="RGQ1" s="125"/>
      <c r="RGR1" s="125"/>
      <c r="RGS1" s="125" t="s">
        <v>175</v>
      </c>
      <c r="RGT1" s="125"/>
      <c r="RGU1" s="125"/>
      <c r="RGV1" s="125"/>
      <c r="RGW1" s="125"/>
      <c r="RGX1" s="125"/>
      <c r="RGY1" s="125"/>
      <c r="RGZ1" s="125"/>
      <c r="RHA1" s="125"/>
      <c r="RHB1" s="125"/>
      <c r="RHC1" s="125"/>
      <c r="RHD1" s="125"/>
      <c r="RHE1" s="125"/>
      <c r="RHF1" s="125"/>
      <c r="RHG1" s="125"/>
      <c r="RHH1" s="125"/>
      <c r="RHI1" s="125" t="s">
        <v>175</v>
      </c>
      <c r="RHJ1" s="125"/>
      <c r="RHK1" s="125"/>
      <c r="RHL1" s="125"/>
      <c r="RHM1" s="125"/>
      <c r="RHN1" s="125"/>
      <c r="RHO1" s="125"/>
      <c r="RHP1" s="125"/>
      <c r="RHQ1" s="125"/>
      <c r="RHR1" s="125"/>
      <c r="RHS1" s="125"/>
      <c r="RHT1" s="125"/>
      <c r="RHU1" s="125"/>
      <c r="RHV1" s="125"/>
      <c r="RHW1" s="125"/>
      <c r="RHX1" s="125"/>
      <c r="RHY1" s="125" t="s">
        <v>175</v>
      </c>
      <c r="RHZ1" s="125"/>
      <c r="RIA1" s="125"/>
      <c r="RIB1" s="125"/>
      <c r="RIC1" s="125"/>
      <c r="RID1" s="125"/>
      <c r="RIE1" s="125"/>
      <c r="RIF1" s="125"/>
      <c r="RIG1" s="125"/>
      <c r="RIH1" s="125"/>
      <c r="RII1" s="125"/>
      <c r="RIJ1" s="125"/>
      <c r="RIK1" s="125"/>
      <c r="RIL1" s="125"/>
      <c r="RIM1" s="125"/>
      <c r="RIN1" s="125"/>
      <c r="RIO1" s="125" t="s">
        <v>175</v>
      </c>
      <c r="RIP1" s="125"/>
      <c r="RIQ1" s="125"/>
      <c r="RIR1" s="125"/>
      <c r="RIS1" s="125"/>
      <c r="RIT1" s="125"/>
      <c r="RIU1" s="125"/>
      <c r="RIV1" s="125"/>
      <c r="RIW1" s="125"/>
      <c r="RIX1" s="125"/>
      <c r="RIY1" s="125"/>
      <c r="RIZ1" s="125"/>
      <c r="RJA1" s="125"/>
      <c r="RJB1" s="125"/>
      <c r="RJC1" s="125"/>
      <c r="RJD1" s="125"/>
      <c r="RJE1" s="125" t="s">
        <v>175</v>
      </c>
      <c r="RJF1" s="125"/>
      <c r="RJG1" s="125"/>
      <c r="RJH1" s="125"/>
      <c r="RJI1" s="125"/>
      <c r="RJJ1" s="125"/>
      <c r="RJK1" s="125"/>
      <c r="RJL1" s="125"/>
      <c r="RJM1" s="125"/>
      <c r="RJN1" s="125"/>
      <c r="RJO1" s="125"/>
      <c r="RJP1" s="125"/>
      <c r="RJQ1" s="125"/>
      <c r="RJR1" s="125"/>
      <c r="RJS1" s="125"/>
      <c r="RJT1" s="125"/>
      <c r="RJU1" s="125" t="s">
        <v>175</v>
      </c>
      <c r="RJV1" s="125"/>
      <c r="RJW1" s="125"/>
      <c r="RJX1" s="125"/>
      <c r="RJY1" s="125"/>
      <c r="RJZ1" s="125"/>
      <c r="RKA1" s="125"/>
      <c r="RKB1" s="125"/>
      <c r="RKC1" s="125"/>
      <c r="RKD1" s="125"/>
      <c r="RKE1" s="125"/>
      <c r="RKF1" s="125"/>
      <c r="RKG1" s="125"/>
      <c r="RKH1" s="125"/>
      <c r="RKI1" s="125"/>
      <c r="RKJ1" s="125"/>
      <c r="RKK1" s="125" t="s">
        <v>175</v>
      </c>
      <c r="RKL1" s="125"/>
      <c r="RKM1" s="125"/>
      <c r="RKN1" s="125"/>
      <c r="RKO1" s="125"/>
      <c r="RKP1" s="125"/>
      <c r="RKQ1" s="125"/>
      <c r="RKR1" s="125"/>
      <c r="RKS1" s="125"/>
      <c r="RKT1" s="125"/>
      <c r="RKU1" s="125"/>
      <c r="RKV1" s="125"/>
      <c r="RKW1" s="125"/>
      <c r="RKX1" s="125"/>
      <c r="RKY1" s="125"/>
      <c r="RKZ1" s="125"/>
      <c r="RLA1" s="125" t="s">
        <v>175</v>
      </c>
      <c r="RLB1" s="125"/>
      <c r="RLC1" s="125"/>
      <c r="RLD1" s="125"/>
      <c r="RLE1" s="125"/>
      <c r="RLF1" s="125"/>
      <c r="RLG1" s="125"/>
      <c r="RLH1" s="125"/>
      <c r="RLI1" s="125"/>
      <c r="RLJ1" s="125"/>
      <c r="RLK1" s="125"/>
      <c r="RLL1" s="125"/>
      <c r="RLM1" s="125"/>
      <c r="RLN1" s="125"/>
      <c r="RLO1" s="125"/>
      <c r="RLP1" s="125"/>
      <c r="RLQ1" s="125" t="s">
        <v>175</v>
      </c>
      <c r="RLR1" s="125"/>
      <c r="RLS1" s="125"/>
      <c r="RLT1" s="125"/>
      <c r="RLU1" s="125"/>
      <c r="RLV1" s="125"/>
      <c r="RLW1" s="125"/>
      <c r="RLX1" s="125"/>
      <c r="RLY1" s="125"/>
      <c r="RLZ1" s="125"/>
      <c r="RMA1" s="125"/>
      <c r="RMB1" s="125"/>
      <c r="RMC1" s="125"/>
      <c r="RMD1" s="125"/>
      <c r="RME1" s="125"/>
      <c r="RMF1" s="125"/>
      <c r="RMG1" s="125" t="s">
        <v>175</v>
      </c>
      <c r="RMH1" s="125"/>
      <c r="RMI1" s="125"/>
      <c r="RMJ1" s="125"/>
      <c r="RMK1" s="125"/>
      <c r="RML1" s="125"/>
      <c r="RMM1" s="125"/>
      <c r="RMN1" s="125"/>
      <c r="RMO1" s="125"/>
      <c r="RMP1" s="125"/>
      <c r="RMQ1" s="125"/>
      <c r="RMR1" s="125"/>
      <c r="RMS1" s="125"/>
      <c r="RMT1" s="125"/>
      <c r="RMU1" s="125"/>
      <c r="RMV1" s="125"/>
      <c r="RMW1" s="125" t="s">
        <v>175</v>
      </c>
      <c r="RMX1" s="125"/>
      <c r="RMY1" s="125"/>
      <c r="RMZ1" s="125"/>
      <c r="RNA1" s="125"/>
      <c r="RNB1" s="125"/>
      <c r="RNC1" s="125"/>
      <c r="RND1" s="125"/>
      <c r="RNE1" s="125"/>
      <c r="RNF1" s="125"/>
      <c r="RNG1" s="125"/>
      <c r="RNH1" s="125"/>
      <c r="RNI1" s="125"/>
      <c r="RNJ1" s="125"/>
      <c r="RNK1" s="125"/>
      <c r="RNL1" s="125"/>
      <c r="RNM1" s="125" t="s">
        <v>175</v>
      </c>
      <c r="RNN1" s="125"/>
      <c r="RNO1" s="125"/>
      <c r="RNP1" s="125"/>
      <c r="RNQ1" s="125"/>
      <c r="RNR1" s="125"/>
      <c r="RNS1" s="125"/>
      <c r="RNT1" s="125"/>
      <c r="RNU1" s="125"/>
      <c r="RNV1" s="125"/>
      <c r="RNW1" s="125"/>
      <c r="RNX1" s="125"/>
      <c r="RNY1" s="125"/>
      <c r="RNZ1" s="125"/>
      <c r="ROA1" s="125"/>
      <c r="ROB1" s="125"/>
      <c r="ROC1" s="125" t="s">
        <v>175</v>
      </c>
      <c r="ROD1" s="125"/>
      <c r="ROE1" s="125"/>
      <c r="ROF1" s="125"/>
      <c r="ROG1" s="125"/>
      <c r="ROH1" s="125"/>
      <c r="ROI1" s="125"/>
      <c r="ROJ1" s="125"/>
      <c r="ROK1" s="125"/>
      <c r="ROL1" s="125"/>
      <c r="ROM1" s="125"/>
      <c r="RON1" s="125"/>
      <c r="ROO1" s="125"/>
      <c r="ROP1" s="125"/>
      <c r="ROQ1" s="125"/>
      <c r="ROR1" s="125"/>
      <c r="ROS1" s="125" t="s">
        <v>175</v>
      </c>
      <c r="ROT1" s="125"/>
      <c r="ROU1" s="125"/>
      <c r="ROV1" s="125"/>
      <c r="ROW1" s="125"/>
      <c r="ROX1" s="125"/>
      <c r="ROY1" s="125"/>
      <c r="ROZ1" s="125"/>
      <c r="RPA1" s="125"/>
      <c r="RPB1" s="125"/>
      <c r="RPC1" s="125"/>
      <c r="RPD1" s="125"/>
      <c r="RPE1" s="125"/>
      <c r="RPF1" s="125"/>
      <c r="RPG1" s="125"/>
      <c r="RPH1" s="125"/>
      <c r="RPI1" s="125" t="s">
        <v>175</v>
      </c>
      <c r="RPJ1" s="125"/>
      <c r="RPK1" s="125"/>
      <c r="RPL1" s="125"/>
      <c r="RPM1" s="125"/>
      <c r="RPN1" s="125"/>
      <c r="RPO1" s="125"/>
      <c r="RPP1" s="125"/>
      <c r="RPQ1" s="125"/>
      <c r="RPR1" s="125"/>
      <c r="RPS1" s="125"/>
      <c r="RPT1" s="125"/>
      <c r="RPU1" s="125"/>
      <c r="RPV1" s="125"/>
      <c r="RPW1" s="125"/>
      <c r="RPX1" s="125"/>
      <c r="RPY1" s="125" t="s">
        <v>175</v>
      </c>
      <c r="RPZ1" s="125"/>
      <c r="RQA1" s="125"/>
      <c r="RQB1" s="125"/>
      <c r="RQC1" s="125"/>
      <c r="RQD1" s="125"/>
      <c r="RQE1" s="125"/>
      <c r="RQF1" s="125"/>
      <c r="RQG1" s="125"/>
      <c r="RQH1" s="125"/>
      <c r="RQI1" s="125"/>
      <c r="RQJ1" s="125"/>
      <c r="RQK1" s="125"/>
      <c r="RQL1" s="125"/>
      <c r="RQM1" s="125"/>
      <c r="RQN1" s="125"/>
      <c r="RQO1" s="125" t="s">
        <v>175</v>
      </c>
      <c r="RQP1" s="125"/>
      <c r="RQQ1" s="125"/>
      <c r="RQR1" s="125"/>
      <c r="RQS1" s="125"/>
      <c r="RQT1" s="125"/>
      <c r="RQU1" s="125"/>
      <c r="RQV1" s="125"/>
      <c r="RQW1" s="125"/>
      <c r="RQX1" s="125"/>
      <c r="RQY1" s="125"/>
      <c r="RQZ1" s="125"/>
      <c r="RRA1" s="125"/>
      <c r="RRB1" s="125"/>
      <c r="RRC1" s="125"/>
      <c r="RRD1" s="125"/>
      <c r="RRE1" s="125" t="s">
        <v>175</v>
      </c>
      <c r="RRF1" s="125"/>
      <c r="RRG1" s="125"/>
      <c r="RRH1" s="125"/>
      <c r="RRI1" s="125"/>
      <c r="RRJ1" s="125"/>
      <c r="RRK1" s="125"/>
      <c r="RRL1" s="125"/>
      <c r="RRM1" s="125"/>
      <c r="RRN1" s="125"/>
      <c r="RRO1" s="125"/>
      <c r="RRP1" s="125"/>
      <c r="RRQ1" s="125"/>
      <c r="RRR1" s="125"/>
      <c r="RRS1" s="125"/>
      <c r="RRT1" s="125"/>
      <c r="RRU1" s="125" t="s">
        <v>175</v>
      </c>
      <c r="RRV1" s="125"/>
      <c r="RRW1" s="125"/>
      <c r="RRX1" s="125"/>
      <c r="RRY1" s="125"/>
      <c r="RRZ1" s="125"/>
      <c r="RSA1" s="125"/>
      <c r="RSB1" s="125"/>
      <c r="RSC1" s="125"/>
      <c r="RSD1" s="125"/>
      <c r="RSE1" s="125"/>
      <c r="RSF1" s="125"/>
      <c r="RSG1" s="125"/>
      <c r="RSH1" s="125"/>
      <c r="RSI1" s="125"/>
      <c r="RSJ1" s="125"/>
      <c r="RSK1" s="125" t="s">
        <v>175</v>
      </c>
      <c r="RSL1" s="125"/>
      <c r="RSM1" s="125"/>
      <c r="RSN1" s="125"/>
      <c r="RSO1" s="125"/>
      <c r="RSP1" s="125"/>
      <c r="RSQ1" s="125"/>
      <c r="RSR1" s="125"/>
      <c r="RSS1" s="125"/>
      <c r="RST1" s="125"/>
      <c r="RSU1" s="125"/>
      <c r="RSV1" s="125"/>
      <c r="RSW1" s="125"/>
      <c r="RSX1" s="125"/>
      <c r="RSY1" s="125"/>
      <c r="RSZ1" s="125"/>
      <c r="RTA1" s="125" t="s">
        <v>175</v>
      </c>
      <c r="RTB1" s="125"/>
      <c r="RTC1" s="125"/>
      <c r="RTD1" s="125"/>
      <c r="RTE1" s="125"/>
      <c r="RTF1" s="125"/>
      <c r="RTG1" s="125"/>
      <c r="RTH1" s="125"/>
      <c r="RTI1" s="125"/>
      <c r="RTJ1" s="125"/>
      <c r="RTK1" s="125"/>
      <c r="RTL1" s="125"/>
      <c r="RTM1" s="125"/>
      <c r="RTN1" s="125"/>
      <c r="RTO1" s="125"/>
      <c r="RTP1" s="125"/>
      <c r="RTQ1" s="125" t="s">
        <v>175</v>
      </c>
      <c r="RTR1" s="125"/>
      <c r="RTS1" s="125"/>
      <c r="RTT1" s="125"/>
      <c r="RTU1" s="125"/>
      <c r="RTV1" s="125"/>
      <c r="RTW1" s="125"/>
      <c r="RTX1" s="125"/>
      <c r="RTY1" s="125"/>
      <c r="RTZ1" s="125"/>
      <c r="RUA1" s="125"/>
      <c r="RUB1" s="125"/>
      <c r="RUC1" s="125"/>
      <c r="RUD1" s="125"/>
      <c r="RUE1" s="125"/>
      <c r="RUF1" s="125"/>
      <c r="RUG1" s="125" t="s">
        <v>175</v>
      </c>
      <c r="RUH1" s="125"/>
      <c r="RUI1" s="125"/>
      <c r="RUJ1" s="125"/>
      <c r="RUK1" s="125"/>
      <c r="RUL1" s="125"/>
      <c r="RUM1" s="125"/>
      <c r="RUN1" s="125"/>
      <c r="RUO1" s="125"/>
      <c r="RUP1" s="125"/>
      <c r="RUQ1" s="125"/>
      <c r="RUR1" s="125"/>
      <c r="RUS1" s="125"/>
      <c r="RUT1" s="125"/>
      <c r="RUU1" s="125"/>
      <c r="RUV1" s="125"/>
      <c r="RUW1" s="125" t="s">
        <v>175</v>
      </c>
      <c r="RUX1" s="125"/>
      <c r="RUY1" s="125"/>
      <c r="RUZ1" s="125"/>
      <c r="RVA1" s="125"/>
      <c r="RVB1" s="125"/>
      <c r="RVC1" s="125"/>
      <c r="RVD1" s="125"/>
      <c r="RVE1" s="125"/>
      <c r="RVF1" s="125"/>
      <c r="RVG1" s="125"/>
      <c r="RVH1" s="125"/>
      <c r="RVI1" s="125"/>
      <c r="RVJ1" s="125"/>
      <c r="RVK1" s="125"/>
      <c r="RVL1" s="125"/>
      <c r="RVM1" s="125" t="s">
        <v>175</v>
      </c>
      <c r="RVN1" s="125"/>
      <c r="RVO1" s="125"/>
      <c r="RVP1" s="125"/>
      <c r="RVQ1" s="125"/>
      <c r="RVR1" s="125"/>
      <c r="RVS1" s="125"/>
      <c r="RVT1" s="125"/>
      <c r="RVU1" s="125"/>
      <c r="RVV1" s="125"/>
      <c r="RVW1" s="125"/>
      <c r="RVX1" s="125"/>
      <c r="RVY1" s="125"/>
      <c r="RVZ1" s="125"/>
      <c r="RWA1" s="125"/>
      <c r="RWB1" s="125"/>
      <c r="RWC1" s="125" t="s">
        <v>175</v>
      </c>
      <c r="RWD1" s="125"/>
      <c r="RWE1" s="125"/>
      <c r="RWF1" s="125"/>
      <c r="RWG1" s="125"/>
      <c r="RWH1" s="125"/>
      <c r="RWI1" s="125"/>
      <c r="RWJ1" s="125"/>
      <c r="RWK1" s="125"/>
      <c r="RWL1" s="125"/>
      <c r="RWM1" s="125"/>
      <c r="RWN1" s="125"/>
      <c r="RWO1" s="125"/>
      <c r="RWP1" s="125"/>
      <c r="RWQ1" s="125"/>
      <c r="RWR1" s="125"/>
      <c r="RWS1" s="125" t="s">
        <v>175</v>
      </c>
      <c r="RWT1" s="125"/>
      <c r="RWU1" s="125"/>
      <c r="RWV1" s="125"/>
      <c r="RWW1" s="125"/>
      <c r="RWX1" s="125"/>
      <c r="RWY1" s="125"/>
      <c r="RWZ1" s="125"/>
      <c r="RXA1" s="125"/>
      <c r="RXB1" s="125"/>
      <c r="RXC1" s="125"/>
      <c r="RXD1" s="125"/>
      <c r="RXE1" s="125"/>
      <c r="RXF1" s="125"/>
      <c r="RXG1" s="125"/>
      <c r="RXH1" s="125"/>
      <c r="RXI1" s="125" t="s">
        <v>175</v>
      </c>
      <c r="RXJ1" s="125"/>
      <c r="RXK1" s="125"/>
      <c r="RXL1" s="125"/>
      <c r="RXM1" s="125"/>
      <c r="RXN1" s="125"/>
      <c r="RXO1" s="125"/>
      <c r="RXP1" s="125"/>
      <c r="RXQ1" s="125"/>
      <c r="RXR1" s="125"/>
      <c r="RXS1" s="125"/>
      <c r="RXT1" s="125"/>
      <c r="RXU1" s="125"/>
      <c r="RXV1" s="125"/>
      <c r="RXW1" s="125"/>
      <c r="RXX1" s="125"/>
      <c r="RXY1" s="125" t="s">
        <v>175</v>
      </c>
      <c r="RXZ1" s="125"/>
      <c r="RYA1" s="125"/>
      <c r="RYB1" s="125"/>
      <c r="RYC1" s="125"/>
      <c r="RYD1" s="125"/>
      <c r="RYE1" s="125"/>
      <c r="RYF1" s="125"/>
      <c r="RYG1" s="125"/>
      <c r="RYH1" s="125"/>
      <c r="RYI1" s="125"/>
      <c r="RYJ1" s="125"/>
      <c r="RYK1" s="125"/>
      <c r="RYL1" s="125"/>
      <c r="RYM1" s="125"/>
      <c r="RYN1" s="125"/>
      <c r="RYO1" s="125" t="s">
        <v>175</v>
      </c>
      <c r="RYP1" s="125"/>
      <c r="RYQ1" s="125"/>
      <c r="RYR1" s="125"/>
      <c r="RYS1" s="125"/>
      <c r="RYT1" s="125"/>
      <c r="RYU1" s="125"/>
      <c r="RYV1" s="125"/>
      <c r="RYW1" s="125"/>
      <c r="RYX1" s="125"/>
      <c r="RYY1" s="125"/>
      <c r="RYZ1" s="125"/>
      <c r="RZA1" s="125"/>
      <c r="RZB1" s="125"/>
      <c r="RZC1" s="125"/>
      <c r="RZD1" s="125"/>
      <c r="RZE1" s="125" t="s">
        <v>175</v>
      </c>
      <c r="RZF1" s="125"/>
      <c r="RZG1" s="125"/>
      <c r="RZH1" s="125"/>
      <c r="RZI1" s="125"/>
      <c r="RZJ1" s="125"/>
      <c r="RZK1" s="125"/>
      <c r="RZL1" s="125"/>
      <c r="RZM1" s="125"/>
      <c r="RZN1" s="125"/>
      <c r="RZO1" s="125"/>
      <c r="RZP1" s="125"/>
      <c r="RZQ1" s="125"/>
      <c r="RZR1" s="125"/>
      <c r="RZS1" s="125"/>
      <c r="RZT1" s="125"/>
      <c r="RZU1" s="125" t="s">
        <v>175</v>
      </c>
      <c r="RZV1" s="125"/>
      <c r="RZW1" s="125"/>
      <c r="RZX1" s="125"/>
      <c r="RZY1" s="125"/>
      <c r="RZZ1" s="125"/>
      <c r="SAA1" s="125"/>
      <c r="SAB1" s="125"/>
      <c r="SAC1" s="125"/>
      <c r="SAD1" s="125"/>
      <c r="SAE1" s="125"/>
      <c r="SAF1" s="125"/>
      <c r="SAG1" s="125"/>
      <c r="SAH1" s="125"/>
      <c r="SAI1" s="125"/>
      <c r="SAJ1" s="125"/>
      <c r="SAK1" s="125" t="s">
        <v>175</v>
      </c>
      <c r="SAL1" s="125"/>
      <c r="SAM1" s="125"/>
      <c r="SAN1" s="125"/>
      <c r="SAO1" s="125"/>
      <c r="SAP1" s="125"/>
      <c r="SAQ1" s="125"/>
      <c r="SAR1" s="125"/>
      <c r="SAS1" s="125"/>
      <c r="SAT1" s="125"/>
      <c r="SAU1" s="125"/>
      <c r="SAV1" s="125"/>
      <c r="SAW1" s="125"/>
      <c r="SAX1" s="125"/>
      <c r="SAY1" s="125"/>
      <c r="SAZ1" s="125"/>
      <c r="SBA1" s="125" t="s">
        <v>175</v>
      </c>
      <c r="SBB1" s="125"/>
      <c r="SBC1" s="125"/>
      <c r="SBD1" s="125"/>
      <c r="SBE1" s="125"/>
      <c r="SBF1" s="125"/>
      <c r="SBG1" s="125"/>
      <c r="SBH1" s="125"/>
      <c r="SBI1" s="125"/>
      <c r="SBJ1" s="125"/>
      <c r="SBK1" s="125"/>
      <c r="SBL1" s="125"/>
      <c r="SBM1" s="125"/>
      <c r="SBN1" s="125"/>
      <c r="SBO1" s="125"/>
      <c r="SBP1" s="125"/>
      <c r="SBQ1" s="125" t="s">
        <v>175</v>
      </c>
      <c r="SBR1" s="125"/>
      <c r="SBS1" s="125"/>
      <c r="SBT1" s="125"/>
      <c r="SBU1" s="125"/>
      <c r="SBV1" s="125"/>
      <c r="SBW1" s="125"/>
      <c r="SBX1" s="125"/>
      <c r="SBY1" s="125"/>
      <c r="SBZ1" s="125"/>
      <c r="SCA1" s="125"/>
      <c r="SCB1" s="125"/>
      <c r="SCC1" s="125"/>
      <c r="SCD1" s="125"/>
      <c r="SCE1" s="125"/>
      <c r="SCF1" s="125"/>
      <c r="SCG1" s="125" t="s">
        <v>175</v>
      </c>
      <c r="SCH1" s="125"/>
      <c r="SCI1" s="125"/>
      <c r="SCJ1" s="125"/>
      <c r="SCK1" s="125"/>
      <c r="SCL1" s="125"/>
      <c r="SCM1" s="125"/>
      <c r="SCN1" s="125"/>
      <c r="SCO1" s="125"/>
      <c r="SCP1" s="125"/>
      <c r="SCQ1" s="125"/>
      <c r="SCR1" s="125"/>
      <c r="SCS1" s="125"/>
      <c r="SCT1" s="125"/>
      <c r="SCU1" s="125"/>
      <c r="SCV1" s="125"/>
      <c r="SCW1" s="125" t="s">
        <v>175</v>
      </c>
      <c r="SCX1" s="125"/>
      <c r="SCY1" s="125"/>
      <c r="SCZ1" s="125"/>
      <c r="SDA1" s="125"/>
      <c r="SDB1" s="125"/>
      <c r="SDC1" s="125"/>
      <c r="SDD1" s="125"/>
      <c r="SDE1" s="125"/>
      <c r="SDF1" s="125"/>
      <c r="SDG1" s="125"/>
      <c r="SDH1" s="125"/>
      <c r="SDI1" s="125"/>
      <c r="SDJ1" s="125"/>
      <c r="SDK1" s="125"/>
      <c r="SDL1" s="125"/>
      <c r="SDM1" s="125" t="s">
        <v>175</v>
      </c>
      <c r="SDN1" s="125"/>
      <c r="SDO1" s="125"/>
      <c r="SDP1" s="125"/>
      <c r="SDQ1" s="125"/>
      <c r="SDR1" s="125"/>
      <c r="SDS1" s="125"/>
      <c r="SDT1" s="125"/>
      <c r="SDU1" s="125"/>
      <c r="SDV1" s="125"/>
      <c r="SDW1" s="125"/>
      <c r="SDX1" s="125"/>
      <c r="SDY1" s="125"/>
      <c r="SDZ1" s="125"/>
      <c r="SEA1" s="125"/>
      <c r="SEB1" s="125"/>
      <c r="SEC1" s="125" t="s">
        <v>175</v>
      </c>
      <c r="SED1" s="125"/>
      <c r="SEE1" s="125"/>
      <c r="SEF1" s="125"/>
      <c r="SEG1" s="125"/>
      <c r="SEH1" s="125"/>
      <c r="SEI1" s="125"/>
      <c r="SEJ1" s="125"/>
      <c r="SEK1" s="125"/>
      <c r="SEL1" s="125"/>
      <c r="SEM1" s="125"/>
      <c r="SEN1" s="125"/>
      <c r="SEO1" s="125"/>
      <c r="SEP1" s="125"/>
      <c r="SEQ1" s="125"/>
      <c r="SER1" s="125"/>
      <c r="SES1" s="125" t="s">
        <v>175</v>
      </c>
      <c r="SET1" s="125"/>
      <c r="SEU1" s="125"/>
      <c r="SEV1" s="125"/>
      <c r="SEW1" s="125"/>
      <c r="SEX1" s="125"/>
      <c r="SEY1" s="125"/>
      <c r="SEZ1" s="125"/>
      <c r="SFA1" s="125"/>
      <c r="SFB1" s="125"/>
      <c r="SFC1" s="125"/>
      <c r="SFD1" s="125"/>
      <c r="SFE1" s="125"/>
      <c r="SFF1" s="125"/>
      <c r="SFG1" s="125"/>
      <c r="SFH1" s="125"/>
      <c r="SFI1" s="125" t="s">
        <v>175</v>
      </c>
      <c r="SFJ1" s="125"/>
      <c r="SFK1" s="125"/>
      <c r="SFL1" s="125"/>
      <c r="SFM1" s="125"/>
      <c r="SFN1" s="125"/>
      <c r="SFO1" s="125"/>
      <c r="SFP1" s="125"/>
      <c r="SFQ1" s="125"/>
      <c r="SFR1" s="125"/>
      <c r="SFS1" s="125"/>
      <c r="SFT1" s="125"/>
      <c r="SFU1" s="125"/>
      <c r="SFV1" s="125"/>
      <c r="SFW1" s="125"/>
      <c r="SFX1" s="125"/>
      <c r="SFY1" s="125" t="s">
        <v>175</v>
      </c>
      <c r="SFZ1" s="125"/>
      <c r="SGA1" s="125"/>
      <c r="SGB1" s="125"/>
      <c r="SGC1" s="125"/>
      <c r="SGD1" s="125"/>
      <c r="SGE1" s="125"/>
      <c r="SGF1" s="125"/>
      <c r="SGG1" s="125"/>
      <c r="SGH1" s="125"/>
      <c r="SGI1" s="125"/>
      <c r="SGJ1" s="125"/>
      <c r="SGK1" s="125"/>
      <c r="SGL1" s="125"/>
      <c r="SGM1" s="125"/>
      <c r="SGN1" s="125"/>
      <c r="SGO1" s="125" t="s">
        <v>175</v>
      </c>
      <c r="SGP1" s="125"/>
      <c r="SGQ1" s="125"/>
      <c r="SGR1" s="125"/>
      <c r="SGS1" s="125"/>
      <c r="SGT1" s="125"/>
      <c r="SGU1" s="125"/>
      <c r="SGV1" s="125"/>
      <c r="SGW1" s="125"/>
      <c r="SGX1" s="125"/>
      <c r="SGY1" s="125"/>
      <c r="SGZ1" s="125"/>
      <c r="SHA1" s="125"/>
      <c r="SHB1" s="125"/>
      <c r="SHC1" s="125"/>
      <c r="SHD1" s="125"/>
      <c r="SHE1" s="125" t="s">
        <v>175</v>
      </c>
      <c r="SHF1" s="125"/>
      <c r="SHG1" s="125"/>
      <c r="SHH1" s="125"/>
      <c r="SHI1" s="125"/>
      <c r="SHJ1" s="125"/>
      <c r="SHK1" s="125"/>
      <c r="SHL1" s="125"/>
      <c r="SHM1" s="125"/>
      <c r="SHN1" s="125"/>
      <c r="SHO1" s="125"/>
      <c r="SHP1" s="125"/>
      <c r="SHQ1" s="125"/>
      <c r="SHR1" s="125"/>
      <c r="SHS1" s="125"/>
      <c r="SHT1" s="125"/>
      <c r="SHU1" s="125" t="s">
        <v>175</v>
      </c>
      <c r="SHV1" s="125"/>
      <c r="SHW1" s="125"/>
      <c r="SHX1" s="125"/>
      <c r="SHY1" s="125"/>
      <c r="SHZ1" s="125"/>
      <c r="SIA1" s="125"/>
      <c r="SIB1" s="125"/>
      <c r="SIC1" s="125"/>
      <c r="SID1" s="125"/>
      <c r="SIE1" s="125"/>
      <c r="SIF1" s="125"/>
      <c r="SIG1" s="125"/>
      <c r="SIH1" s="125"/>
      <c r="SII1" s="125"/>
      <c r="SIJ1" s="125"/>
      <c r="SIK1" s="125" t="s">
        <v>175</v>
      </c>
      <c r="SIL1" s="125"/>
      <c r="SIM1" s="125"/>
      <c r="SIN1" s="125"/>
      <c r="SIO1" s="125"/>
      <c r="SIP1" s="125"/>
      <c r="SIQ1" s="125"/>
      <c r="SIR1" s="125"/>
      <c r="SIS1" s="125"/>
      <c r="SIT1" s="125"/>
      <c r="SIU1" s="125"/>
      <c r="SIV1" s="125"/>
      <c r="SIW1" s="125"/>
      <c r="SIX1" s="125"/>
      <c r="SIY1" s="125"/>
      <c r="SIZ1" s="125"/>
      <c r="SJA1" s="125" t="s">
        <v>175</v>
      </c>
      <c r="SJB1" s="125"/>
      <c r="SJC1" s="125"/>
      <c r="SJD1" s="125"/>
      <c r="SJE1" s="125"/>
      <c r="SJF1" s="125"/>
      <c r="SJG1" s="125"/>
      <c r="SJH1" s="125"/>
      <c r="SJI1" s="125"/>
      <c r="SJJ1" s="125"/>
      <c r="SJK1" s="125"/>
      <c r="SJL1" s="125"/>
      <c r="SJM1" s="125"/>
      <c r="SJN1" s="125"/>
      <c r="SJO1" s="125"/>
      <c r="SJP1" s="125"/>
      <c r="SJQ1" s="125" t="s">
        <v>175</v>
      </c>
      <c r="SJR1" s="125"/>
      <c r="SJS1" s="125"/>
      <c r="SJT1" s="125"/>
      <c r="SJU1" s="125"/>
      <c r="SJV1" s="125"/>
      <c r="SJW1" s="125"/>
      <c r="SJX1" s="125"/>
      <c r="SJY1" s="125"/>
      <c r="SJZ1" s="125"/>
      <c r="SKA1" s="125"/>
      <c r="SKB1" s="125"/>
      <c r="SKC1" s="125"/>
      <c r="SKD1" s="125"/>
      <c r="SKE1" s="125"/>
      <c r="SKF1" s="125"/>
      <c r="SKG1" s="125" t="s">
        <v>175</v>
      </c>
      <c r="SKH1" s="125"/>
      <c r="SKI1" s="125"/>
      <c r="SKJ1" s="125"/>
      <c r="SKK1" s="125"/>
      <c r="SKL1" s="125"/>
      <c r="SKM1" s="125"/>
      <c r="SKN1" s="125"/>
      <c r="SKO1" s="125"/>
      <c r="SKP1" s="125"/>
      <c r="SKQ1" s="125"/>
      <c r="SKR1" s="125"/>
      <c r="SKS1" s="125"/>
      <c r="SKT1" s="125"/>
      <c r="SKU1" s="125"/>
      <c r="SKV1" s="125"/>
      <c r="SKW1" s="125" t="s">
        <v>175</v>
      </c>
      <c r="SKX1" s="125"/>
      <c r="SKY1" s="125"/>
      <c r="SKZ1" s="125"/>
      <c r="SLA1" s="125"/>
      <c r="SLB1" s="125"/>
      <c r="SLC1" s="125"/>
      <c r="SLD1" s="125"/>
      <c r="SLE1" s="125"/>
      <c r="SLF1" s="125"/>
      <c r="SLG1" s="125"/>
      <c r="SLH1" s="125"/>
      <c r="SLI1" s="125"/>
      <c r="SLJ1" s="125"/>
      <c r="SLK1" s="125"/>
      <c r="SLL1" s="125"/>
      <c r="SLM1" s="125" t="s">
        <v>175</v>
      </c>
      <c r="SLN1" s="125"/>
      <c r="SLO1" s="125"/>
      <c r="SLP1" s="125"/>
      <c r="SLQ1" s="125"/>
      <c r="SLR1" s="125"/>
      <c r="SLS1" s="125"/>
      <c r="SLT1" s="125"/>
      <c r="SLU1" s="125"/>
      <c r="SLV1" s="125"/>
      <c r="SLW1" s="125"/>
      <c r="SLX1" s="125"/>
      <c r="SLY1" s="125"/>
      <c r="SLZ1" s="125"/>
      <c r="SMA1" s="125"/>
      <c r="SMB1" s="125"/>
      <c r="SMC1" s="125" t="s">
        <v>175</v>
      </c>
      <c r="SMD1" s="125"/>
      <c r="SME1" s="125"/>
      <c r="SMF1" s="125"/>
      <c r="SMG1" s="125"/>
      <c r="SMH1" s="125"/>
      <c r="SMI1" s="125"/>
      <c r="SMJ1" s="125"/>
      <c r="SMK1" s="125"/>
      <c r="SML1" s="125"/>
      <c r="SMM1" s="125"/>
      <c r="SMN1" s="125"/>
      <c r="SMO1" s="125"/>
      <c r="SMP1" s="125"/>
      <c r="SMQ1" s="125"/>
      <c r="SMR1" s="125"/>
      <c r="SMS1" s="125" t="s">
        <v>175</v>
      </c>
      <c r="SMT1" s="125"/>
      <c r="SMU1" s="125"/>
      <c r="SMV1" s="125"/>
      <c r="SMW1" s="125"/>
      <c r="SMX1" s="125"/>
      <c r="SMY1" s="125"/>
      <c r="SMZ1" s="125"/>
      <c r="SNA1" s="125"/>
      <c r="SNB1" s="125"/>
      <c r="SNC1" s="125"/>
      <c r="SND1" s="125"/>
      <c r="SNE1" s="125"/>
      <c r="SNF1" s="125"/>
      <c r="SNG1" s="125"/>
      <c r="SNH1" s="125"/>
      <c r="SNI1" s="125" t="s">
        <v>175</v>
      </c>
      <c r="SNJ1" s="125"/>
      <c r="SNK1" s="125"/>
      <c r="SNL1" s="125"/>
      <c r="SNM1" s="125"/>
      <c r="SNN1" s="125"/>
      <c r="SNO1" s="125"/>
      <c r="SNP1" s="125"/>
      <c r="SNQ1" s="125"/>
      <c r="SNR1" s="125"/>
      <c r="SNS1" s="125"/>
      <c r="SNT1" s="125"/>
      <c r="SNU1" s="125"/>
      <c r="SNV1" s="125"/>
      <c r="SNW1" s="125"/>
      <c r="SNX1" s="125"/>
      <c r="SNY1" s="125" t="s">
        <v>175</v>
      </c>
      <c r="SNZ1" s="125"/>
      <c r="SOA1" s="125"/>
      <c r="SOB1" s="125"/>
      <c r="SOC1" s="125"/>
      <c r="SOD1" s="125"/>
      <c r="SOE1" s="125"/>
      <c r="SOF1" s="125"/>
      <c r="SOG1" s="125"/>
      <c r="SOH1" s="125"/>
      <c r="SOI1" s="125"/>
      <c r="SOJ1" s="125"/>
      <c r="SOK1" s="125"/>
      <c r="SOL1" s="125"/>
      <c r="SOM1" s="125"/>
      <c r="SON1" s="125"/>
      <c r="SOO1" s="125" t="s">
        <v>175</v>
      </c>
      <c r="SOP1" s="125"/>
      <c r="SOQ1" s="125"/>
      <c r="SOR1" s="125"/>
      <c r="SOS1" s="125"/>
      <c r="SOT1" s="125"/>
      <c r="SOU1" s="125"/>
      <c r="SOV1" s="125"/>
      <c r="SOW1" s="125"/>
      <c r="SOX1" s="125"/>
      <c r="SOY1" s="125"/>
      <c r="SOZ1" s="125"/>
      <c r="SPA1" s="125"/>
      <c r="SPB1" s="125"/>
      <c r="SPC1" s="125"/>
      <c r="SPD1" s="125"/>
      <c r="SPE1" s="125" t="s">
        <v>175</v>
      </c>
      <c r="SPF1" s="125"/>
      <c r="SPG1" s="125"/>
      <c r="SPH1" s="125"/>
      <c r="SPI1" s="125"/>
      <c r="SPJ1" s="125"/>
      <c r="SPK1" s="125"/>
      <c r="SPL1" s="125"/>
      <c r="SPM1" s="125"/>
      <c r="SPN1" s="125"/>
      <c r="SPO1" s="125"/>
      <c r="SPP1" s="125"/>
      <c r="SPQ1" s="125"/>
      <c r="SPR1" s="125"/>
      <c r="SPS1" s="125"/>
      <c r="SPT1" s="125"/>
      <c r="SPU1" s="125" t="s">
        <v>175</v>
      </c>
      <c r="SPV1" s="125"/>
      <c r="SPW1" s="125"/>
      <c r="SPX1" s="125"/>
      <c r="SPY1" s="125"/>
      <c r="SPZ1" s="125"/>
      <c r="SQA1" s="125"/>
      <c r="SQB1" s="125"/>
      <c r="SQC1" s="125"/>
      <c r="SQD1" s="125"/>
      <c r="SQE1" s="125"/>
      <c r="SQF1" s="125"/>
      <c r="SQG1" s="125"/>
      <c r="SQH1" s="125"/>
      <c r="SQI1" s="125"/>
      <c r="SQJ1" s="125"/>
      <c r="SQK1" s="125" t="s">
        <v>175</v>
      </c>
      <c r="SQL1" s="125"/>
      <c r="SQM1" s="125"/>
      <c r="SQN1" s="125"/>
      <c r="SQO1" s="125"/>
      <c r="SQP1" s="125"/>
      <c r="SQQ1" s="125"/>
      <c r="SQR1" s="125"/>
      <c r="SQS1" s="125"/>
      <c r="SQT1" s="125"/>
      <c r="SQU1" s="125"/>
      <c r="SQV1" s="125"/>
      <c r="SQW1" s="125"/>
      <c r="SQX1" s="125"/>
      <c r="SQY1" s="125"/>
      <c r="SQZ1" s="125"/>
      <c r="SRA1" s="125" t="s">
        <v>175</v>
      </c>
      <c r="SRB1" s="125"/>
      <c r="SRC1" s="125"/>
      <c r="SRD1" s="125"/>
      <c r="SRE1" s="125"/>
      <c r="SRF1" s="125"/>
      <c r="SRG1" s="125"/>
      <c r="SRH1" s="125"/>
      <c r="SRI1" s="125"/>
      <c r="SRJ1" s="125"/>
      <c r="SRK1" s="125"/>
      <c r="SRL1" s="125"/>
      <c r="SRM1" s="125"/>
      <c r="SRN1" s="125"/>
      <c r="SRO1" s="125"/>
      <c r="SRP1" s="125"/>
      <c r="SRQ1" s="125" t="s">
        <v>175</v>
      </c>
      <c r="SRR1" s="125"/>
      <c r="SRS1" s="125"/>
      <c r="SRT1" s="125"/>
      <c r="SRU1" s="125"/>
      <c r="SRV1" s="125"/>
      <c r="SRW1" s="125"/>
      <c r="SRX1" s="125"/>
      <c r="SRY1" s="125"/>
      <c r="SRZ1" s="125"/>
      <c r="SSA1" s="125"/>
      <c r="SSB1" s="125"/>
      <c r="SSC1" s="125"/>
      <c r="SSD1" s="125"/>
      <c r="SSE1" s="125"/>
      <c r="SSF1" s="125"/>
      <c r="SSG1" s="125" t="s">
        <v>175</v>
      </c>
      <c r="SSH1" s="125"/>
      <c r="SSI1" s="125"/>
      <c r="SSJ1" s="125"/>
      <c r="SSK1" s="125"/>
      <c r="SSL1" s="125"/>
      <c r="SSM1" s="125"/>
      <c r="SSN1" s="125"/>
      <c r="SSO1" s="125"/>
      <c r="SSP1" s="125"/>
      <c r="SSQ1" s="125"/>
      <c r="SSR1" s="125"/>
      <c r="SSS1" s="125"/>
      <c r="SST1" s="125"/>
      <c r="SSU1" s="125"/>
      <c r="SSV1" s="125"/>
      <c r="SSW1" s="125" t="s">
        <v>175</v>
      </c>
      <c r="SSX1" s="125"/>
      <c r="SSY1" s="125"/>
      <c r="SSZ1" s="125"/>
      <c r="STA1" s="125"/>
      <c r="STB1" s="125"/>
      <c r="STC1" s="125"/>
      <c r="STD1" s="125"/>
      <c r="STE1" s="125"/>
      <c r="STF1" s="125"/>
      <c r="STG1" s="125"/>
      <c r="STH1" s="125"/>
      <c r="STI1" s="125"/>
      <c r="STJ1" s="125"/>
      <c r="STK1" s="125"/>
      <c r="STL1" s="125"/>
      <c r="STM1" s="125" t="s">
        <v>175</v>
      </c>
      <c r="STN1" s="125"/>
      <c r="STO1" s="125"/>
      <c r="STP1" s="125"/>
      <c r="STQ1" s="125"/>
      <c r="STR1" s="125"/>
      <c r="STS1" s="125"/>
      <c r="STT1" s="125"/>
      <c r="STU1" s="125"/>
      <c r="STV1" s="125"/>
      <c r="STW1" s="125"/>
      <c r="STX1" s="125"/>
      <c r="STY1" s="125"/>
      <c r="STZ1" s="125"/>
      <c r="SUA1" s="125"/>
      <c r="SUB1" s="125"/>
      <c r="SUC1" s="125" t="s">
        <v>175</v>
      </c>
      <c r="SUD1" s="125"/>
      <c r="SUE1" s="125"/>
      <c r="SUF1" s="125"/>
      <c r="SUG1" s="125"/>
      <c r="SUH1" s="125"/>
      <c r="SUI1" s="125"/>
      <c r="SUJ1" s="125"/>
      <c r="SUK1" s="125"/>
      <c r="SUL1" s="125"/>
      <c r="SUM1" s="125"/>
      <c r="SUN1" s="125"/>
      <c r="SUO1" s="125"/>
      <c r="SUP1" s="125"/>
      <c r="SUQ1" s="125"/>
      <c r="SUR1" s="125"/>
      <c r="SUS1" s="125" t="s">
        <v>175</v>
      </c>
      <c r="SUT1" s="125"/>
      <c r="SUU1" s="125"/>
      <c r="SUV1" s="125"/>
      <c r="SUW1" s="125"/>
      <c r="SUX1" s="125"/>
      <c r="SUY1" s="125"/>
      <c r="SUZ1" s="125"/>
      <c r="SVA1" s="125"/>
      <c r="SVB1" s="125"/>
      <c r="SVC1" s="125"/>
      <c r="SVD1" s="125"/>
      <c r="SVE1" s="125"/>
      <c r="SVF1" s="125"/>
      <c r="SVG1" s="125"/>
      <c r="SVH1" s="125"/>
      <c r="SVI1" s="125" t="s">
        <v>175</v>
      </c>
      <c r="SVJ1" s="125"/>
      <c r="SVK1" s="125"/>
      <c r="SVL1" s="125"/>
      <c r="SVM1" s="125"/>
      <c r="SVN1" s="125"/>
      <c r="SVO1" s="125"/>
      <c r="SVP1" s="125"/>
      <c r="SVQ1" s="125"/>
      <c r="SVR1" s="125"/>
      <c r="SVS1" s="125"/>
      <c r="SVT1" s="125"/>
      <c r="SVU1" s="125"/>
      <c r="SVV1" s="125"/>
      <c r="SVW1" s="125"/>
      <c r="SVX1" s="125"/>
      <c r="SVY1" s="125" t="s">
        <v>175</v>
      </c>
      <c r="SVZ1" s="125"/>
      <c r="SWA1" s="125"/>
      <c r="SWB1" s="125"/>
      <c r="SWC1" s="125"/>
      <c r="SWD1" s="125"/>
      <c r="SWE1" s="125"/>
      <c r="SWF1" s="125"/>
      <c r="SWG1" s="125"/>
      <c r="SWH1" s="125"/>
      <c r="SWI1" s="125"/>
      <c r="SWJ1" s="125"/>
      <c r="SWK1" s="125"/>
      <c r="SWL1" s="125"/>
      <c r="SWM1" s="125"/>
      <c r="SWN1" s="125"/>
      <c r="SWO1" s="125" t="s">
        <v>175</v>
      </c>
      <c r="SWP1" s="125"/>
      <c r="SWQ1" s="125"/>
      <c r="SWR1" s="125"/>
      <c r="SWS1" s="125"/>
      <c r="SWT1" s="125"/>
      <c r="SWU1" s="125"/>
      <c r="SWV1" s="125"/>
      <c r="SWW1" s="125"/>
      <c r="SWX1" s="125"/>
      <c r="SWY1" s="125"/>
      <c r="SWZ1" s="125"/>
      <c r="SXA1" s="125"/>
      <c r="SXB1" s="125"/>
      <c r="SXC1" s="125"/>
      <c r="SXD1" s="125"/>
      <c r="SXE1" s="125" t="s">
        <v>175</v>
      </c>
      <c r="SXF1" s="125"/>
      <c r="SXG1" s="125"/>
      <c r="SXH1" s="125"/>
      <c r="SXI1" s="125"/>
      <c r="SXJ1" s="125"/>
      <c r="SXK1" s="125"/>
      <c r="SXL1" s="125"/>
      <c r="SXM1" s="125"/>
      <c r="SXN1" s="125"/>
      <c r="SXO1" s="125"/>
      <c r="SXP1" s="125"/>
      <c r="SXQ1" s="125"/>
      <c r="SXR1" s="125"/>
      <c r="SXS1" s="125"/>
      <c r="SXT1" s="125"/>
      <c r="SXU1" s="125" t="s">
        <v>175</v>
      </c>
      <c r="SXV1" s="125"/>
      <c r="SXW1" s="125"/>
      <c r="SXX1" s="125"/>
      <c r="SXY1" s="125"/>
      <c r="SXZ1" s="125"/>
      <c r="SYA1" s="125"/>
      <c r="SYB1" s="125"/>
      <c r="SYC1" s="125"/>
      <c r="SYD1" s="125"/>
      <c r="SYE1" s="125"/>
      <c r="SYF1" s="125"/>
      <c r="SYG1" s="125"/>
      <c r="SYH1" s="125"/>
      <c r="SYI1" s="125"/>
      <c r="SYJ1" s="125"/>
      <c r="SYK1" s="125" t="s">
        <v>175</v>
      </c>
      <c r="SYL1" s="125"/>
      <c r="SYM1" s="125"/>
      <c r="SYN1" s="125"/>
      <c r="SYO1" s="125"/>
      <c r="SYP1" s="125"/>
      <c r="SYQ1" s="125"/>
      <c r="SYR1" s="125"/>
      <c r="SYS1" s="125"/>
      <c r="SYT1" s="125"/>
      <c r="SYU1" s="125"/>
      <c r="SYV1" s="125"/>
      <c r="SYW1" s="125"/>
      <c r="SYX1" s="125"/>
      <c r="SYY1" s="125"/>
      <c r="SYZ1" s="125"/>
      <c r="SZA1" s="125" t="s">
        <v>175</v>
      </c>
      <c r="SZB1" s="125"/>
      <c r="SZC1" s="125"/>
      <c r="SZD1" s="125"/>
      <c r="SZE1" s="125"/>
      <c r="SZF1" s="125"/>
      <c r="SZG1" s="125"/>
      <c r="SZH1" s="125"/>
      <c r="SZI1" s="125"/>
      <c r="SZJ1" s="125"/>
      <c r="SZK1" s="125"/>
      <c r="SZL1" s="125"/>
      <c r="SZM1" s="125"/>
      <c r="SZN1" s="125"/>
      <c r="SZO1" s="125"/>
      <c r="SZP1" s="125"/>
      <c r="SZQ1" s="125" t="s">
        <v>175</v>
      </c>
      <c r="SZR1" s="125"/>
      <c r="SZS1" s="125"/>
      <c r="SZT1" s="125"/>
      <c r="SZU1" s="125"/>
      <c r="SZV1" s="125"/>
      <c r="SZW1" s="125"/>
      <c r="SZX1" s="125"/>
      <c r="SZY1" s="125"/>
      <c r="SZZ1" s="125"/>
      <c r="TAA1" s="125"/>
      <c r="TAB1" s="125"/>
      <c r="TAC1" s="125"/>
      <c r="TAD1" s="125"/>
      <c r="TAE1" s="125"/>
      <c r="TAF1" s="125"/>
      <c r="TAG1" s="125" t="s">
        <v>175</v>
      </c>
      <c r="TAH1" s="125"/>
      <c r="TAI1" s="125"/>
      <c r="TAJ1" s="125"/>
      <c r="TAK1" s="125"/>
      <c r="TAL1" s="125"/>
      <c r="TAM1" s="125"/>
      <c r="TAN1" s="125"/>
      <c r="TAO1" s="125"/>
      <c r="TAP1" s="125"/>
      <c r="TAQ1" s="125"/>
      <c r="TAR1" s="125"/>
      <c r="TAS1" s="125"/>
      <c r="TAT1" s="125"/>
      <c r="TAU1" s="125"/>
      <c r="TAV1" s="125"/>
      <c r="TAW1" s="125" t="s">
        <v>175</v>
      </c>
      <c r="TAX1" s="125"/>
      <c r="TAY1" s="125"/>
      <c r="TAZ1" s="125"/>
      <c r="TBA1" s="125"/>
      <c r="TBB1" s="125"/>
      <c r="TBC1" s="125"/>
      <c r="TBD1" s="125"/>
      <c r="TBE1" s="125"/>
      <c r="TBF1" s="125"/>
      <c r="TBG1" s="125"/>
      <c r="TBH1" s="125"/>
      <c r="TBI1" s="125"/>
      <c r="TBJ1" s="125"/>
      <c r="TBK1" s="125"/>
      <c r="TBL1" s="125"/>
      <c r="TBM1" s="125" t="s">
        <v>175</v>
      </c>
      <c r="TBN1" s="125"/>
      <c r="TBO1" s="125"/>
      <c r="TBP1" s="125"/>
      <c r="TBQ1" s="125"/>
      <c r="TBR1" s="125"/>
      <c r="TBS1" s="125"/>
      <c r="TBT1" s="125"/>
      <c r="TBU1" s="125"/>
      <c r="TBV1" s="125"/>
      <c r="TBW1" s="125"/>
      <c r="TBX1" s="125"/>
      <c r="TBY1" s="125"/>
      <c r="TBZ1" s="125"/>
      <c r="TCA1" s="125"/>
      <c r="TCB1" s="125"/>
      <c r="TCC1" s="125" t="s">
        <v>175</v>
      </c>
      <c r="TCD1" s="125"/>
      <c r="TCE1" s="125"/>
      <c r="TCF1" s="125"/>
      <c r="TCG1" s="125"/>
      <c r="TCH1" s="125"/>
      <c r="TCI1" s="125"/>
      <c r="TCJ1" s="125"/>
      <c r="TCK1" s="125"/>
      <c r="TCL1" s="125"/>
      <c r="TCM1" s="125"/>
      <c r="TCN1" s="125"/>
      <c r="TCO1" s="125"/>
      <c r="TCP1" s="125"/>
      <c r="TCQ1" s="125"/>
      <c r="TCR1" s="125"/>
      <c r="TCS1" s="125" t="s">
        <v>175</v>
      </c>
      <c r="TCT1" s="125"/>
      <c r="TCU1" s="125"/>
      <c r="TCV1" s="125"/>
      <c r="TCW1" s="125"/>
      <c r="TCX1" s="125"/>
      <c r="TCY1" s="125"/>
      <c r="TCZ1" s="125"/>
      <c r="TDA1" s="125"/>
      <c r="TDB1" s="125"/>
      <c r="TDC1" s="125"/>
      <c r="TDD1" s="125"/>
      <c r="TDE1" s="125"/>
      <c r="TDF1" s="125"/>
      <c r="TDG1" s="125"/>
      <c r="TDH1" s="125"/>
      <c r="TDI1" s="125" t="s">
        <v>175</v>
      </c>
      <c r="TDJ1" s="125"/>
      <c r="TDK1" s="125"/>
      <c r="TDL1" s="125"/>
      <c r="TDM1" s="125"/>
      <c r="TDN1" s="125"/>
      <c r="TDO1" s="125"/>
      <c r="TDP1" s="125"/>
      <c r="TDQ1" s="125"/>
      <c r="TDR1" s="125"/>
      <c r="TDS1" s="125"/>
      <c r="TDT1" s="125"/>
      <c r="TDU1" s="125"/>
      <c r="TDV1" s="125"/>
      <c r="TDW1" s="125"/>
      <c r="TDX1" s="125"/>
      <c r="TDY1" s="125" t="s">
        <v>175</v>
      </c>
      <c r="TDZ1" s="125"/>
      <c r="TEA1" s="125"/>
      <c r="TEB1" s="125"/>
      <c r="TEC1" s="125"/>
      <c r="TED1" s="125"/>
      <c r="TEE1" s="125"/>
      <c r="TEF1" s="125"/>
      <c r="TEG1" s="125"/>
      <c r="TEH1" s="125"/>
      <c r="TEI1" s="125"/>
      <c r="TEJ1" s="125"/>
      <c r="TEK1" s="125"/>
      <c r="TEL1" s="125"/>
      <c r="TEM1" s="125"/>
      <c r="TEN1" s="125"/>
      <c r="TEO1" s="125" t="s">
        <v>175</v>
      </c>
      <c r="TEP1" s="125"/>
      <c r="TEQ1" s="125"/>
      <c r="TER1" s="125"/>
      <c r="TES1" s="125"/>
      <c r="TET1" s="125"/>
      <c r="TEU1" s="125"/>
      <c r="TEV1" s="125"/>
      <c r="TEW1" s="125"/>
      <c r="TEX1" s="125"/>
      <c r="TEY1" s="125"/>
      <c r="TEZ1" s="125"/>
      <c r="TFA1" s="125"/>
      <c r="TFB1" s="125"/>
      <c r="TFC1" s="125"/>
      <c r="TFD1" s="125"/>
      <c r="TFE1" s="125" t="s">
        <v>175</v>
      </c>
      <c r="TFF1" s="125"/>
      <c r="TFG1" s="125"/>
      <c r="TFH1" s="125"/>
      <c r="TFI1" s="125"/>
      <c r="TFJ1" s="125"/>
      <c r="TFK1" s="125"/>
      <c r="TFL1" s="125"/>
      <c r="TFM1" s="125"/>
      <c r="TFN1" s="125"/>
      <c r="TFO1" s="125"/>
      <c r="TFP1" s="125"/>
      <c r="TFQ1" s="125"/>
      <c r="TFR1" s="125"/>
      <c r="TFS1" s="125"/>
      <c r="TFT1" s="125"/>
      <c r="TFU1" s="125" t="s">
        <v>175</v>
      </c>
      <c r="TFV1" s="125"/>
      <c r="TFW1" s="125"/>
      <c r="TFX1" s="125"/>
      <c r="TFY1" s="125"/>
      <c r="TFZ1" s="125"/>
      <c r="TGA1" s="125"/>
      <c r="TGB1" s="125"/>
      <c r="TGC1" s="125"/>
      <c r="TGD1" s="125"/>
      <c r="TGE1" s="125"/>
      <c r="TGF1" s="125"/>
      <c r="TGG1" s="125"/>
      <c r="TGH1" s="125"/>
      <c r="TGI1" s="125"/>
      <c r="TGJ1" s="125"/>
      <c r="TGK1" s="125" t="s">
        <v>175</v>
      </c>
      <c r="TGL1" s="125"/>
      <c r="TGM1" s="125"/>
      <c r="TGN1" s="125"/>
      <c r="TGO1" s="125"/>
      <c r="TGP1" s="125"/>
      <c r="TGQ1" s="125"/>
      <c r="TGR1" s="125"/>
      <c r="TGS1" s="125"/>
      <c r="TGT1" s="125"/>
      <c r="TGU1" s="125"/>
      <c r="TGV1" s="125"/>
      <c r="TGW1" s="125"/>
      <c r="TGX1" s="125"/>
      <c r="TGY1" s="125"/>
      <c r="TGZ1" s="125"/>
      <c r="THA1" s="125" t="s">
        <v>175</v>
      </c>
      <c r="THB1" s="125"/>
      <c r="THC1" s="125"/>
      <c r="THD1" s="125"/>
      <c r="THE1" s="125"/>
      <c r="THF1" s="125"/>
      <c r="THG1" s="125"/>
      <c r="THH1" s="125"/>
      <c r="THI1" s="125"/>
      <c r="THJ1" s="125"/>
      <c r="THK1" s="125"/>
      <c r="THL1" s="125"/>
      <c r="THM1" s="125"/>
      <c r="THN1" s="125"/>
      <c r="THO1" s="125"/>
      <c r="THP1" s="125"/>
      <c r="THQ1" s="125" t="s">
        <v>175</v>
      </c>
      <c r="THR1" s="125"/>
      <c r="THS1" s="125"/>
      <c r="THT1" s="125"/>
      <c r="THU1" s="125"/>
      <c r="THV1" s="125"/>
      <c r="THW1" s="125"/>
      <c r="THX1" s="125"/>
      <c r="THY1" s="125"/>
      <c r="THZ1" s="125"/>
      <c r="TIA1" s="125"/>
      <c r="TIB1" s="125"/>
      <c r="TIC1" s="125"/>
      <c r="TID1" s="125"/>
      <c r="TIE1" s="125"/>
      <c r="TIF1" s="125"/>
      <c r="TIG1" s="125" t="s">
        <v>175</v>
      </c>
      <c r="TIH1" s="125"/>
      <c r="TII1" s="125"/>
      <c r="TIJ1" s="125"/>
      <c r="TIK1" s="125"/>
      <c r="TIL1" s="125"/>
      <c r="TIM1" s="125"/>
      <c r="TIN1" s="125"/>
      <c r="TIO1" s="125"/>
      <c r="TIP1" s="125"/>
      <c r="TIQ1" s="125"/>
      <c r="TIR1" s="125"/>
      <c r="TIS1" s="125"/>
      <c r="TIT1" s="125"/>
      <c r="TIU1" s="125"/>
      <c r="TIV1" s="125"/>
      <c r="TIW1" s="125" t="s">
        <v>175</v>
      </c>
      <c r="TIX1" s="125"/>
      <c r="TIY1" s="125"/>
      <c r="TIZ1" s="125"/>
      <c r="TJA1" s="125"/>
      <c r="TJB1" s="125"/>
      <c r="TJC1" s="125"/>
      <c r="TJD1" s="125"/>
      <c r="TJE1" s="125"/>
      <c r="TJF1" s="125"/>
      <c r="TJG1" s="125"/>
      <c r="TJH1" s="125"/>
      <c r="TJI1" s="125"/>
      <c r="TJJ1" s="125"/>
      <c r="TJK1" s="125"/>
      <c r="TJL1" s="125"/>
      <c r="TJM1" s="125" t="s">
        <v>175</v>
      </c>
      <c r="TJN1" s="125"/>
      <c r="TJO1" s="125"/>
      <c r="TJP1" s="125"/>
      <c r="TJQ1" s="125"/>
      <c r="TJR1" s="125"/>
      <c r="TJS1" s="125"/>
      <c r="TJT1" s="125"/>
      <c r="TJU1" s="125"/>
      <c r="TJV1" s="125"/>
      <c r="TJW1" s="125"/>
      <c r="TJX1" s="125"/>
      <c r="TJY1" s="125"/>
      <c r="TJZ1" s="125"/>
      <c r="TKA1" s="125"/>
      <c r="TKB1" s="125"/>
      <c r="TKC1" s="125" t="s">
        <v>175</v>
      </c>
      <c r="TKD1" s="125"/>
      <c r="TKE1" s="125"/>
      <c r="TKF1" s="125"/>
      <c r="TKG1" s="125"/>
      <c r="TKH1" s="125"/>
      <c r="TKI1" s="125"/>
      <c r="TKJ1" s="125"/>
      <c r="TKK1" s="125"/>
      <c r="TKL1" s="125"/>
      <c r="TKM1" s="125"/>
      <c r="TKN1" s="125"/>
      <c r="TKO1" s="125"/>
      <c r="TKP1" s="125"/>
      <c r="TKQ1" s="125"/>
      <c r="TKR1" s="125"/>
      <c r="TKS1" s="125" t="s">
        <v>175</v>
      </c>
      <c r="TKT1" s="125"/>
      <c r="TKU1" s="125"/>
      <c r="TKV1" s="125"/>
      <c r="TKW1" s="125"/>
      <c r="TKX1" s="125"/>
      <c r="TKY1" s="125"/>
      <c r="TKZ1" s="125"/>
      <c r="TLA1" s="125"/>
      <c r="TLB1" s="125"/>
      <c r="TLC1" s="125"/>
      <c r="TLD1" s="125"/>
      <c r="TLE1" s="125"/>
      <c r="TLF1" s="125"/>
      <c r="TLG1" s="125"/>
      <c r="TLH1" s="125"/>
      <c r="TLI1" s="125" t="s">
        <v>175</v>
      </c>
      <c r="TLJ1" s="125"/>
      <c r="TLK1" s="125"/>
      <c r="TLL1" s="125"/>
      <c r="TLM1" s="125"/>
      <c r="TLN1" s="125"/>
      <c r="TLO1" s="125"/>
      <c r="TLP1" s="125"/>
      <c r="TLQ1" s="125"/>
      <c r="TLR1" s="125"/>
      <c r="TLS1" s="125"/>
      <c r="TLT1" s="125"/>
      <c r="TLU1" s="125"/>
      <c r="TLV1" s="125"/>
      <c r="TLW1" s="125"/>
      <c r="TLX1" s="125"/>
      <c r="TLY1" s="125" t="s">
        <v>175</v>
      </c>
      <c r="TLZ1" s="125"/>
      <c r="TMA1" s="125"/>
      <c r="TMB1" s="125"/>
      <c r="TMC1" s="125"/>
      <c r="TMD1" s="125"/>
      <c r="TME1" s="125"/>
      <c r="TMF1" s="125"/>
      <c r="TMG1" s="125"/>
      <c r="TMH1" s="125"/>
      <c r="TMI1" s="125"/>
      <c r="TMJ1" s="125"/>
      <c r="TMK1" s="125"/>
      <c r="TML1" s="125"/>
      <c r="TMM1" s="125"/>
      <c r="TMN1" s="125"/>
      <c r="TMO1" s="125" t="s">
        <v>175</v>
      </c>
      <c r="TMP1" s="125"/>
      <c r="TMQ1" s="125"/>
      <c r="TMR1" s="125"/>
      <c r="TMS1" s="125"/>
      <c r="TMT1" s="125"/>
      <c r="TMU1" s="125"/>
      <c r="TMV1" s="125"/>
      <c r="TMW1" s="125"/>
      <c r="TMX1" s="125"/>
      <c r="TMY1" s="125"/>
      <c r="TMZ1" s="125"/>
      <c r="TNA1" s="125"/>
      <c r="TNB1" s="125"/>
      <c r="TNC1" s="125"/>
      <c r="TND1" s="125"/>
      <c r="TNE1" s="125" t="s">
        <v>175</v>
      </c>
      <c r="TNF1" s="125"/>
      <c r="TNG1" s="125"/>
      <c r="TNH1" s="125"/>
      <c r="TNI1" s="125"/>
      <c r="TNJ1" s="125"/>
      <c r="TNK1" s="125"/>
      <c r="TNL1" s="125"/>
      <c r="TNM1" s="125"/>
      <c r="TNN1" s="125"/>
      <c r="TNO1" s="125"/>
      <c r="TNP1" s="125"/>
      <c r="TNQ1" s="125"/>
      <c r="TNR1" s="125"/>
      <c r="TNS1" s="125"/>
      <c r="TNT1" s="125"/>
      <c r="TNU1" s="125" t="s">
        <v>175</v>
      </c>
      <c r="TNV1" s="125"/>
      <c r="TNW1" s="125"/>
      <c r="TNX1" s="125"/>
      <c r="TNY1" s="125"/>
      <c r="TNZ1" s="125"/>
      <c r="TOA1" s="125"/>
      <c r="TOB1" s="125"/>
      <c r="TOC1" s="125"/>
      <c r="TOD1" s="125"/>
      <c r="TOE1" s="125"/>
      <c r="TOF1" s="125"/>
      <c r="TOG1" s="125"/>
      <c r="TOH1" s="125"/>
      <c r="TOI1" s="125"/>
      <c r="TOJ1" s="125"/>
      <c r="TOK1" s="125" t="s">
        <v>175</v>
      </c>
      <c r="TOL1" s="125"/>
      <c r="TOM1" s="125"/>
      <c r="TON1" s="125"/>
      <c r="TOO1" s="125"/>
      <c r="TOP1" s="125"/>
      <c r="TOQ1" s="125"/>
      <c r="TOR1" s="125"/>
      <c r="TOS1" s="125"/>
      <c r="TOT1" s="125"/>
      <c r="TOU1" s="125"/>
      <c r="TOV1" s="125"/>
      <c r="TOW1" s="125"/>
      <c r="TOX1" s="125"/>
      <c r="TOY1" s="125"/>
      <c r="TOZ1" s="125"/>
      <c r="TPA1" s="125" t="s">
        <v>175</v>
      </c>
      <c r="TPB1" s="125"/>
      <c r="TPC1" s="125"/>
      <c r="TPD1" s="125"/>
      <c r="TPE1" s="125"/>
      <c r="TPF1" s="125"/>
      <c r="TPG1" s="125"/>
      <c r="TPH1" s="125"/>
      <c r="TPI1" s="125"/>
      <c r="TPJ1" s="125"/>
      <c r="TPK1" s="125"/>
      <c r="TPL1" s="125"/>
      <c r="TPM1" s="125"/>
      <c r="TPN1" s="125"/>
      <c r="TPO1" s="125"/>
      <c r="TPP1" s="125"/>
      <c r="TPQ1" s="125" t="s">
        <v>175</v>
      </c>
      <c r="TPR1" s="125"/>
      <c r="TPS1" s="125"/>
      <c r="TPT1" s="125"/>
      <c r="TPU1" s="125"/>
      <c r="TPV1" s="125"/>
      <c r="TPW1" s="125"/>
      <c r="TPX1" s="125"/>
      <c r="TPY1" s="125"/>
      <c r="TPZ1" s="125"/>
      <c r="TQA1" s="125"/>
      <c r="TQB1" s="125"/>
      <c r="TQC1" s="125"/>
      <c r="TQD1" s="125"/>
      <c r="TQE1" s="125"/>
      <c r="TQF1" s="125"/>
      <c r="TQG1" s="125" t="s">
        <v>175</v>
      </c>
      <c r="TQH1" s="125"/>
      <c r="TQI1" s="125"/>
      <c r="TQJ1" s="125"/>
      <c r="TQK1" s="125"/>
      <c r="TQL1" s="125"/>
      <c r="TQM1" s="125"/>
      <c r="TQN1" s="125"/>
      <c r="TQO1" s="125"/>
      <c r="TQP1" s="125"/>
      <c r="TQQ1" s="125"/>
      <c r="TQR1" s="125"/>
      <c r="TQS1" s="125"/>
      <c r="TQT1" s="125"/>
      <c r="TQU1" s="125"/>
      <c r="TQV1" s="125"/>
      <c r="TQW1" s="125" t="s">
        <v>175</v>
      </c>
      <c r="TQX1" s="125"/>
      <c r="TQY1" s="125"/>
      <c r="TQZ1" s="125"/>
      <c r="TRA1" s="125"/>
      <c r="TRB1" s="125"/>
      <c r="TRC1" s="125"/>
      <c r="TRD1" s="125"/>
      <c r="TRE1" s="125"/>
      <c r="TRF1" s="125"/>
      <c r="TRG1" s="125"/>
      <c r="TRH1" s="125"/>
      <c r="TRI1" s="125"/>
      <c r="TRJ1" s="125"/>
      <c r="TRK1" s="125"/>
      <c r="TRL1" s="125"/>
      <c r="TRM1" s="125" t="s">
        <v>175</v>
      </c>
      <c r="TRN1" s="125"/>
      <c r="TRO1" s="125"/>
      <c r="TRP1" s="125"/>
      <c r="TRQ1" s="125"/>
      <c r="TRR1" s="125"/>
      <c r="TRS1" s="125"/>
      <c r="TRT1" s="125"/>
      <c r="TRU1" s="125"/>
      <c r="TRV1" s="125"/>
      <c r="TRW1" s="125"/>
      <c r="TRX1" s="125"/>
      <c r="TRY1" s="125"/>
      <c r="TRZ1" s="125"/>
      <c r="TSA1" s="125"/>
      <c r="TSB1" s="125"/>
      <c r="TSC1" s="125" t="s">
        <v>175</v>
      </c>
      <c r="TSD1" s="125"/>
      <c r="TSE1" s="125"/>
      <c r="TSF1" s="125"/>
      <c r="TSG1" s="125"/>
      <c r="TSH1" s="125"/>
      <c r="TSI1" s="125"/>
      <c r="TSJ1" s="125"/>
      <c r="TSK1" s="125"/>
      <c r="TSL1" s="125"/>
      <c r="TSM1" s="125"/>
      <c r="TSN1" s="125"/>
      <c r="TSO1" s="125"/>
      <c r="TSP1" s="125"/>
      <c r="TSQ1" s="125"/>
      <c r="TSR1" s="125"/>
      <c r="TSS1" s="125" t="s">
        <v>175</v>
      </c>
      <c r="TST1" s="125"/>
      <c r="TSU1" s="125"/>
      <c r="TSV1" s="125"/>
      <c r="TSW1" s="125"/>
      <c r="TSX1" s="125"/>
      <c r="TSY1" s="125"/>
      <c r="TSZ1" s="125"/>
      <c r="TTA1" s="125"/>
      <c r="TTB1" s="125"/>
      <c r="TTC1" s="125"/>
      <c r="TTD1" s="125"/>
      <c r="TTE1" s="125"/>
      <c r="TTF1" s="125"/>
      <c r="TTG1" s="125"/>
      <c r="TTH1" s="125"/>
      <c r="TTI1" s="125" t="s">
        <v>175</v>
      </c>
      <c r="TTJ1" s="125"/>
      <c r="TTK1" s="125"/>
      <c r="TTL1" s="125"/>
      <c r="TTM1" s="125"/>
      <c r="TTN1" s="125"/>
      <c r="TTO1" s="125"/>
      <c r="TTP1" s="125"/>
      <c r="TTQ1" s="125"/>
      <c r="TTR1" s="125"/>
      <c r="TTS1" s="125"/>
      <c r="TTT1" s="125"/>
      <c r="TTU1" s="125"/>
      <c r="TTV1" s="125"/>
      <c r="TTW1" s="125"/>
      <c r="TTX1" s="125"/>
      <c r="TTY1" s="125" t="s">
        <v>175</v>
      </c>
      <c r="TTZ1" s="125"/>
      <c r="TUA1" s="125"/>
      <c r="TUB1" s="125"/>
      <c r="TUC1" s="125"/>
      <c r="TUD1" s="125"/>
      <c r="TUE1" s="125"/>
      <c r="TUF1" s="125"/>
      <c r="TUG1" s="125"/>
      <c r="TUH1" s="125"/>
      <c r="TUI1" s="125"/>
      <c r="TUJ1" s="125"/>
      <c r="TUK1" s="125"/>
      <c r="TUL1" s="125"/>
      <c r="TUM1" s="125"/>
      <c r="TUN1" s="125"/>
      <c r="TUO1" s="125" t="s">
        <v>175</v>
      </c>
      <c r="TUP1" s="125"/>
      <c r="TUQ1" s="125"/>
      <c r="TUR1" s="125"/>
      <c r="TUS1" s="125"/>
      <c r="TUT1" s="125"/>
      <c r="TUU1" s="125"/>
      <c r="TUV1" s="125"/>
      <c r="TUW1" s="125"/>
      <c r="TUX1" s="125"/>
      <c r="TUY1" s="125"/>
      <c r="TUZ1" s="125"/>
      <c r="TVA1" s="125"/>
      <c r="TVB1" s="125"/>
      <c r="TVC1" s="125"/>
      <c r="TVD1" s="125"/>
      <c r="TVE1" s="125" t="s">
        <v>175</v>
      </c>
      <c r="TVF1" s="125"/>
      <c r="TVG1" s="125"/>
      <c r="TVH1" s="125"/>
      <c r="TVI1" s="125"/>
      <c r="TVJ1" s="125"/>
      <c r="TVK1" s="125"/>
      <c r="TVL1" s="125"/>
      <c r="TVM1" s="125"/>
      <c r="TVN1" s="125"/>
      <c r="TVO1" s="125"/>
      <c r="TVP1" s="125"/>
      <c r="TVQ1" s="125"/>
      <c r="TVR1" s="125"/>
      <c r="TVS1" s="125"/>
      <c r="TVT1" s="125"/>
      <c r="TVU1" s="125" t="s">
        <v>175</v>
      </c>
      <c r="TVV1" s="125"/>
      <c r="TVW1" s="125"/>
      <c r="TVX1" s="125"/>
      <c r="TVY1" s="125"/>
      <c r="TVZ1" s="125"/>
      <c r="TWA1" s="125"/>
      <c r="TWB1" s="125"/>
      <c r="TWC1" s="125"/>
      <c r="TWD1" s="125"/>
      <c r="TWE1" s="125"/>
      <c r="TWF1" s="125"/>
      <c r="TWG1" s="125"/>
      <c r="TWH1" s="125"/>
      <c r="TWI1" s="125"/>
      <c r="TWJ1" s="125"/>
      <c r="TWK1" s="125" t="s">
        <v>175</v>
      </c>
      <c r="TWL1" s="125"/>
      <c r="TWM1" s="125"/>
      <c r="TWN1" s="125"/>
      <c r="TWO1" s="125"/>
      <c r="TWP1" s="125"/>
      <c r="TWQ1" s="125"/>
      <c r="TWR1" s="125"/>
      <c r="TWS1" s="125"/>
      <c r="TWT1" s="125"/>
      <c r="TWU1" s="125"/>
      <c r="TWV1" s="125"/>
      <c r="TWW1" s="125"/>
      <c r="TWX1" s="125"/>
      <c r="TWY1" s="125"/>
      <c r="TWZ1" s="125"/>
      <c r="TXA1" s="125" t="s">
        <v>175</v>
      </c>
      <c r="TXB1" s="125"/>
      <c r="TXC1" s="125"/>
      <c r="TXD1" s="125"/>
      <c r="TXE1" s="125"/>
      <c r="TXF1" s="125"/>
      <c r="TXG1" s="125"/>
      <c r="TXH1" s="125"/>
      <c r="TXI1" s="125"/>
      <c r="TXJ1" s="125"/>
      <c r="TXK1" s="125"/>
      <c r="TXL1" s="125"/>
      <c r="TXM1" s="125"/>
      <c r="TXN1" s="125"/>
      <c r="TXO1" s="125"/>
      <c r="TXP1" s="125"/>
      <c r="TXQ1" s="125" t="s">
        <v>175</v>
      </c>
      <c r="TXR1" s="125"/>
      <c r="TXS1" s="125"/>
      <c r="TXT1" s="125"/>
      <c r="TXU1" s="125"/>
      <c r="TXV1" s="125"/>
      <c r="TXW1" s="125"/>
      <c r="TXX1" s="125"/>
      <c r="TXY1" s="125"/>
      <c r="TXZ1" s="125"/>
      <c r="TYA1" s="125"/>
      <c r="TYB1" s="125"/>
      <c r="TYC1" s="125"/>
      <c r="TYD1" s="125"/>
      <c r="TYE1" s="125"/>
      <c r="TYF1" s="125"/>
      <c r="TYG1" s="125" t="s">
        <v>175</v>
      </c>
      <c r="TYH1" s="125"/>
      <c r="TYI1" s="125"/>
      <c r="TYJ1" s="125"/>
      <c r="TYK1" s="125"/>
      <c r="TYL1" s="125"/>
      <c r="TYM1" s="125"/>
      <c r="TYN1" s="125"/>
      <c r="TYO1" s="125"/>
      <c r="TYP1" s="125"/>
      <c r="TYQ1" s="125"/>
      <c r="TYR1" s="125"/>
      <c r="TYS1" s="125"/>
      <c r="TYT1" s="125"/>
      <c r="TYU1" s="125"/>
      <c r="TYV1" s="125"/>
      <c r="TYW1" s="125" t="s">
        <v>175</v>
      </c>
      <c r="TYX1" s="125"/>
      <c r="TYY1" s="125"/>
      <c r="TYZ1" s="125"/>
      <c r="TZA1" s="125"/>
      <c r="TZB1" s="125"/>
      <c r="TZC1" s="125"/>
      <c r="TZD1" s="125"/>
      <c r="TZE1" s="125"/>
      <c r="TZF1" s="125"/>
      <c r="TZG1" s="125"/>
      <c r="TZH1" s="125"/>
      <c r="TZI1" s="125"/>
      <c r="TZJ1" s="125"/>
      <c r="TZK1" s="125"/>
      <c r="TZL1" s="125"/>
      <c r="TZM1" s="125" t="s">
        <v>175</v>
      </c>
      <c r="TZN1" s="125"/>
      <c r="TZO1" s="125"/>
      <c r="TZP1" s="125"/>
      <c r="TZQ1" s="125"/>
      <c r="TZR1" s="125"/>
      <c r="TZS1" s="125"/>
      <c r="TZT1" s="125"/>
      <c r="TZU1" s="125"/>
      <c r="TZV1" s="125"/>
      <c r="TZW1" s="125"/>
      <c r="TZX1" s="125"/>
      <c r="TZY1" s="125"/>
      <c r="TZZ1" s="125"/>
      <c r="UAA1" s="125"/>
      <c r="UAB1" s="125"/>
      <c r="UAC1" s="125" t="s">
        <v>175</v>
      </c>
      <c r="UAD1" s="125"/>
      <c r="UAE1" s="125"/>
      <c r="UAF1" s="125"/>
      <c r="UAG1" s="125"/>
      <c r="UAH1" s="125"/>
      <c r="UAI1" s="125"/>
      <c r="UAJ1" s="125"/>
      <c r="UAK1" s="125"/>
      <c r="UAL1" s="125"/>
      <c r="UAM1" s="125"/>
      <c r="UAN1" s="125"/>
      <c r="UAO1" s="125"/>
      <c r="UAP1" s="125"/>
      <c r="UAQ1" s="125"/>
      <c r="UAR1" s="125"/>
      <c r="UAS1" s="125" t="s">
        <v>175</v>
      </c>
      <c r="UAT1" s="125"/>
      <c r="UAU1" s="125"/>
      <c r="UAV1" s="125"/>
      <c r="UAW1" s="125"/>
      <c r="UAX1" s="125"/>
      <c r="UAY1" s="125"/>
      <c r="UAZ1" s="125"/>
      <c r="UBA1" s="125"/>
      <c r="UBB1" s="125"/>
      <c r="UBC1" s="125"/>
      <c r="UBD1" s="125"/>
      <c r="UBE1" s="125"/>
      <c r="UBF1" s="125"/>
      <c r="UBG1" s="125"/>
      <c r="UBH1" s="125"/>
      <c r="UBI1" s="125" t="s">
        <v>175</v>
      </c>
      <c r="UBJ1" s="125"/>
      <c r="UBK1" s="125"/>
      <c r="UBL1" s="125"/>
      <c r="UBM1" s="125"/>
      <c r="UBN1" s="125"/>
      <c r="UBO1" s="125"/>
      <c r="UBP1" s="125"/>
      <c r="UBQ1" s="125"/>
      <c r="UBR1" s="125"/>
      <c r="UBS1" s="125"/>
      <c r="UBT1" s="125"/>
      <c r="UBU1" s="125"/>
      <c r="UBV1" s="125"/>
      <c r="UBW1" s="125"/>
      <c r="UBX1" s="125"/>
      <c r="UBY1" s="125" t="s">
        <v>175</v>
      </c>
      <c r="UBZ1" s="125"/>
      <c r="UCA1" s="125"/>
      <c r="UCB1" s="125"/>
      <c r="UCC1" s="125"/>
      <c r="UCD1" s="125"/>
      <c r="UCE1" s="125"/>
      <c r="UCF1" s="125"/>
      <c r="UCG1" s="125"/>
      <c r="UCH1" s="125"/>
      <c r="UCI1" s="125"/>
      <c r="UCJ1" s="125"/>
      <c r="UCK1" s="125"/>
      <c r="UCL1" s="125"/>
      <c r="UCM1" s="125"/>
      <c r="UCN1" s="125"/>
      <c r="UCO1" s="125" t="s">
        <v>175</v>
      </c>
      <c r="UCP1" s="125"/>
      <c r="UCQ1" s="125"/>
      <c r="UCR1" s="125"/>
      <c r="UCS1" s="125"/>
      <c r="UCT1" s="125"/>
      <c r="UCU1" s="125"/>
      <c r="UCV1" s="125"/>
      <c r="UCW1" s="125"/>
      <c r="UCX1" s="125"/>
      <c r="UCY1" s="125"/>
      <c r="UCZ1" s="125"/>
      <c r="UDA1" s="125"/>
      <c r="UDB1" s="125"/>
      <c r="UDC1" s="125"/>
      <c r="UDD1" s="125"/>
      <c r="UDE1" s="125" t="s">
        <v>175</v>
      </c>
      <c r="UDF1" s="125"/>
      <c r="UDG1" s="125"/>
      <c r="UDH1" s="125"/>
      <c r="UDI1" s="125"/>
      <c r="UDJ1" s="125"/>
      <c r="UDK1" s="125"/>
      <c r="UDL1" s="125"/>
      <c r="UDM1" s="125"/>
      <c r="UDN1" s="125"/>
      <c r="UDO1" s="125"/>
      <c r="UDP1" s="125"/>
      <c r="UDQ1" s="125"/>
      <c r="UDR1" s="125"/>
      <c r="UDS1" s="125"/>
      <c r="UDT1" s="125"/>
      <c r="UDU1" s="125" t="s">
        <v>175</v>
      </c>
      <c r="UDV1" s="125"/>
      <c r="UDW1" s="125"/>
      <c r="UDX1" s="125"/>
      <c r="UDY1" s="125"/>
      <c r="UDZ1" s="125"/>
      <c r="UEA1" s="125"/>
      <c r="UEB1" s="125"/>
      <c r="UEC1" s="125"/>
      <c r="UED1" s="125"/>
      <c r="UEE1" s="125"/>
      <c r="UEF1" s="125"/>
      <c r="UEG1" s="125"/>
      <c r="UEH1" s="125"/>
      <c r="UEI1" s="125"/>
      <c r="UEJ1" s="125"/>
      <c r="UEK1" s="125" t="s">
        <v>175</v>
      </c>
      <c r="UEL1" s="125"/>
      <c r="UEM1" s="125"/>
      <c r="UEN1" s="125"/>
      <c r="UEO1" s="125"/>
      <c r="UEP1" s="125"/>
      <c r="UEQ1" s="125"/>
      <c r="UER1" s="125"/>
      <c r="UES1" s="125"/>
      <c r="UET1" s="125"/>
      <c r="UEU1" s="125"/>
      <c r="UEV1" s="125"/>
      <c r="UEW1" s="125"/>
      <c r="UEX1" s="125"/>
      <c r="UEY1" s="125"/>
      <c r="UEZ1" s="125"/>
      <c r="UFA1" s="125" t="s">
        <v>175</v>
      </c>
      <c r="UFB1" s="125"/>
      <c r="UFC1" s="125"/>
      <c r="UFD1" s="125"/>
      <c r="UFE1" s="125"/>
      <c r="UFF1" s="125"/>
      <c r="UFG1" s="125"/>
      <c r="UFH1" s="125"/>
      <c r="UFI1" s="125"/>
      <c r="UFJ1" s="125"/>
      <c r="UFK1" s="125"/>
      <c r="UFL1" s="125"/>
      <c r="UFM1" s="125"/>
      <c r="UFN1" s="125"/>
      <c r="UFO1" s="125"/>
      <c r="UFP1" s="125"/>
      <c r="UFQ1" s="125" t="s">
        <v>175</v>
      </c>
      <c r="UFR1" s="125"/>
      <c r="UFS1" s="125"/>
      <c r="UFT1" s="125"/>
      <c r="UFU1" s="125"/>
      <c r="UFV1" s="125"/>
      <c r="UFW1" s="125"/>
      <c r="UFX1" s="125"/>
      <c r="UFY1" s="125"/>
      <c r="UFZ1" s="125"/>
      <c r="UGA1" s="125"/>
      <c r="UGB1" s="125"/>
      <c r="UGC1" s="125"/>
      <c r="UGD1" s="125"/>
      <c r="UGE1" s="125"/>
      <c r="UGF1" s="125"/>
      <c r="UGG1" s="125" t="s">
        <v>175</v>
      </c>
      <c r="UGH1" s="125"/>
      <c r="UGI1" s="125"/>
      <c r="UGJ1" s="125"/>
      <c r="UGK1" s="125"/>
      <c r="UGL1" s="125"/>
      <c r="UGM1" s="125"/>
      <c r="UGN1" s="125"/>
      <c r="UGO1" s="125"/>
      <c r="UGP1" s="125"/>
      <c r="UGQ1" s="125"/>
      <c r="UGR1" s="125"/>
      <c r="UGS1" s="125"/>
      <c r="UGT1" s="125"/>
      <c r="UGU1" s="125"/>
      <c r="UGV1" s="125"/>
      <c r="UGW1" s="125" t="s">
        <v>175</v>
      </c>
      <c r="UGX1" s="125"/>
      <c r="UGY1" s="125"/>
      <c r="UGZ1" s="125"/>
      <c r="UHA1" s="125"/>
      <c r="UHB1" s="125"/>
      <c r="UHC1" s="125"/>
      <c r="UHD1" s="125"/>
      <c r="UHE1" s="125"/>
      <c r="UHF1" s="125"/>
      <c r="UHG1" s="125"/>
      <c r="UHH1" s="125"/>
      <c r="UHI1" s="125"/>
      <c r="UHJ1" s="125"/>
      <c r="UHK1" s="125"/>
      <c r="UHL1" s="125"/>
      <c r="UHM1" s="125" t="s">
        <v>175</v>
      </c>
      <c r="UHN1" s="125"/>
      <c r="UHO1" s="125"/>
      <c r="UHP1" s="125"/>
      <c r="UHQ1" s="125"/>
      <c r="UHR1" s="125"/>
      <c r="UHS1" s="125"/>
      <c r="UHT1" s="125"/>
      <c r="UHU1" s="125"/>
      <c r="UHV1" s="125"/>
      <c r="UHW1" s="125"/>
      <c r="UHX1" s="125"/>
      <c r="UHY1" s="125"/>
      <c r="UHZ1" s="125"/>
      <c r="UIA1" s="125"/>
      <c r="UIB1" s="125"/>
      <c r="UIC1" s="125" t="s">
        <v>175</v>
      </c>
      <c r="UID1" s="125"/>
      <c r="UIE1" s="125"/>
      <c r="UIF1" s="125"/>
      <c r="UIG1" s="125"/>
      <c r="UIH1" s="125"/>
      <c r="UII1" s="125"/>
      <c r="UIJ1" s="125"/>
      <c r="UIK1" s="125"/>
      <c r="UIL1" s="125"/>
      <c r="UIM1" s="125"/>
      <c r="UIN1" s="125"/>
      <c r="UIO1" s="125"/>
      <c r="UIP1" s="125"/>
      <c r="UIQ1" s="125"/>
      <c r="UIR1" s="125"/>
      <c r="UIS1" s="125" t="s">
        <v>175</v>
      </c>
      <c r="UIT1" s="125"/>
      <c r="UIU1" s="125"/>
      <c r="UIV1" s="125"/>
      <c r="UIW1" s="125"/>
      <c r="UIX1" s="125"/>
      <c r="UIY1" s="125"/>
      <c r="UIZ1" s="125"/>
      <c r="UJA1" s="125"/>
      <c r="UJB1" s="125"/>
      <c r="UJC1" s="125"/>
      <c r="UJD1" s="125"/>
      <c r="UJE1" s="125"/>
      <c r="UJF1" s="125"/>
      <c r="UJG1" s="125"/>
      <c r="UJH1" s="125"/>
      <c r="UJI1" s="125" t="s">
        <v>175</v>
      </c>
      <c r="UJJ1" s="125"/>
      <c r="UJK1" s="125"/>
      <c r="UJL1" s="125"/>
      <c r="UJM1" s="125"/>
      <c r="UJN1" s="125"/>
      <c r="UJO1" s="125"/>
      <c r="UJP1" s="125"/>
      <c r="UJQ1" s="125"/>
      <c r="UJR1" s="125"/>
      <c r="UJS1" s="125"/>
      <c r="UJT1" s="125"/>
      <c r="UJU1" s="125"/>
      <c r="UJV1" s="125"/>
      <c r="UJW1" s="125"/>
      <c r="UJX1" s="125"/>
      <c r="UJY1" s="125" t="s">
        <v>175</v>
      </c>
      <c r="UJZ1" s="125"/>
      <c r="UKA1" s="125"/>
      <c r="UKB1" s="125"/>
      <c r="UKC1" s="125"/>
      <c r="UKD1" s="125"/>
      <c r="UKE1" s="125"/>
      <c r="UKF1" s="125"/>
      <c r="UKG1" s="125"/>
      <c r="UKH1" s="125"/>
      <c r="UKI1" s="125"/>
      <c r="UKJ1" s="125"/>
      <c r="UKK1" s="125"/>
      <c r="UKL1" s="125"/>
      <c r="UKM1" s="125"/>
      <c r="UKN1" s="125"/>
      <c r="UKO1" s="125" t="s">
        <v>175</v>
      </c>
      <c r="UKP1" s="125"/>
      <c r="UKQ1" s="125"/>
      <c r="UKR1" s="125"/>
      <c r="UKS1" s="125"/>
      <c r="UKT1" s="125"/>
      <c r="UKU1" s="125"/>
      <c r="UKV1" s="125"/>
      <c r="UKW1" s="125"/>
      <c r="UKX1" s="125"/>
      <c r="UKY1" s="125"/>
      <c r="UKZ1" s="125"/>
      <c r="ULA1" s="125"/>
      <c r="ULB1" s="125"/>
      <c r="ULC1" s="125"/>
      <c r="ULD1" s="125"/>
      <c r="ULE1" s="125" t="s">
        <v>175</v>
      </c>
      <c r="ULF1" s="125"/>
      <c r="ULG1" s="125"/>
      <c r="ULH1" s="125"/>
      <c r="ULI1" s="125"/>
      <c r="ULJ1" s="125"/>
      <c r="ULK1" s="125"/>
      <c r="ULL1" s="125"/>
      <c r="ULM1" s="125"/>
      <c r="ULN1" s="125"/>
      <c r="ULO1" s="125"/>
      <c r="ULP1" s="125"/>
      <c r="ULQ1" s="125"/>
      <c r="ULR1" s="125"/>
      <c r="ULS1" s="125"/>
      <c r="ULT1" s="125"/>
      <c r="ULU1" s="125" t="s">
        <v>175</v>
      </c>
      <c r="ULV1" s="125"/>
      <c r="ULW1" s="125"/>
      <c r="ULX1" s="125"/>
      <c r="ULY1" s="125"/>
      <c r="ULZ1" s="125"/>
      <c r="UMA1" s="125"/>
      <c r="UMB1" s="125"/>
      <c r="UMC1" s="125"/>
      <c r="UMD1" s="125"/>
      <c r="UME1" s="125"/>
      <c r="UMF1" s="125"/>
      <c r="UMG1" s="125"/>
      <c r="UMH1" s="125"/>
      <c r="UMI1" s="125"/>
      <c r="UMJ1" s="125"/>
      <c r="UMK1" s="125" t="s">
        <v>175</v>
      </c>
      <c r="UML1" s="125"/>
      <c r="UMM1" s="125"/>
      <c r="UMN1" s="125"/>
      <c r="UMO1" s="125"/>
      <c r="UMP1" s="125"/>
      <c r="UMQ1" s="125"/>
      <c r="UMR1" s="125"/>
      <c r="UMS1" s="125"/>
      <c r="UMT1" s="125"/>
      <c r="UMU1" s="125"/>
      <c r="UMV1" s="125"/>
      <c r="UMW1" s="125"/>
      <c r="UMX1" s="125"/>
      <c r="UMY1" s="125"/>
      <c r="UMZ1" s="125"/>
      <c r="UNA1" s="125" t="s">
        <v>175</v>
      </c>
      <c r="UNB1" s="125"/>
      <c r="UNC1" s="125"/>
      <c r="UND1" s="125"/>
      <c r="UNE1" s="125"/>
      <c r="UNF1" s="125"/>
      <c r="UNG1" s="125"/>
      <c r="UNH1" s="125"/>
      <c r="UNI1" s="125"/>
      <c r="UNJ1" s="125"/>
      <c r="UNK1" s="125"/>
      <c r="UNL1" s="125"/>
      <c r="UNM1" s="125"/>
      <c r="UNN1" s="125"/>
      <c r="UNO1" s="125"/>
      <c r="UNP1" s="125"/>
      <c r="UNQ1" s="125" t="s">
        <v>175</v>
      </c>
      <c r="UNR1" s="125"/>
      <c r="UNS1" s="125"/>
      <c r="UNT1" s="125"/>
      <c r="UNU1" s="125"/>
      <c r="UNV1" s="125"/>
      <c r="UNW1" s="125"/>
      <c r="UNX1" s="125"/>
      <c r="UNY1" s="125"/>
      <c r="UNZ1" s="125"/>
      <c r="UOA1" s="125"/>
      <c r="UOB1" s="125"/>
      <c r="UOC1" s="125"/>
      <c r="UOD1" s="125"/>
      <c r="UOE1" s="125"/>
      <c r="UOF1" s="125"/>
      <c r="UOG1" s="125" t="s">
        <v>175</v>
      </c>
      <c r="UOH1" s="125"/>
      <c r="UOI1" s="125"/>
      <c r="UOJ1" s="125"/>
      <c r="UOK1" s="125"/>
      <c r="UOL1" s="125"/>
      <c r="UOM1" s="125"/>
      <c r="UON1" s="125"/>
      <c r="UOO1" s="125"/>
      <c r="UOP1" s="125"/>
      <c r="UOQ1" s="125"/>
      <c r="UOR1" s="125"/>
      <c r="UOS1" s="125"/>
      <c r="UOT1" s="125"/>
      <c r="UOU1" s="125"/>
      <c r="UOV1" s="125"/>
      <c r="UOW1" s="125" t="s">
        <v>175</v>
      </c>
      <c r="UOX1" s="125"/>
      <c r="UOY1" s="125"/>
      <c r="UOZ1" s="125"/>
      <c r="UPA1" s="125"/>
      <c r="UPB1" s="125"/>
      <c r="UPC1" s="125"/>
      <c r="UPD1" s="125"/>
      <c r="UPE1" s="125"/>
      <c r="UPF1" s="125"/>
      <c r="UPG1" s="125"/>
      <c r="UPH1" s="125"/>
      <c r="UPI1" s="125"/>
      <c r="UPJ1" s="125"/>
      <c r="UPK1" s="125"/>
      <c r="UPL1" s="125"/>
      <c r="UPM1" s="125" t="s">
        <v>175</v>
      </c>
      <c r="UPN1" s="125"/>
      <c r="UPO1" s="125"/>
      <c r="UPP1" s="125"/>
      <c r="UPQ1" s="125"/>
      <c r="UPR1" s="125"/>
      <c r="UPS1" s="125"/>
      <c r="UPT1" s="125"/>
      <c r="UPU1" s="125"/>
      <c r="UPV1" s="125"/>
      <c r="UPW1" s="125"/>
      <c r="UPX1" s="125"/>
      <c r="UPY1" s="125"/>
      <c r="UPZ1" s="125"/>
      <c r="UQA1" s="125"/>
      <c r="UQB1" s="125"/>
      <c r="UQC1" s="125" t="s">
        <v>175</v>
      </c>
      <c r="UQD1" s="125"/>
      <c r="UQE1" s="125"/>
      <c r="UQF1" s="125"/>
      <c r="UQG1" s="125"/>
      <c r="UQH1" s="125"/>
      <c r="UQI1" s="125"/>
      <c r="UQJ1" s="125"/>
      <c r="UQK1" s="125"/>
      <c r="UQL1" s="125"/>
      <c r="UQM1" s="125"/>
      <c r="UQN1" s="125"/>
      <c r="UQO1" s="125"/>
      <c r="UQP1" s="125"/>
      <c r="UQQ1" s="125"/>
      <c r="UQR1" s="125"/>
      <c r="UQS1" s="125" t="s">
        <v>175</v>
      </c>
      <c r="UQT1" s="125"/>
      <c r="UQU1" s="125"/>
      <c r="UQV1" s="125"/>
      <c r="UQW1" s="125"/>
      <c r="UQX1" s="125"/>
      <c r="UQY1" s="125"/>
      <c r="UQZ1" s="125"/>
      <c r="URA1" s="125"/>
      <c r="URB1" s="125"/>
      <c r="URC1" s="125"/>
      <c r="URD1" s="125"/>
      <c r="URE1" s="125"/>
      <c r="URF1" s="125"/>
      <c r="URG1" s="125"/>
      <c r="URH1" s="125"/>
      <c r="URI1" s="125" t="s">
        <v>175</v>
      </c>
      <c r="URJ1" s="125"/>
      <c r="URK1" s="125"/>
      <c r="URL1" s="125"/>
      <c r="URM1" s="125"/>
      <c r="URN1" s="125"/>
      <c r="URO1" s="125"/>
      <c r="URP1" s="125"/>
      <c r="URQ1" s="125"/>
      <c r="URR1" s="125"/>
      <c r="URS1" s="125"/>
      <c r="URT1" s="125"/>
      <c r="URU1" s="125"/>
      <c r="URV1" s="125"/>
      <c r="URW1" s="125"/>
      <c r="URX1" s="125"/>
      <c r="URY1" s="125" t="s">
        <v>175</v>
      </c>
      <c r="URZ1" s="125"/>
      <c r="USA1" s="125"/>
      <c r="USB1" s="125"/>
      <c r="USC1" s="125"/>
      <c r="USD1" s="125"/>
      <c r="USE1" s="125"/>
      <c r="USF1" s="125"/>
      <c r="USG1" s="125"/>
      <c r="USH1" s="125"/>
      <c r="USI1" s="125"/>
      <c r="USJ1" s="125"/>
      <c r="USK1" s="125"/>
      <c r="USL1" s="125"/>
      <c r="USM1" s="125"/>
      <c r="USN1" s="125"/>
      <c r="USO1" s="125" t="s">
        <v>175</v>
      </c>
      <c r="USP1" s="125"/>
      <c r="USQ1" s="125"/>
      <c r="USR1" s="125"/>
      <c r="USS1" s="125"/>
      <c r="UST1" s="125"/>
      <c r="USU1" s="125"/>
      <c r="USV1" s="125"/>
      <c r="USW1" s="125"/>
      <c r="USX1" s="125"/>
      <c r="USY1" s="125"/>
      <c r="USZ1" s="125"/>
      <c r="UTA1" s="125"/>
      <c r="UTB1" s="125"/>
      <c r="UTC1" s="125"/>
      <c r="UTD1" s="125"/>
      <c r="UTE1" s="125" t="s">
        <v>175</v>
      </c>
      <c r="UTF1" s="125"/>
      <c r="UTG1" s="125"/>
      <c r="UTH1" s="125"/>
      <c r="UTI1" s="125"/>
      <c r="UTJ1" s="125"/>
      <c r="UTK1" s="125"/>
      <c r="UTL1" s="125"/>
      <c r="UTM1" s="125"/>
      <c r="UTN1" s="125"/>
      <c r="UTO1" s="125"/>
      <c r="UTP1" s="125"/>
      <c r="UTQ1" s="125"/>
      <c r="UTR1" s="125"/>
      <c r="UTS1" s="125"/>
      <c r="UTT1" s="125"/>
      <c r="UTU1" s="125" t="s">
        <v>175</v>
      </c>
      <c r="UTV1" s="125"/>
      <c r="UTW1" s="125"/>
      <c r="UTX1" s="125"/>
      <c r="UTY1" s="125"/>
      <c r="UTZ1" s="125"/>
      <c r="UUA1" s="125"/>
      <c r="UUB1" s="125"/>
      <c r="UUC1" s="125"/>
      <c r="UUD1" s="125"/>
      <c r="UUE1" s="125"/>
      <c r="UUF1" s="125"/>
      <c r="UUG1" s="125"/>
      <c r="UUH1" s="125"/>
      <c r="UUI1" s="125"/>
      <c r="UUJ1" s="125"/>
      <c r="UUK1" s="125" t="s">
        <v>175</v>
      </c>
      <c r="UUL1" s="125"/>
      <c r="UUM1" s="125"/>
      <c r="UUN1" s="125"/>
      <c r="UUO1" s="125"/>
      <c r="UUP1" s="125"/>
      <c r="UUQ1" s="125"/>
      <c r="UUR1" s="125"/>
      <c r="UUS1" s="125"/>
      <c r="UUT1" s="125"/>
      <c r="UUU1" s="125"/>
      <c r="UUV1" s="125"/>
      <c r="UUW1" s="125"/>
      <c r="UUX1" s="125"/>
      <c r="UUY1" s="125"/>
      <c r="UUZ1" s="125"/>
      <c r="UVA1" s="125" t="s">
        <v>175</v>
      </c>
      <c r="UVB1" s="125"/>
      <c r="UVC1" s="125"/>
      <c r="UVD1" s="125"/>
      <c r="UVE1" s="125"/>
      <c r="UVF1" s="125"/>
      <c r="UVG1" s="125"/>
      <c r="UVH1" s="125"/>
      <c r="UVI1" s="125"/>
      <c r="UVJ1" s="125"/>
      <c r="UVK1" s="125"/>
      <c r="UVL1" s="125"/>
      <c r="UVM1" s="125"/>
      <c r="UVN1" s="125"/>
      <c r="UVO1" s="125"/>
      <c r="UVP1" s="125"/>
      <c r="UVQ1" s="125" t="s">
        <v>175</v>
      </c>
      <c r="UVR1" s="125"/>
      <c r="UVS1" s="125"/>
      <c r="UVT1" s="125"/>
      <c r="UVU1" s="125"/>
      <c r="UVV1" s="125"/>
      <c r="UVW1" s="125"/>
      <c r="UVX1" s="125"/>
      <c r="UVY1" s="125"/>
      <c r="UVZ1" s="125"/>
      <c r="UWA1" s="125"/>
      <c r="UWB1" s="125"/>
      <c r="UWC1" s="125"/>
      <c r="UWD1" s="125"/>
      <c r="UWE1" s="125"/>
      <c r="UWF1" s="125"/>
      <c r="UWG1" s="125" t="s">
        <v>175</v>
      </c>
      <c r="UWH1" s="125"/>
      <c r="UWI1" s="125"/>
      <c r="UWJ1" s="125"/>
      <c r="UWK1" s="125"/>
      <c r="UWL1" s="125"/>
      <c r="UWM1" s="125"/>
      <c r="UWN1" s="125"/>
      <c r="UWO1" s="125"/>
      <c r="UWP1" s="125"/>
      <c r="UWQ1" s="125"/>
      <c r="UWR1" s="125"/>
      <c r="UWS1" s="125"/>
      <c r="UWT1" s="125"/>
      <c r="UWU1" s="125"/>
      <c r="UWV1" s="125"/>
      <c r="UWW1" s="125" t="s">
        <v>175</v>
      </c>
      <c r="UWX1" s="125"/>
      <c r="UWY1" s="125"/>
      <c r="UWZ1" s="125"/>
      <c r="UXA1" s="125"/>
      <c r="UXB1" s="125"/>
      <c r="UXC1" s="125"/>
      <c r="UXD1" s="125"/>
      <c r="UXE1" s="125"/>
      <c r="UXF1" s="125"/>
      <c r="UXG1" s="125"/>
      <c r="UXH1" s="125"/>
      <c r="UXI1" s="125"/>
      <c r="UXJ1" s="125"/>
      <c r="UXK1" s="125"/>
      <c r="UXL1" s="125"/>
      <c r="UXM1" s="125" t="s">
        <v>175</v>
      </c>
      <c r="UXN1" s="125"/>
      <c r="UXO1" s="125"/>
      <c r="UXP1" s="125"/>
      <c r="UXQ1" s="125"/>
      <c r="UXR1" s="125"/>
      <c r="UXS1" s="125"/>
      <c r="UXT1" s="125"/>
      <c r="UXU1" s="125"/>
      <c r="UXV1" s="125"/>
      <c r="UXW1" s="125"/>
      <c r="UXX1" s="125"/>
      <c r="UXY1" s="125"/>
      <c r="UXZ1" s="125"/>
      <c r="UYA1" s="125"/>
      <c r="UYB1" s="125"/>
      <c r="UYC1" s="125" t="s">
        <v>175</v>
      </c>
      <c r="UYD1" s="125"/>
      <c r="UYE1" s="125"/>
      <c r="UYF1" s="125"/>
      <c r="UYG1" s="125"/>
      <c r="UYH1" s="125"/>
      <c r="UYI1" s="125"/>
      <c r="UYJ1" s="125"/>
      <c r="UYK1" s="125"/>
      <c r="UYL1" s="125"/>
      <c r="UYM1" s="125"/>
      <c r="UYN1" s="125"/>
      <c r="UYO1" s="125"/>
      <c r="UYP1" s="125"/>
      <c r="UYQ1" s="125"/>
      <c r="UYR1" s="125"/>
      <c r="UYS1" s="125" t="s">
        <v>175</v>
      </c>
      <c r="UYT1" s="125"/>
      <c r="UYU1" s="125"/>
      <c r="UYV1" s="125"/>
      <c r="UYW1" s="125"/>
      <c r="UYX1" s="125"/>
      <c r="UYY1" s="125"/>
      <c r="UYZ1" s="125"/>
      <c r="UZA1" s="125"/>
      <c r="UZB1" s="125"/>
      <c r="UZC1" s="125"/>
      <c r="UZD1" s="125"/>
      <c r="UZE1" s="125"/>
      <c r="UZF1" s="125"/>
      <c r="UZG1" s="125"/>
      <c r="UZH1" s="125"/>
      <c r="UZI1" s="125" t="s">
        <v>175</v>
      </c>
      <c r="UZJ1" s="125"/>
      <c r="UZK1" s="125"/>
      <c r="UZL1" s="125"/>
      <c r="UZM1" s="125"/>
      <c r="UZN1" s="125"/>
      <c r="UZO1" s="125"/>
      <c r="UZP1" s="125"/>
      <c r="UZQ1" s="125"/>
      <c r="UZR1" s="125"/>
      <c r="UZS1" s="125"/>
      <c r="UZT1" s="125"/>
      <c r="UZU1" s="125"/>
      <c r="UZV1" s="125"/>
      <c r="UZW1" s="125"/>
      <c r="UZX1" s="125"/>
      <c r="UZY1" s="125" t="s">
        <v>175</v>
      </c>
      <c r="UZZ1" s="125"/>
      <c r="VAA1" s="125"/>
      <c r="VAB1" s="125"/>
      <c r="VAC1" s="125"/>
      <c r="VAD1" s="125"/>
      <c r="VAE1" s="125"/>
      <c r="VAF1" s="125"/>
      <c r="VAG1" s="125"/>
      <c r="VAH1" s="125"/>
      <c r="VAI1" s="125"/>
      <c r="VAJ1" s="125"/>
      <c r="VAK1" s="125"/>
      <c r="VAL1" s="125"/>
      <c r="VAM1" s="125"/>
      <c r="VAN1" s="125"/>
      <c r="VAO1" s="125" t="s">
        <v>175</v>
      </c>
      <c r="VAP1" s="125"/>
      <c r="VAQ1" s="125"/>
      <c r="VAR1" s="125"/>
      <c r="VAS1" s="125"/>
      <c r="VAT1" s="125"/>
      <c r="VAU1" s="125"/>
      <c r="VAV1" s="125"/>
      <c r="VAW1" s="125"/>
      <c r="VAX1" s="125"/>
      <c r="VAY1" s="125"/>
      <c r="VAZ1" s="125"/>
      <c r="VBA1" s="125"/>
      <c r="VBB1" s="125"/>
      <c r="VBC1" s="125"/>
      <c r="VBD1" s="125"/>
      <c r="VBE1" s="125" t="s">
        <v>175</v>
      </c>
      <c r="VBF1" s="125"/>
      <c r="VBG1" s="125"/>
      <c r="VBH1" s="125"/>
      <c r="VBI1" s="125"/>
      <c r="VBJ1" s="125"/>
      <c r="VBK1" s="125"/>
      <c r="VBL1" s="125"/>
      <c r="VBM1" s="125"/>
      <c r="VBN1" s="125"/>
      <c r="VBO1" s="125"/>
      <c r="VBP1" s="125"/>
      <c r="VBQ1" s="125"/>
      <c r="VBR1" s="125"/>
      <c r="VBS1" s="125"/>
      <c r="VBT1" s="125"/>
      <c r="VBU1" s="125" t="s">
        <v>175</v>
      </c>
      <c r="VBV1" s="125"/>
      <c r="VBW1" s="125"/>
      <c r="VBX1" s="125"/>
      <c r="VBY1" s="125"/>
      <c r="VBZ1" s="125"/>
      <c r="VCA1" s="125"/>
      <c r="VCB1" s="125"/>
      <c r="VCC1" s="125"/>
      <c r="VCD1" s="125"/>
      <c r="VCE1" s="125"/>
      <c r="VCF1" s="125"/>
      <c r="VCG1" s="125"/>
      <c r="VCH1" s="125"/>
      <c r="VCI1" s="125"/>
      <c r="VCJ1" s="125"/>
      <c r="VCK1" s="125" t="s">
        <v>175</v>
      </c>
      <c r="VCL1" s="125"/>
      <c r="VCM1" s="125"/>
      <c r="VCN1" s="125"/>
      <c r="VCO1" s="125"/>
      <c r="VCP1" s="125"/>
      <c r="VCQ1" s="125"/>
      <c r="VCR1" s="125"/>
      <c r="VCS1" s="125"/>
      <c r="VCT1" s="125"/>
      <c r="VCU1" s="125"/>
      <c r="VCV1" s="125"/>
      <c r="VCW1" s="125"/>
      <c r="VCX1" s="125"/>
      <c r="VCY1" s="125"/>
      <c r="VCZ1" s="125"/>
      <c r="VDA1" s="125" t="s">
        <v>175</v>
      </c>
      <c r="VDB1" s="125"/>
      <c r="VDC1" s="125"/>
      <c r="VDD1" s="125"/>
      <c r="VDE1" s="125"/>
      <c r="VDF1" s="125"/>
      <c r="VDG1" s="125"/>
      <c r="VDH1" s="125"/>
      <c r="VDI1" s="125"/>
      <c r="VDJ1" s="125"/>
      <c r="VDK1" s="125"/>
      <c r="VDL1" s="125"/>
      <c r="VDM1" s="125"/>
      <c r="VDN1" s="125"/>
      <c r="VDO1" s="125"/>
      <c r="VDP1" s="125"/>
      <c r="VDQ1" s="125" t="s">
        <v>175</v>
      </c>
      <c r="VDR1" s="125"/>
      <c r="VDS1" s="125"/>
      <c r="VDT1" s="125"/>
      <c r="VDU1" s="125"/>
      <c r="VDV1" s="125"/>
      <c r="VDW1" s="125"/>
      <c r="VDX1" s="125"/>
      <c r="VDY1" s="125"/>
      <c r="VDZ1" s="125"/>
      <c r="VEA1" s="125"/>
      <c r="VEB1" s="125"/>
      <c r="VEC1" s="125"/>
      <c r="VED1" s="125"/>
      <c r="VEE1" s="125"/>
      <c r="VEF1" s="125"/>
      <c r="VEG1" s="125" t="s">
        <v>175</v>
      </c>
      <c r="VEH1" s="125"/>
      <c r="VEI1" s="125"/>
      <c r="VEJ1" s="125"/>
      <c r="VEK1" s="125"/>
      <c r="VEL1" s="125"/>
      <c r="VEM1" s="125"/>
      <c r="VEN1" s="125"/>
      <c r="VEO1" s="125"/>
      <c r="VEP1" s="125"/>
      <c r="VEQ1" s="125"/>
      <c r="VER1" s="125"/>
      <c r="VES1" s="125"/>
      <c r="VET1" s="125"/>
      <c r="VEU1" s="125"/>
      <c r="VEV1" s="125"/>
      <c r="VEW1" s="125" t="s">
        <v>175</v>
      </c>
      <c r="VEX1" s="125"/>
      <c r="VEY1" s="125"/>
      <c r="VEZ1" s="125"/>
      <c r="VFA1" s="125"/>
      <c r="VFB1" s="125"/>
      <c r="VFC1" s="125"/>
      <c r="VFD1" s="125"/>
      <c r="VFE1" s="125"/>
      <c r="VFF1" s="125"/>
      <c r="VFG1" s="125"/>
      <c r="VFH1" s="125"/>
      <c r="VFI1" s="125"/>
      <c r="VFJ1" s="125"/>
      <c r="VFK1" s="125"/>
      <c r="VFL1" s="125"/>
      <c r="VFM1" s="125" t="s">
        <v>175</v>
      </c>
      <c r="VFN1" s="125"/>
      <c r="VFO1" s="125"/>
      <c r="VFP1" s="125"/>
      <c r="VFQ1" s="125"/>
      <c r="VFR1" s="125"/>
      <c r="VFS1" s="125"/>
      <c r="VFT1" s="125"/>
      <c r="VFU1" s="125"/>
      <c r="VFV1" s="125"/>
      <c r="VFW1" s="125"/>
      <c r="VFX1" s="125"/>
      <c r="VFY1" s="125"/>
      <c r="VFZ1" s="125"/>
      <c r="VGA1" s="125"/>
      <c r="VGB1" s="125"/>
      <c r="VGC1" s="125" t="s">
        <v>175</v>
      </c>
      <c r="VGD1" s="125"/>
      <c r="VGE1" s="125"/>
      <c r="VGF1" s="125"/>
      <c r="VGG1" s="125"/>
      <c r="VGH1" s="125"/>
      <c r="VGI1" s="125"/>
      <c r="VGJ1" s="125"/>
      <c r="VGK1" s="125"/>
      <c r="VGL1" s="125"/>
      <c r="VGM1" s="125"/>
      <c r="VGN1" s="125"/>
      <c r="VGO1" s="125"/>
      <c r="VGP1" s="125"/>
      <c r="VGQ1" s="125"/>
      <c r="VGR1" s="125"/>
      <c r="VGS1" s="125" t="s">
        <v>175</v>
      </c>
      <c r="VGT1" s="125"/>
      <c r="VGU1" s="125"/>
      <c r="VGV1" s="125"/>
      <c r="VGW1" s="125"/>
      <c r="VGX1" s="125"/>
      <c r="VGY1" s="125"/>
      <c r="VGZ1" s="125"/>
      <c r="VHA1" s="125"/>
      <c r="VHB1" s="125"/>
      <c r="VHC1" s="125"/>
      <c r="VHD1" s="125"/>
      <c r="VHE1" s="125"/>
      <c r="VHF1" s="125"/>
      <c r="VHG1" s="125"/>
      <c r="VHH1" s="125"/>
      <c r="VHI1" s="125" t="s">
        <v>175</v>
      </c>
      <c r="VHJ1" s="125"/>
      <c r="VHK1" s="125"/>
      <c r="VHL1" s="125"/>
      <c r="VHM1" s="125"/>
      <c r="VHN1" s="125"/>
      <c r="VHO1" s="125"/>
      <c r="VHP1" s="125"/>
      <c r="VHQ1" s="125"/>
      <c r="VHR1" s="125"/>
      <c r="VHS1" s="125"/>
      <c r="VHT1" s="125"/>
      <c r="VHU1" s="125"/>
      <c r="VHV1" s="125"/>
      <c r="VHW1" s="125"/>
      <c r="VHX1" s="125"/>
      <c r="VHY1" s="125" t="s">
        <v>175</v>
      </c>
      <c r="VHZ1" s="125"/>
      <c r="VIA1" s="125"/>
      <c r="VIB1" s="125"/>
      <c r="VIC1" s="125"/>
      <c r="VID1" s="125"/>
      <c r="VIE1" s="125"/>
      <c r="VIF1" s="125"/>
      <c r="VIG1" s="125"/>
      <c r="VIH1" s="125"/>
      <c r="VII1" s="125"/>
      <c r="VIJ1" s="125"/>
      <c r="VIK1" s="125"/>
      <c r="VIL1" s="125"/>
      <c r="VIM1" s="125"/>
      <c r="VIN1" s="125"/>
      <c r="VIO1" s="125" t="s">
        <v>175</v>
      </c>
      <c r="VIP1" s="125"/>
      <c r="VIQ1" s="125"/>
      <c r="VIR1" s="125"/>
      <c r="VIS1" s="125"/>
      <c r="VIT1" s="125"/>
      <c r="VIU1" s="125"/>
      <c r="VIV1" s="125"/>
      <c r="VIW1" s="125"/>
      <c r="VIX1" s="125"/>
      <c r="VIY1" s="125"/>
      <c r="VIZ1" s="125"/>
      <c r="VJA1" s="125"/>
      <c r="VJB1" s="125"/>
      <c r="VJC1" s="125"/>
      <c r="VJD1" s="125"/>
      <c r="VJE1" s="125" t="s">
        <v>175</v>
      </c>
      <c r="VJF1" s="125"/>
      <c r="VJG1" s="125"/>
      <c r="VJH1" s="125"/>
      <c r="VJI1" s="125"/>
      <c r="VJJ1" s="125"/>
      <c r="VJK1" s="125"/>
      <c r="VJL1" s="125"/>
      <c r="VJM1" s="125"/>
      <c r="VJN1" s="125"/>
      <c r="VJO1" s="125"/>
      <c r="VJP1" s="125"/>
      <c r="VJQ1" s="125"/>
      <c r="VJR1" s="125"/>
      <c r="VJS1" s="125"/>
      <c r="VJT1" s="125"/>
      <c r="VJU1" s="125" t="s">
        <v>175</v>
      </c>
      <c r="VJV1" s="125"/>
      <c r="VJW1" s="125"/>
      <c r="VJX1" s="125"/>
      <c r="VJY1" s="125"/>
      <c r="VJZ1" s="125"/>
      <c r="VKA1" s="125"/>
      <c r="VKB1" s="125"/>
      <c r="VKC1" s="125"/>
      <c r="VKD1" s="125"/>
      <c r="VKE1" s="125"/>
      <c r="VKF1" s="125"/>
      <c r="VKG1" s="125"/>
      <c r="VKH1" s="125"/>
      <c r="VKI1" s="125"/>
      <c r="VKJ1" s="125"/>
      <c r="VKK1" s="125" t="s">
        <v>175</v>
      </c>
      <c r="VKL1" s="125"/>
      <c r="VKM1" s="125"/>
      <c r="VKN1" s="125"/>
      <c r="VKO1" s="125"/>
      <c r="VKP1" s="125"/>
      <c r="VKQ1" s="125"/>
      <c r="VKR1" s="125"/>
      <c r="VKS1" s="125"/>
      <c r="VKT1" s="125"/>
      <c r="VKU1" s="125"/>
      <c r="VKV1" s="125"/>
      <c r="VKW1" s="125"/>
      <c r="VKX1" s="125"/>
      <c r="VKY1" s="125"/>
      <c r="VKZ1" s="125"/>
      <c r="VLA1" s="125" t="s">
        <v>175</v>
      </c>
      <c r="VLB1" s="125"/>
      <c r="VLC1" s="125"/>
      <c r="VLD1" s="125"/>
      <c r="VLE1" s="125"/>
      <c r="VLF1" s="125"/>
      <c r="VLG1" s="125"/>
      <c r="VLH1" s="125"/>
      <c r="VLI1" s="125"/>
      <c r="VLJ1" s="125"/>
      <c r="VLK1" s="125"/>
      <c r="VLL1" s="125"/>
      <c r="VLM1" s="125"/>
      <c r="VLN1" s="125"/>
      <c r="VLO1" s="125"/>
      <c r="VLP1" s="125"/>
      <c r="VLQ1" s="125" t="s">
        <v>175</v>
      </c>
      <c r="VLR1" s="125"/>
      <c r="VLS1" s="125"/>
      <c r="VLT1" s="125"/>
      <c r="VLU1" s="125"/>
      <c r="VLV1" s="125"/>
      <c r="VLW1" s="125"/>
      <c r="VLX1" s="125"/>
      <c r="VLY1" s="125"/>
      <c r="VLZ1" s="125"/>
      <c r="VMA1" s="125"/>
      <c r="VMB1" s="125"/>
      <c r="VMC1" s="125"/>
      <c r="VMD1" s="125"/>
      <c r="VME1" s="125"/>
      <c r="VMF1" s="125"/>
      <c r="VMG1" s="125" t="s">
        <v>175</v>
      </c>
      <c r="VMH1" s="125"/>
      <c r="VMI1" s="125"/>
      <c r="VMJ1" s="125"/>
      <c r="VMK1" s="125"/>
      <c r="VML1" s="125"/>
      <c r="VMM1" s="125"/>
      <c r="VMN1" s="125"/>
      <c r="VMO1" s="125"/>
      <c r="VMP1" s="125"/>
      <c r="VMQ1" s="125"/>
      <c r="VMR1" s="125"/>
      <c r="VMS1" s="125"/>
      <c r="VMT1" s="125"/>
      <c r="VMU1" s="125"/>
      <c r="VMV1" s="125"/>
      <c r="VMW1" s="125" t="s">
        <v>175</v>
      </c>
      <c r="VMX1" s="125"/>
      <c r="VMY1" s="125"/>
      <c r="VMZ1" s="125"/>
      <c r="VNA1" s="125"/>
      <c r="VNB1" s="125"/>
      <c r="VNC1" s="125"/>
      <c r="VND1" s="125"/>
      <c r="VNE1" s="125"/>
      <c r="VNF1" s="125"/>
      <c r="VNG1" s="125"/>
      <c r="VNH1" s="125"/>
      <c r="VNI1" s="125"/>
      <c r="VNJ1" s="125"/>
      <c r="VNK1" s="125"/>
      <c r="VNL1" s="125"/>
      <c r="VNM1" s="125" t="s">
        <v>175</v>
      </c>
      <c r="VNN1" s="125"/>
      <c r="VNO1" s="125"/>
      <c r="VNP1" s="125"/>
      <c r="VNQ1" s="125"/>
      <c r="VNR1" s="125"/>
      <c r="VNS1" s="125"/>
      <c r="VNT1" s="125"/>
      <c r="VNU1" s="125"/>
      <c r="VNV1" s="125"/>
      <c r="VNW1" s="125"/>
      <c r="VNX1" s="125"/>
      <c r="VNY1" s="125"/>
      <c r="VNZ1" s="125"/>
      <c r="VOA1" s="125"/>
      <c r="VOB1" s="125"/>
      <c r="VOC1" s="125" t="s">
        <v>175</v>
      </c>
      <c r="VOD1" s="125"/>
      <c r="VOE1" s="125"/>
      <c r="VOF1" s="125"/>
      <c r="VOG1" s="125"/>
      <c r="VOH1" s="125"/>
      <c r="VOI1" s="125"/>
      <c r="VOJ1" s="125"/>
      <c r="VOK1" s="125"/>
      <c r="VOL1" s="125"/>
      <c r="VOM1" s="125"/>
      <c r="VON1" s="125"/>
      <c r="VOO1" s="125"/>
      <c r="VOP1" s="125"/>
      <c r="VOQ1" s="125"/>
      <c r="VOR1" s="125"/>
      <c r="VOS1" s="125" t="s">
        <v>175</v>
      </c>
      <c r="VOT1" s="125"/>
      <c r="VOU1" s="125"/>
      <c r="VOV1" s="125"/>
      <c r="VOW1" s="125"/>
      <c r="VOX1" s="125"/>
      <c r="VOY1" s="125"/>
      <c r="VOZ1" s="125"/>
      <c r="VPA1" s="125"/>
      <c r="VPB1" s="125"/>
      <c r="VPC1" s="125"/>
      <c r="VPD1" s="125"/>
      <c r="VPE1" s="125"/>
      <c r="VPF1" s="125"/>
      <c r="VPG1" s="125"/>
      <c r="VPH1" s="125"/>
      <c r="VPI1" s="125" t="s">
        <v>175</v>
      </c>
      <c r="VPJ1" s="125"/>
      <c r="VPK1" s="125"/>
      <c r="VPL1" s="125"/>
      <c r="VPM1" s="125"/>
      <c r="VPN1" s="125"/>
      <c r="VPO1" s="125"/>
      <c r="VPP1" s="125"/>
      <c r="VPQ1" s="125"/>
      <c r="VPR1" s="125"/>
      <c r="VPS1" s="125"/>
      <c r="VPT1" s="125"/>
      <c r="VPU1" s="125"/>
      <c r="VPV1" s="125"/>
      <c r="VPW1" s="125"/>
      <c r="VPX1" s="125"/>
      <c r="VPY1" s="125" t="s">
        <v>175</v>
      </c>
      <c r="VPZ1" s="125"/>
      <c r="VQA1" s="125"/>
      <c r="VQB1" s="125"/>
      <c r="VQC1" s="125"/>
      <c r="VQD1" s="125"/>
      <c r="VQE1" s="125"/>
      <c r="VQF1" s="125"/>
      <c r="VQG1" s="125"/>
      <c r="VQH1" s="125"/>
      <c r="VQI1" s="125"/>
      <c r="VQJ1" s="125"/>
      <c r="VQK1" s="125"/>
      <c r="VQL1" s="125"/>
      <c r="VQM1" s="125"/>
      <c r="VQN1" s="125"/>
      <c r="VQO1" s="125" t="s">
        <v>175</v>
      </c>
      <c r="VQP1" s="125"/>
      <c r="VQQ1" s="125"/>
      <c r="VQR1" s="125"/>
      <c r="VQS1" s="125"/>
      <c r="VQT1" s="125"/>
      <c r="VQU1" s="125"/>
      <c r="VQV1" s="125"/>
      <c r="VQW1" s="125"/>
      <c r="VQX1" s="125"/>
      <c r="VQY1" s="125"/>
      <c r="VQZ1" s="125"/>
      <c r="VRA1" s="125"/>
      <c r="VRB1" s="125"/>
      <c r="VRC1" s="125"/>
      <c r="VRD1" s="125"/>
      <c r="VRE1" s="125" t="s">
        <v>175</v>
      </c>
      <c r="VRF1" s="125"/>
      <c r="VRG1" s="125"/>
      <c r="VRH1" s="125"/>
      <c r="VRI1" s="125"/>
      <c r="VRJ1" s="125"/>
      <c r="VRK1" s="125"/>
      <c r="VRL1" s="125"/>
      <c r="VRM1" s="125"/>
      <c r="VRN1" s="125"/>
      <c r="VRO1" s="125"/>
      <c r="VRP1" s="125"/>
      <c r="VRQ1" s="125"/>
      <c r="VRR1" s="125"/>
      <c r="VRS1" s="125"/>
      <c r="VRT1" s="125"/>
      <c r="VRU1" s="125" t="s">
        <v>175</v>
      </c>
      <c r="VRV1" s="125"/>
      <c r="VRW1" s="125"/>
      <c r="VRX1" s="125"/>
      <c r="VRY1" s="125"/>
      <c r="VRZ1" s="125"/>
      <c r="VSA1" s="125"/>
      <c r="VSB1" s="125"/>
      <c r="VSC1" s="125"/>
      <c r="VSD1" s="125"/>
      <c r="VSE1" s="125"/>
      <c r="VSF1" s="125"/>
      <c r="VSG1" s="125"/>
      <c r="VSH1" s="125"/>
      <c r="VSI1" s="125"/>
      <c r="VSJ1" s="125"/>
      <c r="VSK1" s="125" t="s">
        <v>175</v>
      </c>
      <c r="VSL1" s="125"/>
      <c r="VSM1" s="125"/>
      <c r="VSN1" s="125"/>
      <c r="VSO1" s="125"/>
      <c r="VSP1" s="125"/>
      <c r="VSQ1" s="125"/>
      <c r="VSR1" s="125"/>
      <c r="VSS1" s="125"/>
      <c r="VST1" s="125"/>
      <c r="VSU1" s="125"/>
      <c r="VSV1" s="125"/>
      <c r="VSW1" s="125"/>
      <c r="VSX1" s="125"/>
      <c r="VSY1" s="125"/>
      <c r="VSZ1" s="125"/>
      <c r="VTA1" s="125" t="s">
        <v>175</v>
      </c>
      <c r="VTB1" s="125"/>
      <c r="VTC1" s="125"/>
      <c r="VTD1" s="125"/>
      <c r="VTE1" s="125"/>
      <c r="VTF1" s="125"/>
      <c r="VTG1" s="125"/>
      <c r="VTH1" s="125"/>
      <c r="VTI1" s="125"/>
      <c r="VTJ1" s="125"/>
      <c r="VTK1" s="125"/>
      <c r="VTL1" s="125"/>
      <c r="VTM1" s="125"/>
      <c r="VTN1" s="125"/>
      <c r="VTO1" s="125"/>
      <c r="VTP1" s="125"/>
      <c r="VTQ1" s="125" t="s">
        <v>175</v>
      </c>
      <c r="VTR1" s="125"/>
      <c r="VTS1" s="125"/>
      <c r="VTT1" s="125"/>
      <c r="VTU1" s="125"/>
      <c r="VTV1" s="125"/>
      <c r="VTW1" s="125"/>
      <c r="VTX1" s="125"/>
      <c r="VTY1" s="125"/>
      <c r="VTZ1" s="125"/>
      <c r="VUA1" s="125"/>
      <c r="VUB1" s="125"/>
      <c r="VUC1" s="125"/>
      <c r="VUD1" s="125"/>
      <c r="VUE1" s="125"/>
      <c r="VUF1" s="125"/>
      <c r="VUG1" s="125" t="s">
        <v>175</v>
      </c>
      <c r="VUH1" s="125"/>
      <c r="VUI1" s="125"/>
      <c r="VUJ1" s="125"/>
      <c r="VUK1" s="125"/>
      <c r="VUL1" s="125"/>
      <c r="VUM1" s="125"/>
      <c r="VUN1" s="125"/>
      <c r="VUO1" s="125"/>
      <c r="VUP1" s="125"/>
      <c r="VUQ1" s="125"/>
      <c r="VUR1" s="125"/>
      <c r="VUS1" s="125"/>
      <c r="VUT1" s="125"/>
      <c r="VUU1" s="125"/>
      <c r="VUV1" s="125"/>
      <c r="VUW1" s="125" t="s">
        <v>175</v>
      </c>
      <c r="VUX1" s="125"/>
      <c r="VUY1" s="125"/>
      <c r="VUZ1" s="125"/>
      <c r="VVA1" s="125"/>
      <c r="VVB1" s="125"/>
      <c r="VVC1" s="125"/>
      <c r="VVD1" s="125"/>
      <c r="VVE1" s="125"/>
      <c r="VVF1" s="125"/>
      <c r="VVG1" s="125"/>
      <c r="VVH1" s="125"/>
      <c r="VVI1" s="125"/>
      <c r="VVJ1" s="125"/>
      <c r="VVK1" s="125"/>
      <c r="VVL1" s="125"/>
      <c r="VVM1" s="125" t="s">
        <v>175</v>
      </c>
      <c r="VVN1" s="125"/>
      <c r="VVO1" s="125"/>
      <c r="VVP1" s="125"/>
      <c r="VVQ1" s="125"/>
      <c r="VVR1" s="125"/>
      <c r="VVS1" s="125"/>
      <c r="VVT1" s="125"/>
      <c r="VVU1" s="125"/>
      <c r="VVV1" s="125"/>
      <c r="VVW1" s="125"/>
      <c r="VVX1" s="125"/>
      <c r="VVY1" s="125"/>
      <c r="VVZ1" s="125"/>
      <c r="VWA1" s="125"/>
      <c r="VWB1" s="125"/>
      <c r="VWC1" s="125" t="s">
        <v>175</v>
      </c>
      <c r="VWD1" s="125"/>
      <c r="VWE1" s="125"/>
      <c r="VWF1" s="125"/>
      <c r="VWG1" s="125"/>
      <c r="VWH1" s="125"/>
      <c r="VWI1" s="125"/>
      <c r="VWJ1" s="125"/>
      <c r="VWK1" s="125"/>
      <c r="VWL1" s="125"/>
      <c r="VWM1" s="125"/>
      <c r="VWN1" s="125"/>
      <c r="VWO1" s="125"/>
      <c r="VWP1" s="125"/>
      <c r="VWQ1" s="125"/>
      <c r="VWR1" s="125"/>
      <c r="VWS1" s="125" t="s">
        <v>175</v>
      </c>
      <c r="VWT1" s="125"/>
      <c r="VWU1" s="125"/>
      <c r="VWV1" s="125"/>
      <c r="VWW1" s="125"/>
      <c r="VWX1" s="125"/>
      <c r="VWY1" s="125"/>
      <c r="VWZ1" s="125"/>
      <c r="VXA1" s="125"/>
      <c r="VXB1" s="125"/>
      <c r="VXC1" s="125"/>
      <c r="VXD1" s="125"/>
      <c r="VXE1" s="125"/>
      <c r="VXF1" s="125"/>
      <c r="VXG1" s="125"/>
      <c r="VXH1" s="125"/>
      <c r="VXI1" s="125" t="s">
        <v>175</v>
      </c>
      <c r="VXJ1" s="125"/>
      <c r="VXK1" s="125"/>
      <c r="VXL1" s="125"/>
      <c r="VXM1" s="125"/>
      <c r="VXN1" s="125"/>
      <c r="VXO1" s="125"/>
      <c r="VXP1" s="125"/>
      <c r="VXQ1" s="125"/>
      <c r="VXR1" s="125"/>
      <c r="VXS1" s="125"/>
      <c r="VXT1" s="125"/>
      <c r="VXU1" s="125"/>
      <c r="VXV1" s="125"/>
      <c r="VXW1" s="125"/>
      <c r="VXX1" s="125"/>
      <c r="VXY1" s="125" t="s">
        <v>175</v>
      </c>
      <c r="VXZ1" s="125"/>
      <c r="VYA1" s="125"/>
      <c r="VYB1" s="125"/>
      <c r="VYC1" s="125"/>
      <c r="VYD1" s="125"/>
      <c r="VYE1" s="125"/>
      <c r="VYF1" s="125"/>
      <c r="VYG1" s="125"/>
      <c r="VYH1" s="125"/>
      <c r="VYI1" s="125"/>
      <c r="VYJ1" s="125"/>
      <c r="VYK1" s="125"/>
      <c r="VYL1" s="125"/>
      <c r="VYM1" s="125"/>
      <c r="VYN1" s="125"/>
      <c r="VYO1" s="125" t="s">
        <v>175</v>
      </c>
      <c r="VYP1" s="125"/>
      <c r="VYQ1" s="125"/>
      <c r="VYR1" s="125"/>
      <c r="VYS1" s="125"/>
      <c r="VYT1" s="125"/>
      <c r="VYU1" s="125"/>
      <c r="VYV1" s="125"/>
      <c r="VYW1" s="125"/>
      <c r="VYX1" s="125"/>
      <c r="VYY1" s="125"/>
      <c r="VYZ1" s="125"/>
      <c r="VZA1" s="125"/>
      <c r="VZB1" s="125"/>
      <c r="VZC1" s="125"/>
      <c r="VZD1" s="125"/>
      <c r="VZE1" s="125" t="s">
        <v>175</v>
      </c>
      <c r="VZF1" s="125"/>
      <c r="VZG1" s="125"/>
      <c r="VZH1" s="125"/>
      <c r="VZI1" s="125"/>
      <c r="VZJ1" s="125"/>
      <c r="VZK1" s="125"/>
      <c r="VZL1" s="125"/>
      <c r="VZM1" s="125"/>
      <c r="VZN1" s="125"/>
      <c r="VZO1" s="125"/>
      <c r="VZP1" s="125"/>
      <c r="VZQ1" s="125"/>
      <c r="VZR1" s="125"/>
      <c r="VZS1" s="125"/>
      <c r="VZT1" s="125"/>
      <c r="VZU1" s="125" t="s">
        <v>175</v>
      </c>
      <c r="VZV1" s="125"/>
      <c r="VZW1" s="125"/>
      <c r="VZX1" s="125"/>
      <c r="VZY1" s="125"/>
      <c r="VZZ1" s="125"/>
      <c r="WAA1" s="125"/>
      <c r="WAB1" s="125"/>
      <c r="WAC1" s="125"/>
      <c r="WAD1" s="125"/>
      <c r="WAE1" s="125"/>
      <c r="WAF1" s="125"/>
      <c r="WAG1" s="125"/>
      <c r="WAH1" s="125"/>
      <c r="WAI1" s="125"/>
      <c r="WAJ1" s="125"/>
      <c r="WAK1" s="125" t="s">
        <v>175</v>
      </c>
      <c r="WAL1" s="125"/>
      <c r="WAM1" s="125"/>
      <c r="WAN1" s="125"/>
      <c r="WAO1" s="125"/>
      <c r="WAP1" s="125"/>
      <c r="WAQ1" s="125"/>
      <c r="WAR1" s="125"/>
      <c r="WAS1" s="125"/>
      <c r="WAT1" s="125"/>
      <c r="WAU1" s="125"/>
      <c r="WAV1" s="125"/>
      <c r="WAW1" s="125"/>
      <c r="WAX1" s="125"/>
      <c r="WAY1" s="125"/>
      <c r="WAZ1" s="125"/>
      <c r="WBA1" s="125" t="s">
        <v>175</v>
      </c>
      <c r="WBB1" s="125"/>
      <c r="WBC1" s="125"/>
      <c r="WBD1" s="125"/>
      <c r="WBE1" s="125"/>
      <c r="WBF1" s="125"/>
      <c r="WBG1" s="125"/>
      <c r="WBH1" s="125"/>
      <c r="WBI1" s="125"/>
      <c r="WBJ1" s="125"/>
      <c r="WBK1" s="125"/>
      <c r="WBL1" s="125"/>
      <c r="WBM1" s="125"/>
      <c r="WBN1" s="125"/>
      <c r="WBO1" s="125"/>
      <c r="WBP1" s="125"/>
      <c r="WBQ1" s="125" t="s">
        <v>175</v>
      </c>
      <c r="WBR1" s="125"/>
      <c r="WBS1" s="125"/>
      <c r="WBT1" s="125"/>
      <c r="WBU1" s="125"/>
      <c r="WBV1" s="125"/>
      <c r="WBW1" s="125"/>
      <c r="WBX1" s="125"/>
      <c r="WBY1" s="125"/>
      <c r="WBZ1" s="125"/>
      <c r="WCA1" s="125"/>
      <c r="WCB1" s="125"/>
      <c r="WCC1" s="125"/>
      <c r="WCD1" s="125"/>
      <c r="WCE1" s="125"/>
      <c r="WCF1" s="125"/>
      <c r="WCG1" s="125" t="s">
        <v>175</v>
      </c>
      <c r="WCH1" s="125"/>
      <c r="WCI1" s="125"/>
      <c r="WCJ1" s="125"/>
      <c r="WCK1" s="125"/>
      <c r="WCL1" s="125"/>
      <c r="WCM1" s="125"/>
      <c r="WCN1" s="125"/>
      <c r="WCO1" s="125"/>
      <c r="WCP1" s="125"/>
      <c r="WCQ1" s="125"/>
      <c r="WCR1" s="125"/>
      <c r="WCS1" s="125"/>
      <c r="WCT1" s="125"/>
      <c r="WCU1" s="125"/>
      <c r="WCV1" s="125"/>
      <c r="WCW1" s="125" t="s">
        <v>175</v>
      </c>
      <c r="WCX1" s="125"/>
      <c r="WCY1" s="125"/>
      <c r="WCZ1" s="125"/>
      <c r="WDA1" s="125"/>
      <c r="WDB1" s="125"/>
      <c r="WDC1" s="125"/>
      <c r="WDD1" s="125"/>
      <c r="WDE1" s="125"/>
      <c r="WDF1" s="125"/>
      <c r="WDG1" s="125"/>
      <c r="WDH1" s="125"/>
      <c r="WDI1" s="125"/>
      <c r="WDJ1" s="125"/>
      <c r="WDK1" s="125"/>
      <c r="WDL1" s="125"/>
      <c r="WDM1" s="125" t="s">
        <v>175</v>
      </c>
      <c r="WDN1" s="125"/>
      <c r="WDO1" s="125"/>
      <c r="WDP1" s="125"/>
      <c r="WDQ1" s="125"/>
      <c r="WDR1" s="125"/>
      <c r="WDS1" s="125"/>
      <c r="WDT1" s="125"/>
      <c r="WDU1" s="125"/>
      <c r="WDV1" s="125"/>
      <c r="WDW1" s="125"/>
      <c r="WDX1" s="125"/>
      <c r="WDY1" s="125"/>
      <c r="WDZ1" s="125"/>
      <c r="WEA1" s="125"/>
      <c r="WEB1" s="125"/>
      <c r="WEC1" s="125" t="s">
        <v>175</v>
      </c>
      <c r="WED1" s="125"/>
      <c r="WEE1" s="125"/>
      <c r="WEF1" s="125"/>
      <c r="WEG1" s="125"/>
      <c r="WEH1" s="125"/>
      <c r="WEI1" s="125"/>
      <c r="WEJ1" s="125"/>
      <c r="WEK1" s="125"/>
      <c r="WEL1" s="125"/>
      <c r="WEM1" s="125"/>
      <c r="WEN1" s="125"/>
      <c r="WEO1" s="125"/>
      <c r="WEP1" s="125"/>
      <c r="WEQ1" s="125"/>
      <c r="WER1" s="125"/>
      <c r="WES1" s="125" t="s">
        <v>175</v>
      </c>
      <c r="WET1" s="125"/>
      <c r="WEU1" s="125"/>
      <c r="WEV1" s="125"/>
      <c r="WEW1" s="125"/>
      <c r="WEX1" s="125"/>
      <c r="WEY1" s="125"/>
      <c r="WEZ1" s="125"/>
      <c r="WFA1" s="125"/>
      <c r="WFB1" s="125"/>
      <c r="WFC1" s="125"/>
      <c r="WFD1" s="125"/>
      <c r="WFE1" s="125"/>
      <c r="WFF1" s="125"/>
      <c r="WFG1" s="125"/>
      <c r="WFH1" s="125"/>
      <c r="WFI1" s="125" t="s">
        <v>175</v>
      </c>
      <c r="WFJ1" s="125"/>
      <c r="WFK1" s="125"/>
      <c r="WFL1" s="125"/>
      <c r="WFM1" s="125"/>
      <c r="WFN1" s="125"/>
      <c r="WFO1" s="125"/>
      <c r="WFP1" s="125"/>
      <c r="WFQ1" s="125"/>
      <c r="WFR1" s="125"/>
      <c r="WFS1" s="125"/>
      <c r="WFT1" s="125"/>
      <c r="WFU1" s="125"/>
      <c r="WFV1" s="125"/>
      <c r="WFW1" s="125"/>
      <c r="WFX1" s="125"/>
      <c r="WFY1" s="125" t="s">
        <v>175</v>
      </c>
      <c r="WFZ1" s="125"/>
      <c r="WGA1" s="125"/>
      <c r="WGB1" s="125"/>
      <c r="WGC1" s="125"/>
      <c r="WGD1" s="125"/>
      <c r="WGE1" s="125"/>
      <c r="WGF1" s="125"/>
      <c r="WGG1" s="125"/>
      <c r="WGH1" s="125"/>
      <c r="WGI1" s="125"/>
      <c r="WGJ1" s="125"/>
      <c r="WGK1" s="125"/>
      <c r="WGL1" s="125"/>
      <c r="WGM1" s="125"/>
      <c r="WGN1" s="125"/>
      <c r="WGO1" s="125" t="s">
        <v>175</v>
      </c>
      <c r="WGP1" s="125"/>
      <c r="WGQ1" s="125"/>
      <c r="WGR1" s="125"/>
      <c r="WGS1" s="125"/>
      <c r="WGT1" s="125"/>
      <c r="WGU1" s="125"/>
      <c r="WGV1" s="125"/>
      <c r="WGW1" s="125"/>
      <c r="WGX1" s="125"/>
      <c r="WGY1" s="125"/>
      <c r="WGZ1" s="125"/>
      <c r="WHA1" s="125"/>
      <c r="WHB1" s="125"/>
      <c r="WHC1" s="125"/>
      <c r="WHD1" s="125"/>
      <c r="WHE1" s="125" t="s">
        <v>175</v>
      </c>
      <c r="WHF1" s="125"/>
      <c r="WHG1" s="125"/>
      <c r="WHH1" s="125"/>
      <c r="WHI1" s="125"/>
      <c r="WHJ1" s="125"/>
      <c r="WHK1" s="125"/>
      <c r="WHL1" s="125"/>
      <c r="WHM1" s="125"/>
      <c r="WHN1" s="125"/>
      <c r="WHO1" s="125"/>
      <c r="WHP1" s="125"/>
      <c r="WHQ1" s="125"/>
      <c r="WHR1" s="125"/>
      <c r="WHS1" s="125"/>
      <c r="WHT1" s="125"/>
      <c r="WHU1" s="125" t="s">
        <v>175</v>
      </c>
      <c r="WHV1" s="125"/>
      <c r="WHW1" s="125"/>
      <c r="WHX1" s="125"/>
      <c r="WHY1" s="125"/>
      <c r="WHZ1" s="125"/>
      <c r="WIA1" s="125"/>
      <c r="WIB1" s="125"/>
      <c r="WIC1" s="125"/>
      <c r="WID1" s="125"/>
      <c r="WIE1" s="125"/>
      <c r="WIF1" s="125"/>
      <c r="WIG1" s="125"/>
      <c r="WIH1" s="125"/>
      <c r="WII1" s="125"/>
      <c r="WIJ1" s="125"/>
      <c r="WIK1" s="125" t="s">
        <v>175</v>
      </c>
      <c r="WIL1" s="125"/>
      <c r="WIM1" s="125"/>
      <c r="WIN1" s="125"/>
      <c r="WIO1" s="125"/>
      <c r="WIP1" s="125"/>
      <c r="WIQ1" s="125"/>
      <c r="WIR1" s="125"/>
      <c r="WIS1" s="125"/>
      <c r="WIT1" s="125"/>
      <c r="WIU1" s="125"/>
      <c r="WIV1" s="125"/>
      <c r="WIW1" s="125"/>
      <c r="WIX1" s="125"/>
      <c r="WIY1" s="125"/>
      <c r="WIZ1" s="125"/>
      <c r="WJA1" s="125" t="s">
        <v>175</v>
      </c>
      <c r="WJB1" s="125"/>
      <c r="WJC1" s="125"/>
      <c r="WJD1" s="125"/>
      <c r="WJE1" s="125"/>
      <c r="WJF1" s="125"/>
      <c r="WJG1" s="125"/>
      <c r="WJH1" s="125"/>
      <c r="WJI1" s="125"/>
      <c r="WJJ1" s="125"/>
      <c r="WJK1" s="125"/>
      <c r="WJL1" s="125"/>
      <c r="WJM1" s="125"/>
      <c r="WJN1" s="125"/>
      <c r="WJO1" s="125"/>
      <c r="WJP1" s="125"/>
      <c r="WJQ1" s="125" t="s">
        <v>175</v>
      </c>
      <c r="WJR1" s="125"/>
      <c r="WJS1" s="125"/>
      <c r="WJT1" s="125"/>
      <c r="WJU1" s="125"/>
      <c r="WJV1" s="125"/>
      <c r="WJW1" s="125"/>
      <c r="WJX1" s="125"/>
      <c r="WJY1" s="125"/>
      <c r="WJZ1" s="125"/>
      <c r="WKA1" s="125"/>
      <c r="WKB1" s="125"/>
      <c r="WKC1" s="125"/>
      <c r="WKD1" s="125"/>
      <c r="WKE1" s="125"/>
      <c r="WKF1" s="125"/>
      <c r="WKG1" s="125" t="s">
        <v>175</v>
      </c>
      <c r="WKH1" s="125"/>
      <c r="WKI1" s="125"/>
      <c r="WKJ1" s="125"/>
      <c r="WKK1" s="125"/>
      <c r="WKL1" s="125"/>
      <c r="WKM1" s="125"/>
      <c r="WKN1" s="125"/>
      <c r="WKO1" s="125"/>
      <c r="WKP1" s="125"/>
      <c r="WKQ1" s="125"/>
      <c r="WKR1" s="125"/>
      <c r="WKS1" s="125"/>
      <c r="WKT1" s="125"/>
      <c r="WKU1" s="125"/>
      <c r="WKV1" s="125"/>
      <c r="WKW1" s="125" t="s">
        <v>175</v>
      </c>
      <c r="WKX1" s="125"/>
      <c r="WKY1" s="125"/>
      <c r="WKZ1" s="125"/>
      <c r="WLA1" s="125"/>
      <c r="WLB1" s="125"/>
      <c r="WLC1" s="125"/>
      <c r="WLD1" s="125"/>
      <c r="WLE1" s="125"/>
      <c r="WLF1" s="125"/>
      <c r="WLG1" s="125"/>
      <c r="WLH1" s="125"/>
      <c r="WLI1" s="125"/>
      <c r="WLJ1" s="125"/>
      <c r="WLK1" s="125"/>
      <c r="WLL1" s="125"/>
      <c r="WLM1" s="125" t="s">
        <v>175</v>
      </c>
      <c r="WLN1" s="125"/>
      <c r="WLO1" s="125"/>
      <c r="WLP1" s="125"/>
      <c r="WLQ1" s="125"/>
      <c r="WLR1" s="125"/>
      <c r="WLS1" s="125"/>
      <c r="WLT1" s="125"/>
      <c r="WLU1" s="125"/>
      <c r="WLV1" s="125"/>
      <c r="WLW1" s="125"/>
      <c r="WLX1" s="125"/>
      <c r="WLY1" s="125"/>
      <c r="WLZ1" s="125"/>
      <c r="WMA1" s="125"/>
      <c r="WMB1" s="125"/>
      <c r="WMC1" s="125" t="s">
        <v>175</v>
      </c>
      <c r="WMD1" s="125"/>
      <c r="WME1" s="125"/>
      <c r="WMF1" s="125"/>
      <c r="WMG1" s="125"/>
      <c r="WMH1" s="125"/>
      <c r="WMI1" s="125"/>
      <c r="WMJ1" s="125"/>
      <c r="WMK1" s="125"/>
      <c r="WML1" s="125"/>
      <c r="WMM1" s="125"/>
      <c r="WMN1" s="125"/>
      <c r="WMO1" s="125"/>
      <c r="WMP1" s="125"/>
      <c r="WMQ1" s="125"/>
      <c r="WMR1" s="125"/>
      <c r="WMS1" s="125" t="s">
        <v>175</v>
      </c>
      <c r="WMT1" s="125"/>
      <c r="WMU1" s="125"/>
      <c r="WMV1" s="125"/>
      <c r="WMW1" s="125"/>
      <c r="WMX1" s="125"/>
      <c r="WMY1" s="125"/>
      <c r="WMZ1" s="125"/>
      <c r="WNA1" s="125"/>
      <c r="WNB1" s="125"/>
      <c r="WNC1" s="125"/>
      <c r="WND1" s="125"/>
      <c r="WNE1" s="125"/>
      <c r="WNF1" s="125"/>
      <c r="WNG1" s="125"/>
      <c r="WNH1" s="125"/>
      <c r="WNI1" s="125" t="s">
        <v>175</v>
      </c>
      <c r="WNJ1" s="125"/>
      <c r="WNK1" s="125"/>
      <c r="WNL1" s="125"/>
      <c r="WNM1" s="125"/>
      <c r="WNN1" s="125"/>
      <c r="WNO1" s="125"/>
      <c r="WNP1" s="125"/>
      <c r="WNQ1" s="125"/>
      <c r="WNR1" s="125"/>
      <c r="WNS1" s="125"/>
      <c r="WNT1" s="125"/>
      <c r="WNU1" s="125"/>
      <c r="WNV1" s="125"/>
      <c r="WNW1" s="125"/>
      <c r="WNX1" s="125"/>
      <c r="WNY1" s="125" t="s">
        <v>175</v>
      </c>
      <c r="WNZ1" s="125"/>
      <c r="WOA1" s="125"/>
      <c r="WOB1" s="125"/>
      <c r="WOC1" s="125"/>
      <c r="WOD1" s="125"/>
      <c r="WOE1" s="125"/>
      <c r="WOF1" s="125"/>
      <c r="WOG1" s="125"/>
      <c r="WOH1" s="125"/>
      <c r="WOI1" s="125"/>
      <c r="WOJ1" s="125"/>
      <c r="WOK1" s="125"/>
      <c r="WOL1" s="125"/>
      <c r="WOM1" s="125"/>
      <c r="WON1" s="125"/>
      <c r="WOO1" s="125" t="s">
        <v>175</v>
      </c>
      <c r="WOP1" s="125"/>
      <c r="WOQ1" s="125"/>
      <c r="WOR1" s="125"/>
      <c r="WOS1" s="125"/>
      <c r="WOT1" s="125"/>
      <c r="WOU1" s="125"/>
      <c r="WOV1" s="125"/>
      <c r="WOW1" s="125"/>
      <c r="WOX1" s="125"/>
      <c r="WOY1" s="125"/>
      <c r="WOZ1" s="125"/>
      <c r="WPA1" s="125"/>
      <c r="WPB1" s="125"/>
      <c r="WPC1" s="125"/>
      <c r="WPD1" s="125"/>
      <c r="WPE1" s="125" t="s">
        <v>175</v>
      </c>
      <c r="WPF1" s="125"/>
      <c r="WPG1" s="125"/>
      <c r="WPH1" s="125"/>
      <c r="WPI1" s="125"/>
      <c r="WPJ1" s="125"/>
      <c r="WPK1" s="125"/>
      <c r="WPL1" s="125"/>
      <c r="WPM1" s="125"/>
      <c r="WPN1" s="125"/>
      <c r="WPO1" s="125"/>
      <c r="WPP1" s="125"/>
      <c r="WPQ1" s="125"/>
      <c r="WPR1" s="125"/>
      <c r="WPS1" s="125"/>
      <c r="WPT1" s="125"/>
      <c r="WPU1" s="125" t="s">
        <v>175</v>
      </c>
      <c r="WPV1" s="125"/>
      <c r="WPW1" s="125"/>
      <c r="WPX1" s="125"/>
      <c r="WPY1" s="125"/>
      <c r="WPZ1" s="125"/>
      <c r="WQA1" s="125"/>
      <c r="WQB1" s="125"/>
      <c r="WQC1" s="125"/>
      <c r="WQD1" s="125"/>
      <c r="WQE1" s="125"/>
      <c r="WQF1" s="125"/>
      <c r="WQG1" s="125"/>
      <c r="WQH1" s="125"/>
      <c r="WQI1" s="125"/>
      <c r="WQJ1" s="125"/>
      <c r="WQK1" s="125" t="s">
        <v>175</v>
      </c>
      <c r="WQL1" s="125"/>
      <c r="WQM1" s="125"/>
      <c r="WQN1" s="125"/>
      <c r="WQO1" s="125"/>
      <c r="WQP1" s="125"/>
      <c r="WQQ1" s="125"/>
      <c r="WQR1" s="125"/>
      <c r="WQS1" s="125"/>
      <c r="WQT1" s="125"/>
      <c r="WQU1" s="125"/>
      <c r="WQV1" s="125"/>
      <c r="WQW1" s="125"/>
      <c r="WQX1" s="125"/>
      <c r="WQY1" s="125"/>
      <c r="WQZ1" s="125"/>
      <c r="WRA1" s="125" t="s">
        <v>175</v>
      </c>
      <c r="WRB1" s="125"/>
      <c r="WRC1" s="125"/>
      <c r="WRD1" s="125"/>
      <c r="WRE1" s="125"/>
      <c r="WRF1" s="125"/>
      <c r="WRG1" s="125"/>
      <c r="WRH1" s="125"/>
      <c r="WRI1" s="125"/>
      <c r="WRJ1" s="125"/>
      <c r="WRK1" s="125"/>
      <c r="WRL1" s="125"/>
      <c r="WRM1" s="125"/>
      <c r="WRN1" s="125"/>
      <c r="WRO1" s="125"/>
      <c r="WRP1" s="125"/>
      <c r="WRQ1" s="125" t="s">
        <v>175</v>
      </c>
      <c r="WRR1" s="125"/>
      <c r="WRS1" s="125"/>
      <c r="WRT1" s="125"/>
      <c r="WRU1" s="125"/>
      <c r="WRV1" s="125"/>
      <c r="WRW1" s="125"/>
      <c r="WRX1" s="125"/>
      <c r="WRY1" s="125"/>
      <c r="WRZ1" s="125"/>
      <c r="WSA1" s="125"/>
      <c r="WSB1" s="125"/>
      <c r="WSC1" s="125"/>
      <c r="WSD1" s="125"/>
      <c r="WSE1" s="125"/>
      <c r="WSF1" s="125"/>
      <c r="WSG1" s="125" t="s">
        <v>175</v>
      </c>
      <c r="WSH1" s="125"/>
      <c r="WSI1" s="125"/>
      <c r="WSJ1" s="125"/>
      <c r="WSK1" s="125"/>
      <c r="WSL1" s="125"/>
      <c r="WSM1" s="125"/>
      <c r="WSN1" s="125"/>
      <c r="WSO1" s="125"/>
      <c r="WSP1" s="125"/>
      <c r="WSQ1" s="125"/>
      <c r="WSR1" s="125"/>
      <c r="WSS1" s="125"/>
      <c r="WST1" s="125"/>
      <c r="WSU1" s="125"/>
      <c r="WSV1" s="125"/>
      <c r="WSW1" s="125" t="s">
        <v>175</v>
      </c>
      <c r="WSX1" s="125"/>
      <c r="WSY1" s="125"/>
      <c r="WSZ1" s="125"/>
      <c r="WTA1" s="125"/>
      <c r="WTB1" s="125"/>
      <c r="WTC1" s="125"/>
      <c r="WTD1" s="125"/>
      <c r="WTE1" s="125"/>
      <c r="WTF1" s="125"/>
      <c r="WTG1" s="125"/>
      <c r="WTH1" s="125"/>
      <c r="WTI1" s="125"/>
      <c r="WTJ1" s="125"/>
      <c r="WTK1" s="125"/>
      <c r="WTL1" s="125"/>
      <c r="WTM1" s="125" t="s">
        <v>175</v>
      </c>
      <c r="WTN1" s="125"/>
      <c r="WTO1" s="125"/>
      <c r="WTP1" s="125"/>
      <c r="WTQ1" s="125"/>
      <c r="WTR1" s="125"/>
      <c r="WTS1" s="125"/>
      <c r="WTT1" s="125"/>
      <c r="WTU1" s="125"/>
      <c r="WTV1" s="125"/>
      <c r="WTW1" s="125"/>
      <c r="WTX1" s="125"/>
      <c r="WTY1" s="125"/>
      <c r="WTZ1" s="125"/>
      <c r="WUA1" s="125"/>
      <c r="WUB1" s="125"/>
      <c r="WUC1" s="125" t="s">
        <v>175</v>
      </c>
      <c r="WUD1" s="125"/>
      <c r="WUE1" s="125"/>
      <c r="WUF1" s="125"/>
      <c r="WUG1" s="125"/>
      <c r="WUH1" s="125"/>
      <c r="WUI1" s="125"/>
      <c r="WUJ1" s="125"/>
      <c r="WUK1" s="125"/>
      <c r="WUL1" s="125"/>
      <c r="WUM1" s="125"/>
      <c r="WUN1" s="125"/>
      <c r="WUO1" s="125"/>
      <c r="WUP1" s="125"/>
      <c r="WUQ1" s="125"/>
      <c r="WUR1" s="125"/>
      <c r="WUS1" s="125" t="s">
        <v>175</v>
      </c>
      <c r="WUT1" s="125"/>
      <c r="WUU1" s="125"/>
      <c r="WUV1" s="125"/>
      <c r="WUW1" s="125"/>
      <c r="WUX1" s="125"/>
      <c r="WUY1" s="125"/>
      <c r="WUZ1" s="125"/>
      <c r="WVA1" s="125"/>
      <c r="WVB1" s="125"/>
      <c r="WVC1" s="125"/>
      <c r="WVD1" s="125"/>
      <c r="WVE1" s="125"/>
      <c r="WVF1" s="125"/>
      <c r="WVG1" s="125"/>
      <c r="WVH1" s="125"/>
      <c r="WVI1" s="125" t="s">
        <v>175</v>
      </c>
      <c r="WVJ1" s="125"/>
      <c r="WVK1" s="125"/>
      <c r="WVL1" s="125"/>
      <c r="WVM1" s="125"/>
      <c r="WVN1" s="125"/>
      <c r="WVO1" s="125"/>
      <c r="WVP1" s="125"/>
      <c r="WVQ1" s="125"/>
      <c r="WVR1" s="125"/>
      <c r="WVS1" s="125"/>
      <c r="WVT1" s="125"/>
      <c r="WVU1" s="125"/>
      <c r="WVV1" s="125"/>
      <c r="WVW1" s="125"/>
      <c r="WVX1" s="125"/>
      <c r="WVY1" s="125" t="s">
        <v>175</v>
      </c>
      <c r="WVZ1" s="125"/>
      <c r="WWA1" s="125"/>
      <c r="WWB1" s="125"/>
      <c r="WWC1" s="125"/>
      <c r="WWD1" s="125"/>
      <c r="WWE1" s="125"/>
      <c r="WWF1" s="125"/>
      <c r="WWG1" s="125"/>
      <c r="WWH1" s="125"/>
      <c r="WWI1" s="125"/>
      <c r="WWJ1" s="125"/>
      <c r="WWK1" s="125"/>
      <c r="WWL1" s="125"/>
      <c r="WWM1" s="125"/>
      <c r="WWN1" s="125"/>
      <c r="WWO1" s="125" t="s">
        <v>175</v>
      </c>
      <c r="WWP1" s="125"/>
      <c r="WWQ1" s="125"/>
      <c r="WWR1" s="125"/>
      <c r="WWS1" s="125"/>
      <c r="WWT1" s="125"/>
      <c r="WWU1" s="125"/>
      <c r="WWV1" s="125"/>
      <c r="WWW1" s="125"/>
      <c r="WWX1" s="125"/>
      <c r="WWY1" s="125"/>
      <c r="WWZ1" s="125"/>
      <c r="WXA1" s="125"/>
      <c r="WXB1" s="125"/>
      <c r="WXC1" s="125"/>
      <c r="WXD1" s="125"/>
      <c r="WXE1" s="125" t="s">
        <v>175</v>
      </c>
      <c r="WXF1" s="125"/>
      <c r="WXG1" s="125"/>
      <c r="WXH1" s="125"/>
      <c r="WXI1" s="125"/>
      <c r="WXJ1" s="125"/>
      <c r="WXK1" s="125"/>
      <c r="WXL1" s="125"/>
      <c r="WXM1" s="125"/>
      <c r="WXN1" s="125"/>
      <c r="WXO1" s="125"/>
      <c r="WXP1" s="125"/>
      <c r="WXQ1" s="125"/>
      <c r="WXR1" s="125"/>
      <c r="WXS1" s="125"/>
      <c r="WXT1" s="125"/>
      <c r="WXU1" s="125" t="s">
        <v>175</v>
      </c>
      <c r="WXV1" s="125"/>
      <c r="WXW1" s="125"/>
      <c r="WXX1" s="125"/>
      <c r="WXY1" s="125"/>
      <c r="WXZ1" s="125"/>
      <c r="WYA1" s="125"/>
      <c r="WYB1" s="125"/>
      <c r="WYC1" s="125"/>
      <c r="WYD1" s="125"/>
      <c r="WYE1" s="125"/>
      <c r="WYF1" s="125"/>
      <c r="WYG1" s="125"/>
      <c r="WYH1" s="125"/>
      <c r="WYI1" s="125"/>
      <c r="WYJ1" s="125"/>
      <c r="WYK1" s="125" t="s">
        <v>175</v>
      </c>
      <c r="WYL1" s="125"/>
      <c r="WYM1" s="125"/>
      <c r="WYN1" s="125"/>
      <c r="WYO1" s="125"/>
      <c r="WYP1" s="125"/>
      <c r="WYQ1" s="125"/>
      <c r="WYR1" s="125"/>
      <c r="WYS1" s="125"/>
      <c r="WYT1" s="125"/>
      <c r="WYU1" s="125"/>
      <c r="WYV1" s="125"/>
      <c r="WYW1" s="125"/>
      <c r="WYX1" s="125"/>
      <c r="WYY1" s="125"/>
      <c r="WYZ1" s="125"/>
      <c r="WZA1" s="125" t="s">
        <v>175</v>
      </c>
      <c r="WZB1" s="125"/>
      <c r="WZC1" s="125"/>
      <c r="WZD1" s="125"/>
      <c r="WZE1" s="125"/>
      <c r="WZF1" s="125"/>
      <c r="WZG1" s="125"/>
      <c r="WZH1" s="125"/>
      <c r="WZI1" s="125"/>
      <c r="WZJ1" s="125"/>
      <c r="WZK1" s="125"/>
      <c r="WZL1" s="125"/>
      <c r="WZM1" s="125"/>
      <c r="WZN1" s="125"/>
      <c r="WZO1" s="125"/>
      <c r="WZP1" s="125"/>
      <c r="WZQ1" s="125" t="s">
        <v>175</v>
      </c>
      <c r="WZR1" s="125"/>
      <c r="WZS1" s="125"/>
      <c r="WZT1" s="125"/>
      <c r="WZU1" s="125"/>
      <c r="WZV1" s="125"/>
      <c r="WZW1" s="125"/>
      <c r="WZX1" s="125"/>
      <c r="WZY1" s="125"/>
      <c r="WZZ1" s="125"/>
      <c r="XAA1" s="125"/>
      <c r="XAB1" s="125"/>
      <c r="XAC1" s="125"/>
      <c r="XAD1" s="125"/>
      <c r="XAE1" s="125"/>
      <c r="XAF1" s="125"/>
      <c r="XAG1" s="125" t="s">
        <v>175</v>
      </c>
      <c r="XAH1" s="125"/>
      <c r="XAI1" s="125"/>
      <c r="XAJ1" s="125"/>
      <c r="XAK1" s="125"/>
      <c r="XAL1" s="125"/>
      <c r="XAM1" s="125"/>
      <c r="XAN1" s="125"/>
      <c r="XAO1" s="125"/>
      <c r="XAP1" s="125"/>
      <c r="XAQ1" s="125"/>
      <c r="XAR1" s="125"/>
      <c r="XAS1" s="125"/>
      <c r="XAT1" s="125"/>
      <c r="XAU1" s="125"/>
      <c r="XAV1" s="125"/>
      <c r="XAW1" s="125" t="s">
        <v>175</v>
      </c>
      <c r="XAX1" s="125"/>
      <c r="XAY1" s="125"/>
      <c r="XAZ1" s="125"/>
      <c r="XBA1" s="125"/>
      <c r="XBB1" s="125"/>
      <c r="XBC1" s="125"/>
      <c r="XBD1" s="125"/>
      <c r="XBE1" s="125"/>
      <c r="XBF1" s="125"/>
      <c r="XBG1" s="125"/>
      <c r="XBH1" s="125"/>
      <c r="XBI1" s="125"/>
      <c r="XBJ1" s="125"/>
      <c r="XBK1" s="125"/>
      <c r="XBL1" s="125"/>
      <c r="XBM1" s="125" t="s">
        <v>175</v>
      </c>
      <c r="XBN1" s="125"/>
      <c r="XBO1" s="125"/>
      <c r="XBP1" s="125"/>
      <c r="XBQ1" s="125"/>
      <c r="XBR1" s="125"/>
      <c r="XBS1" s="125"/>
      <c r="XBT1" s="125"/>
      <c r="XBU1" s="125"/>
      <c r="XBV1" s="125"/>
      <c r="XBW1" s="125"/>
      <c r="XBX1" s="125"/>
      <c r="XBY1" s="125"/>
      <c r="XBZ1" s="125"/>
      <c r="XCA1" s="125"/>
      <c r="XCB1" s="125"/>
      <c r="XCC1" s="125" t="s">
        <v>175</v>
      </c>
      <c r="XCD1" s="125"/>
      <c r="XCE1" s="125"/>
      <c r="XCF1" s="125"/>
      <c r="XCG1" s="125"/>
      <c r="XCH1" s="125"/>
      <c r="XCI1" s="125"/>
      <c r="XCJ1" s="125"/>
      <c r="XCK1" s="125"/>
      <c r="XCL1" s="125"/>
      <c r="XCM1" s="125"/>
      <c r="XCN1" s="125"/>
      <c r="XCO1" s="125"/>
      <c r="XCP1" s="125"/>
      <c r="XCQ1" s="125"/>
      <c r="XCR1" s="125"/>
      <c r="XCS1" s="125" t="s">
        <v>175</v>
      </c>
      <c r="XCT1" s="125"/>
      <c r="XCU1" s="125"/>
      <c r="XCV1" s="125"/>
      <c r="XCW1" s="125"/>
      <c r="XCX1" s="125"/>
      <c r="XCY1" s="125"/>
      <c r="XCZ1" s="125"/>
      <c r="XDA1" s="125"/>
      <c r="XDB1" s="125"/>
      <c r="XDC1" s="125"/>
      <c r="XDD1" s="125"/>
      <c r="XDE1" s="125"/>
      <c r="XDF1" s="125"/>
      <c r="XDG1" s="125"/>
      <c r="XDH1" s="125"/>
      <c r="XDI1" s="125" t="s">
        <v>175</v>
      </c>
      <c r="XDJ1" s="125"/>
      <c r="XDK1" s="125"/>
      <c r="XDL1" s="125"/>
      <c r="XDM1" s="125"/>
      <c r="XDN1" s="125"/>
      <c r="XDO1" s="125"/>
      <c r="XDP1" s="125"/>
      <c r="XDQ1" s="125"/>
      <c r="XDR1" s="125"/>
      <c r="XDS1" s="125"/>
      <c r="XDT1" s="125"/>
      <c r="XDU1" s="125"/>
      <c r="XDV1" s="125"/>
      <c r="XDW1" s="125"/>
      <c r="XDX1" s="125"/>
      <c r="XDY1" s="125" t="s">
        <v>175</v>
      </c>
      <c r="XDZ1" s="125"/>
      <c r="XEA1" s="125"/>
      <c r="XEB1" s="125"/>
      <c r="XEC1" s="125"/>
      <c r="XED1" s="125"/>
      <c r="XEE1" s="125"/>
      <c r="XEF1" s="125"/>
      <c r="XEG1" s="125"/>
      <c r="XEH1" s="125"/>
      <c r="XEI1" s="125"/>
      <c r="XEJ1" s="125"/>
      <c r="XEK1" s="125"/>
      <c r="XEL1" s="125"/>
      <c r="XEM1" s="125"/>
      <c r="XEN1" s="125"/>
      <c r="XEO1" s="125" t="s">
        <v>175</v>
      </c>
      <c r="XEP1" s="125"/>
      <c r="XEQ1" s="125"/>
      <c r="XER1" s="125"/>
      <c r="XES1" s="125"/>
      <c r="XET1" s="125"/>
      <c r="XEU1" s="125"/>
      <c r="XEV1" s="125"/>
      <c r="XEW1" s="125"/>
      <c r="XEX1" s="125"/>
      <c r="XEY1" s="125"/>
      <c r="XEZ1" s="125"/>
      <c r="XFA1" s="125"/>
      <c r="XFB1" s="125"/>
      <c r="XFC1" s="125"/>
      <c r="XFD1" s="125"/>
    </row>
    <row r="2" spans="1:16384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384" customFormat="1">
      <c r="A3" t="s">
        <v>176</v>
      </c>
      <c r="B3">
        <v>8</v>
      </c>
      <c r="C3">
        <v>9389761</v>
      </c>
      <c r="D3" t="s">
        <v>16</v>
      </c>
      <c r="E3" t="s">
        <v>20</v>
      </c>
      <c r="F3" s="2">
        <v>4.7957600000000003E-2</v>
      </c>
      <c r="G3" s="2">
        <v>4.5600000000000002E-2</v>
      </c>
      <c r="H3">
        <v>520</v>
      </c>
      <c r="I3" s="7">
        <v>-8.4528500000000006E-2</v>
      </c>
      <c r="J3" s="7">
        <v>1.47974E-2</v>
      </c>
      <c r="K3" s="7">
        <v>-5.7123799999999996</v>
      </c>
      <c r="L3" s="1">
        <v>1.89151E-8</v>
      </c>
      <c r="M3" t="s">
        <v>17</v>
      </c>
    </row>
    <row r="4" spans="1:16384" customFormat="1">
      <c r="A4" t="s">
        <v>177</v>
      </c>
      <c r="B4">
        <v>11</v>
      </c>
      <c r="C4">
        <v>1080576</v>
      </c>
      <c r="D4" t="s">
        <v>16</v>
      </c>
      <c r="E4" t="s">
        <v>15</v>
      </c>
      <c r="F4" s="2">
        <v>0.10582999999999999</v>
      </c>
      <c r="G4" s="2">
        <v>9.7600000000000006E-2</v>
      </c>
      <c r="H4">
        <v>520</v>
      </c>
      <c r="I4" s="7">
        <v>-5.7833000000000002E-2</v>
      </c>
      <c r="J4" s="7">
        <v>1.06687E-2</v>
      </c>
      <c r="K4" s="7">
        <v>-5.42082</v>
      </c>
      <c r="L4" s="1">
        <v>9.1537400000000003E-8</v>
      </c>
      <c r="M4" t="s">
        <v>17</v>
      </c>
    </row>
    <row r="5" spans="1:16384" customFormat="1">
      <c r="A5" t="s">
        <v>178</v>
      </c>
      <c r="B5">
        <v>10</v>
      </c>
      <c r="C5">
        <v>13830465</v>
      </c>
      <c r="D5" t="s">
        <v>16</v>
      </c>
      <c r="E5" t="s">
        <v>20</v>
      </c>
      <c r="F5" s="2">
        <v>2.8191500000000001E-2</v>
      </c>
      <c r="G5" s="2">
        <v>1.84E-2</v>
      </c>
      <c r="H5">
        <v>520</v>
      </c>
      <c r="I5" s="7">
        <v>-0.116176</v>
      </c>
      <c r="J5" s="7">
        <v>2.1545100000000001E-2</v>
      </c>
      <c r="K5" s="7">
        <v>-5.3922299999999996</v>
      </c>
      <c r="L5" s="1">
        <v>1.06449E-7</v>
      </c>
      <c r="M5" t="s">
        <v>17</v>
      </c>
    </row>
    <row r="6" spans="1:16384" customFormat="1">
      <c r="A6" t="s">
        <v>179</v>
      </c>
      <c r="B6">
        <v>11</v>
      </c>
      <c r="C6">
        <v>1080164</v>
      </c>
      <c r="D6" t="s">
        <v>16</v>
      </c>
      <c r="E6" t="s">
        <v>15</v>
      </c>
      <c r="F6" s="2">
        <v>0.111273</v>
      </c>
      <c r="G6" s="2">
        <v>0.1052</v>
      </c>
      <c r="H6">
        <v>520</v>
      </c>
      <c r="I6" s="7">
        <v>-5.6813700000000002E-2</v>
      </c>
      <c r="J6" s="7">
        <v>1.0544E-2</v>
      </c>
      <c r="K6" s="7">
        <v>-5.3882700000000003</v>
      </c>
      <c r="L6" s="1">
        <v>1.08691E-7</v>
      </c>
      <c r="M6" t="s">
        <v>17</v>
      </c>
    </row>
    <row r="7" spans="1:16384" customFormat="1">
      <c r="A7" t="s">
        <v>180</v>
      </c>
      <c r="B7">
        <v>5</v>
      </c>
      <c r="C7">
        <v>115354202</v>
      </c>
      <c r="D7" t="s">
        <v>21</v>
      </c>
      <c r="E7" t="s">
        <v>15</v>
      </c>
      <c r="F7" s="2">
        <v>3.2710000000000003E-2</v>
      </c>
      <c r="G7" s="2">
        <v>3.7999999999999999E-2</v>
      </c>
      <c r="H7">
        <v>520</v>
      </c>
      <c r="I7" s="7">
        <v>-0.10284600000000001</v>
      </c>
      <c r="J7" s="7">
        <v>1.9248000000000001E-2</v>
      </c>
      <c r="K7" s="7">
        <v>-5.3431899999999999</v>
      </c>
      <c r="L7" s="1">
        <v>1.3768600000000001E-7</v>
      </c>
      <c r="M7" t="s">
        <v>17</v>
      </c>
    </row>
    <row r="8" spans="1:16384" customFormat="1">
      <c r="A8" t="s">
        <v>181</v>
      </c>
      <c r="B8">
        <v>8</v>
      </c>
      <c r="C8">
        <v>1890641</v>
      </c>
      <c r="D8" t="s">
        <v>16</v>
      </c>
      <c r="E8" t="s">
        <v>15</v>
      </c>
      <c r="F8" s="2">
        <v>3.1870099999999998E-2</v>
      </c>
      <c r="G8" s="2">
        <v>3.15E-2</v>
      </c>
      <c r="H8">
        <v>520</v>
      </c>
      <c r="I8" s="7">
        <v>-9.9370799999999995E-2</v>
      </c>
      <c r="J8" s="7">
        <v>1.8711499999999999E-2</v>
      </c>
      <c r="K8" s="7">
        <v>-5.31067</v>
      </c>
      <c r="L8" s="1">
        <v>1.63121E-7</v>
      </c>
      <c r="M8" t="s">
        <v>17</v>
      </c>
    </row>
    <row r="9" spans="1:16384" customFormat="1">
      <c r="A9" t="s">
        <v>182</v>
      </c>
      <c r="B9">
        <v>8</v>
      </c>
      <c r="C9">
        <v>9758948</v>
      </c>
      <c r="D9" t="s">
        <v>20</v>
      </c>
      <c r="E9" t="s">
        <v>21</v>
      </c>
      <c r="F9" s="2">
        <v>4.42163E-2</v>
      </c>
      <c r="G9" s="2">
        <v>3.7999999999999999E-2</v>
      </c>
      <c r="H9">
        <v>520</v>
      </c>
      <c r="I9" s="7">
        <v>-8.4301699999999993E-2</v>
      </c>
      <c r="J9" s="7">
        <v>1.5884499999999999E-2</v>
      </c>
      <c r="K9" s="7">
        <v>-5.30715</v>
      </c>
      <c r="L9" s="1">
        <v>1.66133E-7</v>
      </c>
      <c r="M9" t="s">
        <v>17</v>
      </c>
    </row>
    <row r="10" spans="1:16384" customFormat="1">
      <c r="A10" t="s">
        <v>183</v>
      </c>
      <c r="B10">
        <v>8</v>
      </c>
      <c r="C10">
        <v>9667338</v>
      </c>
      <c r="D10" t="s">
        <v>16</v>
      </c>
      <c r="E10" t="s">
        <v>21</v>
      </c>
      <c r="F10" s="2">
        <v>5.2826400000000003E-2</v>
      </c>
      <c r="G10" s="2">
        <v>4.7699999999999999E-2</v>
      </c>
      <c r="H10">
        <v>520</v>
      </c>
      <c r="I10" s="7">
        <v>-7.5410099999999994E-2</v>
      </c>
      <c r="J10" s="7">
        <v>1.4387499999999999E-2</v>
      </c>
      <c r="K10" s="7">
        <v>-5.2413499999999997</v>
      </c>
      <c r="L10" s="1">
        <v>2.3346400000000001E-7</v>
      </c>
      <c r="M10" t="s">
        <v>17</v>
      </c>
    </row>
    <row r="11" spans="1:16384" customFormat="1">
      <c r="A11" t="s">
        <v>184</v>
      </c>
      <c r="B11">
        <v>11</v>
      </c>
      <c r="C11">
        <v>1079993</v>
      </c>
      <c r="D11" t="s">
        <v>16</v>
      </c>
      <c r="E11" t="s">
        <v>21</v>
      </c>
      <c r="F11" s="2">
        <v>0.13825899999999999</v>
      </c>
      <c r="G11" s="2">
        <v>0.1182</v>
      </c>
      <c r="H11">
        <v>520</v>
      </c>
      <c r="I11" s="7">
        <v>-5.0386500000000001E-2</v>
      </c>
      <c r="J11" s="7">
        <v>9.7114100000000002E-3</v>
      </c>
      <c r="K11" s="7">
        <v>-5.1883800000000004</v>
      </c>
      <c r="L11" s="1">
        <v>3.0623200000000001E-7</v>
      </c>
      <c r="M11" t="s">
        <v>17</v>
      </c>
    </row>
    <row r="12" spans="1:16384" customFormat="1">
      <c r="A12" t="s">
        <v>185</v>
      </c>
      <c r="B12">
        <v>8</v>
      </c>
      <c r="C12">
        <v>1879710</v>
      </c>
      <c r="D12" t="s">
        <v>16</v>
      </c>
      <c r="E12" t="s">
        <v>15</v>
      </c>
      <c r="F12" s="2">
        <v>3.1962900000000002E-2</v>
      </c>
      <c r="G12" s="2">
        <v>3.4799999999999998E-2</v>
      </c>
      <c r="H12">
        <v>520</v>
      </c>
      <c r="I12" s="7">
        <v>-9.7015299999999999E-2</v>
      </c>
      <c r="J12" s="7">
        <v>1.8863700000000001E-2</v>
      </c>
      <c r="K12" s="7">
        <v>-5.14297</v>
      </c>
      <c r="L12" s="1">
        <v>3.8571399999999998E-7</v>
      </c>
      <c r="M12" t="s">
        <v>17</v>
      </c>
    </row>
    <row r="13" spans="1:16384" customFormat="1">
      <c r="A13" t="s">
        <v>186</v>
      </c>
      <c r="B13">
        <v>8</v>
      </c>
      <c r="C13">
        <v>1874521</v>
      </c>
      <c r="D13" t="s">
        <v>16</v>
      </c>
      <c r="E13" t="s">
        <v>15</v>
      </c>
      <c r="F13" s="2">
        <v>3.1654799999999997E-2</v>
      </c>
      <c r="G13" s="2">
        <v>3.2500000000000001E-2</v>
      </c>
      <c r="H13">
        <v>520</v>
      </c>
      <c r="I13" s="7">
        <v>-9.6003900000000003E-2</v>
      </c>
      <c r="J13" s="7">
        <v>1.8804600000000001E-2</v>
      </c>
      <c r="K13" s="7">
        <v>-5.1053499999999996</v>
      </c>
      <c r="L13" s="1">
        <v>4.6636600000000001E-7</v>
      </c>
      <c r="M13" t="s">
        <v>13</v>
      </c>
    </row>
    <row r="14" spans="1:16384" customFormat="1">
      <c r="A14" t="s">
        <v>187</v>
      </c>
      <c r="B14">
        <v>10</v>
      </c>
      <c r="C14">
        <v>13829009</v>
      </c>
      <c r="D14" t="s">
        <v>21</v>
      </c>
      <c r="E14" t="s">
        <v>15</v>
      </c>
      <c r="F14" s="2">
        <v>2.9026300000000001E-2</v>
      </c>
      <c r="G14" s="2">
        <v>1.95E-2</v>
      </c>
      <c r="H14">
        <v>520</v>
      </c>
      <c r="I14" s="7">
        <v>-0.108844</v>
      </c>
      <c r="J14" s="7">
        <v>2.1500399999999999E-2</v>
      </c>
      <c r="K14" s="7">
        <v>-5.0624200000000004</v>
      </c>
      <c r="L14" s="1">
        <v>5.7838599999999998E-7</v>
      </c>
      <c r="M14" t="s">
        <v>17</v>
      </c>
    </row>
    <row r="15" spans="1:16384" customFormat="1">
      <c r="A15" t="s">
        <v>188</v>
      </c>
      <c r="B15">
        <v>8</v>
      </c>
      <c r="C15">
        <v>9396996</v>
      </c>
      <c r="D15" t="s">
        <v>20</v>
      </c>
      <c r="E15" t="s">
        <v>21</v>
      </c>
      <c r="F15" s="2">
        <v>4.5809299999999997E-2</v>
      </c>
      <c r="G15" s="2">
        <v>3.9E-2</v>
      </c>
      <c r="H15">
        <v>520</v>
      </c>
      <c r="I15" s="7">
        <v>-7.7213199999999996E-2</v>
      </c>
      <c r="J15" s="7">
        <v>1.52655E-2</v>
      </c>
      <c r="K15" s="7">
        <v>-5.0580100000000003</v>
      </c>
      <c r="L15" s="1">
        <v>5.9126500000000005E-7</v>
      </c>
      <c r="M15" t="s">
        <v>17</v>
      </c>
    </row>
    <row r="16" spans="1:16384" customFormat="1">
      <c r="A16" t="s">
        <v>189</v>
      </c>
      <c r="B16">
        <v>1</v>
      </c>
      <c r="C16">
        <v>15542058</v>
      </c>
      <c r="D16" t="s">
        <v>20</v>
      </c>
      <c r="E16" t="s">
        <v>21</v>
      </c>
      <c r="F16" s="2">
        <v>0.117553</v>
      </c>
      <c r="G16" s="2">
        <v>0.11609999999999999</v>
      </c>
      <c r="H16">
        <v>520</v>
      </c>
      <c r="I16" s="7">
        <v>-4.9707300000000003E-2</v>
      </c>
      <c r="J16" s="7">
        <v>9.8605299999999993E-3</v>
      </c>
      <c r="K16" s="7">
        <v>-5.0410399999999997</v>
      </c>
      <c r="L16" s="1">
        <v>6.43463E-7</v>
      </c>
      <c r="M16" t="s">
        <v>17</v>
      </c>
    </row>
    <row r="17" spans="1:13">
      <c r="A17" t="s">
        <v>190</v>
      </c>
      <c r="B17">
        <v>12</v>
      </c>
      <c r="C17">
        <v>7564190</v>
      </c>
      <c r="D17" t="s">
        <v>20</v>
      </c>
      <c r="E17" t="s">
        <v>21</v>
      </c>
      <c r="F17" s="2">
        <v>2.2543000000000001E-2</v>
      </c>
      <c r="G17" s="2">
        <v>2.3900000000000001E-2</v>
      </c>
      <c r="H17">
        <v>520</v>
      </c>
      <c r="I17" s="7">
        <v>-0.111234</v>
      </c>
      <c r="J17" s="7">
        <v>2.2174300000000001E-2</v>
      </c>
      <c r="K17" s="7">
        <v>-5.0163700000000002</v>
      </c>
      <c r="L17" s="1">
        <v>7.2734499999999998E-7</v>
      </c>
      <c r="M17" t="s">
        <v>13</v>
      </c>
    </row>
    <row r="18" spans="1:13">
      <c r="A18" t="s">
        <v>191</v>
      </c>
      <c r="B18">
        <v>8</v>
      </c>
      <c r="C18">
        <v>9724691</v>
      </c>
      <c r="D18" t="s">
        <v>15</v>
      </c>
      <c r="E18" t="s">
        <v>16</v>
      </c>
      <c r="F18" s="2">
        <v>4.51067E-2</v>
      </c>
      <c r="G18" s="2">
        <v>3.5799999999999998E-2</v>
      </c>
      <c r="H18">
        <v>520</v>
      </c>
      <c r="I18" s="7">
        <v>-7.7294500000000002E-2</v>
      </c>
      <c r="J18" s="7">
        <v>1.5478199999999999E-2</v>
      </c>
      <c r="K18" s="7">
        <v>-4.99376</v>
      </c>
      <c r="L18" s="1">
        <v>8.1349200000000002E-7</v>
      </c>
      <c r="M18" t="s">
        <v>13</v>
      </c>
    </row>
    <row r="19" spans="1:13">
      <c r="A19" t="s">
        <v>192</v>
      </c>
      <c r="B19">
        <v>8</v>
      </c>
      <c r="C19">
        <v>9723053</v>
      </c>
      <c r="D19" t="s">
        <v>16</v>
      </c>
      <c r="E19" t="s">
        <v>15</v>
      </c>
      <c r="F19" s="2">
        <v>5.4932500000000002E-2</v>
      </c>
      <c r="G19" s="2">
        <v>5.0999999999999997E-2</v>
      </c>
      <c r="H19">
        <v>520</v>
      </c>
      <c r="I19" s="7">
        <v>-7.0235400000000003E-2</v>
      </c>
      <c r="J19" s="7">
        <v>1.4082900000000001E-2</v>
      </c>
      <c r="K19" s="7">
        <v>-4.9872699999999996</v>
      </c>
      <c r="L19" s="1">
        <v>8.3996200000000001E-7</v>
      </c>
      <c r="M19" t="s">
        <v>17</v>
      </c>
    </row>
    <row r="20" spans="1:13">
      <c r="A20" t="s">
        <v>193</v>
      </c>
      <c r="B20">
        <v>1</v>
      </c>
      <c r="C20">
        <v>15533959</v>
      </c>
      <c r="D20" t="s">
        <v>20</v>
      </c>
      <c r="E20" t="s">
        <v>21</v>
      </c>
      <c r="F20" s="2">
        <v>0.106988</v>
      </c>
      <c r="G20" s="2">
        <v>0.10630000000000001</v>
      </c>
      <c r="H20">
        <v>520</v>
      </c>
      <c r="I20" s="7">
        <v>-5.3011000000000003E-2</v>
      </c>
      <c r="J20" s="7">
        <v>1.0647E-2</v>
      </c>
      <c r="K20" s="7">
        <v>-4.97898</v>
      </c>
      <c r="L20" s="1">
        <v>8.7501399999999995E-7</v>
      </c>
      <c r="M20" t="s">
        <v>17</v>
      </c>
    </row>
    <row r="21" spans="1:13">
      <c r="A21" t="s">
        <v>194</v>
      </c>
      <c r="B21">
        <v>11</v>
      </c>
      <c r="C21">
        <v>1082819</v>
      </c>
      <c r="D21" t="s">
        <v>20</v>
      </c>
      <c r="E21" t="s">
        <v>21</v>
      </c>
      <c r="F21" s="2">
        <v>0.12213</v>
      </c>
      <c r="G21" s="2">
        <v>0.1041</v>
      </c>
      <c r="H21">
        <v>520</v>
      </c>
      <c r="I21" s="7">
        <v>-5.1257499999999998E-2</v>
      </c>
      <c r="J21" s="7">
        <v>1.03529E-2</v>
      </c>
      <c r="K21" s="7">
        <v>-4.9510399999999999</v>
      </c>
      <c r="L21" s="1">
        <v>1.0038199999999999E-6</v>
      </c>
      <c r="M21" t="s">
        <v>17</v>
      </c>
    </row>
    <row r="22" spans="1:13">
      <c r="A22" t="s">
        <v>195</v>
      </c>
      <c r="B22">
        <v>17</v>
      </c>
      <c r="C22">
        <v>49871743</v>
      </c>
      <c r="D22" t="s">
        <v>20</v>
      </c>
      <c r="E22" t="s">
        <v>21</v>
      </c>
      <c r="F22" s="2">
        <v>0.39145600000000003</v>
      </c>
      <c r="G22" s="2">
        <v>0.40560000000000002</v>
      </c>
      <c r="H22">
        <v>520</v>
      </c>
      <c r="I22" s="7">
        <v>-3.3406999999999999E-2</v>
      </c>
      <c r="J22" s="7">
        <v>6.8028000000000003E-3</v>
      </c>
      <c r="K22" s="7">
        <v>-4.9107700000000003</v>
      </c>
      <c r="L22" s="1">
        <v>1.22212E-6</v>
      </c>
      <c r="M22" t="s">
        <v>17</v>
      </c>
    </row>
    <row r="23" spans="1:13">
      <c r="A23" t="s">
        <v>196</v>
      </c>
      <c r="B23">
        <v>1</v>
      </c>
      <c r="C23">
        <v>15535257</v>
      </c>
      <c r="D23" t="s">
        <v>15</v>
      </c>
      <c r="E23" t="s">
        <v>16</v>
      </c>
      <c r="F23" s="2">
        <v>0.116048</v>
      </c>
      <c r="G23" s="2">
        <v>0.1139</v>
      </c>
      <c r="H23">
        <v>520</v>
      </c>
      <c r="I23" s="7">
        <v>-4.888E-2</v>
      </c>
      <c r="J23" s="7">
        <v>9.9593900000000003E-3</v>
      </c>
      <c r="K23" s="7">
        <v>-4.9079300000000003</v>
      </c>
      <c r="L23" s="1">
        <v>1.23915E-6</v>
      </c>
      <c r="M23" t="s">
        <v>17</v>
      </c>
    </row>
    <row r="24" spans="1:13">
      <c r="A24" t="s">
        <v>197</v>
      </c>
      <c r="B24">
        <v>17</v>
      </c>
      <c r="C24">
        <v>49872340</v>
      </c>
      <c r="D24" t="s">
        <v>15</v>
      </c>
      <c r="E24" t="s">
        <v>16</v>
      </c>
      <c r="F24" s="2">
        <v>0.39277600000000001</v>
      </c>
      <c r="G24" s="2">
        <v>0.40560000000000002</v>
      </c>
      <c r="H24">
        <v>520</v>
      </c>
      <c r="I24" s="7">
        <v>-3.3362999999999997E-2</v>
      </c>
      <c r="J24" s="7">
        <v>6.80461E-3</v>
      </c>
      <c r="K24" s="7">
        <v>-4.9029999999999996</v>
      </c>
      <c r="L24" s="1">
        <v>1.26922E-6</v>
      </c>
      <c r="M24" t="s">
        <v>17</v>
      </c>
    </row>
    <row r="25" spans="1:13">
      <c r="A25" t="s">
        <v>198</v>
      </c>
      <c r="B25">
        <v>8</v>
      </c>
      <c r="C25">
        <v>1875779</v>
      </c>
      <c r="D25" t="s">
        <v>15</v>
      </c>
      <c r="E25" t="s">
        <v>16</v>
      </c>
      <c r="F25" s="2">
        <v>3.3079600000000001E-2</v>
      </c>
      <c r="G25" s="2">
        <v>3.6900000000000002E-2</v>
      </c>
      <c r="H25">
        <v>520</v>
      </c>
      <c r="I25" s="7">
        <v>-8.9753100000000002E-2</v>
      </c>
      <c r="J25" s="7">
        <v>1.85559E-2</v>
      </c>
      <c r="K25" s="7">
        <v>-4.8369</v>
      </c>
      <c r="L25" s="1">
        <v>1.74734E-6</v>
      </c>
      <c r="M25" t="s">
        <v>17</v>
      </c>
    </row>
    <row r="26" spans="1:13">
      <c r="A26" t="s">
        <v>199</v>
      </c>
      <c r="B26">
        <v>15</v>
      </c>
      <c r="C26">
        <v>33452016</v>
      </c>
      <c r="D26" t="s">
        <v>21</v>
      </c>
      <c r="E26" t="s">
        <v>16</v>
      </c>
      <c r="F26" s="2">
        <v>9.7530900000000004E-2</v>
      </c>
      <c r="G26" s="2">
        <v>7.0499999999999993E-2</v>
      </c>
      <c r="H26">
        <v>520</v>
      </c>
      <c r="I26" s="7">
        <v>-5.3355600000000003E-2</v>
      </c>
      <c r="J26" s="7">
        <v>1.10721E-2</v>
      </c>
      <c r="K26" s="7">
        <v>-4.8189099999999998</v>
      </c>
      <c r="L26" s="1">
        <v>1.9049599999999999E-6</v>
      </c>
      <c r="M26" t="s">
        <v>17</v>
      </c>
    </row>
    <row r="27" spans="1:13">
      <c r="A27" t="s">
        <v>200</v>
      </c>
      <c r="B27">
        <v>10</v>
      </c>
      <c r="C27">
        <v>13581758</v>
      </c>
      <c r="D27" t="s">
        <v>16</v>
      </c>
      <c r="E27" t="s">
        <v>15</v>
      </c>
      <c r="F27" s="2">
        <v>6.8866999999999998E-2</v>
      </c>
      <c r="G27" s="2">
        <v>6.0900000000000003E-2</v>
      </c>
      <c r="H27">
        <v>520</v>
      </c>
      <c r="I27" s="7">
        <v>-5.8876600000000001E-2</v>
      </c>
      <c r="J27" s="7">
        <v>1.2245799999999999E-2</v>
      </c>
      <c r="K27" s="7">
        <v>-4.8078900000000004</v>
      </c>
      <c r="L27" s="1">
        <v>2.0082300000000001E-6</v>
      </c>
      <c r="M27" t="s">
        <v>17</v>
      </c>
    </row>
    <row r="28" spans="1:13">
      <c r="A28" t="s">
        <v>201</v>
      </c>
      <c r="B28">
        <v>4</v>
      </c>
      <c r="C28">
        <v>187233838</v>
      </c>
      <c r="D28" t="s">
        <v>21</v>
      </c>
      <c r="E28" t="s">
        <v>20</v>
      </c>
      <c r="F28" s="2">
        <v>0.33593400000000001</v>
      </c>
      <c r="G28" s="2">
        <v>0.32650000000000001</v>
      </c>
      <c r="H28">
        <v>520</v>
      </c>
      <c r="I28" s="7">
        <v>-3.6877100000000003E-2</v>
      </c>
      <c r="J28" s="7">
        <v>7.68426E-3</v>
      </c>
      <c r="K28" s="7">
        <v>-4.7990500000000003</v>
      </c>
      <c r="L28" s="1">
        <v>2.0948900000000002E-6</v>
      </c>
      <c r="M28" t="s">
        <v>17</v>
      </c>
    </row>
    <row r="29" spans="1:13">
      <c r="A29" t="s">
        <v>202</v>
      </c>
      <c r="B29">
        <v>6</v>
      </c>
      <c r="C29">
        <v>106588806</v>
      </c>
      <c r="D29" t="s">
        <v>20</v>
      </c>
      <c r="E29" t="s">
        <v>15</v>
      </c>
      <c r="F29" s="2">
        <v>0.409078</v>
      </c>
      <c r="G29" s="2">
        <v>0.40670000000000001</v>
      </c>
      <c r="H29">
        <v>520</v>
      </c>
      <c r="I29" s="7">
        <v>-3.1325699999999998E-2</v>
      </c>
      <c r="J29" s="7">
        <v>6.5321299999999997E-3</v>
      </c>
      <c r="K29" s="7">
        <v>-4.7956300000000001</v>
      </c>
      <c r="L29" s="1">
        <v>2.1294100000000002E-6</v>
      </c>
      <c r="M29" t="s">
        <v>17</v>
      </c>
    </row>
    <row r="30" spans="1:13">
      <c r="A30" t="s">
        <v>203</v>
      </c>
      <c r="B30">
        <v>1</v>
      </c>
      <c r="C30">
        <v>15570580</v>
      </c>
      <c r="D30" t="s">
        <v>20</v>
      </c>
      <c r="E30" t="s">
        <v>21</v>
      </c>
      <c r="F30" s="2">
        <v>9.7514900000000002E-2</v>
      </c>
      <c r="G30" s="2">
        <v>9.4500000000000001E-2</v>
      </c>
      <c r="H30">
        <v>520</v>
      </c>
      <c r="I30" s="7">
        <v>-5.7596099999999997E-2</v>
      </c>
      <c r="J30" s="7">
        <v>1.20117E-2</v>
      </c>
      <c r="K30" s="7">
        <v>-4.7949900000000003</v>
      </c>
      <c r="L30" s="1">
        <v>2.1359300000000001E-6</v>
      </c>
      <c r="M30" t="s">
        <v>17</v>
      </c>
    </row>
    <row r="31" spans="1:13">
      <c r="A31" t="s">
        <v>204</v>
      </c>
      <c r="B31">
        <v>8</v>
      </c>
      <c r="C31">
        <v>9647757</v>
      </c>
      <c r="D31" t="s">
        <v>16</v>
      </c>
      <c r="E31" t="s">
        <v>15</v>
      </c>
      <c r="F31" s="2">
        <v>6.8937399999999996E-2</v>
      </c>
      <c r="G31" s="2">
        <v>6.2899999999999998E-2</v>
      </c>
      <c r="H31">
        <v>520</v>
      </c>
      <c r="I31" s="7">
        <v>-6.0088200000000001E-2</v>
      </c>
      <c r="J31" s="7">
        <v>1.25466E-2</v>
      </c>
      <c r="K31" s="7">
        <v>-4.7892200000000003</v>
      </c>
      <c r="L31" s="1">
        <v>2.19553E-6</v>
      </c>
      <c r="M31" t="s">
        <v>17</v>
      </c>
    </row>
    <row r="32" spans="1:13">
      <c r="A32" t="s">
        <v>205</v>
      </c>
      <c r="B32">
        <v>6</v>
      </c>
      <c r="C32">
        <v>106588614</v>
      </c>
      <c r="D32" t="s">
        <v>20</v>
      </c>
      <c r="E32" t="s">
        <v>21</v>
      </c>
      <c r="F32" s="2">
        <v>0.40901100000000001</v>
      </c>
      <c r="G32" s="2">
        <v>0.40670000000000001</v>
      </c>
      <c r="H32">
        <v>520</v>
      </c>
      <c r="I32" s="7">
        <v>-3.1282799999999999E-2</v>
      </c>
      <c r="J32" s="7">
        <v>6.5330800000000001E-3</v>
      </c>
      <c r="K32" s="7">
        <v>-4.7883699999999996</v>
      </c>
      <c r="L32" s="1">
        <v>2.20443E-6</v>
      </c>
      <c r="M32" t="s">
        <v>17</v>
      </c>
    </row>
    <row r="33" spans="1:13">
      <c r="A33" t="s">
        <v>206</v>
      </c>
      <c r="B33">
        <v>6</v>
      </c>
      <c r="C33">
        <v>115968835</v>
      </c>
      <c r="D33" t="s">
        <v>16</v>
      </c>
      <c r="E33" t="s">
        <v>15</v>
      </c>
      <c r="F33" s="2">
        <v>0.17932899999999999</v>
      </c>
      <c r="G33" s="2">
        <v>0.2039</v>
      </c>
      <c r="H33">
        <v>520</v>
      </c>
      <c r="I33" s="7">
        <v>-4.0398799999999999E-2</v>
      </c>
      <c r="J33" s="7">
        <v>8.44518E-3</v>
      </c>
      <c r="K33" s="7">
        <v>-4.7836499999999997</v>
      </c>
      <c r="L33" s="1">
        <v>2.2545600000000001E-6</v>
      </c>
      <c r="M33" t="s">
        <v>17</v>
      </c>
    </row>
    <row r="34" spans="1:13">
      <c r="A34" t="s">
        <v>207</v>
      </c>
      <c r="B34">
        <v>8</v>
      </c>
      <c r="C34">
        <v>9646350</v>
      </c>
      <c r="D34" t="s">
        <v>16</v>
      </c>
      <c r="E34" t="s">
        <v>15</v>
      </c>
      <c r="F34" s="2">
        <v>6.8860099999999994E-2</v>
      </c>
      <c r="G34" s="2">
        <v>6.3E-2</v>
      </c>
      <c r="H34">
        <v>520</v>
      </c>
      <c r="I34" s="7">
        <v>-6.0118600000000001E-2</v>
      </c>
      <c r="J34" s="7">
        <v>1.25699E-2</v>
      </c>
      <c r="K34" s="7">
        <v>-4.7827400000000004</v>
      </c>
      <c r="L34" s="1">
        <v>2.2644100000000001E-6</v>
      </c>
      <c r="M34" t="s">
        <v>17</v>
      </c>
    </row>
    <row r="35" spans="1:13">
      <c r="A35" t="s">
        <v>208</v>
      </c>
      <c r="B35">
        <v>9</v>
      </c>
      <c r="C35">
        <v>26923749</v>
      </c>
      <c r="D35" t="s">
        <v>21</v>
      </c>
      <c r="E35" t="s">
        <v>20</v>
      </c>
      <c r="F35" s="2">
        <v>3.4372100000000003E-2</v>
      </c>
      <c r="G35" s="2">
        <v>2.2800000000000001E-2</v>
      </c>
      <c r="H35">
        <v>520</v>
      </c>
      <c r="I35" s="7">
        <v>-8.3607799999999996E-2</v>
      </c>
      <c r="J35" s="7">
        <v>1.7486399999999999E-2</v>
      </c>
      <c r="K35" s="7">
        <v>-4.7813100000000004</v>
      </c>
      <c r="L35" s="1">
        <v>2.2798199999999999E-6</v>
      </c>
      <c r="M35" t="s">
        <v>13</v>
      </c>
    </row>
    <row r="36" spans="1:13">
      <c r="A36" t="s">
        <v>209</v>
      </c>
      <c r="B36">
        <v>11</v>
      </c>
      <c r="C36">
        <v>60044903</v>
      </c>
      <c r="D36" t="s">
        <v>16</v>
      </c>
      <c r="E36" t="s">
        <v>15</v>
      </c>
      <c r="F36" s="2">
        <v>3.3417700000000002E-2</v>
      </c>
      <c r="G36" s="2">
        <v>2.93E-2</v>
      </c>
      <c r="H36">
        <v>520</v>
      </c>
      <c r="I36" s="7">
        <v>-9.6245700000000003E-2</v>
      </c>
      <c r="J36" s="7">
        <v>2.0160600000000001E-2</v>
      </c>
      <c r="K36" s="7">
        <v>-4.7739399999999996</v>
      </c>
      <c r="L36" s="1">
        <v>2.3611600000000001E-6</v>
      </c>
      <c r="M36" t="s">
        <v>17</v>
      </c>
    </row>
    <row r="37" spans="1:13">
      <c r="A37" t="s">
        <v>210</v>
      </c>
      <c r="B37">
        <v>6</v>
      </c>
      <c r="C37">
        <v>134840631</v>
      </c>
      <c r="D37" t="s">
        <v>16</v>
      </c>
      <c r="E37" t="s">
        <v>15</v>
      </c>
      <c r="F37" s="2">
        <v>4.2374700000000001E-2</v>
      </c>
      <c r="G37" s="2">
        <v>2.5999999999999999E-2</v>
      </c>
      <c r="H37">
        <v>520</v>
      </c>
      <c r="I37" s="7">
        <v>-7.5668700000000005E-2</v>
      </c>
      <c r="J37" s="7">
        <v>1.5886299999999999E-2</v>
      </c>
      <c r="K37" s="7">
        <v>-4.7631399999999999</v>
      </c>
      <c r="L37" s="1">
        <v>2.48551E-6</v>
      </c>
      <c r="M37" t="s">
        <v>13</v>
      </c>
    </row>
    <row r="38" spans="1:13">
      <c r="A38" t="s">
        <v>211</v>
      </c>
      <c r="B38">
        <v>8</v>
      </c>
      <c r="C38">
        <v>9662574</v>
      </c>
      <c r="D38" t="s">
        <v>20</v>
      </c>
      <c r="E38" t="s">
        <v>16</v>
      </c>
      <c r="F38" s="2">
        <v>6.0194600000000001E-2</v>
      </c>
      <c r="G38" s="2">
        <v>5.3100000000000001E-2</v>
      </c>
      <c r="H38">
        <v>520</v>
      </c>
      <c r="I38" s="7">
        <v>-6.5052700000000005E-2</v>
      </c>
      <c r="J38" s="7">
        <v>1.3680599999999999E-2</v>
      </c>
      <c r="K38" s="7">
        <v>-4.7551100000000002</v>
      </c>
      <c r="L38" s="1">
        <v>2.5819799999999999E-6</v>
      </c>
      <c r="M38" t="s">
        <v>17</v>
      </c>
    </row>
    <row r="39" spans="1:13">
      <c r="A39" t="s">
        <v>212</v>
      </c>
      <c r="B39">
        <v>8</v>
      </c>
      <c r="C39">
        <v>9660363</v>
      </c>
      <c r="D39" t="s">
        <v>15</v>
      </c>
      <c r="E39" t="s">
        <v>16</v>
      </c>
      <c r="F39" s="2">
        <v>6.00937E-2</v>
      </c>
      <c r="G39" s="2">
        <v>5.33E-2</v>
      </c>
      <c r="H39">
        <v>520</v>
      </c>
      <c r="I39" s="7">
        <v>-6.5091800000000005E-2</v>
      </c>
      <c r="J39" s="7">
        <v>1.36969E-2</v>
      </c>
      <c r="K39" s="7">
        <v>-4.7523099999999996</v>
      </c>
      <c r="L39" s="1">
        <v>2.6165700000000001E-6</v>
      </c>
      <c r="M39" t="s">
        <v>17</v>
      </c>
    </row>
    <row r="40" spans="1:13">
      <c r="A40" t="s">
        <v>213</v>
      </c>
      <c r="B40">
        <v>8</v>
      </c>
      <c r="C40">
        <v>9661652</v>
      </c>
      <c r="D40" t="s">
        <v>16</v>
      </c>
      <c r="E40" t="s">
        <v>15</v>
      </c>
      <c r="F40" s="2">
        <v>6.0170500000000002E-2</v>
      </c>
      <c r="G40" s="2">
        <v>5.33E-2</v>
      </c>
      <c r="H40">
        <v>520</v>
      </c>
      <c r="I40" s="7">
        <v>-6.5014000000000002E-2</v>
      </c>
      <c r="J40" s="7">
        <v>1.36823E-2</v>
      </c>
      <c r="K40" s="7">
        <v>-4.7516800000000003</v>
      </c>
      <c r="L40" s="1">
        <v>2.6242900000000002E-6</v>
      </c>
      <c r="M40" t="s">
        <v>17</v>
      </c>
    </row>
    <row r="41" spans="1:13">
      <c r="A41" t="s">
        <v>214</v>
      </c>
      <c r="B41">
        <v>8</v>
      </c>
      <c r="C41">
        <v>1913435</v>
      </c>
      <c r="D41" t="s">
        <v>20</v>
      </c>
      <c r="E41" t="s">
        <v>21</v>
      </c>
      <c r="F41" s="2">
        <v>3.5269000000000002E-2</v>
      </c>
      <c r="G41" s="2">
        <v>2.8299999999999999E-2</v>
      </c>
      <c r="H41">
        <v>520</v>
      </c>
      <c r="I41" s="7">
        <v>-8.5383700000000007E-2</v>
      </c>
      <c r="J41" s="7">
        <v>1.79705E-2</v>
      </c>
      <c r="K41" s="7">
        <v>-4.7513300000000003</v>
      </c>
      <c r="L41" s="1">
        <v>2.62872E-6</v>
      </c>
      <c r="M41" t="s">
        <v>13</v>
      </c>
    </row>
    <row r="42" spans="1:13">
      <c r="A42" t="s">
        <v>215</v>
      </c>
      <c r="B42">
        <v>8</v>
      </c>
      <c r="C42">
        <v>9661379</v>
      </c>
      <c r="D42" t="s">
        <v>15</v>
      </c>
      <c r="E42" t="s">
        <v>16</v>
      </c>
      <c r="F42" s="2">
        <v>6.0186099999999999E-2</v>
      </c>
      <c r="G42" s="2">
        <v>5.33E-2</v>
      </c>
      <c r="H42">
        <v>520</v>
      </c>
      <c r="I42" s="7">
        <v>-6.4992800000000003E-2</v>
      </c>
      <c r="J42" s="7">
        <v>1.3683300000000001E-2</v>
      </c>
      <c r="K42" s="7">
        <v>-4.7497800000000003</v>
      </c>
      <c r="L42" s="1">
        <v>2.64805E-6</v>
      </c>
      <c r="M42" t="s">
        <v>17</v>
      </c>
    </row>
    <row r="43" spans="1:13">
      <c r="A43" t="s">
        <v>216</v>
      </c>
      <c r="B43">
        <v>8</v>
      </c>
      <c r="C43">
        <v>9660400</v>
      </c>
      <c r="D43" t="s">
        <v>16</v>
      </c>
      <c r="E43" t="s">
        <v>15</v>
      </c>
      <c r="F43" s="2">
        <v>6.0127300000000002E-2</v>
      </c>
      <c r="G43" s="2">
        <v>5.33E-2</v>
      </c>
      <c r="H43">
        <v>520</v>
      </c>
      <c r="I43" s="7">
        <v>-6.4954799999999993E-2</v>
      </c>
      <c r="J43" s="7">
        <v>1.3683799999999999E-2</v>
      </c>
      <c r="K43" s="7">
        <v>-4.7468500000000002</v>
      </c>
      <c r="L43" s="1">
        <v>2.6850799999999998E-6</v>
      </c>
      <c r="M43" t="s">
        <v>17</v>
      </c>
    </row>
    <row r="44" spans="1:13">
      <c r="A44" t="s">
        <v>217</v>
      </c>
      <c r="B44">
        <v>8</v>
      </c>
      <c r="C44">
        <v>9660044</v>
      </c>
      <c r="D44" t="s">
        <v>21</v>
      </c>
      <c r="E44" t="s">
        <v>20</v>
      </c>
      <c r="F44" s="2">
        <v>6.0106100000000003E-2</v>
      </c>
      <c r="G44" s="2">
        <v>5.3100000000000001E-2</v>
      </c>
      <c r="H44">
        <v>520</v>
      </c>
      <c r="I44" s="7">
        <v>-6.4946400000000001E-2</v>
      </c>
      <c r="J44" s="7">
        <v>1.3683799999999999E-2</v>
      </c>
      <c r="K44" s="7">
        <v>-4.7462200000000001</v>
      </c>
      <c r="L44" s="1">
        <v>2.6930299999999999E-6</v>
      </c>
      <c r="M44" t="s">
        <v>17</v>
      </c>
    </row>
    <row r="45" spans="1:13">
      <c r="A45" t="s">
        <v>218</v>
      </c>
      <c r="B45">
        <v>8</v>
      </c>
      <c r="C45">
        <v>9660941</v>
      </c>
      <c r="D45" t="s">
        <v>16</v>
      </c>
      <c r="E45" t="s">
        <v>15</v>
      </c>
      <c r="F45" s="2">
        <v>6.0098499999999999E-2</v>
      </c>
      <c r="G45" s="2">
        <v>5.33E-2</v>
      </c>
      <c r="H45">
        <v>520</v>
      </c>
      <c r="I45" s="7">
        <v>-6.4939499999999997E-2</v>
      </c>
      <c r="J45" s="7">
        <v>1.36832E-2</v>
      </c>
      <c r="K45" s="7">
        <v>-4.7459199999999999</v>
      </c>
      <c r="L45" s="1">
        <v>2.6969500000000001E-6</v>
      </c>
      <c r="M45" t="s">
        <v>17</v>
      </c>
    </row>
    <row r="46" spans="1:13">
      <c r="A46" t="s">
        <v>219</v>
      </c>
      <c r="B46">
        <v>8</v>
      </c>
      <c r="C46">
        <v>9660890</v>
      </c>
      <c r="D46" t="s">
        <v>16</v>
      </c>
      <c r="E46" t="s">
        <v>20</v>
      </c>
      <c r="F46" s="2">
        <v>6.0107000000000001E-2</v>
      </c>
      <c r="G46" s="2">
        <v>5.3100000000000001E-2</v>
      </c>
      <c r="H46">
        <v>520</v>
      </c>
      <c r="I46" s="7">
        <v>-6.4933599999999994E-2</v>
      </c>
      <c r="J46" s="7">
        <v>1.3683300000000001E-2</v>
      </c>
      <c r="K46" s="7">
        <v>-4.7454499999999999</v>
      </c>
      <c r="L46" s="1">
        <v>2.7028799999999999E-6</v>
      </c>
      <c r="M46" t="s">
        <v>17</v>
      </c>
    </row>
    <row r="47" spans="1:13">
      <c r="A47" t="s">
        <v>220</v>
      </c>
      <c r="B47">
        <v>8</v>
      </c>
      <c r="C47">
        <v>9659541</v>
      </c>
      <c r="D47" t="s">
        <v>21</v>
      </c>
      <c r="E47" t="s">
        <v>15</v>
      </c>
      <c r="F47" s="2">
        <v>6.0100399999999998E-2</v>
      </c>
      <c r="G47" s="2">
        <v>5.3400000000000003E-2</v>
      </c>
      <c r="H47">
        <v>520</v>
      </c>
      <c r="I47" s="7">
        <v>-6.4911800000000006E-2</v>
      </c>
      <c r="J47" s="7">
        <v>1.3684399999999999E-2</v>
      </c>
      <c r="K47" s="7">
        <v>-4.7434900000000004</v>
      </c>
      <c r="L47" s="1">
        <v>2.7280800000000001E-6</v>
      </c>
      <c r="M47" t="s">
        <v>17</v>
      </c>
    </row>
    <row r="48" spans="1:13">
      <c r="A48" t="s">
        <v>221</v>
      </c>
      <c r="B48">
        <v>8</v>
      </c>
      <c r="C48">
        <v>9658483</v>
      </c>
      <c r="D48" t="s">
        <v>16</v>
      </c>
      <c r="E48" t="s">
        <v>15</v>
      </c>
      <c r="F48" s="2">
        <v>6.0058E-2</v>
      </c>
      <c r="G48" s="2">
        <v>5.4199999999999998E-2</v>
      </c>
      <c r="H48">
        <v>520</v>
      </c>
      <c r="I48" s="7">
        <v>-6.4894099999999996E-2</v>
      </c>
      <c r="J48" s="7">
        <v>1.3684999999999999E-2</v>
      </c>
      <c r="K48" s="7">
        <v>-4.7420099999999996</v>
      </c>
      <c r="L48" s="1">
        <v>2.7472999999999999E-6</v>
      </c>
      <c r="M48" t="s">
        <v>17</v>
      </c>
    </row>
    <row r="49" spans="1:13">
      <c r="A49" t="s">
        <v>222</v>
      </c>
      <c r="B49">
        <v>8</v>
      </c>
      <c r="C49">
        <v>9658001</v>
      </c>
      <c r="D49" t="s">
        <v>20</v>
      </c>
      <c r="E49" t="s">
        <v>16</v>
      </c>
      <c r="F49" s="2">
        <v>6.0060799999999998E-2</v>
      </c>
      <c r="G49" s="2">
        <v>5.4199999999999998E-2</v>
      </c>
      <c r="H49">
        <v>520</v>
      </c>
      <c r="I49" s="7">
        <v>-6.4868200000000001E-2</v>
      </c>
      <c r="J49" s="7">
        <v>1.3685299999999999E-2</v>
      </c>
      <c r="K49" s="7">
        <v>-4.7399899999999997</v>
      </c>
      <c r="L49" s="1">
        <v>2.77357E-6</v>
      </c>
      <c r="M49" t="s">
        <v>17</v>
      </c>
    </row>
    <row r="50" spans="1:13">
      <c r="A50" t="s">
        <v>223</v>
      </c>
      <c r="B50">
        <v>8</v>
      </c>
      <c r="C50">
        <v>9657592</v>
      </c>
      <c r="D50" t="s">
        <v>21</v>
      </c>
      <c r="E50" t="s">
        <v>20</v>
      </c>
      <c r="F50" s="2">
        <v>6.00522E-2</v>
      </c>
      <c r="G50" s="2">
        <v>5.3100000000000001E-2</v>
      </c>
      <c r="H50">
        <v>520</v>
      </c>
      <c r="I50" s="7">
        <v>-6.4866699999999999E-2</v>
      </c>
      <c r="J50" s="7">
        <v>1.36851E-2</v>
      </c>
      <c r="K50" s="7">
        <v>-4.7399500000000003</v>
      </c>
      <c r="L50" s="1">
        <v>2.7741599999999998E-6</v>
      </c>
      <c r="M50" t="s">
        <v>17</v>
      </c>
    </row>
    <row r="51" spans="1:13">
      <c r="A51" t="s">
        <v>224</v>
      </c>
      <c r="B51">
        <v>8</v>
      </c>
      <c r="C51">
        <v>9657221</v>
      </c>
      <c r="D51" t="s">
        <v>16</v>
      </c>
      <c r="E51" t="s">
        <v>15</v>
      </c>
      <c r="F51" s="2">
        <v>6.0048600000000001E-2</v>
      </c>
      <c r="G51" s="2">
        <v>5.3150000000000003E-2</v>
      </c>
      <c r="H51">
        <v>520</v>
      </c>
      <c r="I51" s="7">
        <v>-6.4863699999999996E-2</v>
      </c>
      <c r="J51" s="7">
        <v>1.36867E-2</v>
      </c>
      <c r="K51" s="7">
        <v>-4.73916</v>
      </c>
      <c r="L51" s="1">
        <v>2.7844800000000001E-6</v>
      </c>
      <c r="M51" t="s">
        <v>17</v>
      </c>
    </row>
    <row r="52" spans="1:13">
      <c r="A52" t="s">
        <v>225</v>
      </c>
      <c r="B52">
        <v>8</v>
      </c>
      <c r="C52">
        <v>9657129</v>
      </c>
      <c r="D52" t="s">
        <v>16</v>
      </c>
      <c r="E52" t="s">
        <v>15</v>
      </c>
      <c r="F52" s="2">
        <v>6.0024399999999999E-2</v>
      </c>
      <c r="G52" s="2">
        <v>5.3100000000000001E-2</v>
      </c>
      <c r="H52">
        <v>520</v>
      </c>
      <c r="I52" s="7">
        <v>-6.4831E-2</v>
      </c>
      <c r="J52" s="7">
        <v>1.36858E-2</v>
      </c>
      <c r="K52" s="7">
        <v>-4.7370999999999999</v>
      </c>
      <c r="L52" s="1">
        <v>2.8117600000000001E-6</v>
      </c>
      <c r="M52" t="s">
        <v>17</v>
      </c>
    </row>
    <row r="53" spans="1:13">
      <c r="A53" t="s">
        <v>226</v>
      </c>
      <c r="B53">
        <v>8</v>
      </c>
      <c r="C53">
        <v>9569885</v>
      </c>
      <c r="D53" t="s">
        <v>16</v>
      </c>
      <c r="E53" t="s">
        <v>15</v>
      </c>
      <c r="F53" s="2">
        <v>5.5807799999999998E-2</v>
      </c>
      <c r="G53" s="2">
        <v>4.4699999999999997E-2</v>
      </c>
      <c r="H53">
        <v>520</v>
      </c>
      <c r="I53" s="7">
        <v>-6.7577799999999993E-2</v>
      </c>
      <c r="J53" s="7">
        <v>1.42703E-2</v>
      </c>
      <c r="K53" s="7">
        <v>-4.7355600000000004</v>
      </c>
      <c r="L53" s="1">
        <v>2.83227E-6</v>
      </c>
      <c r="M53" t="s">
        <v>17</v>
      </c>
    </row>
    <row r="54" spans="1:13">
      <c r="A54" t="s">
        <v>227</v>
      </c>
      <c r="B54">
        <v>8</v>
      </c>
      <c r="C54">
        <v>9656926</v>
      </c>
      <c r="D54" t="s">
        <v>15</v>
      </c>
      <c r="E54" t="s">
        <v>21</v>
      </c>
      <c r="F54" s="2">
        <v>6.0012000000000003E-2</v>
      </c>
      <c r="G54" s="2">
        <v>5.3100000000000001E-2</v>
      </c>
      <c r="H54">
        <v>520</v>
      </c>
      <c r="I54" s="7">
        <v>-6.4791500000000002E-2</v>
      </c>
      <c r="J54" s="7">
        <v>1.3685900000000001E-2</v>
      </c>
      <c r="K54" s="7">
        <v>-4.7341899999999999</v>
      </c>
      <c r="L54" s="1">
        <v>2.8506400000000001E-6</v>
      </c>
      <c r="M54" t="s">
        <v>17</v>
      </c>
    </row>
    <row r="55" spans="1:13">
      <c r="A55" t="s">
        <v>228</v>
      </c>
      <c r="B55">
        <v>8</v>
      </c>
      <c r="C55">
        <v>9656595</v>
      </c>
      <c r="D55" t="s">
        <v>20</v>
      </c>
      <c r="E55" t="s">
        <v>16</v>
      </c>
      <c r="F55" s="2">
        <v>5.9977200000000001E-2</v>
      </c>
      <c r="G55" s="2">
        <v>5.2299999999999999E-2</v>
      </c>
      <c r="H55">
        <v>520</v>
      </c>
      <c r="I55" s="7">
        <v>-6.47731E-2</v>
      </c>
      <c r="J55" s="7">
        <v>1.36854E-2</v>
      </c>
      <c r="K55" s="7">
        <v>-4.7329999999999997</v>
      </c>
      <c r="L55" s="1">
        <v>2.8667800000000001E-6</v>
      </c>
      <c r="M55" t="s">
        <v>17</v>
      </c>
    </row>
    <row r="56" spans="1:13">
      <c r="A56" t="s">
        <v>229</v>
      </c>
      <c r="B56">
        <v>8</v>
      </c>
      <c r="C56">
        <v>9656445</v>
      </c>
      <c r="D56" t="s">
        <v>16</v>
      </c>
      <c r="E56" t="s">
        <v>15</v>
      </c>
      <c r="F56" s="2">
        <v>6.0195499999999999E-2</v>
      </c>
      <c r="G56" s="2">
        <v>5.3400000000000003E-2</v>
      </c>
      <c r="H56">
        <v>520</v>
      </c>
      <c r="I56" s="7">
        <v>-6.4779000000000003E-2</v>
      </c>
      <c r="J56" s="7">
        <v>1.3687E-2</v>
      </c>
      <c r="K56" s="7">
        <v>-4.7328700000000001</v>
      </c>
      <c r="L56" s="1">
        <v>2.86845E-6</v>
      </c>
      <c r="M56" t="s">
        <v>17</v>
      </c>
    </row>
    <row r="57" spans="1:13">
      <c r="A57" t="s">
        <v>230</v>
      </c>
      <c r="B57">
        <v>8</v>
      </c>
      <c r="C57">
        <v>9656505</v>
      </c>
      <c r="D57" t="s">
        <v>21</v>
      </c>
      <c r="E57" t="s">
        <v>20</v>
      </c>
      <c r="F57" s="2">
        <v>5.9993699999999997E-2</v>
      </c>
      <c r="G57" s="2">
        <v>5.3400000000000003E-2</v>
      </c>
      <c r="H57">
        <v>520</v>
      </c>
      <c r="I57" s="7">
        <v>-6.47615E-2</v>
      </c>
      <c r="J57" s="7">
        <v>1.36872E-2</v>
      </c>
      <c r="K57" s="7">
        <v>-4.7315199999999997</v>
      </c>
      <c r="L57" s="1">
        <v>2.8867700000000001E-6</v>
      </c>
      <c r="M57" t="s">
        <v>17</v>
      </c>
    </row>
    <row r="58" spans="1:13">
      <c r="A58" t="s">
        <v>231</v>
      </c>
      <c r="B58">
        <v>8</v>
      </c>
      <c r="C58">
        <v>9647164</v>
      </c>
      <c r="D58" t="s">
        <v>20</v>
      </c>
      <c r="E58" t="s">
        <v>15</v>
      </c>
      <c r="F58" s="2">
        <v>5.9636000000000002E-2</v>
      </c>
      <c r="G58" s="2">
        <v>5.3100000000000001E-2</v>
      </c>
      <c r="H58">
        <v>520</v>
      </c>
      <c r="I58" s="7">
        <v>-6.5140799999999999E-2</v>
      </c>
      <c r="J58" s="7">
        <v>1.3767700000000001E-2</v>
      </c>
      <c r="K58" s="7">
        <v>-4.7314400000000001</v>
      </c>
      <c r="L58" s="1">
        <v>2.8879400000000002E-6</v>
      </c>
      <c r="M58" t="s">
        <v>17</v>
      </c>
    </row>
    <row r="59" spans="1:13">
      <c r="A59" t="s">
        <v>232</v>
      </c>
      <c r="B59">
        <v>8</v>
      </c>
      <c r="C59">
        <v>9646703</v>
      </c>
      <c r="D59" t="s">
        <v>15</v>
      </c>
      <c r="E59" t="s">
        <v>21</v>
      </c>
      <c r="F59" s="2">
        <v>5.9631200000000002E-2</v>
      </c>
      <c r="G59" s="2">
        <v>5.4199999999999998E-2</v>
      </c>
      <c r="H59">
        <v>520</v>
      </c>
      <c r="I59" s="7">
        <v>-6.5154599999999993E-2</v>
      </c>
      <c r="J59" s="7">
        <v>1.3770900000000001E-2</v>
      </c>
      <c r="K59" s="7">
        <v>-4.7313200000000002</v>
      </c>
      <c r="L59" s="1">
        <v>2.8895200000000002E-6</v>
      </c>
      <c r="M59" t="s">
        <v>17</v>
      </c>
    </row>
    <row r="60" spans="1:13">
      <c r="A60" t="s">
        <v>233</v>
      </c>
      <c r="B60">
        <v>8</v>
      </c>
      <c r="C60">
        <v>9655761</v>
      </c>
      <c r="D60" t="s">
        <v>15</v>
      </c>
      <c r="E60" t="s">
        <v>16</v>
      </c>
      <c r="F60" s="2">
        <v>5.9990500000000002E-2</v>
      </c>
      <c r="G60" s="2">
        <v>5.3400000000000003E-2</v>
      </c>
      <c r="H60">
        <v>520</v>
      </c>
      <c r="I60" s="7">
        <v>-6.4744999999999997E-2</v>
      </c>
      <c r="J60" s="7">
        <v>1.3686500000000001E-2</v>
      </c>
      <c r="K60" s="7">
        <v>-4.7305900000000003</v>
      </c>
      <c r="L60" s="1">
        <v>2.8996000000000002E-6</v>
      </c>
      <c r="M60" t="s">
        <v>17</v>
      </c>
    </row>
    <row r="61" spans="1:13">
      <c r="A61" t="s">
        <v>234</v>
      </c>
      <c r="B61">
        <v>8</v>
      </c>
      <c r="C61">
        <v>9647603</v>
      </c>
      <c r="D61" t="s">
        <v>20</v>
      </c>
      <c r="E61" t="s">
        <v>21</v>
      </c>
      <c r="F61" s="2">
        <v>5.9669600000000003E-2</v>
      </c>
      <c r="G61" s="2">
        <v>5.3100000000000001E-2</v>
      </c>
      <c r="H61">
        <v>520</v>
      </c>
      <c r="I61" s="7">
        <v>-6.5042199999999994E-2</v>
      </c>
      <c r="J61" s="7">
        <v>1.37512E-2</v>
      </c>
      <c r="K61" s="7">
        <v>-4.7299300000000004</v>
      </c>
      <c r="L61" s="1">
        <v>2.9085499999999999E-6</v>
      </c>
      <c r="M61" t="s">
        <v>17</v>
      </c>
    </row>
    <row r="62" spans="1:13">
      <c r="A62" t="s">
        <v>235</v>
      </c>
      <c r="B62">
        <v>8</v>
      </c>
      <c r="C62">
        <v>9648062</v>
      </c>
      <c r="D62" t="s">
        <v>21</v>
      </c>
      <c r="E62" t="s">
        <v>20</v>
      </c>
      <c r="F62" s="2">
        <v>5.9709900000000003E-2</v>
      </c>
      <c r="G62" s="2">
        <v>5.3499999999999999E-2</v>
      </c>
      <c r="H62">
        <v>520</v>
      </c>
      <c r="I62" s="7">
        <v>-6.4943299999999995E-2</v>
      </c>
      <c r="J62" s="7">
        <v>1.37334E-2</v>
      </c>
      <c r="K62" s="7">
        <v>-4.7288399999999999</v>
      </c>
      <c r="L62" s="1">
        <v>2.9235099999999999E-6</v>
      </c>
      <c r="M62" t="s">
        <v>17</v>
      </c>
    </row>
    <row r="63" spans="1:13">
      <c r="A63" t="s">
        <v>236</v>
      </c>
      <c r="B63">
        <v>8</v>
      </c>
      <c r="C63">
        <v>9655513</v>
      </c>
      <c r="D63" t="s">
        <v>15</v>
      </c>
      <c r="E63" t="s">
        <v>16</v>
      </c>
      <c r="F63" s="2">
        <v>6.0036699999999998E-2</v>
      </c>
      <c r="G63" s="2">
        <v>5.2699999999999997E-2</v>
      </c>
      <c r="H63">
        <v>520</v>
      </c>
      <c r="I63" s="7">
        <v>-6.4725000000000005E-2</v>
      </c>
      <c r="J63" s="7">
        <v>1.3687299999999999E-2</v>
      </c>
      <c r="K63" s="7">
        <v>-4.7288199999999998</v>
      </c>
      <c r="L63" s="1">
        <v>2.92385E-6</v>
      </c>
      <c r="M63" t="s">
        <v>17</v>
      </c>
    </row>
    <row r="64" spans="1:13">
      <c r="A64" t="s">
        <v>237</v>
      </c>
      <c r="B64">
        <v>8</v>
      </c>
      <c r="C64">
        <v>9651586</v>
      </c>
      <c r="D64" t="s">
        <v>21</v>
      </c>
      <c r="E64" t="s">
        <v>15</v>
      </c>
      <c r="F64" s="2">
        <v>5.9765800000000001E-2</v>
      </c>
      <c r="G64" s="2">
        <v>5.3100000000000001E-2</v>
      </c>
      <c r="H64">
        <v>520</v>
      </c>
      <c r="I64" s="7">
        <v>-6.4698000000000006E-2</v>
      </c>
      <c r="J64" s="7">
        <v>1.3684200000000001E-2</v>
      </c>
      <c r="K64" s="7">
        <v>-4.7279200000000001</v>
      </c>
      <c r="L64" s="1">
        <v>2.9362599999999999E-6</v>
      </c>
      <c r="M64" t="s">
        <v>17</v>
      </c>
    </row>
    <row r="65" spans="1:13">
      <c r="A65" t="s">
        <v>238</v>
      </c>
      <c r="B65">
        <v>8</v>
      </c>
      <c r="C65">
        <v>9651000</v>
      </c>
      <c r="D65" t="s">
        <v>15</v>
      </c>
      <c r="E65" t="s">
        <v>16</v>
      </c>
      <c r="F65" s="2">
        <v>5.9723999999999999E-2</v>
      </c>
      <c r="G65" s="2">
        <v>5.3100000000000001E-2</v>
      </c>
      <c r="H65">
        <v>520</v>
      </c>
      <c r="I65" s="7">
        <v>-6.4688300000000004E-2</v>
      </c>
      <c r="J65" s="7">
        <v>1.3682400000000001E-2</v>
      </c>
      <c r="K65" s="7">
        <v>-4.7278399999999996</v>
      </c>
      <c r="L65" s="1">
        <v>2.9373900000000002E-6</v>
      </c>
      <c r="M65" t="s">
        <v>17</v>
      </c>
    </row>
    <row r="66" spans="1:13">
      <c r="A66" t="s">
        <v>239</v>
      </c>
      <c r="B66">
        <v>8</v>
      </c>
      <c r="C66">
        <v>9648182</v>
      </c>
      <c r="D66" t="s">
        <v>16</v>
      </c>
      <c r="E66" t="s">
        <v>20</v>
      </c>
      <c r="F66" s="2">
        <v>5.9623299999999997E-2</v>
      </c>
      <c r="G66" s="2">
        <v>5.1999999999999998E-2</v>
      </c>
      <c r="H66">
        <v>520</v>
      </c>
      <c r="I66" s="7">
        <v>-6.4885600000000002E-2</v>
      </c>
      <c r="J66" s="7">
        <v>1.3725899999999999E-2</v>
      </c>
      <c r="K66" s="7">
        <v>-4.72722</v>
      </c>
      <c r="L66" s="1">
        <v>2.9459699999999998E-6</v>
      </c>
      <c r="M66" t="s">
        <v>17</v>
      </c>
    </row>
    <row r="67" spans="1:13">
      <c r="A67" t="s">
        <v>240</v>
      </c>
      <c r="B67">
        <v>8</v>
      </c>
      <c r="C67">
        <v>9655041</v>
      </c>
      <c r="D67" t="s">
        <v>20</v>
      </c>
      <c r="E67" t="s">
        <v>21</v>
      </c>
      <c r="F67" s="2">
        <v>5.9931699999999997E-2</v>
      </c>
      <c r="G67" s="2">
        <v>5.2699999999999997E-2</v>
      </c>
      <c r="H67">
        <v>520</v>
      </c>
      <c r="I67" s="7">
        <v>-6.4711000000000005E-2</v>
      </c>
      <c r="J67" s="7">
        <v>1.36899E-2</v>
      </c>
      <c r="K67" s="7">
        <v>-4.7269300000000003</v>
      </c>
      <c r="L67" s="1">
        <v>2.9500499999999998E-6</v>
      </c>
      <c r="M67" t="s">
        <v>17</v>
      </c>
    </row>
    <row r="68" spans="1:13">
      <c r="A68" t="s">
        <v>241</v>
      </c>
      <c r="B68">
        <v>8</v>
      </c>
      <c r="C68">
        <v>9649605</v>
      </c>
      <c r="D68" t="s">
        <v>20</v>
      </c>
      <c r="E68" t="s">
        <v>21</v>
      </c>
      <c r="F68" s="2">
        <v>5.9706099999999998E-2</v>
      </c>
      <c r="G68" s="2">
        <v>5.2200000000000003E-2</v>
      </c>
      <c r="H68">
        <v>520</v>
      </c>
      <c r="I68" s="7">
        <v>-6.4670900000000003E-2</v>
      </c>
      <c r="J68" s="7">
        <v>1.3688000000000001E-2</v>
      </c>
      <c r="K68" s="7">
        <v>-4.7246600000000001</v>
      </c>
      <c r="L68" s="1">
        <v>2.98177E-6</v>
      </c>
      <c r="M68" t="s">
        <v>17</v>
      </c>
    </row>
    <row r="69" spans="1:13">
      <c r="A69" t="s">
        <v>242</v>
      </c>
      <c r="B69">
        <v>5</v>
      </c>
      <c r="C69">
        <v>162379308</v>
      </c>
      <c r="D69" t="s">
        <v>21</v>
      </c>
      <c r="E69" t="s">
        <v>20</v>
      </c>
      <c r="F69" s="2">
        <v>3.6651700000000002E-2</v>
      </c>
      <c r="G69" s="2">
        <v>3.9E-2</v>
      </c>
      <c r="H69">
        <v>520</v>
      </c>
      <c r="I69" s="7">
        <v>-7.9929500000000001E-2</v>
      </c>
      <c r="J69" s="7">
        <v>1.69347E-2</v>
      </c>
      <c r="K69" s="7">
        <v>-4.7198700000000002</v>
      </c>
      <c r="L69" s="1">
        <v>3.0498999999999998E-6</v>
      </c>
      <c r="M69" t="s">
        <v>13</v>
      </c>
    </row>
    <row r="70" spans="1:13">
      <c r="A70" t="s">
        <v>243</v>
      </c>
      <c r="B70">
        <v>8</v>
      </c>
      <c r="C70">
        <v>9654173</v>
      </c>
      <c r="D70" t="s">
        <v>15</v>
      </c>
      <c r="E70" t="s">
        <v>20</v>
      </c>
      <c r="F70" s="2">
        <v>6.0121399999999998E-2</v>
      </c>
      <c r="G70" s="2">
        <v>5.3100000000000001E-2</v>
      </c>
      <c r="H70">
        <v>520</v>
      </c>
      <c r="I70" s="7">
        <v>-6.4535599999999999E-2</v>
      </c>
      <c r="J70" s="7">
        <v>1.36905E-2</v>
      </c>
      <c r="K70" s="7">
        <v>-4.7139100000000003</v>
      </c>
      <c r="L70" s="1">
        <v>3.13667E-6</v>
      </c>
      <c r="M70" t="s">
        <v>17</v>
      </c>
    </row>
    <row r="71" spans="1:13">
      <c r="A71" t="s">
        <v>244</v>
      </c>
      <c r="B71">
        <v>6</v>
      </c>
      <c r="C71">
        <v>106581886</v>
      </c>
      <c r="D71" t="s">
        <v>20</v>
      </c>
      <c r="E71" t="s">
        <v>16</v>
      </c>
      <c r="F71" s="2">
        <v>0.405306</v>
      </c>
      <c r="G71" s="2">
        <v>0.40329999999999999</v>
      </c>
      <c r="H71">
        <v>520</v>
      </c>
      <c r="I71" s="7">
        <v>-3.0870100000000001E-2</v>
      </c>
      <c r="J71" s="7">
        <v>6.5502099999999999E-3</v>
      </c>
      <c r="K71" s="7">
        <v>-4.7128399999999999</v>
      </c>
      <c r="L71" s="1">
        <v>3.15252E-6</v>
      </c>
      <c r="M71" t="s">
        <v>17</v>
      </c>
    </row>
    <row r="72" spans="1:13">
      <c r="A72" t="s">
        <v>245</v>
      </c>
      <c r="B72">
        <v>8</v>
      </c>
      <c r="C72">
        <v>9646527</v>
      </c>
      <c r="D72" t="s">
        <v>21</v>
      </c>
      <c r="E72" t="s">
        <v>20</v>
      </c>
      <c r="F72" s="2">
        <v>7.0005999999999999E-2</v>
      </c>
      <c r="G72" s="2">
        <v>7.3800000000000004E-2</v>
      </c>
      <c r="H72">
        <v>520</v>
      </c>
      <c r="I72" s="7">
        <v>-5.8954199999999998E-2</v>
      </c>
      <c r="J72" s="7">
        <v>1.25107E-2</v>
      </c>
      <c r="K72" s="7">
        <v>-4.7123100000000004</v>
      </c>
      <c r="L72" s="1">
        <v>3.16033E-6</v>
      </c>
      <c r="M72" t="s">
        <v>17</v>
      </c>
    </row>
    <row r="73" spans="1:13">
      <c r="A73" t="s">
        <v>246</v>
      </c>
      <c r="B73">
        <v>8</v>
      </c>
      <c r="C73">
        <v>9646281</v>
      </c>
      <c r="D73" t="s">
        <v>20</v>
      </c>
      <c r="E73" t="s">
        <v>16</v>
      </c>
      <c r="F73" s="2">
        <v>7.0022500000000001E-2</v>
      </c>
      <c r="G73" s="2">
        <v>7.2800000000000004E-2</v>
      </c>
      <c r="H73">
        <v>520</v>
      </c>
      <c r="I73" s="7">
        <v>-5.8941199999999999E-2</v>
      </c>
      <c r="J73" s="7">
        <v>1.25129E-2</v>
      </c>
      <c r="K73" s="7">
        <v>-4.7104100000000004</v>
      </c>
      <c r="L73" s="1">
        <v>3.18865E-6</v>
      </c>
      <c r="M73" t="s">
        <v>17</v>
      </c>
    </row>
    <row r="74" spans="1:13">
      <c r="A74" t="s">
        <v>247</v>
      </c>
      <c r="B74">
        <v>10</v>
      </c>
      <c r="C74">
        <v>13697651</v>
      </c>
      <c r="D74" t="s">
        <v>20</v>
      </c>
      <c r="E74" t="s">
        <v>16</v>
      </c>
      <c r="F74" s="2">
        <v>7.8937900000000005E-2</v>
      </c>
      <c r="G74" s="2">
        <v>5.3100000000000001E-2</v>
      </c>
      <c r="H74">
        <v>520</v>
      </c>
      <c r="I74" s="7">
        <v>-5.5863200000000002E-2</v>
      </c>
      <c r="J74" s="7">
        <v>1.1866700000000001E-2</v>
      </c>
      <c r="K74" s="7">
        <v>-4.7075699999999996</v>
      </c>
      <c r="L74" s="1">
        <v>3.2316300000000001E-6</v>
      </c>
      <c r="M74" t="s">
        <v>17</v>
      </c>
    </row>
    <row r="75" spans="1:13">
      <c r="A75" t="s">
        <v>248</v>
      </c>
      <c r="B75">
        <v>8</v>
      </c>
      <c r="C75">
        <v>9548512</v>
      </c>
      <c r="D75" t="s">
        <v>15</v>
      </c>
      <c r="E75" t="s">
        <v>20</v>
      </c>
      <c r="F75" s="2">
        <v>4.6856599999999998E-2</v>
      </c>
      <c r="G75" s="2">
        <v>3.4799999999999998E-2</v>
      </c>
      <c r="H75">
        <v>520</v>
      </c>
      <c r="I75" s="7">
        <v>-7.1651800000000002E-2</v>
      </c>
      <c r="J75" s="7">
        <v>1.5227299999999999E-2</v>
      </c>
      <c r="K75" s="7">
        <v>-4.70547</v>
      </c>
      <c r="L75" s="1">
        <v>3.2636399999999998E-6</v>
      </c>
      <c r="M75" t="s">
        <v>17</v>
      </c>
    </row>
    <row r="76" spans="1:13">
      <c r="A76" t="s">
        <v>249</v>
      </c>
      <c r="B76">
        <v>10</v>
      </c>
      <c r="C76">
        <v>13576118</v>
      </c>
      <c r="D76" t="s">
        <v>20</v>
      </c>
      <c r="E76" t="s">
        <v>16</v>
      </c>
      <c r="F76" s="2">
        <v>7.4073600000000003E-2</v>
      </c>
      <c r="G76" s="2">
        <v>6.7199999999999996E-2</v>
      </c>
      <c r="H76">
        <v>520</v>
      </c>
      <c r="I76" s="7">
        <v>-5.7829600000000002E-2</v>
      </c>
      <c r="J76" s="7">
        <v>1.22922E-2</v>
      </c>
      <c r="K76" s="7">
        <v>-4.7045700000000004</v>
      </c>
      <c r="L76" s="1">
        <v>3.2774900000000001E-6</v>
      </c>
      <c r="M76" t="s">
        <v>17</v>
      </c>
    </row>
    <row r="77" spans="1:13">
      <c r="A77" t="s">
        <v>250</v>
      </c>
      <c r="B77">
        <v>6</v>
      </c>
      <c r="C77">
        <v>106581470</v>
      </c>
      <c r="D77" t="s">
        <v>21</v>
      </c>
      <c r="E77" t="s">
        <v>20</v>
      </c>
      <c r="F77" s="2">
        <v>0.40534799999999999</v>
      </c>
      <c r="G77" s="2">
        <v>0.40460000000000002</v>
      </c>
      <c r="H77">
        <v>520</v>
      </c>
      <c r="I77" s="7">
        <v>-3.0781200000000002E-2</v>
      </c>
      <c r="J77" s="7">
        <v>6.5498199999999996E-3</v>
      </c>
      <c r="K77" s="7">
        <v>-4.6995500000000003</v>
      </c>
      <c r="L77" s="1">
        <v>3.3556199999999998E-6</v>
      </c>
      <c r="M77" t="s">
        <v>17</v>
      </c>
    </row>
    <row r="78" spans="1:13">
      <c r="A78" t="s">
        <v>251</v>
      </c>
      <c r="B78">
        <v>10</v>
      </c>
      <c r="C78">
        <v>13659738</v>
      </c>
      <c r="D78" t="s">
        <v>15</v>
      </c>
      <c r="E78" t="s">
        <v>20</v>
      </c>
      <c r="F78" s="2">
        <v>7.8873799999999994E-2</v>
      </c>
      <c r="G78" s="2">
        <v>5.79E-2</v>
      </c>
      <c r="H78">
        <v>520</v>
      </c>
      <c r="I78" s="7">
        <v>-5.64425E-2</v>
      </c>
      <c r="J78" s="7">
        <v>1.2020599999999999E-2</v>
      </c>
      <c r="K78" s="7">
        <v>-4.6954799999999999</v>
      </c>
      <c r="L78" s="1">
        <v>3.4202899999999998E-6</v>
      </c>
      <c r="M78" t="s">
        <v>17</v>
      </c>
    </row>
    <row r="79" spans="1:13">
      <c r="A79" t="s">
        <v>252</v>
      </c>
      <c r="B79">
        <v>8</v>
      </c>
      <c r="C79">
        <v>9404663</v>
      </c>
      <c r="D79" t="s">
        <v>21</v>
      </c>
      <c r="E79" t="s">
        <v>20</v>
      </c>
      <c r="F79" s="2">
        <v>6.9633399999999998E-2</v>
      </c>
      <c r="G79" s="2">
        <v>5.5399999999999998E-2</v>
      </c>
      <c r="H79">
        <v>520</v>
      </c>
      <c r="I79" s="7">
        <v>-5.99856E-2</v>
      </c>
      <c r="J79" s="7">
        <v>1.27896E-2</v>
      </c>
      <c r="K79" s="7">
        <v>-4.6901799999999998</v>
      </c>
      <c r="L79" s="1">
        <v>3.5063600000000002E-6</v>
      </c>
      <c r="M79" t="s">
        <v>17</v>
      </c>
    </row>
    <row r="80" spans="1:13">
      <c r="A80" t="s">
        <v>253</v>
      </c>
      <c r="B80">
        <v>10</v>
      </c>
      <c r="C80">
        <v>13663548</v>
      </c>
      <c r="D80" t="s">
        <v>20</v>
      </c>
      <c r="E80" t="s">
        <v>21</v>
      </c>
      <c r="F80" s="2">
        <v>7.8773200000000002E-2</v>
      </c>
      <c r="G80" s="2">
        <v>5.3100000000000001E-2</v>
      </c>
      <c r="H80">
        <v>520</v>
      </c>
      <c r="I80" s="7">
        <v>-5.6275600000000002E-2</v>
      </c>
      <c r="J80" s="7">
        <v>1.20044E-2</v>
      </c>
      <c r="K80" s="7">
        <v>-4.6879299999999997</v>
      </c>
      <c r="L80" s="1">
        <v>3.54353E-6</v>
      </c>
      <c r="M80" t="s">
        <v>17</v>
      </c>
    </row>
    <row r="81" spans="1:13">
      <c r="A81" t="s">
        <v>254</v>
      </c>
      <c r="B81">
        <v>8</v>
      </c>
      <c r="C81">
        <v>9505888</v>
      </c>
      <c r="D81" t="s">
        <v>15</v>
      </c>
      <c r="E81" t="s">
        <v>16</v>
      </c>
      <c r="F81" s="2">
        <v>4.63217E-2</v>
      </c>
      <c r="G81" s="2">
        <v>3.3599999999999998E-2</v>
      </c>
      <c r="H81">
        <v>520</v>
      </c>
      <c r="I81" s="7">
        <v>-7.0906999999999998E-2</v>
      </c>
      <c r="J81" s="7">
        <v>1.51419E-2</v>
      </c>
      <c r="K81" s="7">
        <v>-4.68283</v>
      </c>
      <c r="L81" s="1">
        <v>3.62905E-6</v>
      </c>
      <c r="M81" t="s">
        <v>17</v>
      </c>
    </row>
    <row r="82" spans="1:13">
      <c r="A82" t="s">
        <v>255</v>
      </c>
      <c r="B82">
        <v>6</v>
      </c>
      <c r="C82">
        <v>106596087</v>
      </c>
      <c r="D82" t="s">
        <v>20</v>
      </c>
      <c r="E82" t="s">
        <v>21</v>
      </c>
      <c r="F82" s="2">
        <v>0.41100100000000001</v>
      </c>
      <c r="G82" s="2">
        <v>0.41</v>
      </c>
      <c r="H82">
        <v>520</v>
      </c>
      <c r="I82" s="7">
        <v>-3.07465E-2</v>
      </c>
      <c r="J82" s="7">
        <v>6.5732100000000003E-3</v>
      </c>
      <c r="K82" s="7">
        <v>-4.6775500000000001</v>
      </c>
      <c r="L82" s="1">
        <v>3.7199000000000002E-6</v>
      </c>
      <c r="M82" t="s">
        <v>17</v>
      </c>
    </row>
    <row r="83" spans="1:13">
      <c r="A83" t="s">
        <v>256</v>
      </c>
      <c r="B83">
        <v>5</v>
      </c>
      <c r="C83">
        <v>77892027</v>
      </c>
      <c r="D83" t="s">
        <v>15</v>
      </c>
      <c r="E83" t="s">
        <v>20</v>
      </c>
      <c r="F83" s="2">
        <v>0.118516</v>
      </c>
      <c r="G83" s="2">
        <v>0.10539999999999999</v>
      </c>
      <c r="H83">
        <v>520</v>
      </c>
      <c r="I83" s="7">
        <v>-5.1777400000000001E-2</v>
      </c>
      <c r="J83" s="7">
        <v>1.1081300000000001E-2</v>
      </c>
      <c r="K83" s="7">
        <v>-4.6725199999999996</v>
      </c>
      <c r="L83" s="1">
        <v>3.8083500000000001E-6</v>
      </c>
      <c r="M83" t="s">
        <v>17</v>
      </c>
    </row>
    <row r="84" spans="1:13">
      <c r="A84" t="s">
        <v>257</v>
      </c>
      <c r="B84">
        <v>10</v>
      </c>
      <c r="C84">
        <v>13555549</v>
      </c>
      <c r="D84" t="s">
        <v>20</v>
      </c>
      <c r="E84" t="s">
        <v>21</v>
      </c>
      <c r="F84" s="2">
        <v>7.3786900000000002E-2</v>
      </c>
      <c r="G84" s="2">
        <v>7.2599999999999998E-2</v>
      </c>
      <c r="H84">
        <v>520</v>
      </c>
      <c r="I84" s="7">
        <v>-5.6254499999999999E-2</v>
      </c>
      <c r="J84" s="7">
        <v>1.20512E-2</v>
      </c>
      <c r="K84" s="7">
        <v>-4.6679599999999999</v>
      </c>
      <c r="L84" s="1">
        <v>3.89023E-6</v>
      </c>
      <c r="M84" t="s">
        <v>17</v>
      </c>
    </row>
    <row r="85" spans="1:13">
      <c r="A85" t="s">
        <v>258</v>
      </c>
      <c r="B85">
        <v>6</v>
      </c>
      <c r="C85">
        <v>106597639</v>
      </c>
      <c r="D85" t="s">
        <v>21</v>
      </c>
      <c r="E85" t="s">
        <v>16</v>
      </c>
      <c r="F85" s="2">
        <v>0.41124300000000003</v>
      </c>
      <c r="G85" s="2">
        <v>0.4098</v>
      </c>
      <c r="H85">
        <v>520</v>
      </c>
      <c r="I85" s="7">
        <v>-3.0695900000000002E-2</v>
      </c>
      <c r="J85" s="7">
        <v>6.57663E-3</v>
      </c>
      <c r="K85" s="7">
        <v>-4.6674300000000004</v>
      </c>
      <c r="L85" s="1">
        <v>3.8999800000000002E-6</v>
      </c>
      <c r="M85" t="s">
        <v>17</v>
      </c>
    </row>
    <row r="86" spans="1:13">
      <c r="A86" t="s">
        <v>259</v>
      </c>
      <c r="B86">
        <v>17</v>
      </c>
      <c r="C86">
        <v>49856845</v>
      </c>
      <c r="D86" t="s">
        <v>15</v>
      </c>
      <c r="E86" t="s">
        <v>20</v>
      </c>
      <c r="F86" s="2">
        <v>0.37499199999999999</v>
      </c>
      <c r="G86" s="2">
        <v>0.38040000000000002</v>
      </c>
      <c r="H86">
        <v>520</v>
      </c>
      <c r="I86" s="7">
        <v>-3.2139099999999997E-2</v>
      </c>
      <c r="J86" s="7">
        <v>6.8914199999999997E-3</v>
      </c>
      <c r="K86" s="7">
        <v>-4.66364</v>
      </c>
      <c r="L86" s="1">
        <v>3.9695099999999997E-6</v>
      </c>
      <c r="M86" t="s">
        <v>17</v>
      </c>
    </row>
    <row r="87" spans="1:13">
      <c r="A87" t="s">
        <v>260</v>
      </c>
      <c r="B87">
        <v>6</v>
      </c>
      <c r="C87">
        <v>115970556</v>
      </c>
      <c r="D87" t="s">
        <v>16</v>
      </c>
      <c r="E87" t="s">
        <v>15</v>
      </c>
      <c r="F87" s="2">
        <v>0.180897</v>
      </c>
      <c r="G87" s="2">
        <v>0.20330000000000001</v>
      </c>
      <c r="H87">
        <v>520</v>
      </c>
      <c r="I87" s="7">
        <v>-3.9514599999999997E-2</v>
      </c>
      <c r="J87" s="7">
        <v>8.4830400000000007E-3</v>
      </c>
      <c r="K87" s="7">
        <v>-4.6580700000000004</v>
      </c>
      <c r="L87" s="1">
        <v>4.0738699999999997E-6</v>
      </c>
      <c r="M87" t="s">
        <v>17</v>
      </c>
    </row>
    <row r="88" spans="1:13">
      <c r="A88" t="s">
        <v>261</v>
      </c>
      <c r="B88">
        <v>6</v>
      </c>
      <c r="C88">
        <v>115971265</v>
      </c>
      <c r="D88" t="s">
        <v>16</v>
      </c>
      <c r="E88" t="s">
        <v>15</v>
      </c>
      <c r="F88" s="2">
        <v>0.180898</v>
      </c>
      <c r="G88" s="2">
        <v>0.2026</v>
      </c>
      <c r="H88">
        <v>520</v>
      </c>
      <c r="I88" s="7">
        <v>-3.9544200000000002E-2</v>
      </c>
      <c r="J88" s="7">
        <v>8.4900099999999992E-3</v>
      </c>
      <c r="K88" s="7">
        <v>-4.6577299999999999</v>
      </c>
      <c r="L88" s="1">
        <v>4.0802899999999999E-6</v>
      </c>
      <c r="M88" t="s">
        <v>17</v>
      </c>
    </row>
    <row r="89" spans="1:13">
      <c r="A89" t="s">
        <v>262</v>
      </c>
      <c r="B89">
        <v>10</v>
      </c>
      <c r="C89">
        <v>92042401</v>
      </c>
      <c r="D89" t="s">
        <v>21</v>
      </c>
      <c r="E89" t="s">
        <v>20</v>
      </c>
      <c r="F89" s="2">
        <v>5.2380000000000003E-2</v>
      </c>
      <c r="G89" s="2">
        <v>5.5399999999999998E-2</v>
      </c>
      <c r="H89">
        <v>520</v>
      </c>
      <c r="I89" s="7">
        <v>-7.2003600000000001E-2</v>
      </c>
      <c r="J89" s="7">
        <v>1.54711E-2</v>
      </c>
      <c r="K89" s="7">
        <v>-4.6540800000000004</v>
      </c>
      <c r="L89" s="1">
        <v>4.1502499999999998E-6</v>
      </c>
      <c r="M89" t="s">
        <v>17</v>
      </c>
    </row>
    <row r="90" spans="1:13">
      <c r="A90" t="s">
        <v>263</v>
      </c>
      <c r="B90">
        <v>6</v>
      </c>
      <c r="C90">
        <v>115970705</v>
      </c>
      <c r="D90" t="s">
        <v>15</v>
      </c>
      <c r="E90" t="s">
        <v>16</v>
      </c>
      <c r="F90" s="2">
        <v>0.18109600000000001</v>
      </c>
      <c r="G90" s="2">
        <v>0.2039</v>
      </c>
      <c r="H90">
        <v>520</v>
      </c>
      <c r="I90" s="7">
        <v>-3.9419900000000001E-2</v>
      </c>
      <c r="J90" s="7">
        <v>8.4701199999999994E-3</v>
      </c>
      <c r="K90" s="7">
        <v>-4.6539999999999999</v>
      </c>
      <c r="L90" s="1">
        <v>4.1518300000000002E-6</v>
      </c>
      <c r="M90" t="s">
        <v>17</v>
      </c>
    </row>
    <row r="91" spans="1:13">
      <c r="A91" t="s">
        <v>264</v>
      </c>
      <c r="B91">
        <v>10</v>
      </c>
      <c r="C91">
        <v>13573969</v>
      </c>
      <c r="D91" t="s">
        <v>16</v>
      </c>
      <c r="E91" t="s">
        <v>15</v>
      </c>
      <c r="F91" s="2">
        <v>7.2529499999999997E-2</v>
      </c>
      <c r="G91" s="2">
        <v>7.0499999999999993E-2</v>
      </c>
      <c r="H91">
        <v>520</v>
      </c>
      <c r="I91" s="7">
        <v>-5.6053899999999997E-2</v>
      </c>
      <c r="J91" s="7">
        <v>1.2049000000000001E-2</v>
      </c>
      <c r="K91" s="7">
        <v>-4.6521800000000004</v>
      </c>
      <c r="L91" s="1">
        <v>4.1871899999999996E-6</v>
      </c>
      <c r="M91" t="s">
        <v>17</v>
      </c>
    </row>
    <row r="92" spans="1:13">
      <c r="A92" t="s">
        <v>265</v>
      </c>
      <c r="B92">
        <v>10</v>
      </c>
      <c r="C92">
        <v>13569267</v>
      </c>
      <c r="D92" t="s">
        <v>21</v>
      </c>
      <c r="E92" t="s">
        <v>20</v>
      </c>
      <c r="F92" s="2">
        <v>7.3016200000000003E-2</v>
      </c>
      <c r="G92" s="2">
        <v>7.2800000000000004E-2</v>
      </c>
      <c r="H92">
        <v>520</v>
      </c>
      <c r="I92" s="7">
        <v>-5.5723700000000001E-2</v>
      </c>
      <c r="J92" s="7">
        <v>1.19843E-2</v>
      </c>
      <c r="K92" s="7">
        <v>-4.6497099999999998</v>
      </c>
      <c r="L92" s="1">
        <v>4.23547E-6</v>
      </c>
      <c r="M92" t="s">
        <v>17</v>
      </c>
    </row>
    <row r="93" spans="1:13">
      <c r="A93" t="s">
        <v>266</v>
      </c>
      <c r="B93">
        <v>6</v>
      </c>
      <c r="C93">
        <v>115971869</v>
      </c>
      <c r="D93" t="s">
        <v>15</v>
      </c>
      <c r="E93" t="s">
        <v>21</v>
      </c>
      <c r="F93" s="2">
        <v>0.26007799999999998</v>
      </c>
      <c r="G93" s="2">
        <v>0.27560000000000001</v>
      </c>
      <c r="H93">
        <v>520</v>
      </c>
      <c r="I93" s="7">
        <v>-3.4749299999999997E-2</v>
      </c>
      <c r="J93" s="7">
        <v>7.4757699999999996E-3</v>
      </c>
      <c r="K93" s="7">
        <v>-4.6482599999999996</v>
      </c>
      <c r="L93" s="1">
        <v>4.2641899999999999E-6</v>
      </c>
      <c r="M93" t="s">
        <v>17</v>
      </c>
    </row>
    <row r="94" spans="1:13">
      <c r="A94" t="s">
        <v>267</v>
      </c>
      <c r="B94">
        <v>10</v>
      </c>
      <c r="C94">
        <v>13567343</v>
      </c>
      <c r="D94" t="s">
        <v>16</v>
      </c>
      <c r="E94" t="s">
        <v>15</v>
      </c>
      <c r="F94" s="2">
        <v>7.3077900000000001E-2</v>
      </c>
      <c r="G94" s="2">
        <v>7.2700000000000001E-2</v>
      </c>
      <c r="H94">
        <v>520</v>
      </c>
      <c r="I94" s="7">
        <v>-5.5619000000000002E-2</v>
      </c>
      <c r="J94" s="7">
        <v>1.1973299999999999E-2</v>
      </c>
      <c r="K94" s="7">
        <v>-4.6452400000000003</v>
      </c>
      <c r="L94" s="1">
        <v>4.3245200000000004E-6</v>
      </c>
      <c r="M94" t="s">
        <v>13</v>
      </c>
    </row>
    <row r="95" spans="1:13">
      <c r="A95" t="s">
        <v>268</v>
      </c>
      <c r="B95">
        <v>2</v>
      </c>
      <c r="C95">
        <v>65166627</v>
      </c>
      <c r="D95" t="s">
        <v>16</v>
      </c>
      <c r="E95" t="s">
        <v>15</v>
      </c>
      <c r="F95" s="2">
        <v>2.5008599999999999E-2</v>
      </c>
      <c r="G95" s="2">
        <v>2.1700000000000001E-2</v>
      </c>
      <c r="H95">
        <v>520</v>
      </c>
      <c r="I95" s="7">
        <v>-9.6735500000000002E-2</v>
      </c>
      <c r="J95" s="7">
        <v>2.0873900000000001E-2</v>
      </c>
      <c r="K95" s="7">
        <v>-4.6342800000000004</v>
      </c>
      <c r="L95" s="1">
        <v>4.55015E-6</v>
      </c>
      <c r="M95" t="s">
        <v>13</v>
      </c>
    </row>
    <row r="96" spans="1:13">
      <c r="A96" t="s">
        <v>269</v>
      </c>
      <c r="B96">
        <v>17</v>
      </c>
      <c r="C96">
        <v>49857756</v>
      </c>
      <c r="D96" t="s">
        <v>20</v>
      </c>
      <c r="E96" t="s">
        <v>21</v>
      </c>
      <c r="F96" s="2">
        <v>0.36614200000000002</v>
      </c>
      <c r="G96" s="2">
        <v>0.37280000000000002</v>
      </c>
      <c r="H96">
        <v>520</v>
      </c>
      <c r="I96" s="7">
        <v>-3.2347000000000001E-2</v>
      </c>
      <c r="J96" s="7">
        <v>6.9934699999999999E-3</v>
      </c>
      <c r="K96" s="7">
        <v>-4.6253200000000003</v>
      </c>
      <c r="L96" s="1">
        <v>4.7431100000000002E-6</v>
      </c>
      <c r="M96" t="s">
        <v>17</v>
      </c>
    </row>
    <row r="97" spans="1:13">
      <c r="A97" t="s">
        <v>270</v>
      </c>
      <c r="B97">
        <v>4</v>
      </c>
      <c r="C97">
        <v>137494181</v>
      </c>
      <c r="D97" t="s">
        <v>21</v>
      </c>
      <c r="E97" t="s">
        <v>20</v>
      </c>
      <c r="F97" s="2">
        <v>2.3725599999999999E-2</v>
      </c>
      <c r="G97" s="2">
        <v>3.15E-2</v>
      </c>
      <c r="H97">
        <v>520</v>
      </c>
      <c r="I97" s="7">
        <v>0.103507</v>
      </c>
      <c r="J97" s="7">
        <v>2.2400400000000001E-2</v>
      </c>
      <c r="K97" s="7">
        <v>4.6207700000000003</v>
      </c>
      <c r="L97" s="1">
        <v>4.8441699999999997E-6</v>
      </c>
      <c r="M97" t="s">
        <v>17</v>
      </c>
    </row>
    <row r="98" spans="1:13">
      <c r="A98" t="s">
        <v>271</v>
      </c>
      <c r="B98">
        <v>4</v>
      </c>
      <c r="C98">
        <v>137490211</v>
      </c>
      <c r="D98" t="s">
        <v>16</v>
      </c>
      <c r="E98" t="s">
        <v>15</v>
      </c>
      <c r="F98" s="2">
        <v>2.3717999999999999E-2</v>
      </c>
      <c r="G98" s="2">
        <v>3.4000000000000002E-2</v>
      </c>
      <c r="H98">
        <v>520</v>
      </c>
      <c r="I98" s="7">
        <v>0.10337399999999999</v>
      </c>
      <c r="J98" s="7">
        <v>2.2380500000000001E-2</v>
      </c>
      <c r="K98" s="7">
        <v>4.6189299999999998</v>
      </c>
      <c r="L98" s="1">
        <v>4.8855299999999996E-6</v>
      </c>
      <c r="M98" t="s">
        <v>17</v>
      </c>
    </row>
    <row r="99" spans="1:13">
      <c r="A99" t="s">
        <v>272</v>
      </c>
      <c r="B99">
        <v>8</v>
      </c>
      <c r="C99">
        <v>9470628</v>
      </c>
      <c r="D99" t="s">
        <v>16</v>
      </c>
      <c r="E99" t="s">
        <v>15</v>
      </c>
      <c r="F99" s="2">
        <v>4.61605E-2</v>
      </c>
      <c r="G99" s="2">
        <v>3.3700000000000001E-2</v>
      </c>
      <c r="H99">
        <v>520</v>
      </c>
      <c r="I99" s="7">
        <v>-6.9238400000000005E-2</v>
      </c>
      <c r="J99" s="7">
        <v>1.49923E-2</v>
      </c>
      <c r="K99" s="7">
        <v>-4.6182499999999997</v>
      </c>
      <c r="L99" s="1">
        <v>4.9009E-6</v>
      </c>
      <c r="M99" t="s">
        <v>13</v>
      </c>
    </row>
    <row r="100" spans="1:13">
      <c r="A100" t="s">
        <v>273</v>
      </c>
      <c r="B100">
        <v>8</v>
      </c>
      <c r="C100">
        <v>9449729</v>
      </c>
      <c r="D100" t="s">
        <v>16</v>
      </c>
      <c r="E100" t="s">
        <v>15</v>
      </c>
      <c r="F100" s="2">
        <v>5.4098500000000001E-2</v>
      </c>
      <c r="G100" s="2">
        <v>4.5699999999999998E-2</v>
      </c>
      <c r="H100">
        <v>520</v>
      </c>
      <c r="I100" s="7">
        <v>-6.5246600000000002E-2</v>
      </c>
      <c r="J100" s="7">
        <v>1.41426E-2</v>
      </c>
      <c r="K100" s="7">
        <v>-4.6134899999999996</v>
      </c>
      <c r="L100" s="1">
        <v>5.0099500000000002E-6</v>
      </c>
      <c r="M100" t="s">
        <v>17</v>
      </c>
    </row>
    <row r="101" spans="1:13">
      <c r="A101" t="s">
        <v>274</v>
      </c>
      <c r="B101">
        <v>1</v>
      </c>
      <c r="C101">
        <v>31198699</v>
      </c>
      <c r="D101" t="s">
        <v>20</v>
      </c>
      <c r="E101" t="s">
        <v>21</v>
      </c>
      <c r="F101" s="2">
        <v>3.03346E-2</v>
      </c>
      <c r="G101" s="2">
        <v>2.8199999999999999E-2</v>
      </c>
      <c r="H101">
        <v>520</v>
      </c>
      <c r="I101" s="7">
        <v>-0.104389</v>
      </c>
      <c r="J101" s="7">
        <v>2.26395E-2</v>
      </c>
      <c r="K101" s="7">
        <v>-4.6109499999999999</v>
      </c>
      <c r="L101" s="1">
        <v>5.0691000000000003E-6</v>
      </c>
      <c r="M101" t="s">
        <v>17</v>
      </c>
    </row>
    <row r="102" spans="1:13">
      <c r="A102" t="s">
        <v>275</v>
      </c>
      <c r="B102">
        <v>5</v>
      </c>
      <c r="C102">
        <v>3336053</v>
      </c>
      <c r="D102" t="s">
        <v>20</v>
      </c>
      <c r="E102" t="s">
        <v>21</v>
      </c>
      <c r="F102" s="2">
        <v>2.0194E-2</v>
      </c>
      <c r="G102" s="2">
        <v>2.3900000000000001E-2</v>
      </c>
      <c r="H102">
        <v>520</v>
      </c>
      <c r="I102" s="7">
        <v>-0.106726</v>
      </c>
      <c r="J102" s="7">
        <v>2.3156099999999999E-2</v>
      </c>
      <c r="K102" s="7">
        <v>-4.6089799999999999</v>
      </c>
      <c r="L102" s="1">
        <v>5.11541E-6</v>
      </c>
      <c r="M102" t="s">
        <v>17</v>
      </c>
    </row>
    <row r="103" spans="1:13">
      <c r="A103" t="s">
        <v>276</v>
      </c>
      <c r="B103">
        <v>14</v>
      </c>
      <c r="C103">
        <v>102193331</v>
      </c>
      <c r="D103" t="s">
        <v>20</v>
      </c>
      <c r="E103" t="s">
        <v>21</v>
      </c>
      <c r="F103" s="2">
        <v>2.0175800000000001E-2</v>
      </c>
      <c r="G103" s="2">
        <v>1.9599999999999999E-2</v>
      </c>
      <c r="H103">
        <v>520</v>
      </c>
      <c r="I103" s="7">
        <v>-0.106281</v>
      </c>
      <c r="J103" s="7">
        <v>2.3066E-2</v>
      </c>
      <c r="K103" s="7">
        <v>-4.6076800000000002</v>
      </c>
      <c r="L103" s="1">
        <v>5.1460600000000003E-6</v>
      </c>
      <c r="M103" t="s">
        <v>13</v>
      </c>
    </row>
    <row r="104" spans="1:13">
      <c r="A104" t="s">
        <v>277</v>
      </c>
      <c r="B104">
        <v>18</v>
      </c>
      <c r="C104">
        <v>50567129</v>
      </c>
      <c r="D104" t="s">
        <v>16</v>
      </c>
      <c r="E104" t="s">
        <v>15</v>
      </c>
      <c r="F104" s="2">
        <v>0.142793</v>
      </c>
      <c r="G104" s="2">
        <v>0.1681</v>
      </c>
      <c r="H104">
        <v>520</v>
      </c>
      <c r="I104" s="7">
        <v>-4.3665299999999997E-2</v>
      </c>
      <c r="J104" s="7">
        <v>9.4807199999999998E-3</v>
      </c>
      <c r="K104" s="7">
        <v>-4.6056900000000001</v>
      </c>
      <c r="L104" s="1">
        <v>5.1936499999999998E-6</v>
      </c>
      <c r="M104" t="s">
        <v>17</v>
      </c>
    </row>
    <row r="105" spans="1:13">
      <c r="A105" t="s">
        <v>278</v>
      </c>
      <c r="B105">
        <v>18</v>
      </c>
      <c r="C105">
        <v>50556445</v>
      </c>
      <c r="D105" t="s">
        <v>21</v>
      </c>
      <c r="E105" t="s">
        <v>16</v>
      </c>
      <c r="F105" s="2">
        <v>0.14168</v>
      </c>
      <c r="G105" s="2">
        <v>0.1681</v>
      </c>
      <c r="H105">
        <v>520</v>
      </c>
      <c r="I105" s="7">
        <v>-4.3764699999999997E-2</v>
      </c>
      <c r="J105" s="7">
        <v>9.5105699999999994E-3</v>
      </c>
      <c r="K105" s="7">
        <v>-4.6016899999999996</v>
      </c>
      <c r="L105" s="1">
        <v>5.2904100000000001E-6</v>
      </c>
      <c r="M105" t="s">
        <v>17</v>
      </c>
    </row>
    <row r="106" spans="1:13">
      <c r="A106" t="s">
        <v>279</v>
      </c>
      <c r="B106">
        <v>6</v>
      </c>
      <c r="C106">
        <v>106598933</v>
      </c>
      <c r="D106" t="s">
        <v>20</v>
      </c>
      <c r="E106" t="s">
        <v>15</v>
      </c>
      <c r="F106" s="2">
        <v>0.41144799999999998</v>
      </c>
      <c r="G106" s="2">
        <v>0.41320000000000001</v>
      </c>
      <c r="H106">
        <v>520</v>
      </c>
      <c r="I106" s="7">
        <v>-3.0244799999999999E-2</v>
      </c>
      <c r="J106" s="7">
        <v>6.59036E-3</v>
      </c>
      <c r="K106" s="7">
        <v>-4.5892400000000002</v>
      </c>
      <c r="L106" s="1">
        <v>5.6024799999999996E-6</v>
      </c>
      <c r="M106" t="s">
        <v>17</v>
      </c>
    </row>
    <row r="107" spans="1:13">
      <c r="A107" t="s">
        <v>280</v>
      </c>
      <c r="B107">
        <v>6</v>
      </c>
      <c r="C107">
        <v>106580629</v>
      </c>
      <c r="D107" t="s">
        <v>15</v>
      </c>
      <c r="E107" t="s">
        <v>16</v>
      </c>
      <c r="F107" s="2">
        <v>0.40614</v>
      </c>
      <c r="G107" s="2">
        <v>0.40539999999999998</v>
      </c>
      <c r="H107">
        <v>520</v>
      </c>
      <c r="I107" s="7">
        <v>-3.0104800000000001E-2</v>
      </c>
      <c r="J107" s="7">
        <v>6.5607499999999997E-3</v>
      </c>
      <c r="K107" s="7">
        <v>-4.5886300000000002</v>
      </c>
      <c r="L107" s="1">
        <v>5.6183400000000003E-6</v>
      </c>
      <c r="M107" t="s">
        <v>17</v>
      </c>
    </row>
    <row r="108" spans="1:13">
      <c r="A108" t="s">
        <v>281</v>
      </c>
      <c r="B108">
        <v>9</v>
      </c>
      <c r="C108">
        <v>26998090</v>
      </c>
      <c r="D108" t="s">
        <v>20</v>
      </c>
      <c r="E108" t="s">
        <v>21</v>
      </c>
      <c r="F108" s="2">
        <v>3.6504799999999997E-2</v>
      </c>
      <c r="G108" s="2">
        <v>2.3900000000000001E-2</v>
      </c>
      <c r="H108">
        <v>520</v>
      </c>
      <c r="I108" s="7">
        <v>-7.6120499999999994E-2</v>
      </c>
      <c r="J108" s="7">
        <v>1.6593400000000001E-2</v>
      </c>
      <c r="K108" s="7">
        <v>-4.5873999999999997</v>
      </c>
      <c r="L108" s="1">
        <v>5.6502900000000001E-6</v>
      </c>
      <c r="M108" t="s">
        <v>13</v>
      </c>
    </row>
    <row r="109" spans="1:13">
      <c r="A109" t="s">
        <v>282</v>
      </c>
      <c r="B109">
        <v>6</v>
      </c>
      <c r="C109">
        <v>115974025</v>
      </c>
      <c r="D109" t="s">
        <v>21</v>
      </c>
      <c r="E109" t="s">
        <v>15</v>
      </c>
      <c r="F109" s="2">
        <v>0.18559899999999999</v>
      </c>
      <c r="G109" s="2">
        <v>0.2059</v>
      </c>
      <c r="H109">
        <v>520</v>
      </c>
      <c r="I109" s="7">
        <v>-3.8467099999999997E-2</v>
      </c>
      <c r="J109" s="7">
        <v>8.3904500000000007E-3</v>
      </c>
      <c r="K109" s="7">
        <v>-4.5846299999999998</v>
      </c>
      <c r="L109" s="1">
        <v>5.72272E-6</v>
      </c>
      <c r="M109" t="s">
        <v>17</v>
      </c>
    </row>
    <row r="110" spans="1:13">
      <c r="A110" t="s">
        <v>283</v>
      </c>
      <c r="B110">
        <v>6</v>
      </c>
      <c r="C110">
        <v>115974742</v>
      </c>
      <c r="D110" t="s">
        <v>21</v>
      </c>
      <c r="E110" t="s">
        <v>15</v>
      </c>
      <c r="F110" s="2">
        <v>0.18165000000000001</v>
      </c>
      <c r="G110" s="2">
        <v>0.20330000000000001</v>
      </c>
      <c r="H110">
        <v>520</v>
      </c>
      <c r="I110" s="7">
        <v>-3.8756600000000002E-2</v>
      </c>
      <c r="J110" s="7">
        <v>8.4594000000000006E-3</v>
      </c>
      <c r="K110" s="7">
        <v>-4.5814899999999996</v>
      </c>
      <c r="L110" s="1">
        <v>5.8058600000000003E-6</v>
      </c>
      <c r="M110" t="s">
        <v>17</v>
      </c>
    </row>
    <row r="111" spans="1:13">
      <c r="A111" t="s">
        <v>284</v>
      </c>
      <c r="B111">
        <v>15</v>
      </c>
      <c r="C111">
        <v>88523397</v>
      </c>
      <c r="D111" t="s">
        <v>21</v>
      </c>
      <c r="E111" t="s">
        <v>20</v>
      </c>
      <c r="F111" s="2">
        <v>0.49629800000000002</v>
      </c>
      <c r="G111" s="2">
        <v>0.48699999999999999</v>
      </c>
      <c r="H111">
        <v>520</v>
      </c>
      <c r="I111" s="7">
        <v>2.99513E-2</v>
      </c>
      <c r="J111" s="7">
        <v>6.5470700000000003E-3</v>
      </c>
      <c r="K111" s="7">
        <v>4.5747600000000004</v>
      </c>
      <c r="L111" s="1">
        <v>5.9878700000000003E-6</v>
      </c>
      <c r="M111" t="s">
        <v>17</v>
      </c>
    </row>
    <row r="112" spans="1:13">
      <c r="A112" t="s">
        <v>285</v>
      </c>
      <c r="B112">
        <v>15</v>
      </c>
      <c r="C112">
        <v>33453657</v>
      </c>
      <c r="D112" t="s">
        <v>20</v>
      </c>
      <c r="E112" t="s">
        <v>15</v>
      </c>
      <c r="F112" s="2">
        <v>7.6355900000000004E-2</v>
      </c>
      <c r="G112" s="2">
        <v>5.6399999999999999E-2</v>
      </c>
      <c r="H112">
        <v>520</v>
      </c>
      <c r="I112" s="7">
        <v>-5.5317400000000003E-2</v>
      </c>
      <c r="J112" s="7">
        <v>1.20985E-2</v>
      </c>
      <c r="K112" s="7">
        <v>-4.5722399999999999</v>
      </c>
      <c r="L112" s="1">
        <v>6.0574900000000002E-6</v>
      </c>
      <c r="M112" t="s">
        <v>17</v>
      </c>
    </row>
    <row r="113" spans="1:13">
      <c r="A113" t="s">
        <v>286</v>
      </c>
      <c r="B113">
        <v>15</v>
      </c>
      <c r="C113">
        <v>33453557</v>
      </c>
      <c r="D113" t="s">
        <v>16</v>
      </c>
      <c r="E113" t="s">
        <v>15</v>
      </c>
      <c r="F113" s="2">
        <v>7.6374999999999998E-2</v>
      </c>
      <c r="G113" s="2">
        <v>5.6300000000000003E-2</v>
      </c>
      <c r="H113">
        <v>520</v>
      </c>
      <c r="I113" s="7">
        <v>-5.5277699999999999E-2</v>
      </c>
      <c r="J113" s="7">
        <v>1.2094300000000001E-2</v>
      </c>
      <c r="K113" s="7">
        <v>-4.57057</v>
      </c>
      <c r="L113" s="1">
        <v>6.1041900000000001E-6</v>
      </c>
      <c r="M113" t="s">
        <v>17</v>
      </c>
    </row>
    <row r="114" spans="1:13">
      <c r="A114" t="s">
        <v>287</v>
      </c>
      <c r="B114">
        <v>18</v>
      </c>
      <c r="C114">
        <v>50596622</v>
      </c>
      <c r="D114" t="s">
        <v>16</v>
      </c>
      <c r="E114" t="s">
        <v>15</v>
      </c>
      <c r="F114" s="2">
        <v>0.14121500000000001</v>
      </c>
      <c r="G114" s="2">
        <v>0.1678</v>
      </c>
      <c r="H114">
        <v>520</v>
      </c>
      <c r="I114" s="7">
        <v>-4.3284299999999998E-2</v>
      </c>
      <c r="J114" s="7">
        <v>9.4768600000000001E-3</v>
      </c>
      <c r="K114" s="7">
        <v>-4.5673700000000004</v>
      </c>
      <c r="L114" s="1">
        <v>6.19431E-6</v>
      </c>
      <c r="M114" t="s">
        <v>17</v>
      </c>
    </row>
    <row r="115" spans="1:13">
      <c r="A115" t="s">
        <v>288</v>
      </c>
      <c r="B115">
        <v>8</v>
      </c>
      <c r="C115">
        <v>9543169</v>
      </c>
      <c r="D115" t="s">
        <v>16</v>
      </c>
      <c r="E115" t="s">
        <v>15</v>
      </c>
      <c r="F115" s="2">
        <v>4.3590900000000002E-2</v>
      </c>
      <c r="G115" s="2">
        <v>2.8199999999999999E-2</v>
      </c>
      <c r="H115">
        <v>520</v>
      </c>
      <c r="I115" s="7">
        <v>-7.2233800000000001E-2</v>
      </c>
      <c r="J115" s="7">
        <v>1.5821999999999999E-2</v>
      </c>
      <c r="K115" s="7">
        <v>-4.56541</v>
      </c>
      <c r="L115" s="1">
        <v>6.2502800000000004E-6</v>
      </c>
      <c r="M115" t="s">
        <v>17</v>
      </c>
    </row>
    <row r="116" spans="1:13">
      <c r="A116" t="s">
        <v>289</v>
      </c>
      <c r="B116">
        <v>4</v>
      </c>
      <c r="C116">
        <v>14513781</v>
      </c>
      <c r="D116" t="s">
        <v>20</v>
      </c>
      <c r="E116" t="s">
        <v>15</v>
      </c>
      <c r="F116" s="2">
        <v>0.37331900000000001</v>
      </c>
      <c r="G116" s="2">
        <v>0.41320000000000001</v>
      </c>
      <c r="H116">
        <v>520</v>
      </c>
      <c r="I116" s="7">
        <v>-3.0183399999999999E-2</v>
      </c>
      <c r="J116" s="7">
        <v>6.6134699999999998E-3</v>
      </c>
      <c r="K116" s="7">
        <v>-4.56393</v>
      </c>
      <c r="L116" s="1">
        <v>6.2927400000000002E-6</v>
      </c>
      <c r="M116" t="s">
        <v>13</v>
      </c>
    </row>
    <row r="117" spans="1:13">
      <c r="A117" t="s">
        <v>290</v>
      </c>
      <c r="B117">
        <v>18</v>
      </c>
      <c r="C117">
        <v>50574481</v>
      </c>
      <c r="D117" t="s">
        <v>21</v>
      </c>
      <c r="E117" t="s">
        <v>20</v>
      </c>
      <c r="F117" s="2">
        <v>0.14219799999999999</v>
      </c>
      <c r="G117" s="2">
        <v>0.1681</v>
      </c>
      <c r="H117">
        <v>520</v>
      </c>
      <c r="I117" s="7">
        <v>-4.2929700000000001E-2</v>
      </c>
      <c r="J117" s="7">
        <v>9.4096600000000002E-3</v>
      </c>
      <c r="K117" s="7">
        <v>-4.5622999999999996</v>
      </c>
      <c r="L117" s="1">
        <v>6.3396700000000001E-6</v>
      </c>
      <c r="M117" t="s">
        <v>17</v>
      </c>
    </row>
    <row r="118" spans="1:13">
      <c r="A118" t="s">
        <v>291</v>
      </c>
      <c r="B118">
        <v>4</v>
      </c>
      <c r="C118">
        <v>14578357</v>
      </c>
      <c r="D118" t="s">
        <v>15</v>
      </c>
      <c r="E118" t="s">
        <v>21</v>
      </c>
      <c r="F118" s="2">
        <v>0.374502</v>
      </c>
      <c r="G118" s="2">
        <v>0.41210000000000002</v>
      </c>
      <c r="H118">
        <v>520</v>
      </c>
      <c r="I118" s="7">
        <v>-3.1352100000000001E-2</v>
      </c>
      <c r="J118" s="7">
        <v>6.88143E-3</v>
      </c>
      <c r="K118" s="7">
        <v>-4.5560499999999999</v>
      </c>
      <c r="L118" s="1">
        <v>6.5237800000000004E-6</v>
      </c>
      <c r="M118" t="s">
        <v>17</v>
      </c>
    </row>
    <row r="119" spans="1:13">
      <c r="A119" t="s">
        <v>292</v>
      </c>
      <c r="B119">
        <v>15</v>
      </c>
      <c r="C119">
        <v>33449902</v>
      </c>
      <c r="D119" t="s">
        <v>16</v>
      </c>
      <c r="E119" t="s">
        <v>15</v>
      </c>
      <c r="F119" s="2">
        <v>7.6285099999999995E-2</v>
      </c>
      <c r="G119" s="2">
        <v>5.6599999999999998E-2</v>
      </c>
      <c r="H119">
        <v>520</v>
      </c>
      <c r="I119" s="7">
        <v>-5.4871499999999997E-2</v>
      </c>
      <c r="J119" s="7">
        <v>1.20448E-2</v>
      </c>
      <c r="K119" s="7">
        <v>-4.5556299999999998</v>
      </c>
      <c r="L119" s="1">
        <v>6.5361500000000001E-6</v>
      </c>
      <c r="M119" t="s">
        <v>17</v>
      </c>
    </row>
    <row r="120" spans="1:13">
      <c r="A120" t="s">
        <v>293</v>
      </c>
      <c r="B120">
        <v>18</v>
      </c>
      <c r="C120">
        <v>50597529</v>
      </c>
      <c r="D120" t="s">
        <v>21</v>
      </c>
      <c r="E120" t="s">
        <v>15</v>
      </c>
      <c r="F120" s="2">
        <v>0.142958</v>
      </c>
      <c r="G120" s="2">
        <v>0.16700000000000001</v>
      </c>
      <c r="H120">
        <v>520</v>
      </c>
      <c r="I120" s="7">
        <v>-4.2722400000000001E-2</v>
      </c>
      <c r="J120" s="7">
        <v>9.3831999999999995E-3</v>
      </c>
      <c r="K120" s="7">
        <v>-4.55307</v>
      </c>
      <c r="L120" s="1">
        <v>6.6130699999999999E-6</v>
      </c>
      <c r="M120" t="s">
        <v>17</v>
      </c>
    </row>
    <row r="121" spans="1:13">
      <c r="A121" t="s">
        <v>294</v>
      </c>
      <c r="B121">
        <v>18</v>
      </c>
      <c r="C121">
        <v>50594800</v>
      </c>
      <c r="D121" t="s">
        <v>20</v>
      </c>
      <c r="E121" t="s">
        <v>16</v>
      </c>
      <c r="F121" s="2">
        <v>0.142898</v>
      </c>
      <c r="G121" s="2">
        <v>0.1694</v>
      </c>
      <c r="H121">
        <v>520</v>
      </c>
      <c r="I121" s="7">
        <v>-4.2724999999999999E-2</v>
      </c>
      <c r="J121" s="7">
        <v>9.3840199999999999E-3</v>
      </c>
      <c r="K121" s="7">
        <v>-4.5529500000000001</v>
      </c>
      <c r="L121" s="1">
        <v>6.6166700000000001E-6</v>
      </c>
      <c r="M121" t="s">
        <v>17</v>
      </c>
    </row>
    <row r="122" spans="1:13">
      <c r="A122" t="s">
        <v>295</v>
      </c>
      <c r="B122">
        <v>3</v>
      </c>
      <c r="C122">
        <v>174985185</v>
      </c>
      <c r="D122" t="s">
        <v>21</v>
      </c>
      <c r="E122" t="s">
        <v>15</v>
      </c>
      <c r="F122" s="2">
        <v>0.24421300000000001</v>
      </c>
      <c r="G122" s="2">
        <v>0.22140000000000001</v>
      </c>
      <c r="H122">
        <v>520</v>
      </c>
      <c r="I122" s="7">
        <v>-3.4618999999999997E-2</v>
      </c>
      <c r="J122" s="7">
        <v>7.6162399999999998E-3</v>
      </c>
      <c r="K122" s="7">
        <v>-4.54542</v>
      </c>
      <c r="L122" s="1">
        <v>6.84814E-6</v>
      </c>
      <c r="M122" t="s">
        <v>17</v>
      </c>
    </row>
    <row r="123" spans="1:13">
      <c r="A123" t="s">
        <v>296</v>
      </c>
      <c r="B123">
        <v>15</v>
      </c>
      <c r="C123">
        <v>33440881</v>
      </c>
      <c r="D123" t="s">
        <v>16</v>
      </c>
      <c r="E123" t="s">
        <v>15</v>
      </c>
      <c r="F123" s="2">
        <v>7.4049900000000002E-2</v>
      </c>
      <c r="G123" s="2">
        <v>5.6399999999999999E-2</v>
      </c>
      <c r="H123">
        <v>520</v>
      </c>
      <c r="I123" s="7">
        <v>-5.47365E-2</v>
      </c>
      <c r="J123" s="7">
        <v>1.2055099999999999E-2</v>
      </c>
      <c r="K123" s="7">
        <v>-4.5405300000000004</v>
      </c>
      <c r="L123" s="1">
        <v>7.00275E-6</v>
      </c>
      <c r="M123" t="s">
        <v>13</v>
      </c>
    </row>
    <row r="124" spans="1:13">
      <c r="A124" t="s">
        <v>297</v>
      </c>
      <c r="B124">
        <v>8</v>
      </c>
      <c r="C124">
        <v>9505255</v>
      </c>
      <c r="D124" t="s">
        <v>16</v>
      </c>
      <c r="E124" t="s">
        <v>15</v>
      </c>
      <c r="F124" s="2">
        <v>4.3609000000000002E-2</v>
      </c>
      <c r="G124" s="2">
        <v>2.8199999999999999E-2</v>
      </c>
      <c r="H124">
        <v>520</v>
      </c>
      <c r="I124" s="7">
        <v>-7.1485000000000007E-2</v>
      </c>
      <c r="J124" s="7">
        <v>1.5752800000000001E-2</v>
      </c>
      <c r="K124" s="7">
        <v>-4.5379300000000002</v>
      </c>
      <c r="L124" s="1">
        <v>7.0863600000000002E-6</v>
      </c>
      <c r="M124" t="s">
        <v>17</v>
      </c>
    </row>
    <row r="125" spans="1:13">
      <c r="A125" t="s">
        <v>298</v>
      </c>
      <c r="B125">
        <v>1</v>
      </c>
      <c r="C125">
        <v>95309437</v>
      </c>
      <c r="D125" t="s">
        <v>16</v>
      </c>
      <c r="E125" t="s">
        <v>21</v>
      </c>
      <c r="F125" s="2">
        <v>5.6931500000000003E-2</v>
      </c>
      <c r="G125" s="2">
        <v>4.0300000000000002E-2</v>
      </c>
      <c r="H125">
        <v>520</v>
      </c>
      <c r="I125" s="7">
        <v>-6.9023799999999996E-2</v>
      </c>
      <c r="J125" s="7">
        <v>1.5228800000000001E-2</v>
      </c>
      <c r="K125" s="7">
        <v>-4.5324499999999999</v>
      </c>
      <c r="L125" s="1">
        <v>7.2651699999999999E-6</v>
      </c>
      <c r="M125" t="s">
        <v>17</v>
      </c>
    </row>
    <row r="126" spans="1:13">
      <c r="A126" t="s">
        <v>299</v>
      </c>
      <c r="B126">
        <v>3</v>
      </c>
      <c r="C126">
        <v>174983442</v>
      </c>
      <c r="D126" t="s">
        <v>16</v>
      </c>
      <c r="E126" t="s">
        <v>15</v>
      </c>
      <c r="F126" s="2">
        <v>0.24654400000000001</v>
      </c>
      <c r="G126" s="2">
        <v>0.2218</v>
      </c>
      <c r="H126">
        <v>520</v>
      </c>
      <c r="I126" s="7">
        <v>-3.4272299999999999E-2</v>
      </c>
      <c r="J126" s="7">
        <v>7.57649E-3</v>
      </c>
      <c r="K126" s="7">
        <v>-4.5235000000000003</v>
      </c>
      <c r="L126" s="1">
        <v>7.5671699999999998E-6</v>
      </c>
      <c r="M126" t="s">
        <v>17</v>
      </c>
    </row>
    <row r="127" spans="1:13">
      <c r="A127" t="s">
        <v>300</v>
      </c>
      <c r="B127">
        <v>15</v>
      </c>
      <c r="C127">
        <v>33432578</v>
      </c>
      <c r="D127" t="s">
        <v>15</v>
      </c>
      <c r="E127" t="s">
        <v>21</v>
      </c>
      <c r="F127" s="2">
        <v>7.2670899999999997E-2</v>
      </c>
      <c r="G127" s="2">
        <v>5.4300000000000001E-2</v>
      </c>
      <c r="H127">
        <v>520</v>
      </c>
      <c r="I127" s="7">
        <v>-5.5753400000000002E-2</v>
      </c>
      <c r="J127" s="7">
        <v>1.23397E-2</v>
      </c>
      <c r="K127" s="7">
        <v>-4.5182200000000003</v>
      </c>
      <c r="L127" s="1">
        <v>7.7507800000000007E-6</v>
      </c>
      <c r="M127" t="s">
        <v>17</v>
      </c>
    </row>
    <row r="128" spans="1:13">
      <c r="A128" t="s">
        <v>301</v>
      </c>
      <c r="B128">
        <v>1</v>
      </c>
      <c r="C128">
        <v>180490890</v>
      </c>
      <c r="D128" t="s">
        <v>16</v>
      </c>
      <c r="E128" t="s">
        <v>21</v>
      </c>
      <c r="F128" s="2">
        <v>2.53438E-2</v>
      </c>
      <c r="G128" s="2">
        <v>3.04E-2</v>
      </c>
      <c r="H128">
        <v>520</v>
      </c>
      <c r="I128" s="7">
        <v>-9.8621899999999998E-2</v>
      </c>
      <c r="J128" s="7">
        <v>2.1845900000000001E-2</v>
      </c>
      <c r="K128" s="7">
        <v>-4.5144399999999996</v>
      </c>
      <c r="L128" s="1">
        <v>7.88488E-6</v>
      </c>
      <c r="M128" t="s">
        <v>17</v>
      </c>
    </row>
    <row r="129" spans="1:13">
      <c r="A129" t="s">
        <v>302</v>
      </c>
      <c r="B129">
        <v>4</v>
      </c>
      <c r="C129">
        <v>69515918</v>
      </c>
      <c r="D129" t="s">
        <v>16</v>
      </c>
      <c r="E129" t="s">
        <v>21</v>
      </c>
      <c r="F129" s="2">
        <v>2.8574200000000001E-2</v>
      </c>
      <c r="G129" s="2">
        <v>4.1200000000000001E-2</v>
      </c>
      <c r="H129">
        <v>520</v>
      </c>
      <c r="I129" s="7">
        <v>-0.10728</v>
      </c>
      <c r="J129" s="7">
        <v>2.3827899999999999E-2</v>
      </c>
      <c r="K129" s="7">
        <v>-4.5022700000000002</v>
      </c>
      <c r="L129" s="1">
        <v>8.3320499999999993E-6</v>
      </c>
      <c r="M129" t="s">
        <v>17</v>
      </c>
    </row>
    <row r="130" spans="1:13">
      <c r="A130" t="s">
        <v>303</v>
      </c>
      <c r="B130">
        <v>11</v>
      </c>
      <c r="C130">
        <v>1077414</v>
      </c>
      <c r="D130" t="s">
        <v>20</v>
      </c>
      <c r="E130" t="s">
        <v>21</v>
      </c>
      <c r="F130" s="2">
        <v>6.9096900000000003E-2</v>
      </c>
      <c r="G130" s="2">
        <v>5.5300000000000002E-2</v>
      </c>
      <c r="H130">
        <v>520</v>
      </c>
      <c r="I130" s="7">
        <v>-5.9454E-2</v>
      </c>
      <c r="J130" s="7">
        <v>1.3207200000000001E-2</v>
      </c>
      <c r="K130" s="7">
        <v>-4.5016299999999996</v>
      </c>
      <c r="L130" s="1">
        <v>8.3561499999999996E-6</v>
      </c>
      <c r="M130" t="s">
        <v>17</v>
      </c>
    </row>
    <row r="131" spans="1:13">
      <c r="A131" t="s">
        <v>304</v>
      </c>
      <c r="B131">
        <v>12</v>
      </c>
      <c r="C131">
        <v>2524259</v>
      </c>
      <c r="D131" t="s">
        <v>16</v>
      </c>
      <c r="E131" t="s">
        <v>15</v>
      </c>
      <c r="F131" s="2">
        <v>2.51731E-2</v>
      </c>
      <c r="G131" s="2">
        <v>3.2500000000000001E-2</v>
      </c>
      <c r="H131">
        <v>520</v>
      </c>
      <c r="I131" s="7">
        <v>-0.105922</v>
      </c>
      <c r="J131" s="7">
        <v>2.3542500000000001E-2</v>
      </c>
      <c r="K131" s="7">
        <v>-4.4991899999999996</v>
      </c>
      <c r="L131" s="1">
        <v>8.4491500000000002E-6</v>
      </c>
      <c r="M131" t="s">
        <v>17</v>
      </c>
    </row>
    <row r="132" spans="1:13">
      <c r="A132" t="s">
        <v>305</v>
      </c>
      <c r="B132">
        <v>4</v>
      </c>
      <c r="C132">
        <v>138237341</v>
      </c>
      <c r="D132" t="s">
        <v>20</v>
      </c>
      <c r="E132" t="s">
        <v>21</v>
      </c>
      <c r="F132" s="2">
        <v>4.5759000000000001E-2</v>
      </c>
      <c r="G132" s="2">
        <v>2.98E-2</v>
      </c>
      <c r="H132">
        <v>520</v>
      </c>
      <c r="I132" s="7">
        <v>-7.1863399999999994E-2</v>
      </c>
      <c r="J132" s="7">
        <v>1.6001999999999999E-2</v>
      </c>
      <c r="K132" s="7">
        <v>-4.4909100000000004</v>
      </c>
      <c r="L132" s="1">
        <v>8.7710600000000003E-6</v>
      </c>
      <c r="M132" t="s">
        <v>17</v>
      </c>
    </row>
    <row r="133" spans="1:13">
      <c r="A133" t="s">
        <v>306</v>
      </c>
      <c r="B133">
        <v>10</v>
      </c>
      <c r="C133">
        <v>94829818</v>
      </c>
      <c r="D133" t="s">
        <v>20</v>
      </c>
      <c r="E133" t="s">
        <v>15</v>
      </c>
      <c r="F133" s="2">
        <v>2.1756500000000002E-2</v>
      </c>
      <c r="G133" s="2">
        <v>1.52E-2</v>
      </c>
      <c r="H133">
        <v>520</v>
      </c>
      <c r="I133" s="7">
        <v>-0.10746699999999999</v>
      </c>
      <c r="J133" s="7">
        <v>2.39674E-2</v>
      </c>
      <c r="K133" s="7">
        <v>-4.48386</v>
      </c>
      <c r="L133" s="1">
        <v>9.0548500000000002E-6</v>
      </c>
      <c r="M133" t="s">
        <v>17</v>
      </c>
    </row>
    <row r="134" spans="1:13">
      <c r="A134" t="s">
        <v>307</v>
      </c>
      <c r="B134">
        <v>8</v>
      </c>
      <c r="C134">
        <v>9431614</v>
      </c>
      <c r="D134" t="s">
        <v>15</v>
      </c>
      <c r="E134" t="s">
        <v>16</v>
      </c>
      <c r="F134" s="2">
        <v>4.2311500000000002E-2</v>
      </c>
      <c r="G134" s="2">
        <v>3.7999999999999999E-2</v>
      </c>
      <c r="H134">
        <v>520</v>
      </c>
      <c r="I134" s="7">
        <v>-6.9874500000000006E-2</v>
      </c>
      <c r="J134" s="7">
        <v>1.5599699999999999E-2</v>
      </c>
      <c r="K134" s="7">
        <v>-4.4792199999999998</v>
      </c>
      <c r="L134" s="1">
        <v>9.2461400000000006E-6</v>
      </c>
      <c r="M134" t="s">
        <v>13</v>
      </c>
    </row>
    <row r="135" spans="1:13">
      <c r="A135" t="s">
        <v>308</v>
      </c>
      <c r="B135">
        <v>4</v>
      </c>
      <c r="C135">
        <v>155861812</v>
      </c>
      <c r="D135" t="s">
        <v>15</v>
      </c>
      <c r="E135" t="s">
        <v>20</v>
      </c>
      <c r="F135" s="2">
        <v>3.07879E-2</v>
      </c>
      <c r="G135" s="2">
        <v>3.04E-2</v>
      </c>
      <c r="H135">
        <v>520</v>
      </c>
      <c r="I135" s="7">
        <v>-8.5731399999999999E-2</v>
      </c>
      <c r="J135" s="7">
        <v>1.91529E-2</v>
      </c>
      <c r="K135" s="7">
        <v>-4.4761499999999996</v>
      </c>
      <c r="L135" s="1">
        <v>9.3750299999999996E-6</v>
      </c>
      <c r="M135" t="s">
        <v>17</v>
      </c>
    </row>
    <row r="136" spans="1:13">
      <c r="A136" t="s">
        <v>309</v>
      </c>
      <c r="B136">
        <v>4</v>
      </c>
      <c r="C136">
        <v>155861851</v>
      </c>
      <c r="D136" t="s">
        <v>15</v>
      </c>
      <c r="E136" t="s">
        <v>16</v>
      </c>
      <c r="F136" s="2">
        <v>3.07879E-2</v>
      </c>
      <c r="G136" s="2">
        <v>3.04E-2</v>
      </c>
      <c r="H136">
        <v>520</v>
      </c>
      <c r="I136" s="7">
        <v>-8.5730799999999996E-2</v>
      </c>
      <c r="J136" s="7">
        <v>1.9153E-2</v>
      </c>
      <c r="K136" s="7">
        <v>-4.4760999999999997</v>
      </c>
      <c r="L136" s="1">
        <v>9.3771599999999995E-6</v>
      </c>
      <c r="M136" t="s">
        <v>17</v>
      </c>
    </row>
    <row r="137" spans="1:13">
      <c r="A137" t="s">
        <v>310</v>
      </c>
      <c r="B137">
        <v>10</v>
      </c>
      <c r="C137">
        <v>29401275</v>
      </c>
      <c r="D137" t="s">
        <v>20</v>
      </c>
      <c r="E137" t="s">
        <v>16</v>
      </c>
      <c r="F137" s="2">
        <v>0.10489999999999999</v>
      </c>
      <c r="G137" s="2">
        <v>0.1075</v>
      </c>
      <c r="H137">
        <v>520</v>
      </c>
      <c r="I137" s="7">
        <v>5.4056100000000003E-2</v>
      </c>
      <c r="J137" s="7">
        <v>1.2082900000000001E-2</v>
      </c>
      <c r="K137" s="7">
        <v>4.4737499999999999</v>
      </c>
      <c r="L137" s="1">
        <v>9.4767500000000004E-6</v>
      </c>
      <c r="M137" t="s">
        <v>17</v>
      </c>
    </row>
    <row r="138" spans="1:13">
      <c r="A138" t="s">
        <v>311</v>
      </c>
      <c r="B138">
        <v>6</v>
      </c>
      <c r="C138">
        <v>74055200</v>
      </c>
      <c r="D138" t="s">
        <v>16</v>
      </c>
      <c r="E138" t="s">
        <v>15</v>
      </c>
      <c r="F138" s="2">
        <v>3.0518300000000002E-2</v>
      </c>
      <c r="G138" s="2">
        <v>2.2800000000000001E-2</v>
      </c>
      <c r="H138">
        <v>520</v>
      </c>
      <c r="I138" s="7">
        <v>-9.1848200000000005E-2</v>
      </c>
      <c r="J138" s="7">
        <v>2.05322E-2</v>
      </c>
      <c r="K138" s="7">
        <v>-4.4733700000000001</v>
      </c>
      <c r="L138" s="1">
        <v>9.49326E-6</v>
      </c>
      <c r="M138" t="s">
        <v>17</v>
      </c>
    </row>
    <row r="139" spans="1:13">
      <c r="A139" t="s">
        <v>312</v>
      </c>
      <c r="B139">
        <v>15</v>
      </c>
      <c r="C139">
        <v>33436594</v>
      </c>
      <c r="D139" t="s">
        <v>21</v>
      </c>
      <c r="E139" t="s">
        <v>15</v>
      </c>
      <c r="F139" s="2">
        <v>7.4851600000000004E-2</v>
      </c>
      <c r="G139" s="2">
        <v>5.5399999999999998E-2</v>
      </c>
      <c r="H139">
        <v>520</v>
      </c>
      <c r="I139" s="7">
        <v>-5.37831E-2</v>
      </c>
      <c r="J139" s="7">
        <v>1.2036099999999999E-2</v>
      </c>
      <c r="K139" s="7">
        <v>-4.4684799999999996</v>
      </c>
      <c r="L139" s="1">
        <v>9.7042499999999995E-6</v>
      </c>
      <c r="M139" t="s">
        <v>17</v>
      </c>
    </row>
    <row r="140" spans="1:13">
      <c r="A140" t="s">
        <v>313</v>
      </c>
      <c r="B140">
        <v>1</v>
      </c>
      <c r="C140">
        <v>223682462</v>
      </c>
      <c r="D140" t="s">
        <v>20</v>
      </c>
      <c r="E140" t="s">
        <v>21</v>
      </c>
      <c r="F140" s="2">
        <v>2.3452400000000002E-2</v>
      </c>
      <c r="G140" s="2">
        <v>8.6999999999999994E-3</v>
      </c>
      <c r="H140">
        <v>520</v>
      </c>
      <c r="I140" s="7">
        <v>-9.8248000000000002E-2</v>
      </c>
      <c r="J140" s="7">
        <v>2.2019E-2</v>
      </c>
      <c r="K140" s="7">
        <v>-4.4619600000000004</v>
      </c>
      <c r="L140" s="1">
        <v>9.9930999999999992E-6</v>
      </c>
      <c r="M140" t="s">
        <v>17</v>
      </c>
    </row>
  </sheetData>
  <mergeCells count="1024">
    <mergeCell ref="XCS1:XDH1"/>
    <mergeCell ref="XDI1:XDX1"/>
    <mergeCell ref="XDY1:XEN1"/>
    <mergeCell ref="XEO1:XFD1"/>
    <mergeCell ref="WZA1:WZP1"/>
    <mergeCell ref="WZQ1:XAF1"/>
    <mergeCell ref="XAG1:XAV1"/>
    <mergeCell ref="XAW1:XBL1"/>
    <mergeCell ref="XBM1:XCB1"/>
    <mergeCell ref="XCC1:XCR1"/>
    <mergeCell ref="WVI1:WVX1"/>
    <mergeCell ref="WVY1:WWN1"/>
    <mergeCell ref="WWO1:WXD1"/>
    <mergeCell ref="WXE1:WXT1"/>
    <mergeCell ref="WXU1:WYJ1"/>
    <mergeCell ref="WYK1:WYZ1"/>
    <mergeCell ref="WRQ1:WSF1"/>
    <mergeCell ref="WSG1:WSV1"/>
    <mergeCell ref="WSW1:WTL1"/>
    <mergeCell ref="WTM1:WUB1"/>
    <mergeCell ref="WUC1:WUR1"/>
    <mergeCell ref="WUS1:WVH1"/>
    <mergeCell ref="WNY1:WON1"/>
    <mergeCell ref="WOO1:WPD1"/>
    <mergeCell ref="WPE1:WPT1"/>
    <mergeCell ref="WPU1:WQJ1"/>
    <mergeCell ref="WQK1:WQZ1"/>
    <mergeCell ref="WRA1:WRP1"/>
    <mergeCell ref="WKG1:WKV1"/>
    <mergeCell ref="WKW1:WLL1"/>
    <mergeCell ref="WLM1:WMB1"/>
    <mergeCell ref="WMC1:WMR1"/>
    <mergeCell ref="WMS1:WNH1"/>
    <mergeCell ref="WNI1:WNX1"/>
    <mergeCell ref="WGO1:WHD1"/>
    <mergeCell ref="WHE1:WHT1"/>
    <mergeCell ref="WHU1:WIJ1"/>
    <mergeCell ref="WIK1:WIZ1"/>
    <mergeCell ref="WJA1:WJP1"/>
    <mergeCell ref="WJQ1:WKF1"/>
    <mergeCell ref="WCW1:WDL1"/>
    <mergeCell ref="WDM1:WEB1"/>
    <mergeCell ref="WEC1:WER1"/>
    <mergeCell ref="WES1:WFH1"/>
    <mergeCell ref="WFI1:WFX1"/>
    <mergeCell ref="WFY1:WGN1"/>
    <mergeCell ref="VZE1:VZT1"/>
    <mergeCell ref="VZU1:WAJ1"/>
    <mergeCell ref="WAK1:WAZ1"/>
    <mergeCell ref="WBA1:WBP1"/>
    <mergeCell ref="WBQ1:WCF1"/>
    <mergeCell ref="WCG1:WCV1"/>
    <mergeCell ref="VVM1:VWB1"/>
    <mergeCell ref="VWC1:VWR1"/>
    <mergeCell ref="VWS1:VXH1"/>
    <mergeCell ref="VXI1:VXX1"/>
    <mergeCell ref="VXY1:VYN1"/>
    <mergeCell ref="VYO1:VZD1"/>
    <mergeCell ref="VRU1:VSJ1"/>
    <mergeCell ref="VSK1:VSZ1"/>
    <mergeCell ref="VTA1:VTP1"/>
    <mergeCell ref="VTQ1:VUF1"/>
    <mergeCell ref="VUG1:VUV1"/>
    <mergeCell ref="VUW1:VVL1"/>
    <mergeCell ref="VOC1:VOR1"/>
    <mergeCell ref="VOS1:VPH1"/>
    <mergeCell ref="VPI1:VPX1"/>
    <mergeCell ref="VPY1:VQN1"/>
    <mergeCell ref="VQO1:VRD1"/>
    <mergeCell ref="VRE1:VRT1"/>
    <mergeCell ref="VKK1:VKZ1"/>
    <mergeCell ref="VLA1:VLP1"/>
    <mergeCell ref="VLQ1:VMF1"/>
    <mergeCell ref="VMG1:VMV1"/>
    <mergeCell ref="VMW1:VNL1"/>
    <mergeCell ref="VNM1:VOB1"/>
    <mergeCell ref="VGS1:VHH1"/>
    <mergeCell ref="VHI1:VHX1"/>
    <mergeCell ref="VHY1:VIN1"/>
    <mergeCell ref="VIO1:VJD1"/>
    <mergeCell ref="VJE1:VJT1"/>
    <mergeCell ref="VJU1:VKJ1"/>
    <mergeCell ref="VDA1:VDP1"/>
    <mergeCell ref="VDQ1:VEF1"/>
    <mergeCell ref="VEG1:VEV1"/>
    <mergeCell ref="VEW1:VFL1"/>
    <mergeCell ref="VFM1:VGB1"/>
    <mergeCell ref="VGC1:VGR1"/>
    <mergeCell ref="UZI1:UZX1"/>
    <mergeCell ref="UZY1:VAN1"/>
    <mergeCell ref="VAO1:VBD1"/>
    <mergeCell ref="VBE1:VBT1"/>
    <mergeCell ref="VBU1:VCJ1"/>
    <mergeCell ref="VCK1:VCZ1"/>
    <mergeCell ref="UVQ1:UWF1"/>
    <mergeCell ref="UWG1:UWV1"/>
    <mergeCell ref="UWW1:UXL1"/>
    <mergeCell ref="UXM1:UYB1"/>
    <mergeCell ref="UYC1:UYR1"/>
    <mergeCell ref="UYS1:UZH1"/>
    <mergeCell ref="URY1:USN1"/>
    <mergeCell ref="USO1:UTD1"/>
    <mergeCell ref="UTE1:UTT1"/>
    <mergeCell ref="UTU1:UUJ1"/>
    <mergeCell ref="UUK1:UUZ1"/>
    <mergeCell ref="UVA1:UVP1"/>
    <mergeCell ref="UOG1:UOV1"/>
    <mergeCell ref="UOW1:UPL1"/>
    <mergeCell ref="UPM1:UQB1"/>
    <mergeCell ref="UQC1:UQR1"/>
    <mergeCell ref="UQS1:URH1"/>
    <mergeCell ref="URI1:URX1"/>
    <mergeCell ref="UKO1:ULD1"/>
    <mergeCell ref="ULE1:ULT1"/>
    <mergeCell ref="ULU1:UMJ1"/>
    <mergeCell ref="UMK1:UMZ1"/>
    <mergeCell ref="UNA1:UNP1"/>
    <mergeCell ref="UNQ1:UOF1"/>
    <mergeCell ref="UGW1:UHL1"/>
    <mergeCell ref="UHM1:UIB1"/>
    <mergeCell ref="UIC1:UIR1"/>
    <mergeCell ref="UIS1:UJH1"/>
    <mergeCell ref="UJI1:UJX1"/>
    <mergeCell ref="UJY1:UKN1"/>
    <mergeCell ref="UDE1:UDT1"/>
    <mergeCell ref="UDU1:UEJ1"/>
    <mergeCell ref="UEK1:UEZ1"/>
    <mergeCell ref="UFA1:UFP1"/>
    <mergeCell ref="UFQ1:UGF1"/>
    <mergeCell ref="UGG1:UGV1"/>
    <mergeCell ref="TZM1:UAB1"/>
    <mergeCell ref="UAC1:UAR1"/>
    <mergeCell ref="UAS1:UBH1"/>
    <mergeCell ref="UBI1:UBX1"/>
    <mergeCell ref="UBY1:UCN1"/>
    <mergeCell ref="UCO1:UDD1"/>
    <mergeCell ref="TVU1:TWJ1"/>
    <mergeCell ref="TWK1:TWZ1"/>
    <mergeCell ref="TXA1:TXP1"/>
    <mergeCell ref="TXQ1:TYF1"/>
    <mergeCell ref="TYG1:TYV1"/>
    <mergeCell ref="TYW1:TZL1"/>
    <mergeCell ref="TSC1:TSR1"/>
    <mergeCell ref="TSS1:TTH1"/>
    <mergeCell ref="TTI1:TTX1"/>
    <mergeCell ref="TTY1:TUN1"/>
    <mergeCell ref="TUO1:TVD1"/>
    <mergeCell ref="TVE1:TVT1"/>
    <mergeCell ref="TOK1:TOZ1"/>
    <mergeCell ref="TPA1:TPP1"/>
    <mergeCell ref="TPQ1:TQF1"/>
    <mergeCell ref="TQG1:TQV1"/>
    <mergeCell ref="TQW1:TRL1"/>
    <mergeCell ref="TRM1:TSB1"/>
    <mergeCell ref="TKS1:TLH1"/>
    <mergeCell ref="TLI1:TLX1"/>
    <mergeCell ref="TLY1:TMN1"/>
    <mergeCell ref="TMO1:TND1"/>
    <mergeCell ref="TNE1:TNT1"/>
    <mergeCell ref="TNU1:TOJ1"/>
    <mergeCell ref="THA1:THP1"/>
    <mergeCell ref="THQ1:TIF1"/>
    <mergeCell ref="TIG1:TIV1"/>
    <mergeCell ref="TIW1:TJL1"/>
    <mergeCell ref="TJM1:TKB1"/>
    <mergeCell ref="TKC1:TKR1"/>
    <mergeCell ref="TDI1:TDX1"/>
    <mergeCell ref="TDY1:TEN1"/>
    <mergeCell ref="TEO1:TFD1"/>
    <mergeCell ref="TFE1:TFT1"/>
    <mergeCell ref="TFU1:TGJ1"/>
    <mergeCell ref="TGK1:TGZ1"/>
    <mergeCell ref="SZQ1:TAF1"/>
    <mergeCell ref="TAG1:TAV1"/>
    <mergeCell ref="TAW1:TBL1"/>
    <mergeCell ref="TBM1:TCB1"/>
    <mergeCell ref="TCC1:TCR1"/>
    <mergeCell ref="TCS1:TDH1"/>
    <mergeCell ref="SVY1:SWN1"/>
    <mergeCell ref="SWO1:SXD1"/>
    <mergeCell ref="SXE1:SXT1"/>
    <mergeCell ref="SXU1:SYJ1"/>
    <mergeCell ref="SYK1:SYZ1"/>
    <mergeCell ref="SZA1:SZP1"/>
    <mergeCell ref="SSG1:SSV1"/>
    <mergeCell ref="SSW1:STL1"/>
    <mergeCell ref="STM1:SUB1"/>
    <mergeCell ref="SUC1:SUR1"/>
    <mergeCell ref="SUS1:SVH1"/>
    <mergeCell ref="SVI1:SVX1"/>
    <mergeCell ref="SOO1:SPD1"/>
    <mergeCell ref="SPE1:SPT1"/>
    <mergeCell ref="SPU1:SQJ1"/>
    <mergeCell ref="SQK1:SQZ1"/>
    <mergeCell ref="SRA1:SRP1"/>
    <mergeCell ref="SRQ1:SSF1"/>
    <mergeCell ref="SKW1:SLL1"/>
    <mergeCell ref="SLM1:SMB1"/>
    <mergeCell ref="SMC1:SMR1"/>
    <mergeCell ref="SMS1:SNH1"/>
    <mergeCell ref="SNI1:SNX1"/>
    <mergeCell ref="SNY1:SON1"/>
    <mergeCell ref="SHE1:SHT1"/>
    <mergeCell ref="SHU1:SIJ1"/>
    <mergeCell ref="SIK1:SIZ1"/>
    <mergeCell ref="SJA1:SJP1"/>
    <mergeCell ref="SJQ1:SKF1"/>
    <mergeCell ref="SKG1:SKV1"/>
    <mergeCell ref="SDM1:SEB1"/>
    <mergeCell ref="SEC1:SER1"/>
    <mergeCell ref="SES1:SFH1"/>
    <mergeCell ref="SFI1:SFX1"/>
    <mergeCell ref="SFY1:SGN1"/>
    <mergeCell ref="SGO1:SHD1"/>
    <mergeCell ref="RZU1:SAJ1"/>
    <mergeCell ref="SAK1:SAZ1"/>
    <mergeCell ref="SBA1:SBP1"/>
    <mergeCell ref="SBQ1:SCF1"/>
    <mergeCell ref="SCG1:SCV1"/>
    <mergeCell ref="SCW1:SDL1"/>
    <mergeCell ref="RWC1:RWR1"/>
    <mergeCell ref="RWS1:RXH1"/>
    <mergeCell ref="RXI1:RXX1"/>
    <mergeCell ref="RXY1:RYN1"/>
    <mergeCell ref="RYO1:RZD1"/>
    <mergeCell ref="RZE1:RZT1"/>
    <mergeCell ref="RSK1:RSZ1"/>
    <mergeCell ref="RTA1:RTP1"/>
    <mergeCell ref="RTQ1:RUF1"/>
    <mergeCell ref="RUG1:RUV1"/>
    <mergeCell ref="RUW1:RVL1"/>
    <mergeCell ref="RVM1:RWB1"/>
    <mergeCell ref="ROS1:RPH1"/>
    <mergeCell ref="RPI1:RPX1"/>
    <mergeCell ref="RPY1:RQN1"/>
    <mergeCell ref="RQO1:RRD1"/>
    <mergeCell ref="RRE1:RRT1"/>
    <mergeCell ref="RRU1:RSJ1"/>
    <mergeCell ref="RLA1:RLP1"/>
    <mergeCell ref="RLQ1:RMF1"/>
    <mergeCell ref="RMG1:RMV1"/>
    <mergeCell ref="RMW1:RNL1"/>
    <mergeCell ref="RNM1:ROB1"/>
    <mergeCell ref="ROC1:ROR1"/>
    <mergeCell ref="RHI1:RHX1"/>
    <mergeCell ref="RHY1:RIN1"/>
    <mergeCell ref="RIO1:RJD1"/>
    <mergeCell ref="RJE1:RJT1"/>
    <mergeCell ref="RJU1:RKJ1"/>
    <mergeCell ref="RKK1:RKZ1"/>
    <mergeCell ref="RDQ1:REF1"/>
    <mergeCell ref="REG1:REV1"/>
    <mergeCell ref="REW1:RFL1"/>
    <mergeCell ref="RFM1:RGB1"/>
    <mergeCell ref="RGC1:RGR1"/>
    <mergeCell ref="RGS1:RHH1"/>
    <mergeCell ref="QZY1:RAN1"/>
    <mergeCell ref="RAO1:RBD1"/>
    <mergeCell ref="RBE1:RBT1"/>
    <mergeCell ref="RBU1:RCJ1"/>
    <mergeCell ref="RCK1:RCZ1"/>
    <mergeCell ref="RDA1:RDP1"/>
    <mergeCell ref="QWG1:QWV1"/>
    <mergeCell ref="QWW1:QXL1"/>
    <mergeCell ref="QXM1:QYB1"/>
    <mergeCell ref="QYC1:QYR1"/>
    <mergeCell ref="QYS1:QZH1"/>
    <mergeCell ref="QZI1:QZX1"/>
    <mergeCell ref="QSO1:QTD1"/>
    <mergeCell ref="QTE1:QTT1"/>
    <mergeCell ref="QTU1:QUJ1"/>
    <mergeCell ref="QUK1:QUZ1"/>
    <mergeCell ref="QVA1:QVP1"/>
    <mergeCell ref="QVQ1:QWF1"/>
    <mergeCell ref="QOW1:QPL1"/>
    <mergeCell ref="QPM1:QQB1"/>
    <mergeCell ref="QQC1:QQR1"/>
    <mergeCell ref="QQS1:QRH1"/>
    <mergeCell ref="QRI1:QRX1"/>
    <mergeCell ref="QRY1:QSN1"/>
    <mergeCell ref="QLE1:QLT1"/>
    <mergeCell ref="QLU1:QMJ1"/>
    <mergeCell ref="QMK1:QMZ1"/>
    <mergeCell ref="QNA1:QNP1"/>
    <mergeCell ref="QNQ1:QOF1"/>
    <mergeCell ref="QOG1:QOV1"/>
    <mergeCell ref="QHM1:QIB1"/>
    <mergeCell ref="QIC1:QIR1"/>
    <mergeCell ref="QIS1:QJH1"/>
    <mergeCell ref="QJI1:QJX1"/>
    <mergeCell ref="QJY1:QKN1"/>
    <mergeCell ref="QKO1:QLD1"/>
    <mergeCell ref="QDU1:QEJ1"/>
    <mergeCell ref="QEK1:QEZ1"/>
    <mergeCell ref="QFA1:QFP1"/>
    <mergeCell ref="QFQ1:QGF1"/>
    <mergeCell ref="QGG1:QGV1"/>
    <mergeCell ref="QGW1:QHL1"/>
    <mergeCell ref="QAC1:QAR1"/>
    <mergeCell ref="QAS1:QBH1"/>
    <mergeCell ref="QBI1:QBX1"/>
    <mergeCell ref="QBY1:QCN1"/>
    <mergeCell ref="QCO1:QDD1"/>
    <mergeCell ref="QDE1:QDT1"/>
    <mergeCell ref="PWK1:PWZ1"/>
    <mergeCell ref="PXA1:PXP1"/>
    <mergeCell ref="PXQ1:PYF1"/>
    <mergeCell ref="PYG1:PYV1"/>
    <mergeCell ref="PYW1:PZL1"/>
    <mergeCell ref="PZM1:QAB1"/>
    <mergeCell ref="PSS1:PTH1"/>
    <mergeCell ref="PTI1:PTX1"/>
    <mergeCell ref="PTY1:PUN1"/>
    <mergeCell ref="PUO1:PVD1"/>
    <mergeCell ref="PVE1:PVT1"/>
    <mergeCell ref="PVU1:PWJ1"/>
    <mergeCell ref="PPA1:PPP1"/>
    <mergeCell ref="PPQ1:PQF1"/>
    <mergeCell ref="PQG1:PQV1"/>
    <mergeCell ref="PQW1:PRL1"/>
    <mergeCell ref="PRM1:PSB1"/>
    <mergeCell ref="PSC1:PSR1"/>
    <mergeCell ref="PLI1:PLX1"/>
    <mergeCell ref="PLY1:PMN1"/>
    <mergeCell ref="PMO1:PND1"/>
    <mergeCell ref="PNE1:PNT1"/>
    <mergeCell ref="PNU1:POJ1"/>
    <mergeCell ref="POK1:POZ1"/>
    <mergeCell ref="PHQ1:PIF1"/>
    <mergeCell ref="PIG1:PIV1"/>
    <mergeCell ref="PIW1:PJL1"/>
    <mergeCell ref="PJM1:PKB1"/>
    <mergeCell ref="PKC1:PKR1"/>
    <mergeCell ref="PKS1:PLH1"/>
    <mergeCell ref="PDY1:PEN1"/>
    <mergeCell ref="PEO1:PFD1"/>
    <mergeCell ref="PFE1:PFT1"/>
    <mergeCell ref="PFU1:PGJ1"/>
    <mergeCell ref="PGK1:PGZ1"/>
    <mergeCell ref="PHA1:PHP1"/>
    <mergeCell ref="PAG1:PAV1"/>
    <mergeCell ref="PAW1:PBL1"/>
    <mergeCell ref="PBM1:PCB1"/>
    <mergeCell ref="PCC1:PCR1"/>
    <mergeCell ref="PCS1:PDH1"/>
    <mergeCell ref="PDI1:PDX1"/>
    <mergeCell ref="OWO1:OXD1"/>
    <mergeCell ref="OXE1:OXT1"/>
    <mergeCell ref="OXU1:OYJ1"/>
    <mergeCell ref="OYK1:OYZ1"/>
    <mergeCell ref="OZA1:OZP1"/>
    <mergeCell ref="OZQ1:PAF1"/>
    <mergeCell ref="OSW1:OTL1"/>
    <mergeCell ref="OTM1:OUB1"/>
    <mergeCell ref="OUC1:OUR1"/>
    <mergeCell ref="OUS1:OVH1"/>
    <mergeCell ref="OVI1:OVX1"/>
    <mergeCell ref="OVY1:OWN1"/>
    <mergeCell ref="OPE1:OPT1"/>
    <mergeCell ref="OPU1:OQJ1"/>
    <mergeCell ref="OQK1:OQZ1"/>
    <mergeCell ref="ORA1:ORP1"/>
    <mergeCell ref="ORQ1:OSF1"/>
    <mergeCell ref="OSG1:OSV1"/>
    <mergeCell ref="OLM1:OMB1"/>
    <mergeCell ref="OMC1:OMR1"/>
    <mergeCell ref="OMS1:ONH1"/>
    <mergeCell ref="ONI1:ONX1"/>
    <mergeCell ref="ONY1:OON1"/>
    <mergeCell ref="OOO1:OPD1"/>
    <mergeCell ref="OHU1:OIJ1"/>
    <mergeCell ref="OIK1:OIZ1"/>
    <mergeCell ref="OJA1:OJP1"/>
    <mergeCell ref="OJQ1:OKF1"/>
    <mergeCell ref="OKG1:OKV1"/>
    <mergeCell ref="OKW1:OLL1"/>
    <mergeCell ref="OEC1:OER1"/>
    <mergeCell ref="OES1:OFH1"/>
    <mergeCell ref="OFI1:OFX1"/>
    <mergeCell ref="OFY1:OGN1"/>
    <mergeCell ref="OGO1:OHD1"/>
    <mergeCell ref="OHE1:OHT1"/>
    <mergeCell ref="OAK1:OAZ1"/>
    <mergeCell ref="OBA1:OBP1"/>
    <mergeCell ref="OBQ1:OCF1"/>
    <mergeCell ref="OCG1:OCV1"/>
    <mergeCell ref="OCW1:ODL1"/>
    <mergeCell ref="ODM1:OEB1"/>
    <mergeCell ref="NWS1:NXH1"/>
    <mergeCell ref="NXI1:NXX1"/>
    <mergeCell ref="NXY1:NYN1"/>
    <mergeCell ref="NYO1:NZD1"/>
    <mergeCell ref="NZE1:NZT1"/>
    <mergeCell ref="NZU1:OAJ1"/>
    <mergeCell ref="NTA1:NTP1"/>
    <mergeCell ref="NTQ1:NUF1"/>
    <mergeCell ref="NUG1:NUV1"/>
    <mergeCell ref="NUW1:NVL1"/>
    <mergeCell ref="NVM1:NWB1"/>
    <mergeCell ref="NWC1:NWR1"/>
    <mergeCell ref="NPI1:NPX1"/>
    <mergeCell ref="NPY1:NQN1"/>
    <mergeCell ref="NQO1:NRD1"/>
    <mergeCell ref="NRE1:NRT1"/>
    <mergeCell ref="NRU1:NSJ1"/>
    <mergeCell ref="NSK1:NSZ1"/>
    <mergeCell ref="NLQ1:NMF1"/>
    <mergeCell ref="NMG1:NMV1"/>
    <mergeCell ref="NMW1:NNL1"/>
    <mergeCell ref="NNM1:NOB1"/>
    <mergeCell ref="NOC1:NOR1"/>
    <mergeCell ref="NOS1:NPH1"/>
    <mergeCell ref="NHY1:NIN1"/>
    <mergeCell ref="NIO1:NJD1"/>
    <mergeCell ref="NJE1:NJT1"/>
    <mergeCell ref="NJU1:NKJ1"/>
    <mergeCell ref="NKK1:NKZ1"/>
    <mergeCell ref="NLA1:NLP1"/>
    <mergeCell ref="NEG1:NEV1"/>
    <mergeCell ref="NEW1:NFL1"/>
    <mergeCell ref="NFM1:NGB1"/>
    <mergeCell ref="NGC1:NGR1"/>
    <mergeCell ref="NGS1:NHH1"/>
    <mergeCell ref="NHI1:NHX1"/>
    <mergeCell ref="NAO1:NBD1"/>
    <mergeCell ref="NBE1:NBT1"/>
    <mergeCell ref="NBU1:NCJ1"/>
    <mergeCell ref="NCK1:NCZ1"/>
    <mergeCell ref="NDA1:NDP1"/>
    <mergeCell ref="NDQ1:NEF1"/>
    <mergeCell ref="MWW1:MXL1"/>
    <mergeCell ref="MXM1:MYB1"/>
    <mergeCell ref="MYC1:MYR1"/>
    <mergeCell ref="MYS1:MZH1"/>
    <mergeCell ref="MZI1:MZX1"/>
    <mergeCell ref="MZY1:NAN1"/>
    <mergeCell ref="MTE1:MTT1"/>
    <mergeCell ref="MTU1:MUJ1"/>
    <mergeCell ref="MUK1:MUZ1"/>
    <mergeCell ref="MVA1:MVP1"/>
    <mergeCell ref="MVQ1:MWF1"/>
    <mergeCell ref="MWG1:MWV1"/>
    <mergeCell ref="MPM1:MQB1"/>
    <mergeCell ref="MQC1:MQR1"/>
    <mergeCell ref="MQS1:MRH1"/>
    <mergeCell ref="MRI1:MRX1"/>
    <mergeCell ref="MRY1:MSN1"/>
    <mergeCell ref="MSO1:MTD1"/>
    <mergeCell ref="MLU1:MMJ1"/>
    <mergeCell ref="MMK1:MMZ1"/>
    <mergeCell ref="MNA1:MNP1"/>
    <mergeCell ref="MNQ1:MOF1"/>
    <mergeCell ref="MOG1:MOV1"/>
    <mergeCell ref="MOW1:MPL1"/>
    <mergeCell ref="MIC1:MIR1"/>
    <mergeCell ref="MIS1:MJH1"/>
    <mergeCell ref="MJI1:MJX1"/>
    <mergeCell ref="MJY1:MKN1"/>
    <mergeCell ref="MKO1:MLD1"/>
    <mergeCell ref="MLE1:MLT1"/>
    <mergeCell ref="MEK1:MEZ1"/>
    <mergeCell ref="MFA1:MFP1"/>
    <mergeCell ref="MFQ1:MGF1"/>
    <mergeCell ref="MGG1:MGV1"/>
    <mergeCell ref="MGW1:MHL1"/>
    <mergeCell ref="MHM1:MIB1"/>
    <mergeCell ref="MAS1:MBH1"/>
    <mergeCell ref="MBI1:MBX1"/>
    <mergeCell ref="MBY1:MCN1"/>
    <mergeCell ref="MCO1:MDD1"/>
    <mergeCell ref="MDE1:MDT1"/>
    <mergeCell ref="MDU1:MEJ1"/>
    <mergeCell ref="LXA1:LXP1"/>
    <mergeCell ref="LXQ1:LYF1"/>
    <mergeCell ref="LYG1:LYV1"/>
    <mergeCell ref="LYW1:LZL1"/>
    <mergeCell ref="LZM1:MAB1"/>
    <mergeCell ref="MAC1:MAR1"/>
    <mergeCell ref="LTI1:LTX1"/>
    <mergeCell ref="LTY1:LUN1"/>
    <mergeCell ref="LUO1:LVD1"/>
    <mergeCell ref="LVE1:LVT1"/>
    <mergeCell ref="LVU1:LWJ1"/>
    <mergeCell ref="LWK1:LWZ1"/>
    <mergeCell ref="LPQ1:LQF1"/>
    <mergeCell ref="LQG1:LQV1"/>
    <mergeCell ref="LQW1:LRL1"/>
    <mergeCell ref="LRM1:LSB1"/>
    <mergeCell ref="LSC1:LSR1"/>
    <mergeCell ref="LSS1:LTH1"/>
    <mergeCell ref="LLY1:LMN1"/>
    <mergeCell ref="LMO1:LND1"/>
    <mergeCell ref="LNE1:LNT1"/>
    <mergeCell ref="LNU1:LOJ1"/>
    <mergeCell ref="LOK1:LOZ1"/>
    <mergeCell ref="LPA1:LPP1"/>
    <mergeCell ref="LIG1:LIV1"/>
    <mergeCell ref="LIW1:LJL1"/>
    <mergeCell ref="LJM1:LKB1"/>
    <mergeCell ref="LKC1:LKR1"/>
    <mergeCell ref="LKS1:LLH1"/>
    <mergeCell ref="LLI1:LLX1"/>
    <mergeCell ref="LEO1:LFD1"/>
    <mergeCell ref="LFE1:LFT1"/>
    <mergeCell ref="LFU1:LGJ1"/>
    <mergeCell ref="LGK1:LGZ1"/>
    <mergeCell ref="LHA1:LHP1"/>
    <mergeCell ref="LHQ1:LIF1"/>
    <mergeCell ref="LAW1:LBL1"/>
    <mergeCell ref="LBM1:LCB1"/>
    <mergeCell ref="LCC1:LCR1"/>
    <mergeCell ref="LCS1:LDH1"/>
    <mergeCell ref="LDI1:LDX1"/>
    <mergeCell ref="LDY1:LEN1"/>
    <mergeCell ref="KXE1:KXT1"/>
    <mergeCell ref="KXU1:KYJ1"/>
    <mergeCell ref="KYK1:KYZ1"/>
    <mergeCell ref="KZA1:KZP1"/>
    <mergeCell ref="KZQ1:LAF1"/>
    <mergeCell ref="LAG1:LAV1"/>
    <mergeCell ref="KTM1:KUB1"/>
    <mergeCell ref="KUC1:KUR1"/>
    <mergeCell ref="KUS1:KVH1"/>
    <mergeCell ref="KVI1:KVX1"/>
    <mergeCell ref="KVY1:KWN1"/>
    <mergeCell ref="KWO1:KXD1"/>
    <mergeCell ref="KPU1:KQJ1"/>
    <mergeCell ref="KQK1:KQZ1"/>
    <mergeCell ref="KRA1:KRP1"/>
    <mergeCell ref="KRQ1:KSF1"/>
    <mergeCell ref="KSG1:KSV1"/>
    <mergeCell ref="KSW1:KTL1"/>
    <mergeCell ref="KMC1:KMR1"/>
    <mergeCell ref="KMS1:KNH1"/>
    <mergeCell ref="KNI1:KNX1"/>
    <mergeCell ref="KNY1:KON1"/>
    <mergeCell ref="KOO1:KPD1"/>
    <mergeCell ref="KPE1:KPT1"/>
    <mergeCell ref="KIK1:KIZ1"/>
    <mergeCell ref="KJA1:KJP1"/>
    <mergeCell ref="KJQ1:KKF1"/>
    <mergeCell ref="KKG1:KKV1"/>
    <mergeCell ref="KKW1:KLL1"/>
    <mergeCell ref="KLM1:KMB1"/>
    <mergeCell ref="KES1:KFH1"/>
    <mergeCell ref="KFI1:KFX1"/>
    <mergeCell ref="KFY1:KGN1"/>
    <mergeCell ref="KGO1:KHD1"/>
    <mergeCell ref="KHE1:KHT1"/>
    <mergeCell ref="KHU1:KIJ1"/>
    <mergeCell ref="KBA1:KBP1"/>
    <mergeCell ref="KBQ1:KCF1"/>
    <mergeCell ref="KCG1:KCV1"/>
    <mergeCell ref="KCW1:KDL1"/>
    <mergeCell ref="KDM1:KEB1"/>
    <mergeCell ref="KEC1:KER1"/>
    <mergeCell ref="JXI1:JXX1"/>
    <mergeCell ref="JXY1:JYN1"/>
    <mergeCell ref="JYO1:JZD1"/>
    <mergeCell ref="JZE1:JZT1"/>
    <mergeCell ref="JZU1:KAJ1"/>
    <mergeCell ref="KAK1:KAZ1"/>
    <mergeCell ref="JTQ1:JUF1"/>
    <mergeCell ref="JUG1:JUV1"/>
    <mergeCell ref="JUW1:JVL1"/>
    <mergeCell ref="JVM1:JWB1"/>
    <mergeCell ref="JWC1:JWR1"/>
    <mergeCell ref="JWS1:JXH1"/>
    <mergeCell ref="JPY1:JQN1"/>
    <mergeCell ref="JQO1:JRD1"/>
    <mergeCell ref="JRE1:JRT1"/>
    <mergeCell ref="JRU1:JSJ1"/>
    <mergeCell ref="JSK1:JSZ1"/>
    <mergeCell ref="JTA1:JTP1"/>
    <mergeCell ref="JMG1:JMV1"/>
    <mergeCell ref="JMW1:JNL1"/>
    <mergeCell ref="JNM1:JOB1"/>
    <mergeCell ref="JOC1:JOR1"/>
    <mergeCell ref="JOS1:JPH1"/>
    <mergeCell ref="JPI1:JPX1"/>
    <mergeCell ref="JIO1:JJD1"/>
    <mergeCell ref="JJE1:JJT1"/>
    <mergeCell ref="JJU1:JKJ1"/>
    <mergeCell ref="JKK1:JKZ1"/>
    <mergeCell ref="JLA1:JLP1"/>
    <mergeCell ref="JLQ1:JMF1"/>
    <mergeCell ref="JEW1:JFL1"/>
    <mergeCell ref="JFM1:JGB1"/>
    <mergeCell ref="JGC1:JGR1"/>
    <mergeCell ref="JGS1:JHH1"/>
    <mergeCell ref="JHI1:JHX1"/>
    <mergeCell ref="JHY1:JIN1"/>
    <mergeCell ref="JBE1:JBT1"/>
    <mergeCell ref="JBU1:JCJ1"/>
    <mergeCell ref="JCK1:JCZ1"/>
    <mergeCell ref="JDA1:JDP1"/>
    <mergeCell ref="JDQ1:JEF1"/>
    <mergeCell ref="JEG1:JEV1"/>
    <mergeCell ref="IXM1:IYB1"/>
    <mergeCell ref="IYC1:IYR1"/>
    <mergeCell ref="IYS1:IZH1"/>
    <mergeCell ref="IZI1:IZX1"/>
    <mergeCell ref="IZY1:JAN1"/>
    <mergeCell ref="JAO1:JBD1"/>
    <mergeCell ref="ITU1:IUJ1"/>
    <mergeCell ref="IUK1:IUZ1"/>
    <mergeCell ref="IVA1:IVP1"/>
    <mergeCell ref="IVQ1:IWF1"/>
    <mergeCell ref="IWG1:IWV1"/>
    <mergeCell ref="IWW1:IXL1"/>
    <mergeCell ref="IQC1:IQR1"/>
    <mergeCell ref="IQS1:IRH1"/>
    <mergeCell ref="IRI1:IRX1"/>
    <mergeCell ref="IRY1:ISN1"/>
    <mergeCell ref="ISO1:ITD1"/>
    <mergeCell ref="ITE1:ITT1"/>
    <mergeCell ref="IMK1:IMZ1"/>
    <mergeCell ref="INA1:INP1"/>
    <mergeCell ref="INQ1:IOF1"/>
    <mergeCell ref="IOG1:IOV1"/>
    <mergeCell ref="IOW1:IPL1"/>
    <mergeCell ref="IPM1:IQB1"/>
    <mergeCell ref="IIS1:IJH1"/>
    <mergeCell ref="IJI1:IJX1"/>
    <mergeCell ref="IJY1:IKN1"/>
    <mergeCell ref="IKO1:ILD1"/>
    <mergeCell ref="ILE1:ILT1"/>
    <mergeCell ref="ILU1:IMJ1"/>
    <mergeCell ref="IFA1:IFP1"/>
    <mergeCell ref="IFQ1:IGF1"/>
    <mergeCell ref="IGG1:IGV1"/>
    <mergeCell ref="IGW1:IHL1"/>
    <mergeCell ref="IHM1:IIB1"/>
    <mergeCell ref="IIC1:IIR1"/>
    <mergeCell ref="IBI1:IBX1"/>
    <mergeCell ref="IBY1:ICN1"/>
    <mergeCell ref="ICO1:IDD1"/>
    <mergeCell ref="IDE1:IDT1"/>
    <mergeCell ref="IDU1:IEJ1"/>
    <mergeCell ref="IEK1:IEZ1"/>
    <mergeCell ref="HXQ1:HYF1"/>
    <mergeCell ref="HYG1:HYV1"/>
    <mergeCell ref="HYW1:HZL1"/>
    <mergeCell ref="HZM1:IAB1"/>
    <mergeCell ref="IAC1:IAR1"/>
    <mergeCell ref="IAS1:IBH1"/>
    <mergeCell ref="HTY1:HUN1"/>
    <mergeCell ref="HUO1:HVD1"/>
    <mergeCell ref="HVE1:HVT1"/>
    <mergeCell ref="HVU1:HWJ1"/>
    <mergeCell ref="HWK1:HWZ1"/>
    <mergeCell ref="HXA1:HXP1"/>
    <mergeCell ref="HQG1:HQV1"/>
    <mergeCell ref="HQW1:HRL1"/>
    <mergeCell ref="HRM1:HSB1"/>
    <mergeCell ref="HSC1:HSR1"/>
    <mergeCell ref="HSS1:HTH1"/>
    <mergeCell ref="HTI1:HTX1"/>
    <mergeCell ref="HMO1:HND1"/>
    <mergeCell ref="HNE1:HNT1"/>
    <mergeCell ref="HNU1:HOJ1"/>
    <mergeCell ref="HOK1:HOZ1"/>
    <mergeCell ref="HPA1:HPP1"/>
    <mergeCell ref="HPQ1:HQF1"/>
    <mergeCell ref="HIW1:HJL1"/>
    <mergeCell ref="HJM1:HKB1"/>
    <mergeCell ref="HKC1:HKR1"/>
    <mergeCell ref="HKS1:HLH1"/>
    <mergeCell ref="HLI1:HLX1"/>
    <mergeCell ref="HLY1:HMN1"/>
    <mergeCell ref="HFE1:HFT1"/>
    <mergeCell ref="HFU1:HGJ1"/>
    <mergeCell ref="HGK1:HGZ1"/>
    <mergeCell ref="HHA1:HHP1"/>
    <mergeCell ref="HHQ1:HIF1"/>
    <mergeCell ref="HIG1:HIV1"/>
    <mergeCell ref="HBM1:HCB1"/>
    <mergeCell ref="HCC1:HCR1"/>
    <mergeCell ref="HCS1:HDH1"/>
    <mergeCell ref="HDI1:HDX1"/>
    <mergeCell ref="HDY1:HEN1"/>
    <mergeCell ref="HEO1:HFD1"/>
    <mergeCell ref="GXU1:GYJ1"/>
    <mergeCell ref="GYK1:GYZ1"/>
    <mergeCell ref="GZA1:GZP1"/>
    <mergeCell ref="GZQ1:HAF1"/>
    <mergeCell ref="HAG1:HAV1"/>
    <mergeCell ref="HAW1:HBL1"/>
    <mergeCell ref="GUC1:GUR1"/>
    <mergeCell ref="GUS1:GVH1"/>
    <mergeCell ref="GVI1:GVX1"/>
    <mergeCell ref="GVY1:GWN1"/>
    <mergeCell ref="GWO1:GXD1"/>
    <mergeCell ref="GXE1:GXT1"/>
    <mergeCell ref="GQK1:GQZ1"/>
    <mergeCell ref="GRA1:GRP1"/>
    <mergeCell ref="GRQ1:GSF1"/>
    <mergeCell ref="GSG1:GSV1"/>
    <mergeCell ref="GSW1:GTL1"/>
    <mergeCell ref="GTM1:GUB1"/>
    <mergeCell ref="GMS1:GNH1"/>
    <mergeCell ref="GNI1:GNX1"/>
    <mergeCell ref="GNY1:GON1"/>
    <mergeCell ref="GOO1:GPD1"/>
    <mergeCell ref="GPE1:GPT1"/>
    <mergeCell ref="GPU1:GQJ1"/>
    <mergeCell ref="GJA1:GJP1"/>
    <mergeCell ref="GJQ1:GKF1"/>
    <mergeCell ref="GKG1:GKV1"/>
    <mergeCell ref="GKW1:GLL1"/>
    <mergeCell ref="GLM1:GMB1"/>
    <mergeCell ref="GMC1:GMR1"/>
    <mergeCell ref="GFI1:GFX1"/>
    <mergeCell ref="GFY1:GGN1"/>
    <mergeCell ref="GGO1:GHD1"/>
    <mergeCell ref="GHE1:GHT1"/>
    <mergeCell ref="GHU1:GIJ1"/>
    <mergeCell ref="GIK1:GIZ1"/>
    <mergeCell ref="GBQ1:GCF1"/>
    <mergeCell ref="GCG1:GCV1"/>
    <mergeCell ref="GCW1:GDL1"/>
    <mergeCell ref="GDM1:GEB1"/>
    <mergeCell ref="GEC1:GER1"/>
    <mergeCell ref="GES1:GFH1"/>
    <mergeCell ref="FXY1:FYN1"/>
    <mergeCell ref="FYO1:FZD1"/>
    <mergeCell ref="FZE1:FZT1"/>
    <mergeCell ref="FZU1:GAJ1"/>
    <mergeCell ref="GAK1:GAZ1"/>
    <mergeCell ref="GBA1:GBP1"/>
    <mergeCell ref="FUG1:FUV1"/>
    <mergeCell ref="FUW1:FVL1"/>
    <mergeCell ref="FVM1:FWB1"/>
    <mergeCell ref="FWC1:FWR1"/>
    <mergeCell ref="FWS1:FXH1"/>
    <mergeCell ref="FXI1:FXX1"/>
    <mergeCell ref="FQO1:FRD1"/>
    <mergeCell ref="FRE1:FRT1"/>
    <mergeCell ref="FRU1:FSJ1"/>
    <mergeCell ref="FSK1:FSZ1"/>
    <mergeCell ref="FTA1:FTP1"/>
    <mergeCell ref="FTQ1:FUF1"/>
    <mergeCell ref="FMW1:FNL1"/>
    <mergeCell ref="FNM1:FOB1"/>
    <mergeCell ref="FOC1:FOR1"/>
    <mergeCell ref="FOS1:FPH1"/>
    <mergeCell ref="FPI1:FPX1"/>
    <mergeCell ref="FPY1:FQN1"/>
    <mergeCell ref="FJE1:FJT1"/>
    <mergeCell ref="FJU1:FKJ1"/>
    <mergeCell ref="FKK1:FKZ1"/>
    <mergeCell ref="FLA1:FLP1"/>
    <mergeCell ref="FLQ1:FMF1"/>
    <mergeCell ref="FMG1:FMV1"/>
    <mergeCell ref="FFM1:FGB1"/>
    <mergeCell ref="FGC1:FGR1"/>
    <mergeCell ref="FGS1:FHH1"/>
    <mergeCell ref="FHI1:FHX1"/>
    <mergeCell ref="FHY1:FIN1"/>
    <mergeCell ref="FIO1:FJD1"/>
    <mergeCell ref="FBU1:FCJ1"/>
    <mergeCell ref="FCK1:FCZ1"/>
    <mergeCell ref="FDA1:FDP1"/>
    <mergeCell ref="FDQ1:FEF1"/>
    <mergeCell ref="FEG1:FEV1"/>
    <mergeCell ref="FEW1:FFL1"/>
    <mergeCell ref="EYC1:EYR1"/>
    <mergeCell ref="EYS1:EZH1"/>
    <mergeCell ref="EZI1:EZX1"/>
    <mergeCell ref="EZY1:FAN1"/>
    <mergeCell ref="FAO1:FBD1"/>
    <mergeCell ref="FBE1:FBT1"/>
    <mergeCell ref="EUK1:EUZ1"/>
    <mergeCell ref="EVA1:EVP1"/>
    <mergeCell ref="EVQ1:EWF1"/>
    <mergeCell ref="EWG1:EWV1"/>
    <mergeCell ref="EWW1:EXL1"/>
    <mergeCell ref="EXM1:EYB1"/>
    <mergeCell ref="EQS1:ERH1"/>
    <mergeCell ref="ERI1:ERX1"/>
    <mergeCell ref="ERY1:ESN1"/>
    <mergeCell ref="ESO1:ETD1"/>
    <mergeCell ref="ETE1:ETT1"/>
    <mergeCell ref="ETU1:EUJ1"/>
    <mergeCell ref="ENA1:ENP1"/>
    <mergeCell ref="ENQ1:EOF1"/>
    <mergeCell ref="EOG1:EOV1"/>
    <mergeCell ref="EOW1:EPL1"/>
    <mergeCell ref="EPM1:EQB1"/>
    <mergeCell ref="EQC1:EQR1"/>
    <mergeCell ref="EJI1:EJX1"/>
    <mergeCell ref="EJY1:EKN1"/>
    <mergeCell ref="EKO1:ELD1"/>
    <mergeCell ref="ELE1:ELT1"/>
    <mergeCell ref="ELU1:EMJ1"/>
    <mergeCell ref="EMK1:EMZ1"/>
    <mergeCell ref="EFQ1:EGF1"/>
    <mergeCell ref="EGG1:EGV1"/>
    <mergeCell ref="EGW1:EHL1"/>
    <mergeCell ref="EHM1:EIB1"/>
    <mergeCell ref="EIC1:EIR1"/>
    <mergeCell ref="EIS1:EJH1"/>
    <mergeCell ref="EBY1:ECN1"/>
    <mergeCell ref="ECO1:EDD1"/>
    <mergeCell ref="EDE1:EDT1"/>
    <mergeCell ref="EDU1:EEJ1"/>
    <mergeCell ref="EEK1:EEZ1"/>
    <mergeCell ref="EFA1:EFP1"/>
    <mergeCell ref="DYG1:DYV1"/>
    <mergeCell ref="DYW1:DZL1"/>
    <mergeCell ref="DZM1:EAB1"/>
    <mergeCell ref="EAC1:EAR1"/>
    <mergeCell ref="EAS1:EBH1"/>
    <mergeCell ref="EBI1:EBX1"/>
    <mergeCell ref="DUO1:DVD1"/>
    <mergeCell ref="DVE1:DVT1"/>
    <mergeCell ref="DVU1:DWJ1"/>
    <mergeCell ref="DWK1:DWZ1"/>
    <mergeCell ref="DXA1:DXP1"/>
    <mergeCell ref="DXQ1:DYF1"/>
    <mergeCell ref="DQW1:DRL1"/>
    <mergeCell ref="DRM1:DSB1"/>
    <mergeCell ref="DSC1:DSR1"/>
    <mergeCell ref="DSS1:DTH1"/>
    <mergeCell ref="DTI1:DTX1"/>
    <mergeCell ref="DTY1:DUN1"/>
    <mergeCell ref="DNE1:DNT1"/>
    <mergeCell ref="DNU1:DOJ1"/>
    <mergeCell ref="DOK1:DOZ1"/>
    <mergeCell ref="DPA1:DPP1"/>
    <mergeCell ref="DPQ1:DQF1"/>
    <mergeCell ref="DQG1:DQV1"/>
    <mergeCell ref="DJM1:DKB1"/>
    <mergeCell ref="DKC1:DKR1"/>
    <mergeCell ref="DKS1:DLH1"/>
    <mergeCell ref="DLI1:DLX1"/>
    <mergeCell ref="DLY1:DMN1"/>
    <mergeCell ref="DMO1:DND1"/>
    <mergeCell ref="DFU1:DGJ1"/>
    <mergeCell ref="DGK1:DGZ1"/>
    <mergeCell ref="DHA1:DHP1"/>
    <mergeCell ref="DHQ1:DIF1"/>
    <mergeCell ref="DIG1:DIV1"/>
    <mergeCell ref="DIW1:DJL1"/>
    <mergeCell ref="DCC1:DCR1"/>
    <mergeCell ref="DCS1:DDH1"/>
    <mergeCell ref="DDI1:DDX1"/>
    <mergeCell ref="DDY1:DEN1"/>
    <mergeCell ref="DEO1:DFD1"/>
    <mergeCell ref="DFE1:DFT1"/>
    <mergeCell ref="CYK1:CYZ1"/>
    <mergeCell ref="CZA1:CZP1"/>
    <mergeCell ref="CZQ1:DAF1"/>
    <mergeCell ref="DAG1:DAV1"/>
    <mergeCell ref="DAW1:DBL1"/>
    <mergeCell ref="DBM1:DCB1"/>
    <mergeCell ref="CUS1:CVH1"/>
    <mergeCell ref="CVI1:CVX1"/>
    <mergeCell ref="CVY1:CWN1"/>
    <mergeCell ref="CWO1:CXD1"/>
    <mergeCell ref="CXE1:CXT1"/>
    <mergeCell ref="CXU1:CYJ1"/>
    <mergeCell ref="CRA1:CRP1"/>
    <mergeCell ref="CRQ1:CSF1"/>
    <mergeCell ref="CSG1:CSV1"/>
    <mergeCell ref="CSW1:CTL1"/>
    <mergeCell ref="CTM1:CUB1"/>
    <mergeCell ref="CUC1:CUR1"/>
    <mergeCell ref="CNI1:CNX1"/>
    <mergeCell ref="CNY1:CON1"/>
    <mergeCell ref="COO1:CPD1"/>
    <mergeCell ref="CPE1:CPT1"/>
    <mergeCell ref="CPU1:CQJ1"/>
    <mergeCell ref="CQK1:CQZ1"/>
    <mergeCell ref="CJQ1:CKF1"/>
    <mergeCell ref="CKG1:CKV1"/>
    <mergeCell ref="CKW1:CLL1"/>
    <mergeCell ref="CLM1:CMB1"/>
    <mergeCell ref="CMC1:CMR1"/>
    <mergeCell ref="CMS1:CNH1"/>
    <mergeCell ref="CFY1:CGN1"/>
    <mergeCell ref="CGO1:CHD1"/>
    <mergeCell ref="CHE1:CHT1"/>
    <mergeCell ref="CHU1:CIJ1"/>
    <mergeCell ref="CIK1:CIZ1"/>
    <mergeCell ref="CJA1:CJP1"/>
    <mergeCell ref="CCG1:CCV1"/>
    <mergeCell ref="CCW1:CDL1"/>
    <mergeCell ref="CDM1:CEB1"/>
    <mergeCell ref="CEC1:CER1"/>
    <mergeCell ref="CES1:CFH1"/>
    <mergeCell ref="CFI1:CFX1"/>
    <mergeCell ref="BYO1:BZD1"/>
    <mergeCell ref="BZE1:BZT1"/>
    <mergeCell ref="BZU1:CAJ1"/>
    <mergeCell ref="CAK1:CAZ1"/>
    <mergeCell ref="CBA1:CBP1"/>
    <mergeCell ref="CBQ1:CCF1"/>
    <mergeCell ref="BUW1:BVL1"/>
    <mergeCell ref="BVM1:BWB1"/>
    <mergeCell ref="BWC1:BWR1"/>
    <mergeCell ref="BWS1:BXH1"/>
    <mergeCell ref="BXI1:BXX1"/>
    <mergeCell ref="BXY1:BYN1"/>
    <mergeCell ref="BRE1:BRT1"/>
    <mergeCell ref="BRU1:BSJ1"/>
    <mergeCell ref="BSK1:BSZ1"/>
    <mergeCell ref="BTA1:BTP1"/>
    <mergeCell ref="BTQ1:BUF1"/>
    <mergeCell ref="BUG1:BUV1"/>
    <mergeCell ref="BNM1:BOB1"/>
    <mergeCell ref="BOC1:BOR1"/>
    <mergeCell ref="BOS1:BPH1"/>
    <mergeCell ref="BPI1:BPX1"/>
    <mergeCell ref="BPY1:BQN1"/>
    <mergeCell ref="BQO1:BRD1"/>
    <mergeCell ref="BJU1:BKJ1"/>
    <mergeCell ref="BKK1:BKZ1"/>
    <mergeCell ref="BLA1:BLP1"/>
    <mergeCell ref="BLQ1:BMF1"/>
    <mergeCell ref="BMG1:BMV1"/>
    <mergeCell ref="BMW1:BNL1"/>
    <mergeCell ref="BGS1:BHH1"/>
    <mergeCell ref="BHI1:BHX1"/>
    <mergeCell ref="BHY1:BIN1"/>
    <mergeCell ref="BIO1:BJD1"/>
    <mergeCell ref="BJE1:BJT1"/>
    <mergeCell ref="BCK1:BCZ1"/>
    <mergeCell ref="BDA1:BDP1"/>
    <mergeCell ref="BDQ1:BEF1"/>
    <mergeCell ref="BEG1:BEV1"/>
    <mergeCell ref="BEW1:BFL1"/>
    <mergeCell ref="BFM1:BGB1"/>
    <mergeCell ref="AYS1:AZH1"/>
    <mergeCell ref="AZI1:AZX1"/>
    <mergeCell ref="AZY1:BAN1"/>
    <mergeCell ref="BAO1:BBD1"/>
    <mergeCell ref="BBE1:BBT1"/>
    <mergeCell ref="BBU1:BCJ1"/>
    <mergeCell ref="AWG1:AWV1"/>
    <mergeCell ref="AWW1:AXL1"/>
    <mergeCell ref="AXM1:AYB1"/>
    <mergeCell ref="AYC1:AYR1"/>
    <mergeCell ref="ARI1:ARX1"/>
    <mergeCell ref="ARY1:ASN1"/>
    <mergeCell ref="ASO1:ATD1"/>
    <mergeCell ref="ATE1:ATT1"/>
    <mergeCell ref="ATU1:AUJ1"/>
    <mergeCell ref="AUK1:AUZ1"/>
    <mergeCell ref="ANQ1:AOF1"/>
    <mergeCell ref="AOG1:AOV1"/>
    <mergeCell ref="AOW1:APL1"/>
    <mergeCell ref="APM1:AQB1"/>
    <mergeCell ref="AQC1:AQR1"/>
    <mergeCell ref="AQS1:ARH1"/>
    <mergeCell ref="BGC1:BGR1"/>
    <mergeCell ref="ALU1:AMJ1"/>
    <mergeCell ref="AMK1:AMZ1"/>
    <mergeCell ref="ANA1:ANP1"/>
    <mergeCell ref="AGG1:AGV1"/>
    <mergeCell ref="AGW1:AHL1"/>
    <mergeCell ref="AHM1:AIB1"/>
    <mergeCell ref="AIC1:AIR1"/>
    <mergeCell ref="AIS1:AJH1"/>
    <mergeCell ref="AJI1:AJX1"/>
    <mergeCell ref="ACO1:ADD1"/>
    <mergeCell ref="ADE1:ADT1"/>
    <mergeCell ref="ADU1:AEJ1"/>
    <mergeCell ref="AEK1:AEZ1"/>
    <mergeCell ref="AFA1:AFP1"/>
    <mergeCell ref="AFQ1:AGF1"/>
    <mergeCell ref="AVA1:AVP1"/>
    <mergeCell ref="AVQ1:AWF1"/>
    <mergeCell ref="ABI1:ABX1"/>
    <mergeCell ref="ABY1:ACN1"/>
    <mergeCell ref="VE1:VT1"/>
    <mergeCell ref="VU1:WJ1"/>
    <mergeCell ref="WK1:WZ1"/>
    <mergeCell ref="XA1:XP1"/>
    <mergeCell ref="XQ1:YF1"/>
    <mergeCell ref="YG1:YV1"/>
    <mergeCell ref="RM1:SB1"/>
    <mergeCell ref="SC1:SR1"/>
    <mergeCell ref="SS1:TH1"/>
    <mergeCell ref="TI1:TX1"/>
    <mergeCell ref="TY1:UN1"/>
    <mergeCell ref="UO1:VD1"/>
    <mergeCell ref="AJY1:AKN1"/>
    <mergeCell ref="AKO1:ALD1"/>
    <mergeCell ref="ALE1:ALT1"/>
    <mergeCell ref="QW1:RL1"/>
    <mergeCell ref="KC1:KR1"/>
    <mergeCell ref="KS1:LH1"/>
    <mergeCell ref="LI1:LX1"/>
    <mergeCell ref="LY1:MN1"/>
    <mergeCell ref="MO1:ND1"/>
    <mergeCell ref="NE1:NT1"/>
    <mergeCell ref="GK1:GZ1"/>
    <mergeCell ref="HA1:HP1"/>
    <mergeCell ref="HQ1:IF1"/>
    <mergeCell ref="IG1:IV1"/>
    <mergeCell ref="IW1:JL1"/>
    <mergeCell ref="JM1:KB1"/>
    <mergeCell ref="YW1:ZL1"/>
    <mergeCell ref="ZM1:AAB1"/>
    <mergeCell ref="AAC1:AAR1"/>
    <mergeCell ref="AAS1:ABH1"/>
    <mergeCell ref="CS1:DH1"/>
    <mergeCell ref="DI1:DX1"/>
    <mergeCell ref="DY1:EN1"/>
    <mergeCell ref="EO1:FD1"/>
    <mergeCell ref="FE1:FT1"/>
    <mergeCell ref="FU1:GJ1"/>
    <mergeCell ref="A1:P1"/>
    <mergeCell ref="Q1:AF1"/>
    <mergeCell ref="AG1:AV1"/>
    <mergeCell ref="AW1:BL1"/>
    <mergeCell ref="BM1:CB1"/>
    <mergeCell ref="CC1:CR1"/>
    <mergeCell ref="NU1:OJ1"/>
    <mergeCell ref="OK1:OZ1"/>
    <mergeCell ref="PA1:PP1"/>
    <mergeCell ref="PQ1:QF1"/>
    <mergeCell ref="QG1:QV1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23F7-47A1-43BC-B588-6C796188BCB9}">
  <dimension ref="A1:X16"/>
  <sheetViews>
    <sheetView workbookViewId="0">
      <selection sqref="A1:X1"/>
    </sheetView>
  </sheetViews>
  <sheetFormatPr baseColWidth="10" defaultColWidth="9.140625" defaultRowHeight="15"/>
  <cols>
    <col min="1" max="1" width="19.7109375" bestFit="1" customWidth="1"/>
    <col min="2" max="2" width="31.140625" bestFit="1" customWidth="1"/>
    <col min="3" max="4" width="11.42578125" bestFit="1" customWidth="1"/>
    <col min="5" max="5" width="10.85546875" bestFit="1" customWidth="1"/>
    <col min="6" max="6" width="10.42578125" bestFit="1" customWidth="1"/>
    <col min="7" max="7" width="11.85546875" bestFit="1" customWidth="1"/>
    <col min="8" max="9" width="11.42578125" bestFit="1" customWidth="1"/>
    <col min="10" max="10" width="10.42578125" bestFit="1" customWidth="1"/>
  </cols>
  <sheetData>
    <row r="1" spans="1:24">
      <c r="A1" s="126" t="s">
        <v>2099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</row>
    <row r="2" spans="1:24" ht="15" customHeight="1">
      <c r="A2" s="78"/>
      <c r="B2" s="79" t="s">
        <v>2100</v>
      </c>
      <c r="C2" s="132" t="s">
        <v>2101</v>
      </c>
      <c r="D2" s="133"/>
      <c r="E2" s="133"/>
      <c r="F2" s="134"/>
      <c r="G2" s="132" t="s">
        <v>2102</v>
      </c>
      <c r="H2" s="133"/>
      <c r="I2" s="133"/>
      <c r="J2" s="139"/>
    </row>
    <row r="3" spans="1:24" ht="15" customHeight="1">
      <c r="A3" s="80"/>
      <c r="B3" s="81"/>
      <c r="C3" s="135" t="s">
        <v>2103</v>
      </c>
      <c r="D3" s="136"/>
      <c r="E3" s="137" t="s">
        <v>2104</v>
      </c>
      <c r="F3" s="138"/>
      <c r="G3" s="135" t="s">
        <v>2103</v>
      </c>
      <c r="H3" s="136"/>
      <c r="I3" s="137" t="s">
        <v>2104</v>
      </c>
      <c r="J3" s="140"/>
    </row>
    <row r="4" spans="1:24" ht="15.75">
      <c r="A4" s="82" t="s">
        <v>2105</v>
      </c>
      <c r="B4" s="83" t="s">
        <v>2106</v>
      </c>
      <c r="C4" s="83" t="s">
        <v>2107</v>
      </c>
      <c r="D4" s="84" t="s">
        <v>2108</v>
      </c>
      <c r="E4" s="83" t="s">
        <v>2107</v>
      </c>
      <c r="F4" s="84" t="s">
        <v>2108</v>
      </c>
      <c r="G4" s="83" t="s">
        <v>2107</v>
      </c>
      <c r="H4" s="84" t="s">
        <v>2108</v>
      </c>
      <c r="I4" s="83" t="s">
        <v>2107</v>
      </c>
      <c r="J4" s="84" t="s">
        <v>2108</v>
      </c>
      <c r="K4" s="62"/>
    </row>
    <row r="5" spans="1:24" ht="15.75">
      <c r="A5" s="127" t="s">
        <v>2109</v>
      </c>
      <c r="B5" s="63" t="s">
        <v>2110</v>
      </c>
      <c r="C5" s="64">
        <v>-0.25713399999999997</v>
      </c>
      <c r="D5" s="65">
        <v>9.0801999999999994E-2</v>
      </c>
      <c r="E5" s="64">
        <v>0.149392</v>
      </c>
      <c r="F5" s="65">
        <v>0.66251599999999999</v>
      </c>
      <c r="G5" s="64">
        <v>-2.9264500000000001E-3</v>
      </c>
      <c r="H5" s="65">
        <v>0.67799200000000004</v>
      </c>
      <c r="I5" s="64">
        <v>3.6961300000000002E-2</v>
      </c>
      <c r="J5" s="65">
        <v>3.0722599999999999E-2</v>
      </c>
      <c r="K5" s="62"/>
    </row>
    <row r="6" spans="1:24" ht="15.75">
      <c r="A6" s="128"/>
      <c r="B6" s="63" t="s">
        <v>2111</v>
      </c>
      <c r="C6" s="64">
        <v>5.6553699999999998E-3</v>
      </c>
      <c r="D6" s="65">
        <v>0.94304600000000005</v>
      </c>
      <c r="E6" s="64">
        <v>-6.22167E-2</v>
      </c>
      <c r="F6" s="65">
        <v>0.72093600000000002</v>
      </c>
      <c r="G6" s="64">
        <v>4.1592200000000003E-2</v>
      </c>
      <c r="H6" s="65">
        <v>2.73072E-2</v>
      </c>
      <c r="I6" s="64">
        <v>2.0072199999999998E-2</v>
      </c>
      <c r="J6" s="65">
        <v>0.66558700000000004</v>
      </c>
      <c r="K6" s="62"/>
    </row>
    <row r="7" spans="1:24" ht="15.75">
      <c r="A7" s="128"/>
      <c r="B7" s="63" t="s">
        <v>2112</v>
      </c>
      <c r="C7" s="64">
        <v>4.1615100000000002E-2</v>
      </c>
      <c r="D7" s="65">
        <v>0.65625100000000003</v>
      </c>
      <c r="E7" s="64">
        <v>-0.210482</v>
      </c>
      <c r="F7" s="65">
        <v>0.317907</v>
      </c>
      <c r="G7" s="64">
        <v>1.5500399999999999E-2</v>
      </c>
      <c r="H7" s="65">
        <v>0.562801</v>
      </c>
      <c r="I7" s="64">
        <v>8.2759299999999994E-2</v>
      </c>
      <c r="J7" s="65">
        <v>0.19609499999999999</v>
      </c>
      <c r="K7" s="62"/>
    </row>
    <row r="8" spans="1:24" ht="15.75">
      <c r="A8" s="128"/>
      <c r="B8" s="63" t="s">
        <v>2113</v>
      </c>
      <c r="C8" s="64">
        <v>2.7521E-2</v>
      </c>
      <c r="D8" s="65">
        <v>0.65423100000000001</v>
      </c>
      <c r="E8" s="64">
        <v>6.7556900000000003E-2</v>
      </c>
      <c r="F8" s="65">
        <v>0.61943000000000004</v>
      </c>
      <c r="G8" s="64">
        <v>-2.9443400000000002E-3</v>
      </c>
      <c r="H8" s="65">
        <v>0.85096099999999997</v>
      </c>
      <c r="I8" s="64">
        <v>2.29742E-2</v>
      </c>
      <c r="J8" s="65">
        <v>0.53824399999999994</v>
      </c>
      <c r="K8" s="62"/>
    </row>
    <row r="9" spans="1:24" ht="15.75">
      <c r="A9" s="128"/>
      <c r="B9" s="63" t="s">
        <v>2114</v>
      </c>
      <c r="C9" s="64">
        <v>-0.22874800000000001</v>
      </c>
      <c r="D9" s="65">
        <v>5.0911000000000001E-4</v>
      </c>
      <c r="E9" s="64">
        <v>0.32767000000000002</v>
      </c>
      <c r="F9" s="65">
        <v>2.89955E-2</v>
      </c>
      <c r="G9" s="64">
        <v>-0.13394500000000001</v>
      </c>
      <c r="H9" s="65">
        <v>4.1929200000000002E-3</v>
      </c>
      <c r="I9" s="64">
        <v>5.7948799999999996E-3</v>
      </c>
      <c r="J9" s="65">
        <v>0.96287100000000003</v>
      </c>
      <c r="K9" s="62"/>
    </row>
    <row r="10" spans="1:24" ht="15.75">
      <c r="A10" s="128"/>
      <c r="B10" s="63" t="s">
        <v>2115</v>
      </c>
      <c r="C10" s="64">
        <v>-9.8923899999999995E-2</v>
      </c>
      <c r="D10" s="65">
        <v>0.14946599999999999</v>
      </c>
      <c r="E10" s="64">
        <v>0.14368400000000001</v>
      </c>
      <c r="F10" s="65">
        <v>0.34692699999999999</v>
      </c>
      <c r="G10" s="64">
        <v>-3.2388399999999998E-2</v>
      </c>
      <c r="H10" s="65">
        <v>6.7910700000000004E-2</v>
      </c>
      <c r="I10" s="64">
        <v>2.1635600000000001E-2</v>
      </c>
      <c r="J10" s="65">
        <v>0.65085400000000004</v>
      </c>
      <c r="K10" s="62"/>
    </row>
    <row r="11" spans="1:24" ht="15.75">
      <c r="A11" s="129"/>
      <c r="B11" s="66" t="s">
        <v>2116</v>
      </c>
      <c r="C11" s="67">
        <v>3.2477000000000001E-3</v>
      </c>
      <c r="D11" s="68">
        <v>0.97898099999999999</v>
      </c>
      <c r="E11" s="67">
        <v>0.135461</v>
      </c>
      <c r="F11" s="68">
        <v>0.61046999999999996</v>
      </c>
      <c r="G11" s="67">
        <v>-2.80919E-2</v>
      </c>
      <c r="H11" s="68">
        <v>9.0203000000000005E-2</v>
      </c>
      <c r="I11" s="67">
        <v>6.4354700000000001E-2</v>
      </c>
      <c r="J11" s="68">
        <v>4.5992600000000002E-2</v>
      </c>
      <c r="K11" s="62"/>
    </row>
    <row r="12" spans="1:24" ht="15.75">
      <c r="A12" s="130" t="s">
        <v>2117</v>
      </c>
      <c r="B12" s="63" t="s">
        <v>2118</v>
      </c>
      <c r="C12" s="69">
        <v>-3.9965599999999997E-2</v>
      </c>
      <c r="D12" s="70">
        <v>0.41899999999999998</v>
      </c>
      <c r="E12" s="69">
        <v>9.3299999999999994E-2</v>
      </c>
      <c r="F12" s="70">
        <v>0.39900000000000002</v>
      </c>
      <c r="G12" s="63"/>
      <c r="H12" s="71"/>
      <c r="I12" s="63" t="s">
        <v>2100</v>
      </c>
      <c r="J12" s="72" t="s">
        <v>2100</v>
      </c>
    </row>
    <row r="13" spans="1:24" ht="15.75">
      <c r="A13" s="128"/>
      <c r="B13" s="63" t="s">
        <v>2119</v>
      </c>
      <c r="C13" s="69">
        <v>-1.1999999999999999E-3</v>
      </c>
      <c r="D13" s="70">
        <v>0.871</v>
      </c>
      <c r="E13" s="69">
        <v>-2.3999999999999998E-3</v>
      </c>
      <c r="F13" s="70">
        <v>0.88200000000000001</v>
      </c>
      <c r="G13" s="63"/>
      <c r="H13" s="71"/>
      <c r="I13" s="63" t="s">
        <v>2100</v>
      </c>
      <c r="J13" s="72" t="s">
        <v>2100</v>
      </c>
    </row>
    <row r="14" spans="1:24" ht="15.75">
      <c r="A14" s="128"/>
      <c r="B14" s="63" t="s">
        <v>2120</v>
      </c>
      <c r="C14" s="69">
        <v>-100.468</v>
      </c>
      <c r="D14" s="70">
        <v>2.0000000000000001E-4</v>
      </c>
      <c r="E14" s="69">
        <v>56.885199999999998</v>
      </c>
      <c r="F14" s="70">
        <v>9.1999999999999998E-2</v>
      </c>
      <c r="G14" s="63"/>
      <c r="H14" s="71"/>
      <c r="I14" s="63" t="s">
        <v>2100</v>
      </c>
      <c r="J14" s="72" t="s">
        <v>2100</v>
      </c>
    </row>
    <row r="15" spans="1:24" ht="15.75">
      <c r="A15" s="128"/>
      <c r="B15" s="63" t="s">
        <v>2121</v>
      </c>
      <c r="C15" s="69">
        <v>-129.28399999999999</v>
      </c>
      <c r="D15" s="70">
        <v>0.29559999999999997</v>
      </c>
      <c r="E15" s="69">
        <v>129.72900000000001</v>
      </c>
      <c r="F15" s="70">
        <v>0.442</v>
      </c>
      <c r="G15" s="63"/>
      <c r="H15" s="71"/>
      <c r="I15" s="63" t="s">
        <v>2100</v>
      </c>
      <c r="J15" s="72" t="s">
        <v>2100</v>
      </c>
    </row>
    <row r="16" spans="1:24" ht="15.75">
      <c r="A16" s="131"/>
      <c r="B16" s="73" t="s">
        <v>2122</v>
      </c>
      <c r="C16" s="74">
        <v>-229.73699999999999</v>
      </c>
      <c r="D16" s="75">
        <v>5.0000000000000001E-4</v>
      </c>
      <c r="E16" s="74">
        <v>186.601</v>
      </c>
      <c r="F16" s="75">
        <v>0.19600000000000001</v>
      </c>
      <c r="G16" s="73"/>
      <c r="H16" s="76"/>
      <c r="I16" s="73" t="s">
        <v>2100</v>
      </c>
      <c r="J16" s="77" t="s">
        <v>2100</v>
      </c>
    </row>
  </sheetData>
  <mergeCells count="9">
    <mergeCell ref="A1:X1"/>
    <mergeCell ref="A5:A11"/>
    <mergeCell ref="A12:A16"/>
    <mergeCell ref="C2:F2"/>
    <mergeCell ref="C3:D3"/>
    <mergeCell ref="E3:F3"/>
    <mergeCell ref="G2:J2"/>
    <mergeCell ref="G3:H3"/>
    <mergeCell ref="I3:J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D5E6-64CF-4FE7-88E3-372C8E19EC3F}">
  <dimension ref="A1:X16"/>
  <sheetViews>
    <sheetView workbookViewId="0">
      <selection sqref="A1:X1"/>
    </sheetView>
  </sheetViews>
  <sheetFormatPr baseColWidth="10" defaultRowHeight="15"/>
  <cols>
    <col min="1" max="1" width="21.28515625" customWidth="1"/>
    <col min="2" max="2" width="11.5703125" bestFit="1" customWidth="1"/>
    <col min="3" max="6" width="10.7109375" customWidth="1"/>
  </cols>
  <sheetData>
    <row r="1" spans="1:24">
      <c r="A1" s="126" t="s">
        <v>2150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</row>
    <row r="2" spans="1:24" ht="15" customHeight="1">
      <c r="A2" s="87"/>
      <c r="B2" s="102"/>
      <c r="C2" s="141" t="s">
        <v>2147</v>
      </c>
      <c r="D2" s="142"/>
      <c r="E2" s="143" t="s">
        <v>2138</v>
      </c>
      <c r="F2" s="142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  <c r="X2" s="85"/>
    </row>
    <row r="3" spans="1:24" ht="15.75" thickBot="1">
      <c r="A3" s="88" t="s">
        <v>2125</v>
      </c>
      <c r="B3" s="103" t="s">
        <v>2146</v>
      </c>
      <c r="C3" s="108" t="s">
        <v>2107</v>
      </c>
      <c r="D3" s="89" t="s">
        <v>2108</v>
      </c>
      <c r="E3" s="86" t="s">
        <v>2107</v>
      </c>
      <c r="F3" s="89" t="s">
        <v>2108</v>
      </c>
    </row>
    <row r="4" spans="1:24">
      <c r="A4" s="144" t="s">
        <v>2131</v>
      </c>
      <c r="B4" s="104" t="s">
        <v>14</v>
      </c>
      <c r="C4" s="109">
        <v>-2.8226599999999999</v>
      </c>
      <c r="D4" s="92">
        <v>3.0269399999999999E-9</v>
      </c>
      <c r="E4" s="90">
        <v>6.2057199999999996E-3</v>
      </c>
      <c r="F4" s="91">
        <v>0.79372600000000004</v>
      </c>
    </row>
    <row r="5" spans="1:24">
      <c r="A5" s="144"/>
      <c r="B5" s="104" t="s">
        <v>176</v>
      </c>
      <c r="C5" s="109">
        <v>0.13614599999999999</v>
      </c>
      <c r="D5" s="91">
        <v>0.67871800000000004</v>
      </c>
      <c r="E5" s="90">
        <v>-8.4528500000000006E-2</v>
      </c>
      <c r="F5" s="92">
        <v>1.89151E-8</v>
      </c>
    </row>
    <row r="6" spans="1:24">
      <c r="A6" s="146" t="s">
        <v>2132</v>
      </c>
      <c r="B6" s="105" t="s">
        <v>340</v>
      </c>
      <c r="C6" s="110">
        <v>0.38853300000000002</v>
      </c>
      <c r="D6" s="111">
        <v>0.13400000000000001</v>
      </c>
      <c r="E6" s="97">
        <v>0.31924400000000003</v>
      </c>
      <c r="F6" s="98">
        <v>1.59E-8</v>
      </c>
    </row>
    <row r="7" spans="1:24">
      <c r="A7" s="144"/>
      <c r="B7" s="104" t="s">
        <v>348</v>
      </c>
      <c r="C7" s="109">
        <v>-0.123539</v>
      </c>
      <c r="D7" s="94">
        <v>0.629</v>
      </c>
      <c r="E7" s="90">
        <v>-0.35173199999999999</v>
      </c>
      <c r="F7" s="92">
        <v>1.9499999999999999E-8</v>
      </c>
    </row>
    <row r="8" spans="1:24">
      <c r="A8" s="145"/>
      <c r="B8" s="106" t="s">
        <v>350</v>
      </c>
      <c r="C8" s="112">
        <v>9.1407500000000003E-2</v>
      </c>
      <c r="D8" s="113">
        <v>0.75600000000000001</v>
      </c>
      <c r="E8" s="95">
        <v>0.37458900000000001</v>
      </c>
      <c r="F8" s="96">
        <v>2.5200000000000001E-8</v>
      </c>
    </row>
    <row r="9" spans="1:24">
      <c r="A9" s="99" t="s">
        <v>2133</v>
      </c>
      <c r="B9" s="107" t="s">
        <v>556</v>
      </c>
      <c r="C9" s="114">
        <v>-0.25967899999999999</v>
      </c>
      <c r="D9" s="115">
        <v>0.15</v>
      </c>
      <c r="E9" s="100">
        <v>-0.297518</v>
      </c>
      <c r="F9" s="101">
        <v>1.2598600000000001E-8</v>
      </c>
    </row>
    <row r="10" spans="1:24">
      <c r="A10" s="93" t="s">
        <v>2148</v>
      </c>
      <c r="B10" s="104" t="s">
        <v>1014</v>
      </c>
      <c r="C10" s="109">
        <v>-1.6294400000000001E-2</v>
      </c>
      <c r="D10" s="94">
        <v>0.81599999999999995</v>
      </c>
      <c r="E10" s="90">
        <v>0.29183700000000001</v>
      </c>
      <c r="F10" s="92">
        <v>3.1974200000000003E-8</v>
      </c>
    </row>
    <row r="11" spans="1:24">
      <c r="A11" s="146" t="s">
        <v>2149</v>
      </c>
      <c r="B11" s="105" t="s">
        <v>1291</v>
      </c>
      <c r="C11" s="110">
        <v>-0.28697499999999998</v>
      </c>
      <c r="D11" s="111">
        <v>0.27500000000000002</v>
      </c>
      <c r="E11" s="97">
        <v>-0.36093500000000001</v>
      </c>
      <c r="F11" s="98">
        <v>7.4964099999999994E-11</v>
      </c>
    </row>
    <row r="12" spans="1:24">
      <c r="A12" s="144"/>
      <c r="B12" s="104" t="s">
        <v>1292</v>
      </c>
      <c r="C12" s="109">
        <v>-0.34312100000000001</v>
      </c>
      <c r="D12" s="94">
        <v>1.4999999999999999E-2</v>
      </c>
      <c r="E12" s="90">
        <v>-0.21171899999999999</v>
      </c>
      <c r="F12" s="92">
        <v>5.6497300000000001E-9</v>
      </c>
    </row>
    <row r="13" spans="1:24">
      <c r="A13" s="144"/>
      <c r="B13" s="104" t="s">
        <v>1293</v>
      </c>
      <c r="C13" s="109">
        <v>-0.31848799999999999</v>
      </c>
      <c r="D13" s="94">
        <v>0.11899999999999999</v>
      </c>
      <c r="E13" s="90">
        <v>-0.28927900000000001</v>
      </c>
      <c r="F13" s="92">
        <v>3.6399900000000003E-8</v>
      </c>
    </row>
    <row r="14" spans="1:24">
      <c r="A14" s="145"/>
      <c r="B14" s="106" t="s">
        <v>1294</v>
      </c>
      <c r="C14" s="112">
        <v>-0.16465199999999999</v>
      </c>
      <c r="D14" s="113">
        <v>0.41299999999999998</v>
      </c>
      <c r="E14" s="95">
        <v>-0.29342099999999999</v>
      </c>
      <c r="F14" s="96">
        <v>4.6330900000000001E-8</v>
      </c>
    </row>
    <row r="15" spans="1:24">
      <c r="A15" s="144" t="s">
        <v>2137</v>
      </c>
      <c r="B15" s="104" t="s">
        <v>1434</v>
      </c>
      <c r="C15" s="109">
        <v>-2.1795599999999999</v>
      </c>
      <c r="D15" s="92">
        <v>1.5133500000000001E-8</v>
      </c>
      <c r="E15" s="90"/>
      <c r="F15" s="94"/>
    </row>
    <row r="16" spans="1:24">
      <c r="A16" s="145"/>
      <c r="B16" s="106" t="s">
        <v>1594</v>
      </c>
      <c r="C16" s="112">
        <v>0.14274700000000001</v>
      </c>
      <c r="D16" s="113">
        <v>0.55106699999999997</v>
      </c>
      <c r="E16" s="95">
        <v>-0.140815</v>
      </c>
      <c r="F16" s="96">
        <v>1.0500000000000001E-9</v>
      </c>
    </row>
  </sheetData>
  <mergeCells count="7">
    <mergeCell ref="A1:X1"/>
    <mergeCell ref="C2:D2"/>
    <mergeCell ref="E2:F2"/>
    <mergeCell ref="A15:A16"/>
    <mergeCell ref="A11:A14"/>
    <mergeCell ref="A6:A8"/>
    <mergeCell ref="A4:A5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70F18-3D7F-4405-84D8-DFEB9834880A}">
  <dimension ref="A1:X16"/>
  <sheetViews>
    <sheetView workbookViewId="0">
      <selection activeCell="K13" sqref="K13"/>
    </sheetView>
  </sheetViews>
  <sheetFormatPr baseColWidth="10" defaultRowHeight="15"/>
  <cols>
    <col min="1" max="1" width="18.28515625" bestFit="1" customWidth="1"/>
  </cols>
  <sheetData>
    <row r="1" spans="1:24">
      <c r="A1" s="126" t="s">
        <v>2152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</row>
    <row r="2" spans="1:24">
      <c r="A2" s="124" t="s">
        <v>2125</v>
      </c>
      <c r="B2" s="116" t="s">
        <v>2126</v>
      </c>
      <c r="C2" s="117" t="s">
        <v>2128</v>
      </c>
    </row>
    <row r="3" spans="1:24">
      <c r="A3" s="147" t="s">
        <v>2131</v>
      </c>
      <c r="B3" s="122">
        <v>0.5</v>
      </c>
      <c r="C3" s="123">
        <v>3.2378400000000002E-5</v>
      </c>
    </row>
    <row r="4" spans="1:24">
      <c r="A4" s="148"/>
      <c r="B4" s="120">
        <v>1E-4</v>
      </c>
      <c r="C4" s="121">
        <v>6.8115399999999996E-3</v>
      </c>
    </row>
    <row r="5" spans="1:24">
      <c r="A5" s="149" t="s">
        <v>2132</v>
      </c>
      <c r="B5" s="118">
        <v>0.5</v>
      </c>
      <c r="C5" s="119">
        <v>3.4153000000000003E-2</v>
      </c>
    </row>
    <row r="6" spans="1:24">
      <c r="A6" s="149"/>
      <c r="B6" s="118">
        <v>1E-4</v>
      </c>
      <c r="C6" s="119">
        <v>1.6583799999999999E-2</v>
      </c>
    </row>
    <row r="7" spans="1:24">
      <c r="A7" s="147" t="s">
        <v>2151</v>
      </c>
      <c r="B7" s="122">
        <v>0.5</v>
      </c>
      <c r="C7" s="123">
        <v>8.37344E-2</v>
      </c>
    </row>
    <row r="8" spans="1:24">
      <c r="A8" s="148"/>
      <c r="B8" s="120">
        <v>1E-4</v>
      </c>
      <c r="C8" s="121">
        <v>4.0743599999999998E-2</v>
      </c>
    </row>
    <row r="9" spans="1:24">
      <c r="A9" s="149" t="s">
        <v>2134</v>
      </c>
      <c r="B9" s="118">
        <v>0.5</v>
      </c>
      <c r="C9" s="119">
        <v>3.6863199999999999E-2</v>
      </c>
    </row>
    <row r="10" spans="1:24">
      <c r="A10" s="149"/>
      <c r="B10" s="118">
        <v>1E-4</v>
      </c>
      <c r="C10" s="119">
        <v>1.4869500000000001E-2</v>
      </c>
    </row>
    <row r="11" spans="1:24">
      <c r="A11" s="147" t="s">
        <v>2148</v>
      </c>
      <c r="B11" s="122">
        <v>0.5</v>
      </c>
      <c r="C11" s="123">
        <v>2.44925E-2</v>
      </c>
    </row>
    <row r="12" spans="1:24">
      <c r="A12" s="148"/>
      <c r="B12" s="120">
        <v>1E-4</v>
      </c>
      <c r="C12" s="121">
        <v>8.4351199999999996E-6</v>
      </c>
    </row>
    <row r="13" spans="1:24">
      <c r="A13" s="147" t="s">
        <v>2149</v>
      </c>
      <c r="B13" s="122">
        <v>0.5</v>
      </c>
      <c r="C13" s="123">
        <v>4.1551499999999997E-5</v>
      </c>
    </row>
    <row r="14" spans="1:24">
      <c r="A14" s="148"/>
      <c r="B14" s="120">
        <v>1E-4</v>
      </c>
      <c r="C14" s="121">
        <v>9.0203799999999997E-3</v>
      </c>
    </row>
    <row r="15" spans="1:24">
      <c r="A15" s="149" t="s">
        <v>2137</v>
      </c>
      <c r="B15" s="118">
        <v>0.5</v>
      </c>
      <c r="C15" s="119">
        <v>6.2008899999999999E-2</v>
      </c>
    </row>
    <row r="16" spans="1:24">
      <c r="A16" s="148"/>
      <c r="B16" s="120">
        <v>1E-4</v>
      </c>
      <c r="C16" s="121">
        <v>8.4758799999999995E-2</v>
      </c>
    </row>
  </sheetData>
  <mergeCells count="8">
    <mergeCell ref="A13:A14"/>
    <mergeCell ref="A15:A16"/>
    <mergeCell ref="A1:X1"/>
    <mergeCell ref="A3:A4"/>
    <mergeCell ref="A5:A6"/>
    <mergeCell ref="A7:A8"/>
    <mergeCell ref="A9:A10"/>
    <mergeCell ref="A11:A1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8EF29-2EDF-4627-B0E6-737654CAF837}">
  <dimension ref="A1:X30"/>
  <sheetViews>
    <sheetView zoomScale="85" zoomScaleNormal="85" workbookViewId="0">
      <selection sqref="A1:X1"/>
    </sheetView>
  </sheetViews>
  <sheetFormatPr baseColWidth="10" defaultColWidth="11.42578125" defaultRowHeight="15"/>
  <cols>
    <col min="1" max="1" width="13" customWidth="1"/>
    <col min="2" max="2" width="12" bestFit="1" customWidth="1"/>
    <col min="3" max="3" width="20.28515625" bestFit="1" customWidth="1"/>
    <col min="4" max="4" width="9.85546875" style="22" customWidth="1"/>
    <col min="5" max="5" width="9.85546875" style="13" customWidth="1"/>
    <col min="6" max="6" width="9.85546875" style="21" customWidth="1"/>
    <col min="7" max="7" width="9.85546875" style="22" customWidth="1"/>
  </cols>
  <sheetData>
    <row r="1" spans="1:24">
      <c r="A1" s="126" t="s">
        <v>215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</row>
    <row r="2" spans="1:24" s="3" customFormat="1">
      <c r="A2" s="44" t="s">
        <v>2123</v>
      </c>
      <c r="B2" s="45" t="s">
        <v>2124</v>
      </c>
      <c r="C2" s="46" t="s">
        <v>2125</v>
      </c>
      <c r="D2" s="47" t="s">
        <v>2126</v>
      </c>
      <c r="E2" s="48" t="s">
        <v>2127</v>
      </c>
      <c r="F2" s="49" t="s">
        <v>2128</v>
      </c>
      <c r="G2" s="50" t="s">
        <v>2108</v>
      </c>
    </row>
    <row r="3" spans="1:24">
      <c r="A3" s="153" t="s">
        <v>2129</v>
      </c>
      <c r="B3" s="150" t="s">
        <v>2130</v>
      </c>
      <c r="C3" t="s">
        <v>2131</v>
      </c>
      <c r="D3" s="22">
        <v>0.15665000000000001</v>
      </c>
      <c r="E3" s="13">
        <v>49517</v>
      </c>
      <c r="F3" s="21">
        <v>2.9624899999999999E-3</v>
      </c>
      <c r="G3" s="51">
        <v>4.1926600000000001E-2</v>
      </c>
    </row>
    <row r="4" spans="1:24">
      <c r="A4" s="153"/>
      <c r="B4" s="151"/>
      <c r="C4" t="s">
        <v>2132</v>
      </c>
      <c r="D4" s="22">
        <v>0.30199999999999999</v>
      </c>
      <c r="E4" s="13">
        <v>73506</v>
      </c>
      <c r="F4" s="21">
        <v>1.69893E-3</v>
      </c>
      <c r="G4" s="51">
        <v>0.18929699999999999</v>
      </c>
    </row>
    <row r="5" spans="1:24">
      <c r="A5" s="153"/>
      <c r="B5" s="151"/>
      <c r="C5" t="s">
        <v>2133</v>
      </c>
      <c r="D5" s="22">
        <v>1.50005E-3</v>
      </c>
      <c r="E5" s="13">
        <v>1619</v>
      </c>
      <c r="F5" s="21">
        <v>2.7008399999999999E-3</v>
      </c>
      <c r="G5" s="51">
        <v>0.104909</v>
      </c>
    </row>
    <row r="6" spans="1:24">
      <c r="A6" s="153"/>
      <c r="B6" s="151"/>
      <c r="C6" t="s">
        <v>2134</v>
      </c>
      <c r="D6" s="22">
        <v>2.9000499999999999E-3</v>
      </c>
      <c r="E6" s="13">
        <v>2680</v>
      </c>
      <c r="F6" s="21">
        <v>2.8329000000000002E-3</v>
      </c>
      <c r="G6" s="51">
        <v>8.3662600000000004E-2</v>
      </c>
    </row>
    <row r="7" spans="1:24">
      <c r="A7" s="153"/>
      <c r="B7" s="151"/>
      <c r="C7" t="s">
        <v>2135</v>
      </c>
      <c r="D7" s="22">
        <v>3.5005000000000002E-4</v>
      </c>
      <c r="E7" s="13">
        <v>604</v>
      </c>
      <c r="F7" s="21">
        <v>2.75961E-3</v>
      </c>
      <c r="G7" s="51">
        <v>6.5523200000000004E-2</v>
      </c>
    </row>
    <row r="8" spans="1:24">
      <c r="A8" s="153"/>
      <c r="B8" s="151"/>
      <c r="C8" t="s">
        <v>2136</v>
      </c>
      <c r="D8" s="22">
        <v>1.0005000000000001E-4</v>
      </c>
      <c r="E8" s="13">
        <v>298</v>
      </c>
      <c r="F8" s="21">
        <v>2.1851800000000001E-3</v>
      </c>
      <c r="G8" s="51">
        <v>0.103561</v>
      </c>
    </row>
    <row r="9" spans="1:24">
      <c r="A9" s="153"/>
      <c r="B9" s="152"/>
      <c r="C9" s="35" t="s">
        <v>2137</v>
      </c>
      <c r="D9" s="36">
        <v>1.0005000000000001E-4</v>
      </c>
      <c r="E9" s="37">
        <v>302</v>
      </c>
      <c r="F9" s="38">
        <v>2.0087500000000001E-3</v>
      </c>
      <c r="G9" s="52">
        <v>0.32027600000000001</v>
      </c>
    </row>
    <row r="10" spans="1:24">
      <c r="A10" s="153"/>
      <c r="B10" s="151" t="s">
        <v>2138</v>
      </c>
      <c r="C10" t="s">
        <v>2131</v>
      </c>
      <c r="D10" s="22">
        <v>0.10929999999999999</v>
      </c>
      <c r="E10" s="13">
        <v>39028</v>
      </c>
      <c r="F10" s="21">
        <v>2.5585E-3</v>
      </c>
      <c r="G10" s="51">
        <v>0.20905199999999999</v>
      </c>
    </row>
    <row r="11" spans="1:24">
      <c r="A11" s="153"/>
      <c r="B11" s="151"/>
      <c r="C11" t="s">
        <v>2132</v>
      </c>
      <c r="D11" s="22">
        <v>1.5004999999999999E-4</v>
      </c>
      <c r="E11" s="13">
        <v>366</v>
      </c>
      <c r="F11" s="21">
        <v>1.5771E-2</v>
      </c>
      <c r="G11" s="51">
        <v>9.78301E-3</v>
      </c>
    </row>
    <row r="12" spans="1:24">
      <c r="A12" s="153"/>
      <c r="B12" s="151"/>
      <c r="C12" t="s">
        <v>2133</v>
      </c>
      <c r="D12" s="22">
        <v>1.89001E-2</v>
      </c>
      <c r="E12" s="13">
        <v>10998</v>
      </c>
      <c r="F12" s="21">
        <v>1.76861E-2</v>
      </c>
      <c r="G12" s="51">
        <v>4.16003E-2</v>
      </c>
    </row>
    <row r="13" spans="1:24">
      <c r="A13" s="153"/>
      <c r="B13" s="151"/>
      <c r="C13" t="s">
        <v>2134</v>
      </c>
      <c r="D13" s="22">
        <v>2.0005000000000001E-4</v>
      </c>
      <c r="E13" s="13">
        <v>432</v>
      </c>
      <c r="F13" s="21">
        <v>1.1719500000000001E-2</v>
      </c>
      <c r="G13" s="51">
        <v>2.4902799999999999E-2</v>
      </c>
    </row>
    <row r="14" spans="1:24">
      <c r="A14" s="153"/>
      <c r="B14" s="151"/>
      <c r="C14" t="s">
        <v>2135</v>
      </c>
      <c r="D14" s="22">
        <v>1.85005E-3</v>
      </c>
      <c r="E14" s="13">
        <v>1926</v>
      </c>
      <c r="F14" s="21">
        <v>1.8628499999999999E-2</v>
      </c>
      <c r="G14" s="51">
        <v>9.2668799999999999E-3</v>
      </c>
    </row>
    <row r="15" spans="1:24">
      <c r="A15" s="153"/>
      <c r="B15" s="151"/>
      <c r="C15" t="s">
        <v>2136</v>
      </c>
      <c r="D15" s="22">
        <v>4.9999999999999998E-8</v>
      </c>
      <c r="E15" s="13">
        <v>51</v>
      </c>
      <c r="F15" s="21">
        <v>3.3478100000000001E-3</v>
      </c>
      <c r="G15" s="51">
        <v>0.26103700000000002</v>
      </c>
    </row>
    <row r="16" spans="1:24">
      <c r="A16" s="154"/>
      <c r="B16" s="152"/>
      <c r="C16" s="35" t="s">
        <v>2137</v>
      </c>
      <c r="D16" s="36">
        <v>4.9999999999999998E-8</v>
      </c>
      <c r="E16" s="37">
        <v>52</v>
      </c>
      <c r="F16" s="38">
        <v>1.8014800000000001E-2</v>
      </c>
      <c r="G16" s="52">
        <v>0.10344299999999999</v>
      </c>
    </row>
    <row r="17" spans="1:7">
      <c r="A17" s="155" t="s">
        <v>2139</v>
      </c>
      <c r="B17" s="150" t="s">
        <v>2130</v>
      </c>
      <c r="C17" t="s">
        <v>2131</v>
      </c>
      <c r="D17" s="22">
        <v>0.24759999999999999</v>
      </c>
      <c r="E17" s="13">
        <v>63792</v>
      </c>
      <c r="F17" s="21">
        <v>1.6253299999999998E-2</v>
      </c>
      <c r="G17" s="51">
        <v>1.6581700000000001E-6</v>
      </c>
    </row>
    <row r="18" spans="1:7">
      <c r="A18" s="153"/>
      <c r="B18" s="151"/>
      <c r="C18" t="s">
        <v>2132</v>
      </c>
      <c r="D18" s="22">
        <v>7.5005000000000004E-4</v>
      </c>
      <c r="E18" s="13">
        <v>3360</v>
      </c>
      <c r="F18" s="21">
        <v>4.5776899999999997E-3</v>
      </c>
      <c r="G18" s="51">
        <v>3.1029000000000001E-2</v>
      </c>
    </row>
    <row r="19" spans="1:7">
      <c r="A19" s="153"/>
      <c r="B19" s="151"/>
      <c r="C19" t="s">
        <v>2133</v>
      </c>
      <c r="D19" s="22">
        <v>1.4000499999999999E-3</v>
      </c>
      <c r="E19" s="13">
        <v>4469</v>
      </c>
      <c r="F19" s="21">
        <v>1.84847E-2</v>
      </c>
      <c r="G19" s="51">
        <v>1.9836699999999999E-5</v>
      </c>
    </row>
    <row r="20" spans="1:7">
      <c r="A20" s="153"/>
      <c r="B20" s="151"/>
      <c r="C20" t="s">
        <v>2134</v>
      </c>
      <c r="D20" s="22">
        <v>6.1000500000000001E-3</v>
      </c>
      <c r="E20" s="13">
        <v>9031</v>
      </c>
      <c r="F20" s="21">
        <v>9.8144500000000006E-3</v>
      </c>
      <c r="G20" s="51">
        <v>1.2514399999999999E-3</v>
      </c>
    </row>
    <row r="21" spans="1:7">
      <c r="A21" s="153"/>
      <c r="B21" s="151"/>
      <c r="C21" t="s">
        <v>2135</v>
      </c>
      <c r="D21" s="22">
        <v>5.0600100000000002E-2</v>
      </c>
      <c r="E21" s="13">
        <v>27423</v>
      </c>
      <c r="F21" s="21">
        <v>6.53149E-4</v>
      </c>
      <c r="G21" s="51">
        <v>0.37070199999999998</v>
      </c>
    </row>
    <row r="22" spans="1:7">
      <c r="A22" s="153"/>
      <c r="B22" s="151"/>
      <c r="C22" t="s">
        <v>2136</v>
      </c>
      <c r="D22" s="22">
        <v>0.49430000000000002</v>
      </c>
      <c r="E22" s="13">
        <v>88280</v>
      </c>
      <c r="F22" s="21">
        <v>1.3863700000000001E-3</v>
      </c>
      <c r="G22" s="51">
        <v>0.194908</v>
      </c>
    </row>
    <row r="23" spans="1:7">
      <c r="A23" s="153"/>
      <c r="B23" s="152"/>
      <c r="C23" s="35" t="s">
        <v>2137</v>
      </c>
      <c r="D23" s="36">
        <v>0.28549999999999998</v>
      </c>
      <c r="E23" s="37">
        <v>68259</v>
      </c>
      <c r="F23" s="38">
        <v>1.31085E-2</v>
      </c>
      <c r="G23" s="52">
        <v>1.0853099999999999E-2</v>
      </c>
    </row>
    <row r="24" spans="1:7">
      <c r="A24" s="153"/>
      <c r="B24" s="151" t="s">
        <v>2138</v>
      </c>
      <c r="C24" t="s">
        <v>2131</v>
      </c>
      <c r="D24" s="22">
        <v>2.9000100000000001E-2</v>
      </c>
      <c r="E24" s="13">
        <v>20404</v>
      </c>
      <c r="F24" s="21">
        <v>5.3701399999999998E-3</v>
      </c>
      <c r="G24" s="51">
        <v>6.8533700000000003E-2</v>
      </c>
    </row>
    <row r="25" spans="1:7">
      <c r="A25" s="153"/>
      <c r="B25" s="151"/>
      <c r="C25" t="s">
        <v>2132</v>
      </c>
      <c r="D25" s="22">
        <v>4.9999999999999998E-8</v>
      </c>
      <c r="E25" s="13">
        <v>163</v>
      </c>
      <c r="F25" s="21">
        <v>2.29648E-2</v>
      </c>
      <c r="G25" s="51">
        <v>1.78641E-3</v>
      </c>
    </row>
    <row r="26" spans="1:7">
      <c r="A26" s="153"/>
      <c r="B26" s="151"/>
      <c r="C26" t="s">
        <v>2133</v>
      </c>
      <c r="D26" s="22">
        <v>4.0004999999999999E-4</v>
      </c>
      <c r="E26" s="13">
        <v>2546</v>
      </c>
      <c r="F26" s="21">
        <v>2.8263300000000002E-2</v>
      </c>
      <c r="G26" s="51">
        <v>9.7916500000000007E-3</v>
      </c>
    </row>
    <row r="27" spans="1:7">
      <c r="A27" s="153"/>
      <c r="B27" s="151"/>
      <c r="C27" t="s">
        <v>2134</v>
      </c>
      <c r="D27" s="22">
        <v>4.9999999999999998E-8</v>
      </c>
      <c r="E27" s="13">
        <v>162</v>
      </c>
      <c r="F27" s="21">
        <v>4.96584E-3</v>
      </c>
      <c r="G27" s="51">
        <v>0.145035</v>
      </c>
    </row>
    <row r="28" spans="1:7">
      <c r="A28" s="153"/>
      <c r="B28" s="151"/>
      <c r="C28" t="s">
        <v>2135</v>
      </c>
      <c r="D28" s="22">
        <v>3.0005E-4</v>
      </c>
      <c r="E28" s="13">
        <v>2302</v>
      </c>
      <c r="F28" s="21">
        <v>5.7442300000000003E-3</v>
      </c>
      <c r="G28" s="51">
        <v>0.149976</v>
      </c>
    </row>
    <row r="29" spans="1:7">
      <c r="A29" s="153"/>
      <c r="B29" s="151"/>
      <c r="C29" t="s">
        <v>2136</v>
      </c>
      <c r="D29" s="22">
        <v>5.3050100000000003E-2</v>
      </c>
      <c r="E29" s="13">
        <v>28102</v>
      </c>
      <c r="F29" s="21">
        <v>6.4071600000000003E-3</v>
      </c>
      <c r="G29" s="51">
        <v>0.119647</v>
      </c>
    </row>
    <row r="30" spans="1:7">
      <c r="A30" s="156"/>
      <c r="B30" s="157"/>
      <c r="C30" s="40" t="s">
        <v>2137</v>
      </c>
      <c r="D30" s="53">
        <v>4.7400100000000001E-2</v>
      </c>
      <c r="E30" s="54">
        <v>26193</v>
      </c>
      <c r="F30" s="55">
        <v>5.8167099999999999E-2</v>
      </c>
      <c r="G30" s="56">
        <v>3.0776599999999999E-3</v>
      </c>
    </row>
  </sheetData>
  <mergeCells count="7">
    <mergeCell ref="A1:X1"/>
    <mergeCell ref="B3:B9"/>
    <mergeCell ref="A3:A16"/>
    <mergeCell ref="B10:B16"/>
    <mergeCell ref="A17:A30"/>
    <mergeCell ref="B17:B23"/>
    <mergeCell ref="B24:B30"/>
  </mergeCells>
  <pageMargins left="0.7" right="0.7" top="0.78740157499999996" bottom="0.78740157499999996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E4B26-A840-4A4C-B98F-BBBA7B7FD259}">
  <dimension ref="A1:X12"/>
  <sheetViews>
    <sheetView zoomScaleNormal="100" workbookViewId="0">
      <selection activeCell="L27" sqref="L27"/>
    </sheetView>
  </sheetViews>
  <sheetFormatPr baseColWidth="10" defaultColWidth="11.42578125" defaultRowHeight="15"/>
  <cols>
    <col min="3" max="3" width="11.42578125" style="1"/>
    <col min="5" max="5" width="11.42578125" style="2"/>
    <col min="6" max="6" width="11.42578125" style="1"/>
  </cols>
  <sheetData>
    <row r="1" spans="1:24">
      <c r="A1" s="126" t="s">
        <v>2154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</row>
    <row r="2" spans="1:24" s="3" customFormat="1">
      <c r="A2" s="57" t="s">
        <v>2123</v>
      </c>
      <c r="B2" s="58" t="s">
        <v>2125</v>
      </c>
      <c r="C2" s="59" t="s">
        <v>2126</v>
      </c>
      <c r="D2" s="58" t="s">
        <v>2127</v>
      </c>
      <c r="E2" s="60" t="s">
        <v>2128</v>
      </c>
      <c r="F2" s="61" t="s">
        <v>2108</v>
      </c>
    </row>
    <row r="3" spans="1:24">
      <c r="A3" s="158" t="s">
        <v>2129</v>
      </c>
      <c r="B3" t="s">
        <v>2140</v>
      </c>
      <c r="C3" s="1">
        <v>0.17075000000000001</v>
      </c>
      <c r="D3">
        <v>22269</v>
      </c>
      <c r="E3" s="2">
        <v>1.3594500000000001E-2</v>
      </c>
      <c r="F3" s="39">
        <v>3.72054E-3</v>
      </c>
    </row>
    <row r="4" spans="1:24">
      <c r="A4" s="158"/>
      <c r="B4" t="s">
        <v>2141</v>
      </c>
      <c r="C4" s="1">
        <v>9.9050100000000002E-2</v>
      </c>
      <c r="D4">
        <v>15149</v>
      </c>
      <c r="E4" s="2">
        <v>4.3336199999999998E-3</v>
      </c>
      <c r="F4" s="39">
        <v>7.1809999999999999E-2</v>
      </c>
    </row>
    <row r="5" spans="1:24">
      <c r="A5" s="158"/>
      <c r="B5" t="s">
        <v>2142</v>
      </c>
      <c r="C5" s="1">
        <v>4.7250100000000003E-2</v>
      </c>
      <c r="D5">
        <v>8731</v>
      </c>
      <c r="E5" s="2">
        <v>6.7520100000000001E-3</v>
      </c>
      <c r="F5" s="39">
        <v>2.5561799999999999E-2</v>
      </c>
    </row>
    <row r="6" spans="1:24">
      <c r="A6" s="158"/>
      <c r="B6" t="s">
        <v>2143</v>
      </c>
      <c r="C6" s="1">
        <v>9.5600099999999993E-2</v>
      </c>
      <c r="D6">
        <v>14709</v>
      </c>
      <c r="E6" s="2">
        <v>5.7245500000000001E-3</v>
      </c>
      <c r="F6" s="39">
        <v>3.7400299999999997E-2</v>
      </c>
    </row>
    <row r="7" spans="1:24">
      <c r="A7" s="159"/>
      <c r="B7" s="40" t="s">
        <v>2144</v>
      </c>
      <c r="C7" s="41">
        <v>4.47001E-2</v>
      </c>
      <c r="D7" s="40">
        <v>8382</v>
      </c>
      <c r="E7" s="42">
        <v>6.7276999999999997E-3</v>
      </c>
      <c r="F7" s="43">
        <v>3.9625599999999997E-2</v>
      </c>
    </row>
    <row r="8" spans="1:24">
      <c r="A8" s="158" t="s">
        <v>2145</v>
      </c>
      <c r="B8" t="s">
        <v>2140</v>
      </c>
      <c r="C8" s="1">
        <v>1.2500499999999999E-3</v>
      </c>
      <c r="D8">
        <v>805</v>
      </c>
      <c r="E8" s="2">
        <v>6.4492500000000001E-3</v>
      </c>
      <c r="F8" s="39">
        <v>4.6116699999999997E-2</v>
      </c>
    </row>
    <row r="9" spans="1:24">
      <c r="A9" s="158"/>
      <c r="B9" t="s">
        <v>2141</v>
      </c>
      <c r="C9" s="1">
        <v>1.0005000000000001E-4</v>
      </c>
      <c r="D9">
        <v>127</v>
      </c>
      <c r="E9" s="2">
        <v>2.5736599999999998E-2</v>
      </c>
      <c r="F9" s="39">
        <v>9.9781800000000007E-6</v>
      </c>
    </row>
    <row r="10" spans="1:24">
      <c r="A10" s="158"/>
      <c r="B10" t="s">
        <v>2142</v>
      </c>
      <c r="C10" s="1">
        <v>1.0005000000000001E-4</v>
      </c>
      <c r="D10">
        <v>127</v>
      </c>
      <c r="E10" s="2">
        <v>2.3817100000000001E-2</v>
      </c>
      <c r="F10" s="39">
        <v>2.4835900000000001E-5</v>
      </c>
    </row>
    <row r="11" spans="1:24">
      <c r="A11" s="158"/>
      <c r="B11" t="s">
        <v>2143</v>
      </c>
      <c r="C11" s="1">
        <v>1.0005000000000001E-4</v>
      </c>
      <c r="D11">
        <v>127</v>
      </c>
      <c r="E11" s="2">
        <v>2.6681400000000001E-2</v>
      </c>
      <c r="F11" s="39">
        <v>6.0608599999999996E-6</v>
      </c>
    </row>
    <row r="12" spans="1:24">
      <c r="A12" s="159"/>
      <c r="B12" s="40" t="s">
        <v>2144</v>
      </c>
      <c r="C12" s="41">
        <v>0.16289999999999999</v>
      </c>
      <c r="D12" s="40">
        <v>36115</v>
      </c>
      <c r="E12" s="42">
        <v>1.20911E-2</v>
      </c>
      <c r="F12" s="43">
        <v>5.7312999999999999E-3</v>
      </c>
    </row>
  </sheetData>
  <mergeCells count="3">
    <mergeCell ref="A3:A7"/>
    <mergeCell ref="A8:A12"/>
    <mergeCell ref="A1:X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9490C-19F3-436A-AE85-C295A21B4301}">
  <dimension ref="A1:P26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bestFit="1" customWidth="1"/>
    <col min="7" max="7" width="13.28515625" bestFit="1" customWidth="1"/>
    <col min="8" max="8" width="4" bestFit="1" customWidth="1"/>
    <col min="9" max="9" width="8.140625" bestFit="1" customWidth="1"/>
    <col min="10" max="10" width="7.42578125" bestFit="1" customWidth="1"/>
    <col min="11" max="12" width="8.140625" bestFit="1" customWidth="1"/>
    <col min="13" max="13" width="10.28515625" bestFit="1" customWidth="1"/>
  </cols>
  <sheetData>
    <row r="1" spans="1:16">
      <c r="A1" s="125" t="s">
        <v>314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315</v>
      </c>
      <c r="B3">
        <v>2</v>
      </c>
      <c r="C3">
        <v>119046200</v>
      </c>
      <c r="D3" t="s">
        <v>20</v>
      </c>
      <c r="E3" t="s">
        <v>15</v>
      </c>
      <c r="F3" s="2">
        <v>1.40663E-2</v>
      </c>
      <c r="G3" s="2">
        <v>1.52E-2</v>
      </c>
      <c r="H3">
        <v>806</v>
      </c>
      <c r="I3" s="7">
        <v>-1.6123499999999999</v>
      </c>
      <c r="J3" s="7">
        <v>0.32604499999999997</v>
      </c>
      <c r="K3" s="7">
        <v>-4.9451700000000001</v>
      </c>
      <c r="L3" s="1">
        <v>9.2779900000000001E-7</v>
      </c>
      <c r="M3" t="s">
        <v>17</v>
      </c>
    </row>
    <row r="4" spans="1:16">
      <c r="A4" t="s">
        <v>316</v>
      </c>
      <c r="B4">
        <v>9</v>
      </c>
      <c r="C4">
        <v>10574929</v>
      </c>
      <c r="D4" t="s">
        <v>15</v>
      </c>
      <c r="E4" t="s">
        <v>16</v>
      </c>
      <c r="F4" s="2">
        <v>8.3868700000000004E-2</v>
      </c>
      <c r="G4" s="2">
        <v>0.09</v>
      </c>
      <c r="H4">
        <v>806</v>
      </c>
      <c r="I4" s="7">
        <v>-0.66102799999999995</v>
      </c>
      <c r="J4" s="7">
        <v>0.13374</v>
      </c>
      <c r="K4" s="7">
        <v>-4.9426300000000003</v>
      </c>
      <c r="L4" s="1">
        <v>9.3960399999999997E-7</v>
      </c>
      <c r="M4" t="s">
        <v>17</v>
      </c>
    </row>
    <row r="5" spans="1:16">
      <c r="A5" t="s">
        <v>317</v>
      </c>
      <c r="B5">
        <v>22</v>
      </c>
      <c r="C5">
        <v>27446079</v>
      </c>
      <c r="D5" t="s">
        <v>20</v>
      </c>
      <c r="E5" t="s">
        <v>15</v>
      </c>
      <c r="F5" s="2">
        <v>4.0537299999999998E-2</v>
      </c>
      <c r="G5" s="2">
        <v>4.3400000000000001E-2</v>
      </c>
      <c r="H5">
        <v>806</v>
      </c>
      <c r="I5" s="7">
        <v>-0.98804199999999998</v>
      </c>
      <c r="J5" s="7">
        <v>0.20192199999999999</v>
      </c>
      <c r="K5" s="7">
        <v>-4.8932000000000002</v>
      </c>
      <c r="L5" s="1">
        <v>1.20047E-6</v>
      </c>
      <c r="M5" t="s">
        <v>17</v>
      </c>
    </row>
    <row r="6" spans="1:16">
      <c r="A6" t="s">
        <v>318</v>
      </c>
      <c r="B6">
        <v>9</v>
      </c>
      <c r="C6">
        <v>10571646</v>
      </c>
      <c r="D6" t="s">
        <v>21</v>
      </c>
      <c r="E6" t="s">
        <v>15</v>
      </c>
      <c r="F6" s="2">
        <v>8.4365700000000002E-2</v>
      </c>
      <c r="G6" s="2">
        <v>8.7900000000000006E-2</v>
      </c>
      <c r="H6">
        <v>806</v>
      </c>
      <c r="I6" s="7">
        <v>-0.65067399999999997</v>
      </c>
      <c r="J6" s="7">
        <v>0.133578</v>
      </c>
      <c r="K6" s="7">
        <v>-4.87113</v>
      </c>
      <c r="L6" s="1">
        <v>1.33831E-6</v>
      </c>
      <c r="M6" t="s">
        <v>17</v>
      </c>
    </row>
    <row r="7" spans="1:16">
      <c r="A7" t="s">
        <v>319</v>
      </c>
      <c r="B7">
        <v>17</v>
      </c>
      <c r="C7">
        <v>67507143</v>
      </c>
      <c r="D7" t="s">
        <v>16</v>
      </c>
      <c r="E7" t="s">
        <v>15</v>
      </c>
      <c r="F7" s="2">
        <v>2.2985200000000001E-2</v>
      </c>
      <c r="G7" s="2">
        <v>7.6E-3</v>
      </c>
      <c r="H7">
        <v>806</v>
      </c>
      <c r="I7" s="7">
        <v>-1.3566499999999999</v>
      </c>
      <c r="J7" s="7">
        <v>0.280665</v>
      </c>
      <c r="K7" s="7">
        <v>-4.83371</v>
      </c>
      <c r="L7" s="1">
        <v>1.60755E-6</v>
      </c>
      <c r="M7" t="s">
        <v>17</v>
      </c>
    </row>
    <row r="8" spans="1:16">
      <c r="A8" t="s">
        <v>320</v>
      </c>
      <c r="B8">
        <v>1</v>
      </c>
      <c r="C8">
        <v>247712303</v>
      </c>
      <c r="D8" t="s">
        <v>21</v>
      </c>
      <c r="E8" t="s">
        <v>20</v>
      </c>
      <c r="F8" s="2">
        <v>0.46600399999999997</v>
      </c>
      <c r="G8" s="2">
        <v>0.46300000000000002</v>
      </c>
      <c r="H8">
        <v>806</v>
      </c>
      <c r="I8" s="7">
        <v>-0.33780199999999999</v>
      </c>
      <c r="J8" s="7">
        <v>7.1419300000000005E-2</v>
      </c>
      <c r="K8" s="7">
        <v>-4.7298400000000003</v>
      </c>
      <c r="L8" s="1">
        <v>2.6567400000000002E-6</v>
      </c>
      <c r="M8" t="s">
        <v>17</v>
      </c>
    </row>
    <row r="9" spans="1:16">
      <c r="A9" t="s">
        <v>321</v>
      </c>
      <c r="B9">
        <v>2</v>
      </c>
      <c r="C9">
        <v>140365090</v>
      </c>
      <c r="D9" t="s">
        <v>21</v>
      </c>
      <c r="E9" t="s">
        <v>20</v>
      </c>
      <c r="F9" s="2">
        <v>4.9072999999999999E-2</v>
      </c>
      <c r="G9" s="2">
        <v>4.9000000000000002E-2</v>
      </c>
      <c r="H9">
        <v>806</v>
      </c>
      <c r="I9" s="7">
        <v>-0.85139200000000004</v>
      </c>
      <c r="J9" s="7">
        <v>0.180946</v>
      </c>
      <c r="K9" s="7">
        <v>-4.7052300000000002</v>
      </c>
      <c r="L9" s="1">
        <v>2.9883499999999999E-6</v>
      </c>
      <c r="M9" t="s">
        <v>17</v>
      </c>
    </row>
    <row r="10" spans="1:16">
      <c r="A10" t="s">
        <v>322</v>
      </c>
      <c r="B10">
        <v>20</v>
      </c>
      <c r="C10">
        <v>54098611</v>
      </c>
      <c r="D10" t="s">
        <v>21</v>
      </c>
      <c r="E10" t="s">
        <v>15</v>
      </c>
      <c r="F10" s="2">
        <v>1.93154E-2</v>
      </c>
      <c r="G10" s="2">
        <v>2.5999999999999999E-2</v>
      </c>
      <c r="H10">
        <v>806</v>
      </c>
      <c r="I10" s="7">
        <v>-1.25919</v>
      </c>
      <c r="J10" s="7">
        <v>0.26849200000000001</v>
      </c>
      <c r="K10" s="7">
        <v>-4.6898499999999999</v>
      </c>
      <c r="L10" s="1">
        <v>3.2154900000000001E-6</v>
      </c>
      <c r="M10" t="s">
        <v>17</v>
      </c>
    </row>
    <row r="11" spans="1:16">
      <c r="A11" t="s">
        <v>323</v>
      </c>
      <c r="B11">
        <v>3</v>
      </c>
      <c r="C11">
        <v>189775982</v>
      </c>
      <c r="D11" t="s">
        <v>20</v>
      </c>
      <c r="E11" t="s">
        <v>21</v>
      </c>
      <c r="F11" s="2">
        <v>1.3526E-2</v>
      </c>
      <c r="G11" s="2">
        <v>2.3900000000000001E-2</v>
      </c>
      <c r="H11">
        <v>806</v>
      </c>
      <c r="I11" s="7">
        <v>-1.6631899999999999</v>
      </c>
      <c r="J11" s="7">
        <v>0.35846299999999998</v>
      </c>
      <c r="K11" s="7">
        <v>-4.6397899999999996</v>
      </c>
      <c r="L11" s="1">
        <v>4.0752499999999996E-6</v>
      </c>
      <c r="M11" t="s">
        <v>17</v>
      </c>
    </row>
    <row r="12" spans="1:16">
      <c r="A12" t="s">
        <v>324</v>
      </c>
      <c r="B12">
        <v>13</v>
      </c>
      <c r="C12">
        <v>70594875</v>
      </c>
      <c r="D12" t="s">
        <v>15</v>
      </c>
      <c r="E12" t="s">
        <v>16</v>
      </c>
      <c r="F12" s="2">
        <v>0.26913399999999998</v>
      </c>
      <c r="G12" s="2">
        <v>0.28260000000000002</v>
      </c>
      <c r="H12">
        <v>806</v>
      </c>
      <c r="I12" s="7">
        <v>0.36835899999999999</v>
      </c>
      <c r="J12" s="7">
        <v>8.0159999999999995E-2</v>
      </c>
      <c r="K12" s="7">
        <v>4.5952999999999999</v>
      </c>
      <c r="L12" s="1">
        <v>5.0211500000000002E-6</v>
      </c>
      <c r="M12" t="s">
        <v>17</v>
      </c>
    </row>
    <row r="13" spans="1:16">
      <c r="A13" t="s">
        <v>325</v>
      </c>
      <c r="B13">
        <v>10</v>
      </c>
      <c r="C13">
        <v>24712108</v>
      </c>
      <c r="D13" t="s">
        <v>16</v>
      </c>
      <c r="E13" t="s">
        <v>15</v>
      </c>
      <c r="F13" s="2">
        <v>1.5529100000000001E-2</v>
      </c>
      <c r="G13" s="2">
        <v>1.3100000000000001E-2</v>
      </c>
      <c r="H13">
        <v>806</v>
      </c>
      <c r="I13" s="7">
        <v>-1.47882</v>
      </c>
      <c r="J13" s="7">
        <v>0.32204199999999999</v>
      </c>
      <c r="K13" s="7">
        <v>-4.5920100000000001</v>
      </c>
      <c r="L13" s="1">
        <v>5.0990200000000004E-6</v>
      </c>
      <c r="M13" t="s">
        <v>17</v>
      </c>
    </row>
    <row r="14" spans="1:16">
      <c r="A14" t="s">
        <v>326</v>
      </c>
      <c r="B14">
        <v>13</v>
      </c>
      <c r="C14">
        <v>70594360</v>
      </c>
      <c r="D14" t="s">
        <v>15</v>
      </c>
      <c r="E14" t="s">
        <v>21</v>
      </c>
      <c r="F14" s="2">
        <v>0.26552399999999998</v>
      </c>
      <c r="G14" s="2">
        <v>0.28149999999999997</v>
      </c>
      <c r="H14">
        <v>806</v>
      </c>
      <c r="I14" s="7">
        <v>0.36974000000000001</v>
      </c>
      <c r="J14" s="7">
        <v>8.0737000000000003E-2</v>
      </c>
      <c r="K14" s="7">
        <v>4.5795599999999999</v>
      </c>
      <c r="L14" s="1">
        <v>5.4037800000000001E-6</v>
      </c>
      <c r="M14" t="s">
        <v>17</v>
      </c>
    </row>
    <row r="15" spans="1:16">
      <c r="A15" t="s">
        <v>327</v>
      </c>
      <c r="B15">
        <v>13</v>
      </c>
      <c r="C15">
        <v>70594211</v>
      </c>
      <c r="D15" t="s">
        <v>20</v>
      </c>
      <c r="E15" t="s">
        <v>15</v>
      </c>
      <c r="F15" s="2">
        <v>0.265596</v>
      </c>
      <c r="G15" s="2">
        <v>0.27979999999999999</v>
      </c>
      <c r="H15">
        <v>806</v>
      </c>
      <c r="I15" s="7">
        <v>0.36889300000000003</v>
      </c>
      <c r="J15" s="7">
        <v>8.0763100000000004E-2</v>
      </c>
      <c r="K15" s="7">
        <v>4.56759</v>
      </c>
      <c r="L15" s="1">
        <v>5.7133199999999997E-6</v>
      </c>
      <c r="M15" t="s">
        <v>17</v>
      </c>
    </row>
    <row r="16" spans="1:16">
      <c r="A16" t="s">
        <v>328</v>
      </c>
      <c r="B16">
        <v>10</v>
      </c>
      <c r="C16">
        <v>24712203</v>
      </c>
      <c r="D16" t="s">
        <v>21</v>
      </c>
      <c r="E16" t="s">
        <v>20</v>
      </c>
      <c r="F16" s="2">
        <v>1.56624E-2</v>
      </c>
      <c r="G16" s="2">
        <v>1.46E-2</v>
      </c>
      <c r="H16">
        <v>806</v>
      </c>
      <c r="I16" s="7">
        <v>-1.46397</v>
      </c>
      <c r="J16" s="7">
        <v>0.32097500000000001</v>
      </c>
      <c r="K16" s="7">
        <v>-4.5610099999999996</v>
      </c>
      <c r="L16" s="1">
        <v>5.8904999999999998E-6</v>
      </c>
      <c r="M16" t="s">
        <v>17</v>
      </c>
    </row>
    <row r="17" spans="1:13">
      <c r="A17" t="s">
        <v>329</v>
      </c>
      <c r="B17">
        <v>13</v>
      </c>
      <c r="C17">
        <v>70594796</v>
      </c>
      <c r="D17" t="s">
        <v>20</v>
      </c>
      <c r="E17" t="s">
        <v>15</v>
      </c>
      <c r="F17" s="2">
        <v>0.26541199999999998</v>
      </c>
      <c r="G17" s="2">
        <v>0.27889999999999998</v>
      </c>
      <c r="H17">
        <v>806</v>
      </c>
      <c r="I17" s="7">
        <v>0.36749100000000001</v>
      </c>
      <c r="J17" s="7">
        <v>8.0782099999999996E-2</v>
      </c>
      <c r="K17" s="7">
        <v>4.5491700000000002</v>
      </c>
      <c r="L17" s="1">
        <v>6.2230299999999999E-6</v>
      </c>
      <c r="M17" t="s">
        <v>17</v>
      </c>
    </row>
    <row r="18" spans="1:13">
      <c r="A18" t="s">
        <v>330</v>
      </c>
      <c r="B18">
        <v>7</v>
      </c>
      <c r="C18">
        <v>77616562</v>
      </c>
      <c r="D18" t="s">
        <v>20</v>
      </c>
      <c r="E18" t="s">
        <v>21</v>
      </c>
      <c r="F18" s="2">
        <v>0.30503400000000003</v>
      </c>
      <c r="G18" s="2">
        <v>0.30590000000000001</v>
      </c>
      <c r="H18">
        <v>806</v>
      </c>
      <c r="I18" s="7">
        <v>0.37825500000000001</v>
      </c>
      <c r="J18" s="7">
        <v>8.3735199999999996E-2</v>
      </c>
      <c r="K18" s="7">
        <v>4.5172800000000004</v>
      </c>
      <c r="L18" s="1">
        <v>7.2100899999999999E-6</v>
      </c>
      <c r="M18" t="s">
        <v>17</v>
      </c>
    </row>
    <row r="19" spans="1:13">
      <c r="A19" t="s">
        <v>331</v>
      </c>
      <c r="B19">
        <v>20</v>
      </c>
      <c r="C19">
        <v>60312589</v>
      </c>
      <c r="D19" t="s">
        <v>16</v>
      </c>
      <c r="E19" t="s">
        <v>20</v>
      </c>
      <c r="F19" s="2">
        <v>1.27919E-2</v>
      </c>
      <c r="G19" s="2">
        <v>1.2999999999999999E-2</v>
      </c>
      <c r="H19">
        <v>806</v>
      </c>
      <c r="I19" s="7">
        <v>-1.5671600000000001</v>
      </c>
      <c r="J19" s="7">
        <v>0.34737899999999999</v>
      </c>
      <c r="K19" s="7">
        <v>-4.5113799999999999</v>
      </c>
      <c r="L19" s="1">
        <v>7.4085399999999997E-6</v>
      </c>
      <c r="M19" t="s">
        <v>17</v>
      </c>
    </row>
    <row r="20" spans="1:13">
      <c r="A20" t="s">
        <v>332</v>
      </c>
      <c r="B20">
        <v>13</v>
      </c>
      <c r="C20">
        <v>62993308</v>
      </c>
      <c r="D20" t="s">
        <v>20</v>
      </c>
      <c r="E20" t="s">
        <v>21</v>
      </c>
      <c r="F20" s="2">
        <v>1.3608E-2</v>
      </c>
      <c r="G20" s="2">
        <v>1.2999999999999999E-2</v>
      </c>
      <c r="H20">
        <v>806</v>
      </c>
      <c r="I20" s="7">
        <v>-1.4138200000000001</v>
      </c>
      <c r="J20" s="7">
        <v>0.31346600000000002</v>
      </c>
      <c r="K20" s="7">
        <v>-4.5102700000000002</v>
      </c>
      <c r="L20" s="1">
        <v>7.4461800000000003E-6</v>
      </c>
      <c r="M20" t="s">
        <v>17</v>
      </c>
    </row>
    <row r="21" spans="1:13">
      <c r="A21" t="s">
        <v>333</v>
      </c>
      <c r="B21">
        <v>20</v>
      </c>
      <c r="C21">
        <v>54098454</v>
      </c>
      <c r="D21" t="s">
        <v>20</v>
      </c>
      <c r="E21" t="s">
        <v>21</v>
      </c>
      <c r="F21" s="2">
        <v>1.7021100000000001E-2</v>
      </c>
      <c r="G21" s="2">
        <v>2.7099999999999999E-2</v>
      </c>
      <c r="H21">
        <v>806</v>
      </c>
      <c r="I21" s="7">
        <v>-1.2604500000000001</v>
      </c>
      <c r="J21" s="7">
        <v>0.27978599999999998</v>
      </c>
      <c r="K21" s="7">
        <v>-4.5050400000000002</v>
      </c>
      <c r="L21" s="1">
        <v>7.6274299999999996E-6</v>
      </c>
      <c r="M21" t="s">
        <v>13</v>
      </c>
    </row>
    <row r="22" spans="1:13">
      <c r="A22" t="s">
        <v>334</v>
      </c>
      <c r="B22">
        <v>9</v>
      </c>
      <c r="C22">
        <v>19142290</v>
      </c>
      <c r="D22" t="s">
        <v>20</v>
      </c>
      <c r="E22" t="s">
        <v>16</v>
      </c>
      <c r="F22" s="2">
        <v>0.40099400000000002</v>
      </c>
      <c r="G22" s="2">
        <v>0.3826</v>
      </c>
      <c r="H22">
        <v>806</v>
      </c>
      <c r="I22" s="7">
        <v>-0.33833800000000003</v>
      </c>
      <c r="J22" s="7">
        <v>7.5461200000000006E-2</v>
      </c>
      <c r="K22" s="7">
        <v>-4.4836</v>
      </c>
      <c r="L22" s="1">
        <v>8.4148400000000006E-6</v>
      </c>
      <c r="M22" t="s">
        <v>17</v>
      </c>
    </row>
    <row r="23" spans="1:13">
      <c r="A23" t="s">
        <v>335</v>
      </c>
      <c r="B23">
        <v>1</v>
      </c>
      <c r="C23">
        <v>25101588</v>
      </c>
      <c r="D23" t="s">
        <v>15</v>
      </c>
      <c r="E23" t="s">
        <v>16</v>
      </c>
      <c r="F23" s="2">
        <v>2.0569500000000001E-2</v>
      </c>
      <c r="G23" s="2">
        <v>2.52E-2</v>
      </c>
      <c r="H23">
        <v>806</v>
      </c>
      <c r="I23" s="7">
        <v>-1.2596400000000001</v>
      </c>
      <c r="J23" s="7">
        <v>0.28114099999999997</v>
      </c>
      <c r="K23" s="7">
        <v>-4.4804599999999999</v>
      </c>
      <c r="L23" s="1">
        <v>8.5365399999999998E-6</v>
      </c>
      <c r="M23" t="s">
        <v>17</v>
      </c>
    </row>
    <row r="24" spans="1:13">
      <c r="A24" t="s">
        <v>336</v>
      </c>
      <c r="B24">
        <v>2</v>
      </c>
      <c r="C24">
        <v>140431125</v>
      </c>
      <c r="D24" t="s">
        <v>20</v>
      </c>
      <c r="E24" t="s">
        <v>16</v>
      </c>
      <c r="F24" s="2">
        <v>1.29493E-2</v>
      </c>
      <c r="G24" s="2">
        <v>1.09E-2</v>
      </c>
      <c r="H24">
        <v>806</v>
      </c>
      <c r="I24" s="7">
        <v>-1.4870099999999999</v>
      </c>
      <c r="J24" s="7">
        <v>0.33244200000000002</v>
      </c>
      <c r="K24" s="7">
        <v>-4.4729900000000002</v>
      </c>
      <c r="L24" s="1">
        <v>8.8327299999999997E-6</v>
      </c>
      <c r="M24" t="s">
        <v>17</v>
      </c>
    </row>
    <row r="25" spans="1:13">
      <c r="A25" t="s">
        <v>337</v>
      </c>
      <c r="B25">
        <v>3</v>
      </c>
      <c r="C25">
        <v>147613061</v>
      </c>
      <c r="D25" t="s">
        <v>21</v>
      </c>
      <c r="E25" t="s">
        <v>20</v>
      </c>
      <c r="F25" s="2">
        <v>0.35654400000000003</v>
      </c>
      <c r="G25" s="2">
        <v>0.36120000000000002</v>
      </c>
      <c r="H25">
        <v>806</v>
      </c>
      <c r="I25" s="7">
        <v>0.33238400000000001</v>
      </c>
      <c r="J25" s="7">
        <v>7.4426900000000004E-2</v>
      </c>
      <c r="K25" s="7">
        <v>4.46591</v>
      </c>
      <c r="L25" s="1">
        <v>9.1225299999999999E-6</v>
      </c>
      <c r="M25" t="s">
        <v>13</v>
      </c>
    </row>
    <row r="26" spans="1:13">
      <c r="A26" t="s">
        <v>338</v>
      </c>
      <c r="B26">
        <v>12</v>
      </c>
      <c r="C26">
        <v>94277882</v>
      </c>
      <c r="D26" t="s">
        <v>15</v>
      </c>
      <c r="E26" t="s">
        <v>16</v>
      </c>
      <c r="F26" s="2">
        <v>0.104435</v>
      </c>
      <c r="G26" s="2">
        <v>8.6800000000000002E-2</v>
      </c>
      <c r="H26">
        <v>806</v>
      </c>
      <c r="I26" s="7">
        <v>0.56276099999999996</v>
      </c>
      <c r="J26" s="7">
        <v>0.126139</v>
      </c>
      <c r="K26" s="7">
        <v>4.4614200000000004</v>
      </c>
      <c r="L26" s="1">
        <v>9.3109400000000003E-6</v>
      </c>
      <c r="M26" t="s">
        <v>17</v>
      </c>
    </row>
  </sheetData>
  <mergeCells count="1">
    <mergeCell ref="A1:P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437B3-CFB0-44A5-AC67-9EEB9DD0BB52}">
  <dimension ref="A1:P151"/>
  <sheetViews>
    <sheetView zoomScaleNormal="100" workbookViewId="0">
      <pane ySplit="2" topLeftCell="A3" activePane="bottomLeft" state="frozen"/>
      <selection pane="bottomLeft" activeCell="O21" sqref="O2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bestFit="1" customWidth="1"/>
    <col min="7" max="7" width="13.28515625" style="13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339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23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340</v>
      </c>
      <c r="B3" s="13">
        <v>16</v>
      </c>
      <c r="C3">
        <v>79272611</v>
      </c>
      <c r="D3" t="s">
        <v>16</v>
      </c>
      <c r="E3" t="s">
        <v>21</v>
      </c>
      <c r="F3" s="2">
        <v>2.2380500000000001E-2</v>
      </c>
      <c r="G3" s="21">
        <v>2.2800000000000001E-2</v>
      </c>
      <c r="H3">
        <v>402</v>
      </c>
      <c r="I3" s="7">
        <v>0.31924400000000003</v>
      </c>
      <c r="J3" s="7">
        <v>5.5308700000000002E-2</v>
      </c>
      <c r="K3" s="7">
        <v>5.7720399999999996</v>
      </c>
      <c r="L3" s="1">
        <v>1.5882299999999999E-8</v>
      </c>
      <c r="M3" t="s">
        <v>17</v>
      </c>
    </row>
    <row r="4" spans="1:16">
      <c r="A4" t="s">
        <v>341</v>
      </c>
      <c r="B4" s="13">
        <v>16</v>
      </c>
      <c r="C4">
        <v>79271869</v>
      </c>
      <c r="D4" t="s">
        <v>20</v>
      </c>
      <c r="E4" t="s">
        <v>16</v>
      </c>
      <c r="F4" s="2">
        <v>2.2376900000000002E-2</v>
      </c>
      <c r="G4" s="21">
        <v>2.3900000000000001E-2</v>
      </c>
      <c r="H4">
        <v>402</v>
      </c>
      <c r="I4" s="7">
        <v>0.31893500000000002</v>
      </c>
      <c r="J4" s="7">
        <v>5.5290499999999999E-2</v>
      </c>
      <c r="K4" s="7">
        <v>5.7683600000000004</v>
      </c>
      <c r="L4" s="1">
        <v>1.6205900000000001E-8</v>
      </c>
      <c r="M4" t="s">
        <v>17</v>
      </c>
    </row>
    <row r="5" spans="1:16">
      <c r="A5" t="s">
        <v>342</v>
      </c>
      <c r="B5" s="13">
        <v>16</v>
      </c>
      <c r="C5">
        <v>79259707</v>
      </c>
      <c r="D5" t="s">
        <v>15</v>
      </c>
      <c r="E5" t="s">
        <v>20</v>
      </c>
      <c r="F5" s="2">
        <v>2.2626E-2</v>
      </c>
      <c r="G5" s="21">
        <v>2.7099999999999999E-2</v>
      </c>
      <c r="H5">
        <v>402</v>
      </c>
      <c r="I5" s="7">
        <v>0.32472800000000002</v>
      </c>
      <c r="J5" s="7">
        <v>5.6318100000000003E-2</v>
      </c>
      <c r="K5" s="7">
        <v>5.7659700000000003</v>
      </c>
      <c r="L5" s="1">
        <v>1.6419099999999998E-8</v>
      </c>
      <c r="M5" t="s">
        <v>17</v>
      </c>
    </row>
    <row r="6" spans="1:16">
      <c r="A6" t="s">
        <v>343</v>
      </c>
      <c r="B6" s="13">
        <v>16</v>
      </c>
      <c r="C6">
        <v>79257185</v>
      </c>
      <c r="D6" t="s">
        <v>15</v>
      </c>
      <c r="E6" t="s">
        <v>21</v>
      </c>
      <c r="F6" s="2">
        <v>2.17101E-2</v>
      </c>
      <c r="G6" s="21">
        <v>2.1700000000000001E-2</v>
      </c>
      <c r="H6">
        <v>402</v>
      </c>
      <c r="I6" s="7">
        <v>0.32481599999999999</v>
      </c>
      <c r="J6" s="7">
        <v>5.6458599999999998E-2</v>
      </c>
      <c r="K6" s="7">
        <v>5.7531800000000004</v>
      </c>
      <c r="L6" s="1">
        <v>1.7607399999999999E-8</v>
      </c>
      <c r="M6" t="s">
        <v>17</v>
      </c>
    </row>
    <row r="7" spans="1:16">
      <c r="A7" t="s">
        <v>344</v>
      </c>
      <c r="B7" s="13">
        <v>16</v>
      </c>
      <c r="C7">
        <v>79255877</v>
      </c>
      <c r="D7" t="s">
        <v>20</v>
      </c>
      <c r="E7" t="s">
        <v>21</v>
      </c>
      <c r="F7" s="2">
        <v>2.1669000000000001E-2</v>
      </c>
      <c r="G7" s="21">
        <v>2.1700000000000001E-2</v>
      </c>
      <c r="H7">
        <v>402</v>
      </c>
      <c r="I7" s="7">
        <v>0.32487500000000002</v>
      </c>
      <c r="J7" s="7">
        <v>5.6505600000000003E-2</v>
      </c>
      <c r="K7" s="7">
        <v>5.7494399999999999</v>
      </c>
      <c r="L7" s="1">
        <v>1.7970499999999999E-8</v>
      </c>
      <c r="M7" t="s">
        <v>17</v>
      </c>
    </row>
    <row r="8" spans="1:16">
      <c r="A8" t="s">
        <v>345</v>
      </c>
      <c r="B8" s="13">
        <v>16</v>
      </c>
      <c r="C8">
        <v>79258011</v>
      </c>
      <c r="D8" t="s">
        <v>15</v>
      </c>
      <c r="E8" t="s">
        <v>20</v>
      </c>
      <c r="F8" s="2">
        <v>2.1875499999999999E-2</v>
      </c>
      <c r="G8" s="21">
        <v>2.1700000000000001E-2</v>
      </c>
      <c r="H8">
        <v>402</v>
      </c>
      <c r="I8" s="7">
        <v>0.32399899999999998</v>
      </c>
      <c r="J8" s="7">
        <v>5.6413600000000001E-2</v>
      </c>
      <c r="K8" s="7">
        <v>5.74329</v>
      </c>
      <c r="L8" s="1">
        <v>1.8583499999999999E-8</v>
      </c>
      <c r="M8" t="s">
        <v>17</v>
      </c>
    </row>
    <row r="9" spans="1:16">
      <c r="A9" t="s">
        <v>346</v>
      </c>
      <c r="B9" s="13">
        <v>16</v>
      </c>
      <c r="C9">
        <v>79264080</v>
      </c>
      <c r="D9" t="s">
        <v>16</v>
      </c>
      <c r="E9" t="s">
        <v>15</v>
      </c>
      <c r="F9" s="2">
        <v>2.2388100000000001E-2</v>
      </c>
      <c r="G9" s="21">
        <v>2.2800000000000001E-2</v>
      </c>
      <c r="H9">
        <v>402</v>
      </c>
      <c r="I9" s="7">
        <v>0.31641000000000002</v>
      </c>
      <c r="J9" s="7">
        <v>5.5102499999999999E-2</v>
      </c>
      <c r="K9" s="7">
        <v>5.7422000000000004</v>
      </c>
      <c r="L9" s="1">
        <v>1.8693399999999999E-8</v>
      </c>
      <c r="M9" t="s">
        <v>13</v>
      </c>
    </row>
    <row r="10" spans="1:16">
      <c r="A10" t="s">
        <v>347</v>
      </c>
      <c r="B10" s="13">
        <v>16</v>
      </c>
      <c r="C10">
        <v>79268706</v>
      </c>
      <c r="D10" t="s">
        <v>20</v>
      </c>
      <c r="E10" t="s">
        <v>21</v>
      </c>
      <c r="F10" s="2">
        <v>2.2388100000000001E-2</v>
      </c>
      <c r="G10" s="21">
        <v>2.4E-2</v>
      </c>
      <c r="H10">
        <v>402</v>
      </c>
      <c r="I10" s="7">
        <v>0.31641000000000002</v>
      </c>
      <c r="J10" s="7">
        <v>5.5102499999999999E-2</v>
      </c>
      <c r="K10" s="7">
        <v>5.7422000000000004</v>
      </c>
      <c r="L10" s="1">
        <v>1.8693399999999999E-8</v>
      </c>
      <c r="M10" t="s">
        <v>13</v>
      </c>
    </row>
    <row r="11" spans="1:16">
      <c r="A11" t="s">
        <v>348</v>
      </c>
      <c r="B11" s="13">
        <v>10</v>
      </c>
      <c r="C11">
        <v>92588290</v>
      </c>
      <c r="D11" t="s">
        <v>21</v>
      </c>
      <c r="E11" t="s">
        <v>20</v>
      </c>
      <c r="F11" s="2">
        <v>2.3203600000000001E-2</v>
      </c>
      <c r="G11" s="21">
        <v>3.4700000000000002E-2</v>
      </c>
      <c r="H11">
        <v>402</v>
      </c>
      <c r="I11" s="7">
        <v>-0.35173199999999999</v>
      </c>
      <c r="J11" s="7">
        <v>6.1337000000000003E-2</v>
      </c>
      <c r="K11" s="7">
        <v>-5.7344099999999996</v>
      </c>
      <c r="L11" s="1">
        <v>1.95038E-8</v>
      </c>
      <c r="M11" t="s">
        <v>17</v>
      </c>
    </row>
    <row r="12" spans="1:16">
      <c r="A12" t="s">
        <v>349</v>
      </c>
      <c r="B12" s="13">
        <v>16</v>
      </c>
      <c r="C12">
        <v>79257973</v>
      </c>
      <c r="D12" t="s">
        <v>16</v>
      </c>
      <c r="E12" t="s">
        <v>15</v>
      </c>
      <c r="F12" s="2">
        <v>2.19635E-2</v>
      </c>
      <c r="G12" s="21">
        <v>2.2800000000000001E-2</v>
      </c>
      <c r="H12">
        <v>402</v>
      </c>
      <c r="I12" s="7">
        <v>0.322878</v>
      </c>
      <c r="J12" s="7">
        <v>5.64295E-2</v>
      </c>
      <c r="K12" s="7">
        <v>5.7217900000000004</v>
      </c>
      <c r="L12" s="1">
        <v>2.0889899999999998E-8</v>
      </c>
      <c r="M12" t="s">
        <v>17</v>
      </c>
    </row>
    <row r="13" spans="1:16">
      <c r="A13" t="s">
        <v>350</v>
      </c>
      <c r="B13" s="13">
        <v>12</v>
      </c>
      <c r="C13">
        <v>66844015</v>
      </c>
      <c r="D13" t="s">
        <v>20</v>
      </c>
      <c r="E13" t="s">
        <v>21</v>
      </c>
      <c r="F13" s="2">
        <v>2.2116400000000001E-2</v>
      </c>
      <c r="G13" s="21">
        <v>1.5699999999999999E-2</v>
      </c>
      <c r="H13">
        <v>402</v>
      </c>
      <c r="I13" s="7">
        <v>0.37458900000000001</v>
      </c>
      <c r="J13" s="7">
        <v>6.5861699999999995E-2</v>
      </c>
      <c r="K13" s="7">
        <v>5.6875099999999996</v>
      </c>
      <c r="L13" s="1">
        <v>2.5157499999999999E-8</v>
      </c>
      <c r="M13" t="s">
        <v>17</v>
      </c>
    </row>
    <row r="14" spans="1:16">
      <c r="A14" t="s">
        <v>351</v>
      </c>
      <c r="B14" s="13">
        <v>16</v>
      </c>
      <c r="C14">
        <v>79253719</v>
      </c>
      <c r="D14" t="s">
        <v>15</v>
      </c>
      <c r="E14" t="s">
        <v>16</v>
      </c>
      <c r="F14" s="2">
        <v>2.2156100000000001E-2</v>
      </c>
      <c r="G14" s="21">
        <v>2.2800000000000001E-2</v>
      </c>
      <c r="H14">
        <v>402</v>
      </c>
      <c r="I14" s="7">
        <v>0.32172099999999998</v>
      </c>
      <c r="J14" s="7">
        <v>5.6654200000000002E-2</v>
      </c>
      <c r="K14" s="7">
        <v>5.6786700000000003</v>
      </c>
      <c r="L14" s="1">
        <v>2.6388199999999999E-8</v>
      </c>
      <c r="M14" t="s">
        <v>17</v>
      </c>
    </row>
    <row r="15" spans="1:16">
      <c r="A15" t="s">
        <v>352</v>
      </c>
      <c r="B15" s="13">
        <v>10</v>
      </c>
      <c r="C15">
        <v>92520358</v>
      </c>
      <c r="D15" t="s">
        <v>21</v>
      </c>
      <c r="E15" t="s">
        <v>16</v>
      </c>
      <c r="F15" s="2">
        <v>2.2697499999999999E-2</v>
      </c>
      <c r="G15" s="21">
        <v>3.6900000000000002E-2</v>
      </c>
      <c r="H15">
        <v>402</v>
      </c>
      <c r="I15" s="7">
        <v>-0.34430300000000003</v>
      </c>
      <c r="J15" s="7">
        <v>6.1135799999999997E-2</v>
      </c>
      <c r="K15" s="7">
        <v>-5.6317700000000004</v>
      </c>
      <c r="L15" s="1">
        <v>3.3968700000000002E-8</v>
      </c>
      <c r="M15" t="s">
        <v>17</v>
      </c>
    </row>
    <row r="16" spans="1:16">
      <c r="A16" t="s">
        <v>353</v>
      </c>
      <c r="B16" s="13">
        <v>10</v>
      </c>
      <c r="C16">
        <v>92638014</v>
      </c>
      <c r="D16" t="s">
        <v>21</v>
      </c>
      <c r="E16" t="s">
        <v>20</v>
      </c>
      <c r="F16" s="2">
        <v>2.3652300000000001E-2</v>
      </c>
      <c r="G16" s="21">
        <v>3.5799999999999998E-2</v>
      </c>
      <c r="H16">
        <v>402</v>
      </c>
      <c r="I16" s="7">
        <v>-0.34848299999999999</v>
      </c>
      <c r="J16" s="7">
        <v>6.1899900000000001E-2</v>
      </c>
      <c r="K16" s="7">
        <v>-5.6297800000000002</v>
      </c>
      <c r="L16" s="1">
        <v>3.4334399999999997E-8</v>
      </c>
      <c r="M16" t="s">
        <v>17</v>
      </c>
    </row>
    <row r="17" spans="1:13">
      <c r="A17" t="s">
        <v>354</v>
      </c>
      <c r="B17" s="13">
        <v>10</v>
      </c>
      <c r="C17">
        <v>92513093</v>
      </c>
      <c r="D17" t="s">
        <v>15</v>
      </c>
      <c r="E17" t="s">
        <v>20</v>
      </c>
      <c r="F17" s="2">
        <v>2.2503599999999999E-2</v>
      </c>
      <c r="G17" s="21">
        <v>3.4700000000000002E-2</v>
      </c>
      <c r="H17">
        <v>402</v>
      </c>
      <c r="I17" s="7">
        <v>-0.34332000000000001</v>
      </c>
      <c r="J17" s="7">
        <v>6.1251899999999998E-2</v>
      </c>
      <c r="K17" s="7">
        <v>-5.6050500000000003</v>
      </c>
      <c r="L17" s="1">
        <v>3.91962E-8</v>
      </c>
      <c r="M17" t="s">
        <v>17</v>
      </c>
    </row>
    <row r="18" spans="1:13">
      <c r="A18" t="s">
        <v>355</v>
      </c>
      <c r="B18" s="13">
        <v>10</v>
      </c>
      <c r="C18">
        <v>92658390</v>
      </c>
      <c r="D18" t="s">
        <v>15</v>
      </c>
      <c r="E18" t="s">
        <v>16</v>
      </c>
      <c r="F18" s="2">
        <v>2.3642300000000002E-2</v>
      </c>
      <c r="G18" s="21">
        <v>3.6900000000000002E-2</v>
      </c>
      <c r="H18">
        <v>402</v>
      </c>
      <c r="I18" s="7">
        <v>-0.35</v>
      </c>
      <c r="J18" s="7">
        <v>6.2611200000000006E-2</v>
      </c>
      <c r="K18" s="7">
        <v>-5.5900499999999997</v>
      </c>
      <c r="L18" s="1">
        <v>4.2465999999999998E-8</v>
      </c>
      <c r="M18" t="s">
        <v>17</v>
      </c>
    </row>
    <row r="19" spans="1:13">
      <c r="A19" t="s">
        <v>356</v>
      </c>
      <c r="B19" s="13">
        <v>10</v>
      </c>
      <c r="C19">
        <v>92465036</v>
      </c>
      <c r="D19" t="s">
        <v>16</v>
      </c>
      <c r="E19" t="s">
        <v>15</v>
      </c>
      <c r="F19" s="2">
        <v>2.40444E-2</v>
      </c>
      <c r="G19" s="21">
        <v>3.6400000000000002E-2</v>
      </c>
      <c r="H19">
        <v>402</v>
      </c>
      <c r="I19" s="7">
        <v>-0.31039699999999998</v>
      </c>
      <c r="J19" s="7">
        <v>5.5948100000000001E-2</v>
      </c>
      <c r="K19" s="7">
        <v>-5.5479399999999996</v>
      </c>
      <c r="L19" s="1">
        <v>5.3127600000000003E-8</v>
      </c>
      <c r="M19" t="s">
        <v>17</v>
      </c>
    </row>
    <row r="20" spans="1:13">
      <c r="A20" t="s">
        <v>357</v>
      </c>
      <c r="B20" s="13">
        <v>16</v>
      </c>
      <c r="C20">
        <v>79241006</v>
      </c>
      <c r="D20" t="s">
        <v>15</v>
      </c>
      <c r="E20" t="s">
        <v>16</v>
      </c>
      <c r="F20" s="2">
        <v>2.0366700000000001E-2</v>
      </c>
      <c r="G20" s="21">
        <v>1.52E-2</v>
      </c>
      <c r="H20">
        <v>402</v>
      </c>
      <c r="I20" s="7">
        <v>0.32290099999999999</v>
      </c>
      <c r="J20" s="7">
        <v>5.8280899999999997E-2</v>
      </c>
      <c r="K20" s="7">
        <v>5.5404200000000001</v>
      </c>
      <c r="L20" s="1">
        <v>5.5288900000000001E-8</v>
      </c>
      <c r="M20" t="s">
        <v>17</v>
      </c>
    </row>
    <row r="21" spans="1:13">
      <c r="A21" t="s">
        <v>358</v>
      </c>
      <c r="B21" s="13">
        <v>16</v>
      </c>
      <c r="C21">
        <v>79231892</v>
      </c>
      <c r="D21" t="s">
        <v>15</v>
      </c>
      <c r="E21" t="s">
        <v>16</v>
      </c>
      <c r="F21" s="2">
        <v>2.11795E-2</v>
      </c>
      <c r="G21" s="21">
        <v>1.6299999999999999E-2</v>
      </c>
      <c r="H21">
        <v>402</v>
      </c>
      <c r="I21" s="7">
        <v>0.314355</v>
      </c>
      <c r="J21" s="7">
        <v>5.7370200000000003E-2</v>
      </c>
      <c r="K21" s="7">
        <v>5.4794</v>
      </c>
      <c r="L21" s="1">
        <v>7.6274899999999994E-8</v>
      </c>
      <c r="M21" t="s">
        <v>17</v>
      </c>
    </row>
    <row r="22" spans="1:13">
      <c r="A22" t="s">
        <v>359</v>
      </c>
      <c r="B22" s="13">
        <v>16</v>
      </c>
      <c r="C22">
        <v>79244016</v>
      </c>
      <c r="D22" t="s">
        <v>21</v>
      </c>
      <c r="E22" t="s">
        <v>16</v>
      </c>
      <c r="F22" s="2">
        <v>2.1136599999999998E-2</v>
      </c>
      <c r="G22" s="21">
        <v>1.6299999999999999E-2</v>
      </c>
      <c r="H22">
        <v>402</v>
      </c>
      <c r="I22" s="7">
        <v>0.310614</v>
      </c>
      <c r="J22" s="7">
        <v>5.68233E-2</v>
      </c>
      <c r="K22" s="7">
        <v>5.46631</v>
      </c>
      <c r="L22" s="1">
        <v>8.1696999999999994E-8</v>
      </c>
      <c r="M22" t="s">
        <v>17</v>
      </c>
    </row>
    <row r="23" spans="1:13">
      <c r="A23" t="s">
        <v>360</v>
      </c>
      <c r="B23" s="13">
        <v>16</v>
      </c>
      <c r="C23">
        <v>79233389</v>
      </c>
      <c r="D23" t="s">
        <v>15</v>
      </c>
      <c r="E23" t="s">
        <v>16</v>
      </c>
      <c r="F23" s="2">
        <v>2.14348E-2</v>
      </c>
      <c r="G23" s="21">
        <v>1.7399999999999999E-2</v>
      </c>
      <c r="H23">
        <v>402</v>
      </c>
      <c r="I23" s="7">
        <v>0.31195299999999998</v>
      </c>
      <c r="J23" s="7">
        <v>5.7241899999999998E-2</v>
      </c>
      <c r="K23" s="7">
        <v>5.4497299999999997</v>
      </c>
      <c r="L23" s="1">
        <v>8.9103399999999996E-8</v>
      </c>
      <c r="M23" t="s">
        <v>17</v>
      </c>
    </row>
    <row r="24" spans="1:13">
      <c r="A24" t="s">
        <v>361</v>
      </c>
      <c r="B24" s="13">
        <v>2</v>
      </c>
      <c r="C24">
        <v>235523635</v>
      </c>
      <c r="D24" t="s">
        <v>16</v>
      </c>
      <c r="E24" t="s">
        <v>21</v>
      </c>
      <c r="F24" s="2">
        <v>0.45175700000000002</v>
      </c>
      <c r="G24" s="21">
        <v>0.48259999999999997</v>
      </c>
      <c r="H24">
        <v>402</v>
      </c>
      <c r="I24" s="7">
        <v>-0.105153</v>
      </c>
      <c r="J24" s="7">
        <v>1.97022E-2</v>
      </c>
      <c r="K24" s="7">
        <v>-5.3371300000000002</v>
      </c>
      <c r="L24" s="1">
        <v>1.59744E-7</v>
      </c>
      <c r="M24" t="s">
        <v>17</v>
      </c>
    </row>
    <row r="25" spans="1:13">
      <c r="A25" t="s">
        <v>362</v>
      </c>
      <c r="B25" s="13">
        <v>10</v>
      </c>
      <c r="C25">
        <v>92649298</v>
      </c>
      <c r="D25" t="s">
        <v>16</v>
      </c>
      <c r="E25" t="s">
        <v>15</v>
      </c>
      <c r="F25" s="2">
        <v>3.4495600000000001E-2</v>
      </c>
      <c r="G25" s="21">
        <v>5.0700000000000002E-2</v>
      </c>
      <c r="H25">
        <v>402</v>
      </c>
      <c r="I25" s="7">
        <v>-0.257664</v>
      </c>
      <c r="J25" s="7">
        <v>4.9234100000000003E-2</v>
      </c>
      <c r="K25" s="7">
        <v>-5.2334500000000004</v>
      </c>
      <c r="L25" s="1">
        <v>2.7106699999999997E-7</v>
      </c>
      <c r="M25" t="s">
        <v>17</v>
      </c>
    </row>
    <row r="26" spans="1:13">
      <c r="A26" t="s">
        <v>363</v>
      </c>
      <c r="B26" s="13">
        <v>10</v>
      </c>
      <c r="C26">
        <v>92644643</v>
      </c>
      <c r="D26" t="s">
        <v>20</v>
      </c>
      <c r="E26" t="s">
        <v>21</v>
      </c>
      <c r="F26" s="2">
        <v>3.4430700000000002E-2</v>
      </c>
      <c r="G26" s="21">
        <v>4.99E-2</v>
      </c>
      <c r="H26">
        <v>402</v>
      </c>
      <c r="I26" s="7">
        <v>-0.25547799999999998</v>
      </c>
      <c r="J26" s="7">
        <v>4.8970300000000001E-2</v>
      </c>
      <c r="K26" s="7">
        <v>-5.2169999999999996</v>
      </c>
      <c r="L26" s="1">
        <v>2.9456699999999999E-7</v>
      </c>
      <c r="M26" t="s">
        <v>17</v>
      </c>
    </row>
    <row r="27" spans="1:13">
      <c r="A27" t="s">
        <v>364</v>
      </c>
      <c r="B27" s="13">
        <v>10</v>
      </c>
      <c r="C27">
        <v>92594304</v>
      </c>
      <c r="D27" t="s">
        <v>21</v>
      </c>
      <c r="E27" t="s">
        <v>20</v>
      </c>
      <c r="F27" s="2">
        <v>3.5041999999999997E-2</v>
      </c>
      <c r="G27" s="21">
        <v>4.99E-2</v>
      </c>
      <c r="H27">
        <v>402</v>
      </c>
      <c r="I27" s="7">
        <v>-0.24137</v>
      </c>
      <c r="J27" s="7">
        <v>4.6496900000000001E-2</v>
      </c>
      <c r="K27" s="7">
        <v>-5.19109</v>
      </c>
      <c r="L27" s="1">
        <v>3.3562500000000002E-7</v>
      </c>
      <c r="M27" t="s">
        <v>17</v>
      </c>
    </row>
    <row r="28" spans="1:13">
      <c r="A28" t="s">
        <v>365</v>
      </c>
      <c r="B28" s="13">
        <v>2</v>
      </c>
      <c r="C28">
        <v>235518540</v>
      </c>
      <c r="D28" t="s">
        <v>15</v>
      </c>
      <c r="E28" t="s">
        <v>20</v>
      </c>
      <c r="F28" s="2">
        <v>0.45199299999999998</v>
      </c>
      <c r="G28" s="21">
        <v>0.48270000000000002</v>
      </c>
      <c r="H28">
        <v>402</v>
      </c>
      <c r="I28" s="7">
        <v>-0.102794</v>
      </c>
      <c r="J28" s="7">
        <v>1.98604E-2</v>
      </c>
      <c r="K28" s="7">
        <v>-5.1758100000000002</v>
      </c>
      <c r="L28" s="1">
        <v>3.6239200000000001E-7</v>
      </c>
      <c r="M28" t="s">
        <v>17</v>
      </c>
    </row>
    <row r="29" spans="1:13">
      <c r="A29" t="s">
        <v>366</v>
      </c>
      <c r="B29" s="13">
        <v>2</v>
      </c>
      <c r="C29">
        <v>235522554</v>
      </c>
      <c r="D29" t="s">
        <v>15</v>
      </c>
      <c r="E29" t="s">
        <v>20</v>
      </c>
      <c r="F29" s="2">
        <v>0.45748899999999998</v>
      </c>
      <c r="G29" s="21">
        <v>0.48580000000000001</v>
      </c>
      <c r="H29">
        <v>402</v>
      </c>
      <c r="I29" s="7">
        <v>-0.101185</v>
      </c>
      <c r="J29" s="7">
        <v>1.96267E-2</v>
      </c>
      <c r="K29" s="7">
        <v>-5.1554599999999997</v>
      </c>
      <c r="L29" s="1">
        <v>4.0127300000000002E-7</v>
      </c>
      <c r="M29" t="s">
        <v>17</v>
      </c>
    </row>
    <row r="30" spans="1:13">
      <c r="A30" t="s">
        <v>367</v>
      </c>
      <c r="B30" s="13">
        <v>10</v>
      </c>
      <c r="C30">
        <v>92575256</v>
      </c>
      <c r="D30" t="s">
        <v>16</v>
      </c>
      <c r="E30" t="s">
        <v>15</v>
      </c>
      <c r="F30" s="2">
        <v>3.4882799999999999E-2</v>
      </c>
      <c r="G30" s="21">
        <v>5.0999999999999997E-2</v>
      </c>
      <c r="H30">
        <v>402</v>
      </c>
      <c r="I30" s="7">
        <v>-0.23888499999999999</v>
      </c>
      <c r="J30" s="7">
        <v>4.6358499999999997E-2</v>
      </c>
      <c r="K30" s="7">
        <v>-5.15299</v>
      </c>
      <c r="L30" s="1">
        <v>4.0625700000000001E-7</v>
      </c>
      <c r="M30" t="s">
        <v>17</v>
      </c>
    </row>
    <row r="31" spans="1:13">
      <c r="A31" t="s">
        <v>368</v>
      </c>
      <c r="B31" s="13" t="s">
        <v>54</v>
      </c>
      <c r="C31">
        <v>83335024</v>
      </c>
      <c r="D31" t="s">
        <v>16</v>
      </c>
      <c r="E31" t="s">
        <v>15</v>
      </c>
      <c r="F31" s="2">
        <v>0.02</v>
      </c>
      <c r="G31" s="21">
        <v>0.03</v>
      </c>
      <c r="H31">
        <v>402</v>
      </c>
      <c r="I31" s="7">
        <v>0.26991799999999999</v>
      </c>
      <c r="J31" s="7">
        <v>5.2689399999999997E-2</v>
      </c>
      <c r="K31" s="7">
        <v>5.1228100000000003</v>
      </c>
      <c r="L31" s="1">
        <v>4.72219E-7</v>
      </c>
      <c r="M31" t="s">
        <v>17</v>
      </c>
    </row>
    <row r="32" spans="1:13">
      <c r="A32" t="s">
        <v>369</v>
      </c>
      <c r="B32" s="13">
        <v>10</v>
      </c>
      <c r="C32">
        <v>92564457</v>
      </c>
      <c r="D32" t="s">
        <v>16</v>
      </c>
      <c r="E32" t="s">
        <v>20</v>
      </c>
      <c r="F32" s="2">
        <v>3.4767199999999998E-2</v>
      </c>
      <c r="G32" s="21">
        <v>5.0999999999999997E-2</v>
      </c>
      <c r="H32">
        <v>402</v>
      </c>
      <c r="I32" s="7">
        <v>-0.237064</v>
      </c>
      <c r="J32" s="7">
        <v>4.6306800000000002E-2</v>
      </c>
      <c r="K32" s="7">
        <v>-5.1194300000000004</v>
      </c>
      <c r="L32" s="1">
        <v>4.8021400000000004E-7</v>
      </c>
      <c r="M32" t="s">
        <v>17</v>
      </c>
    </row>
    <row r="33" spans="1:13">
      <c r="A33" t="s">
        <v>370</v>
      </c>
      <c r="B33" s="13">
        <v>4</v>
      </c>
      <c r="C33">
        <v>7132365</v>
      </c>
      <c r="D33" t="s">
        <v>15</v>
      </c>
      <c r="E33" t="s">
        <v>20</v>
      </c>
      <c r="F33" s="2">
        <v>0.31221500000000002</v>
      </c>
      <c r="G33" s="21">
        <v>0.28849999999999998</v>
      </c>
      <c r="H33">
        <v>402</v>
      </c>
      <c r="I33" s="7">
        <v>-9.6760399999999996E-2</v>
      </c>
      <c r="J33" s="7">
        <v>1.9396199999999999E-2</v>
      </c>
      <c r="K33" s="7">
        <v>-4.9886200000000001</v>
      </c>
      <c r="L33" s="1">
        <v>9.1386599999999996E-7</v>
      </c>
      <c r="M33" t="s">
        <v>17</v>
      </c>
    </row>
    <row r="34" spans="1:13">
      <c r="A34" t="s">
        <v>371</v>
      </c>
      <c r="B34" s="13" t="s">
        <v>54</v>
      </c>
      <c r="C34">
        <v>37235804</v>
      </c>
      <c r="D34" t="s">
        <v>16</v>
      </c>
      <c r="E34" t="s">
        <v>15</v>
      </c>
      <c r="F34" s="2">
        <v>2.7E-2</v>
      </c>
      <c r="G34" s="13" t="s">
        <v>372</v>
      </c>
      <c r="H34">
        <v>402</v>
      </c>
      <c r="I34" s="7">
        <v>0.200428</v>
      </c>
      <c r="J34" s="7">
        <v>4.0546199999999998E-2</v>
      </c>
      <c r="K34" s="7">
        <v>4.9431900000000004</v>
      </c>
      <c r="L34" s="1">
        <v>1.1391100000000001E-6</v>
      </c>
      <c r="M34" t="s">
        <v>17</v>
      </c>
    </row>
    <row r="35" spans="1:13">
      <c r="A35" t="s">
        <v>373</v>
      </c>
      <c r="B35" s="13">
        <v>16</v>
      </c>
      <c r="C35">
        <v>79278581</v>
      </c>
      <c r="D35" t="s">
        <v>20</v>
      </c>
      <c r="E35" t="s">
        <v>21</v>
      </c>
      <c r="F35" s="2">
        <v>2.63381E-2</v>
      </c>
      <c r="G35" s="21">
        <v>2.7199999999999998E-2</v>
      </c>
      <c r="H35">
        <v>402</v>
      </c>
      <c r="I35" s="7">
        <v>0.25731599999999999</v>
      </c>
      <c r="J35" s="7">
        <v>5.23051E-2</v>
      </c>
      <c r="K35" s="7">
        <v>4.9195200000000003</v>
      </c>
      <c r="L35" s="1">
        <v>1.27683E-6</v>
      </c>
      <c r="M35" t="s">
        <v>17</v>
      </c>
    </row>
    <row r="36" spans="1:13">
      <c r="A36" t="s">
        <v>374</v>
      </c>
      <c r="B36" s="13">
        <v>16</v>
      </c>
      <c r="C36">
        <v>79277241</v>
      </c>
      <c r="D36" t="s">
        <v>16</v>
      </c>
      <c r="E36" t="s">
        <v>15</v>
      </c>
      <c r="F36" s="2">
        <v>2.6310799999999999E-2</v>
      </c>
      <c r="G36" s="21">
        <v>2.7400000000000001E-2</v>
      </c>
      <c r="H36">
        <v>402</v>
      </c>
      <c r="I36" s="7">
        <v>0.25721500000000003</v>
      </c>
      <c r="J36" s="7">
        <v>5.2301500000000001E-2</v>
      </c>
      <c r="K36" s="7">
        <v>4.9179300000000001</v>
      </c>
      <c r="L36" s="1">
        <v>1.28662E-6</v>
      </c>
      <c r="M36" t="s">
        <v>17</v>
      </c>
    </row>
    <row r="37" spans="1:13">
      <c r="A37" t="s">
        <v>375</v>
      </c>
      <c r="B37" s="13">
        <v>16</v>
      </c>
      <c r="C37">
        <v>79262392</v>
      </c>
      <c r="D37" t="s">
        <v>16</v>
      </c>
      <c r="E37" t="s">
        <v>20</v>
      </c>
      <c r="F37" s="2">
        <v>3.2551200000000002E-2</v>
      </c>
      <c r="G37" s="21">
        <v>4.24E-2</v>
      </c>
      <c r="H37">
        <v>402</v>
      </c>
      <c r="I37" s="7">
        <v>0.25021900000000002</v>
      </c>
      <c r="J37" s="7">
        <v>5.09516E-2</v>
      </c>
      <c r="K37" s="7">
        <v>4.9109100000000003</v>
      </c>
      <c r="L37" s="1">
        <v>1.3307700000000001E-6</v>
      </c>
      <c r="M37" t="s">
        <v>17</v>
      </c>
    </row>
    <row r="38" spans="1:13">
      <c r="A38" t="s">
        <v>376</v>
      </c>
      <c r="B38" s="13">
        <v>16</v>
      </c>
      <c r="C38">
        <v>79279430</v>
      </c>
      <c r="D38" t="s">
        <v>20</v>
      </c>
      <c r="E38" t="s">
        <v>16</v>
      </c>
      <c r="F38" s="2">
        <v>2.6405100000000001E-2</v>
      </c>
      <c r="G38" s="21">
        <v>2.7099999999999999E-2</v>
      </c>
      <c r="H38">
        <v>402</v>
      </c>
      <c r="I38" s="7">
        <v>0.25615300000000002</v>
      </c>
      <c r="J38" s="7">
        <v>5.2218899999999999E-2</v>
      </c>
      <c r="K38" s="7">
        <v>4.9053699999999996</v>
      </c>
      <c r="L38" s="1">
        <v>1.3666599999999999E-6</v>
      </c>
      <c r="M38" t="s">
        <v>17</v>
      </c>
    </row>
    <row r="39" spans="1:13">
      <c r="A39" t="s">
        <v>377</v>
      </c>
      <c r="B39" s="13">
        <v>16</v>
      </c>
      <c r="C39">
        <v>79281260</v>
      </c>
      <c r="D39" t="s">
        <v>21</v>
      </c>
      <c r="E39" t="s">
        <v>20</v>
      </c>
      <c r="F39" s="2">
        <v>2.64339E-2</v>
      </c>
      <c r="G39" s="21">
        <v>2.5999999999999999E-2</v>
      </c>
      <c r="H39">
        <v>402</v>
      </c>
      <c r="I39" s="7">
        <v>0.25542599999999999</v>
      </c>
      <c r="J39" s="7">
        <v>5.2228200000000002E-2</v>
      </c>
      <c r="K39" s="7">
        <v>4.8905799999999999</v>
      </c>
      <c r="L39" s="1">
        <v>1.46712E-6</v>
      </c>
      <c r="M39" t="s">
        <v>17</v>
      </c>
    </row>
    <row r="40" spans="1:13">
      <c r="A40" t="s">
        <v>378</v>
      </c>
      <c r="B40" s="13">
        <v>16</v>
      </c>
      <c r="C40">
        <v>79274204</v>
      </c>
      <c r="D40" t="s">
        <v>20</v>
      </c>
      <c r="E40" t="s">
        <v>21</v>
      </c>
      <c r="F40" s="2">
        <v>2.63404E-2</v>
      </c>
      <c r="G40" s="21">
        <v>2.6499999999999999E-2</v>
      </c>
      <c r="H40">
        <v>402</v>
      </c>
      <c r="I40" s="7">
        <v>0.25486599999999998</v>
      </c>
      <c r="J40" s="7">
        <v>5.2116700000000002E-2</v>
      </c>
      <c r="K40" s="7">
        <v>4.8902900000000002</v>
      </c>
      <c r="L40" s="1">
        <v>1.46916E-6</v>
      </c>
      <c r="M40" t="s">
        <v>17</v>
      </c>
    </row>
    <row r="41" spans="1:13">
      <c r="A41" t="s">
        <v>379</v>
      </c>
      <c r="B41" s="13">
        <v>16</v>
      </c>
      <c r="C41">
        <v>79274081</v>
      </c>
      <c r="D41" t="s">
        <v>16</v>
      </c>
      <c r="E41" t="s">
        <v>15</v>
      </c>
      <c r="F41" s="2">
        <v>2.63304E-2</v>
      </c>
      <c r="G41" s="21">
        <v>2.717E-2</v>
      </c>
      <c r="H41">
        <v>402</v>
      </c>
      <c r="I41" s="7">
        <v>0.25484299999999999</v>
      </c>
      <c r="J41" s="7">
        <v>5.2120600000000003E-2</v>
      </c>
      <c r="K41" s="7">
        <v>4.8894900000000003</v>
      </c>
      <c r="L41" s="1">
        <v>1.47482E-6</v>
      </c>
      <c r="M41" t="s">
        <v>17</v>
      </c>
    </row>
    <row r="42" spans="1:13">
      <c r="A42" t="s">
        <v>380</v>
      </c>
      <c r="B42" s="13">
        <v>3</v>
      </c>
      <c r="C42">
        <v>182297804</v>
      </c>
      <c r="D42" t="s">
        <v>20</v>
      </c>
      <c r="E42" t="s">
        <v>16</v>
      </c>
      <c r="F42" s="2">
        <v>0.34241100000000002</v>
      </c>
      <c r="G42" s="21">
        <v>0.3196</v>
      </c>
      <c r="H42">
        <v>402</v>
      </c>
      <c r="I42" s="7">
        <v>-9.0320600000000001E-2</v>
      </c>
      <c r="J42" s="7">
        <v>1.85933E-2</v>
      </c>
      <c r="K42" s="7">
        <v>-4.8576899999999998</v>
      </c>
      <c r="L42" s="1">
        <v>1.7167E-6</v>
      </c>
      <c r="M42" t="s">
        <v>17</v>
      </c>
    </row>
    <row r="43" spans="1:13">
      <c r="A43" t="s">
        <v>381</v>
      </c>
      <c r="B43" s="13">
        <v>3</v>
      </c>
      <c r="C43">
        <v>182294424</v>
      </c>
      <c r="D43" t="s">
        <v>21</v>
      </c>
      <c r="E43" t="s">
        <v>20</v>
      </c>
      <c r="F43" s="2">
        <v>0.34052700000000002</v>
      </c>
      <c r="G43" s="21">
        <v>0.31990000000000002</v>
      </c>
      <c r="H43">
        <v>402</v>
      </c>
      <c r="I43" s="7">
        <v>-8.9422799999999997E-2</v>
      </c>
      <c r="J43" s="7">
        <v>1.8431800000000002E-2</v>
      </c>
      <c r="K43" s="7">
        <v>-4.8515499999999996</v>
      </c>
      <c r="L43" s="1">
        <v>1.76759E-6</v>
      </c>
      <c r="M43" t="s">
        <v>17</v>
      </c>
    </row>
    <row r="44" spans="1:13">
      <c r="A44" t="s">
        <v>382</v>
      </c>
      <c r="B44" s="13">
        <v>3</v>
      </c>
      <c r="C44">
        <v>182297082</v>
      </c>
      <c r="D44" t="s">
        <v>20</v>
      </c>
      <c r="E44" t="s">
        <v>15</v>
      </c>
      <c r="F44" s="2">
        <v>0.342584</v>
      </c>
      <c r="G44" s="21">
        <v>0.32140000000000002</v>
      </c>
      <c r="H44">
        <v>402</v>
      </c>
      <c r="I44" s="7">
        <v>-8.9868199999999995E-2</v>
      </c>
      <c r="J44" s="7">
        <v>1.8532099999999999E-2</v>
      </c>
      <c r="K44" s="7">
        <v>-4.8493199999999996</v>
      </c>
      <c r="L44" s="1">
        <v>1.78644E-6</v>
      </c>
      <c r="M44" t="s">
        <v>17</v>
      </c>
    </row>
    <row r="45" spans="1:13">
      <c r="A45" t="s">
        <v>383</v>
      </c>
      <c r="B45" s="13">
        <v>3</v>
      </c>
      <c r="C45">
        <v>182297220</v>
      </c>
      <c r="D45" t="s">
        <v>15</v>
      </c>
      <c r="E45" t="s">
        <v>16</v>
      </c>
      <c r="F45" s="2">
        <v>0.34279199999999999</v>
      </c>
      <c r="G45" s="21">
        <v>0.32100000000000001</v>
      </c>
      <c r="H45">
        <v>402</v>
      </c>
      <c r="I45" s="7">
        <v>-8.9747599999999997E-2</v>
      </c>
      <c r="J45" s="7">
        <v>1.8523100000000001E-2</v>
      </c>
      <c r="K45" s="7">
        <v>-4.8451700000000004</v>
      </c>
      <c r="L45" s="1">
        <v>1.82202E-6</v>
      </c>
      <c r="M45" t="s">
        <v>17</v>
      </c>
    </row>
    <row r="46" spans="1:13">
      <c r="A46" t="s">
        <v>384</v>
      </c>
      <c r="B46" s="13">
        <v>3</v>
      </c>
      <c r="C46">
        <v>182296602</v>
      </c>
      <c r="D46" t="s">
        <v>16</v>
      </c>
      <c r="E46" t="s">
        <v>20</v>
      </c>
      <c r="F46" s="2">
        <v>0.34276800000000002</v>
      </c>
      <c r="G46" s="21">
        <v>0.32100000000000001</v>
      </c>
      <c r="H46">
        <v>402</v>
      </c>
      <c r="I46" s="7">
        <v>-8.9478699999999994E-2</v>
      </c>
      <c r="J46" s="7">
        <v>1.84957E-2</v>
      </c>
      <c r="K46" s="7">
        <v>-4.8378100000000002</v>
      </c>
      <c r="L46" s="1">
        <v>1.88685E-6</v>
      </c>
      <c r="M46" t="s">
        <v>17</v>
      </c>
    </row>
    <row r="47" spans="1:13">
      <c r="A47" t="s">
        <v>385</v>
      </c>
      <c r="B47" s="13">
        <v>2</v>
      </c>
      <c r="C47">
        <v>235516424</v>
      </c>
      <c r="D47" t="s">
        <v>15</v>
      </c>
      <c r="E47" t="s">
        <v>16</v>
      </c>
      <c r="F47" s="2">
        <v>0.45805000000000001</v>
      </c>
      <c r="G47" s="21">
        <v>0.49020000000000002</v>
      </c>
      <c r="H47">
        <v>402</v>
      </c>
      <c r="I47" s="7">
        <v>-9.61003E-2</v>
      </c>
      <c r="J47" s="7">
        <v>1.98814E-2</v>
      </c>
      <c r="K47" s="7">
        <v>-4.8336699999999997</v>
      </c>
      <c r="L47" s="1">
        <v>1.9243099999999998E-6</v>
      </c>
      <c r="M47" t="s">
        <v>17</v>
      </c>
    </row>
    <row r="48" spans="1:13">
      <c r="A48" t="s">
        <v>386</v>
      </c>
      <c r="B48" s="13">
        <v>9</v>
      </c>
      <c r="C48">
        <v>129650640</v>
      </c>
      <c r="D48" t="s">
        <v>20</v>
      </c>
      <c r="E48" t="s">
        <v>16</v>
      </c>
      <c r="F48" s="2">
        <v>0.124184</v>
      </c>
      <c r="G48" s="21">
        <v>0.11849999999999999</v>
      </c>
      <c r="H48">
        <v>402</v>
      </c>
      <c r="I48" s="7">
        <v>-0.12015000000000001</v>
      </c>
      <c r="J48" s="7">
        <v>2.4904699999999998E-2</v>
      </c>
      <c r="K48" s="7">
        <v>-4.8243900000000002</v>
      </c>
      <c r="L48" s="1">
        <v>2.0107999999999999E-6</v>
      </c>
      <c r="M48" t="s">
        <v>17</v>
      </c>
    </row>
    <row r="49" spans="1:13">
      <c r="A49" t="s">
        <v>387</v>
      </c>
      <c r="B49" s="13">
        <v>9</v>
      </c>
      <c r="C49">
        <v>129647028</v>
      </c>
      <c r="D49" t="s">
        <v>15</v>
      </c>
      <c r="E49" t="s">
        <v>16</v>
      </c>
      <c r="F49" s="2">
        <v>0.12441199999999999</v>
      </c>
      <c r="G49" s="21">
        <v>0.1171</v>
      </c>
      <c r="H49">
        <v>402</v>
      </c>
      <c r="I49" s="7">
        <v>-0.11998200000000001</v>
      </c>
      <c r="J49" s="7">
        <v>2.4873300000000001E-2</v>
      </c>
      <c r="K49" s="7">
        <v>-4.8237300000000003</v>
      </c>
      <c r="L49" s="1">
        <v>2.01711E-6</v>
      </c>
      <c r="M49" t="s">
        <v>17</v>
      </c>
    </row>
    <row r="50" spans="1:13">
      <c r="A50" t="s">
        <v>388</v>
      </c>
      <c r="B50" s="13">
        <v>9</v>
      </c>
      <c r="C50">
        <v>129647222</v>
      </c>
      <c r="D50" t="s">
        <v>20</v>
      </c>
      <c r="E50" t="s">
        <v>21</v>
      </c>
      <c r="F50" s="2">
        <v>0.12441000000000001</v>
      </c>
      <c r="G50" s="21">
        <v>0.1171</v>
      </c>
      <c r="H50">
        <v>402</v>
      </c>
      <c r="I50" s="7">
        <v>-0.11996800000000001</v>
      </c>
      <c r="J50" s="7">
        <v>2.48729E-2</v>
      </c>
      <c r="K50" s="7">
        <v>-4.8232400000000002</v>
      </c>
      <c r="L50" s="1">
        <v>2.0217699999999999E-6</v>
      </c>
      <c r="M50" t="s">
        <v>17</v>
      </c>
    </row>
    <row r="51" spans="1:13">
      <c r="A51" t="s">
        <v>389</v>
      </c>
      <c r="B51" s="13">
        <v>16</v>
      </c>
      <c r="C51">
        <v>79283390</v>
      </c>
      <c r="D51" t="s">
        <v>20</v>
      </c>
      <c r="E51" t="s">
        <v>16</v>
      </c>
      <c r="F51" s="2">
        <v>2.5228500000000001E-2</v>
      </c>
      <c r="G51" s="21">
        <v>2.1700000000000001E-2</v>
      </c>
      <c r="H51">
        <v>402</v>
      </c>
      <c r="I51" s="7">
        <v>0.25875300000000001</v>
      </c>
      <c r="J51" s="7">
        <v>5.3655899999999999E-2</v>
      </c>
      <c r="K51" s="7">
        <v>4.8224400000000003</v>
      </c>
      <c r="L51" s="1">
        <v>2.0294500000000001E-6</v>
      </c>
      <c r="M51" t="s">
        <v>17</v>
      </c>
    </row>
    <row r="52" spans="1:13">
      <c r="A52" t="s">
        <v>390</v>
      </c>
      <c r="B52" s="13">
        <v>3</v>
      </c>
      <c r="C52">
        <v>182293424</v>
      </c>
      <c r="D52" t="s">
        <v>16</v>
      </c>
      <c r="E52" t="s">
        <v>15</v>
      </c>
      <c r="F52" s="2">
        <v>0.34285900000000002</v>
      </c>
      <c r="G52" s="21">
        <v>0.32240000000000002</v>
      </c>
      <c r="H52">
        <v>402</v>
      </c>
      <c r="I52" s="7">
        <v>-8.8635599999999995E-2</v>
      </c>
      <c r="J52" s="7">
        <v>1.8382200000000001E-2</v>
      </c>
      <c r="K52" s="7">
        <v>-4.8218100000000002</v>
      </c>
      <c r="L52" s="1">
        <v>2.0354999999999998E-6</v>
      </c>
      <c r="M52" t="s">
        <v>17</v>
      </c>
    </row>
    <row r="53" spans="1:13">
      <c r="A53" t="s">
        <v>391</v>
      </c>
      <c r="B53" s="13">
        <v>3</v>
      </c>
      <c r="C53">
        <v>182292883</v>
      </c>
      <c r="D53" t="s">
        <v>21</v>
      </c>
      <c r="E53" t="s">
        <v>20</v>
      </c>
      <c r="F53" s="2">
        <v>0.34295700000000001</v>
      </c>
      <c r="G53" s="21">
        <v>0.32240000000000002</v>
      </c>
      <c r="H53">
        <v>402</v>
      </c>
      <c r="I53" s="7">
        <v>-8.8482199999999997E-2</v>
      </c>
      <c r="J53" s="7">
        <v>1.8355099999999999E-2</v>
      </c>
      <c r="K53" s="7">
        <v>-4.82057</v>
      </c>
      <c r="L53" s="1">
        <v>2.0475599999999998E-6</v>
      </c>
      <c r="M53" t="s">
        <v>17</v>
      </c>
    </row>
    <row r="54" spans="1:13">
      <c r="A54" t="s">
        <v>392</v>
      </c>
      <c r="B54" s="13">
        <v>1</v>
      </c>
      <c r="C54">
        <v>34468747</v>
      </c>
      <c r="D54" t="s">
        <v>20</v>
      </c>
      <c r="E54" t="s">
        <v>21</v>
      </c>
      <c r="F54" s="2">
        <v>7.4931700000000004E-2</v>
      </c>
      <c r="G54" s="21">
        <v>5.3100000000000001E-2</v>
      </c>
      <c r="H54">
        <v>402</v>
      </c>
      <c r="I54" s="7">
        <v>-0.15828800000000001</v>
      </c>
      <c r="J54" s="7">
        <v>3.2849700000000003E-2</v>
      </c>
      <c r="K54" s="7">
        <v>-4.8185700000000002</v>
      </c>
      <c r="L54" s="1">
        <v>2.0669999999999999E-6</v>
      </c>
      <c r="M54" t="s">
        <v>17</v>
      </c>
    </row>
    <row r="55" spans="1:13">
      <c r="A55" t="s">
        <v>393</v>
      </c>
      <c r="B55" s="13">
        <v>1</v>
      </c>
      <c r="C55">
        <v>34465455</v>
      </c>
      <c r="D55" t="s">
        <v>21</v>
      </c>
      <c r="E55" t="s">
        <v>20</v>
      </c>
      <c r="F55" s="2">
        <v>7.4848499999999998E-2</v>
      </c>
      <c r="G55" s="21">
        <v>5.21E-2</v>
      </c>
      <c r="H55">
        <v>402</v>
      </c>
      <c r="I55" s="7">
        <v>-0.15814900000000001</v>
      </c>
      <c r="J55" s="7">
        <v>3.28337E-2</v>
      </c>
      <c r="K55" s="7">
        <v>-4.8166799999999999</v>
      </c>
      <c r="L55" s="1">
        <v>2.0855600000000002E-6</v>
      </c>
      <c r="M55" t="s">
        <v>17</v>
      </c>
    </row>
    <row r="56" spans="1:13">
      <c r="A56" t="s">
        <v>394</v>
      </c>
      <c r="B56" s="13">
        <v>16</v>
      </c>
      <c r="C56">
        <v>79283857</v>
      </c>
      <c r="D56" t="s">
        <v>20</v>
      </c>
      <c r="E56" t="s">
        <v>21</v>
      </c>
      <c r="F56" s="2">
        <v>2.52819E-2</v>
      </c>
      <c r="G56" s="21">
        <v>2.1700000000000001E-2</v>
      </c>
      <c r="H56">
        <v>402</v>
      </c>
      <c r="I56" s="7">
        <v>0.25843100000000002</v>
      </c>
      <c r="J56" s="7">
        <v>5.3670299999999997E-2</v>
      </c>
      <c r="K56" s="7">
        <v>4.81515</v>
      </c>
      <c r="L56" s="1">
        <v>2.1006900000000002E-6</v>
      </c>
      <c r="M56" t="s">
        <v>17</v>
      </c>
    </row>
    <row r="57" spans="1:13">
      <c r="A57" t="s">
        <v>395</v>
      </c>
      <c r="B57" s="13">
        <v>3</v>
      </c>
      <c r="C57">
        <v>182304010</v>
      </c>
      <c r="D57" t="s">
        <v>20</v>
      </c>
      <c r="E57" t="s">
        <v>21</v>
      </c>
      <c r="F57" s="2">
        <v>0.33211600000000002</v>
      </c>
      <c r="G57" s="21">
        <v>0.30620000000000003</v>
      </c>
      <c r="H57">
        <v>402</v>
      </c>
      <c r="I57" s="7">
        <v>-9.1296199999999994E-2</v>
      </c>
      <c r="J57" s="7">
        <v>1.8995700000000001E-2</v>
      </c>
      <c r="K57" s="7">
        <v>-4.8061499999999997</v>
      </c>
      <c r="L57" s="1">
        <v>2.1919300000000001E-6</v>
      </c>
      <c r="M57" t="s">
        <v>17</v>
      </c>
    </row>
    <row r="58" spans="1:13">
      <c r="A58" t="s">
        <v>396</v>
      </c>
      <c r="B58" s="13">
        <v>9</v>
      </c>
      <c r="C58">
        <v>129688559</v>
      </c>
      <c r="D58" t="s">
        <v>15</v>
      </c>
      <c r="E58" t="s">
        <v>21</v>
      </c>
      <c r="F58" s="2">
        <v>0.12062299999999999</v>
      </c>
      <c r="G58" s="21">
        <v>0.11609999999999999</v>
      </c>
      <c r="H58">
        <v>402</v>
      </c>
      <c r="I58" s="7">
        <v>-0.121768</v>
      </c>
      <c r="J58" s="7">
        <v>2.5396499999999999E-2</v>
      </c>
      <c r="K58" s="7">
        <v>-4.7946799999999996</v>
      </c>
      <c r="L58" s="1">
        <v>2.3138499999999999E-6</v>
      </c>
      <c r="M58" t="s">
        <v>17</v>
      </c>
    </row>
    <row r="59" spans="1:13">
      <c r="A59" t="s">
        <v>397</v>
      </c>
      <c r="B59" s="13">
        <v>3</v>
      </c>
      <c r="C59">
        <v>182299927</v>
      </c>
      <c r="D59" t="s">
        <v>16</v>
      </c>
      <c r="E59" t="s">
        <v>20</v>
      </c>
      <c r="F59" s="2">
        <v>0.343974</v>
      </c>
      <c r="G59" s="21">
        <v>0.3221</v>
      </c>
      <c r="H59">
        <v>402</v>
      </c>
      <c r="I59" s="7">
        <v>-8.9860499999999996E-2</v>
      </c>
      <c r="J59" s="7">
        <v>1.87428E-2</v>
      </c>
      <c r="K59" s="7">
        <v>-4.7943899999999999</v>
      </c>
      <c r="L59" s="1">
        <v>2.31697E-6</v>
      </c>
      <c r="M59" t="s">
        <v>17</v>
      </c>
    </row>
    <row r="60" spans="1:13">
      <c r="A60" t="s">
        <v>398</v>
      </c>
      <c r="B60" s="13">
        <v>3</v>
      </c>
      <c r="C60">
        <v>182289990</v>
      </c>
      <c r="D60" t="s">
        <v>21</v>
      </c>
      <c r="E60" t="s">
        <v>15</v>
      </c>
      <c r="F60" s="2">
        <v>0.343246</v>
      </c>
      <c r="G60" s="21">
        <v>0.3221</v>
      </c>
      <c r="H60">
        <v>402</v>
      </c>
      <c r="I60" s="7">
        <v>-8.7007899999999999E-2</v>
      </c>
      <c r="J60" s="7">
        <v>1.8155899999999999E-2</v>
      </c>
      <c r="K60" s="7">
        <v>-4.7922799999999999</v>
      </c>
      <c r="L60" s="1">
        <v>2.3401400000000001E-6</v>
      </c>
      <c r="M60" t="s">
        <v>17</v>
      </c>
    </row>
    <row r="61" spans="1:13">
      <c r="A61" t="s">
        <v>399</v>
      </c>
      <c r="B61" s="13">
        <v>3</v>
      </c>
      <c r="C61">
        <v>182289573</v>
      </c>
      <c r="D61" t="s">
        <v>15</v>
      </c>
      <c r="E61" t="s">
        <v>16</v>
      </c>
      <c r="F61" s="2">
        <v>0.343302</v>
      </c>
      <c r="G61" s="21">
        <v>0.32319999999999999</v>
      </c>
      <c r="H61">
        <v>402</v>
      </c>
      <c r="I61" s="7">
        <v>-8.6592199999999994E-2</v>
      </c>
      <c r="J61" s="7">
        <v>1.8101599999999999E-2</v>
      </c>
      <c r="K61" s="7">
        <v>-4.7836699999999999</v>
      </c>
      <c r="L61" s="1">
        <v>2.4368999999999999E-6</v>
      </c>
      <c r="M61" t="s">
        <v>17</v>
      </c>
    </row>
    <row r="62" spans="1:13">
      <c r="A62" t="s">
        <v>400</v>
      </c>
      <c r="B62" s="13">
        <v>3</v>
      </c>
      <c r="C62">
        <v>182289208</v>
      </c>
      <c r="D62" t="s">
        <v>20</v>
      </c>
      <c r="E62" t="s">
        <v>21</v>
      </c>
      <c r="F62" s="2">
        <v>0.34336100000000003</v>
      </c>
      <c r="G62" s="21">
        <v>0.32169999999999999</v>
      </c>
      <c r="H62">
        <v>402</v>
      </c>
      <c r="I62" s="7">
        <v>-8.6233599999999994E-2</v>
      </c>
      <c r="J62" s="7">
        <v>1.8059100000000002E-2</v>
      </c>
      <c r="K62" s="7">
        <v>-4.77508</v>
      </c>
      <c r="L62" s="1">
        <v>2.5373299999999998E-6</v>
      </c>
      <c r="M62" t="s">
        <v>17</v>
      </c>
    </row>
    <row r="63" spans="1:13">
      <c r="A63" t="s">
        <v>401</v>
      </c>
      <c r="B63" s="13">
        <v>3</v>
      </c>
      <c r="C63">
        <v>182288686</v>
      </c>
      <c r="D63" t="s">
        <v>20</v>
      </c>
      <c r="E63" t="s">
        <v>21</v>
      </c>
      <c r="F63" s="2">
        <v>0.34331099999999998</v>
      </c>
      <c r="G63" s="21">
        <v>0.32100000000000001</v>
      </c>
      <c r="H63">
        <v>402</v>
      </c>
      <c r="I63" s="7">
        <v>-8.6160500000000001E-2</v>
      </c>
      <c r="J63" s="7">
        <v>1.8046800000000002E-2</v>
      </c>
      <c r="K63" s="7">
        <v>-4.7742899999999997</v>
      </c>
      <c r="L63" s="1">
        <v>2.5467399999999999E-6</v>
      </c>
      <c r="M63" t="s">
        <v>17</v>
      </c>
    </row>
    <row r="64" spans="1:13">
      <c r="A64" t="s">
        <v>402</v>
      </c>
      <c r="B64" s="13">
        <v>3</v>
      </c>
      <c r="C64">
        <v>182293109</v>
      </c>
      <c r="D64" t="s">
        <v>21</v>
      </c>
      <c r="E64" t="s">
        <v>15</v>
      </c>
      <c r="F64" s="2">
        <v>0.34470699999999999</v>
      </c>
      <c r="G64" s="21">
        <v>0.31950000000000001</v>
      </c>
      <c r="H64">
        <v>402</v>
      </c>
      <c r="I64" s="7">
        <v>-8.7696899999999994E-2</v>
      </c>
      <c r="J64" s="7">
        <v>1.84233E-2</v>
      </c>
      <c r="K64" s="7">
        <v>-4.7601100000000001</v>
      </c>
      <c r="L64" s="1">
        <v>2.7219499999999998E-6</v>
      </c>
      <c r="M64" t="s">
        <v>17</v>
      </c>
    </row>
    <row r="65" spans="1:13">
      <c r="A65" t="s">
        <v>403</v>
      </c>
      <c r="B65" s="13">
        <v>3</v>
      </c>
      <c r="C65">
        <v>182287480</v>
      </c>
      <c r="D65" t="s">
        <v>20</v>
      </c>
      <c r="E65" t="s">
        <v>21</v>
      </c>
      <c r="F65" s="2">
        <v>0.34324100000000002</v>
      </c>
      <c r="G65" s="21">
        <v>0.32169999999999999</v>
      </c>
      <c r="H65">
        <v>402</v>
      </c>
      <c r="I65" s="7">
        <v>-8.5513199999999998E-2</v>
      </c>
      <c r="J65" s="7">
        <v>1.79729E-2</v>
      </c>
      <c r="K65" s="7">
        <v>-4.7579099999999999</v>
      </c>
      <c r="L65" s="1">
        <v>2.75011E-6</v>
      </c>
      <c r="M65" t="s">
        <v>17</v>
      </c>
    </row>
    <row r="66" spans="1:13">
      <c r="A66" t="s">
        <v>404</v>
      </c>
      <c r="B66" s="13">
        <v>3</v>
      </c>
      <c r="C66">
        <v>182297057</v>
      </c>
      <c r="D66" t="s">
        <v>15</v>
      </c>
      <c r="E66" t="s">
        <v>16</v>
      </c>
      <c r="F66" s="2">
        <v>0.33294400000000002</v>
      </c>
      <c r="G66" s="21">
        <v>0.30649999999999999</v>
      </c>
      <c r="H66">
        <v>402</v>
      </c>
      <c r="I66" s="7">
        <v>-8.8693499999999995E-2</v>
      </c>
      <c r="J66" s="7">
        <v>1.8643799999999999E-2</v>
      </c>
      <c r="K66" s="7">
        <v>-4.7572599999999996</v>
      </c>
      <c r="L66" s="1">
        <v>2.7584300000000001E-6</v>
      </c>
      <c r="M66" t="s">
        <v>17</v>
      </c>
    </row>
    <row r="67" spans="1:13">
      <c r="A67" t="s">
        <v>405</v>
      </c>
      <c r="B67" s="13">
        <v>4</v>
      </c>
      <c r="C67">
        <v>54780451</v>
      </c>
      <c r="D67" t="s">
        <v>16</v>
      </c>
      <c r="E67" t="s">
        <v>20</v>
      </c>
      <c r="F67" s="2">
        <v>0.12684100000000001</v>
      </c>
      <c r="G67" s="21">
        <v>0.1173</v>
      </c>
      <c r="H67">
        <v>402</v>
      </c>
      <c r="I67" s="7">
        <v>-0.139983</v>
      </c>
      <c r="J67" s="7">
        <v>2.9524100000000001E-2</v>
      </c>
      <c r="K67" s="7">
        <v>-4.7413100000000004</v>
      </c>
      <c r="L67" s="1">
        <v>2.9721100000000002E-6</v>
      </c>
      <c r="M67" t="s">
        <v>17</v>
      </c>
    </row>
    <row r="68" spans="1:13">
      <c r="A68" t="s">
        <v>406</v>
      </c>
      <c r="B68" s="13">
        <v>3</v>
      </c>
      <c r="C68">
        <v>182286102</v>
      </c>
      <c r="D68" t="s">
        <v>21</v>
      </c>
      <c r="E68" t="s">
        <v>20</v>
      </c>
      <c r="F68" s="2">
        <v>0.34330699999999997</v>
      </c>
      <c r="G68" s="21">
        <v>0.3221</v>
      </c>
      <c r="H68">
        <v>402</v>
      </c>
      <c r="I68" s="7">
        <v>-8.4729200000000005E-2</v>
      </c>
      <c r="J68" s="7">
        <v>1.7878399999999999E-2</v>
      </c>
      <c r="K68" s="7">
        <v>-4.7391899999999998</v>
      </c>
      <c r="L68" s="1">
        <v>3.0016000000000002E-6</v>
      </c>
      <c r="M68" t="s">
        <v>13</v>
      </c>
    </row>
    <row r="69" spans="1:13">
      <c r="A69" t="s">
        <v>407</v>
      </c>
      <c r="B69" s="13">
        <v>3</v>
      </c>
      <c r="C69">
        <v>182285455</v>
      </c>
      <c r="D69" t="s">
        <v>21</v>
      </c>
      <c r="E69" t="s">
        <v>16</v>
      </c>
      <c r="F69" s="2">
        <v>0.34338600000000002</v>
      </c>
      <c r="G69" s="21">
        <v>0.3196</v>
      </c>
      <c r="H69">
        <v>402</v>
      </c>
      <c r="I69" s="7">
        <v>-8.4710400000000005E-2</v>
      </c>
      <c r="J69" s="7">
        <v>1.78835E-2</v>
      </c>
      <c r="K69" s="7">
        <v>-4.7367900000000001</v>
      </c>
      <c r="L69" s="1">
        <v>3.0354300000000002E-6</v>
      </c>
      <c r="M69" t="s">
        <v>17</v>
      </c>
    </row>
    <row r="70" spans="1:13">
      <c r="A70" t="s">
        <v>408</v>
      </c>
      <c r="B70" s="13">
        <v>3</v>
      </c>
      <c r="C70">
        <v>182303379</v>
      </c>
      <c r="D70" t="s">
        <v>15</v>
      </c>
      <c r="E70" t="s">
        <v>21</v>
      </c>
      <c r="F70" s="2">
        <v>0.33385799999999999</v>
      </c>
      <c r="G70" s="21">
        <v>0.3009</v>
      </c>
      <c r="H70">
        <v>402</v>
      </c>
      <c r="I70" s="7">
        <v>-8.9744699999999997E-2</v>
      </c>
      <c r="J70" s="7">
        <v>1.90222E-2</v>
      </c>
      <c r="K70" s="7">
        <v>-4.7179000000000002</v>
      </c>
      <c r="L70" s="1">
        <v>3.3146699999999998E-6</v>
      </c>
      <c r="M70" t="s">
        <v>17</v>
      </c>
    </row>
    <row r="71" spans="1:13">
      <c r="A71" t="s">
        <v>409</v>
      </c>
      <c r="B71" s="13">
        <v>3</v>
      </c>
      <c r="C71">
        <v>182303309</v>
      </c>
      <c r="D71" t="s">
        <v>15</v>
      </c>
      <c r="E71" t="s">
        <v>16</v>
      </c>
      <c r="F71" s="2">
        <v>0.33346999999999999</v>
      </c>
      <c r="G71" s="21">
        <v>0.30559999999999998</v>
      </c>
      <c r="H71">
        <v>402</v>
      </c>
      <c r="I71" s="7">
        <v>-8.9851500000000001E-2</v>
      </c>
      <c r="J71" s="7">
        <v>1.9077799999999999E-2</v>
      </c>
      <c r="K71" s="7">
        <v>-4.7097300000000004</v>
      </c>
      <c r="L71" s="1">
        <v>3.44285E-6</v>
      </c>
      <c r="M71" t="s">
        <v>17</v>
      </c>
    </row>
    <row r="72" spans="1:13">
      <c r="A72" t="s">
        <v>410</v>
      </c>
      <c r="B72" s="13">
        <v>9</v>
      </c>
      <c r="C72">
        <v>129811418</v>
      </c>
      <c r="D72" t="s">
        <v>16</v>
      </c>
      <c r="E72" t="s">
        <v>21</v>
      </c>
      <c r="F72" s="2">
        <v>0.11570900000000001</v>
      </c>
      <c r="G72" s="21">
        <v>0.1193</v>
      </c>
      <c r="H72">
        <v>402</v>
      </c>
      <c r="I72" s="7">
        <v>-0.12268999999999999</v>
      </c>
      <c r="J72" s="7">
        <v>2.60506E-2</v>
      </c>
      <c r="K72" s="7">
        <v>-4.7096799999999996</v>
      </c>
      <c r="L72" s="1">
        <v>3.44374E-6</v>
      </c>
      <c r="M72" t="s">
        <v>17</v>
      </c>
    </row>
    <row r="73" spans="1:13">
      <c r="A73" t="s">
        <v>411</v>
      </c>
      <c r="B73" s="13">
        <v>10</v>
      </c>
      <c r="C73">
        <v>69891819</v>
      </c>
      <c r="D73" t="s">
        <v>16</v>
      </c>
      <c r="E73" t="s">
        <v>15</v>
      </c>
      <c r="F73" s="2">
        <v>0.101381</v>
      </c>
      <c r="G73" s="21">
        <v>0.1</v>
      </c>
      <c r="H73">
        <v>402</v>
      </c>
      <c r="I73" s="7">
        <v>0.142931</v>
      </c>
      <c r="J73" s="7">
        <v>3.0438E-2</v>
      </c>
      <c r="K73" s="7">
        <v>4.6958000000000002</v>
      </c>
      <c r="L73" s="1">
        <v>3.6726499999999999E-6</v>
      </c>
      <c r="M73" t="s">
        <v>17</v>
      </c>
    </row>
    <row r="74" spans="1:13">
      <c r="A74" t="s">
        <v>412</v>
      </c>
      <c r="B74" s="13">
        <v>3</v>
      </c>
      <c r="C74">
        <v>182287145</v>
      </c>
      <c r="D74" t="s">
        <v>20</v>
      </c>
      <c r="E74" t="s">
        <v>21</v>
      </c>
      <c r="F74" s="2">
        <v>0.34505799999999998</v>
      </c>
      <c r="G74" s="21">
        <v>0.32100000000000001</v>
      </c>
      <c r="H74">
        <v>402</v>
      </c>
      <c r="I74" s="7">
        <v>-8.4439100000000003E-2</v>
      </c>
      <c r="J74" s="7">
        <v>1.7998699999999999E-2</v>
      </c>
      <c r="K74" s="7">
        <v>-4.6914100000000003</v>
      </c>
      <c r="L74" s="1">
        <v>3.7481900000000001E-6</v>
      </c>
      <c r="M74" t="s">
        <v>17</v>
      </c>
    </row>
    <row r="75" spans="1:13">
      <c r="A75" t="s">
        <v>413</v>
      </c>
      <c r="B75" s="13">
        <v>3</v>
      </c>
      <c r="C75">
        <v>182287776</v>
      </c>
      <c r="D75" t="s">
        <v>20</v>
      </c>
      <c r="E75" t="s">
        <v>15</v>
      </c>
      <c r="F75" s="2">
        <v>0.333646</v>
      </c>
      <c r="G75" s="21">
        <v>0.30690000000000001</v>
      </c>
      <c r="H75">
        <v>402</v>
      </c>
      <c r="I75" s="7">
        <v>-8.4795099999999998E-2</v>
      </c>
      <c r="J75" s="7">
        <v>1.8125499999999999E-2</v>
      </c>
      <c r="K75" s="7">
        <v>-4.6782199999999996</v>
      </c>
      <c r="L75" s="1">
        <v>3.9838699999999997E-6</v>
      </c>
      <c r="M75" t="s">
        <v>17</v>
      </c>
    </row>
    <row r="76" spans="1:13">
      <c r="A76" t="s">
        <v>414</v>
      </c>
      <c r="B76" s="13">
        <v>3</v>
      </c>
      <c r="C76">
        <v>182287689</v>
      </c>
      <c r="D76" t="s">
        <v>20</v>
      </c>
      <c r="E76" t="s">
        <v>16</v>
      </c>
      <c r="F76" s="2">
        <v>0.33363500000000001</v>
      </c>
      <c r="G76" s="21">
        <v>0.30690000000000001</v>
      </c>
      <c r="H76">
        <v>402</v>
      </c>
      <c r="I76" s="7">
        <v>-8.4745600000000004E-2</v>
      </c>
      <c r="J76" s="7">
        <v>1.8120299999999999E-2</v>
      </c>
      <c r="K76" s="7">
        <v>-4.6768200000000002</v>
      </c>
      <c r="L76" s="1">
        <v>4.0096700000000004E-6</v>
      </c>
      <c r="M76" t="s">
        <v>17</v>
      </c>
    </row>
    <row r="77" spans="1:13">
      <c r="A77" t="s">
        <v>415</v>
      </c>
      <c r="B77" s="13">
        <v>3</v>
      </c>
      <c r="C77">
        <v>182283273</v>
      </c>
      <c r="D77" t="s">
        <v>16</v>
      </c>
      <c r="E77" t="s">
        <v>15</v>
      </c>
      <c r="F77" s="2">
        <v>0.33232600000000001</v>
      </c>
      <c r="G77" s="21">
        <v>0.30370000000000003</v>
      </c>
      <c r="H77">
        <v>402</v>
      </c>
      <c r="I77" s="7">
        <v>-8.4952700000000006E-2</v>
      </c>
      <c r="J77" s="7">
        <v>1.8165000000000001E-2</v>
      </c>
      <c r="K77" s="7">
        <v>-4.6767200000000004</v>
      </c>
      <c r="L77" s="1">
        <v>4.0115399999999999E-6</v>
      </c>
      <c r="M77" t="s">
        <v>17</v>
      </c>
    </row>
    <row r="78" spans="1:13">
      <c r="A78" t="s">
        <v>416</v>
      </c>
      <c r="B78" s="13">
        <v>9</v>
      </c>
      <c r="C78">
        <v>129951587</v>
      </c>
      <c r="D78" t="s">
        <v>16</v>
      </c>
      <c r="E78" t="s">
        <v>15</v>
      </c>
      <c r="F78" s="2">
        <v>0.10433099999999999</v>
      </c>
      <c r="G78" s="21">
        <v>9.98E-2</v>
      </c>
      <c r="H78">
        <v>402</v>
      </c>
      <c r="I78" s="7">
        <v>-0.12639300000000001</v>
      </c>
      <c r="J78" s="7">
        <v>2.7110700000000001E-2</v>
      </c>
      <c r="K78" s="7">
        <v>-4.6620900000000001</v>
      </c>
      <c r="L78" s="1">
        <v>4.29141E-6</v>
      </c>
      <c r="M78" t="s">
        <v>17</v>
      </c>
    </row>
    <row r="79" spans="1:13">
      <c r="A79" t="s">
        <v>417</v>
      </c>
      <c r="B79" s="13">
        <v>10</v>
      </c>
      <c r="C79">
        <v>69862592</v>
      </c>
      <c r="D79" t="s">
        <v>21</v>
      </c>
      <c r="E79" t="s">
        <v>20</v>
      </c>
      <c r="F79" s="2">
        <v>8.5686499999999999E-2</v>
      </c>
      <c r="G79" s="21">
        <v>8.3699999999999997E-2</v>
      </c>
      <c r="H79">
        <v>402</v>
      </c>
      <c r="I79" s="7">
        <v>0.145147</v>
      </c>
      <c r="J79" s="7">
        <v>3.1182700000000001E-2</v>
      </c>
      <c r="K79" s="7">
        <v>4.6547299999999998</v>
      </c>
      <c r="L79" s="1">
        <v>4.4394399999999996E-6</v>
      </c>
      <c r="M79" t="s">
        <v>17</v>
      </c>
    </row>
    <row r="80" spans="1:13">
      <c r="A80" t="s">
        <v>418</v>
      </c>
      <c r="B80" s="13">
        <v>12</v>
      </c>
      <c r="C80">
        <v>77454963</v>
      </c>
      <c r="D80" t="s">
        <v>20</v>
      </c>
      <c r="E80" t="s">
        <v>21</v>
      </c>
      <c r="F80" s="2">
        <v>3.53242E-2</v>
      </c>
      <c r="G80" s="21">
        <v>3.3599999999999998E-2</v>
      </c>
      <c r="H80">
        <v>402</v>
      </c>
      <c r="I80" s="7">
        <v>0.216915</v>
      </c>
      <c r="J80" s="7">
        <v>4.6656299999999998E-2</v>
      </c>
      <c r="K80" s="7">
        <v>4.6492199999999997</v>
      </c>
      <c r="L80" s="1">
        <v>4.5531999999999999E-6</v>
      </c>
      <c r="M80" t="s">
        <v>17</v>
      </c>
    </row>
    <row r="81" spans="1:13">
      <c r="A81" t="s">
        <v>419</v>
      </c>
      <c r="B81" s="13">
        <v>10</v>
      </c>
      <c r="C81">
        <v>69866173</v>
      </c>
      <c r="D81" t="s">
        <v>21</v>
      </c>
      <c r="E81" t="s">
        <v>20</v>
      </c>
      <c r="F81" s="2">
        <v>8.5795800000000005E-2</v>
      </c>
      <c r="G81" s="21">
        <v>8.3900000000000002E-2</v>
      </c>
      <c r="H81">
        <v>402</v>
      </c>
      <c r="I81" s="7">
        <v>0.1444</v>
      </c>
      <c r="J81" s="7">
        <v>3.1107800000000001E-2</v>
      </c>
      <c r="K81" s="7">
        <v>4.6419100000000002</v>
      </c>
      <c r="L81" s="1">
        <v>4.7087700000000001E-6</v>
      </c>
      <c r="M81" t="s">
        <v>17</v>
      </c>
    </row>
    <row r="82" spans="1:13">
      <c r="A82" t="s">
        <v>420</v>
      </c>
      <c r="B82" s="13">
        <v>12</v>
      </c>
      <c r="C82">
        <v>31680239</v>
      </c>
      <c r="D82" t="s">
        <v>15</v>
      </c>
      <c r="E82" t="s">
        <v>20</v>
      </c>
      <c r="F82" s="2">
        <v>4.0796399999999997E-2</v>
      </c>
      <c r="G82" s="21">
        <v>4.6600000000000003E-2</v>
      </c>
      <c r="H82">
        <v>402</v>
      </c>
      <c r="I82" s="7">
        <v>-0.20430400000000001</v>
      </c>
      <c r="J82" s="7">
        <v>4.4021600000000001E-2</v>
      </c>
      <c r="K82" s="7">
        <v>-4.6409900000000004</v>
      </c>
      <c r="L82" s="1">
        <v>4.7286400000000002E-6</v>
      </c>
      <c r="M82" t="s">
        <v>17</v>
      </c>
    </row>
    <row r="83" spans="1:13">
      <c r="A83" t="s">
        <v>421</v>
      </c>
      <c r="B83" s="13">
        <v>3</v>
      </c>
      <c r="C83">
        <v>182280065</v>
      </c>
      <c r="D83" t="s">
        <v>20</v>
      </c>
      <c r="E83" t="s">
        <v>21</v>
      </c>
      <c r="F83" s="2">
        <v>0.33419900000000002</v>
      </c>
      <c r="G83" s="21">
        <v>0.30719999999999997</v>
      </c>
      <c r="H83">
        <v>402</v>
      </c>
      <c r="I83" s="7">
        <v>-8.3808400000000005E-2</v>
      </c>
      <c r="J83" s="7">
        <v>1.8066599999999999E-2</v>
      </c>
      <c r="K83" s="7">
        <v>-4.6388600000000002</v>
      </c>
      <c r="L83" s="1">
        <v>4.7751299999999998E-6</v>
      </c>
      <c r="M83" t="s">
        <v>17</v>
      </c>
    </row>
    <row r="84" spans="1:13">
      <c r="A84" t="s">
        <v>422</v>
      </c>
      <c r="B84" s="13">
        <v>10</v>
      </c>
      <c r="C84">
        <v>69868675</v>
      </c>
      <c r="D84" t="s">
        <v>16</v>
      </c>
      <c r="E84" t="s">
        <v>15</v>
      </c>
      <c r="F84" s="2">
        <v>8.5756200000000005E-2</v>
      </c>
      <c r="G84" s="21">
        <v>8.3699999999999997E-2</v>
      </c>
      <c r="H84">
        <v>402</v>
      </c>
      <c r="I84" s="7">
        <v>0.14387800000000001</v>
      </c>
      <c r="J84" s="7">
        <v>3.1074299999999999E-2</v>
      </c>
      <c r="K84" s="7">
        <v>4.6301399999999999</v>
      </c>
      <c r="L84" s="1">
        <v>4.9697900000000004E-6</v>
      </c>
      <c r="M84" t="s">
        <v>17</v>
      </c>
    </row>
    <row r="85" spans="1:13">
      <c r="A85" t="s">
        <v>423</v>
      </c>
      <c r="B85" s="13">
        <v>3</v>
      </c>
      <c r="C85">
        <v>182301686</v>
      </c>
      <c r="D85" t="s">
        <v>20</v>
      </c>
      <c r="E85" t="s">
        <v>16</v>
      </c>
      <c r="F85" s="2">
        <v>0.34443699999999999</v>
      </c>
      <c r="G85" s="21">
        <v>0.32279999999999998</v>
      </c>
      <c r="H85">
        <v>402</v>
      </c>
      <c r="I85" s="7">
        <v>-8.7446200000000002E-2</v>
      </c>
      <c r="J85" s="7">
        <v>1.88871E-2</v>
      </c>
      <c r="K85" s="7">
        <v>-4.6299400000000004</v>
      </c>
      <c r="L85" s="1">
        <v>4.9742200000000003E-6</v>
      </c>
      <c r="M85" t="s">
        <v>17</v>
      </c>
    </row>
    <row r="86" spans="1:13">
      <c r="A86" t="s">
        <v>424</v>
      </c>
      <c r="B86" s="13">
        <v>3</v>
      </c>
      <c r="C86">
        <v>182267847</v>
      </c>
      <c r="D86" t="s">
        <v>15</v>
      </c>
      <c r="E86" t="s">
        <v>16</v>
      </c>
      <c r="F86" s="2">
        <v>0.33609600000000001</v>
      </c>
      <c r="G86" s="21">
        <v>0.30609999999999998</v>
      </c>
      <c r="H86">
        <v>402</v>
      </c>
      <c r="I86" s="7">
        <v>-8.3539299999999997E-2</v>
      </c>
      <c r="J86" s="7">
        <v>1.8064799999999999E-2</v>
      </c>
      <c r="K86" s="7">
        <v>-4.6244300000000003</v>
      </c>
      <c r="L86" s="1">
        <v>5.1013099999999996E-6</v>
      </c>
      <c r="M86" t="s">
        <v>17</v>
      </c>
    </row>
    <row r="87" spans="1:13">
      <c r="A87" t="s">
        <v>425</v>
      </c>
      <c r="B87" s="13">
        <v>3</v>
      </c>
      <c r="C87">
        <v>182264081</v>
      </c>
      <c r="D87" t="s">
        <v>15</v>
      </c>
      <c r="E87" t="s">
        <v>21</v>
      </c>
      <c r="F87" s="2">
        <v>0.346003</v>
      </c>
      <c r="G87" s="21">
        <v>0.32100000000000001</v>
      </c>
      <c r="H87">
        <v>402</v>
      </c>
      <c r="I87" s="7">
        <v>-8.3261100000000005E-2</v>
      </c>
      <c r="J87" s="7">
        <v>1.80073E-2</v>
      </c>
      <c r="K87" s="7">
        <v>-4.6237500000000002</v>
      </c>
      <c r="L87" s="1">
        <v>5.1171200000000002E-6</v>
      </c>
      <c r="M87" t="s">
        <v>17</v>
      </c>
    </row>
    <row r="88" spans="1:13">
      <c r="A88" t="s">
        <v>426</v>
      </c>
      <c r="B88" s="13">
        <v>3</v>
      </c>
      <c r="C88">
        <v>182267617</v>
      </c>
      <c r="D88" t="s">
        <v>16</v>
      </c>
      <c r="E88" t="s">
        <v>15</v>
      </c>
      <c r="F88" s="2">
        <v>0.33604600000000001</v>
      </c>
      <c r="G88" s="21">
        <v>0.30590000000000001</v>
      </c>
      <c r="H88">
        <v>402</v>
      </c>
      <c r="I88" s="7">
        <v>-8.3538699999999994E-2</v>
      </c>
      <c r="J88" s="7">
        <v>1.8068299999999999E-2</v>
      </c>
      <c r="K88" s="7">
        <v>-4.6234999999999999</v>
      </c>
      <c r="L88" s="1">
        <v>5.1230699999999997E-6</v>
      </c>
      <c r="M88" t="s">
        <v>17</v>
      </c>
    </row>
    <row r="89" spans="1:13">
      <c r="A89" t="s">
        <v>427</v>
      </c>
      <c r="B89" s="13">
        <v>3</v>
      </c>
      <c r="C89">
        <v>182275780</v>
      </c>
      <c r="D89" t="s">
        <v>21</v>
      </c>
      <c r="E89" t="s">
        <v>20</v>
      </c>
      <c r="F89" s="2">
        <v>0.33471299999999998</v>
      </c>
      <c r="G89" s="21">
        <v>0.30309999999999998</v>
      </c>
      <c r="H89">
        <v>402</v>
      </c>
      <c r="I89" s="7">
        <v>-8.35148E-2</v>
      </c>
      <c r="J89" s="7">
        <v>1.8079000000000001E-2</v>
      </c>
      <c r="K89" s="7">
        <v>-4.6194499999999996</v>
      </c>
      <c r="L89" s="1">
        <v>5.2188800000000004E-6</v>
      </c>
      <c r="M89" t="s">
        <v>17</v>
      </c>
    </row>
    <row r="90" spans="1:13">
      <c r="A90" t="s">
        <v>428</v>
      </c>
      <c r="B90" s="13">
        <v>2</v>
      </c>
      <c r="C90">
        <v>29535331</v>
      </c>
      <c r="D90" t="s">
        <v>21</v>
      </c>
      <c r="E90" t="s">
        <v>20</v>
      </c>
      <c r="F90" s="2">
        <v>2.0816100000000001E-2</v>
      </c>
      <c r="G90" s="21">
        <v>2.2800000000000001E-2</v>
      </c>
      <c r="H90">
        <v>402</v>
      </c>
      <c r="I90" s="7">
        <v>-0.29663</v>
      </c>
      <c r="J90" s="7">
        <v>6.4218700000000004E-2</v>
      </c>
      <c r="K90" s="7">
        <v>-4.6190600000000002</v>
      </c>
      <c r="L90" s="1">
        <v>5.2281500000000001E-6</v>
      </c>
      <c r="M90" t="s">
        <v>17</v>
      </c>
    </row>
    <row r="91" spans="1:13">
      <c r="A91" t="s">
        <v>429</v>
      </c>
      <c r="B91" s="13">
        <v>3</v>
      </c>
      <c r="C91">
        <v>182272810</v>
      </c>
      <c r="D91" t="s">
        <v>15</v>
      </c>
      <c r="E91" t="s">
        <v>16</v>
      </c>
      <c r="F91" s="2">
        <v>0.34664299999999998</v>
      </c>
      <c r="G91" s="21">
        <v>0.309</v>
      </c>
      <c r="H91">
        <v>402</v>
      </c>
      <c r="I91" s="7">
        <v>-8.3077899999999996E-2</v>
      </c>
      <c r="J91" s="7">
        <v>1.7985999999999999E-2</v>
      </c>
      <c r="K91" s="7">
        <v>-4.6190199999999999</v>
      </c>
      <c r="L91" s="1">
        <v>5.22902E-6</v>
      </c>
      <c r="M91" t="s">
        <v>17</v>
      </c>
    </row>
    <row r="92" spans="1:13">
      <c r="A92" t="s">
        <v>430</v>
      </c>
      <c r="B92" s="13">
        <v>3</v>
      </c>
      <c r="C92">
        <v>182272284</v>
      </c>
      <c r="D92" t="s">
        <v>16</v>
      </c>
      <c r="E92" t="s">
        <v>20</v>
      </c>
      <c r="F92" s="2">
        <v>0.34666000000000002</v>
      </c>
      <c r="G92" s="21">
        <v>0.32440000000000002</v>
      </c>
      <c r="H92">
        <v>402</v>
      </c>
      <c r="I92" s="7">
        <v>-8.3054600000000006E-2</v>
      </c>
      <c r="J92" s="7">
        <v>1.79857E-2</v>
      </c>
      <c r="K92" s="7">
        <v>-4.6178100000000004</v>
      </c>
      <c r="L92" s="1">
        <v>5.2579899999999996E-6</v>
      </c>
      <c r="M92" t="s">
        <v>17</v>
      </c>
    </row>
    <row r="93" spans="1:13">
      <c r="A93" t="s">
        <v>431</v>
      </c>
      <c r="B93" s="13">
        <v>3</v>
      </c>
      <c r="C93">
        <v>182262672</v>
      </c>
      <c r="D93" t="s">
        <v>20</v>
      </c>
      <c r="E93" t="s">
        <v>16</v>
      </c>
      <c r="F93" s="2">
        <v>0.34589700000000001</v>
      </c>
      <c r="G93" s="21">
        <v>0.3196</v>
      </c>
      <c r="H93">
        <v>402</v>
      </c>
      <c r="I93" s="7">
        <v>-8.3364800000000003E-2</v>
      </c>
      <c r="J93" s="7">
        <v>1.8061199999999999E-2</v>
      </c>
      <c r="K93" s="7">
        <v>-4.6156899999999998</v>
      </c>
      <c r="L93" s="1">
        <v>5.3091800000000002E-6</v>
      </c>
      <c r="M93" t="s">
        <v>17</v>
      </c>
    </row>
    <row r="94" spans="1:13">
      <c r="A94" t="s">
        <v>432</v>
      </c>
      <c r="B94" s="13">
        <v>3</v>
      </c>
      <c r="C94">
        <v>182269189</v>
      </c>
      <c r="D94" t="s">
        <v>21</v>
      </c>
      <c r="E94" t="s">
        <v>20</v>
      </c>
      <c r="F94" s="2">
        <v>0.34667700000000001</v>
      </c>
      <c r="G94" s="21">
        <v>0.31919999999999998</v>
      </c>
      <c r="H94">
        <v>402</v>
      </c>
      <c r="I94" s="7">
        <v>-8.3008999999999999E-2</v>
      </c>
      <c r="J94" s="7">
        <v>1.8001E-2</v>
      </c>
      <c r="K94" s="7">
        <v>-4.6113400000000002</v>
      </c>
      <c r="L94" s="1">
        <v>5.4156399999999997E-6</v>
      </c>
      <c r="M94" t="s">
        <v>17</v>
      </c>
    </row>
    <row r="95" spans="1:13">
      <c r="A95" t="s">
        <v>433</v>
      </c>
      <c r="B95" s="13">
        <v>3</v>
      </c>
      <c r="C95">
        <v>182261809</v>
      </c>
      <c r="D95" t="s">
        <v>15</v>
      </c>
      <c r="E95" t="s">
        <v>16</v>
      </c>
      <c r="F95" s="2">
        <v>0.34569100000000003</v>
      </c>
      <c r="G95" s="21">
        <v>0.32069999999999999</v>
      </c>
      <c r="H95">
        <v>402</v>
      </c>
      <c r="I95" s="7">
        <v>-8.3440700000000007E-2</v>
      </c>
      <c r="J95" s="7">
        <v>1.81008E-2</v>
      </c>
      <c r="K95" s="7">
        <v>-4.6097799999999998</v>
      </c>
      <c r="L95" s="1">
        <v>5.4545299999999996E-6</v>
      </c>
      <c r="M95" t="s">
        <v>17</v>
      </c>
    </row>
    <row r="96" spans="1:13">
      <c r="A96" t="s">
        <v>434</v>
      </c>
      <c r="B96" s="13">
        <v>3</v>
      </c>
      <c r="C96">
        <v>182281471</v>
      </c>
      <c r="D96" t="s">
        <v>15</v>
      </c>
      <c r="E96" t="s">
        <v>20</v>
      </c>
      <c r="F96" s="2">
        <v>0.33662599999999998</v>
      </c>
      <c r="G96" s="21">
        <v>0.31019999999999998</v>
      </c>
      <c r="H96">
        <v>402</v>
      </c>
      <c r="I96" s="7">
        <v>-8.3020099999999999E-2</v>
      </c>
      <c r="J96" s="7">
        <v>1.8011599999999999E-2</v>
      </c>
      <c r="K96" s="7">
        <v>-4.6092599999999999</v>
      </c>
      <c r="L96" s="1">
        <v>5.4675099999999996E-6</v>
      </c>
      <c r="M96" t="s">
        <v>17</v>
      </c>
    </row>
    <row r="97" spans="1:13">
      <c r="A97" t="s">
        <v>435</v>
      </c>
      <c r="B97" s="13">
        <v>3</v>
      </c>
      <c r="C97">
        <v>182272921</v>
      </c>
      <c r="D97" t="s">
        <v>16</v>
      </c>
      <c r="E97" t="s">
        <v>15</v>
      </c>
      <c r="F97" s="2">
        <v>0.33491300000000002</v>
      </c>
      <c r="G97" s="21">
        <v>0.30830000000000002</v>
      </c>
      <c r="H97">
        <v>402</v>
      </c>
      <c r="I97" s="7">
        <v>-8.3331100000000005E-2</v>
      </c>
      <c r="J97" s="7">
        <v>1.8079700000000001E-2</v>
      </c>
      <c r="K97" s="7">
        <v>-4.6090999999999998</v>
      </c>
      <c r="L97" s="1">
        <v>5.4714400000000001E-6</v>
      </c>
      <c r="M97" t="s">
        <v>17</v>
      </c>
    </row>
    <row r="98" spans="1:13">
      <c r="A98" t="s">
        <v>436</v>
      </c>
      <c r="B98" s="13">
        <v>3</v>
      </c>
      <c r="C98">
        <v>182272158</v>
      </c>
      <c r="D98" t="s">
        <v>15</v>
      </c>
      <c r="E98" t="s">
        <v>16</v>
      </c>
      <c r="F98" s="2">
        <v>0.33496900000000002</v>
      </c>
      <c r="G98" s="21">
        <v>0.30690000000000001</v>
      </c>
      <c r="H98">
        <v>402</v>
      </c>
      <c r="I98" s="7">
        <v>-8.3282200000000001E-2</v>
      </c>
      <c r="J98" s="7">
        <v>1.8078299999999999E-2</v>
      </c>
      <c r="K98" s="7">
        <v>-4.6067499999999999</v>
      </c>
      <c r="L98" s="1">
        <v>5.5303899999999997E-6</v>
      </c>
      <c r="M98" t="s">
        <v>17</v>
      </c>
    </row>
    <row r="99" spans="1:13">
      <c r="A99" t="s">
        <v>437</v>
      </c>
      <c r="B99" s="13">
        <v>3</v>
      </c>
      <c r="C99">
        <v>182278323</v>
      </c>
      <c r="D99" t="s">
        <v>16</v>
      </c>
      <c r="E99" t="s">
        <v>15</v>
      </c>
      <c r="F99" s="2">
        <v>0.337065</v>
      </c>
      <c r="G99" s="21">
        <v>0.30719999999999997</v>
      </c>
      <c r="H99">
        <v>402</v>
      </c>
      <c r="I99" s="7">
        <v>-8.2905099999999995E-2</v>
      </c>
      <c r="J99" s="7">
        <v>1.8020999999999999E-2</v>
      </c>
      <c r="K99" s="7">
        <v>-4.6004699999999996</v>
      </c>
      <c r="L99" s="1">
        <v>5.6908699999999996E-6</v>
      </c>
      <c r="M99" t="s">
        <v>17</v>
      </c>
    </row>
    <row r="100" spans="1:13">
      <c r="A100" t="s">
        <v>438</v>
      </c>
      <c r="B100" s="13">
        <v>3</v>
      </c>
      <c r="C100">
        <v>182303252</v>
      </c>
      <c r="D100" t="s">
        <v>21</v>
      </c>
      <c r="E100" t="s">
        <v>16</v>
      </c>
      <c r="F100" s="2">
        <v>0.34692000000000001</v>
      </c>
      <c r="G100" s="21">
        <v>0.3231</v>
      </c>
      <c r="H100">
        <v>402</v>
      </c>
      <c r="I100" s="7">
        <v>-8.7426500000000004E-2</v>
      </c>
      <c r="J100" s="7">
        <v>1.9010099999999999E-2</v>
      </c>
      <c r="K100" s="7">
        <v>-4.5989500000000003</v>
      </c>
      <c r="L100" s="1">
        <v>5.7306099999999997E-6</v>
      </c>
      <c r="M100" t="s">
        <v>17</v>
      </c>
    </row>
    <row r="101" spans="1:13">
      <c r="A101" t="s">
        <v>439</v>
      </c>
      <c r="B101" s="13">
        <v>3</v>
      </c>
      <c r="C101">
        <v>182267234</v>
      </c>
      <c r="D101" t="s">
        <v>15</v>
      </c>
      <c r="E101" t="s">
        <v>20</v>
      </c>
      <c r="F101" s="2">
        <v>0.34689900000000001</v>
      </c>
      <c r="G101" s="21">
        <v>0.32019999999999998</v>
      </c>
      <c r="H101">
        <v>402</v>
      </c>
      <c r="I101" s="7">
        <v>-8.2741899999999993E-2</v>
      </c>
      <c r="J101" s="7">
        <v>1.79921E-2</v>
      </c>
      <c r="K101" s="7">
        <v>-4.5987999999999998</v>
      </c>
      <c r="L101" s="1">
        <v>5.7345400000000002E-6</v>
      </c>
      <c r="M101" t="s">
        <v>17</v>
      </c>
    </row>
    <row r="102" spans="1:13">
      <c r="A102" t="s">
        <v>440</v>
      </c>
      <c r="B102" s="13">
        <v>3</v>
      </c>
      <c r="C102">
        <v>182278405</v>
      </c>
      <c r="D102" t="s">
        <v>20</v>
      </c>
      <c r="E102" t="s">
        <v>21</v>
      </c>
      <c r="F102" s="2">
        <v>0.33694000000000002</v>
      </c>
      <c r="G102" s="21">
        <v>0.3054</v>
      </c>
      <c r="H102">
        <v>402</v>
      </c>
      <c r="I102" s="7">
        <v>-8.2843799999999995E-2</v>
      </c>
      <c r="J102" s="7">
        <v>1.8016500000000001E-2</v>
      </c>
      <c r="K102" s="7">
        <v>-4.5982200000000004</v>
      </c>
      <c r="L102" s="1">
        <v>5.7495499999999999E-6</v>
      </c>
      <c r="M102" t="s">
        <v>17</v>
      </c>
    </row>
    <row r="103" spans="1:13">
      <c r="A103" t="s">
        <v>441</v>
      </c>
      <c r="B103" s="13">
        <v>3</v>
      </c>
      <c r="C103">
        <v>182260568</v>
      </c>
      <c r="D103" t="s">
        <v>20</v>
      </c>
      <c r="E103" t="s">
        <v>16</v>
      </c>
      <c r="F103" s="2">
        <v>0.34563100000000002</v>
      </c>
      <c r="G103" s="21">
        <v>0.3196</v>
      </c>
      <c r="H103">
        <v>402</v>
      </c>
      <c r="I103" s="7">
        <v>-8.3680900000000003E-2</v>
      </c>
      <c r="J103" s="7">
        <v>1.8200500000000001E-2</v>
      </c>
      <c r="K103" s="7">
        <v>-4.5977399999999999</v>
      </c>
      <c r="L103" s="1">
        <v>5.7622700000000003E-6</v>
      </c>
      <c r="M103" t="s">
        <v>17</v>
      </c>
    </row>
    <row r="104" spans="1:13">
      <c r="A104" t="s">
        <v>442</v>
      </c>
      <c r="B104" s="13">
        <v>3</v>
      </c>
      <c r="C104">
        <v>182277711</v>
      </c>
      <c r="D104" t="s">
        <v>20</v>
      </c>
      <c r="E104" t="s">
        <v>21</v>
      </c>
      <c r="F104" s="2">
        <v>0.346804</v>
      </c>
      <c r="G104" s="21">
        <v>0.3196</v>
      </c>
      <c r="H104">
        <v>402</v>
      </c>
      <c r="I104" s="7">
        <v>-8.2859299999999997E-2</v>
      </c>
      <c r="J104" s="7">
        <v>1.80231E-2</v>
      </c>
      <c r="K104" s="7">
        <v>-4.5974000000000004</v>
      </c>
      <c r="L104" s="1">
        <v>5.7711800000000002E-6</v>
      </c>
      <c r="M104" t="s">
        <v>17</v>
      </c>
    </row>
    <row r="105" spans="1:13">
      <c r="A105" t="s">
        <v>443</v>
      </c>
      <c r="B105" s="13">
        <v>3</v>
      </c>
      <c r="C105">
        <v>182302476</v>
      </c>
      <c r="D105" t="s">
        <v>21</v>
      </c>
      <c r="E105" t="s">
        <v>20</v>
      </c>
      <c r="F105" s="2">
        <v>0.34705999999999998</v>
      </c>
      <c r="G105" s="21">
        <v>0.32290000000000002</v>
      </c>
      <c r="H105">
        <v>402</v>
      </c>
      <c r="I105" s="7">
        <v>-8.7207800000000002E-2</v>
      </c>
      <c r="J105" s="7">
        <v>1.8976300000000001E-2</v>
      </c>
      <c r="K105" s="7">
        <v>-4.5956299999999999</v>
      </c>
      <c r="L105" s="1">
        <v>5.8178800000000001E-6</v>
      </c>
      <c r="M105" t="s">
        <v>17</v>
      </c>
    </row>
    <row r="106" spans="1:13">
      <c r="A106" t="s">
        <v>444</v>
      </c>
      <c r="B106" s="13">
        <v>3</v>
      </c>
      <c r="C106">
        <v>182277971</v>
      </c>
      <c r="D106" t="s">
        <v>20</v>
      </c>
      <c r="E106" t="s">
        <v>21</v>
      </c>
      <c r="F106" s="2">
        <v>0.33701399999999998</v>
      </c>
      <c r="G106" s="21">
        <v>0.30690000000000001</v>
      </c>
      <c r="H106">
        <v>402</v>
      </c>
      <c r="I106" s="7">
        <v>-8.2782300000000003E-2</v>
      </c>
      <c r="J106" s="7">
        <v>1.8016000000000001E-2</v>
      </c>
      <c r="K106" s="7">
        <v>-4.5949200000000001</v>
      </c>
      <c r="L106" s="1">
        <v>5.8365300000000003E-6</v>
      </c>
      <c r="M106" t="s">
        <v>17</v>
      </c>
    </row>
    <row r="107" spans="1:13">
      <c r="A107" t="s">
        <v>445</v>
      </c>
      <c r="B107" s="13">
        <v>3</v>
      </c>
      <c r="C107">
        <v>182277910</v>
      </c>
      <c r="D107" t="s">
        <v>20</v>
      </c>
      <c r="E107" t="s">
        <v>16</v>
      </c>
      <c r="F107" s="2">
        <v>0.33703100000000003</v>
      </c>
      <c r="G107" s="21">
        <v>0.30609999999999998</v>
      </c>
      <c r="H107">
        <v>402</v>
      </c>
      <c r="I107" s="7">
        <v>-8.2765400000000003E-2</v>
      </c>
      <c r="J107" s="7">
        <v>1.8015900000000001E-2</v>
      </c>
      <c r="K107" s="7">
        <v>-4.5940200000000004</v>
      </c>
      <c r="L107" s="1">
        <v>5.8606799999999999E-6</v>
      </c>
      <c r="M107" t="s">
        <v>17</v>
      </c>
    </row>
    <row r="108" spans="1:13">
      <c r="A108" t="s">
        <v>446</v>
      </c>
      <c r="B108" s="13">
        <v>3</v>
      </c>
      <c r="C108">
        <v>182260928</v>
      </c>
      <c r="D108" t="s">
        <v>15</v>
      </c>
      <c r="E108" t="s">
        <v>16</v>
      </c>
      <c r="F108" s="2">
        <v>0.34562900000000002</v>
      </c>
      <c r="G108" s="21">
        <v>0.32</v>
      </c>
      <c r="H108">
        <v>402</v>
      </c>
      <c r="I108" s="7">
        <v>-8.3434800000000003E-2</v>
      </c>
      <c r="J108" s="7">
        <v>1.8166499999999999E-2</v>
      </c>
      <c r="K108" s="7">
        <v>-4.5927899999999999</v>
      </c>
      <c r="L108" s="1">
        <v>5.8933699999999998E-6</v>
      </c>
      <c r="M108" t="s">
        <v>17</v>
      </c>
    </row>
    <row r="109" spans="1:13">
      <c r="A109" t="s">
        <v>447</v>
      </c>
      <c r="B109" s="13">
        <v>3</v>
      </c>
      <c r="C109">
        <v>182277176</v>
      </c>
      <c r="D109" t="s">
        <v>20</v>
      </c>
      <c r="E109" t="s">
        <v>21</v>
      </c>
      <c r="F109" s="2">
        <v>0.33713300000000002</v>
      </c>
      <c r="G109" s="21">
        <v>0.30759999999999998</v>
      </c>
      <c r="H109">
        <v>402</v>
      </c>
      <c r="I109" s="7">
        <v>-8.2662899999999997E-2</v>
      </c>
      <c r="J109" s="7">
        <v>1.80149E-2</v>
      </c>
      <c r="K109" s="7">
        <v>-4.5885800000000003</v>
      </c>
      <c r="L109" s="1">
        <v>6.0074899999999998E-6</v>
      </c>
      <c r="M109" t="s">
        <v>17</v>
      </c>
    </row>
    <row r="110" spans="1:13">
      <c r="A110" t="s">
        <v>448</v>
      </c>
      <c r="B110" s="13">
        <v>3</v>
      </c>
      <c r="C110">
        <v>182256744</v>
      </c>
      <c r="D110" t="s">
        <v>16</v>
      </c>
      <c r="E110" t="s">
        <v>20</v>
      </c>
      <c r="F110" s="2">
        <v>0.33318900000000001</v>
      </c>
      <c r="G110" s="21">
        <v>0.30430000000000001</v>
      </c>
      <c r="H110">
        <v>402</v>
      </c>
      <c r="I110" s="7">
        <v>-8.6001599999999997E-2</v>
      </c>
      <c r="J110" s="7">
        <v>1.87476E-2</v>
      </c>
      <c r="K110" s="7">
        <v>-4.5873400000000002</v>
      </c>
      <c r="L110" s="1">
        <v>6.0413799999999997E-6</v>
      </c>
      <c r="M110" t="s">
        <v>17</v>
      </c>
    </row>
    <row r="111" spans="1:13">
      <c r="A111" t="s">
        <v>449</v>
      </c>
      <c r="B111" s="13">
        <v>3</v>
      </c>
      <c r="C111">
        <v>182260710</v>
      </c>
      <c r="D111" t="s">
        <v>15</v>
      </c>
      <c r="E111" t="s">
        <v>16</v>
      </c>
      <c r="F111" s="2">
        <v>0.33523700000000001</v>
      </c>
      <c r="G111" s="21">
        <v>0.3054</v>
      </c>
      <c r="H111">
        <v>402</v>
      </c>
      <c r="I111" s="7">
        <v>-8.3931800000000001E-2</v>
      </c>
      <c r="J111" s="7">
        <v>1.8314400000000002E-2</v>
      </c>
      <c r="K111" s="7">
        <v>-4.5828199999999999</v>
      </c>
      <c r="L111" s="1">
        <v>6.1666700000000002E-6</v>
      </c>
      <c r="M111" t="s">
        <v>17</v>
      </c>
    </row>
    <row r="112" spans="1:13">
      <c r="A112" t="s">
        <v>450</v>
      </c>
      <c r="B112" s="13">
        <v>1</v>
      </c>
      <c r="C112">
        <v>72838186</v>
      </c>
      <c r="D112" t="s">
        <v>16</v>
      </c>
      <c r="E112" t="s">
        <v>21</v>
      </c>
      <c r="F112" s="2">
        <v>0.20757100000000001</v>
      </c>
      <c r="G112" s="21">
        <v>0.22009999999999999</v>
      </c>
      <c r="H112">
        <v>402</v>
      </c>
      <c r="I112" s="7">
        <v>9.8446800000000001E-2</v>
      </c>
      <c r="J112" s="7">
        <v>2.14827E-2</v>
      </c>
      <c r="K112" s="7">
        <v>4.5826000000000002</v>
      </c>
      <c r="L112" s="1">
        <v>6.1727000000000002E-6</v>
      </c>
      <c r="M112" t="s">
        <v>17</v>
      </c>
    </row>
    <row r="113" spans="1:13">
      <c r="A113" t="s">
        <v>451</v>
      </c>
      <c r="B113" s="13">
        <v>9</v>
      </c>
      <c r="C113">
        <v>129961387</v>
      </c>
      <c r="D113" t="s">
        <v>20</v>
      </c>
      <c r="E113" t="s">
        <v>21</v>
      </c>
      <c r="F113" s="2">
        <v>0.10546</v>
      </c>
      <c r="G113" s="21">
        <v>9.98E-2</v>
      </c>
      <c r="H113">
        <v>402</v>
      </c>
      <c r="I113" s="7">
        <v>-0.12454800000000001</v>
      </c>
      <c r="J113" s="7">
        <v>2.7180300000000001E-2</v>
      </c>
      <c r="K113" s="7">
        <v>-4.5823</v>
      </c>
      <c r="L113" s="1">
        <v>6.1811E-6</v>
      </c>
      <c r="M113" t="s">
        <v>17</v>
      </c>
    </row>
    <row r="114" spans="1:13">
      <c r="A114" t="s">
        <v>452</v>
      </c>
      <c r="B114" s="13">
        <v>3</v>
      </c>
      <c r="C114">
        <v>182275352</v>
      </c>
      <c r="D114" t="s">
        <v>20</v>
      </c>
      <c r="E114" t="s">
        <v>21</v>
      </c>
      <c r="F114" s="2">
        <v>0.33730300000000002</v>
      </c>
      <c r="G114" s="21">
        <v>0.31140000000000001</v>
      </c>
      <c r="H114">
        <v>402</v>
      </c>
      <c r="I114" s="7">
        <v>-8.25351E-2</v>
      </c>
      <c r="J114" s="7">
        <v>1.8012400000000001E-2</v>
      </c>
      <c r="K114" s="7">
        <v>-4.5821300000000003</v>
      </c>
      <c r="L114" s="1">
        <v>6.1858899999999997E-6</v>
      </c>
      <c r="M114" t="s">
        <v>17</v>
      </c>
    </row>
    <row r="115" spans="1:13">
      <c r="A115" t="s">
        <v>453</v>
      </c>
      <c r="B115" s="13">
        <v>1</v>
      </c>
      <c r="C115">
        <v>72841201</v>
      </c>
      <c r="D115" t="s">
        <v>16</v>
      </c>
      <c r="E115" t="s">
        <v>15</v>
      </c>
      <c r="F115" s="2">
        <v>0.20763300000000001</v>
      </c>
      <c r="G115" s="21">
        <v>0.21740000000000001</v>
      </c>
      <c r="H115">
        <v>402</v>
      </c>
      <c r="I115" s="7">
        <v>9.8488199999999998E-2</v>
      </c>
      <c r="J115" s="7">
        <v>2.1497800000000001E-2</v>
      </c>
      <c r="K115" s="7">
        <v>4.5813199999999998</v>
      </c>
      <c r="L115" s="1">
        <v>6.2087600000000003E-6</v>
      </c>
      <c r="M115" t="s">
        <v>17</v>
      </c>
    </row>
    <row r="116" spans="1:13">
      <c r="A116" t="s">
        <v>454</v>
      </c>
      <c r="B116" s="13">
        <v>4</v>
      </c>
      <c r="C116">
        <v>7130039</v>
      </c>
      <c r="D116" t="s">
        <v>15</v>
      </c>
      <c r="E116" t="s">
        <v>16</v>
      </c>
      <c r="F116" s="2">
        <v>0.30860500000000002</v>
      </c>
      <c r="G116" s="21">
        <v>0.28849999999999998</v>
      </c>
      <c r="H116">
        <v>402</v>
      </c>
      <c r="I116" s="7">
        <v>-8.9604100000000006E-2</v>
      </c>
      <c r="J116" s="7">
        <v>1.9576400000000001E-2</v>
      </c>
      <c r="K116" s="7">
        <v>-4.5771600000000001</v>
      </c>
      <c r="L116" s="1">
        <v>6.3271699999999998E-6</v>
      </c>
      <c r="M116" t="s">
        <v>17</v>
      </c>
    </row>
    <row r="117" spans="1:13">
      <c r="A117" t="s">
        <v>455</v>
      </c>
      <c r="B117" s="13">
        <v>4</v>
      </c>
      <c r="C117">
        <v>46194878</v>
      </c>
      <c r="D117" t="s">
        <v>21</v>
      </c>
      <c r="E117" t="s">
        <v>20</v>
      </c>
      <c r="F117" s="2">
        <v>4.9500599999999999E-2</v>
      </c>
      <c r="G117" s="21">
        <v>0.05</v>
      </c>
      <c r="H117">
        <v>402</v>
      </c>
      <c r="I117" s="7">
        <v>0.18335000000000001</v>
      </c>
      <c r="J117" s="7">
        <v>4.0080900000000003E-2</v>
      </c>
      <c r="K117" s="7">
        <v>4.5744999999999996</v>
      </c>
      <c r="L117" s="1">
        <v>6.4038399999999998E-6</v>
      </c>
      <c r="M117" t="s">
        <v>17</v>
      </c>
    </row>
    <row r="118" spans="1:13">
      <c r="A118" t="s">
        <v>456</v>
      </c>
      <c r="B118" s="13">
        <v>3</v>
      </c>
      <c r="C118">
        <v>182262873</v>
      </c>
      <c r="D118" t="s">
        <v>20</v>
      </c>
      <c r="E118" t="s">
        <v>21</v>
      </c>
      <c r="F118" s="2">
        <v>0.33632000000000001</v>
      </c>
      <c r="G118" s="21">
        <v>0.30330000000000001</v>
      </c>
      <c r="H118">
        <v>402</v>
      </c>
      <c r="I118" s="7">
        <v>-8.3287299999999995E-2</v>
      </c>
      <c r="J118" s="7">
        <v>1.8208700000000001E-2</v>
      </c>
      <c r="K118" s="7">
        <v>-4.5740400000000001</v>
      </c>
      <c r="L118" s="1">
        <v>6.4173100000000002E-6</v>
      </c>
      <c r="M118" t="s">
        <v>17</v>
      </c>
    </row>
    <row r="119" spans="1:13">
      <c r="A119" t="s">
        <v>457</v>
      </c>
      <c r="B119" s="13">
        <v>3</v>
      </c>
      <c r="C119">
        <v>182271638</v>
      </c>
      <c r="D119" t="s">
        <v>15</v>
      </c>
      <c r="E119" t="s">
        <v>16</v>
      </c>
      <c r="F119" s="2">
        <v>0.337507</v>
      </c>
      <c r="G119" s="21">
        <v>0.30309999999999998</v>
      </c>
      <c r="H119">
        <v>402</v>
      </c>
      <c r="I119" s="7">
        <v>-8.2216499999999998E-2</v>
      </c>
      <c r="J119" s="7">
        <v>1.80039E-2</v>
      </c>
      <c r="K119" s="7">
        <v>-4.5665899999999997</v>
      </c>
      <c r="L119" s="1">
        <v>6.6376599999999997E-6</v>
      </c>
      <c r="M119" t="s">
        <v>17</v>
      </c>
    </row>
    <row r="120" spans="1:13">
      <c r="A120" t="s">
        <v>458</v>
      </c>
      <c r="B120" s="13">
        <v>3</v>
      </c>
      <c r="C120">
        <v>182257586</v>
      </c>
      <c r="D120" t="s">
        <v>15</v>
      </c>
      <c r="E120" t="s">
        <v>16</v>
      </c>
      <c r="F120" s="2">
        <v>0.345109</v>
      </c>
      <c r="G120" s="21">
        <v>0.32</v>
      </c>
      <c r="H120">
        <v>402</v>
      </c>
      <c r="I120" s="7">
        <v>-8.39839E-2</v>
      </c>
      <c r="J120" s="7">
        <v>1.8395700000000001E-2</v>
      </c>
      <c r="K120" s="7">
        <v>-4.5654199999999996</v>
      </c>
      <c r="L120" s="1">
        <v>6.6729400000000004E-6</v>
      </c>
      <c r="M120" t="s">
        <v>17</v>
      </c>
    </row>
    <row r="121" spans="1:13">
      <c r="A121" t="s">
        <v>459</v>
      </c>
      <c r="B121" s="13">
        <v>9</v>
      </c>
      <c r="C121">
        <v>129833029</v>
      </c>
      <c r="D121" t="s">
        <v>15</v>
      </c>
      <c r="E121" t="s">
        <v>16</v>
      </c>
      <c r="F121" s="2">
        <v>0.119992</v>
      </c>
      <c r="G121" s="21">
        <v>0.1255</v>
      </c>
      <c r="H121">
        <v>402</v>
      </c>
      <c r="I121" s="7">
        <v>-0.118254</v>
      </c>
      <c r="J121" s="7">
        <v>2.59309E-2</v>
      </c>
      <c r="K121" s="7">
        <v>-4.5603499999999997</v>
      </c>
      <c r="L121" s="1">
        <v>6.8276800000000002E-6</v>
      </c>
      <c r="M121" t="s">
        <v>17</v>
      </c>
    </row>
    <row r="122" spans="1:13">
      <c r="A122" t="s">
        <v>460</v>
      </c>
      <c r="B122" s="13">
        <v>9</v>
      </c>
      <c r="C122">
        <v>129835114</v>
      </c>
      <c r="D122" t="s">
        <v>15</v>
      </c>
      <c r="E122" t="s">
        <v>16</v>
      </c>
      <c r="F122" s="2">
        <v>0.11992700000000001</v>
      </c>
      <c r="G122" s="21">
        <v>0.1242</v>
      </c>
      <c r="H122">
        <v>402</v>
      </c>
      <c r="I122" s="7">
        <v>-0.118252</v>
      </c>
      <c r="J122" s="7">
        <v>2.5936600000000001E-2</v>
      </c>
      <c r="K122" s="7">
        <v>-4.5592699999999997</v>
      </c>
      <c r="L122" s="1">
        <v>6.8611299999999998E-6</v>
      </c>
      <c r="M122" t="s">
        <v>17</v>
      </c>
    </row>
    <row r="123" spans="1:13">
      <c r="A123" t="s">
        <v>461</v>
      </c>
      <c r="B123" s="13">
        <v>3</v>
      </c>
      <c r="C123">
        <v>182256685</v>
      </c>
      <c r="D123" t="s">
        <v>15</v>
      </c>
      <c r="E123" t="s">
        <v>16</v>
      </c>
      <c r="F123" s="2">
        <v>0.34441100000000002</v>
      </c>
      <c r="G123" s="21">
        <v>0.32</v>
      </c>
      <c r="H123">
        <v>402</v>
      </c>
      <c r="I123" s="7">
        <v>-8.4162600000000004E-2</v>
      </c>
      <c r="J123" s="7">
        <v>1.8472800000000001E-2</v>
      </c>
      <c r="K123" s="7">
        <v>-4.5560200000000002</v>
      </c>
      <c r="L123" s="1">
        <v>6.9625900000000002E-6</v>
      </c>
      <c r="M123" t="s">
        <v>17</v>
      </c>
    </row>
    <row r="124" spans="1:13">
      <c r="A124" t="s">
        <v>462</v>
      </c>
      <c r="B124" s="13">
        <v>4</v>
      </c>
      <c r="C124">
        <v>7130421</v>
      </c>
      <c r="D124" t="s">
        <v>16</v>
      </c>
      <c r="E124" t="s">
        <v>20</v>
      </c>
      <c r="F124" s="2">
        <v>0.30099799999999999</v>
      </c>
      <c r="G124" s="21">
        <v>0.28410000000000002</v>
      </c>
      <c r="H124">
        <v>402</v>
      </c>
      <c r="I124" s="7">
        <v>-9.03254E-2</v>
      </c>
      <c r="J124" s="7">
        <v>1.9839200000000001E-2</v>
      </c>
      <c r="K124" s="7">
        <v>-4.5528700000000004</v>
      </c>
      <c r="L124" s="1">
        <v>7.0623400000000004E-6</v>
      </c>
      <c r="M124" t="s">
        <v>17</v>
      </c>
    </row>
    <row r="125" spans="1:13">
      <c r="A125" t="s">
        <v>463</v>
      </c>
      <c r="B125" s="13">
        <v>5</v>
      </c>
      <c r="C125">
        <v>7361980</v>
      </c>
      <c r="D125" t="s">
        <v>15</v>
      </c>
      <c r="E125" t="s">
        <v>21</v>
      </c>
      <c r="F125" s="2">
        <v>0.465443</v>
      </c>
      <c r="G125" s="21">
        <v>0.46410000000000001</v>
      </c>
      <c r="H125">
        <v>402</v>
      </c>
      <c r="I125" s="7">
        <v>7.7006599999999994E-2</v>
      </c>
      <c r="J125" s="7">
        <v>1.6946200000000002E-2</v>
      </c>
      <c r="K125" s="7">
        <v>4.5441799999999999</v>
      </c>
      <c r="L125" s="1">
        <v>7.3448999999999998E-6</v>
      </c>
      <c r="M125" t="s">
        <v>17</v>
      </c>
    </row>
    <row r="126" spans="1:13">
      <c r="A126" t="s">
        <v>464</v>
      </c>
      <c r="B126" s="13">
        <v>3</v>
      </c>
      <c r="C126">
        <v>182266190</v>
      </c>
      <c r="D126" t="s">
        <v>16</v>
      </c>
      <c r="E126" t="s">
        <v>15</v>
      </c>
      <c r="F126" s="2">
        <v>0.33773500000000001</v>
      </c>
      <c r="G126" s="21">
        <v>0.30940000000000001</v>
      </c>
      <c r="H126">
        <v>402</v>
      </c>
      <c r="I126" s="7">
        <v>-8.1661300000000006E-2</v>
      </c>
      <c r="J126" s="7">
        <v>1.7979100000000001E-2</v>
      </c>
      <c r="K126" s="7">
        <v>-4.5420199999999999</v>
      </c>
      <c r="L126" s="1">
        <v>7.41685E-6</v>
      </c>
      <c r="M126" t="s">
        <v>17</v>
      </c>
    </row>
    <row r="127" spans="1:13">
      <c r="A127" t="s">
        <v>465</v>
      </c>
      <c r="B127" s="13">
        <v>9</v>
      </c>
      <c r="C127">
        <v>129882425</v>
      </c>
      <c r="D127" t="s">
        <v>20</v>
      </c>
      <c r="E127" t="s">
        <v>21</v>
      </c>
      <c r="F127" s="2">
        <v>0.114803</v>
      </c>
      <c r="G127" s="21">
        <v>0.1196</v>
      </c>
      <c r="H127">
        <v>402</v>
      </c>
      <c r="I127" s="7">
        <v>-0.119023</v>
      </c>
      <c r="J127" s="7">
        <v>2.62077E-2</v>
      </c>
      <c r="K127" s="7">
        <v>-4.5415400000000004</v>
      </c>
      <c r="L127" s="1">
        <v>7.4329200000000001E-6</v>
      </c>
      <c r="M127" t="s">
        <v>17</v>
      </c>
    </row>
    <row r="128" spans="1:13">
      <c r="A128" t="s">
        <v>466</v>
      </c>
      <c r="B128" s="13">
        <v>10</v>
      </c>
      <c r="C128">
        <v>69879434</v>
      </c>
      <c r="D128" t="s">
        <v>16</v>
      </c>
      <c r="E128" t="s">
        <v>21</v>
      </c>
      <c r="F128" s="2">
        <v>9.6604499999999996E-2</v>
      </c>
      <c r="G128" s="21">
        <v>9.7600000000000006E-2</v>
      </c>
      <c r="H128">
        <v>402</v>
      </c>
      <c r="I128" s="7">
        <v>0.13286600000000001</v>
      </c>
      <c r="J128" s="7">
        <v>2.92573E-2</v>
      </c>
      <c r="K128" s="7">
        <v>4.54129</v>
      </c>
      <c r="L128" s="1">
        <v>7.4413799999999999E-6</v>
      </c>
      <c r="M128" t="s">
        <v>17</v>
      </c>
    </row>
    <row r="129" spans="1:13">
      <c r="A129" t="s">
        <v>467</v>
      </c>
      <c r="B129" s="13">
        <v>3</v>
      </c>
      <c r="C129">
        <v>182265646</v>
      </c>
      <c r="D129" t="s">
        <v>16</v>
      </c>
      <c r="E129" t="s">
        <v>15</v>
      </c>
      <c r="F129" s="2">
        <v>0.33778799999999998</v>
      </c>
      <c r="G129" s="21">
        <v>0.30759999999999998</v>
      </c>
      <c r="H129">
        <v>402</v>
      </c>
      <c r="I129" s="7">
        <v>-8.1560199999999999E-2</v>
      </c>
      <c r="J129" s="7">
        <v>1.7975000000000001E-2</v>
      </c>
      <c r="K129" s="7">
        <v>-4.5374299999999996</v>
      </c>
      <c r="L129" s="1">
        <v>7.5719399999999997E-6</v>
      </c>
      <c r="M129" t="s">
        <v>17</v>
      </c>
    </row>
    <row r="130" spans="1:13">
      <c r="A130" t="s">
        <v>468</v>
      </c>
      <c r="B130" s="13">
        <v>3</v>
      </c>
      <c r="C130">
        <v>182265580</v>
      </c>
      <c r="D130" t="s">
        <v>16</v>
      </c>
      <c r="E130" t="s">
        <v>15</v>
      </c>
      <c r="F130" s="2">
        <v>0.337808</v>
      </c>
      <c r="G130" s="21">
        <v>0.308</v>
      </c>
      <c r="H130">
        <v>402</v>
      </c>
      <c r="I130" s="7">
        <v>-8.1547599999999998E-2</v>
      </c>
      <c r="J130" s="7">
        <v>1.7973699999999999E-2</v>
      </c>
      <c r="K130" s="7">
        <v>-4.5370600000000003</v>
      </c>
      <c r="L130" s="1">
        <v>7.5845300000000004E-6</v>
      </c>
      <c r="M130" t="s">
        <v>13</v>
      </c>
    </row>
    <row r="131" spans="1:13">
      <c r="A131" t="s">
        <v>469</v>
      </c>
      <c r="B131" s="13">
        <v>12</v>
      </c>
      <c r="C131">
        <v>31623654</v>
      </c>
      <c r="D131" t="s">
        <v>21</v>
      </c>
      <c r="E131" t="s">
        <v>20</v>
      </c>
      <c r="F131" s="2">
        <v>4.0872800000000001E-2</v>
      </c>
      <c r="G131" s="21">
        <v>4.5600000000000002E-2</v>
      </c>
      <c r="H131">
        <v>402</v>
      </c>
      <c r="I131" s="7">
        <v>-0.196184</v>
      </c>
      <c r="J131" s="7">
        <v>4.3253600000000003E-2</v>
      </c>
      <c r="K131" s="7">
        <v>-4.5356800000000002</v>
      </c>
      <c r="L131" s="1">
        <v>7.6317800000000006E-6</v>
      </c>
      <c r="M131" t="s">
        <v>17</v>
      </c>
    </row>
    <row r="132" spans="1:13">
      <c r="A132" t="s">
        <v>470</v>
      </c>
      <c r="B132" s="13">
        <v>10</v>
      </c>
      <c r="C132">
        <v>69880606</v>
      </c>
      <c r="D132" t="s">
        <v>21</v>
      </c>
      <c r="E132" t="s">
        <v>20</v>
      </c>
      <c r="F132" s="2">
        <v>9.6810400000000005E-2</v>
      </c>
      <c r="G132" s="21">
        <v>9.8900000000000002E-2</v>
      </c>
      <c r="H132">
        <v>402</v>
      </c>
      <c r="I132" s="7">
        <v>0.132686</v>
      </c>
      <c r="J132" s="7">
        <v>2.9286599999999999E-2</v>
      </c>
      <c r="K132" s="7">
        <v>4.5305999999999997</v>
      </c>
      <c r="L132" s="1">
        <v>7.8082200000000006E-6</v>
      </c>
      <c r="M132" t="s">
        <v>17</v>
      </c>
    </row>
    <row r="133" spans="1:13">
      <c r="A133" t="s">
        <v>471</v>
      </c>
      <c r="B133" s="13">
        <v>3</v>
      </c>
      <c r="C133">
        <v>182264432</v>
      </c>
      <c r="D133" t="s">
        <v>15</v>
      </c>
      <c r="E133" t="s">
        <v>20</v>
      </c>
      <c r="F133" s="2">
        <v>0.33767000000000003</v>
      </c>
      <c r="G133" s="21">
        <v>0.30759999999999998</v>
      </c>
      <c r="H133">
        <v>402</v>
      </c>
      <c r="I133" s="7">
        <v>-8.1660800000000006E-2</v>
      </c>
      <c r="J133" s="7">
        <v>1.8025099999999999E-2</v>
      </c>
      <c r="K133" s="7">
        <v>-4.5304000000000002</v>
      </c>
      <c r="L133" s="1">
        <v>7.8153299999999999E-6</v>
      </c>
      <c r="M133" t="s">
        <v>17</v>
      </c>
    </row>
    <row r="134" spans="1:13">
      <c r="A134" t="s">
        <v>472</v>
      </c>
      <c r="B134" s="13">
        <v>12</v>
      </c>
      <c r="C134">
        <v>31625784</v>
      </c>
      <c r="D134" t="s">
        <v>15</v>
      </c>
      <c r="E134" t="s">
        <v>16</v>
      </c>
      <c r="F134" s="2">
        <v>4.1202500000000003E-2</v>
      </c>
      <c r="G134" s="21">
        <v>4.6600000000000003E-2</v>
      </c>
      <c r="H134">
        <v>402</v>
      </c>
      <c r="I134" s="7">
        <v>-0.19391</v>
      </c>
      <c r="J134" s="7">
        <v>4.2841499999999998E-2</v>
      </c>
      <c r="K134" s="7">
        <v>-4.5262200000000004</v>
      </c>
      <c r="L134" s="1">
        <v>7.9634999999999992E-6</v>
      </c>
      <c r="M134" t="s">
        <v>13</v>
      </c>
    </row>
    <row r="135" spans="1:13">
      <c r="A135" t="s">
        <v>473</v>
      </c>
      <c r="B135" s="13">
        <v>12</v>
      </c>
      <c r="C135">
        <v>31625039</v>
      </c>
      <c r="D135" t="s">
        <v>21</v>
      </c>
      <c r="E135" t="s">
        <v>20</v>
      </c>
      <c r="F135" s="2">
        <v>4.1170100000000001E-2</v>
      </c>
      <c r="G135" s="21">
        <v>4.6600000000000003E-2</v>
      </c>
      <c r="H135">
        <v>402</v>
      </c>
      <c r="I135" s="7">
        <v>-0.194193</v>
      </c>
      <c r="J135" s="7">
        <v>4.2906199999999999E-2</v>
      </c>
      <c r="K135" s="7">
        <v>-4.5259999999999998</v>
      </c>
      <c r="L135" s="1">
        <v>7.9715399999999992E-6</v>
      </c>
      <c r="M135" t="s">
        <v>17</v>
      </c>
    </row>
    <row r="136" spans="1:13">
      <c r="A136" t="s">
        <v>474</v>
      </c>
      <c r="B136" s="13">
        <v>11</v>
      </c>
      <c r="C136">
        <v>80687755</v>
      </c>
      <c r="D136" t="s">
        <v>20</v>
      </c>
      <c r="E136" t="s">
        <v>15</v>
      </c>
      <c r="F136" s="2">
        <v>0.109148</v>
      </c>
      <c r="G136" s="21">
        <v>9.6699999999999994E-2</v>
      </c>
      <c r="H136">
        <v>402</v>
      </c>
      <c r="I136" s="7">
        <v>0.121241</v>
      </c>
      <c r="J136" s="7">
        <v>2.6849399999999999E-2</v>
      </c>
      <c r="K136" s="7">
        <v>4.5155900000000004</v>
      </c>
      <c r="L136" s="1">
        <v>8.35308E-6</v>
      </c>
      <c r="M136" t="s">
        <v>17</v>
      </c>
    </row>
    <row r="137" spans="1:13">
      <c r="A137" t="s">
        <v>475</v>
      </c>
      <c r="B137" s="13">
        <v>10</v>
      </c>
      <c r="C137">
        <v>69896336</v>
      </c>
      <c r="D137" t="s">
        <v>16</v>
      </c>
      <c r="E137" t="s">
        <v>15</v>
      </c>
      <c r="F137" s="2">
        <v>9.6109E-2</v>
      </c>
      <c r="G137" s="21">
        <v>9.7600000000000006E-2</v>
      </c>
      <c r="H137">
        <v>402</v>
      </c>
      <c r="I137" s="7">
        <v>0.14229700000000001</v>
      </c>
      <c r="J137" s="7">
        <v>3.1544000000000003E-2</v>
      </c>
      <c r="K137" s="7">
        <v>4.51105</v>
      </c>
      <c r="L137" s="1">
        <v>8.5248599999999992E-6</v>
      </c>
      <c r="M137" t="s">
        <v>17</v>
      </c>
    </row>
    <row r="138" spans="1:13">
      <c r="A138" t="s">
        <v>476</v>
      </c>
      <c r="B138" s="13">
        <v>2</v>
      </c>
      <c r="C138">
        <v>235532224</v>
      </c>
      <c r="D138" t="s">
        <v>16</v>
      </c>
      <c r="E138" t="s">
        <v>15</v>
      </c>
      <c r="F138" s="2">
        <v>0.411522</v>
      </c>
      <c r="G138" s="21">
        <v>0.47160000000000002</v>
      </c>
      <c r="H138">
        <v>402</v>
      </c>
      <c r="I138" s="7">
        <v>-8.9139300000000005E-2</v>
      </c>
      <c r="J138" s="7">
        <v>1.9761999999999998E-2</v>
      </c>
      <c r="K138" s="7">
        <v>-4.5106299999999999</v>
      </c>
      <c r="L138" s="1">
        <v>8.5406200000000006E-6</v>
      </c>
      <c r="M138" t="s">
        <v>17</v>
      </c>
    </row>
    <row r="139" spans="1:13">
      <c r="A139" t="s">
        <v>477</v>
      </c>
      <c r="B139" s="13">
        <v>2</v>
      </c>
      <c r="C139">
        <v>235532218</v>
      </c>
      <c r="D139" t="s">
        <v>16</v>
      </c>
      <c r="E139" t="s">
        <v>15</v>
      </c>
      <c r="F139" s="2">
        <v>0.41151300000000002</v>
      </c>
      <c r="G139" s="21">
        <v>0.4728</v>
      </c>
      <c r="H139">
        <v>402</v>
      </c>
      <c r="I139" s="7">
        <v>-8.9130299999999996E-2</v>
      </c>
      <c r="J139" s="7">
        <v>1.9766800000000001E-2</v>
      </c>
      <c r="K139" s="7">
        <v>-4.5090899999999996</v>
      </c>
      <c r="L139" s="1">
        <v>8.5998199999999999E-6</v>
      </c>
      <c r="M139" t="s">
        <v>17</v>
      </c>
    </row>
    <row r="140" spans="1:13">
      <c r="A140" t="s">
        <v>478</v>
      </c>
      <c r="B140" s="13">
        <v>3</v>
      </c>
      <c r="C140">
        <v>182270730</v>
      </c>
      <c r="D140" t="s">
        <v>15</v>
      </c>
      <c r="E140" t="s">
        <v>20</v>
      </c>
      <c r="F140" s="2">
        <v>0.33935900000000002</v>
      </c>
      <c r="G140" s="21">
        <v>0.30869999999999997</v>
      </c>
      <c r="H140">
        <v>402</v>
      </c>
      <c r="I140" s="7">
        <v>-8.1406800000000001E-2</v>
      </c>
      <c r="J140" s="7">
        <v>1.80676E-2</v>
      </c>
      <c r="K140" s="7">
        <v>-4.5056900000000004</v>
      </c>
      <c r="L140" s="1">
        <v>8.7319300000000006E-6</v>
      </c>
      <c r="M140" t="s">
        <v>17</v>
      </c>
    </row>
    <row r="141" spans="1:13">
      <c r="A141" t="s">
        <v>479</v>
      </c>
      <c r="B141" s="13">
        <v>2</v>
      </c>
      <c r="C141">
        <v>235529627</v>
      </c>
      <c r="D141" t="s">
        <v>16</v>
      </c>
      <c r="E141" t="s">
        <v>15</v>
      </c>
      <c r="F141" s="2">
        <v>0.41380299999999998</v>
      </c>
      <c r="G141" s="21">
        <v>0.47039999999999998</v>
      </c>
      <c r="H141">
        <v>402</v>
      </c>
      <c r="I141" s="7">
        <v>-8.9674599999999993E-2</v>
      </c>
      <c r="J141" s="7">
        <v>1.9908200000000001E-2</v>
      </c>
      <c r="K141" s="7">
        <v>-4.50441</v>
      </c>
      <c r="L141" s="1">
        <v>8.7819400000000008E-6</v>
      </c>
      <c r="M141" t="s">
        <v>17</v>
      </c>
    </row>
    <row r="142" spans="1:13">
      <c r="A142" t="s">
        <v>480</v>
      </c>
      <c r="B142" s="13">
        <v>3</v>
      </c>
      <c r="C142">
        <v>182262698</v>
      </c>
      <c r="D142" t="s">
        <v>20</v>
      </c>
      <c r="E142" t="s">
        <v>15</v>
      </c>
      <c r="F142" s="2">
        <v>0.338229</v>
      </c>
      <c r="G142" s="21">
        <v>0.30649999999999999</v>
      </c>
      <c r="H142">
        <v>402</v>
      </c>
      <c r="I142" s="7">
        <v>-8.1621299999999994E-2</v>
      </c>
      <c r="J142" s="7">
        <v>1.8120600000000001E-2</v>
      </c>
      <c r="K142" s="7">
        <v>-4.5043300000000004</v>
      </c>
      <c r="L142" s="1">
        <v>8.7852300000000006E-6</v>
      </c>
      <c r="M142" t="s">
        <v>17</v>
      </c>
    </row>
    <row r="143" spans="1:13">
      <c r="A143" t="s">
        <v>481</v>
      </c>
      <c r="B143" s="13" t="s">
        <v>54</v>
      </c>
      <c r="C143">
        <v>94755192</v>
      </c>
      <c r="D143" t="s">
        <v>15</v>
      </c>
      <c r="E143" t="s">
        <v>16</v>
      </c>
      <c r="F143" s="2">
        <v>0.13800000000000001</v>
      </c>
      <c r="G143" s="21">
        <v>0.15</v>
      </c>
      <c r="H143">
        <v>402</v>
      </c>
      <c r="I143" s="7">
        <v>-9.8083500000000004E-2</v>
      </c>
      <c r="J143" s="7">
        <v>2.1778200000000001E-2</v>
      </c>
      <c r="K143" s="7">
        <v>-4.5037500000000001</v>
      </c>
      <c r="L143" s="1">
        <v>8.8081900000000008E-6</v>
      </c>
      <c r="M143" t="s">
        <v>17</v>
      </c>
    </row>
    <row r="144" spans="1:13">
      <c r="A144" t="s">
        <v>482</v>
      </c>
      <c r="B144" s="13" t="s">
        <v>54</v>
      </c>
      <c r="C144">
        <v>83430775</v>
      </c>
      <c r="D144" t="s">
        <v>21</v>
      </c>
      <c r="E144" t="s">
        <v>20</v>
      </c>
      <c r="F144" s="2">
        <v>2.3E-2</v>
      </c>
      <c r="G144" s="21">
        <v>3.2000000000000001E-2</v>
      </c>
      <c r="H144">
        <v>402</v>
      </c>
      <c r="I144" s="7">
        <v>0.19797699999999999</v>
      </c>
      <c r="J144" s="7">
        <v>4.4016899999999998E-2</v>
      </c>
      <c r="K144" s="7">
        <v>4.4977400000000003</v>
      </c>
      <c r="L144" s="1">
        <v>9.0480000000000004E-6</v>
      </c>
      <c r="M144" t="s">
        <v>17</v>
      </c>
    </row>
    <row r="145" spans="1:13">
      <c r="A145" t="s">
        <v>483</v>
      </c>
      <c r="B145" s="13">
        <v>2</v>
      </c>
      <c r="C145">
        <v>235529488</v>
      </c>
      <c r="D145" t="s">
        <v>20</v>
      </c>
      <c r="E145" t="s">
        <v>21</v>
      </c>
      <c r="F145" s="2">
        <v>0.41389900000000002</v>
      </c>
      <c r="G145" s="21">
        <v>0.47370000000000001</v>
      </c>
      <c r="H145">
        <v>402</v>
      </c>
      <c r="I145" s="7">
        <v>-8.9583899999999994E-2</v>
      </c>
      <c r="J145" s="7">
        <v>1.99177E-2</v>
      </c>
      <c r="K145" s="7">
        <v>-4.4977</v>
      </c>
      <c r="L145" s="1">
        <v>9.0498799999999998E-6</v>
      </c>
      <c r="M145" t="s">
        <v>17</v>
      </c>
    </row>
    <row r="146" spans="1:13">
      <c r="A146" t="s">
        <v>484</v>
      </c>
      <c r="B146" s="13">
        <v>3</v>
      </c>
      <c r="C146">
        <v>182256748</v>
      </c>
      <c r="D146" t="s">
        <v>15</v>
      </c>
      <c r="E146" t="s">
        <v>16</v>
      </c>
      <c r="F146" s="2">
        <v>0.33498600000000001</v>
      </c>
      <c r="G146" s="21">
        <v>0.30649999999999999</v>
      </c>
      <c r="H146">
        <v>402</v>
      </c>
      <c r="I146" s="7">
        <v>-8.3888599999999994E-2</v>
      </c>
      <c r="J146" s="7">
        <v>1.8654799999999999E-2</v>
      </c>
      <c r="K146" s="7">
        <v>-4.4969000000000001</v>
      </c>
      <c r="L146" s="1">
        <v>9.0822200000000006E-6</v>
      </c>
      <c r="M146" t="s">
        <v>17</v>
      </c>
    </row>
    <row r="147" spans="1:13">
      <c r="A147" t="s">
        <v>485</v>
      </c>
      <c r="B147" s="13">
        <v>3</v>
      </c>
      <c r="C147">
        <v>182261618</v>
      </c>
      <c r="D147" t="s">
        <v>21</v>
      </c>
      <c r="E147" t="s">
        <v>15</v>
      </c>
      <c r="F147" s="2">
        <v>0.33806399999999998</v>
      </c>
      <c r="G147" s="21">
        <v>0.30940000000000001</v>
      </c>
      <c r="H147">
        <v>402</v>
      </c>
      <c r="I147" s="7">
        <v>-8.1716300000000006E-2</v>
      </c>
      <c r="J147" s="7">
        <v>1.8175E-2</v>
      </c>
      <c r="K147" s="7">
        <v>-4.4960699999999996</v>
      </c>
      <c r="L147" s="1">
        <v>9.1158600000000008E-6</v>
      </c>
      <c r="M147" t="s">
        <v>17</v>
      </c>
    </row>
    <row r="148" spans="1:13">
      <c r="A148" t="s">
        <v>486</v>
      </c>
      <c r="B148" s="13" t="s">
        <v>54</v>
      </c>
      <c r="C148">
        <v>37294776</v>
      </c>
      <c r="D148" t="s">
        <v>16</v>
      </c>
      <c r="E148" t="s">
        <v>15</v>
      </c>
      <c r="F148" s="2">
        <v>5.8000000000000003E-2</v>
      </c>
      <c r="G148" s="21">
        <v>6.7000000000000004E-2</v>
      </c>
      <c r="H148">
        <v>402</v>
      </c>
      <c r="I148" s="7">
        <v>0.12714200000000001</v>
      </c>
      <c r="J148" s="7">
        <v>2.8298899999999998E-2</v>
      </c>
      <c r="K148" s="7">
        <v>4.49282</v>
      </c>
      <c r="L148" s="1">
        <v>9.2494199999999996E-6</v>
      </c>
      <c r="M148" t="s">
        <v>17</v>
      </c>
    </row>
    <row r="149" spans="1:13">
      <c r="A149" t="s">
        <v>487</v>
      </c>
      <c r="B149" s="13">
        <v>12</v>
      </c>
      <c r="C149">
        <v>72421627</v>
      </c>
      <c r="D149" t="s">
        <v>16</v>
      </c>
      <c r="E149" t="s">
        <v>15</v>
      </c>
      <c r="F149" s="2">
        <v>5.0213800000000003E-2</v>
      </c>
      <c r="G149" s="21">
        <v>4.4600000000000001E-2</v>
      </c>
      <c r="H149">
        <v>402</v>
      </c>
      <c r="I149" s="7">
        <v>0.17826800000000001</v>
      </c>
      <c r="J149" s="7">
        <v>3.9685999999999999E-2</v>
      </c>
      <c r="K149" s="7">
        <v>4.4919700000000002</v>
      </c>
      <c r="L149" s="1">
        <v>9.28454E-6</v>
      </c>
      <c r="M149" t="s">
        <v>17</v>
      </c>
    </row>
    <row r="150" spans="1:13">
      <c r="A150" t="s">
        <v>488</v>
      </c>
      <c r="B150" s="13">
        <v>10</v>
      </c>
      <c r="C150">
        <v>8432320</v>
      </c>
      <c r="D150" t="s">
        <v>16</v>
      </c>
      <c r="E150" t="s">
        <v>20</v>
      </c>
      <c r="F150" s="2">
        <v>2.1829600000000001E-2</v>
      </c>
      <c r="G150" s="21">
        <v>1.2999999999999999E-2</v>
      </c>
      <c r="H150">
        <v>402</v>
      </c>
      <c r="I150" s="7">
        <v>-0.296211</v>
      </c>
      <c r="J150" s="7">
        <v>6.6052200000000005E-2</v>
      </c>
      <c r="K150" s="7">
        <v>-4.4844999999999997</v>
      </c>
      <c r="L150" s="1">
        <v>9.5994699999999998E-6</v>
      </c>
      <c r="M150" t="s">
        <v>17</v>
      </c>
    </row>
    <row r="151" spans="1:13">
      <c r="A151" t="s">
        <v>489</v>
      </c>
      <c r="B151" s="13">
        <v>3</v>
      </c>
      <c r="C151">
        <v>182259646</v>
      </c>
      <c r="D151" t="s">
        <v>16</v>
      </c>
      <c r="E151" t="s">
        <v>15</v>
      </c>
      <c r="F151" s="2">
        <v>0.33787800000000001</v>
      </c>
      <c r="G151" s="21">
        <v>0.30649999999999999</v>
      </c>
      <c r="H151">
        <v>402</v>
      </c>
      <c r="I151" s="7">
        <v>-8.2035999999999998E-2</v>
      </c>
      <c r="J151" s="7">
        <v>1.8308499999999998E-2</v>
      </c>
      <c r="K151" s="7">
        <v>-4.4807600000000001</v>
      </c>
      <c r="L151" s="1">
        <v>9.7608300000000002E-6</v>
      </c>
      <c r="M151" t="s">
        <v>17</v>
      </c>
    </row>
  </sheetData>
  <sortState xmlns:xlrd2="http://schemas.microsoft.com/office/spreadsheetml/2017/richdata2" ref="A3:M151">
    <sortCondition ref="L3:L151"/>
  </sortState>
  <mergeCells count="1">
    <mergeCell ref="A1:P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50A37-BFE3-4B61-800A-C90A76908777}">
  <dimension ref="A1:P66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49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491</v>
      </c>
      <c r="B3">
        <v>10</v>
      </c>
      <c r="C3">
        <v>57077247</v>
      </c>
      <c r="D3" t="s">
        <v>21</v>
      </c>
      <c r="E3" t="s">
        <v>20</v>
      </c>
      <c r="F3" s="2">
        <v>0.30786200000000002</v>
      </c>
      <c r="G3" s="2">
        <v>0.29070000000000001</v>
      </c>
      <c r="H3">
        <v>686</v>
      </c>
      <c r="I3" s="7">
        <v>0.52466199999999996</v>
      </c>
      <c r="J3" s="7">
        <v>9.5705999999999999E-2</v>
      </c>
      <c r="K3" s="7">
        <v>5.4820200000000003</v>
      </c>
      <c r="L3" s="1">
        <v>5.9368699999999997E-8</v>
      </c>
      <c r="M3" t="s">
        <v>17</v>
      </c>
    </row>
    <row r="4" spans="1:16">
      <c r="A4" t="s">
        <v>492</v>
      </c>
      <c r="B4">
        <v>20</v>
      </c>
      <c r="C4">
        <v>54064840</v>
      </c>
      <c r="D4" t="s">
        <v>16</v>
      </c>
      <c r="E4" t="s">
        <v>15</v>
      </c>
      <c r="F4" s="2">
        <v>1.14144E-2</v>
      </c>
      <c r="G4" s="2">
        <v>4.3E-3</v>
      </c>
      <c r="H4">
        <v>686</v>
      </c>
      <c r="I4" s="7">
        <v>-2.3431700000000002</v>
      </c>
      <c r="J4" s="7">
        <v>0.46107300000000001</v>
      </c>
      <c r="K4" s="7">
        <v>-5.0819900000000002</v>
      </c>
      <c r="L4" s="1">
        <v>4.83565E-7</v>
      </c>
      <c r="M4" t="s">
        <v>17</v>
      </c>
    </row>
    <row r="5" spans="1:16">
      <c r="A5" t="s">
        <v>493</v>
      </c>
      <c r="B5">
        <v>10</v>
      </c>
      <c r="C5">
        <v>57101818</v>
      </c>
      <c r="D5" t="s">
        <v>20</v>
      </c>
      <c r="E5" t="s">
        <v>16</v>
      </c>
      <c r="F5" s="2">
        <v>0.356101</v>
      </c>
      <c r="G5" s="2">
        <v>0.35320000000000001</v>
      </c>
      <c r="H5">
        <v>686</v>
      </c>
      <c r="I5" s="7">
        <v>0.43633100000000002</v>
      </c>
      <c r="J5" s="7">
        <v>8.5940199999999994E-2</v>
      </c>
      <c r="K5" s="7">
        <v>5.0771499999999996</v>
      </c>
      <c r="L5" s="1">
        <v>4.9558700000000003E-7</v>
      </c>
      <c r="M5" t="s">
        <v>17</v>
      </c>
    </row>
    <row r="6" spans="1:16">
      <c r="A6" t="s">
        <v>494</v>
      </c>
      <c r="B6">
        <v>10</v>
      </c>
      <c r="C6">
        <v>110625469</v>
      </c>
      <c r="D6" t="s">
        <v>21</v>
      </c>
      <c r="E6" t="s">
        <v>20</v>
      </c>
      <c r="F6" s="2">
        <v>2.4495699999999999E-2</v>
      </c>
      <c r="G6" s="2">
        <v>2.2800000000000001E-2</v>
      </c>
      <c r="H6">
        <v>686</v>
      </c>
      <c r="I6" s="7">
        <v>-1.58372</v>
      </c>
      <c r="J6" s="7">
        <v>0.31335200000000002</v>
      </c>
      <c r="K6" s="7">
        <v>-5.0541099999999997</v>
      </c>
      <c r="L6" s="1">
        <v>5.5685400000000002E-7</v>
      </c>
      <c r="M6" t="s">
        <v>17</v>
      </c>
    </row>
    <row r="7" spans="1:16">
      <c r="A7" t="s">
        <v>495</v>
      </c>
      <c r="B7">
        <v>10</v>
      </c>
      <c r="C7">
        <v>57119747</v>
      </c>
      <c r="D7" t="s">
        <v>21</v>
      </c>
      <c r="E7" t="s">
        <v>16</v>
      </c>
      <c r="F7" s="2">
        <v>0.37653700000000001</v>
      </c>
      <c r="G7" s="2">
        <v>0.3674</v>
      </c>
      <c r="H7">
        <v>686</v>
      </c>
      <c r="I7" s="7">
        <v>0.42639100000000002</v>
      </c>
      <c r="J7" s="7">
        <v>8.44414E-2</v>
      </c>
      <c r="K7" s="7">
        <v>5.04955</v>
      </c>
      <c r="L7" s="1">
        <v>5.6981699999999997E-7</v>
      </c>
      <c r="M7" t="s">
        <v>17</v>
      </c>
    </row>
    <row r="8" spans="1:16">
      <c r="A8" t="s">
        <v>496</v>
      </c>
      <c r="B8">
        <v>18</v>
      </c>
      <c r="C8">
        <v>45009717</v>
      </c>
      <c r="D8" t="s">
        <v>21</v>
      </c>
      <c r="E8" t="s">
        <v>20</v>
      </c>
      <c r="F8" s="2">
        <v>0.45209100000000002</v>
      </c>
      <c r="G8" s="2">
        <v>0.45</v>
      </c>
      <c r="H8">
        <v>686</v>
      </c>
      <c r="I8" s="7">
        <v>0.42279600000000001</v>
      </c>
      <c r="J8" s="7">
        <v>8.4026299999999998E-2</v>
      </c>
      <c r="K8" s="7">
        <v>5.03172</v>
      </c>
      <c r="L8" s="1">
        <v>6.2335300000000001E-7</v>
      </c>
      <c r="M8" t="s">
        <v>17</v>
      </c>
    </row>
    <row r="9" spans="1:16">
      <c r="A9" t="s">
        <v>497</v>
      </c>
      <c r="B9">
        <v>10</v>
      </c>
      <c r="C9">
        <v>57096618</v>
      </c>
      <c r="D9" t="s">
        <v>20</v>
      </c>
      <c r="E9" t="s">
        <v>15</v>
      </c>
      <c r="F9" s="2">
        <v>0.34212100000000001</v>
      </c>
      <c r="G9" s="2">
        <v>0.33410000000000001</v>
      </c>
      <c r="H9">
        <v>686</v>
      </c>
      <c r="I9" s="7">
        <v>0.43802099999999999</v>
      </c>
      <c r="J9" s="7">
        <v>8.7318300000000001E-2</v>
      </c>
      <c r="K9" s="7">
        <v>5.0163700000000002</v>
      </c>
      <c r="L9" s="1">
        <v>6.7328799999999996E-7</v>
      </c>
      <c r="M9" t="s">
        <v>17</v>
      </c>
    </row>
    <row r="10" spans="1:16">
      <c r="A10" t="s">
        <v>498</v>
      </c>
      <c r="B10">
        <v>10</v>
      </c>
      <c r="C10">
        <v>57096370</v>
      </c>
      <c r="D10" t="s">
        <v>21</v>
      </c>
      <c r="E10" t="s">
        <v>20</v>
      </c>
      <c r="F10" s="2">
        <v>0.34217900000000001</v>
      </c>
      <c r="G10" s="2">
        <v>0.33410000000000001</v>
      </c>
      <c r="H10">
        <v>686</v>
      </c>
      <c r="I10" s="7">
        <v>0.43748399999999998</v>
      </c>
      <c r="J10" s="7">
        <v>8.7306400000000006E-2</v>
      </c>
      <c r="K10" s="7">
        <v>5.01091</v>
      </c>
      <c r="L10" s="1">
        <v>6.9199899999999997E-7</v>
      </c>
      <c r="M10" t="s">
        <v>17</v>
      </c>
    </row>
    <row r="11" spans="1:16">
      <c r="A11" t="s">
        <v>499</v>
      </c>
      <c r="B11">
        <v>10</v>
      </c>
      <c r="C11">
        <v>57093391</v>
      </c>
      <c r="D11" t="s">
        <v>16</v>
      </c>
      <c r="E11" t="s">
        <v>15</v>
      </c>
      <c r="F11" s="2">
        <v>0.34395999999999999</v>
      </c>
      <c r="G11" s="2">
        <v>0.33860000000000001</v>
      </c>
      <c r="H11">
        <v>686</v>
      </c>
      <c r="I11" s="7">
        <v>0.43574800000000002</v>
      </c>
      <c r="J11" s="7">
        <v>8.7683200000000003E-2</v>
      </c>
      <c r="K11" s="7">
        <v>4.9695799999999997</v>
      </c>
      <c r="L11" s="1">
        <v>8.5059900000000003E-7</v>
      </c>
      <c r="M11" t="s">
        <v>17</v>
      </c>
    </row>
    <row r="12" spans="1:16">
      <c r="A12" t="s">
        <v>500</v>
      </c>
      <c r="B12">
        <v>10</v>
      </c>
      <c r="C12">
        <v>57090582</v>
      </c>
      <c r="D12" t="s">
        <v>15</v>
      </c>
      <c r="E12" t="s">
        <v>16</v>
      </c>
      <c r="F12" s="2">
        <v>0.34459200000000001</v>
      </c>
      <c r="G12" s="2">
        <v>0.34350000000000003</v>
      </c>
      <c r="H12">
        <v>686</v>
      </c>
      <c r="I12" s="7">
        <v>0.43580999999999998</v>
      </c>
      <c r="J12" s="7">
        <v>8.7807999999999997E-2</v>
      </c>
      <c r="K12" s="7">
        <v>4.9632199999999997</v>
      </c>
      <c r="L12" s="1">
        <v>8.7794199999999999E-7</v>
      </c>
      <c r="M12" t="s">
        <v>17</v>
      </c>
    </row>
    <row r="13" spans="1:16">
      <c r="A13" t="s">
        <v>501</v>
      </c>
      <c r="B13">
        <v>10</v>
      </c>
      <c r="C13">
        <v>57119145</v>
      </c>
      <c r="D13" t="s">
        <v>16</v>
      </c>
      <c r="E13" t="s">
        <v>15</v>
      </c>
      <c r="F13" s="2">
        <v>0.34776800000000002</v>
      </c>
      <c r="G13" s="2">
        <v>0.33260000000000001</v>
      </c>
      <c r="H13">
        <v>686</v>
      </c>
      <c r="I13" s="7">
        <v>0.428091</v>
      </c>
      <c r="J13" s="7">
        <v>8.6296999999999999E-2</v>
      </c>
      <c r="K13" s="7">
        <v>4.9606700000000004</v>
      </c>
      <c r="L13" s="1">
        <v>8.89131E-7</v>
      </c>
      <c r="M13" t="s">
        <v>17</v>
      </c>
    </row>
    <row r="14" spans="1:16">
      <c r="A14" t="s">
        <v>502</v>
      </c>
      <c r="B14">
        <v>10</v>
      </c>
      <c r="C14">
        <v>57088802</v>
      </c>
      <c r="D14" t="s">
        <v>21</v>
      </c>
      <c r="E14" t="s">
        <v>20</v>
      </c>
      <c r="F14" s="2">
        <v>0.34357900000000002</v>
      </c>
      <c r="G14" s="2">
        <v>0.33560000000000001</v>
      </c>
      <c r="H14">
        <v>686</v>
      </c>
      <c r="I14" s="7">
        <v>0.43526799999999999</v>
      </c>
      <c r="J14" s="7">
        <v>8.8239799999999993E-2</v>
      </c>
      <c r="K14" s="7">
        <v>4.9327800000000002</v>
      </c>
      <c r="L14" s="1">
        <v>1.0208799999999999E-6</v>
      </c>
      <c r="M14" t="s">
        <v>17</v>
      </c>
    </row>
    <row r="15" spans="1:16">
      <c r="A15" t="s">
        <v>503</v>
      </c>
      <c r="B15">
        <v>10</v>
      </c>
      <c r="C15">
        <v>57086122</v>
      </c>
      <c r="D15" t="s">
        <v>16</v>
      </c>
      <c r="E15" t="s">
        <v>15</v>
      </c>
      <c r="F15" s="2">
        <v>0.34338600000000002</v>
      </c>
      <c r="G15" s="2">
        <v>0.33410000000000001</v>
      </c>
      <c r="H15">
        <v>686</v>
      </c>
      <c r="I15" s="7">
        <v>0.43548700000000001</v>
      </c>
      <c r="J15" s="7">
        <v>8.8549100000000006E-2</v>
      </c>
      <c r="K15" s="7">
        <v>4.9180299999999999</v>
      </c>
      <c r="L15" s="1">
        <v>1.0980300000000001E-6</v>
      </c>
      <c r="M15" t="s">
        <v>17</v>
      </c>
    </row>
    <row r="16" spans="1:16">
      <c r="A16" t="s">
        <v>504</v>
      </c>
      <c r="B16">
        <v>18</v>
      </c>
      <c r="C16">
        <v>45008375</v>
      </c>
      <c r="D16" t="s">
        <v>16</v>
      </c>
      <c r="E16" t="s">
        <v>15</v>
      </c>
      <c r="F16" s="2">
        <v>0.43253200000000003</v>
      </c>
      <c r="G16" s="2">
        <v>0.42730000000000001</v>
      </c>
      <c r="H16">
        <v>686</v>
      </c>
      <c r="I16" s="7">
        <v>0.41012199999999999</v>
      </c>
      <c r="J16" s="7">
        <v>8.4328899999999998E-2</v>
      </c>
      <c r="K16" s="7">
        <v>4.8633699999999997</v>
      </c>
      <c r="L16" s="1">
        <v>1.4358399999999999E-6</v>
      </c>
      <c r="M16" t="s">
        <v>17</v>
      </c>
    </row>
    <row r="17" spans="1:13">
      <c r="A17" t="s">
        <v>505</v>
      </c>
      <c r="B17">
        <v>10</v>
      </c>
      <c r="C17">
        <v>57105779</v>
      </c>
      <c r="D17" t="s">
        <v>15</v>
      </c>
      <c r="E17" t="s">
        <v>21</v>
      </c>
      <c r="F17" s="2">
        <v>0.33127699999999999</v>
      </c>
      <c r="G17" s="2">
        <v>0.32419999999999999</v>
      </c>
      <c r="H17">
        <v>686</v>
      </c>
      <c r="I17" s="7">
        <v>0.42438700000000001</v>
      </c>
      <c r="J17" s="7">
        <v>8.7365499999999999E-2</v>
      </c>
      <c r="K17" s="7">
        <v>4.8575999999999997</v>
      </c>
      <c r="L17" s="1">
        <v>1.47683E-6</v>
      </c>
      <c r="M17" t="s">
        <v>17</v>
      </c>
    </row>
    <row r="18" spans="1:13">
      <c r="A18" t="s">
        <v>506</v>
      </c>
      <c r="B18">
        <v>10</v>
      </c>
      <c r="C18">
        <v>57109187</v>
      </c>
      <c r="D18" t="s">
        <v>21</v>
      </c>
      <c r="E18" t="s">
        <v>20</v>
      </c>
      <c r="F18" s="2">
        <v>0.33224799999999999</v>
      </c>
      <c r="G18" s="2">
        <v>0.32279999999999998</v>
      </c>
      <c r="H18">
        <v>686</v>
      </c>
      <c r="I18" s="7">
        <v>0.42333900000000002</v>
      </c>
      <c r="J18" s="7">
        <v>8.7191900000000003E-2</v>
      </c>
      <c r="K18" s="7">
        <v>4.8552499999999998</v>
      </c>
      <c r="L18" s="1">
        <v>1.49384E-6</v>
      </c>
      <c r="M18" t="s">
        <v>17</v>
      </c>
    </row>
    <row r="19" spans="1:13">
      <c r="A19" t="s">
        <v>507</v>
      </c>
      <c r="B19">
        <v>10</v>
      </c>
      <c r="C19">
        <v>57108422</v>
      </c>
      <c r="D19" t="s">
        <v>16</v>
      </c>
      <c r="E19" t="s">
        <v>15</v>
      </c>
      <c r="F19" s="2">
        <v>0.33127099999999998</v>
      </c>
      <c r="G19" s="2">
        <v>0.32279999999999998</v>
      </c>
      <c r="H19">
        <v>686</v>
      </c>
      <c r="I19" s="7">
        <v>0.423481</v>
      </c>
      <c r="J19" s="7">
        <v>8.7400900000000004E-2</v>
      </c>
      <c r="K19" s="7">
        <v>4.8452799999999998</v>
      </c>
      <c r="L19" s="1">
        <v>1.56826E-6</v>
      </c>
      <c r="M19" t="s">
        <v>17</v>
      </c>
    </row>
    <row r="20" spans="1:13">
      <c r="A20" t="s">
        <v>508</v>
      </c>
      <c r="B20">
        <v>10</v>
      </c>
      <c r="C20">
        <v>110557145</v>
      </c>
      <c r="D20" t="s">
        <v>15</v>
      </c>
      <c r="E20" t="s">
        <v>16</v>
      </c>
      <c r="F20" s="2">
        <v>2.3747399999999998E-2</v>
      </c>
      <c r="G20" s="2">
        <v>2.3900000000000001E-2</v>
      </c>
      <c r="H20">
        <v>686</v>
      </c>
      <c r="I20" s="7">
        <v>-1.53965</v>
      </c>
      <c r="J20" s="7">
        <v>0.317996</v>
      </c>
      <c r="K20" s="7">
        <v>-4.8417300000000001</v>
      </c>
      <c r="L20" s="1">
        <v>1.59557E-6</v>
      </c>
      <c r="M20" t="s">
        <v>17</v>
      </c>
    </row>
    <row r="21" spans="1:13">
      <c r="A21" t="s">
        <v>509</v>
      </c>
      <c r="B21">
        <v>10</v>
      </c>
      <c r="C21">
        <v>57108841</v>
      </c>
      <c r="D21" t="s">
        <v>15</v>
      </c>
      <c r="E21" t="s">
        <v>20</v>
      </c>
      <c r="F21" s="2">
        <v>0.33131300000000002</v>
      </c>
      <c r="G21" s="2">
        <v>0.32169999999999999</v>
      </c>
      <c r="H21">
        <v>686</v>
      </c>
      <c r="I21" s="7">
        <v>0.42283999999999999</v>
      </c>
      <c r="J21" s="7">
        <v>8.7409899999999999E-2</v>
      </c>
      <c r="K21" s="7">
        <v>4.83744</v>
      </c>
      <c r="L21" s="1">
        <v>1.6292100000000001E-6</v>
      </c>
      <c r="M21" t="s">
        <v>17</v>
      </c>
    </row>
    <row r="22" spans="1:13">
      <c r="A22" t="s">
        <v>510</v>
      </c>
      <c r="B22">
        <v>10</v>
      </c>
      <c r="C22">
        <v>57079026</v>
      </c>
      <c r="D22" t="s">
        <v>20</v>
      </c>
      <c r="E22" t="s">
        <v>21</v>
      </c>
      <c r="F22" s="2">
        <v>0.34287400000000001</v>
      </c>
      <c r="G22" s="2">
        <v>0.33510000000000001</v>
      </c>
      <c r="H22">
        <v>686</v>
      </c>
      <c r="I22" s="7">
        <v>0.43162299999999998</v>
      </c>
      <c r="J22" s="7">
        <v>8.9351100000000003E-2</v>
      </c>
      <c r="K22" s="7">
        <v>4.8306399999999998</v>
      </c>
      <c r="L22" s="1">
        <v>1.6839099999999999E-6</v>
      </c>
      <c r="M22" t="s">
        <v>17</v>
      </c>
    </row>
    <row r="23" spans="1:13">
      <c r="A23" t="s">
        <v>511</v>
      </c>
      <c r="B23">
        <v>10</v>
      </c>
      <c r="C23">
        <v>57078245</v>
      </c>
      <c r="D23" t="s">
        <v>16</v>
      </c>
      <c r="E23" t="s">
        <v>21</v>
      </c>
      <c r="F23" s="2">
        <v>0.34122799999999998</v>
      </c>
      <c r="G23" s="2">
        <v>0.33550000000000002</v>
      </c>
      <c r="H23">
        <v>686</v>
      </c>
      <c r="I23" s="7">
        <v>0.43389899999999998</v>
      </c>
      <c r="J23" s="7">
        <v>8.9945800000000006E-2</v>
      </c>
      <c r="K23" s="7">
        <v>4.8239999999999998</v>
      </c>
      <c r="L23" s="1">
        <v>1.73903E-6</v>
      </c>
      <c r="M23" t="s">
        <v>17</v>
      </c>
    </row>
    <row r="24" spans="1:13">
      <c r="A24" t="s">
        <v>512</v>
      </c>
      <c r="B24">
        <v>10</v>
      </c>
      <c r="C24">
        <v>57118223</v>
      </c>
      <c r="D24" t="s">
        <v>15</v>
      </c>
      <c r="E24" t="s">
        <v>16</v>
      </c>
      <c r="F24" s="2">
        <v>0.37012400000000001</v>
      </c>
      <c r="G24" s="2">
        <v>0.36409999999999998</v>
      </c>
      <c r="H24">
        <v>686</v>
      </c>
      <c r="I24" s="7">
        <v>0.40299600000000002</v>
      </c>
      <c r="J24" s="7">
        <v>8.3667199999999997E-2</v>
      </c>
      <c r="K24" s="7">
        <v>4.8166500000000001</v>
      </c>
      <c r="L24" s="1">
        <v>1.8021099999999999E-6</v>
      </c>
      <c r="M24" t="s">
        <v>17</v>
      </c>
    </row>
    <row r="25" spans="1:13">
      <c r="A25" t="s">
        <v>513</v>
      </c>
      <c r="B25">
        <v>16</v>
      </c>
      <c r="C25">
        <v>20050658</v>
      </c>
      <c r="D25" t="s">
        <v>21</v>
      </c>
      <c r="E25" t="s">
        <v>20</v>
      </c>
      <c r="F25" s="2">
        <v>0.32608100000000001</v>
      </c>
      <c r="G25" s="2">
        <v>0.33410000000000001</v>
      </c>
      <c r="H25">
        <v>686</v>
      </c>
      <c r="I25" s="7">
        <v>-0.44609700000000002</v>
      </c>
      <c r="J25" s="7">
        <v>9.2922299999999999E-2</v>
      </c>
      <c r="K25" s="7">
        <v>-4.8007600000000004</v>
      </c>
      <c r="L25" s="1">
        <v>1.9460800000000002E-6</v>
      </c>
      <c r="M25" t="s">
        <v>17</v>
      </c>
    </row>
    <row r="26" spans="1:13">
      <c r="A26" t="s">
        <v>514</v>
      </c>
      <c r="B26">
        <v>6</v>
      </c>
      <c r="C26">
        <v>138379144</v>
      </c>
      <c r="D26" t="s">
        <v>21</v>
      </c>
      <c r="E26" t="s">
        <v>16</v>
      </c>
      <c r="F26" s="2">
        <v>2.4705499999999998E-2</v>
      </c>
      <c r="G26" s="2">
        <v>2.06E-2</v>
      </c>
      <c r="H26">
        <v>686</v>
      </c>
      <c r="I26" s="7">
        <v>-1.4845999999999999</v>
      </c>
      <c r="J26" s="7">
        <v>0.30991099999999999</v>
      </c>
      <c r="K26" s="7">
        <v>-4.7904200000000001</v>
      </c>
      <c r="L26" s="1">
        <v>2.0456299999999999E-6</v>
      </c>
      <c r="M26" t="s">
        <v>17</v>
      </c>
    </row>
    <row r="27" spans="1:13">
      <c r="A27" t="s">
        <v>515</v>
      </c>
      <c r="B27">
        <v>10</v>
      </c>
      <c r="C27">
        <v>125598715</v>
      </c>
      <c r="D27" t="s">
        <v>21</v>
      </c>
      <c r="E27" t="s">
        <v>20</v>
      </c>
      <c r="F27" s="2">
        <v>1.3015199999999999E-2</v>
      </c>
      <c r="G27" s="2">
        <v>1.2E-2</v>
      </c>
      <c r="H27">
        <v>686</v>
      </c>
      <c r="I27" s="7">
        <v>-2.00021</v>
      </c>
      <c r="J27" s="7">
        <v>0.42184700000000003</v>
      </c>
      <c r="K27" s="7">
        <v>-4.7415500000000002</v>
      </c>
      <c r="L27" s="1">
        <v>2.58634E-6</v>
      </c>
      <c r="M27" t="s">
        <v>17</v>
      </c>
    </row>
    <row r="28" spans="1:13">
      <c r="A28" t="s">
        <v>516</v>
      </c>
      <c r="B28">
        <v>10</v>
      </c>
      <c r="C28">
        <v>57077521</v>
      </c>
      <c r="D28" t="s">
        <v>16</v>
      </c>
      <c r="E28" t="s">
        <v>21</v>
      </c>
      <c r="F28" s="2">
        <v>0.34037899999999999</v>
      </c>
      <c r="G28" s="2">
        <v>0.32690000000000002</v>
      </c>
      <c r="H28">
        <v>686</v>
      </c>
      <c r="I28" s="7">
        <v>0.42840200000000001</v>
      </c>
      <c r="J28" s="7">
        <v>9.0408299999999997E-2</v>
      </c>
      <c r="K28" s="7">
        <v>4.7385200000000003</v>
      </c>
      <c r="L28" s="1">
        <v>2.6239800000000001E-6</v>
      </c>
      <c r="M28" t="s">
        <v>17</v>
      </c>
    </row>
    <row r="29" spans="1:13">
      <c r="A29" t="s">
        <v>517</v>
      </c>
      <c r="B29">
        <v>1</v>
      </c>
      <c r="C29">
        <v>102002360</v>
      </c>
      <c r="D29" t="s">
        <v>21</v>
      </c>
      <c r="E29" t="s">
        <v>16</v>
      </c>
      <c r="F29" s="2">
        <v>0.30677100000000002</v>
      </c>
      <c r="G29" s="2">
        <v>0.32</v>
      </c>
      <c r="H29">
        <v>686</v>
      </c>
      <c r="I29" s="7">
        <v>0.46229599999999998</v>
      </c>
      <c r="J29" s="7">
        <v>9.77383E-2</v>
      </c>
      <c r="K29" s="7">
        <v>4.72994</v>
      </c>
      <c r="L29" s="1">
        <v>2.7336700000000002E-6</v>
      </c>
      <c r="M29" t="s">
        <v>17</v>
      </c>
    </row>
    <row r="30" spans="1:13">
      <c r="A30" t="s">
        <v>518</v>
      </c>
      <c r="B30">
        <v>11</v>
      </c>
      <c r="C30">
        <v>97714485</v>
      </c>
      <c r="D30" t="s">
        <v>15</v>
      </c>
      <c r="E30" t="s">
        <v>21</v>
      </c>
      <c r="F30" s="2">
        <v>5.0752400000000003E-2</v>
      </c>
      <c r="G30" s="2">
        <v>5.74E-2</v>
      </c>
      <c r="H30">
        <v>686</v>
      </c>
      <c r="I30" s="7">
        <v>-0.92525900000000005</v>
      </c>
      <c r="J30" s="7">
        <v>0.19611100000000001</v>
      </c>
      <c r="K30" s="7">
        <v>-4.7180299999999997</v>
      </c>
      <c r="L30" s="1">
        <v>2.8931599999999998E-6</v>
      </c>
      <c r="M30" t="s">
        <v>17</v>
      </c>
    </row>
    <row r="31" spans="1:13">
      <c r="A31" t="s">
        <v>519</v>
      </c>
      <c r="B31">
        <v>11</v>
      </c>
      <c r="C31">
        <v>97713412</v>
      </c>
      <c r="D31" t="s">
        <v>16</v>
      </c>
      <c r="E31" t="s">
        <v>21</v>
      </c>
      <c r="F31" s="2">
        <v>5.0776500000000002E-2</v>
      </c>
      <c r="G31" s="2">
        <v>5.9200000000000003E-2</v>
      </c>
      <c r="H31">
        <v>686</v>
      </c>
      <c r="I31" s="7">
        <v>-0.92515800000000004</v>
      </c>
      <c r="J31" s="7">
        <v>0.19609399999999999</v>
      </c>
      <c r="K31" s="7">
        <v>-4.71793</v>
      </c>
      <c r="L31" s="1">
        <v>2.8946600000000002E-6</v>
      </c>
      <c r="M31" t="s">
        <v>17</v>
      </c>
    </row>
    <row r="32" spans="1:13">
      <c r="A32" t="s">
        <v>520</v>
      </c>
      <c r="B32">
        <v>11</v>
      </c>
      <c r="C32">
        <v>97713217</v>
      </c>
      <c r="D32" t="s">
        <v>21</v>
      </c>
      <c r="E32" t="s">
        <v>20</v>
      </c>
      <c r="F32" s="2">
        <v>5.07803E-2</v>
      </c>
      <c r="G32" s="2">
        <v>5.8000000000000003E-2</v>
      </c>
      <c r="H32">
        <v>686</v>
      </c>
      <c r="I32" s="7">
        <v>-0.92501699999999998</v>
      </c>
      <c r="J32" s="7">
        <v>0.19608700000000001</v>
      </c>
      <c r="K32" s="7">
        <v>-4.7173800000000004</v>
      </c>
      <c r="L32" s="1">
        <v>2.9021900000000001E-6</v>
      </c>
      <c r="M32" t="s">
        <v>17</v>
      </c>
    </row>
    <row r="33" spans="1:13">
      <c r="A33" t="s">
        <v>521</v>
      </c>
      <c r="B33">
        <v>11</v>
      </c>
      <c r="C33">
        <v>97714837</v>
      </c>
      <c r="D33" t="s">
        <v>21</v>
      </c>
      <c r="E33" t="s">
        <v>15</v>
      </c>
      <c r="F33" s="2">
        <v>5.0741500000000002E-2</v>
      </c>
      <c r="G33" s="2">
        <v>5.7799999999999997E-2</v>
      </c>
      <c r="H33">
        <v>686</v>
      </c>
      <c r="I33" s="7">
        <v>-0.92512000000000005</v>
      </c>
      <c r="J33" s="7">
        <v>0.19611999999999999</v>
      </c>
      <c r="K33" s="7">
        <v>-4.7171200000000004</v>
      </c>
      <c r="L33" s="1">
        <v>2.9057500000000001E-6</v>
      </c>
      <c r="M33" t="s">
        <v>17</v>
      </c>
    </row>
    <row r="34" spans="1:13">
      <c r="A34" t="s">
        <v>522</v>
      </c>
      <c r="B34">
        <v>11</v>
      </c>
      <c r="C34">
        <v>97716278</v>
      </c>
      <c r="D34" t="s">
        <v>15</v>
      </c>
      <c r="E34" t="s">
        <v>16</v>
      </c>
      <c r="F34" s="2">
        <v>5.0709400000000002E-2</v>
      </c>
      <c r="G34" s="2">
        <v>5.33E-2</v>
      </c>
      <c r="H34">
        <v>686</v>
      </c>
      <c r="I34" s="7">
        <v>-0.92501500000000003</v>
      </c>
      <c r="J34" s="7">
        <v>0.19614899999999999</v>
      </c>
      <c r="K34" s="7">
        <v>-4.7158800000000003</v>
      </c>
      <c r="L34" s="1">
        <v>2.92293E-6</v>
      </c>
      <c r="M34" t="s">
        <v>17</v>
      </c>
    </row>
    <row r="35" spans="1:13">
      <c r="A35" t="s">
        <v>523</v>
      </c>
      <c r="B35">
        <v>11</v>
      </c>
      <c r="C35">
        <v>97719749</v>
      </c>
      <c r="D35" t="s">
        <v>16</v>
      </c>
      <c r="E35" t="s">
        <v>15</v>
      </c>
      <c r="F35" s="2">
        <v>5.0583299999999998E-2</v>
      </c>
      <c r="G35" s="2">
        <v>5.8700000000000002E-2</v>
      </c>
      <c r="H35">
        <v>686</v>
      </c>
      <c r="I35" s="7">
        <v>-0.92525400000000002</v>
      </c>
      <c r="J35" s="7">
        <v>0.19625000000000001</v>
      </c>
      <c r="K35" s="7">
        <v>-4.7146600000000003</v>
      </c>
      <c r="L35" s="1">
        <v>2.93999E-6</v>
      </c>
      <c r="M35" t="s">
        <v>17</v>
      </c>
    </row>
    <row r="36" spans="1:13">
      <c r="A36" t="s">
        <v>524</v>
      </c>
      <c r="B36">
        <v>11</v>
      </c>
      <c r="C36">
        <v>97721918</v>
      </c>
      <c r="D36" t="s">
        <v>21</v>
      </c>
      <c r="E36" t="s">
        <v>20</v>
      </c>
      <c r="F36" s="2">
        <v>5.0517100000000002E-2</v>
      </c>
      <c r="G36" s="2">
        <v>5.9700000000000003E-2</v>
      </c>
      <c r="H36">
        <v>686</v>
      </c>
      <c r="I36" s="7">
        <v>-0.92474500000000004</v>
      </c>
      <c r="J36" s="7">
        <v>0.196267</v>
      </c>
      <c r="K36" s="7">
        <v>-4.7116699999999998</v>
      </c>
      <c r="L36" s="1">
        <v>2.9820099999999998E-6</v>
      </c>
      <c r="M36" t="s">
        <v>17</v>
      </c>
    </row>
    <row r="37" spans="1:13">
      <c r="A37" t="s">
        <v>525</v>
      </c>
      <c r="B37">
        <v>3</v>
      </c>
      <c r="C37">
        <v>197600482</v>
      </c>
      <c r="D37" t="s">
        <v>16</v>
      </c>
      <c r="E37" t="s">
        <v>15</v>
      </c>
      <c r="F37" s="2">
        <v>9.6811499999999995E-2</v>
      </c>
      <c r="G37" s="2">
        <v>8.6800000000000002E-2</v>
      </c>
      <c r="H37">
        <v>686</v>
      </c>
      <c r="I37" s="7">
        <v>-0.67825100000000005</v>
      </c>
      <c r="J37" s="7">
        <v>0.14464399999999999</v>
      </c>
      <c r="K37" s="7">
        <v>-4.68912</v>
      </c>
      <c r="L37" s="1">
        <v>3.31868E-6</v>
      </c>
      <c r="M37" t="s">
        <v>17</v>
      </c>
    </row>
    <row r="38" spans="1:13">
      <c r="A38" t="s">
        <v>526</v>
      </c>
      <c r="B38">
        <v>18</v>
      </c>
      <c r="C38">
        <v>45011290</v>
      </c>
      <c r="D38" t="s">
        <v>20</v>
      </c>
      <c r="E38" t="s">
        <v>15</v>
      </c>
      <c r="F38" s="2">
        <v>0.48575600000000002</v>
      </c>
      <c r="G38" s="2">
        <v>0.47499999999999998</v>
      </c>
      <c r="H38">
        <v>686</v>
      </c>
      <c r="I38" s="7">
        <v>0.39257199999999998</v>
      </c>
      <c r="J38" s="7">
        <v>8.3791900000000002E-2</v>
      </c>
      <c r="K38" s="7">
        <v>4.6850800000000001</v>
      </c>
      <c r="L38" s="1">
        <v>3.3825799999999999E-6</v>
      </c>
      <c r="M38" t="s">
        <v>17</v>
      </c>
    </row>
    <row r="39" spans="1:13">
      <c r="A39" t="s">
        <v>527</v>
      </c>
      <c r="B39">
        <v>18</v>
      </c>
      <c r="C39">
        <v>45011640</v>
      </c>
      <c r="D39" t="s">
        <v>16</v>
      </c>
      <c r="E39" t="s">
        <v>15</v>
      </c>
      <c r="F39" s="2">
        <v>0.48591499999999999</v>
      </c>
      <c r="G39" s="2">
        <v>0.47610000000000002</v>
      </c>
      <c r="H39">
        <v>686</v>
      </c>
      <c r="I39" s="7">
        <v>0.390963</v>
      </c>
      <c r="J39" s="7">
        <v>8.3722900000000003E-2</v>
      </c>
      <c r="K39" s="7">
        <v>4.6697300000000004</v>
      </c>
      <c r="L39" s="1">
        <v>3.6370000000000001E-6</v>
      </c>
      <c r="M39" t="s">
        <v>17</v>
      </c>
    </row>
    <row r="40" spans="1:13">
      <c r="A40" t="s">
        <v>528</v>
      </c>
      <c r="B40">
        <v>18</v>
      </c>
      <c r="C40">
        <v>45011251</v>
      </c>
      <c r="D40" t="s">
        <v>21</v>
      </c>
      <c r="E40" t="s">
        <v>20</v>
      </c>
      <c r="F40" s="2">
        <v>0.48602800000000002</v>
      </c>
      <c r="G40" s="2">
        <v>0.47610000000000002</v>
      </c>
      <c r="H40">
        <v>686</v>
      </c>
      <c r="I40" s="7">
        <v>0.39080799999999999</v>
      </c>
      <c r="J40" s="7">
        <v>8.3731E-2</v>
      </c>
      <c r="K40" s="7">
        <v>4.6674199999999999</v>
      </c>
      <c r="L40" s="1">
        <v>3.67669E-6</v>
      </c>
      <c r="M40" t="s">
        <v>17</v>
      </c>
    </row>
    <row r="41" spans="1:13">
      <c r="A41" t="s">
        <v>529</v>
      </c>
      <c r="B41">
        <v>18</v>
      </c>
      <c r="C41">
        <v>45011028</v>
      </c>
      <c r="D41" t="s">
        <v>16</v>
      </c>
      <c r="E41" t="s">
        <v>15</v>
      </c>
      <c r="F41" s="2">
        <v>0.48592299999999999</v>
      </c>
      <c r="G41" s="2">
        <v>0.47389999999999999</v>
      </c>
      <c r="H41">
        <v>686</v>
      </c>
      <c r="I41" s="7">
        <v>0.39049899999999999</v>
      </c>
      <c r="J41" s="7">
        <v>8.3769300000000005E-2</v>
      </c>
      <c r="K41" s="7">
        <v>4.6616</v>
      </c>
      <c r="L41" s="1">
        <v>3.7789200000000001E-6</v>
      </c>
      <c r="M41" t="s">
        <v>17</v>
      </c>
    </row>
    <row r="42" spans="1:13">
      <c r="A42" t="s">
        <v>530</v>
      </c>
      <c r="B42">
        <v>4</v>
      </c>
      <c r="C42">
        <v>88925617</v>
      </c>
      <c r="D42" t="s">
        <v>20</v>
      </c>
      <c r="E42" t="s">
        <v>15</v>
      </c>
      <c r="F42" s="2">
        <v>2.7472099999999999E-2</v>
      </c>
      <c r="G42" s="2">
        <v>2.5999999999999999E-2</v>
      </c>
      <c r="H42">
        <v>686</v>
      </c>
      <c r="I42" s="7">
        <v>-1.29528</v>
      </c>
      <c r="J42" s="7">
        <v>0.27864800000000001</v>
      </c>
      <c r="K42" s="7">
        <v>-4.6484500000000004</v>
      </c>
      <c r="L42" s="1">
        <v>4.0199899999999998E-6</v>
      </c>
      <c r="M42" t="s">
        <v>17</v>
      </c>
    </row>
    <row r="43" spans="1:13">
      <c r="A43" t="s">
        <v>531</v>
      </c>
      <c r="B43">
        <v>16</v>
      </c>
      <c r="C43">
        <v>85966730</v>
      </c>
      <c r="D43" t="s">
        <v>16</v>
      </c>
      <c r="E43" t="s">
        <v>15</v>
      </c>
      <c r="F43" s="2">
        <v>1.31033E-2</v>
      </c>
      <c r="G43" s="2">
        <v>1.6299999999999999E-2</v>
      </c>
      <c r="H43">
        <v>686</v>
      </c>
      <c r="I43" s="7">
        <v>-1.8178399999999999</v>
      </c>
      <c r="J43" s="7">
        <v>0.39408300000000002</v>
      </c>
      <c r="K43" s="7">
        <v>-4.6128299999999998</v>
      </c>
      <c r="L43" s="1">
        <v>4.7495699999999998E-6</v>
      </c>
      <c r="M43" t="s">
        <v>17</v>
      </c>
    </row>
    <row r="44" spans="1:13">
      <c r="A44" t="s">
        <v>532</v>
      </c>
      <c r="B44">
        <v>16</v>
      </c>
      <c r="C44">
        <v>85966537</v>
      </c>
      <c r="D44" t="s">
        <v>20</v>
      </c>
      <c r="E44" t="s">
        <v>16</v>
      </c>
      <c r="F44" s="2">
        <v>1.31209E-2</v>
      </c>
      <c r="G44" s="2">
        <v>1.6299999999999999E-2</v>
      </c>
      <c r="H44">
        <v>686</v>
      </c>
      <c r="I44" s="7">
        <v>-1.8166199999999999</v>
      </c>
      <c r="J44" s="7">
        <v>0.39405000000000001</v>
      </c>
      <c r="K44" s="7">
        <v>-4.6101099999999997</v>
      </c>
      <c r="L44" s="1">
        <v>4.8100900000000001E-6</v>
      </c>
      <c r="M44" t="s">
        <v>17</v>
      </c>
    </row>
    <row r="45" spans="1:13">
      <c r="A45" t="s">
        <v>533</v>
      </c>
      <c r="B45">
        <v>16</v>
      </c>
      <c r="C45">
        <v>85966710</v>
      </c>
      <c r="D45" t="s">
        <v>16</v>
      </c>
      <c r="E45" t="s">
        <v>15</v>
      </c>
      <c r="F45" s="2">
        <v>1.31258E-2</v>
      </c>
      <c r="G45" s="2">
        <v>1.6299999999999999E-2</v>
      </c>
      <c r="H45">
        <v>686</v>
      </c>
      <c r="I45" s="7">
        <v>-1.8163499999999999</v>
      </c>
      <c r="J45" s="7">
        <v>0.39402599999999999</v>
      </c>
      <c r="K45" s="7">
        <v>-4.6097299999999999</v>
      </c>
      <c r="L45" s="1">
        <v>4.8187899999999996E-6</v>
      </c>
      <c r="M45" t="s">
        <v>17</v>
      </c>
    </row>
    <row r="46" spans="1:13">
      <c r="A46" t="s">
        <v>534</v>
      </c>
      <c r="B46">
        <v>1</v>
      </c>
      <c r="C46">
        <v>216897131</v>
      </c>
      <c r="D46" t="s">
        <v>15</v>
      </c>
      <c r="E46" t="s">
        <v>16</v>
      </c>
      <c r="F46" s="2">
        <v>0.22708</v>
      </c>
      <c r="G46" s="2">
        <v>0.20979999999999999</v>
      </c>
      <c r="H46">
        <v>686</v>
      </c>
      <c r="I46" s="7">
        <v>-0.46071499999999999</v>
      </c>
      <c r="J46" s="7">
        <v>0.10209600000000001</v>
      </c>
      <c r="K46" s="7">
        <v>-4.5125500000000001</v>
      </c>
      <c r="L46" s="1">
        <v>7.5499399999999997E-6</v>
      </c>
      <c r="M46" t="s">
        <v>17</v>
      </c>
    </row>
    <row r="47" spans="1:13">
      <c r="A47" t="s">
        <v>535</v>
      </c>
      <c r="B47">
        <v>6</v>
      </c>
      <c r="C47">
        <v>124443769</v>
      </c>
      <c r="D47" t="s">
        <v>16</v>
      </c>
      <c r="E47" t="s">
        <v>20</v>
      </c>
      <c r="F47" s="2">
        <v>0.123002</v>
      </c>
      <c r="G47" s="2">
        <v>0.13669999999999999</v>
      </c>
      <c r="H47">
        <v>686</v>
      </c>
      <c r="I47" s="7">
        <v>-0.61791300000000005</v>
      </c>
      <c r="J47" s="7">
        <v>0.13747799999999999</v>
      </c>
      <c r="K47" s="7">
        <v>-4.4946200000000003</v>
      </c>
      <c r="L47" s="1">
        <v>8.1948800000000004E-6</v>
      </c>
      <c r="M47" t="s">
        <v>17</v>
      </c>
    </row>
    <row r="48" spans="1:13">
      <c r="A48" t="s">
        <v>536</v>
      </c>
      <c r="B48">
        <v>1</v>
      </c>
      <c r="C48">
        <v>105522004</v>
      </c>
      <c r="D48" t="s">
        <v>15</v>
      </c>
      <c r="E48" t="s">
        <v>16</v>
      </c>
      <c r="F48" s="2">
        <v>1.2158800000000001E-2</v>
      </c>
      <c r="G48" s="2">
        <v>1.43E-2</v>
      </c>
      <c r="H48">
        <v>686</v>
      </c>
      <c r="I48" s="7">
        <v>1.96248</v>
      </c>
      <c r="J48" s="7">
        <v>0.43732799999999999</v>
      </c>
      <c r="K48" s="7">
        <v>4.4874400000000003</v>
      </c>
      <c r="L48" s="1">
        <v>8.4676E-6</v>
      </c>
      <c r="M48" t="s">
        <v>17</v>
      </c>
    </row>
    <row r="49" spans="1:13">
      <c r="A49" t="s">
        <v>537</v>
      </c>
      <c r="B49">
        <v>5</v>
      </c>
      <c r="C49">
        <v>29952932</v>
      </c>
      <c r="D49" t="s">
        <v>20</v>
      </c>
      <c r="E49" t="s">
        <v>21</v>
      </c>
      <c r="F49" s="2">
        <v>0.34739100000000001</v>
      </c>
      <c r="G49" s="2">
        <v>0.34639999999999999</v>
      </c>
      <c r="H49">
        <v>686</v>
      </c>
      <c r="I49" s="7">
        <v>-0.38797799999999999</v>
      </c>
      <c r="J49" s="7">
        <v>8.6615700000000004E-2</v>
      </c>
      <c r="K49" s="7">
        <v>-4.4793000000000003</v>
      </c>
      <c r="L49" s="1">
        <v>8.7874100000000006E-6</v>
      </c>
      <c r="M49" t="s">
        <v>17</v>
      </c>
    </row>
    <row r="50" spans="1:13">
      <c r="A50" t="s">
        <v>538</v>
      </c>
      <c r="B50">
        <v>5</v>
      </c>
      <c r="C50">
        <v>29952822</v>
      </c>
      <c r="D50" t="s">
        <v>20</v>
      </c>
      <c r="E50" t="s">
        <v>21</v>
      </c>
      <c r="F50" s="2">
        <v>0.34739999999999999</v>
      </c>
      <c r="G50" s="2">
        <v>0.34639999999999999</v>
      </c>
      <c r="H50">
        <v>686</v>
      </c>
      <c r="I50" s="7">
        <v>-0.387984</v>
      </c>
      <c r="J50" s="7">
        <v>8.66257E-2</v>
      </c>
      <c r="K50" s="7">
        <v>-4.4788600000000001</v>
      </c>
      <c r="L50" s="1">
        <v>8.8050699999999994E-6</v>
      </c>
      <c r="M50" t="s">
        <v>17</v>
      </c>
    </row>
    <row r="51" spans="1:13">
      <c r="A51" t="s">
        <v>539</v>
      </c>
      <c r="B51">
        <v>5</v>
      </c>
      <c r="C51">
        <v>29951391</v>
      </c>
      <c r="D51" t="s">
        <v>16</v>
      </c>
      <c r="E51" t="s">
        <v>20</v>
      </c>
      <c r="F51" s="2">
        <v>0.34759299999999999</v>
      </c>
      <c r="G51" s="2">
        <v>0.34699999999999998</v>
      </c>
      <c r="H51">
        <v>686</v>
      </c>
      <c r="I51" s="7">
        <v>-0.38843699999999998</v>
      </c>
      <c r="J51" s="7">
        <v>8.6730500000000002E-2</v>
      </c>
      <c r="K51" s="7">
        <v>-4.4786599999999996</v>
      </c>
      <c r="L51" s="1">
        <v>8.8128999999999999E-6</v>
      </c>
      <c r="M51" t="s">
        <v>17</v>
      </c>
    </row>
    <row r="52" spans="1:13">
      <c r="A52" t="s">
        <v>540</v>
      </c>
      <c r="B52">
        <v>5</v>
      </c>
      <c r="C52">
        <v>29952699</v>
      </c>
      <c r="D52" t="s">
        <v>15</v>
      </c>
      <c r="E52" t="s">
        <v>16</v>
      </c>
      <c r="F52" s="2">
        <v>0.34739599999999998</v>
      </c>
      <c r="G52" s="2">
        <v>0.34310000000000002</v>
      </c>
      <c r="H52">
        <v>686</v>
      </c>
      <c r="I52" s="7">
        <v>-0.38797599999999999</v>
      </c>
      <c r="J52" s="7">
        <v>8.6635000000000004E-2</v>
      </c>
      <c r="K52" s="7">
        <v>-4.4782900000000003</v>
      </c>
      <c r="L52" s="1">
        <v>8.82794E-6</v>
      </c>
      <c r="M52" t="s">
        <v>17</v>
      </c>
    </row>
    <row r="53" spans="1:13">
      <c r="A53" t="s">
        <v>541</v>
      </c>
      <c r="B53">
        <v>5</v>
      </c>
      <c r="C53">
        <v>29952616</v>
      </c>
      <c r="D53" t="s">
        <v>21</v>
      </c>
      <c r="E53" t="s">
        <v>20</v>
      </c>
      <c r="F53" s="2">
        <v>0.347414</v>
      </c>
      <c r="G53" s="2">
        <v>0.34599999999999997</v>
      </c>
      <c r="H53">
        <v>686</v>
      </c>
      <c r="I53" s="7">
        <v>-0.38792700000000002</v>
      </c>
      <c r="J53" s="7">
        <v>8.6636900000000003E-2</v>
      </c>
      <c r="K53" s="7">
        <v>-4.4776199999999999</v>
      </c>
      <c r="L53" s="1">
        <v>8.8546899999999994E-6</v>
      </c>
      <c r="M53" t="s">
        <v>17</v>
      </c>
    </row>
    <row r="54" spans="1:13">
      <c r="A54" t="s">
        <v>542</v>
      </c>
      <c r="B54">
        <v>5</v>
      </c>
      <c r="C54">
        <v>29952337</v>
      </c>
      <c r="D54" t="s">
        <v>21</v>
      </c>
      <c r="E54" t="s">
        <v>20</v>
      </c>
      <c r="F54" s="2">
        <v>0.34749200000000002</v>
      </c>
      <c r="G54" s="2">
        <v>0.34789999999999999</v>
      </c>
      <c r="H54">
        <v>686</v>
      </c>
      <c r="I54" s="7">
        <v>-0.38768200000000003</v>
      </c>
      <c r="J54" s="7">
        <v>8.6640200000000001E-2</v>
      </c>
      <c r="K54" s="7">
        <v>-4.4746199999999998</v>
      </c>
      <c r="L54" s="1">
        <v>8.9764200000000007E-6</v>
      </c>
      <c r="M54" t="s">
        <v>17</v>
      </c>
    </row>
    <row r="55" spans="1:13">
      <c r="A55" t="s">
        <v>543</v>
      </c>
      <c r="B55">
        <v>5</v>
      </c>
      <c r="C55">
        <v>29952263</v>
      </c>
      <c r="D55" t="s">
        <v>20</v>
      </c>
      <c r="E55" t="s">
        <v>15</v>
      </c>
      <c r="F55" s="2">
        <v>0.34750999999999999</v>
      </c>
      <c r="G55" s="2">
        <v>0.34960000000000002</v>
      </c>
      <c r="H55">
        <v>686</v>
      </c>
      <c r="I55" s="7">
        <v>-0.387596</v>
      </c>
      <c r="J55" s="7">
        <v>8.6640300000000003E-2</v>
      </c>
      <c r="K55" s="7">
        <v>-4.47363</v>
      </c>
      <c r="L55" s="1">
        <v>9.0169399999999994E-6</v>
      </c>
      <c r="M55" t="s">
        <v>17</v>
      </c>
    </row>
    <row r="56" spans="1:13">
      <c r="A56" t="s">
        <v>544</v>
      </c>
      <c r="B56">
        <v>5</v>
      </c>
      <c r="C56">
        <v>29952133</v>
      </c>
      <c r="D56" t="s">
        <v>21</v>
      </c>
      <c r="E56" t="s">
        <v>20</v>
      </c>
      <c r="F56" s="2">
        <v>0.34754000000000002</v>
      </c>
      <c r="G56" s="2">
        <v>0.34710000000000002</v>
      </c>
      <c r="H56">
        <v>686</v>
      </c>
      <c r="I56" s="7">
        <v>-0.38753199999999999</v>
      </c>
      <c r="J56" s="7">
        <v>8.6640300000000003E-2</v>
      </c>
      <c r="K56" s="7">
        <v>-4.47288</v>
      </c>
      <c r="L56" s="1">
        <v>9.04763E-6</v>
      </c>
      <c r="M56" t="s">
        <v>17</v>
      </c>
    </row>
    <row r="57" spans="1:13">
      <c r="A57" t="s">
        <v>545</v>
      </c>
      <c r="B57">
        <v>5</v>
      </c>
      <c r="C57">
        <v>29952177</v>
      </c>
      <c r="D57" t="s">
        <v>20</v>
      </c>
      <c r="E57" t="s">
        <v>21</v>
      </c>
      <c r="F57" s="2">
        <v>0.34753400000000001</v>
      </c>
      <c r="G57" s="2">
        <v>0.34710000000000002</v>
      </c>
      <c r="H57">
        <v>686</v>
      </c>
      <c r="I57" s="7">
        <v>-0.38751000000000002</v>
      </c>
      <c r="J57" s="7">
        <v>8.66392E-2</v>
      </c>
      <c r="K57" s="7">
        <v>-4.4726900000000001</v>
      </c>
      <c r="L57" s="1">
        <v>9.0553499999999996E-6</v>
      </c>
      <c r="M57" t="s">
        <v>17</v>
      </c>
    </row>
    <row r="58" spans="1:13">
      <c r="A58" t="s">
        <v>546</v>
      </c>
      <c r="B58">
        <v>5</v>
      </c>
      <c r="C58">
        <v>29953476</v>
      </c>
      <c r="D58" t="s">
        <v>20</v>
      </c>
      <c r="E58" t="s">
        <v>16</v>
      </c>
      <c r="F58" s="2">
        <v>0.34743099999999999</v>
      </c>
      <c r="G58" s="2">
        <v>0.3458</v>
      </c>
      <c r="H58">
        <v>686</v>
      </c>
      <c r="I58" s="7">
        <v>-0.38739400000000002</v>
      </c>
      <c r="J58" s="7">
        <v>8.6613700000000002E-2</v>
      </c>
      <c r="K58" s="7">
        <v>-4.4726699999999999</v>
      </c>
      <c r="L58" s="1">
        <v>9.0563300000000004E-6</v>
      </c>
      <c r="M58" t="s">
        <v>17</v>
      </c>
    </row>
    <row r="59" spans="1:13">
      <c r="A59" t="s">
        <v>547</v>
      </c>
      <c r="B59">
        <v>10</v>
      </c>
      <c r="C59">
        <v>57128017</v>
      </c>
      <c r="D59" t="s">
        <v>15</v>
      </c>
      <c r="E59" t="s">
        <v>16</v>
      </c>
      <c r="F59" s="2">
        <v>0.38768900000000001</v>
      </c>
      <c r="G59" s="2">
        <v>0.37580000000000002</v>
      </c>
      <c r="H59">
        <v>686</v>
      </c>
      <c r="I59" s="7">
        <v>0.38398700000000002</v>
      </c>
      <c r="J59" s="7">
        <v>8.5969699999999996E-2</v>
      </c>
      <c r="K59" s="7">
        <v>4.4665400000000002</v>
      </c>
      <c r="L59" s="1">
        <v>9.3119899999999993E-6</v>
      </c>
      <c r="M59" t="s">
        <v>17</v>
      </c>
    </row>
    <row r="60" spans="1:13">
      <c r="A60" t="s">
        <v>548</v>
      </c>
      <c r="B60">
        <v>2</v>
      </c>
      <c r="C60">
        <v>34657324</v>
      </c>
      <c r="D60" t="s">
        <v>20</v>
      </c>
      <c r="E60" t="s">
        <v>21</v>
      </c>
      <c r="F60" s="2">
        <v>1.8957700000000001E-2</v>
      </c>
      <c r="G60" s="2">
        <v>1.2999999999999999E-2</v>
      </c>
      <c r="H60">
        <v>686</v>
      </c>
      <c r="I60" s="7">
        <v>-1.4212800000000001</v>
      </c>
      <c r="J60" s="7">
        <v>0.31838</v>
      </c>
      <c r="K60" s="7">
        <v>-4.4641000000000002</v>
      </c>
      <c r="L60" s="1">
        <v>9.4154499999999998E-6</v>
      </c>
      <c r="M60" t="s">
        <v>17</v>
      </c>
    </row>
    <row r="61" spans="1:13">
      <c r="A61" t="s">
        <v>549</v>
      </c>
      <c r="B61">
        <v>5</v>
      </c>
      <c r="C61">
        <v>29957820</v>
      </c>
      <c r="D61" t="s">
        <v>20</v>
      </c>
      <c r="E61" t="s">
        <v>21</v>
      </c>
      <c r="F61" s="2">
        <v>0.34739100000000001</v>
      </c>
      <c r="G61" s="2">
        <v>0.34710000000000002</v>
      </c>
      <c r="H61">
        <v>686</v>
      </c>
      <c r="I61" s="7">
        <v>-0.38810800000000001</v>
      </c>
      <c r="J61" s="7">
        <v>8.6960099999999999E-2</v>
      </c>
      <c r="K61" s="7">
        <v>-4.4630599999999996</v>
      </c>
      <c r="L61" s="1">
        <v>9.4600799999999997E-6</v>
      </c>
      <c r="M61" t="s">
        <v>17</v>
      </c>
    </row>
    <row r="62" spans="1:13">
      <c r="A62" t="s">
        <v>550</v>
      </c>
      <c r="B62">
        <v>2</v>
      </c>
      <c r="C62">
        <v>34669733</v>
      </c>
      <c r="D62" t="s">
        <v>15</v>
      </c>
      <c r="E62" t="s">
        <v>21</v>
      </c>
      <c r="F62" s="2">
        <v>1.8890199999999999E-2</v>
      </c>
      <c r="G62" s="2">
        <v>1.3100000000000001E-2</v>
      </c>
      <c r="H62">
        <v>686</v>
      </c>
      <c r="I62" s="7">
        <v>-1.41452</v>
      </c>
      <c r="J62" s="7">
        <v>0.31708799999999998</v>
      </c>
      <c r="K62" s="7">
        <v>-4.4609800000000002</v>
      </c>
      <c r="L62" s="1">
        <v>9.5495299999999994E-6</v>
      </c>
      <c r="M62" t="s">
        <v>17</v>
      </c>
    </row>
    <row r="63" spans="1:13">
      <c r="A63" t="s">
        <v>551</v>
      </c>
      <c r="B63">
        <v>5</v>
      </c>
      <c r="C63">
        <v>29952005</v>
      </c>
      <c r="D63" t="s">
        <v>15</v>
      </c>
      <c r="E63" t="s">
        <v>21</v>
      </c>
      <c r="F63" s="2">
        <v>0.34776600000000002</v>
      </c>
      <c r="G63" s="2">
        <v>0.34710000000000002</v>
      </c>
      <c r="H63">
        <v>686</v>
      </c>
      <c r="I63" s="7">
        <v>-0.38629200000000002</v>
      </c>
      <c r="J63" s="7">
        <v>8.6616600000000002E-2</v>
      </c>
      <c r="K63" s="7">
        <v>-4.4597899999999999</v>
      </c>
      <c r="L63" s="1">
        <v>9.6011399999999997E-6</v>
      </c>
      <c r="M63" t="s">
        <v>17</v>
      </c>
    </row>
    <row r="64" spans="1:13">
      <c r="A64" t="s">
        <v>552</v>
      </c>
      <c r="B64">
        <v>2</v>
      </c>
      <c r="C64">
        <v>34670980</v>
      </c>
      <c r="D64" t="s">
        <v>15</v>
      </c>
      <c r="E64" t="s">
        <v>21</v>
      </c>
      <c r="F64" s="2">
        <v>1.8891700000000001E-2</v>
      </c>
      <c r="G64" s="2">
        <v>1.2999999999999999E-2</v>
      </c>
      <c r="H64">
        <v>686</v>
      </c>
      <c r="I64" s="7">
        <v>-1.413</v>
      </c>
      <c r="J64" s="7">
        <v>0.31692999999999999</v>
      </c>
      <c r="K64" s="7">
        <v>-4.4584099999999998</v>
      </c>
      <c r="L64" s="1">
        <v>9.6616999999999993E-6</v>
      </c>
      <c r="M64" t="s">
        <v>17</v>
      </c>
    </row>
    <row r="65" spans="1:13">
      <c r="A65" t="s">
        <v>553</v>
      </c>
      <c r="B65">
        <v>5</v>
      </c>
      <c r="C65">
        <v>29947764</v>
      </c>
      <c r="D65" t="s">
        <v>16</v>
      </c>
      <c r="E65" t="s">
        <v>21</v>
      </c>
      <c r="F65" s="2">
        <v>0.34124599999999999</v>
      </c>
      <c r="G65" s="2">
        <v>0.34100000000000003</v>
      </c>
      <c r="H65">
        <v>686</v>
      </c>
      <c r="I65" s="7">
        <v>-0.39215899999999998</v>
      </c>
      <c r="J65" s="7">
        <v>8.8061E-2</v>
      </c>
      <c r="K65" s="7">
        <v>-4.4532600000000002</v>
      </c>
      <c r="L65" s="1">
        <v>9.8893399999999997E-6</v>
      </c>
      <c r="M65" t="s">
        <v>17</v>
      </c>
    </row>
    <row r="66" spans="1:13">
      <c r="A66" t="s">
        <v>554</v>
      </c>
      <c r="B66">
        <v>5</v>
      </c>
      <c r="C66">
        <v>29959507</v>
      </c>
      <c r="D66" t="s">
        <v>21</v>
      </c>
      <c r="E66" t="s">
        <v>15</v>
      </c>
      <c r="F66" s="2">
        <v>0.34746500000000002</v>
      </c>
      <c r="G66" s="2">
        <v>0.34710000000000002</v>
      </c>
      <c r="H66">
        <v>686</v>
      </c>
      <c r="I66" s="7">
        <v>-0.38752799999999998</v>
      </c>
      <c r="J66" s="7">
        <v>8.7064600000000006E-2</v>
      </c>
      <c r="K66" s="7">
        <v>-4.4510399999999999</v>
      </c>
      <c r="L66" s="1">
        <v>9.9893799999999999E-6</v>
      </c>
      <c r="M66" t="s">
        <v>17</v>
      </c>
    </row>
  </sheetData>
  <mergeCells count="1">
    <mergeCell ref="A1:P1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9392-C7B0-45E2-B1B5-A19007D21921}">
  <dimension ref="A1:P189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55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556</v>
      </c>
      <c r="B3">
        <v>20</v>
      </c>
      <c r="C3">
        <v>57801889</v>
      </c>
      <c r="D3" t="s">
        <v>20</v>
      </c>
      <c r="E3" t="s">
        <v>21</v>
      </c>
      <c r="F3" s="2">
        <v>6.2418800000000003E-2</v>
      </c>
      <c r="G3" s="2">
        <v>6.0699999999999997E-2</v>
      </c>
      <c r="H3">
        <v>234</v>
      </c>
      <c r="I3" s="7">
        <v>-0.297518</v>
      </c>
      <c r="J3" s="7">
        <v>5.0354200000000002E-2</v>
      </c>
      <c r="K3" s="7">
        <v>-5.9085099999999997</v>
      </c>
      <c r="L3" s="1">
        <v>1.2598600000000001E-8</v>
      </c>
      <c r="M3" t="s">
        <v>13</v>
      </c>
    </row>
    <row r="4" spans="1:16">
      <c r="A4" t="s">
        <v>557</v>
      </c>
      <c r="B4">
        <v>20</v>
      </c>
      <c r="C4">
        <v>57800306</v>
      </c>
      <c r="D4" t="s">
        <v>21</v>
      </c>
      <c r="E4" t="s">
        <v>20</v>
      </c>
      <c r="F4" s="2">
        <v>8.1595899999999999E-2</v>
      </c>
      <c r="G4" s="2">
        <v>8.9099999999999999E-2</v>
      </c>
      <c r="H4">
        <v>234</v>
      </c>
      <c r="I4" s="7">
        <v>-0.237703</v>
      </c>
      <c r="J4" s="7">
        <v>4.4037199999999999E-2</v>
      </c>
      <c r="K4" s="7">
        <v>-5.39778</v>
      </c>
      <c r="L4" s="1">
        <v>1.7018400000000001E-7</v>
      </c>
      <c r="M4" t="s">
        <v>17</v>
      </c>
    </row>
    <row r="5" spans="1:16">
      <c r="A5" t="s">
        <v>558</v>
      </c>
      <c r="B5">
        <v>7</v>
      </c>
      <c r="C5">
        <v>12914233</v>
      </c>
      <c r="D5" t="s">
        <v>15</v>
      </c>
      <c r="E5" t="s">
        <v>21</v>
      </c>
      <c r="F5" s="2">
        <v>0.45720899999999998</v>
      </c>
      <c r="G5" s="2">
        <v>0.4521</v>
      </c>
      <c r="H5">
        <v>234</v>
      </c>
      <c r="I5" s="7">
        <v>-0.123416</v>
      </c>
      <c r="J5" s="7">
        <v>2.31115E-2</v>
      </c>
      <c r="K5" s="7">
        <v>-5.3400400000000001</v>
      </c>
      <c r="L5" s="1">
        <v>2.2604400000000001E-7</v>
      </c>
      <c r="M5" t="s">
        <v>17</v>
      </c>
    </row>
    <row r="6" spans="1:16">
      <c r="A6" t="s">
        <v>559</v>
      </c>
      <c r="B6">
        <v>7</v>
      </c>
      <c r="C6">
        <v>12914411</v>
      </c>
      <c r="D6" t="s">
        <v>15</v>
      </c>
      <c r="E6" t="s">
        <v>16</v>
      </c>
      <c r="F6" s="2">
        <v>0.45513199999999998</v>
      </c>
      <c r="G6" s="2">
        <v>0.45340000000000003</v>
      </c>
      <c r="H6">
        <v>234</v>
      </c>
      <c r="I6" s="7">
        <v>-0.123129</v>
      </c>
      <c r="J6" s="7">
        <v>2.30596E-2</v>
      </c>
      <c r="K6" s="7">
        <v>-5.3395999999999999</v>
      </c>
      <c r="L6" s="1">
        <v>2.2653300000000001E-7</v>
      </c>
      <c r="M6" t="s">
        <v>17</v>
      </c>
    </row>
    <row r="7" spans="1:16">
      <c r="A7" t="s">
        <v>560</v>
      </c>
      <c r="B7">
        <v>20</v>
      </c>
      <c r="C7">
        <v>57810138</v>
      </c>
      <c r="D7" t="s">
        <v>20</v>
      </c>
      <c r="E7" t="s">
        <v>21</v>
      </c>
      <c r="F7" s="2">
        <v>8.3901199999999995E-2</v>
      </c>
      <c r="G7" s="2">
        <v>8.7900000000000006E-2</v>
      </c>
      <c r="H7">
        <v>234</v>
      </c>
      <c r="I7" s="7">
        <v>-0.233765</v>
      </c>
      <c r="J7" s="7">
        <v>4.3987600000000002E-2</v>
      </c>
      <c r="K7" s="7">
        <v>-5.31433</v>
      </c>
      <c r="L7" s="1">
        <v>2.56316E-7</v>
      </c>
      <c r="M7" t="s">
        <v>17</v>
      </c>
    </row>
    <row r="8" spans="1:16">
      <c r="A8" t="s">
        <v>561</v>
      </c>
      <c r="B8">
        <v>7</v>
      </c>
      <c r="C8">
        <v>12918017</v>
      </c>
      <c r="D8" t="s">
        <v>15</v>
      </c>
      <c r="E8" t="s">
        <v>16</v>
      </c>
      <c r="F8" s="2">
        <v>0.45432899999999998</v>
      </c>
      <c r="G8" s="2">
        <v>0.45540000000000003</v>
      </c>
      <c r="H8">
        <v>234</v>
      </c>
      <c r="I8" s="7">
        <v>-0.123427</v>
      </c>
      <c r="J8" s="7">
        <v>2.33552E-2</v>
      </c>
      <c r="K8" s="7">
        <v>-5.2847499999999998</v>
      </c>
      <c r="L8" s="1">
        <v>2.9602999999999998E-7</v>
      </c>
      <c r="M8" t="s">
        <v>17</v>
      </c>
    </row>
    <row r="9" spans="1:16">
      <c r="A9" t="s">
        <v>562</v>
      </c>
      <c r="B9">
        <v>7</v>
      </c>
      <c r="C9">
        <v>12918169</v>
      </c>
      <c r="D9" t="s">
        <v>21</v>
      </c>
      <c r="E9" t="s">
        <v>20</v>
      </c>
      <c r="F9" s="2">
        <v>0.45430100000000001</v>
      </c>
      <c r="G9" s="2">
        <v>0.45429999999999998</v>
      </c>
      <c r="H9">
        <v>234</v>
      </c>
      <c r="I9" s="7">
        <v>-0.123431</v>
      </c>
      <c r="J9" s="7">
        <v>2.33604E-2</v>
      </c>
      <c r="K9" s="7">
        <v>-5.2837699999999996</v>
      </c>
      <c r="L9" s="1">
        <v>2.97446E-7</v>
      </c>
      <c r="M9" t="s">
        <v>17</v>
      </c>
    </row>
    <row r="10" spans="1:16">
      <c r="A10" t="s">
        <v>563</v>
      </c>
      <c r="B10">
        <v>7</v>
      </c>
      <c r="C10">
        <v>12918303</v>
      </c>
      <c r="D10" t="s">
        <v>15</v>
      </c>
      <c r="E10" t="s">
        <v>16</v>
      </c>
      <c r="F10" s="2">
        <v>0.45429700000000001</v>
      </c>
      <c r="G10" s="2">
        <v>0.45519999999999999</v>
      </c>
      <c r="H10">
        <v>234</v>
      </c>
      <c r="I10" s="7">
        <v>-0.12342500000000001</v>
      </c>
      <c r="J10" s="7">
        <v>2.33668E-2</v>
      </c>
      <c r="K10" s="7">
        <v>-5.2820900000000002</v>
      </c>
      <c r="L10" s="1">
        <v>2.99872E-7</v>
      </c>
      <c r="M10" t="s">
        <v>17</v>
      </c>
    </row>
    <row r="11" spans="1:16">
      <c r="A11" t="s">
        <v>564</v>
      </c>
      <c r="B11">
        <v>7</v>
      </c>
      <c r="C11">
        <v>12913516</v>
      </c>
      <c r="D11" t="s">
        <v>16</v>
      </c>
      <c r="E11" t="s">
        <v>15</v>
      </c>
      <c r="F11" s="2">
        <v>0.45171699999999998</v>
      </c>
      <c r="G11" s="2">
        <v>0.44769999999999999</v>
      </c>
      <c r="H11">
        <v>234</v>
      </c>
      <c r="I11" s="7">
        <v>-0.121882</v>
      </c>
      <c r="J11" s="7">
        <v>2.3117100000000002E-2</v>
      </c>
      <c r="K11" s="7">
        <v>-5.2723500000000003</v>
      </c>
      <c r="L11" s="1">
        <v>3.14394E-7</v>
      </c>
      <c r="M11" t="s">
        <v>17</v>
      </c>
    </row>
    <row r="12" spans="1:16">
      <c r="A12" t="s">
        <v>565</v>
      </c>
      <c r="B12">
        <v>20</v>
      </c>
      <c r="C12">
        <v>57799344</v>
      </c>
      <c r="D12" t="s">
        <v>16</v>
      </c>
      <c r="E12" t="s">
        <v>15</v>
      </c>
      <c r="F12" s="2">
        <v>7.9066200000000003E-2</v>
      </c>
      <c r="G12" s="2">
        <v>7.6999999999999999E-2</v>
      </c>
      <c r="H12">
        <v>234</v>
      </c>
      <c r="I12" s="7">
        <v>-0.23355699999999999</v>
      </c>
      <c r="J12" s="7">
        <v>4.4436400000000001E-2</v>
      </c>
      <c r="K12" s="7">
        <v>-5.2559800000000001</v>
      </c>
      <c r="L12" s="1">
        <v>3.4036499999999999E-7</v>
      </c>
      <c r="M12" t="s">
        <v>13</v>
      </c>
    </row>
    <row r="13" spans="1:16">
      <c r="A13" t="s">
        <v>566</v>
      </c>
      <c r="B13">
        <v>7</v>
      </c>
      <c r="C13">
        <v>12923222</v>
      </c>
      <c r="D13" t="s">
        <v>16</v>
      </c>
      <c r="E13" t="s">
        <v>20</v>
      </c>
      <c r="F13" s="2">
        <v>0.453102</v>
      </c>
      <c r="G13" s="2">
        <v>0.45290000000000002</v>
      </c>
      <c r="H13">
        <v>234</v>
      </c>
      <c r="I13" s="7">
        <v>-0.123137</v>
      </c>
      <c r="J13" s="7">
        <v>2.3491499999999998E-2</v>
      </c>
      <c r="K13" s="7">
        <v>-5.2417699999999998</v>
      </c>
      <c r="L13" s="1">
        <v>3.6458600000000001E-7</v>
      </c>
      <c r="M13" t="s">
        <v>17</v>
      </c>
    </row>
    <row r="14" spans="1:16">
      <c r="A14" t="s">
        <v>567</v>
      </c>
      <c r="B14">
        <v>7</v>
      </c>
      <c r="C14">
        <v>12901838</v>
      </c>
      <c r="D14" t="s">
        <v>16</v>
      </c>
      <c r="E14" t="s">
        <v>15</v>
      </c>
      <c r="F14" s="2">
        <v>0.45262599999999997</v>
      </c>
      <c r="G14" s="2">
        <v>0.44359999999999999</v>
      </c>
      <c r="H14">
        <v>234</v>
      </c>
      <c r="I14" s="7">
        <v>-0.12135600000000001</v>
      </c>
      <c r="J14" s="7">
        <v>2.3245700000000001E-2</v>
      </c>
      <c r="K14" s="7">
        <v>-5.2205599999999999</v>
      </c>
      <c r="L14" s="1">
        <v>4.0385899999999999E-7</v>
      </c>
      <c r="M14" t="s">
        <v>17</v>
      </c>
    </row>
    <row r="15" spans="1:16">
      <c r="A15" t="s">
        <v>568</v>
      </c>
      <c r="B15">
        <v>7</v>
      </c>
      <c r="C15">
        <v>12906377</v>
      </c>
      <c r="D15" t="s">
        <v>21</v>
      </c>
      <c r="E15" t="s">
        <v>20</v>
      </c>
      <c r="F15" s="2">
        <v>0.45467200000000002</v>
      </c>
      <c r="G15" s="2">
        <v>0.45029999999999998</v>
      </c>
      <c r="H15">
        <v>234</v>
      </c>
      <c r="I15" s="7">
        <v>-0.12112000000000001</v>
      </c>
      <c r="J15" s="7">
        <v>2.3203000000000001E-2</v>
      </c>
      <c r="K15" s="7">
        <v>-5.2200300000000004</v>
      </c>
      <c r="L15" s="1">
        <v>4.0489999999999998E-7</v>
      </c>
      <c r="M15" t="s">
        <v>17</v>
      </c>
    </row>
    <row r="16" spans="1:16">
      <c r="A16" t="s">
        <v>569</v>
      </c>
      <c r="B16">
        <v>7</v>
      </c>
      <c r="C16">
        <v>12909407</v>
      </c>
      <c r="D16" t="s">
        <v>20</v>
      </c>
      <c r="E16" t="s">
        <v>21</v>
      </c>
      <c r="F16" s="2">
        <v>0.45102100000000001</v>
      </c>
      <c r="G16" s="2">
        <v>0.45</v>
      </c>
      <c r="H16">
        <v>234</v>
      </c>
      <c r="I16" s="7">
        <v>-0.1207</v>
      </c>
      <c r="J16" s="7">
        <v>2.31641E-2</v>
      </c>
      <c r="K16" s="7">
        <v>-5.2106500000000002</v>
      </c>
      <c r="L16" s="1">
        <v>4.2360699999999999E-7</v>
      </c>
      <c r="M16" t="s">
        <v>17</v>
      </c>
    </row>
    <row r="17" spans="1:13">
      <c r="A17" t="s">
        <v>570</v>
      </c>
      <c r="B17">
        <v>7</v>
      </c>
      <c r="C17">
        <v>12909315</v>
      </c>
      <c r="D17" t="s">
        <v>16</v>
      </c>
      <c r="E17" t="s">
        <v>20</v>
      </c>
      <c r="F17" s="2">
        <v>0.451075</v>
      </c>
      <c r="G17" s="2">
        <v>0.44790000000000002</v>
      </c>
      <c r="H17">
        <v>234</v>
      </c>
      <c r="I17" s="7">
        <v>-0.120654</v>
      </c>
      <c r="J17" s="7">
        <v>2.3158700000000001E-2</v>
      </c>
      <c r="K17" s="7">
        <v>-5.2098599999999999</v>
      </c>
      <c r="L17" s="1">
        <v>4.25207E-7</v>
      </c>
      <c r="M17" t="s">
        <v>17</v>
      </c>
    </row>
    <row r="18" spans="1:13">
      <c r="A18" t="s">
        <v>571</v>
      </c>
      <c r="B18">
        <v>14</v>
      </c>
      <c r="C18">
        <v>31268942</v>
      </c>
      <c r="D18" t="s">
        <v>21</v>
      </c>
      <c r="E18" t="s">
        <v>20</v>
      </c>
      <c r="F18" s="2">
        <v>0.48150900000000002</v>
      </c>
      <c r="G18" s="2">
        <v>0.47610000000000002</v>
      </c>
      <c r="H18">
        <v>234</v>
      </c>
      <c r="I18" s="7">
        <v>0.122974</v>
      </c>
      <c r="J18" s="7">
        <v>2.3612000000000001E-2</v>
      </c>
      <c r="K18" s="7">
        <v>5.2081099999999996</v>
      </c>
      <c r="L18" s="1">
        <v>4.2880799999999998E-7</v>
      </c>
      <c r="M18" t="s">
        <v>17</v>
      </c>
    </row>
    <row r="19" spans="1:13">
      <c r="A19" t="s">
        <v>572</v>
      </c>
      <c r="B19">
        <v>7</v>
      </c>
      <c r="C19">
        <v>12899157</v>
      </c>
      <c r="D19" t="s">
        <v>15</v>
      </c>
      <c r="E19" t="s">
        <v>20</v>
      </c>
      <c r="F19" s="2">
        <v>0.45400000000000001</v>
      </c>
      <c r="G19" s="2">
        <v>0.44340000000000002</v>
      </c>
      <c r="H19">
        <v>234</v>
      </c>
      <c r="I19" s="7">
        <v>-0.121282</v>
      </c>
      <c r="J19" s="7">
        <v>2.32908E-2</v>
      </c>
      <c r="K19" s="7">
        <v>-5.2072900000000004</v>
      </c>
      <c r="L19" s="1">
        <v>4.3050299999999997E-7</v>
      </c>
      <c r="M19" t="s">
        <v>17</v>
      </c>
    </row>
    <row r="20" spans="1:13">
      <c r="A20" t="s">
        <v>573</v>
      </c>
      <c r="B20">
        <v>7</v>
      </c>
      <c r="C20">
        <v>12905797</v>
      </c>
      <c r="D20" t="s">
        <v>16</v>
      </c>
      <c r="E20" t="s">
        <v>15</v>
      </c>
      <c r="F20" s="2">
        <v>0.454345</v>
      </c>
      <c r="G20" s="2">
        <v>0.4425</v>
      </c>
      <c r="H20">
        <v>234</v>
      </c>
      <c r="I20" s="7">
        <v>-0.120959</v>
      </c>
      <c r="J20" s="7">
        <v>2.3241100000000001E-2</v>
      </c>
      <c r="K20" s="7">
        <v>-5.2045399999999997</v>
      </c>
      <c r="L20" s="1">
        <v>4.3622799999999998E-7</v>
      </c>
      <c r="M20" t="s">
        <v>17</v>
      </c>
    </row>
    <row r="21" spans="1:13">
      <c r="A21" t="s">
        <v>574</v>
      </c>
      <c r="B21">
        <v>7</v>
      </c>
      <c r="C21">
        <v>12904488</v>
      </c>
      <c r="D21" t="s">
        <v>21</v>
      </c>
      <c r="E21" t="s">
        <v>20</v>
      </c>
      <c r="F21" s="2">
        <v>0.45432800000000001</v>
      </c>
      <c r="G21" s="2">
        <v>0.44579999999999997</v>
      </c>
      <c r="H21">
        <v>234</v>
      </c>
      <c r="I21" s="7">
        <v>-0.121034</v>
      </c>
      <c r="J21" s="7">
        <v>2.3255999999999999E-2</v>
      </c>
      <c r="K21" s="7">
        <v>-5.2044300000000003</v>
      </c>
      <c r="L21" s="1">
        <v>4.3645799999999998E-7</v>
      </c>
      <c r="M21" t="s">
        <v>17</v>
      </c>
    </row>
    <row r="22" spans="1:13">
      <c r="A22" t="s">
        <v>575</v>
      </c>
      <c r="B22">
        <v>7</v>
      </c>
      <c r="C22">
        <v>12905067</v>
      </c>
      <c r="D22" t="s">
        <v>15</v>
      </c>
      <c r="E22" t="s">
        <v>16</v>
      </c>
      <c r="F22" s="2">
        <v>0.45432299999999998</v>
      </c>
      <c r="G22" s="2">
        <v>0.44579999999999997</v>
      </c>
      <c r="H22">
        <v>234</v>
      </c>
      <c r="I22" s="7">
        <v>-0.120988</v>
      </c>
      <c r="J22" s="7">
        <v>2.3249200000000001E-2</v>
      </c>
      <c r="K22" s="7">
        <v>-5.2039400000000002</v>
      </c>
      <c r="L22" s="1">
        <v>4.37485E-7</v>
      </c>
      <c r="M22" t="s">
        <v>17</v>
      </c>
    </row>
    <row r="23" spans="1:13">
      <c r="A23" t="s">
        <v>576</v>
      </c>
      <c r="B23">
        <v>7</v>
      </c>
      <c r="C23">
        <v>12903097</v>
      </c>
      <c r="D23" t="s">
        <v>21</v>
      </c>
      <c r="E23" t="s">
        <v>20</v>
      </c>
      <c r="F23" s="2">
        <v>0.45411099999999999</v>
      </c>
      <c r="G23" s="2">
        <v>0.44690000000000002</v>
      </c>
      <c r="H23">
        <v>234</v>
      </c>
      <c r="I23" s="7">
        <v>-0.121096</v>
      </c>
      <c r="J23" s="7">
        <v>2.3274699999999999E-2</v>
      </c>
      <c r="K23" s="7">
        <v>-5.20289</v>
      </c>
      <c r="L23" s="1">
        <v>4.3969500000000002E-7</v>
      </c>
      <c r="M23" t="s">
        <v>17</v>
      </c>
    </row>
    <row r="24" spans="1:13">
      <c r="A24" t="s">
        <v>577</v>
      </c>
      <c r="B24">
        <v>7</v>
      </c>
      <c r="C24">
        <v>12920483</v>
      </c>
      <c r="D24" t="s">
        <v>20</v>
      </c>
      <c r="E24" t="s">
        <v>16</v>
      </c>
      <c r="F24" s="2">
        <v>0.448548</v>
      </c>
      <c r="G24" s="2">
        <v>0.44519999999999998</v>
      </c>
      <c r="H24">
        <v>234</v>
      </c>
      <c r="I24" s="7">
        <v>-0.121752</v>
      </c>
      <c r="J24" s="7">
        <v>2.34171E-2</v>
      </c>
      <c r="K24" s="7">
        <v>-5.1992700000000003</v>
      </c>
      <c r="L24" s="1">
        <v>4.47425E-7</v>
      </c>
      <c r="M24" t="s">
        <v>17</v>
      </c>
    </row>
    <row r="25" spans="1:13">
      <c r="A25" t="s">
        <v>578</v>
      </c>
      <c r="B25">
        <v>7</v>
      </c>
      <c r="C25">
        <v>12920634</v>
      </c>
      <c r="D25" t="s">
        <v>16</v>
      </c>
      <c r="E25" t="s">
        <v>15</v>
      </c>
      <c r="F25" s="2">
        <v>0.44849499999999998</v>
      </c>
      <c r="G25" s="2">
        <v>0.44769999999999999</v>
      </c>
      <c r="H25">
        <v>234</v>
      </c>
      <c r="I25" s="7">
        <v>-0.12174</v>
      </c>
      <c r="J25" s="7">
        <v>2.3417E-2</v>
      </c>
      <c r="K25" s="7">
        <v>-5.1988000000000003</v>
      </c>
      <c r="L25" s="1">
        <v>4.4842300000000002E-7</v>
      </c>
      <c r="M25" t="s">
        <v>17</v>
      </c>
    </row>
    <row r="26" spans="1:13">
      <c r="A26" t="s">
        <v>579</v>
      </c>
      <c r="B26">
        <v>7</v>
      </c>
      <c r="C26">
        <v>12891849</v>
      </c>
      <c r="D26" t="s">
        <v>15</v>
      </c>
      <c r="E26" t="s">
        <v>20</v>
      </c>
      <c r="F26" s="2">
        <v>0.455675</v>
      </c>
      <c r="G26" s="2">
        <v>0.44569999999999999</v>
      </c>
      <c r="H26">
        <v>234</v>
      </c>
      <c r="I26" s="7">
        <v>-0.121837</v>
      </c>
      <c r="J26" s="7">
        <v>2.3524300000000001E-2</v>
      </c>
      <c r="K26" s="7">
        <v>-5.1791999999999998</v>
      </c>
      <c r="L26" s="1">
        <v>4.9262799999999998E-7</v>
      </c>
      <c r="M26" t="s">
        <v>17</v>
      </c>
    </row>
    <row r="27" spans="1:13">
      <c r="A27" t="s">
        <v>580</v>
      </c>
      <c r="B27">
        <v>7</v>
      </c>
      <c r="C27">
        <v>12890156</v>
      </c>
      <c r="D27" t="s">
        <v>20</v>
      </c>
      <c r="E27" t="s">
        <v>15</v>
      </c>
      <c r="F27" s="2">
        <v>0.45457500000000001</v>
      </c>
      <c r="G27" s="2">
        <v>0.4446</v>
      </c>
      <c r="H27">
        <v>234</v>
      </c>
      <c r="I27" s="7">
        <v>-0.121532</v>
      </c>
      <c r="J27" s="7">
        <v>2.34725E-2</v>
      </c>
      <c r="K27" s="7">
        <v>-5.1776200000000001</v>
      </c>
      <c r="L27" s="1">
        <v>4.9638199999999995E-7</v>
      </c>
      <c r="M27" t="s">
        <v>17</v>
      </c>
    </row>
    <row r="28" spans="1:13">
      <c r="A28" t="s">
        <v>581</v>
      </c>
      <c r="B28">
        <v>7</v>
      </c>
      <c r="C28">
        <v>70455366</v>
      </c>
      <c r="D28" t="s">
        <v>16</v>
      </c>
      <c r="E28" t="s">
        <v>15</v>
      </c>
      <c r="F28" s="2">
        <v>4.48268E-2</v>
      </c>
      <c r="G28" s="2">
        <v>3.5999999999999997E-2</v>
      </c>
      <c r="H28">
        <v>234</v>
      </c>
      <c r="I28" s="7">
        <v>0.29901</v>
      </c>
      <c r="J28" s="7">
        <v>5.7824800000000003E-2</v>
      </c>
      <c r="K28" s="7">
        <v>5.17096</v>
      </c>
      <c r="L28" s="1">
        <v>5.1244400000000001E-7</v>
      </c>
      <c r="M28" t="s">
        <v>13</v>
      </c>
    </row>
    <row r="29" spans="1:13">
      <c r="A29" t="s">
        <v>582</v>
      </c>
      <c r="B29">
        <v>7</v>
      </c>
      <c r="C29">
        <v>70463884</v>
      </c>
      <c r="D29" t="s">
        <v>16</v>
      </c>
      <c r="E29" t="s">
        <v>15</v>
      </c>
      <c r="F29" s="2">
        <v>4.5155599999999997E-2</v>
      </c>
      <c r="G29" s="2">
        <v>3.5799999999999998E-2</v>
      </c>
      <c r="H29">
        <v>234</v>
      </c>
      <c r="I29" s="7">
        <v>0.29983500000000002</v>
      </c>
      <c r="J29" s="7">
        <v>5.8035299999999998E-2</v>
      </c>
      <c r="K29" s="7">
        <v>5.1664199999999996</v>
      </c>
      <c r="L29" s="1">
        <v>5.2370600000000002E-7</v>
      </c>
      <c r="M29" t="s">
        <v>17</v>
      </c>
    </row>
    <row r="30" spans="1:13">
      <c r="A30" t="s">
        <v>583</v>
      </c>
      <c r="B30">
        <v>7</v>
      </c>
      <c r="C30">
        <v>12917100</v>
      </c>
      <c r="D30" t="s">
        <v>16</v>
      </c>
      <c r="E30" t="s">
        <v>15</v>
      </c>
      <c r="F30" s="2">
        <v>0.44736500000000001</v>
      </c>
      <c r="G30" s="2">
        <v>0.44359999999999999</v>
      </c>
      <c r="H30">
        <v>234</v>
      </c>
      <c r="I30" s="7">
        <v>-0.121239</v>
      </c>
      <c r="J30" s="7">
        <v>2.3473600000000001E-2</v>
      </c>
      <c r="K30" s="7">
        <v>-5.1649200000000004</v>
      </c>
      <c r="L30" s="1">
        <v>5.2747300000000003E-7</v>
      </c>
      <c r="M30" t="s">
        <v>17</v>
      </c>
    </row>
    <row r="31" spans="1:13">
      <c r="A31" t="s">
        <v>584</v>
      </c>
      <c r="B31">
        <v>8</v>
      </c>
      <c r="C31">
        <v>26714046</v>
      </c>
      <c r="D31" t="s">
        <v>21</v>
      </c>
      <c r="E31" t="s">
        <v>20</v>
      </c>
      <c r="F31" s="2">
        <v>2.8637599999999999E-2</v>
      </c>
      <c r="G31" s="2">
        <v>1.95E-2</v>
      </c>
      <c r="H31">
        <v>234</v>
      </c>
      <c r="I31" s="7">
        <v>0.42062899999999998</v>
      </c>
      <c r="J31" s="7">
        <v>8.1720699999999993E-2</v>
      </c>
      <c r="K31" s="7">
        <v>5.1471499999999999</v>
      </c>
      <c r="L31" s="1">
        <v>5.7418100000000005E-7</v>
      </c>
      <c r="M31" t="s">
        <v>17</v>
      </c>
    </row>
    <row r="32" spans="1:13">
      <c r="A32" t="s">
        <v>585</v>
      </c>
      <c r="B32">
        <v>7</v>
      </c>
      <c r="C32">
        <v>12891312</v>
      </c>
      <c r="D32" t="s">
        <v>20</v>
      </c>
      <c r="E32" t="s">
        <v>21</v>
      </c>
      <c r="F32" s="2">
        <v>0.45320300000000002</v>
      </c>
      <c r="G32" s="2">
        <v>0.44359999999999999</v>
      </c>
      <c r="H32">
        <v>234</v>
      </c>
      <c r="I32" s="7">
        <v>-0.121058</v>
      </c>
      <c r="J32" s="7">
        <v>2.3602999999999999E-2</v>
      </c>
      <c r="K32" s="7">
        <v>-5.1288999999999998</v>
      </c>
      <c r="L32" s="1">
        <v>6.2632499999999999E-7</v>
      </c>
      <c r="M32" t="s">
        <v>17</v>
      </c>
    </row>
    <row r="33" spans="1:13">
      <c r="A33" t="s">
        <v>586</v>
      </c>
      <c r="B33">
        <v>7</v>
      </c>
      <c r="C33">
        <v>12900178</v>
      </c>
      <c r="D33" t="s">
        <v>20</v>
      </c>
      <c r="E33" t="s">
        <v>15</v>
      </c>
      <c r="F33" s="2">
        <v>0.45194200000000001</v>
      </c>
      <c r="G33" s="2">
        <v>0.44579999999999997</v>
      </c>
      <c r="H33">
        <v>234</v>
      </c>
      <c r="I33" s="7">
        <v>-0.12024799999999999</v>
      </c>
      <c r="J33" s="7">
        <v>2.3447900000000001E-2</v>
      </c>
      <c r="K33" s="7">
        <v>-5.1283300000000001</v>
      </c>
      <c r="L33" s="1">
        <v>6.2802699999999996E-7</v>
      </c>
      <c r="M33" t="s">
        <v>17</v>
      </c>
    </row>
    <row r="34" spans="1:13">
      <c r="A34" t="s">
        <v>587</v>
      </c>
      <c r="B34">
        <v>7</v>
      </c>
      <c r="C34">
        <v>12914313</v>
      </c>
      <c r="D34" t="s">
        <v>20</v>
      </c>
      <c r="E34" t="s">
        <v>16</v>
      </c>
      <c r="F34" s="2">
        <v>0.43183899999999997</v>
      </c>
      <c r="G34" s="2">
        <v>0.43120000000000003</v>
      </c>
      <c r="H34">
        <v>234</v>
      </c>
      <c r="I34" s="7">
        <v>-0.118918</v>
      </c>
      <c r="J34" s="7">
        <v>2.3320400000000002E-2</v>
      </c>
      <c r="K34" s="7">
        <v>-5.0993000000000004</v>
      </c>
      <c r="L34" s="1">
        <v>7.2079399999999999E-7</v>
      </c>
      <c r="M34" t="s">
        <v>17</v>
      </c>
    </row>
    <row r="35" spans="1:13">
      <c r="A35" t="s">
        <v>588</v>
      </c>
      <c r="B35">
        <v>17</v>
      </c>
      <c r="C35">
        <v>38103953</v>
      </c>
      <c r="D35" t="s">
        <v>20</v>
      </c>
      <c r="E35" t="s">
        <v>21</v>
      </c>
      <c r="F35" s="2">
        <v>2.1914400000000001E-2</v>
      </c>
      <c r="G35" s="2">
        <v>2.1700000000000001E-2</v>
      </c>
      <c r="H35">
        <v>234</v>
      </c>
      <c r="I35" s="7">
        <v>0.469837</v>
      </c>
      <c r="J35" s="7">
        <v>9.2335E-2</v>
      </c>
      <c r="K35" s="7">
        <v>5.0883900000000004</v>
      </c>
      <c r="L35" s="1">
        <v>7.5896999999999997E-7</v>
      </c>
      <c r="M35" t="s">
        <v>17</v>
      </c>
    </row>
    <row r="36" spans="1:13">
      <c r="A36" t="s">
        <v>589</v>
      </c>
      <c r="B36">
        <v>19</v>
      </c>
      <c r="C36">
        <v>46465389</v>
      </c>
      <c r="D36" t="s">
        <v>15</v>
      </c>
      <c r="E36" t="s">
        <v>20</v>
      </c>
      <c r="F36" s="2">
        <v>2.8044900000000001E-2</v>
      </c>
      <c r="G36" s="2">
        <v>2.3900000000000001E-2</v>
      </c>
      <c r="H36">
        <v>234</v>
      </c>
      <c r="I36" s="7">
        <v>0.36946699999999999</v>
      </c>
      <c r="J36" s="7">
        <v>7.2734400000000005E-2</v>
      </c>
      <c r="K36" s="7">
        <v>5.0796700000000001</v>
      </c>
      <c r="L36" s="1">
        <v>7.9090599999999998E-7</v>
      </c>
      <c r="M36" t="s">
        <v>13</v>
      </c>
    </row>
    <row r="37" spans="1:13">
      <c r="A37" t="s">
        <v>590</v>
      </c>
      <c r="B37">
        <v>10</v>
      </c>
      <c r="C37">
        <v>1641053</v>
      </c>
      <c r="D37" t="s">
        <v>16</v>
      </c>
      <c r="E37" t="s">
        <v>15</v>
      </c>
      <c r="F37" s="2">
        <v>2.53671E-2</v>
      </c>
      <c r="G37" s="2">
        <v>1.52E-2</v>
      </c>
      <c r="H37">
        <v>234</v>
      </c>
      <c r="I37" s="7">
        <v>-0.41227900000000001</v>
      </c>
      <c r="J37" s="7">
        <v>8.1276899999999999E-2</v>
      </c>
      <c r="K37" s="7">
        <v>-5.0725300000000004</v>
      </c>
      <c r="L37" s="1">
        <v>8.1804399999999999E-7</v>
      </c>
      <c r="M37" t="s">
        <v>17</v>
      </c>
    </row>
    <row r="38" spans="1:13">
      <c r="A38" t="s">
        <v>591</v>
      </c>
      <c r="B38">
        <v>7</v>
      </c>
      <c r="C38">
        <v>12908273</v>
      </c>
      <c r="D38" t="s">
        <v>20</v>
      </c>
      <c r="E38" t="s">
        <v>16</v>
      </c>
      <c r="F38" s="2">
        <v>0.43206099999999997</v>
      </c>
      <c r="G38" s="2">
        <v>0.43490000000000001</v>
      </c>
      <c r="H38">
        <v>234</v>
      </c>
      <c r="I38" s="7">
        <v>-0.117392</v>
      </c>
      <c r="J38" s="7">
        <v>2.3167699999999999E-2</v>
      </c>
      <c r="K38" s="7">
        <v>-5.0670799999999998</v>
      </c>
      <c r="L38" s="1">
        <v>8.3932799999999998E-7</v>
      </c>
      <c r="M38" t="s">
        <v>17</v>
      </c>
    </row>
    <row r="39" spans="1:13">
      <c r="A39" t="s">
        <v>592</v>
      </c>
      <c r="B39">
        <v>7</v>
      </c>
      <c r="C39">
        <v>12873979</v>
      </c>
      <c r="D39" t="s">
        <v>21</v>
      </c>
      <c r="E39" t="s">
        <v>16</v>
      </c>
      <c r="F39" s="2">
        <v>0.45450400000000002</v>
      </c>
      <c r="G39" s="2">
        <v>0.45219999999999999</v>
      </c>
      <c r="H39">
        <v>234</v>
      </c>
      <c r="I39" s="7">
        <v>-0.11877799999999999</v>
      </c>
      <c r="J39" s="7">
        <v>2.3456600000000001E-2</v>
      </c>
      <c r="K39" s="7">
        <v>-5.0637299999999996</v>
      </c>
      <c r="L39" s="1">
        <v>8.5268600000000004E-7</v>
      </c>
      <c r="M39" t="s">
        <v>17</v>
      </c>
    </row>
    <row r="40" spans="1:13">
      <c r="A40" t="s">
        <v>593</v>
      </c>
      <c r="B40">
        <v>7</v>
      </c>
      <c r="C40">
        <v>12873978</v>
      </c>
      <c r="D40" t="s">
        <v>15</v>
      </c>
      <c r="E40" t="s">
        <v>16</v>
      </c>
      <c r="F40" s="2">
        <v>0.45452100000000001</v>
      </c>
      <c r="G40" s="2">
        <v>0.45219999999999999</v>
      </c>
      <c r="H40">
        <v>234</v>
      </c>
      <c r="I40" s="7">
        <v>-0.11877500000000001</v>
      </c>
      <c r="J40" s="7">
        <v>2.3456999999999999E-2</v>
      </c>
      <c r="K40" s="7">
        <v>-5.0635399999999997</v>
      </c>
      <c r="L40" s="1">
        <v>8.53463E-7</v>
      </c>
      <c r="M40" t="s">
        <v>17</v>
      </c>
    </row>
    <row r="41" spans="1:13">
      <c r="A41" t="s">
        <v>594</v>
      </c>
      <c r="B41">
        <v>14</v>
      </c>
      <c r="C41">
        <v>31267671</v>
      </c>
      <c r="D41" t="s">
        <v>15</v>
      </c>
      <c r="E41" t="s">
        <v>16</v>
      </c>
      <c r="F41" s="2">
        <v>0.47816599999999998</v>
      </c>
      <c r="G41" s="2">
        <v>0.46850000000000003</v>
      </c>
      <c r="H41">
        <v>234</v>
      </c>
      <c r="I41" s="7">
        <v>0.119349</v>
      </c>
      <c r="J41" s="7">
        <v>2.35807E-2</v>
      </c>
      <c r="K41" s="7">
        <v>5.0613200000000003</v>
      </c>
      <c r="L41" s="1">
        <v>8.62427E-7</v>
      </c>
      <c r="M41" t="s">
        <v>17</v>
      </c>
    </row>
    <row r="42" spans="1:13">
      <c r="A42" t="s">
        <v>595</v>
      </c>
      <c r="B42">
        <v>14</v>
      </c>
      <c r="C42">
        <v>31267557</v>
      </c>
      <c r="D42" t="s">
        <v>15</v>
      </c>
      <c r="E42" t="s">
        <v>16</v>
      </c>
      <c r="F42" s="2">
        <v>0.47820699999999999</v>
      </c>
      <c r="G42" s="2">
        <v>0.46960000000000002</v>
      </c>
      <c r="H42">
        <v>234</v>
      </c>
      <c r="I42" s="7">
        <v>0.119251</v>
      </c>
      <c r="J42" s="7">
        <v>2.3566E-2</v>
      </c>
      <c r="K42" s="7">
        <v>5.0602799999999997</v>
      </c>
      <c r="L42" s="1">
        <v>8.6666099999999998E-7</v>
      </c>
      <c r="M42" t="s">
        <v>17</v>
      </c>
    </row>
    <row r="43" spans="1:13">
      <c r="A43" t="s">
        <v>596</v>
      </c>
      <c r="B43">
        <v>14</v>
      </c>
      <c r="C43">
        <v>31267367</v>
      </c>
      <c r="D43" t="s">
        <v>15</v>
      </c>
      <c r="E43" t="s">
        <v>16</v>
      </c>
      <c r="F43" s="2">
        <v>0.47822199999999998</v>
      </c>
      <c r="G43" s="2">
        <v>0.46850000000000003</v>
      </c>
      <c r="H43">
        <v>234</v>
      </c>
      <c r="I43" s="7">
        <v>0.119142</v>
      </c>
      <c r="J43" s="7">
        <v>2.3545E-2</v>
      </c>
      <c r="K43" s="7">
        <v>5.0601900000000004</v>
      </c>
      <c r="L43" s="1">
        <v>8.6703900000000004E-7</v>
      </c>
      <c r="M43" t="s">
        <v>17</v>
      </c>
    </row>
    <row r="44" spans="1:13">
      <c r="A44" t="s">
        <v>597</v>
      </c>
      <c r="B44">
        <v>7</v>
      </c>
      <c r="C44">
        <v>12873547</v>
      </c>
      <c r="D44" t="s">
        <v>15</v>
      </c>
      <c r="E44" t="s">
        <v>16</v>
      </c>
      <c r="F44" s="2">
        <v>0.45523000000000002</v>
      </c>
      <c r="G44" s="2">
        <v>0.49270000000000003</v>
      </c>
      <c r="H44">
        <v>234</v>
      </c>
      <c r="I44" s="7">
        <v>-0.118441</v>
      </c>
      <c r="J44" s="7">
        <v>2.3410400000000001E-2</v>
      </c>
      <c r="K44" s="7">
        <v>-5.0593300000000001</v>
      </c>
      <c r="L44" s="1">
        <v>8.7052999999999995E-7</v>
      </c>
      <c r="M44" t="s">
        <v>17</v>
      </c>
    </row>
    <row r="45" spans="1:13">
      <c r="A45" t="s">
        <v>598</v>
      </c>
      <c r="B45">
        <v>14</v>
      </c>
      <c r="C45">
        <v>31266257</v>
      </c>
      <c r="D45" t="s">
        <v>20</v>
      </c>
      <c r="E45" t="s">
        <v>21</v>
      </c>
      <c r="F45" s="2">
        <v>0.46751399999999999</v>
      </c>
      <c r="G45" s="2">
        <v>0.45989999999999998</v>
      </c>
      <c r="H45">
        <v>234</v>
      </c>
      <c r="I45" s="7">
        <v>0.11826299999999999</v>
      </c>
      <c r="J45" s="7">
        <v>2.3395099999999999E-2</v>
      </c>
      <c r="K45" s="7">
        <v>5.05504</v>
      </c>
      <c r="L45" s="1">
        <v>8.8828900000000005E-7</v>
      </c>
      <c r="M45" t="s">
        <v>17</v>
      </c>
    </row>
    <row r="46" spans="1:13">
      <c r="A46" t="s">
        <v>599</v>
      </c>
      <c r="B46">
        <v>14</v>
      </c>
      <c r="C46">
        <v>31265509</v>
      </c>
      <c r="D46" t="s">
        <v>15</v>
      </c>
      <c r="E46" t="s">
        <v>16</v>
      </c>
      <c r="F46" s="2">
        <v>0.46781800000000001</v>
      </c>
      <c r="G46" s="2">
        <v>0.45739999999999997</v>
      </c>
      <c r="H46">
        <v>234</v>
      </c>
      <c r="I46" s="7">
        <v>0.117867</v>
      </c>
      <c r="J46" s="7">
        <v>2.33213E-2</v>
      </c>
      <c r="K46" s="7">
        <v>5.0540700000000003</v>
      </c>
      <c r="L46" s="1">
        <v>8.9235500000000005E-7</v>
      </c>
      <c r="M46" t="s">
        <v>13</v>
      </c>
    </row>
    <row r="47" spans="1:13">
      <c r="A47" t="s">
        <v>600</v>
      </c>
      <c r="B47">
        <v>14</v>
      </c>
      <c r="C47">
        <v>31264283</v>
      </c>
      <c r="D47" t="s">
        <v>21</v>
      </c>
      <c r="E47" t="s">
        <v>20</v>
      </c>
      <c r="F47" s="2">
        <v>0.47837000000000002</v>
      </c>
      <c r="G47" s="2">
        <v>0.46960000000000002</v>
      </c>
      <c r="H47">
        <v>234</v>
      </c>
      <c r="I47" s="7">
        <v>0.11790200000000001</v>
      </c>
      <c r="J47" s="7">
        <v>2.3338100000000001E-2</v>
      </c>
      <c r="K47" s="7">
        <v>5.0518900000000002</v>
      </c>
      <c r="L47" s="1">
        <v>9.01555E-7</v>
      </c>
      <c r="M47" t="s">
        <v>17</v>
      </c>
    </row>
    <row r="48" spans="1:13">
      <c r="A48" t="s">
        <v>601</v>
      </c>
      <c r="B48">
        <v>7</v>
      </c>
      <c r="C48">
        <v>12868633</v>
      </c>
      <c r="D48" t="s">
        <v>20</v>
      </c>
      <c r="E48" t="s">
        <v>16</v>
      </c>
      <c r="F48" s="2">
        <v>0.45507399999999998</v>
      </c>
      <c r="G48" s="2">
        <v>0.45739999999999997</v>
      </c>
      <c r="H48">
        <v>234</v>
      </c>
      <c r="I48" s="7">
        <v>-0.11844499999999999</v>
      </c>
      <c r="J48" s="7">
        <v>2.3446600000000001E-2</v>
      </c>
      <c r="K48" s="7">
        <v>-5.0516899999999998</v>
      </c>
      <c r="L48" s="1">
        <v>9.0241200000000005E-7</v>
      </c>
      <c r="M48" t="s">
        <v>17</v>
      </c>
    </row>
    <row r="49" spans="1:13">
      <c r="A49" t="s">
        <v>602</v>
      </c>
      <c r="B49">
        <v>7</v>
      </c>
      <c r="C49">
        <v>12867683</v>
      </c>
      <c r="D49" t="s">
        <v>21</v>
      </c>
      <c r="E49" t="s">
        <v>20</v>
      </c>
      <c r="F49" s="2">
        <v>0.45510299999999998</v>
      </c>
      <c r="G49" s="2">
        <v>0.45650000000000002</v>
      </c>
      <c r="H49">
        <v>234</v>
      </c>
      <c r="I49" s="7">
        <v>-0.118508</v>
      </c>
      <c r="J49" s="7">
        <v>2.3460999999999999E-2</v>
      </c>
      <c r="K49" s="7">
        <v>-5.0512899999999998</v>
      </c>
      <c r="L49" s="1">
        <v>9.0411599999999997E-7</v>
      </c>
      <c r="M49" t="s">
        <v>17</v>
      </c>
    </row>
    <row r="50" spans="1:13">
      <c r="A50" t="s">
        <v>603</v>
      </c>
      <c r="B50">
        <v>7</v>
      </c>
      <c r="C50">
        <v>12869366</v>
      </c>
      <c r="D50" t="s">
        <v>20</v>
      </c>
      <c r="E50" t="s">
        <v>21</v>
      </c>
      <c r="F50" s="2">
        <v>0.45509699999999997</v>
      </c>
      <c r="G50" s="2">
        <v>0.45550000000000002</v>
      </c>
      <c r="H50">
        <v>234</v>
      </c>
      <c r="I50" s="7">
        <v>-0.11833200000000001</v>
      </c>
      <c r="J50" s="7">
        <v>2.3437300000000001E-2</v>
      </c>
      <c r="K50" s="7">
        <v>-5.04887</v>
      </c>
      <c r="L50" s="1">
        <v>9.1447299999999999E-7</v>
      </c>
      <c r="M50" t="s">
        <v>17</v>
      </c>
    </row>
    <row r="51" spans="1:13">
      <c r="A51" t="s">
        <v>604</v>
      </c>
      <c r="B51">
        <v>7</v>
      </c>
      <c r="C51">
        <v>12869603</v>
      </c>
      <c r="D51" t="s">
        <v>15</v>
      </c>
      <c r="E51" t="s">
        <v>21</v>
      </c>
      <c r="F51" s="2">
        <v>0.45510299999999998</v>
      </c>
      <c r="G51" s="2">
        <v>0.45550000000000002</v>
      </c>
      <c r="H51">
        <v>234</v>
      </c>
      <c r="I51" s="7">
        <v>-0.118298</v>
      </c>
      <c r="J51" s="7">
        <v>2.3434199999999999E-2</v>
      </c>
      <c r="K51" s="7">
        <v>-5.0481100000000003</v>
      </c>
      <c r="L51" s="1">
        <v>9.1773800000000001E-7</v>
      </c>
      <c r="M51" t="s">
        <v>17</v>
      </c>
    </row>
    <row r="52" spans="1:13">
      <c r="A52" t="s">
        <v>605</v>
      </c>
      <c r="B52">
        <v>19</v>
      </c>
      <c r="C52">
        <v>29100784</v>
      </c>
      <c r="D52" t="s">
        <v>20</v>
      </c>
      <c r="E52" t="s">
        <v>21</v>
      </c>
      <c r="F52" s="2">
        <v>4.67857E-2</v>
      </c>
      <c r="G52" s="2">
        <v>6.2700000000000006E-2</v>
      </c>
      <c r="H52">
        <v>234</v>
      </c>
      <c r="I52" s="7">
        <v>0.319635</v>
      </c>
      <c r="J52" s="7">
        <v>6.3469300000000006E-2</v>
      </c>
      <c r="K52" s="7">
        <v>5.03606</v>
      </c>
      <c r="L52" s="1">
        <v>9.711840000000001E-7</v>
      </c>
      <c r="M52" t="s">
        <v>17</v>
      </c>
    </row>
    <row r="53" spans="1:13">
      <c r="A53" t="s">
        <v>606</v>
      </c>
      <c r="B53">
        <v>7</v>
      </c>
      <c r="C53">
        <v>12865818</v>
      </c>
      <c r="D53" t="s">
        <v>21</v>
      </c>
      <c r="E53" t="s">
        <v>15</v>
      </c>
      <c r="F53" s="2">
        <v>0.420184</v>
      </c>
      <c r="G53" s="2">
        <v>0.43169999999999997</v>
      </c>
      <c r="H53">
        <v>234</v>
      </c>
      <c r="I53" s="7">
        <v>-0.122819</v>
      </c>
      <c r="J53" s="7">
        <v>2.4445100000000001E-2</v>
      </c>
      <c r="K53" s="7">
        <v>-5.0242699999999996</v>
      </c>
      <c r="L53" s="1">
        <v>1.0263799999999999E-6</v>
      </c>
      <c r="M53" t="s">
        <v>17</v>
      </c>
    </row>
    <row r="54" spans="1:13">
      <c r="A54" t="s">
        <v>607</v>
      </c>
      <c r="B54">
        <v>7</v>
      </c>
      <c r="C54">
        <v>12910366</v>
      </c>
      <c r="D54" t="s">
        <v>16</v>
      </c>
      <c r="E54" t="s">
        <v>15</v>
      </c>
      <c r="F54" s="2">
        <v>0.429784</v>
      </c>
      <c r="G54" s="2">
        <v>0.43</v>
      </c>
      <c r="H54">
        <v>234</v>
      </c>
      <c r="I54" s="7">
        <v>-0.11726499999999999</v>
      </c>
      <c r="J54" s="7">
        <v>2.3364699999999999E-2</v>
      </c>
      <c r="K54" s="7">
        <v>-5.0189000000000004</v>
      </c>
      <c r="L54" s="1">
        <v>1.05252E-6</v>
      </c>
      <c r="M54" t="s">
        <v>17</v>
      </c>
    </row>
    <row r="55" spans="1:13">
      <c r="A55" t="s">
        <v>608</v>
      </c>
      <c r="B55">
        <v>19</v>
      </c>
      <c r="C55">
        <v>29265555</v>
      </c>
      <c r="D55" t="s">
        <v>16</v>
      </c>
      <c r="E55" t="s">
        <v>15</v>
      </c>
      <c r="F55" s="2">
        <v>5.0432999999999999E-2</v>
      </c>
      <c r="G55" s="2">
        <v>5.8599999999999999E-2</v>
      </c>
      <c r="H55">
        <v>234</v>
      </c>
      <c r="I55" s="7">
        <v>0.309892</v>
      </c>
      <c r="J55" s="7">
        <v>6.1823999999999997E-2</v>
      </c>
      <c r="K55" s="7">
        <v>5.01248</v>
      </c>
      <c r="L55" s="1">
        <v>1.0846299999999999E-6</v>
      </c>
      <c r="M55" t="s">
        <v>17</v>
      </c>
    </row>
    <row r="56" spans="1:13">
      <c r="A56" t="s">
        <v>609</v>
      </c>
      <c r="B56">
        <v>10</v>
      </c>
      <c r="C56">
        <v>1543747</v>
      </c>
      <c r="D56" t="s">
        <v>21</v>
      </c>
      <c r="E56" t="s">
        <v>15</v>
      </c>
      <c r="F56" s="2">
        <v>2.2194800000000001E-2</v>
      </c>
      <c r="G56" s="2">
        <v>1.6299999999999999E-2</v>
      </c>
      <c r="H56">
        <v>234</v>
      </c>
      <c r="I56" s="7">
        <v>-0.45203700000000002</v>
      </c>
      <c r="J56" s="7">
        <v>9.0245300000000001E-2</v>
      </c>
      <c r="K56" s="7">
        <v>-5.0089899999999998</v>
      </c>
      <c r="L56" s="1">
        <v>1.10249E-6</v>
      </c>
      <c r="M56" t="s">
        <v>17</v>
      </c>
    </row>
    <row r="57" spans="1:13">
      <c r="A57" t="s">
        <v>610</v>
      </c>
      <c r="B57">
        <v>7</v>
      </c>
      <c r="C57">
        <v>12908820</v>
      </c>
      <c r="D57" t="s">
        <v>21</v>
      </c>
      <c r="E57" t="s">
        <v>20</v>
      </c>
      <c r="F57" s="2">
        <v>0.42924000000000001</v>
      </c>
      <c r="G57" s="2">
        <v>0.42949999999999999</v>
      </c>
      <c r="H57">
        <v>234</v>
      </c>
      <c r="I57" s="7">
        <v>-0.11647</v>
      </c>
      <c r="J57" s="7">
        <v>2.3285799999999999E-2</v>
      </c>
      <c r="K57" s="7">
        <v>-5.00176</v>
      </c>
      <c r="L57" s="1">
        <v>1.14035E-6</v>
      </c>
      <c r="M57" t="s">
        <v>17</v>
      </c>
    </row>
    <row r="58" spans="1:13">
      <c r="A58" t="s">
        <v>611</v>
      </c>
      <c r="B58">
        <v>7</v>
      </c>
      <c r="C58">
        <v>12892495</v>
      </c>
      <c r="D58" t="s">
        <v>16</v>
      </c>
      <c r="E58" t="s">
        <v>21</v>
      </c>
      <c r="F58" s="2">
        <v>0.45042900000000002</v>
      </c>
      <c r="G58" s="2">
        <v>0.44690000000000002</v>
      </c>
      <c r="H58">
        <v>234</v>
      </c>
      <c r="I58" s="7">
        <v>-0.118075</v>
      </c>
      <c r="J58" s="7">
        <v>2.3619500000000002E-2</v>
      </c>
      <c r="K58" s="7">
        <v>-4.9990600000000001</v>
      </c>
      <c r="L58" s="1">
        <v>1.1548299999999999E-6</v>
      </c>
      <c r="M58" t="s">
        <v>17</v>
      </c>
    </row>
    <row r="59" spans="1:13">
      <c r="A59" t="s">
        <v>612</v>
      </c>
      <c r="B59">
        <v>7</v>
      </c>
      <c r="C59">
        <v>12908159</v>
      </c>
      <c r="D59" t="s">
        <v>15</v>
      </c>
      <c r="E59" t="s">
        <v>16</v>
      </c>
      <c r="F59" s="2">
        <v>0.429481</v>
      </c>
      <c r="G59" s="2">
        <v>0.4304</v>
      </c>
      <c r="H59">
        <v>234</v>
      </c>
      <c r="I59" s="7">
        <v>-0.116179</v>
      </c>
      <c r="J59" s="7">
        <v>2.3254799999999999E-2</v>
      </c>
      <c r="K59" s="7">
        <v>-4.9959199999999999</v>
      </c>
      <c r="L59" s="1">
        <v>1.17188E-6</v>
      </c>
      <c r="M59" t="s">
        <v>13</v>
      </c>
    </row>
    <row r="60" spans="1:13">
      <c r="A60" t="s">
        <v>613</v>
      </c>
      <c r="B60">
        <v>19</v>
      </c>
      <c r="C60">
        <v>29065673</v>
      </c>
      <c r="D60" t="s">
        <v>21</v>
      </c>
      <c r="E60" t="s">
        <v>20</v>
      </c>
      <c r="F60" s="2">
        <v>4.6555300000000001E-2</v>
      </c>
      <c r="G60" s="2">
        <v>6.3E-2</v>
      </c>
      <c r="H60">
        <v>234</v>
      </c>
      <c r="I60" s="7">
        <v>0.31226500000000001</v>
      </c>
      <c r="J60" s="7">
        <v>6.2524300000000005E-2</v>
      </c>
      <c r="K60" s="7">
        <v>4.9943</v>
      </c>
      <c r="L60" s="1">
        <v>1.18074E-6</v>
      </c>
      <c r="M60" t="s">
        <v>17</v>
      </c>
    </row>
    <row r="61" spans="1:13">
      <c r="A61" t="s">
        <v>614</v>
      </c>
      <c r="B61">
        <v>19</v>
      </c>
      <c r="C61">
        <v>29065564</v>
      </c>
      <c r="D61" t="s">
        <v>21</v>
      </c>
      <c r="E61" t="s">
        <v>15</v>
      </c>
      <c r="F61" s="2">
        <v>4.4514199999999997E-2</v>
      </c>
      <c r="G61" s="2">
        <v>5.4199999999999998E-2</v>
      </c>
      <c r="H61">
        <v>234</v>
      </c>
      <c r="I61" s="7">
        <v>0.31513400000000003</v>
      </c>
      <c r="J61" s="7">
        <v>6.3217200000000001E-2</v>
      </c>
      <c r="K61" s="7">
        <v>4.9849500000000004</v>
      </c>
      <c r="L61" s="1">
        <v>1.2333600000000001E-6</v>
      </c>
      <c r="M61" t="s">
        <v>17</v>
      </c>
    </row>
    <row r="62" spans="1:13">
      <c r="A62" t="s">
        <v>615</v>
      </c>
      <c r="B62">
        <v>19</v>
      </c>
      <c r="C62">
        <v>29314584</v>
      </c>
      <c r="D62" t="s">
        <v>20</v>
      </c>
      <c r="E62" t="s">
        <v>21</v>
      </c>
      <c r="F62" s="2">
        <v>5.4400499999999997E-2</v>
      </c>
      <c r="G62" s="2">
        <v>6.4000000000000001E-2</v>
      </c>
      <c r="H62">
        <v>234</v>
      </c>
      <c r="I62" s="7">
        <v>0.29497800000000002</v>
      </c>
      <c r="J62" s="7">
        <v>5.93611E-2</v>
      </c>
      <c r="K62" s="7">
        <v>4.9692100000000003</v>
      </c>
      <c r="L62" s="1">
        <v>1.3270500000000001E-6</v>
      </c>
      <c r="M62" t="s">
        <v>17</v>
      </c>
    </row>
    <row r="63" spans="1:13">
      <c r="A63" t="s">
        <v>616</v>
      </c>
      <c r="B63">
        <v>6</v>
      </c>
      <c r="C63">
        <v>50484235</v>
      </c>
      <c r="D63" t="s">
        <v>20</v>
      </c>
      <c r="E63" t="s">
        <v>16</v>
      </c>
      <c r="F63" s="2">
        <v>4.1484199999999999E-2</v>
      </c>
      <c r="G63" s="2">
        <v>4.3400000000000001E-2</v>
      </c>
      <c r="H63">
        <v>234</v>
      </c>
      <c r="I63" s="7">
        <v>0.32023600000000002</v>
      </c>
      <c r="J63" s="7">
        <v>6.4460900000000002E-2</v>
      </c>
      <c r="K63" s="7">
        <v>4.9679099999999998</v>
      </c>
      <c r="L63" s="1">
        <v>1.3351200000000001E-6</v>
      </c>
      <c r="M63" t="s">
        <v>17</v>
      </c>
    </row>
    <row r="64" spans="1:13">
      <c r="A64" t="s">
        <v>617</v>
      </c>
      <c r="B64">
        <v>19</v>
      </c>
      <c r="C64">
        <v>29315486</v>
      </c>
      <c r="D64" t="s">
        <v>16</v>
      </c>
      <c r="E64" t="s">
        <v>15</v>
      </c>
      <c r="F64" s="2">
        <v>5.4403199999999999E-2</v>
      </c>
      <c r="G64" s="2">
        <v>6.3899999999999998E-2</v>
      </c>
      <c r="H64">
        <v>234</v>
      </c>
      <c r="I64" s="7">
        <v>0.29488399999999998</v>
      </c>
      <c r="J64" s="7">
        <v>5.9378599999999997E-2</v>
      </c>
      <c r="K64" s="7">
        <v>4.96617</v>
      </c>
      <c r="L64" s="1">
        <v>1.3459300000000001E-6</v>
      </c>
      <c r="M64" t="s">
        <v>17</v>
      </c>
    </row>
    <row r="65" spans="1:13">
      <c r="A65" t="s">
        <v>618</v>
      </c>
      <c r="B65">
        <v>7</v>
      </c>
      <c r="C65">
        <v>12907061</v>
      </c>
      <c r="D65" t="s">
        <v>15</v>
      </c>
      <c r="E65" t="s">
        <v>20</v>
      </c>
      <c r="F65" s="2">
        <v>0.42557299999999998</v>
      </c>
      <c r="G65" s="2">
        <v>0.42499999999999999</v>
      </c>
      <c r="H65">
        <v>234</v>
      </c>
      <c r="I65" s="7">
        <v>-0.115984</v>
      </c>
      <c r="J65" s="7">
        <v>2.3364599999999999E-2</v>
      </c>
      <c r="K65" s="7">
        <v>-4.9640899999999997</v>
      </c>
      <c r="L65" s="1">
        <v>1.3590100000000001E-6</v>
      </c>
      <c r="M65" t="s">
        <v>17</v>
      </c>
    </row>
    <row r="66" spans="1:13">
      <c r="A66" t="s">
        <v>619</v>
      </c>
      <c r="B66">
        <v>22</v>
      </c>
      <c r="C66">
        <v>37722638</v>
      </c>
      <c r="D66" t="s">
        <v>16</v>
      </c>
      <c r="E66" t="s">
        <v>15</v>
      </c>
      <c r="F66" s="2">
        <v>2.2152100000000001E-2</v>
      </c>
      <c r="G66" s="2">
        <v>1.84E-2</v>
      </c>
      <c r="H66">
        <v>234</v>
      </c>
      <c r="I66" s="7">
        <v>0.46868300000000002</v>
      </c>
      <c r="J66" s="7">
        <v>9.4742900000000005E-2</v>
      </c>
      <c r="K66" s="7">
        <v>4.9468899999999998</v>
      </c>
      <c r="L66" s="1">
        <v>1.47189E-6</v>
      </c>
      <c r="M66" t="s">
        <v>17</v>
      </c>
    </row>
    <row r="67" spans="1:13">
      <c r="A67" t="s">
        <v>620</v>
      </c>
      <c r="B67">
        <v>7</v>
      </c>
      <c r="C67">
        <v>54563812</v>
      </c>
      <c r="D67" t="s">
        <v>20</v>
      </c>
      <c r="E67" t="s">
        <v>21</v>
      </c>
      <c r="F67" s="2">
        <v>2.7805300000000002E-2</v>
      </c>
      <c r="G67" s="2">
        <v>2.2780000000000002E-2</v>
      </c>
      <c r="H67">
        <v>234</v>
      </c>
      <c r="I67" s="7">
        <v>0.40593000000000001</v>
      </c>
      <c r="J67" s="7">
        <v>8.2565100000000002E-2</v>
      </c>
      <c r="K67" s="7">
        <v>4.9164899999999996</v>
      </c>
      <c r="L67" s="1">
        <v>1.69394E-6</v>
      </c>
      <c r="M67" t="s">
        <v>17</v>
      </c>
    </row>
    <row r="68" spans="1:13">
      <c r="A68" t="s">
        <v>621</v>
      </c>
      <c r="B68">
        <v>14</v>
      </c>
      <c r="C68">
        <v>31260786</v>
      </c>
      <c r="D68" t="s">
        <v>21</v>
      </c>
      <c r="E68" t="s">
        <v>20</v>
      </c>
      <c r="F68" s="2">
        <v>0.480097</v>
      </c>
      <c r="G68" s="2">
        <v>0.47070000000000001</v>
      </c>
      <c r="H68">
        <v>234</v>
      </c>
      <c r="I68" s="7">
        <v>0.114187</v>
      </c>
      <c r="J68" s="7">
        <v>2.3292899999999998E-2</v>
      </c>
      <c r="K68" s="7">
        <v>4.9022399999999999</v>
      </c>
      <c r="L68" s="1">
        <v>1.80884E-6</v>
      </c>
      <c r="M68" t="s">
        <v>17</v>
      </c>
    </row>
    <row r="69" spans="1:13">
      <c r="A69" t="s">
        <v>622</v>
      </c>
      <c r="B69">
        <v>20</v>
      </c>
      <c r="C69">
        <v>57800292</v>
      </c>
      <c r="D69" t="s">
        <v>20</v>
      </c>
      <c r="E69" t="s">
        <v>21</v>
      </c>
      <c r="F69" s="2">
        <v>2.1309700000000001E-2</v>
      </c>
      <c r="G69" s="2">
        <v>1.84E-2</v>
      </c>
      <c r="H69">
        <v>234</v>
      </c>
      <c r="I69" s="7">
        <v>-0.41756199999999999</v>
      </c>
      <c r="J69" s="7">
        <v>8.5222800000000001E-2</v>
      </c>
      <c r="K69" s="7">
        <v>-4.8996399999999998</v>
      </c>
      <c r="L69" s="1">
        <v>1.83055E-6</v>
      </c>
      <c r="M69" t="s">
        <v>17</v>
      </c>
    </row>
    <row r="70" spans="1:13">
      <c r="A70" t="s">
        <v>623</v>
      </c>
      <c r="B70">
        <v>7</v>
      </c>
      <c r="C70">
        <v>12877610</v>
      </c>
      <c r="D70" t="s">
        <v>16</v>
      </c>
      <c r="E70" t="s">
        <v>15</v>
      </c>
      <c r="F70" s="2">
        <v>0.45108500000000001</v>
      </c>
      <c r="G70" s="2">
        <v>0.44900000000000001</v>
      </c>
      <c r="H70">
        <v>234</v>
      </c>
      <c r="I70" s="7">
        <v>-0.115089</v>
      </c>
      <c r="J70" s="7">
        <v>2.3534599999999999E-2</v>
      </c>
      <c r="K70" s="7">
        <v>-4.8901899999999996</v>
      </c>
      <c r="L70" s="1">
        <v>1.9118699999999999E-6</v>
      </c>
      <c r="M70" t="s">
        <v>17</v>
      </c>
    </row>
    <row r="71" spans="1:13">
      <c r="A71" t="s">
        <v>624</v>
      </c>
      <c r="B71">
        <v>7</v>
      </c>
      <c r="C71">
        <v>12907076</v>
      </c>
      <c r="D71" t="s">
        <v>20</v>
      </c>
      <c r="E71" t="s">
        <v>15</v>
      </c>
      <c r="F71" s="2">
        <v>0.42309000000000002</v>
      </c>
      <c r="G71" s="2">
        <v>0.4219</v>
      </c>
      <c r="H71">
        <v>234</v>
      </c>
      <c r="I71" s="7">
        <v>-0.1138</v>
      </c>
      <c r="J71" s="7">
        <v>2.3317000000000001E-2</v>
      </c>
      <c r="K71" s="7">
        <v>-4.8805399999999999</v>
      </c>
      <c r="L71" s="1">
        <v>1.9983899999999999E-6</v>
      </c>
      <c r="M71" t="s">
        <v>17</v>
      </c>
    </row>
    <row r="72" spans="1:13">
      <c r="A72" t="s">
        <v>625</v>
      </c>
      <c r="B72">
        <v>7</v>
      </c>
      <c r="C72">
        <v>12855522</v>
      </c>
      <c r="D72" t="s">
        <v>16</v>
      </c>
      <c r="E72" t="s">
        <v>15</v>
      </c>
      <c r="F72" s="2">
        <v>0.44986300000000001</v>
      </c>
      <c r="G72" s="2">
        <v>0.44629999999999997</v>
      </c>
      <c r="H72">
        <v>234</v>
      </c>
      <c r="I72" s="7">
        <v>-0.11594599999999999</v>
      </c>
      <c r="J72" s="7">
        <v>2.3771299999999999E-2</v>
      </c>
      <c r="K72" s="7">
        <v>-4.8775599999999999</v>
      </c>
      <c r="L72" s="1">
        <v>2.0259599999999999E-6</v>
      </c>
      <c r="M72" t="s">
        <v>17</v>
      </c>
    </row>
    <row r="73" spans="1:13">
      <c r="A73" t="s">
        <v>626</v>
      </c>
      <c r="B73">
        <v>7</v>
      </c>
      <c r="C73">
        <v>12871575</v>
      </c>
      <c r="D73" t="s">
        <v>15</v>
      </c>
      <c r="E73" t="s">
        <v>16</v>
      </c>
      <c r="F73" s="2">
        <v>0.45057399999999997</v>
      </c>
      <c r="G73" s="2">
        <v>0.4521</v>
      </c>
      <c r="H73">
        <v>234</v>
      </c>
      <c r="I73" s="7">
        <v>-0.11490499999999999</v>
      </c>
      <c r="J73" s="7">
        <v>2.3565200000000001E-2</v>
      </c>
      <c r="K73" s="7">
        <v>-4.8760399999999997</v>
      </c>
      <c r="L73" s="1">
        <v>2.04008E-6</v>
      </c>
      <c r="M73" t="s">
        <v>17</v>
      </c>
    </row>
    <row r="74" spans="1:13">
      <c r="A74" t="s">
        <v>627</v>
      </c>
      <c r="B74">
        <v>7</v>
      </c>
      <c r="C74">
        <v>12865258</v>
      </c>
      <c r="D74" t="s">
        <v>15</v>
      </c>
      <c r="E74" t="s">
        <v>16</v>
      </c>
      <c r="F74" s="2">
        <v>0.45049899999999998</v>
      </c>
      <c r="G74" s="2">
        <v>0.44890000000000002</v>
      </c>
      <c r="H74">
        <v>234</v>
      </c>
      <c r="I74" s="7">
        <v>-0.11522</v>
      </c>
      <c r="J74" s="7">
        <v>2.3633999999999999E-2</v>
      </c>
      <c r="K74" s="7">
        <v>-4.8751800000000003</v>
      </c>
      <c r="L74" s="1">
        <v>2.04815E-6</v>
      </c>
      <c r="M74" t="s">
        <v>17</v>
      </c>
    </row>
    <row r="75" spans="1:13">
      <c r="A75" t="s">
        <v>628</v>
      </c>
      <c r="B75">
        <v>12</v>
      </c>
      <c r="C75">
        <v>22394902</v>
      </c>
      <c r="D75" t="s">
        <v>16</v>
      </c>
      <c r="E75" t="s">
        <v>20</v>
      </c>
      <c r="F75" s="2">
        <v>0.45307799999999998</v>
      </c>
      <c r="G75" s="2">
        <v>0.45989999999999998</v>
      </c>
      <c r="H75">
        <v>234</v>
      </c>
      <c r="I75" s="7">
        <v>-0.107011</v>
      </c>
      <c r="J75" s="7">
        <v>2.19577E-2</v>
      </c>
      <c r="K75" s="7">
        <v>-4.8735099999999996</v>
      </c>
      <c r="L75" s="1">
        <v>2.0638800000000001E-6</v>
      </c>
      <c r="M75" t="s">
        <v>17</v>
      </c>
    </row>
    <row r="76" spans="1:13">
      <c r="A76" t="s">
        <v>629</v>
      </c>
      <c r="B76">
        <v>7</v>
      </c>
      <c r="C76">
        <v>12871827</v>
      </c>
      <c r="D76" t="s">
        <v>21</v>
      </c>
      <c r="E76" t="s">
        <v>16</v>
      </c>
      <c r="F76" s="2">
        <v>0.45091100000000001</v>
      </c>
      <c r="G76" s="2">
        <v>0.45329999999999998</v>
      </c>
      <c r="H76">
        <v>234</v>
      </c>
      <c r="I76" s="7">
        <v>-0.11476500000000001</v>
      </c>
      <c r="J76" s="7">
        <v>2.3561200000000001E-2</v>
      </c>
      <c r="K76" s="7">
        <v>-4.87094</v>
      </c>
      <c r="L76" s="1">
        <v>2.0883500000000001E-6</v>
      </c>
      <c r="M76" t="s">
        <v>17</v>
      </c>
    </row>
    <row r="77" spans="1:13">
      <c r="A77" t="s">
        <v>630</v>
      </c>
      <c r="B77">
        <v>7</v>
      </c>
      <c r="C77">
        <v>12869959</v>
      </c>
      <c r="D77" t="s">
        <v>21</v>
      </c>
      <c r="E77" t="s">
        <v>16</v>
      </c>
      <c r="F77" s="2">
        <v>0.45083699999999999</v>
      </c>
      <c r="G77" s="2">
        <v>0.45229999999999998</v>
      </c>
      <c r="H77">
        <v>234</v>
      </c>
      <c r="I77" s="7">
        <v>-0.11469500000000001</v>
      </c>
      <c r="J77" s="7">
        <v>2.3573799999999999E-2</v>
      </c>
      <c r="K77" s="7">
        <v>-4.8653700000000004</v>
      </c>
      <c r="L77" s="1">
        <v>2.1422099999999999E-6</v>
      </c>
      <c r="M77" t="s">
        <v>17</v>
      </c>
    </row>
    <row r="78" spans="1:13">
      <c r="A78" t="s">
        <v>631</v>
      </c>
      <c r="B78">
        <v>7</v>
      </c>
      <c r="C78">
        <v>12866141</v>
      </c>
      <c r="D78" t="s">
        <v>20</v>
      </c>
      <c r="E78" t="s">
        <v>15</v>
      </c>
      <c r="F78" s="2">
        <v>0.41619499999999998</v>
      </c>
      <c r="G78" s="2">
        <v>0.42620000000000002</v>
      </c>
      <c r="H78">
        <v>234</v>
      </c>
      <c r="I78" s="7">
        <v>-0.119198</v>
      </c>
      <c r="J78" s="7">
        <v>2.4635000000000001E-2</v>
      </c>
      <c r="K78" s="7">
        <v>-4.8385499999999997</v>
      </c>
      <c r="L78" s="1">
        <v>2.4213699999999998E-6</v>
      </c>
      <c r="M78" t="s">
        <v>17</v>
      </c>
    </row>
    <row r="79" spans="1:13">
      <c r="A79" t="s">
        <v>632</v>
      </c>
      <c r="B79">
        <v>14</v>
      </c>
      <c r="C79">
        <v>31251479</v>
      </c>
      <c r="D79" t="s">
        <v>15</v>
      </c>
      <c r="E79" t="s">
        <v>16</v>
      </c>
      <c r="F79" s="2">
        <v>0.47650199999999998</v>
      </c>
      <c r="G79" s="2">
        <v>0.47420000000000001</v>
      </c>
      <c r="H79">
        <v>234</v>
      </c>
      <c r="I79" s="7">
        <v>0.11307</v>
      </c>
      <c r="J79" s="7">
        <v>2.3376299999999999E-2</v>
      </c>
      <c r="K79" s="7">
        <v>4.8369400000000002</v>
      </c>
      <c r="L79" s="1">
        <v>2.43922E-6</v>
      </c>
      <c r="M79" t="s">
        <v>13</v>
      </c>
    </row>
    <row r="80" spans="1:13">
      <c r="A80" t="s">
        <v>633</v>
      </c>
      <c r="B80">
        <v>19</v>
      </c>
      <c r="C80">
        <v>29342251</v>
      </c>
      <c r="D80" t="s">
        <v>16</v>
      </c>
      <c r="E80" t="s">
        <v>20</v>
      </c>
      <c r="F80" s="2">
        <v>4.9521200000000001E-2</v>
      </c>
      <c r="G80" s="2">
        <v>5.0999999999999997E-2</v>
      </c>
      <c r="H80">
        <v>234</v>
      </c>
      <c r="I80" s="7">
        <v>0.30257400000000001</v>
      </c>
      <c r="J80" s="7">
        <v>6.2652899999999997E-2</v>
      </c>
      <c r="K80" s="7">
        <v>4.8293699999999999</v>
      </c>
      <c r="L80" s="1">
        <v>2.5247499999999998E-6</v>
      </c>
      <c r="M80" t="s">
        <v>17</v>
      </c>
    </row>
    <row r="81" spans="1:13">
      <c r="A81" t="s">
        <v>634</v>
      </c>
      <c r="B81">
        <v>1</v>
      </c>
      <c r="C81">
        <v>187747584</v>
      </c>
      <c r="D81" t="s">
        <v>21</v>
      </c>
      <c r="E81" t="s">
        <v>20</v>
      </c>
      <c r="F81" s="2">
        <v>0.489981</v>
      </c>
      <c r="G81" s="2">
        <v>0.47939999999999999</v>
      </c>
      <c r="H81">
        <v>234</v>
      </c>
      <c r="I81" s="7">
        <v>-0.11947199999999999</v>
      </c>
      <c r="J81" s="7">
        <v>2.4807900000000001E-2</v>
      </c>
      <c r="K81" s="7">
        <v>-4.8159000000000001</v>
      </c>
      <c r="L81" s="1">
        <v>2.6841700000000001E-6</v>
      </c>
      <c r="M81" t="s">
        <v>17</v>
      </c>
    </row>
    <row r="82" spans="1:13">
      <c r="A82" t="s">
        <v>635</v>
      </c>
      <c r="B82">
        <v>1</v>
      </c>
      <c r="C82">
        <v>187749447</v>
      </c>
      <c r="D82" t="s">
        <v>20</v>
      </c>
      <c r="E82" t="s">
        <v>21</v>
      </c>
      <c r="F82" s="2">
        <v>0.49013200000000001</v>
      </c>
      <c r="G82" s="2">
        <v>0.4783</v>
      </c>
      <c r="H82">
        <v>234</v>
      </c>
      <c r="I82" s="7">
        <v>-0.119825</v>
      </c>
      <c r="J82" s="7">
        <v>2.4898300000000002E-2</v>
      </c>
      <c r="K82" s="7">
        <v>-4.8125600000000004</v>
      </c>
      <c r="L82" s="1">
        <v>2.7251700000000002E-6</v>
      </c>
      <c r="M82" t="s">
        <v>17</v>
      </c>
    </row>
    <row r="83" spans="1:13">
      <c r="A83" t="s">
        <v>636</v>
      </c>
      <c r="B83">
        <v>20</v>
      </c>
      <c r="C83">
        <v>57797290</v>
      </c>
      <c r="D83" t="s">
        <v>21</v>
      </c>
      <c r="E83" t="s">
        <v>20</v>
      </c>
      <c r="F83" s="2">
        <v>8.5308800000000004E-2</v>
      </c>
      <c r="G83" s="2">
        <v>7.9200000000000007E-2</v>
      </c>
      <c r="H83">
        <v>234</v>
      </c>
      <c r="I83" s="7">
        <v>-0.21382000000000001</v>
      </c>
      <c r="J83" s="7">
        <v>4.44617E-2</v>
      </c>
      <c r="K83" s="7">
        <v>-4.8090900000000003</v>
      </c>
      <c r="L83" s="1">
        <v>2.7684200000000002E-6</v>
      </c>
      <c r="M83" t="s">
        <v>17</v>
      </c>
    </row>
    <row r="84" spans="1:13">
      <c r="A84" t="s">
        <v>637</v>
      </c>
      <c r="B84">
        <v>14</v>
      </c>
      <c r="C84">
        <v>31253844</v>
      </c>
      <c r="D84" t="s">
        <v>15</v>
      </c>
      <c r="E84" t="s">
        <v>20</v>
      </c>
      <c r="F84" s="2">
        <v>0.46867900000000001</v>
      </c>
      <c r="G84" s="2">
        <v>0.45989999999999998</v>
      </c>
      <c r="H84">
        <v>234</v>
      </c>
      <c r="I84" s="7">
        <v>0.112872</v>
      </c>
      <c r="J84" s="7">
        <v>2.3474999999999999E-2</v>
      </c>
      <c r="K84" s="7">
        <v>4.80816</v>
      </c>
      <c r="L84" s="1">
        <v>2.7800500000000002E-6</v>
      </c>
      <c r="M84" t="s">
        <v>17</v>
      </c>
    </row>
    <row r="85" spans="1:13">
      <c r="A85" t="s">
        <v>638</v>
      </c>
      <c r="B85">
        <v>1</v>
      </c>
      <c r="C85">
        <v>187748229</v>
      </c>
      <c r="D85" t="s">
        <v>16</v>
      </c>
      <c r="E85" t="s">
        <v>15</v>
      </c>
      <c r="F85" s="2">
        <v>0.48979299999999998</v>
      </c>
      <c r="G85" s="2">
        <v>0.4783</v>
      </c>
      <c r="H85">
        <v>234</v>
      </c>
      <c r="I85" s="7">
        <v>-0.119407</v>
      </c>
      <c r="J85" s="7">
        <v>2.48437E-2</v>
      </c>
      <c r="K85" s="7">
        <v>-4.8063500000000001</v>
      </c>
      <c r="L85" s="1">
        <v>2.80301E-6</v>
      </c>
      <c r="M85" t="s">
        <v>17</v>
      </c>
    </row>
    <row r="86" spans="1:13">
      <c r="A86" t="s">
        <v>639</v>
      </c>
      <c r="B86">
        <v>14</v>
      </c>
      <c r="C86">
        <v>31253569</v>
      </c>
      <c r="D86" t="s">
        <v>15</v>
      </c>
      <c r="E86" t="s">
        <v>16</v>
      </c>
      <c r="F86" s="2">
        <v>0.46865000000000001</v>
      </c>
      <c r="G86" s="2">
        <v>0.46100000000000002</v>
      </c>
      <c r="H86">
        <v>234</v>
      </c>
      <c r="I86" s="7">
        <v>0.112688</v>
      </c>
      <c r="J86" s="7">
        <v>2.3474100000000001E-2</v>
      </c>
      <c r="K86" s="7">
        <v>4.8005300000000002</v>
      </c>
      <c r="L86" s="1">
        <v>2.87793E-6</v>
      </c>
      <c r="M86" t="s">
        <v>17</v>
      </c>
    </row>
    <row r="87" spans="1:13">
      <c r="A87" t="s">
        <v>640</v>
      </c>
      <c r="B87">
        <v>14</v>
      </c>
      <c r="C87">
        <v>31253925</v>
      </c>
      <c r="D87" t="s">
        <v>21</v>
      </c>
      <c r="E87" t="s">
        <v>15</v>
      </c>
      <c r="F87" s="2">
        <v>0.47905999999999999</v>
      </c>
      <c r="G87" s="2">
        <v>0.46960000000000002</v>
      </c>
      <c r="H87">
        <v>234</v>
      </c>
      <c r="I87" s="7">
        <v>0.111569</v>
      </c>
      <c r="J87" s="7">
        <v>2.33067E-2</v>
      </c>
      <c r="K87" s="7">
        <v>4.7869799999999998</v>
      </c>
      <c r="L87" s="1">
        <v>3.0599799999999998E-6</v>
      </c>
      <c r="M87" t="s">
        <v>17</v>
      </c>
    </row>
    <row r="88" spans="1:13">
      <c r="A88" t="s">
        <v>641</v>
      </c>
      <c r="B88">
        <v>7</v>
      </c>
      <c r="C88">
        <v>12864490</v>
      </c>
      <c r="D88" t="s">
        <v>21</v>
      </c>
      <c r="E88" t="s">
        <v>15</v>
      </c>
      <c r="F88" s="2">
        <v>0.41143299999999999</v>
      </c>
      <c r="G88" s="2">
        <v>0.42030000000000001</v>
      </c>
      <c r="H88">
        <v>234</v>
      </c>
      <c r="I88" s="7">
        <v>-0.117218</v>
      </c>
      <c r="J88" s="7">
        <v>2.45217E-2</v>
      </c>
      <c r="K88" s="7">
        <v>-4.78017</v>
      </c>
      <c r="L88" s="1">
        <v>3.1555600000000001E-6</v>
      </c>
      <c r="M88" t="s">
        <v>17</v>
      </c>
    </row>
    <row r="89" spans="1:13">
      <c r="A89" t="s">
        <v>642</v>
      </c>
      <c r="B89">
        <v>14</v>
      </c>
      <c r="C89">
        <v>31252966</v>
      </c>
      <c r="D89" t="s">
        <v>20</v>
      </c>
      <c r="E89" t="s">
        <v>15</v>
      </c>
      <c r="F89" s="2">
        <v>0.47888900000000001</v>
      </c>
      <c r="G89" s="2">
        <v>0.46960000000000002</v>
      </c>
      <c r="H89">
        <v>234</v>
      </c>
      <c r="I89" s="7">
        <v>0.11119</v>
      </c>
      <c r="J89" s="7">
        <v>2.3307399999999999E-2</v>
      </c>
      <c r="K89" s="7">
        <v>4.7706</v>
      </c>
      <c r="L89" s="1">
        <v>3.2948600000000002E-6</v>
      </c>
      <c r="M89" t="s">
        <v>17</v>
      </c>
    </row>
    <row r="90" spans="1:13">
      <c r="A90" t="s">
        <v>643</v>
      </c>
      <c r="B90">
        <v>7</v>
      </c>
      <c r="C90">
        <v>12876210</v>
      </c>
      <c r="D90" t="s">
        <v>15</v>
      </c>
      <c r="E90" t="s">
        <v>16</v>
      </c>
      <c r="F90" s="2">
        <v>0.43161100000000002</v>
      </c>
      <c r="G90" s="2">
        <v>0.43369999999999997</v>
      </c>
      <c r="H90">
        <v>234</v>
      </c>
      <c r="I90" s="7">
        <v>-0.111887</v>
      </c>
      <c r="J90" s="7">
        <v>2.3482699999999999E-2</v>
      </c>
      <c r="K90" s="7">
        <v>-4.7646699999999997</v>
      </c>
      <c r="L90" s="1">
        <v>3.38401E-6</v>
      </c>
      <c r="M90" t="s">
        <v>17</v>
      </c>
    </row>
    <row r="91" spans="1:13">
      <c r="A91" t="s">
        <v>644</v>
      </c>
      <c r="B91">
        <v>7</v>
      </c>
      <c r="C91">
        <v>12924579</v>
      </c>
      <c r="D91" t="s">
        <v>15</v>
      </c>
      <c r="E91" t="s">
        <v>16</v>
      </c>
      <c r="F91" s="2">
        <v>0.45949000000000001</v>
      </c>
      <c r="G91" s="2">
        <v>0.46300000000000002</v>
      </c>
      <c r="H91">
        <v>234</v>
      </c>
      <c r="I91" s="7">
        <v>-0.11304599999999999</v>
      </c>
      <c r="J91" s="7">
        <v>2.3796399999999999E-2</v>
      </c>
      <c r="K91" s="7">
        <v>-4.75054</v>
      </c>
      <c r="L91" s="1">
        <v>3.60628E-6</v>
      </c>
      <c r="M91" t="s">
        <v>17</v>
      </c>
    </row>
    <row r="92" spans="1:13">
      <c r="A92" t="s">
        <v>645</v>
      </c>
      <c r="B92">
        <v>1</v>
      </c>
      <c r="C92">
        <v>187749662</v>
      </c>
      <c r="D92" t="s">
        <v>21</v>
      </c>
      <c r="E92" t="s">
        <v>15</v>
      </c>
      <c r="F92" s="2">
        <v>0.49439499999999997</v>
      </c>
      <c r="G92" s="2">
        <v>0.47720000000000001</v>
      </c>
      <c r="H92">
        <v>234</v>
      </c>
      <c r="I92" s="7">
        <v>-0.117226</v>
      </c>
      <c r="J92" s="7">
        <v>2.4703099999999999E-2</v>
      </c>
      <c r="K92" s="7">
        <v>-4.7454000000000001</v>
      </c>
      <c r="L92" s="1">
        <v>3.6904799999999999E-6</v>
      </c>
      <c r="M92" t="s">
        <v>17</v>
      </c>
    </row>
    <row r="93" spans="1:13">
      <c r="A93" t="s">
        <v>646</v>
      </c>
      <c r="B93">
        <v>7</v>
      </c>
      <c r="C93">
        <v>12860027</v>
      </c>
      <c r="D93" t="s">
        <v>16</v>
      </c>
      <c r="E93" t="s">
        <v>15</v>
      </c>
      <c r="F93" s="2">
        <v>0.44154300000000002</v>
      </c>
      <c r="G93" s="2">
        <v>0.44109999999999999</v>
      </c>
      <c r="H93">
        <v>234</v>
      </c>
      <c r="I93" s="7">
        <v>-0.111633</v>
      </c>
      <c r="J93" s="7">
        <v>2.3613599999999998E-2</v>
      </c>
      <c r="K93" s="7">
        <v>-4.7274799999999999</v>
      </c>
      <c r="L93" s="1">
        <v>3.9993400000000002E-6</v>
      </c>
      <c r="M93" t="s">
        <v>17</v>
      </c>
    </row>
    <row r="94" spans="1:13">
      <c r="A94" t="s">
        <v>647</v>
      </c>
      <c r="B94">
        <v>1</v>
      </c>
      <c r="C94">
        <v>91190609</v>
      </c>
      <c r="D94" t="s">
        <v>15</v>
      </c>
      <c r="E94" t="s">
        <v>20</v>
      </c>
      <c r="F94" s="2">
        <v>2.0232199999999999E-2</v>
      </c>
      <c r="G94" s="2">
        <v>1.6299999999999999E-2</v>
      </c>
      <c r="H94">
        <v>234</v>
      </c>
      <c r="I94" s="7">
        <v>0.42325000000000002</v>
      </c>
      <c r="J94" s="7">
        <v>8.9809399999999998E-2</v>
      </c>
      <c r="K94" s="7">
        <v>4.7127600000000003</v>
      </c>
      <c r="L94" s="1">
        <v>4.2717199999999998E-6</v>
      </c>
      <c r="M94" t="s">
        <v>17</v>
      </c>
    </row>
    <row r="95" spans="1:13">
      <c r="A95" t="s">
        <v>648</v>
      </c>
      <c r="B95">
        <v>7</v>
      </c>
      <c r="C95">
        <v>12858330</v>
      </c>
      <c r="D95" t="s">
        <v>20</v>
      </c>
      <c r="E95" t="s">
        <v>15</v>
      </c>
      <c r="F95" s="2">
        <v>0.44048100000000001</v>
      </c>
      <c r="G95" s="2">
        <v>0.44350000000000001</v>
      </c>
      <c r="H95">
        <v>234</v>
      </c>
      <c r="I95" s="7">
        <v>-0.11135</v>
      </c>
      <c r="J95" s="7">
        <v>2.3632199999999999E-2</v>
      </c>
      <c r="K95" s="7">
        <v>-4.7117699999999996</v>
      </c>
      <c r="L95" s="1">
        <v>4.2906400000000003E-6</v>
      </c>
      <c r="M95" t="s">
        <v>17</v>
      </c>
    </row>
    <row r="96" spans="1:13">
      <c r="A96" t="s">
        <v>649</v>
      </c>
      <c r="B96">
        <v>7</v>
      </c>
      <c r="C96">
        <v>12859885</v>
      </c>
      <c r="D96" t="s">
        <v>16</v>
      </c>
      <c r="E96" t="s">
        <v>20</v>
      </c>
      <c r="F96" s="2">
        <v>0.44078600000000001</v>
      </c>
      <c r="G96" s="2">
        <v>0.43530000000000002</v>
      </c>
      <c r="H96">
        <v>234</v>
      </c>
      <c r="I96" s="7">
        <v>-0.111108</v>
      </c>
      <c r="J96" s="7">
        <v>2.3616499999999999E-2</v>
      </c>
      <c r="K96" s="7">
        <v>-4.7046799999999998</v>
      </c>
      <c r="L96" s="1">
        <v>4.4285E-6</v>
      </c>
      <c r="M96" t="s">
        <v>17</v>
      </c>
    </row>
    <row r="97" spans="1:13">
      <c r="A97" t="s">
        <v>650</v>
      </c>
      <c r="B97">
        <v>7</v>
      </c>
      <c r="C97">
        <v>12860270</v>
      </c>
      <c r="D97" t="s">
        <v>15</v>
      </c>
      <c r="E97" t="s">
        <v>21</v>
      </c>
      <c r="F97" s="2">
        <v>0.44057000000000002</v>
      </c>
      <c r="G97" s="2">
        <v>0.438</v>
      </c>
      <c r="H97">
        <v>234</v>
      </c>
      <c r="I97" s="7">
        <v>-0.11122799999999999</v>
      </c>
      <c r="J97" s="7">
        <v>2.3646500000000001E-2</v>
      </c>
      <c r="K97" s="7">
        <v>-4.7037699999999996</v>
      </c>
      <c r="L97" s="1">
        <v>4.4465499999999998E-6</v>
      </c>
      <c r="M97" t="s">
        <v>17</v>
      </c>
    </row>
    <row r="98" spans="1:13">
      <c r="A98" t="s">
        <v>651</v>
      </c>
      <c r="B98">
        <v>5</v>
      </c>
      <c r="C98">
        <v>38151713</v>
      </c>
      <c r="D98" t="s">
        <v>20</v>
      </c>
      <c r="E98" t="s">
        <v>21</v>
      </c>
      <c r="F98" s="2">
        <v>0.34607700000000002</v>
      </c>
      <c r="G98" s="2">
        <v>0.32829999999999998</v>
      </c>
      <c r="H98">
        <v>234</v>
      </c>
      <c r="I98" s="7">
        <v>-0.12653900000000001</v>
      </c>
      <c r="J98" s="7">
        <v>2.6978599999999998E-2</v>
      </c>
      <c r="K98" s="7">
        <v>-4.6903600000000001</v>
      </c>
      <c r="L98" s="1">
        <v>4.7205799999999996E-6</v>
      </c>
      <c r="M98" t="s">
        <v>17</v>
      </c>
    </row>
    <row r="99" spans="1:13">
      <c r="A99" t="s">
        <v>652</v>
      </c>
      <c r="B99">
        <v>7</v>
      </c>
      <c r="C99">
        <v>3654223</v>
      </c>
      <c r="D99" t="s">
        <v>16</v>
      </c>
      <c r="E99" t="s">
        <v>21</v>
      </c>
      <c r="F99" s="2">
        <v>0.28947400000000001</v>
      </c>
      <c r="G99" s="2">
        <v>0.29499999999999998</v>
      </c>
      <c r="H99">
        <v>234</v>
      </c>
      <c r="I99" s="7">
        <v>0.12626100000000001</v>
      </c>
      <c r="J99" s="7">
        <v>2.69258E-2</v>
      </c>
      <c r="K99" s="7">
        <v>4.6892100000000001</v>
      </c>
      <c r="L99" s="1">
        <v>4.7446700000000001E-6</v>
      </c>
      <c r="M99" t="s">
        <v>17</v>
      </c>
    </row>
    <row r="100" spans="1:13">
      <c r="A100" t="s">
        <v>653</v>
      </c>
      <c r="B100">
        <v>15</v>
      </c>
      <c r="C100">
        <v>70188673</v>
      </c>
      <c r="D100" t="s">
        <v>21</v>
      </c>
      <c r="E100" t="s">
        <v>20</v>
      </c>
      <c r="F100" s="2">
        <v>0.219336</v>
      </c>
      <c r="G100" s="2">
        <v>0.2278</v>
      </c>
      <c r="H100">
        <v>234</v>
      </c>
      <c r="I100" s="7">
        <v>0.13505400000000001</v>
      </c>
      <c r="J100" s="7">
        <v>2.8817200000000001E-2</v>
      </c>
      <c r="K100" s="7">
        <v>4.6865699999999997</v>
      </c>
      <c r="L100" s="1">
        <v>4.80073E-6</v>
      </c>
      <c r="M100" t="s">
        <v>17</v>
      </c>
    </row>
    <row r="101" spans="1:13">
      <c r="A101" t="s">
        <v>654</v>
      </c>
      <c r="B101">
        <v>5</v>
      </c>
      <c r="C101">
        <v>38151803</v>
      </c>
      <c r="D101" t="s">
        <v>16</v>
      </c>
      <c r="E101" t="s">
        <v>15</v>
      </c>
      <c r="F101" s="2">
        <v>0.34611700000000001</v>
      </c>
      <c r="G101" s="2">
        <v>0.32750000000000001</v>
      </c>
      <c r="H101">
        <v>234</v>
      </c>
      <c r="I101" s="7">
        <v>-0.126495</v>
      </c>
      <c r="J101" s="7">
        <v>2.6992700000000001E-2</v>
      </c>
      <c r="K101" s="7">
        <v>-4.6862599999999999</v>
      </c>
      <c r="L101" s="1">
        <v>4.8074599999999999E-6</v>
      </c>
      <c r="M101" t="s">
        <v>17</v>
      </c>
    </row>
    <row r="102" spans="1:13">
      <c r="A102" t="s">
        <v>655</v>
      </c>
      <c r="B102">
        <v>5</v>
      </c>
      <c r="C102">
        <v>38151950</v>
      </c>
      <c r="D102" t="s">
        <v>20</v>
      </c>
      <c r="E102" t="s">
        <v>21</v>
      </c>
      <c r="F102" s="2">
        <v>0.34615699999999999</v>
      </c>
      <c r="G102" s="2">
        <v>0.32750000000000001</v>
      </c>
      <c r="H102">
        <v>234</v>
      </c>
      <c r="I102" s="7">
        <v>-0.12648999999999999</v>
      </c>
      <c r="J102" s="7">
        <v>2.69994E-2</v>
      </c>
      <c r="K102" s="7">
        <v>-4.6849299999999996</v>
      </c>
      <c r="L102" s="1">
        <v>4.8358899999999999E-6</v>
      </c>
      <c r="M102" t="s">
        <v>17</v>
      </c>
    </row>
    <row r="103" spans="1:13">
      <c r="A103" t="s">
        <v>656</v>
      </c>
      <c r="B103">
        <v>7</v>
      </c>
      <c r="C103">
        <v>12879444</v>
      </c>
      <c r="D103" t="s">
        <v>21</v>
      </c>
      <c r="E103" t="s">
        <v>20</v>
      </c>
      <c r="F103" s="2">
        <v>0.43000899999999997</v>
      </c>
      <c r="G103" s="2">
        <v>0.42949999999999999</v>
      </c>
      <c r="H103">
        <v>234</v>
      </c>
      <c r="I103" s="7">
        <v>-0.11085100000000001</v>
      </c>
      <c r="J103" s="7">
        <v>2.3681000000000001E-2</v>
      </c>
      <c r="K103" s="7">
        <v>-4.6810099999999997</v>
      </c>
      <c r="L103" s="1">
        <v>4.9210199999999997E-6</v>
      </c>
      <c r="M103" t="s">
        <v>17</v>
      </c>
    </row>
    <row r="104" spans="1:13">
      <c r="A104" t="s">
        <v>657</v>
      </c>
      <c r="B104">
        <v>5</v>
      </c>
      <c r="C104">
        <v>38153196</v>
      </c>
      <c r="D104" t="s">
        <v>15</v>
      </c>
      <c r="E104" t="s">
        <v>16</v>
      </c>
      <c r="F104" s="2">
        <v>0.358568</v>
      </c>
      <c r="G104" s="2">
        <v>0.34970000000000001</v>
      </c>
      <c r="H104">
        <v>234</v>
      </c>
      <c r="I104" s="7">
        <v>-0.12700600000000001</v>
      </c>
      <c r="J104" s="7">
        <v>2.7189100000000001E-2</v>
      </c>
      <c r="K104" s="7">
        <v>-4.6712199999999999</v>
      </c>
      <c r="L104" s="1">
        <v>5.1396699999999997E-6</v>
      </c>
      <c r="M104" t="s">
        <v>17</v>
      </c>
    </row>
    <row r="105" spans="1:13">
      <c r="A105" t="s">
        <v>658</v>
      </c>
      <c r="B105">
        <v>7</v>
      </c>
      <c r="C105">
        <v>3660918</v>
      </c>
      <c r="D105" t="s">
        <v>20</v>
      </c>
      <c r="E105" t="s">
        <v>16</v>
      </c>
      <c r="F105" s="2">
        <v>0.28862599999999999</v>
      </c>
      <c r="G105" s="2">
        <v>0.29060000000000002</v>
      </c>
      <c r="H105">
        <v>234</v>
      </c>
      <c r="I105" s="7">
        <v>0.12515499999999999</v>
      </c>
      <c r="J105" s="7">
        <v>2.6804700000000001E-2</v>
      </c>
      <c r="K105" s="7">
        <v>4.6691399999999996</v>
      </c>
      <c r="L105" s="1">
        <v>5.18738E-6</v>
      </c>
      <c r="M105" t="s">
        <v>17</v>
      </c>
    </row>
    <row r="106" spans="1:13">
      <c r="A106" t="s">
        <v>659</v>
      </c>
      <c r="B106">
        <v>15</v>
      </c>
      <c r="C106">
        <v>70205132</v>
      </c>
      <c r="D106" t="s">
        <v>21</v>
      </c>
      <c r="E106" t="s">
        <v>15</v>
      </c>
      <c r="F106" s="2">
        <v>0.21748000000000001</v>
      </c>
      <c r="G106" s="2">
        <v>0.22450000000000001</v>
      </c>
      <c r="H106">
        <v>234</v>
      </c>
      <c r="I106" s="7">
        <v>0.13599900000000001</v>
      </c>
      <c r="J106" s="7">
        <v>2.9139499999999999E-2</v>
      </c>
      <c r="K106" s="7">
        <v>4.6671699999999996</v>
      </c>
      <c r="L106" s="1">
        <v>5.2330300000000001E-6</v>
      </c>
      <c r="M106" t="s">
        <v>17</v>
      </c>
    </row>
    <row r="107" spans="1:13">
      <c r="A107" t="s">
        <v>660</v>
      </c>
      <c r="B107">
        <v>5</v>
      </c>
      <c r="C107">
        <v>38152824</v>
      </c>
      <c r="D107" t="s">
        <v>21</v>
      </c>
      <c r="E107" t="s">
        <v>15</v>
      </c>
      <c r="F107" s="2">
        <v>0.35834500000000002</v>
      </c>
      <c r="G107" s="2">
        <v>0.34920000000000001</v>
      </c>
      <c r="H107">
        <v>234</v>
      </c>
      <c r="I107" s="7">
        <v>-0.126803</v>
      </c>
      <c r="J107" s="7">
        <v>2.7183100000000002E-2</v>
      </c>
      <c r="K107" s="7">
        <v>-4.6647600000000002</v>
      </c>
      <c r="L107" s="1">
        <v>5.2891199999999996E-6</v>
      </c>
      <c r="M107" t="s">
        <v>17</v>
      </c>
    </row>
    <row r="108" spans="1:13">
      <c r="A108" t="s">
        <v>661</v>
      </c>
      <c r="B108">
        <v>5</v>
      </c>
      <c r="C108">
        <v>38153327</v>
      </c>
      <c r="D108" t="s">
        <v>21</v>
      </c>
      <c r="E108" t="s">
        <v>15</v>
      </c>
      <c r="F108" s="2">
        <v>0.35857099999999997</v>
      </c>
      <c r="G108" s="2">
        <v>0.35</v>
      </c>
      <c r="H108">
        <v>234</v>
      </c>
      <c r="I108" s="7">
        <v>-0.12689800000000001</v>
      </c>
      <c r="J108" s="7">
        <v>2.7203999999999999E-2</v>
      </c>
      <c r="K108" s="7">
        <v>-4.6646799999999997</v>
      </c>
      <c r="L108" s="1">
        <v>5.2912000000000003E-6</v>
      </c>
      <c r="M108" t="s">
        <v>17</v>
      </c>
    </row>
    <row r="109" spans="1:13">
      <c r="A109" t="s">
        <v>662</v>
      </c>
      <c r="B109">
        <v>5</v>
      </c>
      <c r="C109">
        <v>38152806</v>
      </c>
      <c r="D109" t="s">
        <v>15</v>
      </c>
      <c r="E109" t="s">
        <v>16</v>
      </c>
      <c r="F109" s="2">
        <v>0.358404</v>
      </c>
      <c r="G109" s="2">
        <v>0.34920000000000001</v>
      </c>
      <c r="H109">
        <v>234</v>
      </c>
      <c r="I109" s="7">
        <v>-0.12673899999999999</v>
      </c>
      <c r="J109" s="7">
        <v>2.71729E-2</v>
      </c>
      <c r="K109" s="7">
        <v>-4.6641399999999997</v>
      </c>
      <c r="L109" s="1">
        <v>5.3036499999999996E-6</v>
      </c>
      <c r="M109" t="s">
        <v>17</v>
      </c>
    </row>
    <row r="110" spans="1:13">
      <c r="A110" t="s">
        <v>663</v>
      </c>
      <c r="B110">
        <v>7</v>
      </c>
      <c r="C110">
        <v>12923556</v>
      </c>
      <c r="D110" t="s">
        <v>21</v>
      </c>
      <c r="E110" t="s">
        <v>20</v>
      </c>
      <c r="F110" s="2">
        <v>0.46399899999999999</v>
      </c>
      <c r="G110" s="2">
        <v>0.45979999999999999</v>
      </c>
      <c r="H110">
        <v>234</v>
      </c>
      <c r="I110" s="7">
        <v>-0.11186400000000001</v>
      </c>
      <c r="J110" s="7">
        <v>2.3991200000000001E-2</v>
      </c>
      <c r="K110" s="7">
        <v>-4.6627099999999997</v>
      </c>
      <c r="L110" s="1">
        <v>5.3374799999999996E-6</v>
      </c>
      <c r="M110" t="s">
        <v>17</v>
      </c>
    </row>
    <row r="111" spans="1:13">
      <c r="A111" t="s">
        <v>664</v>
      </c>
      <c r="B111">
        <v>12</v>
      </c>
      <c r="C111">
        <v>22394320</v>
      </c>
      <c r="D111" t="s">
        <v>15</v>
      </c>
      <c r="E111" t="s">
        <v>16</v>
      </c>
      <c r="F111" s="2">
        <v>0.465895</v>
      </c>
      <c r="G111" s="2">
        <v>0.46949999999999997</v>
      </c>
      <c r="H111">
        <v>234</v>
      </c>
      <c r="I111" s="7">
        <v>-0.100037</v>
      </c>
      <c r="J111" s="7">
        <v>2.1465000000000001E-2</v>
      </c>
      <c r="K111" s="7">
        <v>-4.6604400000000004</v>
      </c>
      <c r="L111" s="1">
        <v>5.3913600000000003E-6</v>
      </c>
      <c r="M111" t="s">
        <v>17</v>
      </c>
    </row>
    <row r="112" spans="1:13">
      <c r="A112" t="s">
        <v>665</v>
      </c>
      <c r="B112">
        <v>12</v>
      </c>
      <c r="C112">
        <v>22395844</v>
      </c>
      <c r="D112" t="s">
        <v>15</v>
      </c>
      <c r="E112" t="s">
        <v>16</v>
      </c>
      <c r="F112" s="2">
        <v>0.46585100000000002</v>
      </c>
      <c r="G112" s="2">
        <v>0.47070000000000001</v>
      </c>
      <c r="H112">
        <v>234</v>
      </c>
      <c r="I112" s="7">
        <v>-0.10001699999999999</v>
      </c>
      <c r="J112" s="7">
        <v>2.1462700000000001E-2</v>
      </c>
      <c r="K112" s="7">
        <v>-4.6600200000000003</v>
      </c>
      <c r="L112" s="1">
        <v>5.4015400000000001E-6</v>
      </c>
      <c r="M112" t="s">
        <v>17</v>
      </c>
    </row>
    <row r="113" spans="1:13">
      <c r="A113" t="s">
        <v>666</v>
      </c>
      <c r="B113">
        <v>7</v>
      </c>
      <c r="C113">
        <v>3665210</v>
      </c>
      <c r="D113" t="s">
        <v>16</v>
      </c>
      <c r="E113" t="s">
        <v>20</v>
      </c>
      <c r="F113" s="2">
        <v>0.29231499999999999</v>
      </c>
      <c r="G113" s="2">
        <v>0.2913</v>
      </c>
      <c r="H113">
        <v>234</v>
      </c>
      <c r="I113" s="7">
        <v>0.122666</v>
      </c>
      <c r="J113" s="7">
        <v>2.63269E-2</v>
      </c>
      <c r="K113" s="7">
        <v>4.6593499999999999</v>
      </c>
      <c r="L113" s="1">
        <v>5.4175799999999999E-6</v>
      </c>
      <c r="M113" t="s">
        <v>17</v>
      </c>
    </row>
    <row r="114" spans="1:13">
      <c r="A114" t="s">
        <v>667</v>
      </c>
      <c r="B114">
        <v>12</v>
      </c>
      <c r="C114">
        <v>22396257</v>
      </c>
      <c r="D114" t="s">
        <v>20</v>
      </c>
      <c r="E114" t="s">
        <v>21</v>
      </c>
      <c r="F114" s="2">
        <v>0.465808</v>
      </c>
      <c r="G114" s="2">
        <v>0.47060000000000002</v>
      </c>
      <c r="H114">
        <v>234</v>
      </c>
      <c r="I114" s="7">
        <v>-9.99887E-2</v>
      </c>
      <c r="J114" s="7">
        <v>2.1459900000000001E-2</v>
      </c>
      <c r="K114" s="7">
        <v>-4.6593200000000001</v>
      </c>
      <c r="L114" s="1">
        <v>5.4183600000000002E-6</v>
      </c>
      <c r="M114" t="s">
        <v>13</v>
      </c>
    </row>
    <row r="115" spans="1:13">
      <c r="A115" t="s">
        <v>668</v>
      </c>
      <c r="B115">
        <v>7</v>
      </c>
      <c r="C115">
        <v>46218147</v>
      </c>
      <c r="D115" t="s">
        <v>15</v>
      </c>
      <c r="E115" t="s">
        <v>16</v>
      </c>
      <c r="F115" s="2">
        <v>0.247035</v>
      </c>
      <c r="G115" s="2">
        <v>0.25219999999999998</v>
      </c>
      <c r="H115">
        <v>234</v>
      </c>
      <c r="I115" s="7">
        <v>-0.133826</v>
      </c>
      <c r="J115" s="7">
        <v>2.8734699999999998E-2</v>
      </c>
      <c r="K115" s="7">
        <v>-4.6572899999999997</v>
      </c>
      <c r="L115" s="1">
        <v>5.4671599999999997E-6</v>
      </c>
      <c r="M115" t="s">
        <v>17</v>
      </c>
    </row>
    <row r="116" spans="1:13">
      <c r="A116" t="s">
        <v>669</v>
      </c>
      <c r="B116">
        <v>1</v>
      </c>
      <c r="C116">
        <v>187747347</v>
      </c>
      <c r="D116" t="s">
        <v>21</v>
      </c>
      <c r="E116" t="s">
        <v>20</v>
      </c>
      <c r="F116" s="2">
        <v>0.49179</v>
      </c>
      <c r="G116" s="2">
        <v>0.4793</v>
      </c>
      <c r="H116">
        <v>234</v>
      </c>
      <c r="I116" s="7">
        <v>-0.115143</v>
      </c>
      <c r="J116" s="7">
        <v>2.4730700000000001E-2</v>
      </c>
      <c r="K116" s="7">
        <v>-4.65585</v>
      </c>
      <c r="L116" s="1">
        <v>5.5021500000000003E-6</v>
      </c>
      <c r="M116" t="s">
        <v>17</v>
      </c>
    </row>
    <row r="117" spans="1:13">
      <c r="A117" t="s">
        <v>670</v>
      </c>
      <c r="B117">
        <v>1</v>
      </c>
      <c r="C117">
        <v>187740079</v>
      </c>
      <c r="D117" t="s">
        <v>15</v>
      </c>
      <c r="E117" t="s">
        <v>21</v>
      </c>
      <c r="F117" s="2">
        <v>0.492145</v>
      </c>
      <c r="G117" s="2">
        <v>0.4803</v>
      </c>
      <c r="H117">
        <v>234</v>
      </c>
      <c r="I117" s="7">
        <v>-0.11448700000000001</v>
      </c>
      <c r="J117" s="7">
        <v>2.4590299999999999E-2</v>
      </c>
      <c r="K117" s="7">
        <v>-4.6557899999999997</v>
      </c>
      <c r="L117" s="1">
        <v>5.5036799999999998E-6</v>
      </c>
      <c r="M117" t="s">
        <v>17</v>
      </c>
    </row>
    <row r="118" spans="1:13">
      <c r="A118" t="s">
        <v>671</v>
      </c>
      <c r="B118">
        <v>1</v>
      </c>
      <c r="C118">
        <v>187747140</v>
      </c>
      <c r="D118" t="s">
        <v>20</v>
      </c>
      <c r="E118" t="s">
        <v>15</v>
      </c>
      <c r="F118" s="2">
        <v>0.49182599999999999</v>
      </c>
      <c r="G118" s="2">
        <v>0.47720000000000001</v>
      </c>
      <c r="H118">
        <v>234</v>
      </c>
      <c r="I118" s="7">
        <v>-0.115074</v>
      </c>
      <c r="J118" s="7">
        <v>2.4719600000000001E-2</v>
      </c>
      <c r="K118" s="7">
        <v>-4.6551799999999997</v>
      </c>
      <c r="L118" s="1">
        <v>5.5186099999999998E-6</v>
      </c>
      <c r="M118" t="s">
        <v>17</v>
      </c>
    </row>
    <row r="119" spans="1:13">
      <c r="A119" t="s">
        <v>672</v>
      </c>
      <c r="B119">
        <v>1</v>
      </c>
      <c r="C119">
        <v>187745386</v>
      </c>
      <c r="D119" t="s">
        <v>21</v>
      </c>
      <c r="E119" t="s">
        <v>15</v>
      </c>
      <c r="F119" s="2">
        <v>0.49158800000000002</v>
      </c>
      <c r="G119" s="2">
        <v>0.4783</v>
      </c>
      <c r="H119">
        <v>234</v>
      </c>
      <c r="I119" s="7">
        <v>-0.114773</v>
      </c>
      <c r="J119" s="7">
        <v>2.46585E-2</v>
      </c>
      <c r="K119" s="7">
        <v>-4.6545100000000001</v>
      </c>
      <c r="L119" s="1">
        <v>5.5349299999999997E-6</v>
      </c>
      <c r="M119" t="s">
        <v>17</v>
      </c>
    </row>
    <row r="120" spans="1:13">
      <c r="A120" t="s">
        <v>673</v>
      </c>
      <c r="B120">
        <v>3</v>
      </c>
      <c r="C120">
        <v>5103086</v>
      </c>
      <c r="D120" t="s">
        <v>16</v>
      </c>
      <c r="E120" t="s">
        <v>15</v>
      </c>
      <c r="F120" s="2">
        <v>3.6308699999999999E-2</v>
      </c>
      <c r="G120" s="2">
        <v>4.0099999999999997E-2</v>
      </c>
      <c r="H120">
        <v>234</v>
      </c>
      <c r="I120" s="7">
        <v>-0.31045299999999998</v>
      </c>
      <c r="J120" s="7">
        <v>6.6713400000000006E-2</v>
      </c>
      <c r="K120" s="7">
        <v>-4.6535200000000003</v>
      </c>
      <c r="L120" s="1">
        <v>5.5591599999999998E-6</v>
      </c>
      <c r="M120" t="s">
        <v>13</v>
      </c>
    </row>
    <row r="121" spans="1:13">
      <c r="A121" t="s">
        <v>674</v>
      </c>
      <c r="B121">
        <v>1</v>
      </c>
      <c r="C121">
        <v>187744331</v>
      </c>
      <c r="D121" t="s">
        <v>15</v>
      </c>
      <c r="E121" t="s">
        <v>16</v>
      </c>
      <c r="F121" s="2">
        <v>0.49149599999999999</v>
      </c>
      <c r="G121" s="2">
        <v>0.4783</v>
      </c>
      <c r="H121">
        <v>234</v>
      </c>
      <c r="I121" s="7">
        <v>-0.114519</v>
      </c>
      <c r="J121" s="7">
        <v>2.4617E-2</v>
      </c>
      <c r="K121" s="7">
        <v>-4.6520200000000003</v>
      </c>
      <c r="L121" s="1">
        <v>5.5962400000000001E-6</v>
      </c>
      <c r="M121" t="s">
        <v>17</v>
      </c>
    </row>
    <row r="122" spans="1:13">
      <c r="A122" t="s">
        <v>675</v>
      </c>
      <c r="B122">
        <v>1</v>
      </c>
      <c r="C122">
        <v>187741834</v>
      </c>
      <c r="D122" t="s">
        <v>20</v>
      </c>
      <c r="E122" t="s">
        <v>21</v>
      </c>
      <c r="F122" s="2">
        <v>0.49161700000000003</v>
      </c>
      <c r="G122" s="2">
        <v>0.4783</v>
      </c>
      <c r="H122">
        <v>234</v>
      </c>
      <c r="I122" s="7">
        <v>-0.114111</v>
      </c>
      <c r="J122" s="7">
        <v>2.4552899999999999E-2</v>
      </c>
      <c r="K122" s="7">
        <v>-4.6475600000000004</v>
      </c>
      <c r="L122" s="1">
        <v>5.7079199999999997E-6</v>
      </c>
      <c r="M122" t="s">
        <v>17</v>
      </c>
    </row>
    <row r="123" spans="1:13">
      <c r="A123" t="s">
        <v>676</v>
      </c>
      <c r="B123">
        <v>7</v>
      </c>
      <c r="C123">
        <v>12862012</v>
      </c>
      <c r="D123" t="s">
        <v>16</v>
      </c>
      <c r="E123" t="s">
        <v>15</v>
      </c>
      <c r="F123" s="2">
        <v>0.40704200000000001</v>
      </c>
      <c r="G123" s="2">
        <v>0.42070000000000002</v>
      </c>
      <c r="H123">
        <v>234</v>
      </c>
      <c r="I123" s="7">
        <v>-0.113549</v>
      </c>
      <c r="J123" s="7">
        <v>2.4432300000000001E-2</v>
      </c>
      <c r="K123" s="7">
        <v>-4.6474900000000003</v>
      </c>
      <c r="L123" s="1">
        <v>5.7095000000000001E-6</v>
      </c>
      <c r="M123" t="s">
        <v>17</v>
      </c>
    </row>
    <row r="124" spans="1:13">
      <c r="A124" t="s">
        <v>677</v>
      </c>
      <c r="B124">
        <v>1</v>
      </c>
      <c r="C124">
        <v>187743042</v>
      </c>
      <c r="D124" t="s">
        <v>15</v>
      </c>
      <c r="E124" t="s">
        <v>20</v>
      </c>
      <c r="F124" s="2">
        <v>0.49138399999999999</v>
      </c>
      <c r="G124" s="2">
        <v>0.47720000000000001</v>
      </c>
      <c r="H124">
        <v>234</v>
      </c>
      <c r="I124" s="7">
        <v>-0.114083</v>
      </c>
      <c r="J124" s="7">
        <v>2.45481E-2</v>
      </c>
      <c r="K124" s="7">
        <v>-4.6473399999999998</v>
      </c>
      <c r="L124" s="1">
        <v>5.7132800000000003E-6</v>
      </c>
      <c r="M124" t="s">
        <v>17</v>
      </c>
    </row>
    <row r="125" spans="1:13">
      <c r="A125" t="s">
        <v>678</v>
      </c>
      <c r="B125">
        <v>1</v>
      </c>
      <c r="C125">
        <v>187741919</v>
      </c>
      <c r="D125" t="s">
        <v>15</v>
      </c>
      <c r="E125" t="s">
        <v>16</v>
      </c>
      <c r="F125" s="2">
        <v>0.491564</v>
      </c>
      <c r="G125" s="2">
        <v>0.4783</v>
      </c>
      <c r="H125">
        <v>234</v>
      </c>
      <c r="I125" s="7">
        <v>-0.114084</v>
      </c>
      <c r="J125" s="7">
        <v>2.45486E-2</v>
      </c>
      <c r="K125" s="7">
        <v>-4.6472699999999998</v>
      </c>
      <c r="L125" s="1">
        <v>5.7151700000000004E-6</v>
      </c>
      <c r="M125" t="s">
        <v>17</v>
      </c>
    </row>
    <row r="126" spans="1:13">
      <c r="A126" t="s">
        <v>679</v>
      </c>
      <c r="B126">
        <v>1</v>
      </c>
      <c r="C126">
        <v>187742434</v>
      </c>
      <c r="D126" t="s">
        <v>15</v>
      </c>
      <c r="E126" t="s">
        <v>16</v>
      </c>
      <c r="F126" s="2">
        <v>0.49144100000000002</v>
      </c>
      <c r="G126" s="2">
        <v>0.4783</v>
      </c>
      <c r="H126">
        <v>234</v>
      </c>
      <c r="I126" s="7">
        <v>-0.114024</v>
      </c>
      <c r="J126" s="7">
        <v>2.45399E-2</v>
      </c>
      <c r="K126" s="7">
        <v>-4.6464800000000004</v>
      </c>
      <c r="L126" s="1">
        <v>5.7351899999999999E-6</v>
      </c>
      <c r="M126" t="s">
        <v>17</v>
      </c>
    </row>
    <row r="127" spans="1:13">
      <c r="A127" t="s">
        <v>680</v>
      </c>
      <c r="B127">
        <v>18</v>
      </c>
      <c r="C127">
        <v>11227914</v>
      </c>
      <c r="D127" t="s">
        <v>21</v>
      </c>
      <c r="E127" t="s">
        <v>16</v>
      </c>
      <c r="F127" s="2">
        <v>3.5303099999999997E-2</v>
      </c>
      <c r="G127" s="2">
        <v>2.93E-2</v>
      </c>
      <c r="H127">
        <v>234</v>
      </c>
      <c r="I127" s="7">
        <v>0.362734</v>
      </c>
      <c r="J127" s="7">
        <v>7.8084799999999996E-2</v>
      </c>
      <c r="K127" s="7">
        <v>4.6453899999999999</v>
      </c>
      <c r="L127" s="1">
        <v>5.7629000000000003E-6</v>
      </c>
      <c r="M127" t="s">
        <v>17</v>
      </c>
    </row>
    <row r="128" spans="1:13">
      <c r="A128" t="s">
        <v>681</v>
      </c>
      <c r="B128">
        <v>1</v>
      </c>
      <c r="C128">
        <v>187742684</v>
      </c>
      <c r="D128" t="s">
        <v>15</v>
      </c>
      <c r="E128" t="s">
        <v>20</v>
      </c>
      <c r="F128" s="2">
        <v>0.49149999999999999</v>
      </c>
      <c r="G128" s="2">
        <v>0.47720000000000001</v>
      </c>
      <c r="H128">
        <v>234</v>
      </c>
      <c r="I128" s="7">
        <v>-0.113965</v>
      </c>
      <c r="J128" s="7">
        <v>2.4536599999999999E-2</v>
      </c>
      <c r="K128" s="7">
        <v>-4.6446800000000001</v>
      </c>
      <c r="L128" s="1">
        <v>5.7810500000000003E-6</v>
      </c>
      <c r="M128" t="s">
        <v>13</v>
      </c>
    </row>
    <row r="129" spans="1:13">
      <c r="A129" t="s">
        <v>682</v>
      </c>
      <c r="B129">
        <v>9</v>
      </c>
      <c r="C129">
        <v>134223191</v>
      </c>
      <c r="D129" t="s">
        <v>20</v>
      </c>
      <c r="E129" t="s">
        <v>21</v>
      </c>
      <c r="F129" s="2">
        <v>0.13021099999999999</v>
      </c>
      <c r="G129" s="2">
        <v>0.1421</v>
      </c>
      <c r="H129">
        <v>234</v>
      </c>
      <c r="I129" s="7">
        <v>-0.167467</v>
      </c>
      <c r="J129" s="7">
        <v>3.60592E-2</v>
      </c>
      <c r="K129" s="7">
        <v>-4.6442199999999998</v>
      </c>
      <c r="L129" s="1">
        <v>5.7926299999999998E-6</v>
      </c>
      <c r="M129" t="s">
        <v>17</v>
      </c>
    </row>
    <row r="130" spans="1:13">
      <c r="A130" t="s">
        <v>683</v>
      </c>
      <c r="B130">
        <v>2</v>
      </c>
      <c r="C130">
        <v>77731311</v>
      </c>
      <c r="D130" t="s">
        <v>16</v>
      </c>
      <c r="E130" t="s">
        <v>15</v>
      </c>
      <c r="F130" s="2">
        <v>0.28367100000000001</v>
      </c>
      <c r="G130" s="2">
        <v>0.3226</v>
      </c>
      <c r="H130">
        <v>234</v>
      </c>
      <c r="I130" s="7">
        <v>-0.119348</v>
      </c>
      <c r="J130" s="7">
        <v>2.5702699999999998E-2</v>
      </c>
      <c r="K130" s="7">
        <v>-4.6434100000000003</v>
      </c>
      <c r="L130" s="1">
        <v>5.8136100000000004E-6</v>
      </c>
      <c r="M130" t="s">
        <v>17</v>
      </c>
    </row>
    <row r="131" spans="1:13">
      <c r="A131" t="s">
        <v>684</v>
      </c>
      <c r="B131">
        <v>13</v>
      </c>
      <c r="C131">
        <v>23472641</v>
      </c>
      <c r="D131" t="s">
        <v>16</v>
      </c>
      <c r="E131" t="s">
        <v>15</v>
      </c>
      <c r="F131" s="2">
        <v>3.5805999999999998E-2</v>
      </c>
      <c r="G131" s="2">
        <v>3.8899999999999997E-2</v>
      </c>
      <c r="H131">
        <v>234</v>
      </c>
      <c r="I131" s="7">
        <v>0.34298699999999999</v>
      </c>
      <c r="J131" s="7">
        <v>7.3905999999999999E-2</v>
      </c>
      <c r="K131" s="7">
        <v>4.6408500000000004</v>
      </c>
      <c r="L131" s="1">
        <v>5.8795100000000001E-6</v>
      </c>
      <c r="M131" t="s">
        <v>17</v>
      </c>
    </row>
    <row r="132" spans="1:13">
      <c r="A132" t="s">
        <v>685</v>
      </c>
      <c r="B132">
        <v>7</v>
      </c>
      <c r="C132">
        <v>46219211</v>
      </c>
      <c r="D132" t="s">
        <v>15</v>
      </c>
      <c r="E132" t="s">
        <v>21</v>
      </c>
      <c r="F132" s="2">
        <v>0.24664</v>
      </c>
      <c r="G132" s="2">
        <v>0.25490000000000002</v>
      </c>
      <c r="H132">
        <v>234</v>
      </c>
      <c r="I132" s="7">
        <v>-0.13309599999999999</v>
      </c>
      <c r="J132" s="7">
        <v>2.8687899999999999E-2</v>
      </c>
      <c r="K132" s="7">
        <v>-4.6394299999999999</v>
      </c>
      <c r="L132" s="1">
        <v>5.9166600000000002E-6</v>
      </c>
      <c r="M132" t="s">
        <v>17</v>
      </c>
    </row>
    <row r="133" spans="1:13">
      <c r="A133" t="s">
        <v>686</v>
      </c>
      <c r="B133">
        <v>7</v>
      </c>
      <c r="C133">
        <v>50367730</v>
      </c>
      <c r="D133" t="s">
        <v>16</v>
      </c>
      <c r="E133" t="s">
        <v>15</v>
      </c>
      <c r="F133" s="2">
        <v>2.5402899999999999E-2</v>
      </c>
      <c r="G133" s="2">
        <v>3.2500000000000001E-2</v>
      </c>
      <c r="H133">
        <v>234</v>
      </c>
      <c r="I133" s="7">
        <v>-0.33965600000000001</v>
      </c>
      <c r="J133" s="7">
        <v>7.3237999999999998E-2</v>
      </c>
      <c r="K133" s="7">
        <v>-4.6376999999999997</v>
      </c>
      <c r="L133" s="1">
        <v>5.9620099999999997E-6</v>
      </c>
      <c r="M133" t="s">
        <v>17</v>
      </c>
    </row>
    <row r="134" spans="1:13">
      <c r="A134" t="s">
        <v>687</v>
      </c>
      <c r="B134">
        <v>1</v>
      </c>
      <c r="C134">
        <v>187737758</v>
      </c>
      <c r="D134" t="s">
        <v>21</v>
      </c>
      <c r="E134" t="s">
        <v>20</v>
      </c>
      <c r="F134" s="2">
        <v>0.44550600000000001</v>
      </c>
      <c r="G134" s="2">
        <v>0.47599999999999998</v>
      </c>
      <c r="H134">
        <v>234</v>
      </c>
      <c r="I134" s="7">
        <v>-0.114187</v>
      </c>
      <c r="J134" s="7">
        <v>2.4647200000000001E-2</v>
      </c>
      <c r="K134" s="7">
        <v>-4.6328699999999996</v>
      </c>
      <c r="L134" s="1">
        <v>6.0904799999999998E-6</v>
      </c>
      <c r="M134" t="s">
        <v>17</v>
      </c>
    </row>
    <row r="135" spans="1:13">
      <c r="A135" t="s">
        <v>688</v>
      </c>
      <c r="B135">
        <v>7</v>
      </c>
      <c r="C135">
        <v>3661907</v>
      </c>
      <c r="D135" t="s">
        <v>20</v>
      </c>
      <c r="E135" t="s">
        <v>21</v>
      </c>
      <c r="F135" s="2">
        <v>0.28924899999999998</v>
      </c>
      <c r="G135" s="2">
        <v>0.2918</v>
      </c>
      <c r="H135">
        <v>234</v>
      </c>
      <c r="I135" s="7">
        <v>0.124624</v>
      </c>
      <c r="J135" s="7">
        <v>2.69006E-2</v>
      </c>
      <c r="K135" s="7">
        <v>4.6327400000000001</v>
      </c>
      <c r="L135" s="1">
        <v>6.0938699999999998E-6</v>
      </c>
      <c r="M135" t="s">
        <v>17</v>
      </c>
    </row>
    <row r="136" spans="1:13">
      <c r="A136" t="s">
        <v>689</v>
      </c>
      <c r="B136">
        <v>5</v>
      </c>
      <c r="C136">
        <v>38152361</v>
      </c>
      <c r="D136" t="s">
        <v>21</v>
      </c>
      <c r="E136" t="s">
        <v>15</v>
      </c>
      <c r="F136" s="2">
        <v>0.34426499999999999</v>
      </c>
      <c r="G136" s="2">
        <v>0.32569999999999999</v>
      </c>
      <c r="H136">
        <v>234</v>
      </c>
      <c r="I136" s="7">
        <v>-0.124733</v>
      </c>
      <c r="J136" s="7">
        <v>2.6962099999999999E-2</v>
      </c>
      <c r="K136" s="7">
        <v>-4.62622</v>
      </c>
      <c r="L136" s="1">
        <v>6.27173E-6</v>
      </c>
      <c r="M136" t="s">
        <v>17</v>
      </c>
    </row>
    <row r="137" spans="1:13">
      <c r="A137" t="s">
        <v>690</v>
      </c>
      <c r="B137">
        <v>5</v>
      </c>
      <c r="C137">
        <v>38152362</v>
      </c>
      <c r="D137" t="s">
        <v>21</v>
      </c>
      <c r="E137" t="s">
        <v>16</v>
      </c>
      <c r="F137" s="2">
        <v>0.344273</v>
      </c>
      <c r="G137" s="2">
        <v>0.32569999999999999</v>
      </c>
      <c r="H137">
        <v>234</v>
      </c>
      <c r="I137" s="7">
        <v>-0.12474399999999999</v>
      </c>
      <c r="J137" s="7">
        <v>2.69655E-2</v>
      </c>
      <c r="K137" s="7">
        <v>-4.6260599999999998</v>
      </c>
      <c r="L137" s="1">
        <v>6.2761099999999998E-6</v>
      </c>
      <c r="M137" t="s">
        <v>17</v>
      </c>
    </row>
    <row r="138" spans="1:13">
      <c r="A138" t="s">
        <v>691</v>
      </c>
      <c r="B138">
        <v>3</v>
      </c>
      <c r="C138">
        <v>141096518</v>
      </c>
      <c r="D138" t="s">
        <v>16</v>
      </c>
      <c r="E138" t="s">
        <v>15</v>
      </c>
      <c r="F138" s="2">
        <v>2.3935600000000001E-2</v>
      </c>
      <c r="G138" s="2">
        <v>7.6E-3</v>
      </c>
      <c r="H138">
        <v>234</v>
      </c>
      <c r="I138" s="7">
        <v>0.36960700000000002</v>
      </c>
      <c r="J138" s="7">
        <v>7.9923400000000006E-2</v>
      </c>
      <c r="K138" s="7">
        <v>4.6245099999999999</v>
      </c>
      <c r="L138" s="1">
        <v>6.3189700000000004E-6</v>
      </c>
      <c r="M138" t="s">
        <v>17</v>
      </c>
    </row>
    <row r="139" spans="1:13">
      <c r="A139" t="s">
        <v>692</v>
      </c>
      <c r="B139">
        <v>3</v>
      </c>
      <c r="C139">
        <v>141095242</v>
      </c>
      <c r="D139" t="s">
        <v>21</v>
      </c>
      <c r="E139" t="s">
        <v>15</v>
      </c>
      <c r="F139" s="2">
        <v>2.3944300000000002E-2</v>
      </c>
      <c r="G139" s="2">
        <v>7.6E-3</v>
      </c>
      <c r="H139">
        <v>234</v>
      </c>
      <c r="I139" s="7">
        <v>0.36954799999999999</v>
      </c>
      <c r="J139" s="7">
        <v>7.9915100000000003E-2</v>
      </c>
      <c r="K139" s="7">
        <v>4.6242599999999996</v>
      </c>
      <c r="L139" s="1">
        <v>6.3261500000000004E-6</v>
      </c>
      <c r="M139" t="s">
        <v>17</v>
      </c>
    </row>
    <row r="140" spans="1:13">
      <c r="A140" t="s">
        <v>693</v>
      </c>
      <c r="B140">
        <v>5</v>
      </c>
      <c r="C140">
        <v>38148794</v>
      </c>
      <c r="D140" t="s">
        <v>15</v>
      </c>
      <c r="E140" t="s">
        <v>20</v>
      </c>
      <c r="F140" s="2">
        <v>0.34829700000000002</v>
      </c>
      <c r="G140" s="2">
        <v>0.33079999999999998</v>
      </c>
      <c r="H140">
        <v>234</v>
      </c>
      <c r="I140" s="7">
        <v>-0.122375</v>
      </c>
      <c r="J140" s="7">
        <v>2.6490400000000001E-2</v>
      </c>
      <c r="K140" s="7">
        <v>-4.6195899999999996</v>
      </c>
      <c r="L140" s="1">
        <v>6.4574899999999997E-6</v>
      </c>
      <c r="M140" t="s">
        <v>13</v>
      </c>
    </row>
    <row r="141" spans="1:13">
      <c r="A141" t="s">
        <v>694</v>
      </c>
      <c r="B141">
        <v>1</v>
      </c>
      <c r="C141">
        <v>187729320</v>
      </c>
      <c r="D141" t="s">
        <v>16</v>
      </c>
      <c r="E141" t="s">
        <v>21</v>
      </c>
      <c r="F141" s="2">
        <v>0.48754199999999998</v>
      </c>
      <c r="G141" s="2">
        <v>0.48699999999999999</v>
      </c>
      <c r="H141">
        <v>234</v>
      </c>
      <c r="I141" s="7">
        <v>-0.113243</v>
      </c>
      <c r="J141" s="7">
        <v>2.4535399999999999E-2</v>
      </c>
      <c r="K141" s="7">
        <v>-4.6155099999999996</v>
      </c>
      <c r="L141" s="1">
        <v>6.5745999999999997E-6</v>
      </c>
      <c r="M141" t="s">
        <v>17</v>
      </c>
    </row>
    <row r="142" spans="1:13">
      <c r="A142" t="s">
        <v>695</v>
      </c>
      <c r="B142">
        <v>7</v>
      </c>
      <c r="C142">
        <v>3676002</v>
      </c>
      <c r="D142" t="s">
        <v>20</v>
      </c>
      <c r="E142" t="s">
        <v>15</v>
      </c>
      <c r="F142" s="2">
        <v>0.28236600000000001</v>
      </c>
      <c r="G142" s="2">
        <v>0.2722</v>
      </c>
      <c r="H142">
        <v>234</v>
      </c>
      <c r="I142" s="7">
        <v>0.12074699999999999</v>
      </c>
      <c r="J142" s="7">
        <v>2.6163200000000001E-2</v>
      </c>
      <c r="K142" s="7">
        <v>4.6151299999999997</v>
      </c>
      <c r="L142" s="1">
        <v>6.5856400000000004E-6</v>
      </c>
      <c r="M142" t="s">
        <v>17</v>
      </c>
    </row>
    <row r="143" spans="1:13">
      <c r="A143" t="s">
        <v>696</v>
      </c>
      <c r="B143">
        <v>17</v>
      </c>
      <c r="C143">
        <v>38093534</v>
      </c>
      <c r="D143" t="s">
        <v>20</v>
      </c>
      <c r="E143" t="s">
        <v>21</v>
      </c>
      <c r="F143" s="2">
        <v>2.3690099999999999E-2</v>
      </c>
      <c r="G143" s="2">
        <v>2.41E-2</v>
      </c>
      <c r="H143">
        <v>234</v>
      </c>
      <c r="I143" s="7">
        <v>0.40954099999999999</v>
      </c>
      <c r="J143" s="7">
        <v>8.88158E-2</v>
      </c>
      <c r="K143" s="7">
        <v>4.6111300000000002</v>
      </c>
      <c r="L143" s="1">
        <v>6.7025099999999996E-6</v>
      </c>
      <c r="M143" t="s">
        <v>17</v>
      </c>
    </row>
    <row r="144" spans="1:13">
      <c r="A144" t="s">
        <v>697</v>
      </c>
      <c r="B144">
        <v>5</v>
      </c>
      <c r="C144">
        <v>38149773</v>
      </c>
      <c r="D144" t="s">
        <v>15</v>
      </c>
      <c r="E144" t="s">
        <v>16</v>
      </c>
      <c r="F144" s="2">
        <v>0.34845599999999999</v>
      </c>
      <c r="G144" s="2">
        <v>0.33189999999999997</v>
      </c>
      <c r="H144">
        <v>234</v>
      </c>
      <c r="I144" s="7">
        <v>-0.122433</v>
      </c>
      <c r="J144" s="7">
        <v>2.6553899999999998E-2</v>
      </c>
      <c r="K144" s="7">
        <v>-4.6107500000000003</v>
      </c>
      <c r="L144" s="1">
        <v>6.7137300000000002E-6</v>
      </c>
      <c r="M144" t="s">
        <v>17</v>
      </c>
    </row>
    <row r="145" spans="1:13">
      <c r="A145" t="s">
        <v>698</v>
      </c>
      <c r="B145">
        <v>19</v>
      </c>
      <c r="C145">
        <v>48725431</v>
      </c>
      <c r="D145" t="s">
        <v>16</v>
      </c>
      <c r="E145" t="s">
        <v>15</v>
      </c>
      <c r="F145" s="2">
        <v>2.1361100000000001E-2</v>
      </c>
      <c r="G145" s="2">
        <v>9.7999999999999997E-3</v>
      </c>
      <c r="H145">
        <v>234</v>
      </c>
      <c r="I145" s="7">
        <v>0.38115500000000002</v>
      </c>
      <c r="J145" s="7">
        <v>8.2668800000000001E-2</v>
      </c>
      <c r="K145" s="7">
        <v>4.6106299999999996</v>
      </c>
      <c r="L145" s="1">
        <v>6.7170899999999998E-6</v>
      </c>
      <c r="M145" t="s">
        <v>13</v>
      </c>
    </row>
    <row r="146" spans="1:13">
      <c r="A146" t="s">
        <v>699</v>
      </c>
      <c r="B146">
        <v>7</v>
      </c>
      <c r="C146">
        <v>46220970</v>
      </c>
      <c r="D146" t="s">
        <v>15</v>
      </c>
      <c r="E146" t="s">
        <v>16</v>
      </c>
      <c r="F146" s="2">
        <v>0.24601799999999999</v>
      </c>
      <c r="G146" s="2">
        <v>0.25600000000000001</v>
      </c>
      <c r="H146">
        <v>234</v>
      </c>
      <c r="I146" s="7">
        <v>-0.13179399999999999</v>
      </c>
      <c r="J146" s="7">
        <v>2.8591200000000001E-2</v>
      </c>
      <c r="K146" s="7">
        <v>-4.6096000000000004</v>
      </c>
      <c r="L146" s="1">
        <v>6.7477499999999999E-6</v>
      </c>
      <c r="M146" t="s">
        <v>17</v>
      </c>
    </row>
    <row r="147" spans="1:13">
      <c r="A147" t="s">
        <v>700</v>
      </c>
      <c r="B147">
        <v>5</v>
      </c>
      <c r="C147">
        <v>38153264</v>
      </c>
      <c r="D147" t="s">
        <v>16</v>
      </c>
      <c r="E147" t="s">
        <v>15</v>
      </c>
      <c r="F147" s="2">
        <v>0.33263799999999999</v>
      </c>
      <c r="G147" s="2">
        <v>0.32279999999999998</v>
      </c>
      <c r="H147">
        <v>234</v>
      </c>
      <c r="I147" s="7">
        <v>-0.12748399999999999</v>
      </c>
      <c r="J147" s="7">
        <v>2.7667199999999999E-2</v>
      </c>
      <c r="K147" s="7">
        <v>-4.6077599999999999</v>
      </c>
      <c r="L147" s="1">
        <v>6.8024600000000003E-6</v>
      </c>
      <c r="M147" t="s">
        <v>17</v>
      </c>
    </row>
    <row r="148" spans="1:13">
      <c r="A148" t="s">
        <v>701</v>
      </c>
      <c r="B148">
        <v>1</v>
      </c>
      <c r="C148">
        <v>187727185</v>
      </c>
      <c r="D148" t="s">
        <v>16</v>
      </c>
      <c r="E148" t="s">
        <v>21</v>
      </c>
      <c r="F148" s="2">
        <v>0.48771500000000001</v>
      </c>
      <c r="G148" s="2">
        <v>0.48699999999999999</v>
      </c>
      <c r="H148">
        <v>234</v>
      </c>
      <c r="I148" s="7">
        <v>-0.113094</v>
      </c>
      <c r="J148" s="7">
        <v>2.4544699999999999E-2</v>
      </c>
      <c r="K148" s="7">
        <v>-4.6076800000000002</v>
      </c>
      <c r="L148" s="1">
        <v>6.8048800000000001E-6</v>
      </c>
      <c r="M148" t="s">
        <v>17</v>
      </c>
    </row>
    <row r="149" spans="1:13">
      <c r="A149" t="s">
        <v>702</v>
      </c>
      <c r="B149">
        <v>7</v>
      </c>
      <c r="C149">
        <v>3676573</v>
      </c>
      <c r="D149" t="s">
        <v>16</v>
      </c>
      <c r="E149" t="s">
        <v>21</v>
      </c>
      <c r="F149" s="2">
        <v>0.27984799999999999</v>
      </c>
      <c r="G149" s="2">
        <v>0.27329999999999999</v>
      </c>
      <c r="H149">
        <v>234</v>
      </c>
      <c r="I149" s="7">
        <v>0.120476</v>
      </c>
      <c r="J149" s="7">
        <v>2.6171300000000002E-2</v>
      </c>
      <c r="K149" s="7">
        <v>4.60337</v>
      </c>
      <c r="L149" s="1">
        <v>6.9349399999999997E-6</v>
      </c>
      <c r="M149" t="s">
        <v>17</v>
      </c>
    </row>
    <row r="150" spans="1:13">
      <c r="A150" t="s">
        <v>703</v>
      </c>
      <c r="B150">
        <v>5</v>
      </c>
      <c r="C150">
        <v>38151422</v>
      </c>
      <c r="D150" t="s">
        <v>16</v>
      </c>
      <c r="E150" t="s">
        <v>20</v>
      </c>
      <c r="F150" s="2">
        <v>0.34813899999999998</v>
      </c>
      <c r="G150" s="2">
        <v>0.32869999999999999</v>
      </c>
      <c r="H150">
        <v>234</v>
      </c>
      <c r="I150" s="7">
        <v>-0.122951</v>
      </c>
      <c r="J150" s="7">
        <v>2.6709900000000002E-2</v>
      </c>
      <c r="K150" s="7">
        <v>-4.6031899999999997</v>
      </c>
      <c r="L150" s="1">
        <v>6.9402199999999998E-6</v>
      </c>
      <c r="M150" t="s">
        <v>17</v>
      </c>
    </row>
    <row r="151" spans="1:13">
      <c r="A151" t="s">
        <v>704</v>
      </c>
      <c r="B151">
        <v>5</v>
      </c>
      <c r="C151">
        <v>38149553</v>
      </c>
      <c r="D151" t="s">
        <v>15</v>
      </c>
      <c r="E151" t="s">
        <v>16</v>
      </c>
      <c r="F151" s="2">
        <v>0.34908499999999998</v>
      </c>
      <c r="G151" s="2">
        <v>0.32929999999999998</v>
      </c>
      <c r="H151">
        <v>234</v>
      </c>
      <c r="I151" s="7">
        <v>-0.12221600000000001</v>
      </c>
      <c r="J151" s="7">
        <v>2.6561999999999999E-2</v>
      </c>
      <c r="K151" s="7">
        <v>-4.6011699999999998</v>
      </c>
      <c r="L151" s="1">
        <v>7.00206E-6</v>
      </c>
      <c r="M151" t="s">
        <v>17</v>
      </c>
    </row>
    <row r="152" spans="1:13">
      <c r="A152" t="s">
        <v>705</v>
      </c>
      <c r="B152">
        <v>7</v>
      </c>
      <c r="C152">
        <v>12853902</v>
      </c>
      <c r="D152" t="s">
        <v>20</v>
      </c>
      <c r="E152" t="s">
        <v>21</v>
      </c>
      <c r="F152" s="2">
        <v>0.41914299999999999</v>
      </c>
      <c r="G152" s="2">
        <v>0.41760000000000003</v>
      </c>
      <c r="H152">
        <v>234</v>
      </c>
      <c r="I152" s="7">
        <v>-0.110615</v>
      </c>
      <c r="J152" s="7">
        <v>2.4041699999999999E-2</v>
      </c>
      <c r="K152" s="7">
        <v>-4.6009799999999998</v>
      </c>
      <c r="L152" s="1">
        <v>7.0078799999999997E-6</v>
      </c>
      <c r="M152" t="s">
        <v>17</v>
      </c>
    </row>
    <row r="153" spans="1:13">
      <c r="A153" t="s">
        <v>706</v>
      </c>
      <c r="B153">
        <v>5</v>
      </c>
      <c r="C153">
        <v>38149131</v>
      </c>
      <c r="D153" t="s">
        <v>21</v>
      </c>
      <c r="E153" t="s">
        <v>15</v>
      </c>
      <c r="F153" s="2">
        <v>0.31997799999999998</v>
      </c>
      <c r="G153" s="2">
        <v>0.3004</v>
      </c>
      <c r="H153">
        <v>234</v>
      </c>
      <c r="I153" s="7">
        <v>-0.124649</v>
      </c>
      <c r="J153" s="7">
        <v>2.7098400000000002E-2</v>
      </c>
      <c r="K153" s="7">
        <v>-4.5998599999999996</v>
      </c>
      <c r="L153" s="1">
        <v>7.0425900000000003E-6</v>
      </c>
      <c r="M153" t="s">
        <v>17</v>
      </c>
    </row>
    <row r="154" spans="1:13">
      <c r="A154" t="s">
        <v>707</v>
      </c>
      <c r="B154">
        <v>1</v>
      </c>
      <c r="C154">
        <v>187724820</v>
      </c>
      <c r="D154" t="s">
        <v>21</v>
      </c>
      <c r="E154" t="s">
        <v>20</v>
      </c>
      <c r="F154" s="2">
        <v>0.48797600000000002</v>
      </c>
      <c r="G154" s="2">
        <v>0.48699999999999999</v>
      </c>
      <c r="H154">
        <v>234</v>
      </c>
      <c r="I154" s="7">
        <v>-0.112847</v>
      </c>
      <c r="J154" s="7">
        <v>2.4555500000000001E-2</v>
      </c>
      <c r="K154" s="7">
        <v>-4.5956099999999998</v>
      </c>
      <c r="L154" s="1">
        <v>7.1751299999999997E-6</v>
      </c>
      <c r="M154" t="s">
        <v>17</v>
      </c>
    </row>
    <row r="155" spans="1:13">
      <c r="A155" t="s">
        <v>708</v>
      </c>
      <c r="B155">
        <v>20</v>
      </c>
      <c r="C155">
        <v>57795523</v>
      </c>
      <c r="D155" t="s">
        <v>15</v>
      </c>
      <c r="E155" t="s">
        <v>16</v>
      </c>
      <c r="F155" s="2">
        <v>2.1787999999999998E-2</v>
      </c>
      <c r="G155" s="2">
        <v>1.84E-2</v>
      </c>
      <c r="H155">
        <v>234</v>
      </c>
      <c r="I155" s="7">
        <v>-0.39625199999999999</v>
      </c>
      <c r="J155" s="7">
        <v>8.6308999999999997E-2</v>
      </c>
      <c r="K155" s="7">
        <v>-4.5910900000000003</v>
      </c>
      <c r="L155" s="1">
        <v>7.3186700000000004E-6</v>
      </c>
      <c r="M155" t="s">
        <v>17</v>
      </c>
    </row>
    <row r="156" spans="1:13">
      <c r="A156" t="s">
        <v>709</v>
      </c>
      <c r="B156">
        <v>7</v>
      </c>
      <c r="C156">
        <v>3676859</v>
      </c>
      <c r="D156" t="s">
        <v>15</v>
      </c>
      <c r="E156" t="s">
        <v>16</v>
      </c>
      <c r="F156" s="2">
        <v>0.28039700000000001</v>
      </c>
      <c r="G156" s="2">
        <v>0.27329999999999999</v>
      </c>
      <c r="H156">
        <v>234</v>
      </c>
      <c r="I156" s="7">
        <v>0.120091</v>
      </c>
      <c r="J156" s="7">
        <v>2.6170499999999999E-2</v>
      </c>
      <c r="K156" s="7">
        <v>4.5887900000000004</v>
      </c>
      <c r="L156" s="1">
        <v>7.3927399999999998E-6</v>
      </c>
      <c r="M156" t="s">
        <v>17</v>
      </c>
    </row>
    <row r="157" spans="1:13">
      <c r="A157" t="s">
        <v>710</v>
      </c>
      <c r="B157">
        <v>9</v>
      </c>
      <c r="C157">
        <v>138276561</v>
      </c>
      <c r="D157" t="s">
        <v>20</v>
      </c>
      <c r="E157" t="s">
        <v>16</v>
      </c>
      <c r="F157" s="2">
        <v>6.7722699999999997E-2</v>
      </c>
      <c r="G157" s="2">
        <v>7.1599999999999997E-2</v>
      </c>
      <c r="H157">
        <v>234</v>
      </c>
      <c r="I157" s="7">
        <v>-0.24426500000000001</v>
      </c>
      <c r="J157" s="7">
        <v>5.3281099999999998E-2</v>
      </c>
      <c r="K157" s="7">
        <v>-4.5844699999999996</v>
      </c>
      <c r="L157" s="1">
        <v>7.5339400000000002E-6</v>
      </c>
      <c r="M157" t="s">
        <v>17</v>
      </c>
    </row>
    <row r="158" spans="1:13">
      <c r="A158" t="s">
        <v>711</v>
      </c>
      <c r="B158">
        <v>5</v>
      </c>
      <c r="C158">
        <v>38150689</v>
      </c>
      <c r="D158" t="s">
        <v>15</v>
      </c>
      <c r="E158" t="s">
        <v>21</v>
      </c>
      <c r="F158" s="2">
        <v>0.32022499999999998</v>
      </c>
      <c r="G158" s="2">
        <v>0.3004</v>
      </c>
      <c r="H158">
        <v>234</v>
      </c>
      <c r="I158" s="7">
        <v>-0.124594</v>
      </c>
      <c r="J158" s="7">
        <v>2.71817E-2</v>
      </c>
      <c r="K158" s="7">
        <v>-4.5837500000000002</v>
      </c>
      <c r="L158" s="1">
        <v>7.5576700000000001E-6</v>
      </c>
      <c r="M158" t="s">
        <v>17</v>
      </c>
    </row>
    <row r="159" spans="1:13">
      <c r="A159" t="s">
        <v>712</v>
      </c>
      <c r="B159">
        <v>5</v>
      </c>
      <c r="C159">
        <v>38151763</v>
      </c>
      <c r="D159" t="s">
        <v>21</v>
      </c>
      <c r="E159" t="s">
        <v>20</v>
      </c>
      <c r="F159" s="2">
        <v>0.32034200000000002</v>
      </c>
      <c r="G159" s="2">
        <v>0.3004</v>
      </c>
      <c r="H159">
        <v>234</v>
      </c>
      <c r="I159" s="7">
        <v>-0.124804</v>
      </c>
      <c r="J159" s="7">
        <v>2.72523E-2</v>
      </c>
      <c r="K159" s="7">
        <v>-4.5795899999999996</v>
      </c>
      <c r="L159" s="1">
        <v>7.6963199999999992E-6</v>
      </c>
      <c r="M159" t="s">
        <v>17</v>
      </c>
    </row>
    <row r="160" spans="1:13">
      <c r="A160" t="s">
        <v>713</v>
      </c>
      <c r="B160">
        <v>5</v>
      </c>
      <c r="C160">
        <v>38146497</v>
      </c>
      <c r="D160" t="s">
        <v>20</v>
      </c>
      <c r="E160" t="s">
        <v>16</v>
      </c>
      <c r="F160" s="2">
        <v>0.35018199999999999</v>
      </c>
      <c r="G160" s="2">
        <v>0.32929999999999998</v>
      </c>
      <c r="H160">
        <v>234</v>
      </c>
      <c r="I160" s="7">
        <v>-0.12259299999999999</v>
      </c>
      <c r="J160" s="7">
        <v>2.6773499999999999E-2</v>
      </c>
      <c r="K160" s="7">
        <v>-4.5788799999999998</v>
      </c>
      <c r="L160" s="1">
        <v>7.7203800000000001E-6</v>
      </c>
      <c r="M160" t="s">
        <v>17</v>
      </c>
    </row>
    <row r="161" spans="1:13">
      <c r="A161" t="s">
        <v>714</v>
      </c>
      <c r="B161">
        <v>7</v>
      </c>
      <c r="C161">
        <v>3684139</v>
      </c>
      <c r="D161" t="s">
        <v>16</v>
      </c>
      <c r="E161" t="s">
        <v>15</v>
      </c>
      <c r="F161" s="2">
        <v>0.28664899999999999</v>
      </c>
      <c r="G161" s="2">
        <v>0.26440000000000002</v>
      </c>
      <c r="H161">
        <v>234</v>
      </c>
      <c r="I161" s="7">
        <v>0.121902</v>
      </c>
      <c r="J161" s="7">
        <v>2.6636099999999999E-2</v>
      </c>
      <c r="K161" s="7">
        <v>4.5765799999999999</v>
      </c>
      <c r="L161" s="1">
        <v>7.7983499999999996E-6</v>
      </c>
      <c r="M161" t="s">
        <v>17</v>
      </c>
    </row>
    <row r="162" spans="1:13">
      <c r="A162" t="s">
        <v>715</v>
      </c>
      <c r="B162">
        <v>2</v>
      </c>
      <c r="C162">
        <v>77730722</v>
      </c>
      <c r="D162" t="s">
        <v>20</v>
      </c>
      <c r="E162" t="s">
        <v>16</v>
      </c>
      <c r="F162" s="2">
        <v>0.28598299999999999</v>
      </c>
      <c r="G162" s="2">
        <v>0.3256</v>
      </c>
      <c r="H162">
        <v>234</v>
      </c>
      <c r="I162" s="7">
        <v>-0.116885</v>
      </c>
      <c r="J162" s="7">
        <v>2.5546300000000001E-2</v>
      </c>
      <c r="K162" s="7">
        <v>-4.5754099999999998</v>
      </c>
      <c r="L162" s="1">
        <v>7.8382700000000004E-6</v>
      </c>
      <c r="M162" t="s">
        <v>17</v>
      </c>
    </row>
    <row r="163" spans="1:13">
      <c r="A163" t="s">
        <v>716</v>
      </c>
      <c r="B163">
        <v>2</v>
      </c>
      <c r="C163">
        <v>77728001</v>
      </c>
      <c r="D163" t="s">
        <v>16</v>
      </c>
      <c r="E163" t="s">
        <v>20</v>
      </c>
      <c r="F163" s="2">
        <v>0.28612500000000002</v>
      </c>
      <c r="G163" s="2">
        <v>0.3271</v>
      </c>
      <c r="H163">
        <v>234</v>
      </c>
      <c r="I163" s="7">
        <v>-0.116952</v>
      </c>
      <c r="J163" s="7">
        <v>2.5563200000000001E-2</v>
      </c>
      <c r="K163" s="7">
        <v>-4.5750299999999999</v>
      </c>
      <c r="L163" s="1">
        <v>7.8513500000000006E-6</v>
      </c>
      <c r="M163" t="s">
        <v>17</v>
      </c>
    </row>
    <row r="164" spans="1:13">
      <c r="A164" t="s">
        <v>717</v>
      </c>
      <c r="B164">
        <v>2</v>
      </c>
      <c r="C164">
        <v>77732482</v>
      </c>
      <c r="D164" t="s">
        <v>21</v>
      </c>
      <c r="E164" t="s">
        <v>20</v>
      </c>
      <c r="F164" s="2">
        <v>0.28571400000000002</v>
      </c>
      <c r="G164" s="2">
        <v>0.32400000000000001</v>
      </c>
      <c r="H164">
        <v>234</v>
      </c>
      <c r="I164" s="7">
        <v>-0.116845</v>
      </c>
      <c r="J164" s="7">
        <v>2.5551899999999999E-2</v>
      </c>
      <c r="K164" s="7">
        <v>-4.5728499999999999</v>
      </c>
      <c r="L164" s="1">
        <v>7.9266800000000001E-6</v>
      </c>
      <c r="M164" t="s">
        <v>17</v>
      </c>
    </row>
    <row r="165" spans="1:13">
      <c r="A165" t="s">
        <v>718</v>
      </c>
      <c r="B165">
        <v>7</v>
      </c>
      <c r="C165">
        <v>3678514</v>
      </c>
      <c r="D165" t="s">
        <v>15</v>
      </c>
      <c r="E165" t="s">
        <v>16</v>
      </c>
      <c r="F165" s="2">
        <v>0.28056799999999998</v>
      </c>
      <c r="G165" s="2">
        <v>0.27450000000000002</v>
      </c>
      <c r="H165">
        <v>234</v>
      </c>
      <c r="I165" s="7">
        <v>0.11970799999999999</v>
      </c>
      <c r="J165" s="7">
        <v>2.61874E-2</v>
      </c>
      <c r="K165" s="7">
        <v>4.5712200000000003</v>
      </c>
      <c r="L165" s="1">
        <v>7.9833700000000001E-6</v>
      </c>
      <c r="M165" t="s">
        <v>17</v>
      </c>
    </row>
    <row r="166" spans="1:13">
      <c r="A166" t="s">
        <v>719</v>
      </c>
      <c r="B166">
        <v>5</v>
      </c>
      <c r="C166">
        <v>38152044</v>
      </c>
      <c r="D166" t="s">
        <v>20</v>
      </c>
      <c r="E166" t="s">
        <v>21</v>
      </c>
      <c r="F166" s="2">
        <v>0.32046799999999998</v>
      </c>
      <c r="G166" s="2">
        <v>0.3004</v>
      </c>
      <c r="H166">
        <v>234</v>
      </c>
      <c r="I166" s="7">
        <v>-0.124642</v>
      </c>
      <c r="J166" s="7">
        <v>2.7275600000000001E-2</v>
      </c>
      <c r="K166" s="7">
        <v>-4.5697400000000004</v>
      </c>
      <c r="L166" s="1">
        <v>8.0348400000000008E-6</v>
      </c>
      <c r="M166" t="s">
        <v>17</v>
      </c>
    </row>
    <row r="167" spans="1:13">
      <c r="A167" t="s">
        <v>720</v>
      </c>
      <c r="B167">
        <v>7</v>
      </c>
      <c r="C167">
        <v>3684365</v>
      </c>
      <c r="D167" t="s">
        <v>15</v>
      </c>
      <c r="E167" t="s">
        <v>20</v>
      </c>
      <c r="F167" s="2">
        <v>0.286715</v>
      </c>
      <c r="G167" s="2">
        <v>0.25569999999999998</v>
      </c>
      <c r="H167">
        <v>234</v>
      </c>
      <c r="I167" s="7">
        <v>0.121742</v>
      </c>
      <c r="J167" s="7">
        <v>2.6641399999999999E-2</v>
      </c>
      <c r="K167" s="7">
        <v>4.5696399999999997</v>
      </c>
      <c r="L167" s="1">
        <v>8.0386199999999993E-6</v>
      </c>
      <c r="M167" t="s">
        <v>17</v>
      </c>
    </row>
    <row r="168" spans="1:13">
      <c r="A168" t="s">
        <v>721</v>
      </c>
      <c r="B168">
        <v>9</v>
      </c>
      <c r="C168">
        <v>2488041</v>
      </c>
      <c r="D168" t="s">
        <v>15</v>
      </c>
      <c r="E168" t="s">
        <v>16</v>
      </c>
      <c r="F168" s="2">
        <v>2.3499800000000001E-2</v>
      </c>
      <c r="G168" s="2">
        <v>1.0800000000000001E-2</v>
      </c>
      <c r="H168">
        <v>234</v>
      </c>
      <c r="I168" s="7">
        <v>0.36931599999999998</v>
      </c>
      <c r="J168" s="7">
        <v>8.0857399999999996E-2</v>
      </c>
      <c r="K168" s="7">
        <v>4.5674900000000003</v>
      </c>
      <c r="L168" s="1">
        <v>8.1142299999999997E-6</v>
      </c>
      <c r="M168" t="s">
        <v>13</v>
      </c>
    </row>
    <row r="169" spans="1:13">
      <c r="A169" t="s">
        <v>722</v>
      </c>
      <c r="B169">
        <v>9</v>
      </c>
      <c r="C169">
        <v>2487926</v>
      </c>
      <c r="D169" t="s">
        <v>15</v>
      </c>
      <c r="E169" t="s">
        <v>16</v>
      </c>
      <c r="F169" s="2">
        <v>2.3527699999999999E-2</v>
      </c>
      <c r="G169" s="2">
        <v>1.0800000000000001E-2</v>
      </c>
      <c r="H169">
        <v>234</v>
      </c>
      <c r="I169" s="7">
        <v>0.36928100000000003</v>
      </c>
      <c r="J169" s="7">
        <v>8.0874100000000004E-2</v>
      </c>
      <c r="K169" s="7">
        <v>4.5661199999999997</v>
      </c>
      <c r="L169" s="1">
        <v>8.1628799999999997E-6</v>
      </c>
      <c r="M169" t="s">
        <v>17</v>
      </c>
    </row>
    <row r="170" spans="1:13">
      <c r="A170" t="s">
        <v>723</v>
      </c>
      <c r="B170">
        <v>12</v>
      </c>
      <c r="C170">
        <v>31151093</v>
      </c>
      <c r="D170" t="s">
        <v>20</v>
      </c>
      <c r="E170" t="s">
        <v>21</v>
      </c>
      <c r="F170" s="2">
        <v>0.22955100000000001</v>
      </c>
      <c r="G170" s="2">
        <v>0.2104</v>
      </c>
      <c r="H170">
        <v>234</v>
      </c>
      <c r="I170" s="7">
        <v>0.13331499999999999</v>
      </c>
      <c r="J170" s="7">
        <v>2.92083E-2</v>
      </c>
      <c r="K170" s="7">
        <v>4.5642800000000001</v>
      </c>
      <c r="L170" s="1">
        <v>8.2286100000000001E-6</v>
      </c>
      <c r="M170" t="s">
        <v>17</v>
      </c>
    </row>
    <row r="171" spans="1:13">
      <c r="A171" t="s">
        <v>724</v>
      </c>
      <c r="B171">
        <v>7</v>
      </c>
      <c r="C171">
        <v>3683132</v>
      </c>
      <c r="D171" t="s">
        <v>15</v>
      </c>
      <c r="E171" t="s">
        <v>21</v>
      </c>
      <c r="F171" s="2">
        <v>0.28873500000000002</v>
      </c>
      <c r="G171" s="2">
        <v>0.3241</v>
      </c>
      <c r="H171">
        <v>234</v>
      </c>
      <c r="I171" s="7">
        <v>0.120339</v>
      </c>
      <c r="J171" s="7">
        <v>2.6369900000000002E-2</v>
      </c>
      <c r="K171" s="7">
        <v>4.5634800000000002</v>
      </c>
      <c r="L171" s="1">
        <v>8.2574199999999996E-6</v>
      </c>
      <c r="M171" t="s">
        <v>17</v>
      </c>
    </row>
    <row r="172" spans="1:13">
      <c r="A172" t="s">
        <v>725</v>
      </c>
      <c r="B172">
        <v>5</v>
      </c>
      <c r="C172">
        <v>38152605</v>
      </c>
      <c r="D172" t="s">
        <v>21</v>
      </c>
      <c r="E172" t="s">
        <v>15</v>
      </c>
      <c r="F172" s="2">
        <v>0.35117100000000001</v>
      </c>
      <c r="G172" s="2">
        <v>0.33300000000000002</v>
      </c>
      <c r="H172">
        <v>234</v>
      </c>
      <c r="I172" s="7">
        <v>-0.122186</v>
      </c>
      <c r="J172" s="7">
        <v>2.67751E-2</v>
      </c>
      <c r="K172" s="7">
        <v>-4.5633999999999997</v>
      </c>
      <c r="L172" s="1">
        <v>8.2603499999999996E-6</v>
      </c>
      <c r="M172" t="s">
        <v>17</v>
      </c>
    </row>
    <row r="173" spans="1:13">
      <c r="A173" t="s">
        <v>726</v>
      </c>
      <c r="B173">
        <v>7</v>
      </c>
      <c r="C173">
        <v>3683596</v>
      </c>
      <c r="D173" t="s">
        <v>16</v>
      </c>
      <c r="E173" t="s">
        <v>20</v>
      </c>
      <c r="F173" s="2">
        <v>0.28873399999999999</v>
      </c>
      <c r="G173" s="2">
        <v>0.26850000000000002</v>
      </c>
      <c r="H173">
        <v>234</v>
      </c>
      <c r="I173" s="7">
        <v>0.120157</v>
      </c>
      <c r="J173" s="7">
        <v>2.63772E-2</v>
      </c>
      <c r="K173" s="7">
        <v>4.55532</v>
      </c>
      <c r="L173" s="1">
        <v>8.5563800000000002E-6</v>
      </c>
      <c r="M173" t="s">
        <v>17</v>
      </c>
    </row>
    <row r="174" spans="1:13">
      <c r="A174" t="s">
        <v>727</v>
      </c>
      <c r="B174">
        <v>7</v>
      </c>
      <c r="C174">
        <v>3679977</v>
      </c>
      <c r="D174" t="s">
        <v>20</v>
      </c>
      <c r="E174" t="s">
        <v>16</v>
      </c>
      <c r="F174" s="2">
        <v>0.28073500000000001</v>
      </c>
      <c r="G174" s="2">
        <v>0.27660000000000001</v>
      </c>
      <c r="H174">
        <v>234</v>
      </c>
      <c r="I174" s="7">
        <v>0.119341</v>
      </c>
      <c r="J174" s="7">
        <v>2.6210500000000001E-2</v>
      </c>
      <c r="K174" s="7">
        <v>4.5531699999999997</v>
      </c>
      <c r="L174" s="1">
        <v>8.6369000000000003E-6</v>
      </c>
      <c r="M174" t="s">
        <v>17</v>
      </c>
    </row>
    <row r="175" spans="1:13">
      <c r="A175" t="s">
        <v>728</v>
      </c>
      <c r="B175">
        <v>7</v>
      </c>
      <c r="C175">
        <v>3680952</v>
      </c>
      <c r="D175" t="s">
        <v>15</v>
      </c>
      <c r="E175" t="s">
        <v>20</v>
      </c>
      <c r="F175" s="2">
        <v>0.28109600000000001</v>
      </c>
      <c r="G175" s="2">
        <v>0.2787</v>
      </c>
      <c r="H175">
        <v>234</v>
      </c>
      <c r="I175" s="7">
        <v>0.11931799999999999</v>
      </c>
      <c r="J175" s="7">
        <v>2.6214999999999999E-2</v>
      </c>
      <c r="K175" s="7">
        <v>4.5515100000000004</v>
      </c>
      <c r="L175" s="1">
        <v>8.6997799999999996E-6</v>
      </c>
      <c r="M175" t="s">
        <v>17</v>
      </c>
    </row>
    <row r="176" spans="1:13">
      <c r="A176" t="s">
        <v>729</v>
      </c>
      <c r="B176">
        <v>7</v>
      </c>
      <c r="C176">
        <v>3680464</v>
      </c>
      <c r="D176" t="s">
        <v>20</v>
      </c>
      <c r="E176" t="s">
        <v>21</v>
      </c>
      <c r="F176" s="2">
        <v>0.28040999999999999</v>
      </c>
      <c r="G176" s="2">
        <v>0.27889999999999998</v>
      </c>
      <c r="H176">
        <v>234</v>
      </c>
      <c r="I176" s="7">
        <v>0.11952400000000001</v>
      </c>
      <c r="J176" s="7">
        <v>2.6286299999999999E-2</v>
      </c>
      <c r="K176" s="7">
        <v>4.5469900000000001</v>
      </c>
      <c r="L176" s="1">
        <v>8.8725300000000006E-6</v>
      </c>
      <c r="M176" t="s">
        <v>17</v>
      </c>
    </row>
    <row r="177" spans="1:13">
      <c r="A177" t="s">
        <v>730</v>
      </c>
      <c r="B177">
        <v>3</v>
      </c>
      <c r="C177">
        <v>141135822</v>
      </c>
      <c r="D177" t="s">
        <v>16</v>
      </c>
      <c r="E177" t="s">
        <v>15</v>
      </c>
      <c r="F177" s="2">
        <v>2.35E-2</v>
      </c>
      <c r="G177" s="2">
        <v>6.4999999999999997E-3</v>
      </c>
      <c r="H177">
        <v>234</v>
      </c>
      <c r="I177" s="7">
        <v>0.36149300000000001</v>
      </c>
      <c r="J177" s="7">
        <v>7.9512399999999997E-2</v>
      </c>
      <c r="K177" s="7">
        <v>4.5463699999999996</v>
      </c>
      <c r="L177" s="1">
        <v>8.8965800000000008E-6</v>
      </c>
      <c r="M177" t="s">
        <v>17</v>
      </c>
    </row>
    <row r="178" spans="1:13">
      <c r="A178" t="s">
        <v>731</v>
      </c>
      <c r="B178">
        <v>3</v>
      </c>
      <c r="C178">
        <v>141140659</v>
      </c>
      <c r="D178" t="s">
        <v>16</v>
      </c>
      <c r="E178" t="s">
        <v>15</v>
      </c>
      <c r="F178" s="2">
        <v>2.3504299999999999E-2</v>
      </c>
      <c r="G178" s="2">
        <v>7.6E-3</v>
      </c>
      <c r="H178">
        <v>234</v>
      </c>
      <c r="I178" s="7">
        <v>0.361373</v>
      </c>
      <c r="J178" s="7">
        <v>7.9498399999999997E-2</v>
      </c>
      <c r="K178" s="7">
        <v>4.5456599999999998</v>
      </c>
      <c r="L178" s="1">
        <v>8.9239200000000008E-6</v>
      </c>
      <c r="M178" t="s">
        <v>17</v>
      </c>
    </row>
    <row r="179" spans="1:13">
      <c r="A179" t="s">
        <v>732</v>
      </c>
      <c r="B179">
        <v>3</v>
      </c>
      <c r="C179">
        <v>141145216</v>
      </c>
      <c r="D179" t="s">
        <v>15</v>
      </c>
      <c r="E179" t="s">
        <v>16</v>
      </c>
      <c r="F179" s="2">
        <v>2.3504299999999999E-2</v>
      </c>
      <c r="G179" s="2">
        <v>7.6E-3</v>
      </c>
      <c r="H179">
        <v>234</v>
      </c>
      <c r="I179" s="7">
        <v>0.361373</v>
      </c>
      <c r="J179" s="7">
        <v>7.9498399999999997E-2</v>
      </c>
      <c r="K179" s="7">
        <v>4.5456599999999998</v>
      </c>
      <c r="L179" s="1">
        <v>8.9239200000000008E-6</v>
      </c>
      <c r="M179" t="s">
        <v>13</v>
      </c>
    </row>
    <row r="180" spans="1:13">
      <c r="A180" t="s">
        <v>733</v>
      </c>
      <c r="B180">
        <v>14</v>
      </c>
      <c r="C180">
        <v>31266892</v>
      </c>
      <c r="D180" t="s">
        <v>16</v>
      </c>
      <c r="E180" t="s">
        <v>15</v>
      </c>
      <c r="F180" s="2">
        <v>0.45507399999999998</v>
      </c>
      <c r="G180" s="2">
        <v>0.45329999999999998</v>
      </c>
      <c r="H180">
        <v>234</v>
      </c>
      <c r="I180" s="7">
        <v>0.1082</v>
      </c>
      <c r="J180" s="7">
        <v>2.3806399999999998E-2</v>
      </c>
      <c r="K180" s="7">
        <v>4.5449999999999999</v>
      </c>
      <c r="L180" s="1">
        <v>8.9496899999999993E-6</v>
      </c>
      <c r="M180" t="s">
        <v>17</v>
      </c>
    </row>
    <row r="181" spans="1:13">
      <c r="A181" t="s">
        <v>734</v>
      </c>
      <c r="B181">
        <v>12</v>
      </c>
      <c r="C181">
        <v>22417075</v>
      </c>
      <c r="D181" t="s">
        <v>20</v>
      </c>
      <c r="E181" t="s">
        <v>21</v>
      </c>
      <c r="F181" s="2">
        <v>0.29059800000000002</v>
      </c>
      <c r="G181" s="2">
        <v>0.26250000000000001</v>
      </c>
      <c r="H181">
        <v>234</v>
      </c>
      <c r="I181" s="7">
        <v>0.116845</v>
      </c>
      <c r="J181" s="7">
        <v>2.5713699999999999E-2</v>
      </c>
      <c r="K181" s="7">
        <v>4.54406</v>
      </c>
      <c r="L181" s="1">
        <v>8.9864499999999993E-6</v>
      </c>
      <c r="M181" t="s">
        <v>13</v>
      </c>
    </row>
    <row r="182" spans="1:13">
      <c r="A182" t="s">
        <v>735</v>
      </c>
      <c r="B182">
        <v>4</v>
      </c>
      <c r="C182">
        <v>36438246</v>
      </c>
      <c r="D182" t="s">
        <v>16</v>
      </c>
      <c r="E182" t="s">
        <v>15</v>
      </c>
      <c r="F182" s="2">
        <v>2.6493200000000001E-2</v>
      </c>
      <c r="G182" s="2">
        <v>2.64E-2</v>
      </c>
      <c r="H182">
        <v>234</v>
      </c>
      <c r="I182" s="7">
        <v>0.37909199999999998</v>
      </c>
      <c r="J182" s="7">
        <v>8.3466399999999996E-2</v>
      </c>
      <c r="K182" s="7">
        <v>4.5418500000000002</v>
      </c>
      <c r="L182" s="1">
        <v>9.0730900000000006E-6</v>
      </c>
      <c r="M182" t="s">
        <v>17</v>
      </c>
    </row>
    <row r="183" spans="1:13">
      <c r="A183" t="s">
        <v>736</v>
      </c>
      <c r="B183">
        <v>7</v>
      </c>
      <c r="C183">
        <v>131459782</v>
      </c>
      <c r="D183" t="s">
        <v>20</v>
      </c>
      <c r="E183" t="s">
        <v>15</v>
      </c>
      <c r="F183" s="2">
        <v>0.38941399999999998</v>
      </c>
      <c r="G183" s="2">
        <v>0.3926</v>
      </c>
      <c r="H183">
        <v>234</v>
      </c>
      <c r="I183" s="7">
        <v>-0.11328199999999999</v>
      </c>
      <c r="J183" s="7">
        <v>2.4949099999999998E-2</v>
      </c>
      <c r="K183" s="7">
        <v>-4.5404999999999998</v>
      </c>
      <c r="L183" s="1">
        <v>9.1262900000000003E-6</v>
      </c>
      <c r="M183" t="s">
        <v>17</v>
      </c>
    </row>
    <row r="184" spans="1:13">
      <c r="A184" t="s">
        <v>737</v>
      </c>
      <c r="B184">
        <v>7</v>
      </c>
      <c r="C184">
        <v>3692663</v>
      </c>
      <c r="D184" t="s">
        <v>15</v>
      </c>
      <c r="E184" t="s">
        <v>16</v>
      </c>
      <c r="F184" s="2">
        <v>0.29387999999999997</v>
      </c>
      <c r="G184" s="2">
        <v>0.28520000000000001</v>
      </c>
      <c r="H184">
        <v>234</v>
      </c>
      <c r="I184" s="7">
        <v>0.120056</v>
      </c>
      <c r="J184" s="7">
        <v>2.64479E-2</v>
      </c>
      <c r="K184" s="7">
        <v>4.5393499999999998</v>
      </c>
      <c r="L184" s="1">
        <v>9.1722E-6</v>
      </c>
      <c r="M184" t="s">
        <v>17</v>
      </c>
    </row>
    <row r="185" spans="1:13">
      <c r="A185" t="s">
        <v>738</v>
      </c>
      <c r="B185">
        <v>1</v>
      </c>
      <c r="C185">
        <v>187753749</v>
      </c>
      <c r="D185" t="s">
        <v>15</v>
      </c>
      <c r="E185" t="s">
        <v>16</v>
      </c>
      <c r="F185" s="2">
        <v>0.486904</v>
      </c>
      <c r="G185" s="2">
        <v>0.47599999999999998</v>
      </c>
      <c r="H185">
        <v>234</v>
      </c>
      <c r="I185" s="7">
        <v>0.11131000000000001</v>
      </c>
      <c r="J185" s="7">
        <v>2.4542499999999998E-2</v>
      </c>
      <c r="K185" s="7">
        <v>4.5354000000000001</v>
      </c>
      <c r="L185" s="1">
        <v>9.3309500000000008E-6</v>
      </c>
      <c r="M185" t="s">
        <v>17</v>
      </c>
    </row>
    <row r="186" spans="1:13">
      <c r="A186" t="s">
        <v>739</v>
      </c>
      <c r="B186">
        <v>15</v>
      </c>
      <c r="C186">
        <v>52516677</v>
      </c>
      <c r="D186" t="s">
        <v>20</v>
      </c>
      <c r="E186" t="s">
        <v>21</v>
      </c>
      <c r="F186" s="2">
        <v>0.111203</v>
      </c>
      <c r="G186" s="2">
        <v>0.13450000000000001</v>
      </c>
      <c r="H186">
        <v>234</v>
      </c>
      <c r="I186" s="7">
        <v>-0.17113300000000001</v>
      </c>
      <c r="J186" s="7">
        <v>3.7751699999999999E-2</v>
      </c>
      <c r="K186" s="7">
        <v>-4.5331099999999998</v>
      </c>
      <c r="L186" s="1">
        <v>9.4238900000000007E-6</v>
      </c>
      <c r="M186" t="s">
        <v>17</v>
      </c>
    </row>
    <row r="187" spans="1:13">
      <c r="A187" t="s">
        <v>740</v>
      </c>
      <c r="B187">
        <v>5</v>
      </c>
      <c r="C187">
        <v>38153549</v>
      </c>
      <c r="D187" t="s">
        <v>15</v>
      </c>
      <c r="E187" t="s">
        <v>16</v>
      </c>
      <c r="F187" s="2">
        <v>0.33208700000000002</v>
      </c>
      <c r="G187" s="2">
        <v>0.3221</v>
      </c>
      <c r="H187">
        <v>234</v>
      </c>
      <c r="I187" s="7">
        <v>-0.12554100000000001</v>
      </c>
      <c r="J187" s="7">
        <v>2.7731800000000001E-2</v>
      </c>
      <c r="K187" s="7">
        <v>-4.5269599999999999</v>
      </c>
      <c r="L187" s="1">
        <v>9.6786299999999995E-6</v>
      </c>
      <c r="M187" t="s">
        <v>17</v>
      </c>
    </row>
    <row r="188" spans="1:13">
      <c r="A188" t="s">
        <v>741</v>
      </c>
      <c r="B188">
        <v>7</v>
      </c>
      <c r="C188">
        <v>3672905</v>
      </c>
      <c r="D188" t="s">
        <v>15</v>
      </c>
      <c r="E188" t="s">
        <v>20</v>
      </c>
      <c r="F188" s="2">
        <v>0.282503</v>
      </c>
      <c r="G188" s="2">
        <v>0.28310000000000002</v>
      </c>
      <c r="H188">
        <v>234</v>
      </c>
      <c r="I188" s="7">
        <v>0.12042700000000001</v>
      </c>
      <c r="J188" s="7">
        <v>2.6626799999999999E-2</v>
      </c>
      <c r="K188" s="7">
        <v>4.5227700000000004</v>
      </c>
      <c r="L188" s="1">
        <v>9.8563799999999996E-6</v>
      </c>
      <c r="M188" t="s">
        <v>17</v>
      </c>
    </row>
    <row r="189" spans="1:13">
      <c r="A189" t="s">
        <v>742</v>
      </c>
      <c r="B189">
        <v>16</v>
      </c>
      <c r="C189">
        <v>57042109</v>
      </c>
      <c r="D189" t="s">
        <v>16</v>
      </c>
      <c r="E189" t="s">
        <v>15</v>
      </c>
      <c r="F189" s="2">
        <v>0.127329</v>
      </c>
      <c r="G189" s="2">
        <v>0.1046</v>
      </c>
      <c r="H189">
        <v>234</v>
      </c>
      <c r="I189" s="7">
        <v>-0.157744</v>
      </c>
      <c r="J189" s="7">
        <v>3.4892100000000002E-2</v>
      </c>
      <c r="K189" s="7">
        <v>-4.5209099999999998</v>
      </c>
      <c r="L189" s="1">
        <v>9.9360600000000002E-6</v>
      </c>
      <c r="M189" t="s">
        <v>17</v>
      </c>
    </row>
  </sheetData>
  <mergeCells count="1">
    <mergeCell ref="A1:P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C4695-8A9B-471F-85AE-C2BB683F0107}">
  <dimension ref="A1:P40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style="13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743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1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744</v>
      </c>
      <c r="B3" s="13">
        <v>21</v>
      </c>
      <c r="C3">
        <v>18817530</v>
      </c>
      <c r="D3" t="s">
        <v>16</v>
      </c>
      <c r="E3" t="s">
        <v>15</v>
      </c>
      <c r="F3" s="2">
        <v>0.24279000000000001</v>
      </c>
      <c r="G3" s="2">
        <v>0.26519999999999999</v>
      </c>
      <c r="H3">
        <v>849</v>
      </c>
      <c r="I3" s="7">
        <v>-0.34406199999999998</v>
      </c>
      <c r="J3" s="7">
        <v>6.6657599999999997E-2</v>
      </c>
      <c r="K3" s="7">
        <v>-5.1616299999999997</v>
      </c>
      <c r="L3" s="1">
        <v>3.05664E-7</v>
      </c>
      <c r="M3" t="s">
        <v>17</v>
      </c>
    </row>
    <row r="4" spans="1:16">
      <c r="A4" t="s">
        <v>745</v>
      </c>
      <c r="B4" s="13">
        <v>21</v>
      </c>
      <c r="C4">
        <v>18820248</v>
      </c>
      <c r="D4" t="s">
        <v>21</v>
      </c>
      <c r="E4" t="s">
        <v>20</v>
      </c>
      <c r="F4" s="2">
        <v>0.23979700000000001</v>
      </c>
      <c r="G4" s="2">
        <v>0.25219999999999998</v>
      </c>
      <c r="H4">
        <v>849</v>
      </c>
      <c r="I4" s="7">
        <v>-0.34565600000000002</v>
      </c>
      <c r="J4" s="7">
        <v>6.8221799999999999E-2</v>
      </c>
      <c r="K4" s="7">
        <v>-5.0666500000000001</v>
      </c>
      <c r="L4" s="1">
        <v>4.97895E-7</v>
      </c>
      <c r="M4" t="s">
        <v>17</v>
      </c>
    </row>
    <row r="5" spans="1:16">
      <c r="A5" t="s">
        <v>746</v>
      </c>
      <c r="B5" s="13">
        <v>9</v>
      </c>
      <c r="C5">
        <v>104244009</v>
      </c>
      <c r="D5" t="s">
        <v>20</v>
      </c>
      <c r="E5" t="s">
        <v>15</v>
      </c>
      <c r="F5" s="2">
        <v>5.6648900000000002E-2</v>
      </c>
      <c r="G5" s="2">
        <v>4.99E-2</v>
      </c>
      <c r="H5">
        <v>849</v>
      </c>
      <c r="I5" s="7">
        <v>-0.60908700000000005</v>
      </c>
      <c r="J5" s="7">
        <v>0.12051199999999999</v>
      </c>
      <c r="K5" s="7">
        <v>-5.0541600000000004</v>
      </c>
      <c r="L5" s="1">
        <v>5.3056400000000001E-7</v>
      </c>
      <c r="M5" t="s">
        <v>17</v>
      </c>
    </row>
    <row r="6" spans="1:16">
      <c r="A6" t="s">
        <v>747</v>
      </c>
      <c r="B6" s="13">
        <v>21</v>
      </c>
      <c r="C6">
        <v>18808923</v>
      </c>
      <c r="D6" t="s">
        <v>16</v>
      </c>
      <c r="E6" t="s">
        <v>21</v>
      </c>
      <c r="F6" s="2">
        <v>0.24255599999999999</v>
      </c>
      <c r="G6" s="2">
        <v>0.2712</v>
      </c>
      <c r="H6">
        <v>849</v>
      </c>
      <c r="I6" s="7">
        <v>-0.32178899999999999</v>
      </c>
      <c r="J6" s="7">
        <v>6.6101499999999994E-2</v>
      </c>
      <c r="K6" s="7">
        <v>-4.8681099999999997</v>
      </c>
      <c r="L6" s="1">
        <v>1.3456099999999999E-6</v>
      </c>
      <c r="M6" t="s">
        <v>17</v>
      </c>
    </row>
    <row r="7" spans="1:16">
      <c r="A7" t="s">
        <v>748</v>
      </c>
      <c r="B7" s="13">
        <v>21</v>
      </c>
      <c r="C7">
        <v>18809843</v>
      </c>
      <c r="D7" t="s">
        <v>16</v>
      </c>
      <c r="E7" t="s">
        <v>15</v>
      </c>
      <c r="F7" s="2">
        <v>0.22946</v>
      </c>
      <c r="G7" s="2">
        <v>0.26029999999999998</v>
      </c>
      <c r="H7">
        <v>849</v>
      </c>
      <c r="I7" s="7">
        <v>-0.32904600000000001</v>
      </c>
      <c r="J7" s="7">
        <v>6.8450200000000003E-2</v>
      </c>
      <c r="K7" s="7">
        <v>-4.8070899999999996</v>
      </c>
      <c r="L7" s="1">
        <v>1.81381E-6</v>
      </c>
      <c r="M7" t="s">
        <v>17</v>
      </c>
    </row>
    <row r="8" spans="1:16">
      <c r="A8" t="s">
        <v>749</v>
      </c>
      <c r="B8" s="13">
        <v>3</v>
      </c>
      <c r="C8">
        <v>193037343</v>
      </c>
      <c r="D8" t="s">
        <v>16</v>
      </c>
      <c r="E8" t="s">
        <v>15</v>
      </c>
      <c r="F8" s="2">
        <v>2.0250799999999999E-2</v>
      </c>
      <c r="G8" s="2">
        <v>1.2999999999999999E-2</v>
      </c>
      <c r="H8">
        <v>849</v>
      </c>
      <c r="I8" s="7">
        <v>-0.96892699999999998</v>
      </c>
      <c r="J8" s="7">
        <v>0.204707</v>
      </c>
      <c r="K8" s="7">
        <v>-4.7332299999999998</v>
      </c>
      <c r="L8" s="1">
        <v>2.59194E-6</v>
      </c>
      <c r="M8" t="s">
        <v>17</v>
      </c>
    </row>
    <row r="9" spans="1:16">
      <c r="A9" t="s">
        <v>750</v>
      </c>
      <c r="B9" s="13">
        <v>9</v>
      </c>
      <c r="C9">
        <v>104243437</v>
      </c>
      <c r="D9" t="s">
        <v>21</v>
      </c>
      <c r="E9" t="s">
        <v>15</v>
      </c>
      <c r="F9" s="2">
        <v>6.2145300000000001E-2</v>
      </c>
      <c r="G9" s="2">
        <v>5.5399999999999998E-2</v>
      </c>
      <c r="H9">
        <v>849</v>
      </c>
      <c r="I9" s="7">
        <v>-0.54955299999999996</v>
      </c>
      <c r="J9" s="7">
        <v>0.116193</v>
      </c>
      <c r="K9" s="7">
        <v>-4.7296399999999998</v>
      </c>
      <c r="L9" s="1">
        <v>2.6369600000000001E-6</v>
      </c>
      <c r="M9" t="s">
        <v>17</v>
      </c>
    </row>
    <row r="10" spans="1:16">
      <c r="A10" t="s">
        <v>751</v>
      </c>
      <c r="B10" s="13">
        <v>1</v>
      </c>
      <c r="C10">
        <v>89188755</v>
      </c>
      <c r="D10" t="s">
        <v>21</v>
      </c>
      <c r="E10" t="s">
        <v>16</v>
      </c>
      <c r="F10" s="2">
        <v>3.6226399999999999E-2</v>
      </c>
      <c r="G10" s="2">
        <v>3.1800000000000002E-2</v>
      </c>
      <c r="H10">
        <v>849</v>
      </c>
      <c r="I10" s="7">
        <v>0.76606099999999999</v>
      </c>
      <c r="J10" s="7">
        <v>0.16287499999999999</v>
      </c>
      <c r="K10" s="7">
        <v>4.7033800000000001</v>
      </c>
      <c r="L10" s="1">
        <v>2.9901500000000001E-6</v>
      </c>
      <c r="M10" t="s">
        <v>17</v>
      </c>
    </row>
    <row r="11" spans="1:16">
      <c r="A11" t="s">
        <v>752</v>
      </c>
      <c r="B11" s="13">
        <v>17</v>
      </c>
      <c r="C11">
        <v>2711337</v>
      </c>
      <c r="D11" t="s">
        <v>15</v>
      </c>
      <c r="E11" t="s">
        <v>16</v>
      </c>
      <c r="F11" s="2">
        <v>0.142817</v>
      </c>
      <c r="G11" s="2">
        <v>0.14860000000000001</v>
      </c>
      <c r="H11">
        <v>849</v>
      </c>
      <c r="I11" s="7">
        <v>0.43168600000000001</v>
      </c>
      <c r="J11" s="7">
        <v>9.1820100000000002E-2</v>
      </c>
      <c r="K11" s="7">
        <v>4.7014399999999998</v>
      </c>
      <c r="L11" s="1">
        <v>3.0179899999999999E-6</v>
      </c>
      <c r="M11" t="s">
        <v>17</v>
      </c>
    </row>
    <row r="12" spans="1:16">
      <c r="A12" t="s">
        <v>753</v>
      </c>
      <c r="B12" s="13">
        <v>21</v>
      </c>
      <c r="C12">
        <v>18808111</v>
      </c>
      <c r="D12" t="s">
        <v>20</v>
      </c>
      <c r="E12" t="s">
        <v>16</v>
      </c>
      <c r="F12" s="2">
        <v>0.25279400000000002</v>
      </c>
      <c r="G12" s="2">
        <v>0.27979999999999999</v>
      </c>
      <c r="H12">
        <v>849</v>
      </c>
      <c r="I12" s="7">
        <v>-0.3034</v>
      </c>
      <c r="J12" s="7">
        <v>6.4744999999999997E-2</v>
      </c>
      <c r="K12" s="7">
        <v>-4.6860799999999996</v>
      </c>
      <c r="L12" s="1">
        <v>3.2471900000000002E-6</v>
      </c>
      <c r="M12" t="s">
        <v>17</v>
      </c>
    </row>
    <row r="13" spans="1:16">
      <c r="A13" t="s">
        <v>754</v>
      </c>
      <c r="B13" s="13">
        <v>21</v>
      </c>
      <c r="C13">
        <v>18807586</v>
      </c>
      <c r="D13" t="s">
        <v>16</v>
      </c>
      <c r="E13" t="s">
        <v>15</v>
      </c>
      <c r="F13" s="2">
        <v>0.25301000000000001</v>
      </c>
      <c r="G13" s="2">
        <v>0.2787</v>
      </c>
      <c r="H13">
        <v>849</v>
      </c>
      <c r="I13" s="7">
        <v>-0.30331599999999997</v>
      </c>
      <c r="J13" s="7">
        <v>6.4774600000000002E-2</v>
      </c>
      <c r="K13" s="7">
        <v>-4.6826400000000001</v>
      </c>
      <c r="L13" s="1">
        <v>3.30076E-6</v>
      </c>
      <c r="M13" t="s">
        <v>17</v>
      </c>
    </row>
    <row r="14" spans="1:16">
      <c r="A14" t="s">
        <v>755</v>
      </c>
      <c r="B14" s="13">
        <v>1</v>
      </c>
      <c r="C14">
        <v>189273526</v>
      </c>
      <c r="D14" t="s">
        <v>21</v>
      </c>
      <c r="E14" t="s">
        <v>20</v>
      </c>
      <c r="F14" s="2">
        <v>0.193996</v>
      </c>
      <c r="G14" s="2">
        <v>0.19520000000000001</v>
      </c>
      <c r="H14">
        <v>849</v>
      </c>
      <c r="I14" s="7">
        <v>-0.355661</v>
      </c>
      <c r="J14" s="7">
        <v>7.6275599999999999E-2</v>
      </c>
      <c r="K14" s="7">
        <v>-4.6628299999999996</v>
      </c>
      <c r="L14" s="1">
        <v>3.62612E-6</v>
      </c>
      <c r="M14" t="s">
        <v>17</v>
      </c>
    </row>
    <row r="15" spans="1:16">
      <c r="A15" t="s">
        <v>756</v>
      </c>
      <c r="B15" s="13">
        <v>2</v>
      </c>
      <c r="C15">
        <v>34968541</v>
      </c>
      <c r="D15" t="s">
        <v>20</v>
      </c>
      <c r="E15" t="s">
        <v>21</v>
      </c>
      <c r="F15" s="2">
        <v>3.3980000000000003E-2</v>
      </c>
      <c r="G15" s="2">
        <v>3.0200000000000001E-2</v>
      </c>
      <c r="H15">
        <v>849</v>
      </c>
      <c r="I15" s="7">
        <v>0.795821</v>
      </c>
      <c r="J15" s="7">
        <v>0.17196700000000001</v>
      </c>
      <c r="K15" s="7">
        <v>4.6277400000000002</v>
      </c>
      <c r="L15" s="1">
        <v>4.2797300000000003E-6</v>
      </c>
      <c r="M15" t="s">
        <v>17</v>
      </c>
    </row>
    <row r="16" spans="1:16">
      <c r="A16" t="s">
        <v>757</v>
      </c>
      <c r="B16" s="13">
        <v>17</v>
      </c>
      <c r="C16">
        <v>59546787</v>
      </c>
      <c r="D16" t="s">
        <v>20</v>
      </c>
      <c r="E16" t="s">
        <v>16</v>
      </c>
      <c r="F16" s="2">
        <v>9.8029699999999997E-2</v>
      </c>
      <c r="G16" s="2">
        <v>0.10299999999999999</v>
      </c>
      <c r="H16">
        <v>849</v>
      </c>
      <c r="I16" s="7">
        <v>-0.44212099999999999</v>
      </c>
      <c r="J16" s="7">
        <v>9.5808000000000004E-2</v>
      </c>
      <c r="K16" s="7">
        <v>-4.6146500000000001</v>
      </c>
      <c r="L16" s="1">
        <v>4.5512599999999997E-6</v>
      </c>
      <c r="M16" t="s">
        <v>17</v>
      </c>
    </row>
    <row r="17" spans="1:13">
      <c r="A17" t="s">
        <v>758</v>
      </c>
      <c r="B17" s="13">
        <v>17</v>
      </c>
      <c r="C17">
        <v>59542905</v>
      </c>
      <c r="D17" t="s">
        <v>16</v>
      </c>
      <c r="E17" t="s">
        <v>20</v>
      </c>
      <c r="F17" s="2">
        <v>9.9245399999999998E-2</v>
      </c>
      <c r="G17" s="2">
        <v>9.8599999999999993E-2</v>
      </c>
      <c r="H17">
        <v>849</v>
      </c>
      <c r="I17" s="7">
        <v>-0.43873899999999999</v>
      </c>
      <c r="J17" s="7">
        <v>9.5222899999999999E-2</v>
      </c>
      <c r="K17" s="7">
        <v>-4.6074999999999999</v>
      </c>
      <c r="L17" s="1">
        <v>4.7066400000000002E-6</v>
      </c>
      <c r="M17" t="s">
        <v>17</v>
      </c>
    </row>
    <row r="18" spans="1:13">
      <c r="A18" t="s">
        <v>759</v>
      </c>
      <c r="B18" s="13" t="s">
        <v>54</v>
      </c>
      <c r="C18">
        <v>27623322</v>
      </c>
      <c r="D18" t="s">
        <v>16</v>
      </c>
      <c r="E18" t="s">
        <v>21</v>
      </c>
      <c r="F18" s="2">
        <v>1.4999999999999999E-2</v>
      </c>
      <c r="G18" s="2">
        <v>2.1000000000000001E-2</v>
      </c>
      <c r="H18">
        <v>849</v>
      </c>
      <c r="I18" s="7">
        <v>-0.91363399999999995</v>
      </c>
      <c r="J18" s="7">
        <v>0.198824</v>
      </c>
      <c r="K18" s="7">
        <v>-4.5951899999999997</v>
      </c>
      <c r="L18" s="1">
        <v>4.9859900000000004E-6</v>
      </c>
      <c r="M18" t="s">
        <v>17</v>
      </c>
    </row>
    <row r="19" spans="1:13">
      <c r="A19" t="s">
        <v>760</v>
      </c>
      <c r="B19" s="13">
        <v>1</v>
      </c>
      <c r="C19">
        <v>189144722</v>
      </c>
      <c r="D19" t="s">
        <v>21</v>
      </c>
      <c r="E19" t="s">
        <v>15</v>
      </c>
      <c r="F19" s="2">
        <v>0.193966</v>
      </c>
      <c r="G19" s="2">
        <v>0.1983</v>
      </c>
      <c r="H19">
        <v>849</v>
      </c>
      <c r="I19" s="7">
        <v>-0.34856500000000001</v>
      </c>
      <c r="J19" s="7">
        <v>7.6011899999999993E-2</v>
      </c>
      <c r="K19" s="7">
        <v>-4.5856700000000004</v>
      </c>
      <c r="L19" s="1">
        <v>5.2128600000000003E-6</v>
      </c>
      <c r="M19" t="s">
        <v>17</v>
      </c>
    </row>
    <row r="20" spans="1:13">
      <c r="A20" t="s">
        <v>761</v>
      </c>
      <c r="B20" s="13">
        <v>4</v>
      </c>
      <c r="C20">
        <v>95212926</v>
      </c>
      <c r="D20" t="s">
        <v>20</v>
      </c>
      <c r="E20" t="s">
        <v>21</v>
      </c>
      <c r="F20" s="2">
        <v>1.5812300000000001E-2</v>
      </c>
      <c r="G20" s="2">
        <v>2.4899999999999999E-2</v>
      </c>
      <c r="H20">
        <v>849</v>
      </c>
      <c r="I20" s="7">
        <v>-1.11025</v>
      </c>
      <c r="J20" s="7">
        <v>0.24226700000000001</v>
      </c>
      <c r="K20" s="7">
        <v>-4.5827400000000003</v>
      </c>
      <c r="L20" s="1">
        <v>5.2845099999999998E-6</v>
      </c>
      <c r="M20" t="s">
        <v>17</v>
      </c>
    </row>
    <row r="21" spans="1:13">
      <c r="A21" t="s">
        <v>762</v>
      </c>
      <c r="B21" s="13">
        <v>1</v>
      </c>
      <c r="C21">
        <v>189151849</v>
      </c>
      <c r="D21" t="s">
        <v>15</v>
      </c>
      <c r="E21" t="s">
        <v>20</v>
      </c>
      <c r="F21" s="2">
        <v>0.19406899999999999</v>
      </c>
      <c r="G21" s="2">
        <v>0.20019999999999999</v>
      </c>
      <c r="H21">
        <v>849</v>
      </c>
      <c r="I21" s="7">
        <v>-0.348082</v>
      </c>
      <c r="J21" s="7">
        <v>7.5977900000000001E-2</v>
      </c>
      <c r="K21" s="7">
        <v>-4.5813600000000001</v>
      </c>
      <c r="L21" s="1">
        <v>5.3187100000000003E-6</v>
      </c>
      <c r="M21" t="s">
        <v>17</v>
      </c>
    </row>
    <row r="22" spans="1:13">
      <c r="A22" t="s">
        <v>763</v>
      </c>
      <c r="B22" s="13">
        <v>15</v>
      </c>
      <c r="C22">
        <v>80294658</v>
      </c>
      <c r="D22" t="s">
        <v>15</v>
      </c>
      <c r="E22" t="s">
        <v>16</v>
      </c>
      <c r="F22" s="2">
        <v>1.5301500000000001E-2</v>
      </c>
      <c r="G22" s="2">
        <v>1.1900000000000001E-2</v>
      </c>
      <c r="H22">
        <v>849</v>
      </c>
      <c r="I22" s="7">
        <v>-1.04152</v>
      </c>
      <c r="J22" s="7">
        <v>0.227489</v>
      </c>
      <c r="K22" s="7">
        <v>-4.5783199999999997</v>
      </c>
      <c r="L22" s="1">
        <v>5.3946500000000001E-6</v>
      </c>
      <c r="M22" t="s">
        <v>13</v>
      </c>
    </row>
    <row r="23" spans="1:13">
      <c r="A23" t="s">
        <v>764</v>
      </c>
      <c r="B23" s="13">
        <v>4</v>
      </c>
      <c r="C23">
        <v>95110819</v>
      </c>
      <c r="D23" t="s">
        <v>15</v>
      </c>
      <c r="E23" t="s">
        <v>21</v>
      </c>
      <c r="F23" s="2">
        <v>1.5270000000000001E-2</v>
      </c>
      <c r="G23" s="2">
        <v>2.4899999999999999E-2</v>
      </c>
      <c r="H23">
        <v>849</v>
      </c>
      <c r="I23" s="7">
        <v>-1.1280300000000001</v>
      </c>
      <c r="J23" s="7">
        <v>0.24774399999999999</v>
      </c>
      <c r="K23" s="7">
        <v>-4.5532000000000004</v>
      </c>
      <c r="L23" s="1">
        <v>6.0635200000000002E-6</v>
      </c>
      <c r="M23" t="s">
        <v>17</v>
      </c>
    </row>
    <row r="24" spans="1:13">
      <c r="A24" t="s">
        <v>765</v>
      </c>
      <c r="B24" s="13">
        <v>10</v>
      </c>
      <c r="C24">
        <v>109602331</v>
      </c>
      <c r="D24" t="s">
        <v>16</v>
      </c>
      <c r="E24" t="s">
        <v>20</v>
      </c>
      <c r="F24" s="2">
        <v>2.3392199999999998E-2</v>
      </c>
      <c r="G24" s="2">
        <v>2.9399999999999999E-2</v>
      </c>
      <c r="H24">
        <v>849</v>
      </c>
      <c r="I24" s="7">
        <v>-0.91780799999999996</v>
      </c>
      <c r="J24" s="7">
        <v>0.20191999999999999</v>
      </c>
      <c r="K24" s="7">
        <v>-4.5454100000000004</v>
      </c>
      <c r="L24" s="1">
        <v>6.28655E-6</v>
      </c>
      <c r="M24" t="s">
        <v>17</v>
      </c>
    </row>
    <row r="25" spans="1:13">
      <c r="A25" t="s">
        <v>766</v>
      </c>
      <c r="B25" s="13">
        <v>17</v>
      </c>
      <c r="C25">
        <v>2711085</v>
      </c>
      <c r="D25" t="s">
        <v>21</v>
      </c>
      <c r="E25" t="s">
        <v>20</v>
      </c>
      <c r="F25" s="2">
        <v>0.14604500000000001</v>
      </c>
      <c r="G25" s="2">
        <v>0.15140000000000001</v>
      </c>
      <c r="H25">
        <v>849</v>
      </c>
      <c r="I25" s="7">
        <v>0.41186400000000001</v>
      </c>
      <c r="J25" s="7">
        <v>9.0675199999999997E-2</v>
      </c>
      <c r="K25" s="7">
        <v>4.5421899999999997</v>
      </c>
      <c r="L25" s="1">
        <v>6.3808900000000003E-6</v>
      </c>
      <c r="M25" t="s">
        <v>17</v>
      </c>
    </row>
    <row r="26" spans="1:13">
      <c r="A26" t="s">
        <v>767</v>
      </c>
      <c r="B26" s="13">
        <v>10</v>
      </c>
      <c r="C26">
        <v>81863120</v>
      </c>
      <c r="D26" t="s">
        <v>15</v>
      </c>
      <c r="E26" t="s">
        <v>16</v>
      </c>
      <c r="F26" s="2">
        <v>7.5333999999999998E-2</v>
      </c>
      <c r="G26" s="2">
        <v>8.1500000000000003E-2</v>
      </c>
      <c r="H26">
        <v>849</v>
      </c>
      <c r="I26" s="7">
        <v>-0.54938299999999995</v>
      </c>
      <c r="J26" s="7">
        <v>0.12146800000000001</v>
      </c>
      <c r="K26" s="7">
        <v>-4.52285</v>
      </c>
      <c r="L26" s="1">
        <v>6.9775900000000001E-6</v>
      </c>
      <c r="M26" t="s">
        <v>17</v>
      </c>
    </row>
    <row r="27" spans="1:13">
      <c r="A27" t="s">
        <v>768</v>
      </c>
      <c r="B27" s="13">
        <v>17</v>
      </c>
      <c r="C27">
        <v>2708897</v>
      </c>
      <c r="D27" t="s">
        <v>20</v>
      </c>
      <c r="E27" t="s">
        <v>21</v>
      </c>
      <c r="F27" s="2">
        <v>0.13992399999999999</v>
      </c>
      <c r="G27" s="2">
        <v>0.14530000000000001</v>
      </c>
      <c r="H27">
        <v>849</v>
      </c>
      <c r="I27" s="7">
        <v>0.41853800000000002</v>
      </c>
      <c r="J27" s="7">
        <v>9.2587900000000001E-2</v>
      </c>
      <c r="K27" s="7">
        <v>4.5204399999999998</v>
      </c>
      <c r="L27" s="1">
        <v>7.0557000000000001E-6</v>
      </c>
      <c r="M27" t="s">
        <v>17</v>
      </c>
    </row>
    <row r="28" spans="1:13">
      <c r="A28" t="s">
        <v>769</v>
      </c>
      <c r="B28" s="13">
        <v>10</v>
      </c>
      <c r="C28">
        <v>6760422</v>
      </c>
      <c r="D28" t="s">
        <v>16</v>
      </c>
      <c r="E28" t="s">
        <v>15</v>
      </c>
      <c r="F28" s="2">
        <v>2.4292500000000002E-2</v>
      </c>
      <c r="G28" s="2">
        <v>2.6100000000000002E-2</v>
      </c>
      <c r="H28">
        <v>849</v>
      </c>
      <c r="I28" s="7">
        <v>0.82238999999999995</v>
      </c>
      <c r="J28" s="7">
        <v>0.18266099999999999</v>
      </c>
      <c r="K28" s="7">
        <v>4.5022799999999998</v>
      </c>
      <c r="L28" s="1">
        <v>7.6708600000000003E-6</v>
      </c>
      <c r="M28" t="s">
        <v>13</v>
      </c>
    </row>
    <row r="29" spans="1:13">
      <c r="A29" t="s">
        <v>770</v>
      </c>
      <c r="B29" s="13">
        <v>3</v>
      </c>
      <c r="C29">
        <v>193072913</v>
      </c>
      <c r="D29" t="s">
        <v>16</v>
      </c>
      <c r="E29" t="s">
        <v>15</v>
      </c>
      <c r="F29" s="2">
        <v>3.7779100000000003E-2</v>
      </c>
      <c r="G29" s="2">
        <v>3.9199999999999999E-2</v>
      </c>
      <c r="H29">
        <v>849</v>
      </c>
      <c r="I29" s="7">
        <v>-0.66495499999999996</v>
      </c>
      <c r="J29" s="7">
        <v>0.147734</v>
      </c>
      <c r="K29" s="7">
        <v>-4.5010399999999997</v>
      </c>
      <c r="L29" s="1">
        <v>7.7147099999999999E-6</v>
      </c>
      <c r="M29" t="s">
        <v>17</v>
      </c>
    </row>
    <row r="30" spans="1:13">
      <c r="A30" t="s">
        <v>771</v>
      </c>
      <c r="B30" s="13">
        <v>1</v>
      </c>
      <c r="C30">
        <v>210568575</v>
      </c>
      <c r="D30" t="s">
        <v>15</v>
      </c>
      <c r="E30" t="s">
        <v>16</v>
      </c>
      <c r="F30" s="2">
        <v>0.18842700000000001</v>
      </c>
      <c r="G30" s="2">
        <v>0.1573</v>
      </c>
      <c r="H30">
        <v>849</v>
      </c>
      <c r="I30" s="7">
        <v>-0.322214</v>
      </c>
      <c r="J30" s="7">
        <v>7.1896799999999997E-2</v>
      </c>
      <c r="K30" s="7">
        <v>-4.4816200000000004</v>
      </c>
      <c r="L30" s="1">
        <v>8.4331799999999994E-6</v>
      </c>
      <c r="M30" t="s">
        <v>17</v>
      </c>
    </row>
    <row r="31" spans="1:13">
      <c r="A31" t="s">
        <v>772</v>
      </c>
      <c r="B31" s="13">
        <v>3</v>
      </c>
      <c r="C31">
        <v>193070507</v>
      </c>
      <c r="D31" t="s">
        <v>20</v>
      </c>
      <c r="E31" t="s">
        <v>21</v>
      </c>
      <c r="F31" s="2">
        <v>3.7746099999999998E-2</v>
      </c>
      <c r="G31" s="2">
        <v>3.9E-2</v>
      </c>
      <c r="H31">
        <v>849</v>
      </c>
      <c r="I31" s="7">
        <v>-0.65927400000000003</v>
      </c>
      <c r="J31" s="7">
        <v>0.14735100000000001</v>
      </c>
      <c r="K31" s="7">
        <v>-4.4741600000000004</v>
      </c>
      <c r="L31" s="1">
        <v>8.7257300000000006E-6</v>
      </c>
      <c r="M31" t="s">
        <v>17</v>
      </c>
    </row>
    <row r="32" spans="1:13">
      <c r="A32" t="s">
        <v>773</v>
      </c>
      <c r="B32" s="13">
        <v>3</v>
      </c>
      <c r="C32">
        <v>193069126</v>
      </c>
      <c r="D32" t="s">
        <v>15</v>
      </c>
      <c r="E32" t="s">
        <v>20</v>
      </c>
      <c r="F32" s="2">
        <v>3.7731899999999999E-2</v>
      </c>
      <c r="G32" s="2">
        <v>3.9E-2</v>
      </c>
      <c r="H32">
        <v>849</v>
      </c>
      <c r="I32" s="7">
        <v>-0.65687499999999999</v>
      </c>
      <c r="J32" s="7">
        <v>0.14716499999999999</v>
      </c>
      <c r="K32" s="7">
        <v>-4.4635300000000004</v>
      </c>
      <c r="L32" s="1">
        <v>9.1598199999999997E-6</v>
      </c>
      <c r="M32" t="s">
        <v>17</v>
      </c>
    </row>
    <row r="33" spans="1:13">
      <c r="A33" t="s">
        <v>774</v>
      </c>
      <c r="B33" s="13">
        <v>4</v>
      </c>
      <c r="C33">
        <v>105054540</v>
      </c>
      <c r="D33" t="s">
        <v>16</v>
      </c>
      <c r="E33" t="s">
        <v>15</v>
      </c>
      <c r="F33" s="2">
        <v>0.47498699999999999</v>
      </c>
      <c r="G33" s="2">
        <v>0.49780000000000002</v>
      </c>
      <c r="H33">
        <v>849</v>
      </c>
      <c r="I33" s="7">
        <v>-0.241839</v>
      </c>
      <c r="J33" s="7">
        <v>5.4189099999999997E-2</v>
      </c>
      <c r="K33" s="7">
        <v>-4.4628699999999997</v>
      </c>
      <c r="L33" s="1">
        <v>9.1872400000000001E-6</v>
      </c>
      <c r="M33" t="s">
        <v>13</v>
      </c>
    </row>
    <row r="34" spans="1:13">
      <c r="A34" s="11" t="s">
        <v>775</v>
      </c>
      <c r="B34" s="14">
        <v>21</v>
      </c>
      <c r="C34" s="11">
        <v>18816332</v>
      </c>
      <c r="D34" s="11" t="s">
        <v>16</v>
      </c>
      <c r="E34" s="11" t="s">
        <v>15</v>
      </c>
      <c r="F34" s="9">
        <v>0.28055099999999999</v>
      </c>
      <c r="G34" s="9">
        <v>0.45569999999999999</v>
      </c>
      <c r="H34" s="11">
        <v>849</v>
      </c>
      <c r="I34" s="10">
        <v>-0.277646</v>
      </c>
      <c r="J34" s="10">
        <v>6.2317299999999999E-2</v>
      </c>
      <c r="K34" s="10">
        <v>-4.4553599999999998</v>
      </c>
      <c r="L34" s="8">
        <v>9.5070900000000001E-6</v>
      </c>
      <c r="M34" s="11" t="s">
        <v>13</v>
      </c>
    </row>
    <row r="35" spans="1:13">
      <c r="A35" t="s">
        <v>776</v>
      </c>
      <c r="B35" s="13">
        <v>3</v>
      </c>
      <c r="C35">
        <v>193067682</v>
      </c>
      <c r="D35" t="s">
        <v>16</v>
      </c>
      <c r="E35" t="s">
        <v>15</v>
      </c>
      <c r="F35" s="2">
        <v>3.7677299999999997E-2</v>
      </c>
      <c r="G35" s="2">
        <v>3.9600000000000003E-2</v>
      </c>
      <c r="H35">
        <v>849</v>
      </c>
      <c r="I35" s="7">
        <v>-0.65478199999999998</v>
      </c>
      <c r="J35" s="7">
        <v>0.14698800000000001</v>
      </c>
      <c r="K35" s="7">
        <v>-4.4546599999999996</v>
      </c>
      <c r="L35" s="1">
        <v>9.5376500000000001E-6</v>
      </c>
      <c r="M35" t="s">
        <v>17</v>
      </c>
    </row>
    <row r="36" spans="1:13">
      <c r="A36" t="s">
        <v>777</v>
      </c>
      <c r="B36" s="13">
        <v>17</v>
      </c>
      <c r="C36">
        <v>59547853</v>
      </c>
      <c r="D36" t="s">
        <v>21</v>
      </c>
      <c r="E36" t="s">
        <v>16</v>
      </c>
      <c r="F36" s="2">
        <v>0.10953400000000001</v>
      </c>
      <c r="G36" s="2">
        <v>0.1258</v>
      </c>
      <c r="H36">
        <v>849</v>
      </c>
      <c r="I36" s="7">
        <v>-0.39545799999999998</v>
      </c>
      <c r="J36" s="7">
        <v>8.8839699999999994E-2</v>
      </c>
      <c r="K36" s="7">
        <v>-4.4513699999999998</v>
      </c>
      <c r="L36" s="1">
        <v>9.6815700000000002E-6</v>
      </c>
      <c r="M36" t="s">
        <v>13</v>
      </c>
    </row>
    <row r="37" spans="1:13">
      <c r="A37" t="s">
        <v>778</v>
      </c>
      <c r="B37" s="13">
        <v>11</v>
      </c>
      <c r="C37">
        <v>4854147</v>
      </c>
      <c r="D37" t="s">
        <v>20</v>
      </c>
      <c r="E37" t="s">
        <v>21</v>
      </c>
      <c r="F37" s="2">
        <v>0.14543300000000001</v>
      </c>
      <c r="G37" s="2">
        <v>0.14319999999999999</v>
      </c>
      <c r="H37">
        <v>849</v>
      </c>
      <c r="I37" s="7">
        <v>-0.36250300000000002</v>
      </c>
      <c r="J37" s="7">
        <v>8.1470100000000004E-2</v>
      </c>
      <c r="K37" s="7">
        <v>-4.4495199999999997</v>
      </c>
      <c r="L37" s="1">
        <v>9.7633399999999996E-6</v>
      </c>
      <c r="M37" t="s">
        <v>17</v>
      </c>
    </row>
    <row r="38" spans="1:13">
      <c r="A38" t="s">
        <v>779</v>
      </c>
      <c r="B38" s="13">
        <v>11</v>
      </c>
      <c r="C38">
        <v>4833203</v>
      </c>
      <c r="D38" t="s">
        <v>21</v>
      </c>
      <c r="E38" t="s">
        <v>20</v>
      </c>
      <c r="F38" s="2">
        <v>0.14980499999999999</v>
      </c>
      <c r="G38" s="2">
        <v>0.14779999999999999</v>
      </c>
      <c r="H38">
        <v>849</v>
      </c>
      <c r="I38" s="7">
        <v>-0.35385299999999997</v>
      </c>
      <c r="J38" s="7">
        <v>7.9529699999999995E-2</v>
      </c>
      <c r="K38" s="7">
        <v>-4.4493099999999997</v>
      </c>
      <c r="L38" s="1">
        <v>9.77262E-6</v>
      </c>
      <c r="M38" t="s">
        <v>17</v>
      </c>
    </row>
    <row r="39" spans="1:13">
      <c r="A39" t="s">
        <v>780</v>
      </c>
      <c r="B39" s="13">
        <v>22</v>
      </c>
      <c r="C39">
        <v>42653852</v>
      </c>
      <c r="D39" t="s">
        <v>16</v>
      </c>
      <c r="E39" t="s">
        <v>20</v>
      </c>
      <c r="F39" s="2">
        <v>2.2306800000000002E-2</v>
      </c>
      <c r="G39" s="2">
        <v>3.04E-2</v>
      </c>
      <c r="H39">
        <v>849</v>
      </c>
      <c r="I39" s="7">
        <v>-0.98543899999999995</v>
      </c>
      <c r="J39" s="7">
        <v>0.221497</v>
      </c>
      <c r="K39" s="7">
        <v>-4.4489999999999998</v>
      </c>
      <c r="L39" s="1">
        <v>9.7864399999999994E-6</v>
      </c>
      <c r="M39" t="s">
        <v>17</v>
      </c>
    </row>
    <row r="40" spans="1:13">
      <c r="A40" t="s">
        <v>781</v>
      </c>
      <c r="B40" s="13">
        <v>11</v>
      </c>
      <c r="C40">
        <v>4833167</v>
      </c>
      <c r="D40" t="s">
        <v>15</v>
      </c>
      <c r="E40" t="s">
        <v>16</v>
      </c>
      <c r="F40" s="2">
        <v>0.15063699999999999</v>
      </c>
      <c r="G40" s="2">
        <v>0.14860000000000001</v>
      </c>
      <c r="H40">
        <v>849</v>
      </c>
      <c r="I40" s="7">
        <v>-0.35228700000000002</v>
      </c>
      <c r="J40" s="7">
        <v>7.9214599999999996E-2</v>
      </c>
      <c r="K40" s="7">
        <v>-4.4472500000000004</v>
      </c>
      <c r="L40" s="1">
        <v>9.8647299999999993E-6</v>
      </c>
      <c r="M40" t="s">
        <v>17</v>
      </c>
    </row>
  </sheetData>
  <sortState xmlns:xlrd2="http://schemas.microsoft.com/office/spreadsheetml/2017/richdata2" ref="A3:M40">
    <sortCondition ref="L3:L40"/>
  </sortState>
  <mergeCells count="1">
    <mergeCell ref="A1:P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7442A-E1E5-41CA-9883-AA400A96BD7D}">
  <dimension ref="A1:P117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782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783</v>
      </c>
      <c r="B3">
        <v>18</v>
      </c>
      <c r="C3">
        <v>55769626</v>
      </c>
      <c r="D3" t="s">
        <v>20</v>
      </c>
      <c r="E3" t="s">
        <v>16</v>
      </c>
      <c r="F3" s="2">
        <v>2.4685700000000001E-2</v>
      </c>
      <c r="G3" s="2">
        <v>3.9E-2</v>
      </c>
      <c r="H3">
        <v>409</v>
      </c>
      <c r="I3" s="7">
        <v>0.225964</v>
      </c>
      <c r="J3" s="7">
        <v>4.3820999999999999E-2</v>
      </c>
      <c r="K3" s="7">
        <v>5.1565200000000004</v>
      </c>
      <c r="L3" s="1">
        <v>3.9650100000000001E-7</v>
      </c>
      <c r="M3" t="s">
        <v>17</v>
      </c>
    </row>
    <row r="4" spans="1:16">
      <c r="A4" t="s">
        <v>784</v>
      </c>
      <c r="B4">
        <v>18</v>
      </c>
      <c r="C4">
        <v>55762996</v>
      </c>
      <c r="D4" t="s">
        <v>21</v>
      </c>
      <c r="E4" t="s">
        <v>16</v>
      </c>
      <c r="F4" s="2">
        <v>2.4470499999999999E-2</v>
      </c>
      <c r="G4" s="2">
        <v>4.0099999999999997E-2</v>
      </c>
      <c r="H4">
        <v>409</v>
      </c>
      <c r="I4" s="7">
        <v>0.22554399999999999</v>
      </c>
      <c r="J4" s="7">
        <v>4.3750699999999997E-2</v>
      </c>
      <c r="K4" s="7">
        <v>5.1551999999999998</v>
      </c>
      <c r="L4" s="1">
        <v>3.9913E-7</v>
      </c>
      <c r="M4" t="s">
        <v>13</v>
      </c>
    </row>
    <row r="5" spans="1:16">
      <c r="A5" t="s">
        <v>785</v>
      </c>
      <c r="B5">
        <v>3</v>
      </c>
      <c r="C5">
        <v>3375972</v>
      </c>
      <c r="D5" t="s">
        <v>16</v>
      </c>
      <c r="E5" t="s">
        <v>15</v>
      </c>
      <c r="F5" s="2">
        <v>3.7130000000000003E-2</v>
      </c>
      <c r="G5" s="2">
        <v>4.0099999999999997E-2</v>
      </c>
      <c r="H5">
        <v>409</v>
      </c>
      <c r="I5" s="7">
        <v>-0.19261700000000001</v>
      </c>
      <c r="J5" s="7">
        <v>3.7721699999999997E-2</v>
      </c>
      <c r="K5" s="7">
        <v>-5.1062700000000003</v>
      </c>
      <c r="L5" s="1">
        <v>5.0936500000000004E-7</v>
      </c>
      <c r="M5" t="s">
        <v>17</v>
      </c>
    </row>
    <row r="6" spans="1:16">
      <c r="A6" t="s">
        <v>786</v>
      </c>
      <c r="B6">
        <v>18</v>
      </c>
      <c r="C6">
        <v>9758982</v>
      </c>
      <c r="D6" t="s">
        <v>15</v>
      </c>
      <c r="E6" t="s">
        <v>16</v>
      </c>
      <c r="F6" s="2">
        <v>2.0113499999999999E-2</v>
      </c>
      <c r="G6" s="2">
        <v>1.52E-2</v>
      </c>
      <c r="H6">
        <v>409</v>
      </c>
      <c r="I6" s="7">
        <v>-0.26061800000000002</v>
      </c>
      <c r="J6" s="7">
        <v>5.1333499999999997E-2</v>
      </c>
      <c r="K6" s="7">
        <v>-5.0769599999999997</v>
      </c>
      <c r="L6" s="1">
        <v>5.8895699999999997E-7</v>
      </c>
      <c r="M6" t="s">
        <v>13</v>
      </c>
    </row>
    <row r="7" spans="1:16">
      <c r="A7" t="s">
        <v>787</v>
      </c>
      <c r="B7">
        <v>3</v>
      </c>
      <c r="C7">
        <v>3375239</v>
      </c>
      <c r="D7" t="s">
        <v>16</v>
      </c>
      <c r="E7" t="s">
        <v>15</v>
      </c>
      <c r="F7" s="2">
        <v>3.5702900000000003E-2</v>
      </c>
      <c r="G7" s="2">
        <v>3.7999999999999999E-2</v>
      </c>
      <c r="H7">
        <v>409</v>
      </c>
      <c r="I7" s="7">
        <v>-0.193519</v>
      </c>
      <c r="J7" s="7">
        <v>3.8348800000000002E-2</v>
      </c>
      <c r="K7" s="7">
        <v>-5.0462999999999996</v>
      </c>
      <c r="L7" s="1">
        <v>6.8504300000000003E-7</v>
      </c>
      <c r="M7" t="s">
        <v>17</v>
      </c>
    </row>
    <row r="8" spans="1:16">
      <c r="A8" t="s">
        <v>788</v>
      </c>
      <c r="B8">
        <v>3</v>
      </c>
      <c r="C8">
        <v>3374363</v>
      </c>
      <c r="D8" t="s">
        <v>21</v>
      </c>
      <c r="E8" t="s">
        <v>20</v>
      </c>
      <c r="F8" s="2">
        <v>3.65083E-2</v>
      </c>
      <c r="G8" s="2">
        <v>3.7999999999999999E-2</v>
      </c>
      <c r="H8">
        <v>409</v>
      </c>
      <c r="I8" s="7">
        <v>-0.192302</v>
      </c>
      <c r="J8" s="7">
        <v>3.8123499999999998E-2</v>
      </c>
      <c r="K8" s="7">
        <v>-5.0442</v>
      </c>
      <c r="L8" s="1">
        <v>6.9216200000000003E-7</v>
      </c>
      <c r="M8" t="s">
        <v>17</v>
      </c>
    </row>
    <row r="9" spans="1:16">
      <c r="A9" t="s">
        <v>789</v>
      </c>
      <c r="B9">
        <v>10</v>
      </c>
      <c r="C9">
        <v>2588147</v>
      </c>
      <c r="D9" t="s">
        <v>20</v>
      </c>
      <c r="E9" t="s">
        <v>16</v>
      </c>
      <c r="F9" s="2">
        <v>4.1896000000000003E-2</v>
      </c>
      <c r="G9" s="2">
        <v>3.6900000000000002E-2</v>
      </c>
      <c r="H9">
        <v>409</v>
      </c>
      <c r="I9" s="7">
        <v>-0.17491699999999999</v>
      </c>
      <c r="J9" s="7">
        <v>3.4958200000000002E-2</v>
      </c>
      <c r="K9" s="7">
        <v>-5.0035999999999996</v>
      </c>
      <c r="L9" s="1">
        <v>8.4449799999999997E-7</v>
      </c>
      <c r="M9" t="s">
        <v>17</v>
      </c>
    </row>
    <row r="10" spans="1:16">
      <c r="A10" t="s">
        <v>790</v>
      </c>
      <c r="B10">
        <v>10</v>
      </c>
      <c r="C10">
        <v>2589070</v>
      </c>
      <c r="D10" t="s">
        <v>16</v>
      </c>
      <c r="E10" t="s">
        <v>20</v>
      </c>
      <c r="F10" s="2">
        <v>4.18556E-2</v>
      </c>
      <c r="G10" s="2">
        <v>3.6999999999999998E-2</v>
      </c>
      <c r="H10">
        <v>409</v>
      </c>
      <c r="I10" s="7">
        <v>-0.174598</v>
      </c>
      <c r="J10" s="7">
        <v>3.4926199999999998E-2</v>
      </c>
      <c r="K10" s="7">
        <v>-4.9990399999999999</v>
      </c>
      <c r="L10" s="1">
        <v>8.6353099999999998E-7</v>
      </c>
      <c r="M10" t="s">
        <v>17</v>
      </c>
    </row>
    <row r="11" spans="1:16">
      <c r="A11" t="s">
        <v>791</v>
      </c>
      <c r="B11">
        <v>3</v>
      </c>
      <c r="C11">
        <v>3366463</v>
      </c>
      <c r="D11" t="s">
        <v>16</v>
      </c>
      <c r="E11" t="s">
        <v>15</v>
      </c>
      <c r="F11" s="2">
        <v>3.2702000000000002E-2</v>
      </c>
      <c r="G11" s="2">
        <v>3.04E-2</v>
      </c>
      <c r="H11">
        <v>409</v>
      </c>
      <c r="I11" s="7">
        <v>-0.199876</v>
      </c>
      <c r="J11" s="7">
        <v>4.02203E-2</v>
      </c>
      <c r="K11" s="7">
        <v>-4.9695200000000002</v>
      </c>
      <c r="L11" s="1">
        <v>9.969520000000001E-7</v>
      </c>
      <c r="M11" t="s">
        <v>17</v>
      </c>
    </row>
    <row r="12" spans="1:16">
      <c r="A12" t="s">
        <v>792</v>
      </c>
      <c r="B12">
        <v>10</v>
      </c>
      <c r="C12">
        <v>2592162</v>
      </c>
      <c r="D12" t="s">
        <v>20</v>
      </c>
      <c r="E12" t="s">
        <v>16</v>
      </c>
      <c r="F12" s="2">
        <v>4.1806700000000002E-2</v>
      </c>
      <c r="G12" s="2">
        <v>3.7199999999999997E-2</v>
      </c>
      <c r="H12">
        <v>409</v>
      </c>
      <c r="I12" s="7">
        <v>-0.17380699999999999</v>
      </c>
      <c r="J12" s="7">
        <v>3.4977899999999999E-2</v>
      </c>
      <c r="K12" s="7">
        <v>-4.9690500000000002</v>
      </c>
      <c r="L12" s="1">
        <v>9.9923700000000007E-7</v>
      </c>
      <c r="M12" t="s">
        <v>17</v>
      </c>
    </row>
    <row r="13" spans="1:16">
      <c r="A13" t="s">
        <v>793</v>
      </c>
      <c r="B13">
        <v>3</v>
      </c>
      <c r="C13">
        <v>3366751</v>
      </c>
      <c r="D13" t="s">
        <v>15</v>
      </c>
      <c r="E13" t="s">
        <v>20</v>
      </c>
      <c r="F13" s="2">
        <v>3.2717799999999998E-2</v>
      </c>
      <c r="G13" s="2">
        <v>2.9499999999999998E-2</v>
      </c>
      <c r="H13">
        <v>409</v>
      </c>
      <c r="I13" s="7">
        <v>-0.199965</v>
      </c>
      <c r="J13" s="7">
        <v>4.0263300000000002E-2</v>
      </c>
      <c r="K13" s="7">
        <v>-4.9664400000000004</v>
      </c>
      <c r="L13" s="1">
        <v>1.0119800000000001E-6</v>
      </c>
      <c r="M13" t="s">
        <v>17</v>
      </c>
    </row>
    <row r="14" spans="1:16">
      <c r="A14" t="s">
        <v>794</v>
      </c>
      <c r="B14">
        <v>10</v>
      </c>
      <c r="C14">
        <v>2589527</v>
      </c>
      <c r="D14" t="s">
        <v>15</v>
      </c>
      <c r="E14" t="s">
        <v>16</v>
      </c>
      <c r="F14" s="2">
        <v>4.1786999999999998E-2</v>
      </c>
      <c r="G14" s="2">
        <v>3.6999999999999998E-2</v>
      </c>
      <c r="H14">
        <v>409</v>
      </c>
      <c r="I14" s="7">
        <v>-0.17347099999999999</v>
      </c>
      <c r="J14" s="7">
        <v>3.4993400000000001E-2</v>
      </c>
      <c r="K14" s="7">
        <v>-4.9572500000000002</v>
      </c>
      <c r="L14" s="1">
        <v>1.05812E-6</v>
      </c>
      <c r="M14" t="s">
        <v>17</v>
      </c>
    </row>
    <row r="15" spans="1:16">
      <c r="A15" t="s">
        <v>795</v>
      </c>
      <c r="B15">
        <v>10</v>
      </c>
      <c r="C15">
        <v>2594415</v>
      </c>
      <c r="D15" t="s">
        <v>15</v>
      </c>
      <c r="E15" t="s">
        <v>16</v>
      </c>
      <c r="F15" s="2">
        <v>4.18141E-2</v>
      </c>
      <c r="G15" s="2">
        <v>3.6900000000000002E-2</v>
      </c>
      <c r="H15">
        <v>409</v>
      </c>
      <c r="I15" s="7">
        <v>-0.173344</v>
      </c>
      <c r="J15" s="7">
        <v>3.5084499999999998E-2</v>
      </c>
      <c r="K15" s="7">
        <v>-4.94076</v>
      </c>
      <c r="L15" s="1">
        <v>1.14604E-6</v>
      </c>
      <c r="M15" t="s">
        <v>17</v>
      </c>
    </row>
    <row r="16" spans="1:16">
      <c r="A16" t="s">
        <v>796</v>
      </c>
      <c r="B16">
        <v>10</v>
      </c>
      <c r="C16">
        <v>2594882</v>
      </c>
      <c r="D16" t="s">
        <v>20</v>
      </c>
      <c r="E16" t="s">
        <v>15</v>
      </c>
      <c r="F16" s="2">
        <v>4.1816199999999998E-2</v>
      </c>
      <c r="G16" s="2">
        <v>3.6799999999999999E-2</v>
      </c>
      <c r="H16">
        <v>409</v>
      </c>
      <c r="I16" s="7">
        <v>-0.173239</v>
      </c>
      <c r="J16" s="7">
        <v>3.5101E-2</v>
      </c>
      <c r="K16" s="7">
        <v>-4.9354500000000003</v>
      </c>
      <c r="L16" s="1">
        <v>1.17582E-6</v>
      </c>
      <c r="M16" t="s">
        <v>17</v>
      </c>
    </row>
    <row r="17" spans="1:13">
      <c r="A17" t="s">
        <v>797</v>
      </c>
      <c r="B17">
        <v>10</v>
      </c>
      <c r="C17">
        <v>2595670</v>
      </c>
      <c r="D17" t="s">
        <v>16</v>
      </c>
      <c r="E17" t="s">
        <v>15</v>
      </c>
      <c r="F17" s="2">
        <v>4.1821200000000003E-2</v>
      </c>
      <c r="G17" s="2">
        <v>3.5900000000000001E-2</v>
      </c>
      <c r="H17">
        <v>409</v>
      </c>
      <c r="I17" s="7">
        <v>-0.17292399999999999</v>
      </c>
      <c r="J17" s="7">
        <v>3.5152900000000001E-2</v>
      </c>
      <c r="K17" s="7">
        <v>-4.9191900000000004</v>
      </c>
      <c r="L17" s="1">
        <v>1.2717499999999999E-6</v>
      </c>
      <c r="M17" t="s">
        <v>17</v>
      </c>
    </row>
    <row r="18" spans="1:13">
      <c r="A18" t="s">
        <v>798</v>
      </c>
      <c r="B18">
        <v>5</v>
      </c>
      <c r="C18">
        <v>25429829</v>
      </c>
      <c r="D18" t="s">
        <v>20</v>
      </c>
      <c r="E18" t="s">
        <v>21</v>
      </c>
      <c r="F18" s="2">
        <v>0.425927</v>
      </c>
      <c r="G18" s="2">
        <v>0.43169999999999997</v>
      </c>
      <c r="H18">
        <v>409</v>
      </c>
      <c r="I18" s="7">
        <v>-6.9397700000000007E-2</v>
      </c>
      <c r="J18" s="7">
        <v>1.41268E-2</v>
      </c>
      <c r="K18" s="7">
        <v>-4.9125100000000002</v>
      </c>
      <c r="L18" s="1">
        <v>1.3133199999999999E-6</v>
      </c>
      <c r="M18" t="s">
        <v>17</v>
      </c>
    </row>
    <row r="19" spans="1:13">
      <c r="A19" t="s">
        <v>799</v>
      </c>
      <c r="B19">
        <v>19</v>
      </c>
      <c r="C19">
        <v>34760877</v>
      </c>
      <c r="D19" t="s">
        <v>20</v>
      </c>
      <c r="E19" t="s">
        <v>16</v>
      </c>
      <c r="F19" s="2">
        <v>7.1019399999999996E-2</v>
      </c>
      <c r="G19" s="2">
        <v>5.7500000000000002E-2</v>
      </c>
      <c r="H19">
        <v>409</v>
      </c>
      <c r="I19" s="7">
        <v>-0.145672</v>
      </c>
      <c r="J19" s="7">
        <v>2.9755899999999998E-2</v>
      </c>
      <c r="K19" s="7">
        <v>-4.8955799999999998</v>
      </c>
      <c r="L19" s="1">
        <v>1.42459E-6</v>
      </c>
      <c r="M19" t="s">
        <v>17</v>
      </c>
    </row>
    <row r="20" spans="1:13">
      <c r="A20" t="s">
        <v>800</v>
      </c>
      <c r="B20">
        <v>19</v>
      </c>
      <c r="C20">
        <v>34740742</v>
      </c>
      <c r="D20" t="s">
        <v>16</v>
      </c>
      <c r="E20" t="s">
        <v>20</v>
      </c>
      <c r="F20" s="2">
        <v>7.1196499999999996E-2</v>
      </c>
      <c r="G20" s="2">
        <v>5.8700000000000002E-2</v>
      </c>
      <c r="H20">
        <v>409</v>
      </c>
      <c r="I20" s="7">
        <v>-0.14482600000000001</v>
      </c>
      <c r="J20" s="7">
        <v>2.9656100000000001E-2</v>
      </c>
      <c r="K20" s="7">
        <v>-4.8835199999999999</v>
      </c>
      <c r="L20" s="1">
        <v>1.50932E-6</v>
      </c>
      <c r="M20" t="s">
        <v>17</v>
      </c>
    </row>
    <row r="21" spans="1:13">
      <c r="A21" t="s">
        <v>801</v>
      </c>
      <c r="B21">
        <v>10</v>
      </c>
      <c r="C21">
        <v>2598773</v>
      </c>
      <c r="D21" t="s">
        <v>21</v>
      </c>
      <c r="E21" t="s">
        <v>15</v>
      </c>
      <c r="F21" s="2">
        <v>4.1842999999999998E-2</v>
      </c>
      <c r="G21" s="2">
        <v>3.6200000000000003E-2</v>
      </c>
      <c r="H21">
        <v>409</v>
      </c>
      <c r="I21" s="7">
        <v>-0.17185700000000001</v>
      </c>
      <c r="J21" s="7">
        <v>3.5301199999999998E-2</v>
      </c>
      <c r="K21" s="7">
        <v>-4.8683199999999998</v>
      </c>
      <c r="L21" s="1">
        <v>1.62314E-6</v>
      </c>
      <c r="M21" t="s">
        <v>17</v>
      </c>
    </row>
    <row r="22" spans="1:13">
      <c r="A22" t="s">
        <v>802</v>
      </c>
      <c r="B22">
        <v>1</v>
      </c>
      <c r="C22">
        <v>59490585</v>
      </c>
      <c r="D22" t="s">
        <v>20</v>
      </c>
      <c r="E22" t="s">
        <v>16</v>
      </c>
      <c r="F22" s="2">
        <v>0.145257</v>
      </c>
      <c r="G22" s="2">
        <v>0.128</v>
      </c>
      <c r="H22">
        <v>409</v>
      </c>
      <c r="I22" s="7">
        <v>9.9720000000000003E-2</v>
      </c>
      <c r="J22" s="7">
        <v>2.0621899999999999E-2</v>
      </c>
      <c r="K22" s="7">
        <v>4.8356300000000001</v>
      </c>
      <c r="L22" s="1">
        <v>1.89651E-6</v>
      </c>
      <c r="M22" t="s">
        <v>17</v>
      </c>
    </row>
    <row r="23" spans="1:13">
      <c r="A23" t="s">
        <v>803</v>
      </c>
      <c r="B23">
        <v>19</v>
      </c>
      <c r="C23">
        <v>34747233</v>
      </c>
      <c r="D23" t="s">
        <v>16</v>
      </c>
      <c r="E23" t="s">
        <v>15</v>
      </c>
      <c r="F23" s="2">
        <v>7.2099499999999997E-2</v>
      </c>
      <c r="G23" s="2">
        <v>6.1199999999999997E-2</v>
      </c>
      <c r="H23">
        <v>409</v>
      </c>
      <c r="I23" s="7">
        <v>-0.14236399999999999</v>
      </c>
      <c r="J23" s="7">
        <v>2.9528100000000002E-2</v>
      </c>
      <c r="K23" s="7">
        <v>-4.8213100000000004</v>
      </c>
      <c r="L23" s="1">
        <v>2.02983E-6</v>
      </c>
      <c r="M23" t="s">
        <v>17</v>
      </c>
    </row>
    <row r="24" spans="1:13">
      <c r="A24" t="s">
        <v>804</v>
      </c>
      <c r="B24">
        <v>19</v>
      </c>
      <c r="C24">
        <v>34749342</v>
      </c>
      <c r="D24" t="s">
        <v>21</v>
      </c>
      <c r="E24" t="s">
        <v>16</v>
      </c>
      <c r="F24" s="2">
        <v>7.2423399999999999E-2</v>
      </c>
      <c r="G24" s="2">
        <v>5.8700000000000002E-2</v>
      </c>
      <c r="H24">
        <v>409</v>
      </c>
      <c r="I24" s="7">
        <v>-0.142259</v>
      </c>
      <c r="J24" s="7">
        <v>2.9512500000000001E-2</v>
      </c>
      <c r="K24" s="7">
        <v>-4.8202999999999996</v>
      </c>
      <c r="L24" s="1">
        <v>2.0395199999999998E-6</v>
      </c>
      <c r="M24" t="s">
        <v>17</v>
      </c>
    </row>
    <row r="25" spans="1:13">
      <c r="A25" t="s">
        <v>805</v>
      </c>
      <c r="B25">
        <v>7</v>
      </c>
      <c r="C25">
        <v>101172459</v>
      </c>
      <c r="D25" t="s">
        <v>21</v>
      </c>
      <c r="E25" t="s">
        <v>20</v>
      </c>
      <c r="F25" s="2">
        <v>2.6914299999999999E-2</v>
      </c>
      <c r="G25" s="2">
        <v>2.06E-2</v>
      </c>
      <c r="H25">
        <v>409</v>
      </c>
      <c r="I25" s="7">
        <v>0.21058199999999999</v>
      </c>
      <c r="J25" s="7">
        <v>4.36963E-2</v>
      </c>
      <c r="K25" s="7">
        <v>4.8192199999999996</v>
      </c>
      <c r="L25" s="1">
        <v>2.0500700000000001E-6</v>
      </c>
      <c r="M25" t="s">
        <v>13</v>
      </c>
    </row>
    <row r="26" spans="1:13">
      <c r="A26" t="s">
        <v>806</v>
      </c>
      <c r="B26">
        <v>19</v>
      </c>
      <c r="C26">
        <v>34749649</v>
      </c>
      <c r="D26" t="s">
        <v>20</v>
      </c>
      <c r="E26" t="s">
        <v>21</v>
      </c>
      <c r="F26" s="2">
        <v>7.2287900000000002E-2</v>
      </c>
      <c r="G26" s="2">
        <v>5.91E-2</v>
      </c>
      <c r="H26">
        <v>409</v>
      </c>
      <c r="I26" s="7">
        <v>-0.142125</v>
      </c>
      <c r="J26" s="7">
        <v>2.95254E-2</v>
      </c>
      <c r="K26" s="7">
        <v>-4.8136599999999996</v>
      </c>
      <c r="L26" s="1">
        <v>2.1046499999999998E-6</v>
      </c>
      <c r="M26" t="s">
        <v>17</v>
      </c>
    </row>
    <row r="27" spans="1:13">
      <c r="A27" t="s">
        <v>807</v>
      </c>
      <c r="B27">
        <v>19</v>
      </c>
      <c r="C27">
        <v>34716108</v>
      </c>
      <c r="D27" t="s">
        <v>15</v>
      </c>
      <c r="E27" t="s">
        <v>16</v>
      </c>
      <c r="F27" s="2">
        <v>3.5504899999999999E-2</v>
      </c>
      <c r="G27" s="2">
        <v>3.2500000000000001E-2</v>
      </c>
      <c r="H27">
        <v>409</v>
      </c>
      <c r="I27" s="7">
        <v>-0.18590100000000001</v>
      </c>
      <c r="J27" s="7">
        <v>3.8748900000000003E-2</v>
      </c>
      <c r="K27" s="7">
        <v>-4.7976000000000001</v>
      </c>
      <c r="L27" s="1">
        <v>2.2706700000000001E-6</v>
      </c>
      <c r="M27" t="s">
        <v>13</v>
      </c>
    </row>
    <row r="28" spans="1:13">
      <c r="A28" t="s">
        <v>808</v>
      </c>
      <c r="B28">
        <v>3</v>
      </c>
      <c r="C28">
        <v>3370850</v>
      </c>
      <c r="D28" t="s">
        <v>16</v>
      </c>
      <c r="E28" t="s">
        <v>20</v>
      </c>
      <c r="F28" s="2">
        <v>3.1841300000000003E-2</v>
      </c>
      <c r="G28" s="2">
        <v>3.04E-2</v>
      </c>
      <c r="H28">
        <v>409</v>
      </c>
      <c r="I28" s="7">
        <v>-0.19569</v>
      </c>
      <c r="J28" s="7">
        <v>4.08093E-2</v>
      </c>
      <c r="K28" s="7">
        <v>-4.7952399999999997</v>
      </c>
      <c r="L28" s="1">
        <v>2.2960499999999998E-6</v>
      </c>
      <c r="M28" t="s">
        <v>17</v>
      </c>
    </row>
    <row r="29" spans="1:13">
      <c r="A29" t="s">
        <v>809</v>
      </c>
      <c r="B29">
        <v>20</v>
      </c>
      <c r="C29">
        <v>46274573</v>
      </c>
      <c r="D29" t="s">
        <v>16</v>
      </c>
      <c r="E29" t="s">
        <v>20</v>
      </c>
      <c r="F29" s="2">
        <v>0.13444200000000001</v>
      </c>
      <c r="G29" s="2">
        <v>0.1497</v>
      </c>
      <c r="H29">
        <v>409</v>
      </c>
      <c r="I29" s="7">
        <v>-0.11120099999999999</v>
      </c>
      <c r="J29" s="7">
        <v>2.3211599999999999E-2</v>
      </c>
      <c r="K29" s="7">
        <v>-4.7907700000000002</v>
      </c>
      <c r="L29" s="1">
        <v>2.3449799999999999E-6</v>
      </c>
      <c r="M29" t="s">
        <v>17</v>
      </c>
    </row>
    <row r="30" spans="1:13">
      <c r="A30" t="s">
        <v>810</v>
      </c>
      <c r="B30">
        <v>3</v>
      </c>
      <c r="C30">
        <v>3369495</v>
      </c>
      <c r="D30" t="s">
        <v>20</v>
      </c>
      <c r="E30" t="s">
        <v>21</v>
      </c>
      <c r="F30" s="2">
        <v>3.1892700000000003E-2</v>
      </c>
      <c r="G30" s="2">
        <v>3.04E-2</v>
      </c>
      <c r="H30">
        <v>409</v>
      </c>
      <c r="I30" s="7">
        <v>-0.19553100000000001</v>
      </c>
      <c r="J30" s="7">
        <v>4.0822999999999998E-2</v>
      </c>
      <c r="K30" s="7">
        <v>-4.78972</v>
      </c>
      <c r="L30" s="1">
        <v>2.3565400000000001E-6</v>
      </c>
      <c r="M30" t="s">
        <v>17</v>
      </c>
    </row>
    <row r="31" spans="1:13">
      <c r="A31" t="s">
        <v>811</v>
      </c>
      <c r="B31">
        <v>10</v>
      </c>
      <c r="C31">
        <v>2602263</v>
      </c>
      <c r="D31" t="s">
        <v>21</v>
      </c>
      <c r="E31" t="s">
        <v>16</v>
      </c>
      <c r="F31" s="2">
        <v>4.1858600000000003E-2</v>
      </c>
      <c r="G31" s="2">
        <v>3.61E-2</v>
      </c>
      <c r="H31">
        <v>409</v>
      </c>
      <c r="I31" s="7">
        <v>-0.17011499999999999</v>
      </c>
      <c r="J31" s="7">
        <v>3.55339E-2</v>
      </c>
      <c r="K31" s="7">
        <v>-4.7874100000000004</v>
      </c>
      <c r="L31" s="1">
        <v>2.3823999999999998E-6</v>
      </c>
      <c r="M31" t="s">
        <v>17</v>
      </c>
    </row>
    <row r="32" spans="1:13">
      <c r="A32" t="s">
        <v>812</v>
      </c>
      <c r="B32">
        <v>3</v>
      </c>
      <c r="C32">
        <v>3374703</v>
      </c>
      <c r="D32" t="s">
        <v>20</v>
      </c>
      <c r="E32" t="s">
        <v>21</v>
      </c>
      <c r="F32" s="2">
        <v>3.1585299999999997E-2</v>
      </c>
      <c r="G32" s="2">
        <v>3.04E-2</v>
      </c>
      <c r="H32">
        <v>409</v>
      </c>
      <c r="I32" s="7">
        <v>-0.19498499999999999</v>
      </c>
      <c r="J32" s="7">
        <v>4.0823999999999999E-2</v>
      </c>
      <c r="K32" s="7">
        <v>-4.7762500000000001</v>
      </c>
      <c r="L32" s="1">
        <v>2.5108900000000001E-6</v>
      </c>
      <c r="M32" t="s">
        <v>17</v>
      </c>
    </row>
    <row r="33" spans="1:13">
      <c r="A33" t="s">
        <v>813</v>
      </c>
      <c r="B33">
        <v>3</v>
      </c>
      <c r="C33">
        <v>3369104</v>
      </c>
      <c r="D33" t="s">
        <v>20</v>
      </c>
      <c r="E33" t="s">
        <v>21</v>
      </c>
      <c r="F33" s="2">
        <v>3.1719299999999999E-2</v>
      </c>
      <c r="G33" s="2">
        <v>3.04E-2</v>
      </c>
      <c r="H33">
        <v>409</v>
      </c>
      <c r="I33" s="7">
        <v>-0.19484299999999999</v>
      </c>
      <c r="J33" s="7">
        <v>4.0828900000000001E-2</v>
      </c>
      <c r="K33" s="7">
        <v>-4.77217</v>
      </c>
      <c r="L33" s="1">
        <v>2.5594399999999998E-6</v>
      </c>
      <c r="M33" t="s">
        <v>17</v>
      </c>
    </row>
    <row r="34" spans="1:13">
      <c r="A34" t="s">
        <v>814</v>
      </c>
      <c r="B34">
        <v>19</v>
      </c>
      <c r="C34">
        <v>34764842</v>
      </c>
      <c r="D34" t="s">
        <v>20</v>
      </c>
      <c r="E34" t="s">
        <v>21</v>
      </c>
      <c r="F34" s="2">
        <v>7.32873E-2</v>
      </c>
      <c r="G34" s="2">
        <v>5.8599999999999999E-2</v>
      </c>
      <c r="H34">
        <v>409</v>
      </c>
      <c r="I34" s="7">
        <v>-0.14008499999999999</v>
      </c>
      <c r="J34" s="7">
        <v>2.9454299999999999E-2</v>
      </c>
      <c r="K34" s="7">
        <v>-4.75603</v>
      </c>
      <c r="L34" s="1">
        <v>2.7608100000000002E-6</v>
      </c>
      <c r="M34" t="s">
        <v>17</v>
      </c>
    </row>
    <row r="35" spans="1:13">
      <c r="A35" t="s">
        <v>815</v>
      </c>
      <c r="B35">
        <v>1</v>
      </c>
      <c r="C35">
        <v>222452072</v>
      </c>
      <c r="D35" t="s">
        <v>20</v>
      </c>
      <c r="E35" t="s">
        <v>21</v>
      </c>
      <c r="F35" s="2">
        <v>2.32172E-2</v>
      </c>
      <c r="G35" s="2">
        <v>2.2800000000000001E-2</v>
      </c>
      <c r="H35">
        <v>409</v>
      </c>
      <c r="I35" s="7">
        <v>-0.26898100000000003</v>
      </c>
      <c r="J35" s="7">
        <v>5.65738E-2</v>
      </c>
      <c r="K35" s="7">
        <v>-4.7545099999999998</v>
      </c>
      <c r="L35" s="1">
        <v>2.78049E-6</v>
      </c>
      <c r="M35" t="s">
        <v>17</v>
      </c>
    </row>
    <row r="36" spans="1:13">
      <c r="A36" t="s">
        <v>816</v>
      </c>
      <c r="B36">
        <v>10</v>
      </c>
      <c r="C36">
        <v>2603621</v>
      </c>
      <c r="D36" t="s">
        <v>20</v>
      </c>
      <c r="E36" t="s">
        <v>21</v>
      </c>
      <c r="F36" s="2">
        <v>4.1862099999999999E-2</v>
      </c>
      <c r="G36" s="2">
        <v>3.6900000000000002E-2</v>
      </c>
      <c r="H36">
        <v>409</v>
      </c>
      <c r="I36" s="7">
        <v>-0.16920399999999999</v>
      </c>
      <c r="J36" s="7">
        <v>3.5631299999999998E-2</v>
      </c>
      <c r="K36" s="7">
        <v>-4.7487399999999997</v>
      </c>
      <c r="L36" s="1">
        <v>2.85665E-6</v>
      </c>
      <c r="M36" t="s">
        <v>17</v>
      </c>
    </row>
    <row r="37" spans="1:13">
      <c r="A37" t="s">
        <v>817</v>
      </c>
      <c r="B37">
        <v>10</v>
      </c>
      <c r="C37">
        <v>2604212</v>
      </c>
      <c r="D37" t="s">
        <v>16</v>
      </c>
      <c r="E37" t="s">
        <v>15</v>
      </c>
      <c r="F37" s="2">
        <v>4.1858300000000001E-2</v>
      </c>
      <c r="G37" s="2">
        <v>3.6900000000000002E-2</v>
      </c>
      <c r="H37">
        <v>409</v>
      </c>
      <c r="I37" s="7">
        <v>-0.168991</v>
      </c>
      <c r="J37" s="7">
        <v>3.5646299999999999E-2</v>
      </c>
      <c r="K37" s="7">
        <v>-4.7407899999999996</v>
      </c>
      <c r="L37" s="1">
        <v>2.9648899999999999E-6</v>
      </c>
      <c r="M37" t="s">
        <v>17</v>
      </c>
    </row>
    <row r="38" spans="1:13">
      <c r="A38" t="s">
        <v>818</v>
      </c>
      <c r="B38">
        <v>10</v>
      </c>
      <c r="C38">
        <v>2601756</v>
      </c>
      <c r="D38" t="s">
        <v>21</v>
      </c>
      <c r="E38" t="s">
        <v>20</v>
      </c>
      <c r="F38" s="2">
        <v>4.2451500000000003E-2</v>
      </c>
      <c r="G38" s="2">
        <v>3.6900000000000002E-2</v>
      </c>
      <c r="H38">
        <v>409</v>
      </c>
      <c r="I38" s="7">
        <v>-0.167153</v>
      </c>
      <c r="J38" s="7">
        <v>3.5500900000000002E-2</v>
      </c>
      <c r="K38" s="7">
        <v>-4.7084099999999998</v>
      </c>
      <c r="L38" s="1">
        <v>3.4476900000000002E-6</v>
      </c>
      <c r="M38" t="s">
        <v>17</v>
      </c>
    </row>
    <row r="39" spans="1:13">
      <c r="A39" t="s">
        <v>819</v>
      </c>
      <c r="B39">
        <v>19</v>
      </c>
      <c r="C39">
        <v>34689406</v>
      </c>
      <c r="D39" t="s">
        <v>16</v>
      </c>
      <c r="E39" t="s">
        <v>15</v>
      </c>
      <c r="F39" s="2">
        <v>5.3209199999999998E-2</v>
      </c>
      <c r="G39" s="2">
        <v>4.36E-2</v>
      </c>
      <c r="H39">
        <v>409</v>
      </c>
      <c r="I39" s="7">
        <v>-0.14985000000000001</v>
      </c>
      <c r="J39" s="7">
        <v>3.2026600000000002E-2</v>
      </c>
      <c r="K39" s="7">
        <v>-4.6789300000000003</v>
      </c>
      <c r="L39" s="1">
        <v>3.95249E-6</v>
      </c>
      <c r="M39" t="s">
        <v>17</v>
      </c>
    </row>
    <row r="40" spans="1:13">
      <c r="A40" t="s">
        <v>820</v>
      </c>
      <c r="B40">
        <v>10</v>
      </c>
      <c r="C40">
        <v>2605999</v>
      </c>
      <c r="D40" t="s">
        <v>20</v>
      </c>
      <c r="E40" t="s">
        <v>21</v>
      </c>
      <c r="F40" s="2">
        <v>4.3902400000000001E-2</v>
      </c>
      <c r="G40" s="2">
        <v>3.7900000000000003E-2</v>
      </c>
      <c r="H40">
        <v>409</v>
      </c>
      <c r="I40" s="7">
        <v>-0.16366600000000001</v>
      </c>
      <c r="J40" s="7">
        <v>3.5032199999999999E-2</v>
      </c>
      <c r="K40" s="7">
        <v>-4.6718799999999998</v>
      </c>
      <c r="L40" s="1">
        <v>4.08321E-6</v>
      </c>
      <c r="M40" t="s">
        <v>17</v>
      </c>
    </row>
    <row r="41" spans="1:13">
      <c r="A41" t="s">
        <v>821</v>
      </c>
      <c r="B41">
        <v>7</v>
      </c>
      <c r="C41">
        <v>101181089</v>
      </c>
      <c r="D41" t="s">
        <v>20</v>
      </c>
      <c r="E41" t="s">
        <v>15</v>
      </c>
      <c r="F41" s="2">
        <v>2.6794399999999999E-2</v>
      </c>
      <c r="G41" s="2">
        <v>2.06E-2</v>
      </c>
      <c r="H41">
        <v>409</v>
      </c>
      <c r="I41" s="7">
        <v>0.20616999999999999</v>
      </c>
      <c r="J41" s="7">
        <v>4.4147800000000001E-2</v>
      </c>
      <c r="K41" s="7">
        <v>4.6700100000000004</v>
      </c>
      <c r="L41" s="1">
        <v>4.1187400000000003E-6</v>
      </c>
      <c r="M41" t="s">
        <v>17</v>
      </c>
    </row>
    <row r="42" spans="1:13">
      <c r="A42" t="s">
        <v>822</v>
      </c>
      <c r="B42">
        <v>4</v>
      </c>
      <c r="C42">
        <v>163967165</v>
      </c>
      <c r="D42" t="s">
        <v>21</v>
      </c>
      <c r="E42" t="s">
        <v>16</v>
      </c>
      <c r="F42" s="2">
        <v>0.32526100000000002</v>
      </c>
      <c r="G42" s="2">
        <v>0.3286</v>
      </c>
      <c r="H42">
        <v>409</v>
      </c>
      <c r="I42" s="7">
        <v>6.8281499999999995E-2</v>
      </c>
      <c r="J42" s="7">
        <v>1.4636E-2</v>
      </c>
      <c r="K42" s="7">
        <v>4.6653099999999998</v>
      </c>
      <c r="L42" s="1">
        <v>4.2088700000000001E-6</v>
      </c>
      <c r="M42" t="s">
        <v>13</v>
      </c>
    </row>
    <row r="43" spans="1:13">
      <c r="A43" t="s">
        <v>823</v>
      </c>
      <c r="B43">
        <v>1</v>
      </c>
      <c r="C43">
        <v>163812865</v>
      </c>
      <c r="D43" t="s">
        <v>15</v>
      </c>
      <c r="E43" t="s">
        <v>21</v>
      </c>
      <c r="F43" s="2">
        <v>2.6036699999999999E-2</v>
      </c>
      <c r="G43" s="2">
        <v>2.2800000000000001E-2</v>
      </c>
      <c r="H43">
        <v>409</v>
      </c>
      <c r="I43" s="7">
        <v>-0.221641</v>
      </c>
      <c r="J43" s="7">
        <v>4.7515300000000003E-2</v>
      </c>
      <c r="K43" s="7">
        <v>-4.6646200000000002</v>
      </c>
      <c r="L43" s="1">
        <v>4.2223899999999997E-6</v>
      </c>
      <c r="M43" t="s">
        <v>17</v>
      </c>
    </row>
    <row r="44" spans="1:13">
      <c r="A44" t="s">
        <v>824</v>
      </c>
      <c r="B44">
        <v>10</v>
      </c>
      <c r="C44">
        <v>2606110</v>
      </c>
      <c r="D44" t="s">
        <v>20</v>
      </c>
      <c r="E44" t="s">
        <v>21</v>
      </c>
      <c r="F44" s="2">
        <v>4.1785099999999999E-2</v>
      </c>
      <c r="G44" s="2">
        <v>3.7199999999999997E-2</v>
      </c>
      <c r="H44">
        <v>409</v>
      </c>
      <c r="I44" s="7">
        <v>-0.16681199999999999</v>
      </c>
      <c r="J44" s="7">
        <v>3.5819499999999997E-2</v>
      </c>
      <c r="K44" s="7">
        <v>-4.6570099999999996</v>
      </c>
      <c r="L44" s="1">
        <v>4.3731300000000001E-6</v>
      </c>
      <c r="M44" t="s">
        <v>17</v>
      </c>
    </row>
    <row r="45" spans="1:13">
      <c r="A45" t="s">
        <v>825</v>
      </c>
      <c r="B45">
        <v>3</v>
      </c>
      <c r="C45">
        <v>59432240</v>
      </c>
      <c r="D45" t="s">
        <v>15</v>
      </c>
      <c r="E45" t="s">
        <v>21</v>
      </c>
      <c r="F45" s="2">
        <v>3.1564099999999998E-2</v>
      </c>
      <c r="G45" s="2">
        <v>4.3400000000000001E-2</v>
      </c>
      <c r="H45">
        <v>409</v>
      </c>
      <c r="I45" s="7">
        <v>-0.18327299999999999</v>
      </c>
      <c r="J45" s="7">
        <v>3.94066E-2</v>
      </c>
      <c r="K45" s="7">
        <v>-4.65083</v>
      </c>
      <c r="L45" s="1">
        <v>4.49932E-6</v>
      </c>
      <c r="M45" t="s">
        <v>17</v>
      </c>
    </row>
    <row r="46" spans="1:13">
      <c r="A46" t="s">
        <v>826</v>
      </c>
      <c r="B46">
        <v>1</v>
      </c>
      <c r="C46">
        <v>163810066</v>
      </c>
      <c r="D46" t="s">
        <v>21</v>
      </c>
      <c r="E46" t="s">
        <v>20</v>
      </c>
      <c r="F46" s="2">
        <v>2.6037500000000002E-2</v>
      </c>
      <c r="G46" s="2">
        <v>2.2800000000000001E-2</v>
      </c>
      <c r="H46">
        <v>409</v>
      </c>
      <c r="I46" s="7">
        <v>-0.218862</v>
      </c>
      <c r="J46" s="7">
        <v>4.7111800000000002E-2</v>
      </c>
      <c r="K46" s="7">
        <v>-4.6455900000000003</v>
      </c>
      <c r="L46" s="1">
        <v>4.6088699999999996E-6</v>
      </c>
      <c r="M46" t="s">
        <v>17</v>
      </c>
    </row>
    <row r="47" spans="1:13">
      <c r="A47" t="s">
        <v>827</v>
      </c>
      <c r="B47">
        <v>1</v>
      </c>
      <c r="C47">
        <v>163809852</v>
      </c>
      <c r="D47" t="s">
        <v>21</v>
      </c>
      <c r="E47" t="s">
        <v>20</v>
      </c>
      <c r="F47" s="2">
        <v>2.68258E-2</v>
      </c>
      <c r="G47" s="2">
        <v>2.2800000000000001E-2</v>
      </c>
      <c r="H47">
        <v>409</v>
      </c>
      <c r="I47" s="7">
        <v>-0.214001</v>
      </c>
      <c r="J47" s="7">
        <v>4.6107299999999997E-2</v>
      </c>
      <c r="K47" s="7">
        <v>-4.6413799999999998</v>
      </c>
      <c r="L47" s="1">
        <v>4.6990299999999998E-6</v>
      </c>
      <c r="M47" t="s">
        <v>17</v>
      </c>
    </row>
    <row r="48" spans="1:13">
      <c r="A48" t="s">
        <v>828</v>
      </c>
      <c r="B48">
        <v>3</v>
      </c>
      <c r="C48">
        <v>59435053</v>
      </c>
      <c r="D48" t="s">
        <v>20</v>
      </c>
      <c r="E48" t="s">
        <v>21</v>
      </c>
      <c r="F48" s="2">
        <v>3.1356599999999998E-2</v>
      </c>
      <c r="G48" s="2">
        <v>4.6600000000000003E-2</v>
      </c>
      <c r="H48">
        <v>409</v>
      </c>
      <c r="I48" s="7">
        <v>-0.18338699999999999</v>
      </c>
      <c r="J48" s="7">
        <v>3.9521599999999997E-2</v>
      </c>
      <c r="K48" s="7">
        <v>-4.6401599999999998</v>
      </c>
      <c r="L48" s="1">
        <v>4.7253299999999999E-6</v>
      </c>
      <c r="M48" t="s">
        <v>17</v>
      </c>
    </row>
    <row r="49" spans="1:13">
      <c r="A49" t="s">
        <v>829</v>
      </c>
      <c r="B49">
        <v>1</v>
      </c>
      <c r="C49">
        <v>163809359</v>
      </c>
      <c r="D49" t="s">
        <v>21</v>
      </c>
      <c r="E49" t="s">
        <v>20</v>
      </c>
      <c r="F49" s="2">
        <v>2.6834199999999999E-2</v>
      </c>
      <c r="G49" s="2">
        <v>2.3699999999999999E-2</v>
      </c>
      <c r="H49">
        <v>409</v>
      </c>
      <c r="I49" s="7">
        <v>-0.213558</v>
      </c>
      <c r="J49" s="7">
        <v>4.6054299999999999E-2</v>
      </c>
      <c r="K49" s="7">
        <v>-4.6371000000000002</v>
      </c>
      <c r="L49" s="1">
        <v>4.7921799999999999E-6</v>
      </c>
      <c r="M49" t="s">
        <v>17</v>
      </c>
    </row>
    <row r="50" spans="1:13">
      <c r="A50" t="s">
        <v>830</v>
      </c>
      <c r="B50">
        <v>3</v>
      </c>
      <c r="C50">
        <v>59441089</v>
      </c>
      <c r="D50" t="s">
        <v>16</v>
      </c>
      <c r="E50" t="s">
        <v>20</v>
      </c>
      <c r="F50" s="2">
        <v>3.18079E-2</v>
      </c>
      <c r="G50" s="2">
        <v>5.2400000000000002E-2</v>
      </c>
      <c r="H50">
        <v>409</v>
      </c>
      <c r="I50" s="7">
        <v>-0.180085</v>
      </c>
      <c r="J50" s="7">
        <v>3.8929400000000003E-2</v>
      </c>
      <c r="K50" s="7">
        <v>-4.6259300000000003</v>
      </c>
      <c r="L50" s="1">
        <v>5.0439699999999999E-6</v>
      </c>
      <c r="M50" t="s">
        <v>17</v>
      </c>
    </row>
    <row r="51" spans="1:13">
      <c r="A51" t="s">
        <v>831</v>
      </c>
      <c r="B51">
        <v>3</v>
      </c>
      <c r="C51">
        <v>59443356</v>
      </c>
      <c r="D51" t="s">
        <v>20</v>
      </c>
      <c r="E51" t="s">
        <v>21</v>
      </c>
      <c r="F51" s="2">
        <v>3.1787200000000002E-2</v>
      </c>
      <c r="G51" s="2">
        <v>4.99E-2</v>
      </c>
      <c r="H51">
        <v>409</v>
      </c>
      <c r="I51" s="7">
        <v>-0.17985999999999999</v>
      </c>
      <c r="J51" s="7">
        <v>3.8903699999999999E-2</v>
      </c>
      <c r="K51" s="7">
        <v>-4.6231999999999998</v>
      </c>
      <c r="L51" s="1">
        <v>5.10737E-6</v>
      </c>
      <c r="M51" t="s">
        <v>13</v>
      </c>
    </row>
    <row r="52" spans="1:13">
      <c r="A52" t="s">
        <v>832</v>
      </c>
      <c r="B52">
        <v>1</v>
      </c>
      <c r="C52">
        <v>163808469</v>
      </c>
      <c r="D52" t="s">
        <v>21</v>
      </c>
      <c r="E52" t="s">
        <v>20</v>
      </c>
      <c r="F52" s="2">
        <v>2.6855299999999999E-2</v>
      </c>
      <c r="G52" s="2">
        <v>2.2800000000000001E-2</v>
      </c>
      <c r="H52">
        <v>409</v>
      </c>
      <c r="I52" s="7">
        <v>-0.21182999999999999</v>
      </c>
      <c r="J52" s="7">
        <v>4.5828599999999997E-2</v>
      </c>
      <c r="K52" s="7">
        <v>-4.6222300000000001</v>
      </c>
      <c r="L52" s="1">
        <v>5.1301000000000002E-6</v>
      </c>
      <c r="M52" t="s">
        <v>17</v>
      </c>
    </row>
    <row r="53" spans="1:13">
      <c r="A53" t="s">
        <v>833</v>
      </c>
      <c r="B53">
        <v>19</v>
      </c>
      <c r="C53">
        <v>34781354</v>
      </c>
      <c r="D53" t="s">
        <v>21</v>
      </c>
      <c r="E53" t="s">
        <v>20</v>
      </c>
      <c r="F53" s="2">
        <v>7.29239E-2</v>
      </c>
      <c r="G53" s="2">
        <v>6.0699999999999997E-2</v>
      </c>
      <c r="H53">
        <v>409</v>
      </c>
      <c r="I53" s="7">
        <v>-0.137213</v>
      </c>
      <c r="J53" s="7">
        <v>2.96902E-2</v>
      </c>
      <c r="K53" s="7">
        <v>-4.62148</v>
      </c>
      <c r="L53" s="1">
        <v>5.1476999999999999E-6</v>
      </c>
      <c r="M53" t="s">
        <v>17</v>
      </c>
    </row>
    <row r="54" spans="1:13">
      <c r="A54" t="s">
        <v>834</v>
      </c>
      <c r="B54">
        <v>3</v>
      </c>
      <c r="C54">
        <v>59448652</v>
      </c>
      <c r="D54" t="s">
        <v>15</v>
      </c>
      <c r="E54" t="s">
        <v>21</v>
      </c>
      <c r="F54" s="2">
        <v>3.1963999999999999E-2</v>
      </c>
      <c r="G54" s="2">
        <v>4.99E-2</v>
      </c>
      <c r="H54">
        <v>409</v>
      </c>
      <c r="I54" s="7">
        <v>-0.179872</v>
      </c>
      <c r="J54" s="7">
        <v>3.8921200000000003E-2</v>
      </c>
      <c r="K54" s="7">
        <v>-4.6214399999999998</v>
      </c>
      <c r="L54" s="1">
        <v>5.1486799999999998E-6</v>
      </c>
      <c r="M54" t="s">
        <v>17</v>
      </c>
    </row>
    <row r="55" spans="1:13">
      <c r="A55" t="s">
        <v>835</v>
      </c>
      <c r="B55">
        <v>3</v>
      </c>
      <c r="C55">
        <v>59448954</v>
      </c>
      <c r="D55" t="s">
        <v>16</v>
      </c>
      <c r="E55" t="s">
        <v>20</v>
      </c>
      <c r="F55" s="2">
        <v>3.1962699999999997E-2</v>
      </c>
      <c r="G55" s="2">
        <v>5.0999999999999997E-2</v>
      </c>
      <c r="H55">
        <v>409</v>
      </c>
      <c r="I55" s="7">
        <v>-0.179869</v>
      </c>
      <c r="J55" s="7">
        <v>3.8922600000000002E-2</v>
      </c>
      <c r="K55" s="7">
        <v>-4.6212</v>
      </c>
      <c r="L55" s="1">
        <v>5.1542700000000004E-6</v>
      </c>
      <c r="M55" t="s">
        <v>17</v>
      </c>
    </row>
    <row r="56" spans="1:13">
      <c r="A56" t="s">
        <v>836</v>
      </c>
      <c r="B56">
        <v>3</v>
      </c>
      <c r="C56">
        <v>59445137</v>
      </c>
      <c r="D56" t="s">
        <v>20</v>
      </c>
      <c r="E56" t="s">
        <v>21</v>
      </c>
      <c r="F56" s="2">
        <v>3.1863900000000001E-2</v>
      </c>
      <c r="G56" s="2">
        <v>4.99E-2</v>
      </c>
      <c r="H56">
        <v>409</v>
      </c>
      <c r="I56" s="7">
        <v>-0.179755</v>
      </c>
      <c r="J56" s="7">
        <v>3.8912200000000001E-2</v>
      </c>
      <c r="K56" s="7">
        <v>-4.61951</v>
      </c>
      <c r="L56" s="1">
        <v>5.1944099999999996E-6</v>
      </c>
      <c r="M56" t="s">
        <v>17</v>
      </c>
    </row>
    <row r="57" spans="1:13">
      <c r="A57" t="s">
        <v>837</v>
      </c>
      <c r="B57">
        <v>3</v>
      </c>
      <c r="C57">
        <v>59452708</v>
      </c>
      <c r="D57" t="s">
        <v>20</v>
      </c>
      <c r="E57" t="s">
        <v>16</v>
      </c>
      <c r="F57" s="2">
        <v>3.2109699999999998E-2</v>
      </c>
      <c r="G57" s="2">
        <v>5.0999999999999997E-2</v>
      </c>
      <c r="H57">
        <v>409</v>
      </c>
      <c r="I57" s="7">
        <v>-0.17984700000000001</v>
      </c>
      <c r="J57" s="7">
        <v>3.89351E-2</v>
      </c>
      <c r="K57" s="7">
        <v>-4.6191399999999998</v>
      </c>
      <c r="L57" s="1">
        <v>5.2031500000000003E-6</v>
      </c>
      <c r="M57" t="s">
        <v>17</v>
      </c>
    </row>
    <row r="58" spans="1:13">
      <c r="A58" t="s">
        <v>838</v>
      </c>
      <c r="B58">
        <v>3</v>
      </c>
      <c r="C58">
        <v>59452247</v>
      </c>
      <c r="D58" t="s">
        <v>16</v>
      </c>
      <c r="E58" t="s">
        <v>20</v>
      </c>
      <c r="F58" s="2">
        <v>3.2054699999999998E-2</v>
      </c>
      <c r="G58" s="2">
        <v>5.0900000000000001E-2</v>
      </c>
      <c r="H58">
        <v>409</v>
      </c>
      <c r="I58" s="7">
        <v>-0.17982799999999999</v>
      </c>
      <c r="J58" s="7">
        <v>3.8931899999999998E-2</v>
      </c>
      <c r="K58" s="7">
        <v>-4.61904</v>
      </c>
      <c r="L58" s="1">
        <v>5.2055399999999998E-6</v>
      </c>
      <c r="M58" t="s">
        <v>17</v>
      </c>
    </row>
    <row r="59" spans="1:13">
      <c r="A59" t="s">
        <v>839</v>
      </c>
      <c r="B59">
        <v>3</v>
      </c>
      <c r="C59">
        <v>59438755</v>
      </c>
      <c r="D59" t="s">
        <v>20</v>
      </c>
      <c r="E59" t="s">
        <v>15</v>
      </c>
      <c r="F59" s="2">
        <v>3.1399400000000001E-2</v>
      </c>
      <c r="G59" s="2">
        <v>4.6699999999999998E-2</v>
      </c>
      <c r="H59">
        <v>409</v>
      </c>
      <c r="I59" s="7">
        <v>-0.18185100000000001</v>
      </c>
      <c r="J59" s="7">
        <v>3.9375599999999997E-2</v>
      </c>
      <c r="K59" s="7">
        <v>-4.6183699999999996</v>
      </c>
      <c r="L59" s="1">
        <v>5.2215199999999996E-6</v>
      </c>
      <c r="M59" t="s">
        <v>17</v>
      </c>
    </row>
    <row r="60" spans="1:13">
      <c r="A60" t="s">
        <v>840</v>
      </c>
      <c r="B60">
        <v>20</v>
      </c>
      <c r="C60">
        <v>46190401</v>
      </c>
      <c r="D60" t="s">
        <v>15</v>
      </c>
      <c r="E60" t="s">
        <v>16</v>
      </c>
      <c r="F60" s="2">
        <v>0.117864</v>
      </c>
      <c r="G60" s="2">
        <v>0.13039999999999999</v>
      </c>
      <c r="H60">
        <v>409</v>
      </c>
      <c r="I60" s="7">
        <v>-0.10767400000000001</v>
      </c>
      <c r="J60" s="7">
        <v>2.33294E-2</v>
      </c>
      <c r="K60" s="7">
        <v>-4.6153700000000004</v>
      </c>
      <c r="L60" s="1">
        <v>5.2937200000000004E-6</v>
      </c>
      <c r="M60" t="s">
        <v>17</v>
      </c>
    </row>
    <row r="61" spans="1:13">
      <c r="A61" t="s">
        <v>841</v>
      </c>
      <c r="B61">
        <v>1</v>
      </c>
      <c r="C61">
        <v>198912551</v>
      </c>
      <c r="D61" t="s">
        <v>20</v>
      </c>
      <c r="E61" t="s">
        <v>21</v>
      </c>
      <c r="F61" s="2">
        <v>5.2037600000000003E-2</v>
      </c>
      <c r="G61" s="2">
        <v>5.6399999999999999E-2</v>
      </c>
      <c r="H61">
        <v>409</v>
      </c>
      <c r="I61" s="7">
        <v>-0.17519199999999999</v>
      </c>
      <c r="J61" s="7">
        <v>3.7994600000000003E-2</v>
      </c>
      <c r="K61" s="7">
        <v>-4.61097</v>
      </c>
      <c r="L61" s="1">
        <v>5.4011699999999997E-6</v>
      </c>
      <c r="M61" t="s">
        <v>17</v>
      </c>
    </row>
    <row r="62" spans="1:13">
      <c r="A62" t="s">
        <v>842</v>
      </c>
      <c r="B62">
        <v>20</v>
      </c>
      <c r="C62">
        <v>46125888</v>
      </c>
      <c r="D62" t="s">
        <v>21</v>
      </c>
      <c r="E62" t="s">
        <v>20</v>
      </c>
      <c r="F62" s="2">
        <v>0.12019299999999999</v>
      </c>
      <c r="G62" s="2">
        <v>0.1293</v>
      </c>
      <c r="H62">
        <v>409</v>
      </c>
      <c r="I62" s="7">
        <v>-0.10076599999999999</v>
      </c>
      <c r="J62" s="7">
        <v>2.1859E-2</v>
      </c>
      <c r="K62" s="7">
        <v>-4.6098400000000002</v>
      </c>
      <c r="L62" s="1">
        <v>5.4290199999999997E-6</v>
      </c>
      <c r="M62" t="s">
        <v>17</v>
      </c>
    </row>
    <row r="63" spans="1:13">
      <c r="A63" t="s">
        <v>843</v>
      </c>
      <c r="B63">
        <v>3</v>
      </c>
      <c r="C63">
        <v>59443570</v>
      </c>
      <c r="D63" t="s">
        <v>21</v>
      </c>
      <c r="E63" t="s">
        <v>20</v>
      </c>
      <c r="F63" s="2">
        <v>3.2018100000000001E-2</v>
      </c>
      <c r="G63" s="2">
        <v>5.0999999999999997E-2</v>
      </c>
      <c r="H63">
        <v>409</v>
      </c>
      <c r="I63" s="7">
        <v>-0.17863100000000001</v>
      </c>
      <c r="J63" s="7">
        <v>3.87517E-2</v>
      </c>
      <c r="K63" s="7">
        <v>-4.6096300000000001</v>
      </c>
      <c r="L63" s="1">
        <v>5.4343200000000003E-6</v>
      </c>
      <c r="M63" t="s">
        <v>17</v>
      </c>
    </row>
    <row r="64" spans="1:13">
      <c r="A64" t="s">
        <v>844</v>
      </c>
      <c r="B64">
        <v>3</v>
      </c>
      <c r="C64">
        <v>59440798</v>
      </c>
      <c r="D64" t="s">
        <v>20</v>
      </c>
      <c r="E64" t="s">
        <v>21</v>
      </c>
      <c r="F64" s="2">
        <v>3.1199299999999999E-2</v>
      </c>
      <c r="G64" s="2">
        <v>4.5699999999999998E-2</v>
      </c>
      <c r="H64">
        <v>409</v>
      </c>
      <c r="I64" s="7">
        <v>-0.18182899999999999</v>
      </c>
      <c r="J64" s="7">
        <v>3.94522E-2</v>
      </c>
      <c r="K64" s="7">
        <v>-4.6088300000000002</v>
      </c>
      <c r="L64" s="1">
        <v>5.4541199999999997E-6</v>
      </c>
      <c r="M64" t="s">
        <v>17</v>
      </c>
    </row>
    <row r="65" spans="1:13">
      <c r="A65" t="s">
        <v>845</v>
      </c>
      <c r="B65">
        <v>3</v>
      </c>
      <c r="C65">
        <v>59439531</v>
      </c>
      <c r="D65" t="s">
        <v>15</v>
      </c>
      <c r="E65" t="s">
        <v>16</v>
      </c>
      <c r="F65" s="2">
        <v>3.1411500000000002E-2</v>
      </c>
      <c r="G65" s="2">
        <v>4.6699999999999998E-2</v>
      </c>
      <c r="H65">
        <v>409</v>
      </c>
      <c r="I65" s="7">
        <v>-0.18118899999999999</v>
      </c>
      <c r="J65" s="7">
        <v>3.9333199999999999E-2</v>
      </c>
      <c r="K65" s="7">
        <v>-4.6065100000000001</v>
      </c>
      <c r="L65" s="1">
        <v>5.5121400000000004E-6</v>
      </c>
      <c r="M65" t="s">
        <v>17</v>
      </c>
    </row>
    <row r="66" spans="1:13">
      <c r="A66" t="s">
        <v>846</v>
      </c>
      <c r="B66">
        <v>18</v>
      </c>
      <c r="C66">
        <v>9770325</v>
      </c>
      <c r="D66" t="s">
        <v>20</v>
      </c>
      <c r="E66" t="s">
        <v>21</v>
      </c>
      <c r="F66" s="2">
        <v>2.7263200000000001E-2</v>
      </c>
      <c r="G66" s="2">
        <v>1.84E-2</v>
      </c>
      <c r="H66">
        <v>409</v>
      </c>
      <c r="I66" s="7">
        <v>-0.23321500000000001</v>
      </c>
      <c r="J66" s="7">
        <v>5.0634699999999998E-2</v>
      </c>
      <c r="K66" s="7">
        <v>-4.6058199999999996</v>
      </c>
      <c r="L66" s="1">
        <v>5.5295399999999996E-6</v>
      </c>
      <c r="M66" t="s">
        <v>17</v>
      </c>
    </row>
    <row r="67" spans="1:13">
      <c r="A67" t="s">
        <v>847</v>
      </c>
      <c r="B67">
        <v>20</v>
      </c>
      <c r="C67">
        <v>46211286</v>
      </c>
      <c r="D67" t="s">
        <v>21</v>
      </c>
      <c r="E67" t="s">
        <v>16</v>
      </c>
      <c r="F67" s="2">
        <v>0.11856999999999999</v>
      </c>
      <c r="G67" s="2">
        <v>0.12959999999999999</v>
      </c>
      <c r="H67">
        <v>409</v>
      </c>
      <c r="I67" s="7">
        <v>-0.110056</v>
      </c>
      <c r="J67" s="7">
        <v>2.3903899999999999E-2</v>
      </c>
      <c r="K67" s="7">
        <v>-4.6040900000000002</v>
      </c>
      <c r="L67" s="1">
        <v>5.5735400000000003E-6</v>
      </c>
      <c r="M67" t="s">
        <v>17</v>
      </c>
    </row>
    <row r="68" spans="1:13">
      <c r="A68" t="s">
        <v>848</v>
      </c>
      <c r="B68">
        <v>3</v>
      </c>
      <c r="C68">
        <v>59445049</v>
      </c>
      <c r="D68" t="s">
        <v>21</v>
      </c>
      <c r="E68" t="s">
        <v>15</v>
      </c>
      <c r="F68" s="2">
        <v>3.11746E-2</v>
      </c>
      <c r="G68" s="2">
        <v>4.6600000000000003E-2</v>
      </c>
      <c r="H68">
        <v>409</v>
      </c>
      <c r="I68" s="7">
        <v>-0.181588</v>
      </c>
      <c r="J68" s="7">
        <v>3.9462900000000002E-2</v>
      </c>
      <c r="K68" s="7">
        <v>-4.6014799999999996</v>
      </c>
      <c r="L68" s="1">
        <v>5.6401700000000002E-6</v>
      </c>
      <c r="M68" t="s">
        <v>17</v>
      </c>
    </row>
    <row r="69" spans="1:13">
      <c r="A69" t="s">
        <v>849</v>
      </c>
      <c r="B69">
        <v>17</v>
      </c>
      <c r="C69">
        <v>40310002</v>
      </c>
      <c r="D69" t="s">
        <v>15</v>
      </c>
      <c r="E69" t="s">
        <v>16</v>
      </c>
      <c r="F69" s="2">
        <v>2.4847299999999999E-2</v>
      </c>
      <c r="G69" s="2">
        <v>1.52E-2</v>
      </c>
      <c r="H69">
        <v>409</v>
      </c>
      <c r="I69" s="7">
        <v>-0.22115599999999999</v>
      </c>
      <c r="J69" s="7">
        <v>4.8078900000000001E-2</v>
      </c>
      <c r="K69" s="7">
        <v>-4.59985</v>
      </c>
      <c r="L69" s="1">
        <v>5.6821799999999999E-6</v>
      </c>
      <c r="M69" t="s">
        <v>17</v>
      </c>
    </row>
    <row r="70" spans="1:13">
      <c r="A70" t="s">
        <v>850</v>
      </c>
      <c r="B70">
        <v>1</v>
      </c>
      <c r="C70">
        <v>155760282</v>
      </c>
      <c r="D70" t="s">
        <v>16</v>
      </c>
      <c r="E70" t="s">
        <v>20</v>
      </c>
      <c r="F70" s="2">
        <v>5.7218999999999999E-2</v>
      </c>
      <c r="G70" s="2">
        <v>4.8899999999999999E-2</v>
      </c>
      <c r="H70">
        <v>409</v>
      </c>
      <c r="I70" s="7">
        <v>-0.14821599999999999</v>
      </c>
      <c r="J70" s="7">
        <v>3.2222300000000002E-2</v>
      </c>
      <c r="K70" s="7">
        <v>-4.5998099999999997</v>
      </c>
      <c r="L70" s="1">
        <v>5.6834200000000002E-6</v>
      </c>
      <c r="M70" t="s">
        <v>17</v>
      </c>
    </row>
    <row r="71" spans="1:13">
      <c r="A71" t="s">
        <v>851</v>
      </c>
      <c r="B71">
        <v>1</v>
      </c>
      <c r="C71">
        <v>163804547</v>
      </c>
      <c r="D71" t="s">
        <v>21</v>
      </c>
      <c r="E71" t="s">
        <v>20</v>
      </c>
      <c r="F71" s="2">
        <v>2.6054000000000001E-2</v>
      </c>
      <c r="G71" s="2">
        <v>2.2800000000000001E-2</v>
      </c>
      <c r="H71">
        <v>409</v>
      </c>
      <c r="I71" s="7">
        <v>-0.21218000000000001</v>
      </c>
      <c r="J71" s="7">
        <v>4.6140399999999998E-2</v>
      </c>
      <c r="K71" s="7">
        <v>-4.5985699999999996</v>
      </c>
      <c r="L71" s="1">
        <v>5.7156099999999998E-6</v>
      </c>
      <c r="M71" t="s">
        <v>17</v>
      </c>
    </row>
    <row r="72" spans="1:13">
      <c r="A72" t="s">
        <v>852</v>
      </c>
      <c r="B72">
        <v>20</v>
      </c>
      <c r="C72">
        <v>46186327</v>
      </c>
      <c r="D72" t="s">
        <v>15</v>
      </c>
      <c r="E72" t="s">
        <v>16</v>
      </c>
      <c r="F72" s="2">
        <v>0.117719</v>
      </c>
      <c r="G72" s="2">
        <v>0.13020000000000001</v>
      </c>
      <c r="H72">
        <v>409</v>
      </c>
      <c r="I72" s="7">
        <v>-0.106642</v>
      </c>
      <c r="J72" s="7">
        <v>2.3205199999999999E-2</v>
      </c>
      <c r="K72" s="7">
        <v>-4.5956299999999999</v>
      </c>
      <c r="L72" s="1">
        <v>5.7926199999999999E-6</v>
      </c>
      <c r="M72" t="s">
        <v>17</v>
      </c>
    </row>
    <row r="73" spans="1:13">
      <c r="A73" t="s">
        <v>853</v>
      </c>
      <c r="B73">
        <v>20</v>
      </c>
      <c r="C73">
        <v>46198711</v>
      </c>
      <c r="D73" t="s">
        <v>16</v>
      </c>
      <c r="E73" t="s">
        <v>15</v>
      </c>
      <c r="F73" s="2">
        <v>0.117636</v>
      </c>
      <c r="G73" s="2">
        <v>0.129</v>
      </c>
      <c r="H73">
        <v>409</v>
      </c>
      <c r="I73" s="7">
        <v>-0.108346</v>
      </c>
      <c r="J73" s="7">
        <v>2.3584899999999999E-2</v>
      </c>
      <c r="K73" s="7">
        <v>-4.5938800000000004</v>
      </c>
      <c r="L73" s="1">
        <v>5.8390399999999997E-6</v>
      </c>
      <c r="M73" t="s">
        <v>17</v>
      </c>
    </row>
    <row r="74" spans="1:13">
      <c r="A74" t="s">
        <v>854</v>
      </c>
      <c r="B74">
        <v>20</v>
      </c>
      <c r="C74">
        <v>46198719</v>
      </c>
      <c r="D74" t="s">
        <v>16</v>
      </c>
      <c r="E74" t="s">
        <v>15</v>
      </c>
      <c r="F74" s="2">
        <v>0.117516</v>
      </c>
      <c r="G74" s="2">
        <v>0.13039999999999999</v>
      </c>
      <c r="H74">
        <v>409</v>
      </c>
      <c r="I74" s="7">
        <v>-0.10841000000000001</v>
      </c>
      <c r="J74" s="7">
        <v>2.3601299999999999E-2</v>
      </c>
      <c r="K74" s="7">
        <v>-4.5933900000000003</v>
      </c>
      <c r="L74" s="1">
        <v>5.8518999999999998E-6</v>
      </c>
      <c r="M74" t="s">
        <v>17</v>
      </c>
    </row>
    <row r="75" spans="1:13">
      <c r="A75" t="s">
        <v>855</v>
      </c>
      <c r="B75">
        <v>3</v>
      </c>
      <c r="C75">
        <v>59450053</v>
      </c>
      <c r="D75" t="s">
        <v>16</v>
      </c>
      <c r="E75" t="s">
        <v>15</v>
      </c>
      <c r="F75" s="2">
        <v>3.1240400000000002E-2</v>
      </c>
      <c r="G75" s="2">
        <v>4.6600000000000003E-2</v>
      </c>
      <c r="H75">
        <v>409</v>
      </c>
      <c r="I75" s="7">
        <v>-0.18144199999999999</v>
      </c>
      <c r="J75" s="7">
        <v>3.9506199999999998E-2</v>
      </c>
      <c r="K75" s="7">
        <v>-4.5927499999999997</v>
      </c>
      <c r="L75" s="1">
        <v>5.8690199999999998E-6</v>
      </c>
      <c r="M75" t="s">
        <v>17</v>
      </c>
    </row>
    <row r="76" spans="1:13">
      <c r="A76" t="s">
        <v>856</v>
      </c>
      <c r="B76">
        <v>3</v>
      </c>
      <c r="C76">
        <v>59445698</v>
      </c>
      <c r="D76" t="s">
        <v>21</v>
      </c>
      <c r="E76" t="s">
        <v>20</v>
      </c>
      <c r="F76" s="2">
        <v>3.1426200000000001E-2</v>
      </c>
      <c r="G76" s="2">
        <v>4.7699999999999999E-2</v>
      </c>
      <c r="H76">
        <v>409</v>
      </c>
      <c r="I76" s="7">
        <v>-0.180424</v>
      </c>
      <c r="J76" s="7">
        <v>3.9314200000000001E-2</v>
      </c>
      <c r="K76" s="7">
        <v>-4.5892900000000001</v>
      </c>
      <c r="L76" s="1">
        <v>5.9621799999999997E-6</v>
      </c>
      <c r="M76" t="s">
        <v>17</v>
      </c>
    </row>
    <row r="77" spans="1:13">
      <c r="A77" t="s">
        <v>857</v>
      </c>
      <c r="B77">
        <v>19</v>
      </c>
      <c r="C77">
        <v>34728620</v>
      </c>
      <c r="D77" t="s">
        <v>15</v>
      </c>
      <c r="E77" t="s">
        <v>16</v>
      </c>
      <c r="F77" s="2">
        <v>5.7438999999999997E-2</v>
      </c>
      <c r="G77" s="2">
        <v>6.1800000000000001E-2</v>
      </c>
      <c r="H77">
        <v>409</v>
      </c>
      <c r="I77" s="7">
        <v>-0.13678000000000001</v>
      </c>
      <c r="J77" s="7">
        <v>2.9820900000000001E-2</v>
      </c>
      <c r="K77" s="7">
        <v>-4.5867199999999997</v>
      </c>
      <c r="L77" s="1">
        <v>6.0324E-6</v>
      </c>
      <c r="M77" t="s">
        <v>13</v>
      </c>
    </row>
    <row r="78" spans="1:13">
      <c r="A78" t="s">
        <v>858</v>
      </c>
      <c r="B78">
        <v>19</v>
      </c>
      <c r="C78">
        <v>34648924</v>
      </c>
      <c r="D78" t="s">
        <v>20</v>
      </c>
      <c r="E78" t="s">
        <v>15</v>
      </c>
      <c r="F78" s="2">
        <v>5.5537299999999998E-2</v>
      </c>
      <c r="G78" s="2">
        <v>4.24E-2</v>
      </c>
      <c r="H78">
        <v>409</v>
      </c>
      <c r="I78" s="7">
        <v>-0.14623800000000001</v>
      </c>
      <c r="J78" s="7">
        <v>3.1890300000000003E-2</v>
      </c>
      <c r="K78" s="7">
        <v>-4.5856700000000004</v>
      </c>
      <c r="L78" s="1">
        <v>6.0612599999999996E-6</v>
      </c>
      <c r="M78" t="s">
        <v>17</v>
      </c>
    </row>
    <row r="79" spans="1:13">
      <c r="A79" t="s">
        <v>859</v>
      </c>
      <c r="B79">
        <v>3</v>
      </c>
      <c r="C79">
        <v>59461055</v>
      </c>
      <c r="D79" t="s">
        <v>20</v>
      </c>
      <c r="E79" t="s">
        <v>21</v>
      </c>
      <c r="F79" s="2">
        <v>3.1770600000000003E-2</v>
      </c>
      <c r="G79" s="2">
        <v>4.6600000000000003E-2</v>
      </c>
      <c r="H79">
        <v>409</v>
      </c>
      <c r="I79" s="7">
        <v>-0.18221300000000001</v>
      </c>
      <c r="J79" s="7">
        <v>3.9749699999999999E-2</v>
      </c>
      <c r="K79" s="7">
        <v>-4.5840100000000001</v>
      </c>
      <c r="L79" s="1">
        <v>6.1071499999999996E-6</v>
      </c>
      <c r="M79" t="s">
        <v>17</v>
      </c>
    </row>
    <row r="80" spans="1:13">
      <c r="A80" t="s">
        <v>860</v>
      </c>
      <c r="B80">
        <v>1</v>
      </c>
      <c r="C80">
        <v>76671062</v>
      </c>
      <c r="D80" t="s">
        <v>20</v>
      </c>
      <c r="E80" t="s">
        <v>15</v>
      </c>
      <c r="F80" s="2">
        <v>2.67224E-2</v>
      </c>
      <c r="G80" s="2">
        <v>2.4899999999999999E-2</v>
      </c>
      <c r="H80">
        <v>409</v>
      </c>
      <c r="I80" s="7">
        <v>-0.18592600000000001</v>
      </c>
      <c r="J80" s="7">
        <v>4.0589100000000003E-2</v>
      </c>
      <c r="K80" s="7">
        <v>-4.5806899999999997</v>
      </c>
      <c r="L80" s="1">
        <v>6.1999700000000004E-6</v>
      </c>
      <c r="M80" t="s">
        <v>17</v>
      </c>
    </row>
    <row r="81" spans="1:13">
      <c r="A81" t="s">
        <v>861</v>
      </c>
      <c r="B81">
        <v>3</v>
      </c>
      <c r="C81">
        <v>59455312</v>
      </c>
      <c r="D81" t="s">
        <v>20</v>
      </c>
      <c r="E81" t="s">
        <v>21</v>
      </c>
      <c r="F81" s="2">
        <v>3.1504400000000002E-2</v>
      </c>
      <c r="G81" s="2">
        <v>4.9799999999999997E-2</v>
      </c>
      <c r="H81">
        <v>409</v>
      </c>
      <c r="I81" s="7">
        <v>-0.18119199999999999</v>
      </c>
      <c r="J81" s="7">
        <v>3.9558500000000003E-2</v>
      </c>
      <c r="K81" s="7">
        <v>-4.5803500000000001</v>
      </c>
      <c r="L81" s="1">
        <v>6.2096499999999999E-6</v>
      </c>
      <c r="M81" t="s">
        <v>17</v>
      </c>
    </row>
    <row r="82" spans="1:13">
      <c r="A82" t="s">
        <v>862</v>
      </c>
      <c r="B82">
        <v>20</v>
      </c>
      <c r="C82">
        <v>46223900</v>
      </c>
      <c r="D82" t="s">
        <v>20</v>
      </c>
      <c r="E82" t="s">
        <v>21</v>
      </c>
      <c r="F82" s="2">
        <v>0.115855</v>
      </c>
      <c r="G82" s="2">
        <v>0.12559999999999999</v>
      </c>
      <c r="H82">
        <v>409</v>
      </c>
      <c r="I82" s="7">
        <v>-0.11076999999999999</v>
      </c>
      <c r="J82" s="7">
        <v>2.41912E-2</v>
      </c>
      <c r="K82" s="7">
        <v>-4.5789200000000001</v>
      </c>
      <c r="L82" s="1">
        <v>6.2501300000000001E-6</v>
      </c>
      <c r="M82" t="s">
        <v>17</v>
      </c>
    </row>
    <row r="83" spans="1:13">
      <c r="A83" t="s">
        <v>863</v>
      </c>
      <c r="B83">
        <v>3</v>
      </c>
      <c r="C83">
        <v>59455447</v>
      </c>
      <c r="D83" t="s">
        <v>16</v>
      </c>
      <c r="E83" t="s">
        <v>21</v>
      </c>
      <c r="F83" s="2">
        <v>3.1463999999999999E-2</v>
      </c>
      <c r="G83" s="2">
        <v>4.6600000000000003E-2</v>
      </c>
      <c r="H83">
        <v>409</v>
      </c>
      <c r="I83" s="7">
        <v>-0.181112</v>
      </c>
      <c r="J83" s="7">
        <v>3.9561499999999999E-2</v>
      </c>
      <c r="K83" s="7">
        <v>-4.5779899999999998</v>
      </c>
      <c r="L83" s="1">
        <v>6.2764800000000003E-6</v>
      </c>
      <c r="M83" t="s">
        <v>17</v>
      </c>
    </row>
    <row r="84" spans="1:13">
      <c r="A84" t="s">
        <v>864</v>
      </c>
      <c r="B84">
        <v>3</v>
      </c>
      <c r="C84">
        <v>190895026</v>
      </c>
      <c r="D84" t="s">
        <v>15</v>
      </c>
      <c r="E84" t="s">
        <v>16</v>
      </c>
      <c r="F84" s="2">
        <v>0.176375</v>
      </c>
      <c r="G84" s="2">
        <v>0.1696</v>
      </c>
      <c r="H84">
        <v>409</v>
      </c>
      <c r="I84" s="7">
        <v>9.1924699999999998E-2</v>
      </c>
      <c r="J84" s="7">
        <v>2.0092200000000001E-2</v>
      </c>
      <c r="K84" s="7">
        <v>4.5751400000000002</v>
      </c>
      <c r="L84" s="1">
        <v>6.3583099999999996E-6</v>
      </c>
      <c r="M84" t="s">
        <v>17</v>
      </c>
    </row>
    <row r="85" spans="1:13">
      <c r="A85" t="s">
        <v>865</v>
      </c>
      <c r="B85">
        <v>3</v>
      </c>
      <c r="C85">
        <v>59451131</v>
      </c>
      <c r="D85" t="s">
        <v>20</v>
      </c>
      <c r="E85" t="s">
        <v>21</v>
      </c>
      <c r="F85" s="2">
        <v>3.2114400000000001E-2</v>
      </c>
      <c r="G85" s="2">
        <v>4.99E-2</v>
      </c>
      <c r="H85">
        <v>409</v>
      </c>
      <c r="I85" s="7">
        <v>-0.17813999999999999</v>
      </c>
      <c r="J85" s="7">
        <v>3.8956999999999999E-2</v>
      </c>
      <c r="K85" s="7">
        <v>-4.57273</v>
      </c>
      <c r="L85" s="1">
        <v>6.4281600000000003E-6</v>
      </c>
      <c r="M85" t="s">
        <v>17</v>
      </c>
    </row>
    <row r="86" spans="1:13">
      <c r="A86" t="s">
        <v>866</v>
      </c>
      <c r="B86">
        <v>12</v>
      </c>
      <c r="C86">
        <v>97059314</v>
      </c>
      <c r="D86" t="s">
        <v>15</v>
      </c>
      <c r="E86" t="s">
        <v>16</v>
      </c>
      <c r="F86" s="2">
        <v>0.214781</v>
      </c>
      <c r="G86" s="2">
        <v>0.22670000000000001</v>
      </c>
      <c r="H86">
        <v>409</v>
      </c>
      <c r="I86" s="7">
        <v>-7.7005699999999996E-2</v>
      </c>
      <c r="J86" s="7">
        <v>1.6844899999999999E-2</v>
      </c>
      <c r="K86" s="7">
        <v>-4.5714499999999996</v>
      </c>
      <c r="L86" s="1">
        <v>6.4655799999999999E-6</v>
      </c>
      <c r="M86" t="s">
        <v>17</v>
      </c>
    </row>
    <row r="87" spans="1:13">
      <c r="A87" t="s">
        <v>867</v>
      </c>
      <c r="B87">
        <v>19</v>
      </c>
      <c r="C87">
        <v>35777539</v>
      </c>
      <c r="D87" t="s">
        <v>15</v>
      </c>
      <c r="E87" t="s">
        <v>16</v>
      </c>
      <c r="F87" s="2">
        <v>3.1643699999999997E-2</v>
      </c>
      <c r="G87" s="2">
        <v>2.4E-2</v>
      </c>
      <c r="H87">
        <v>409</v>
      </c>
      <c r="I87" s="7">
        <v>-0.17847099999999999</v>
      </c>
      <c r="J87" s="7">
        <v>3.90514E-2</v>
      </c>
      <c r="K87" s="7">
        <v>-4.5701700000000001</v>
      </c>
      <c r="L87" s="1">
        <v>6.5031399999999999E-6</v>
      </c>
      <c r="M87" t="s">
        <v>17</v>
      </c>
    </row>
    <row r="88" spans="1:13">
      <c r="A88" t="s">
        <v>868</v>
      </c>
      <c r="B88">
        <v>12</v>
      </c>
      <c r="C88">
        <v>97061976</v>
      </c>
      <c r="D88" t="s">
        <v>20</v>
      </c>
      <c r="E88" t="s">
        <v>15</v>
      </c>
      <c r="F88" s="2">
        <v>0.214779</v>
      </c>
      <c r="G88" s="2">
        <v>0.22670000000000001</v>
      </c>
      <c r="H88">
        <v>409</v>
      </c>
      <c r="I88" s="7">
        <v>-7.6950299999999999E-2</v>
      </c>
      <c r="J88" s="7">
        <v>1.6844000000000001E-2</v>
      </c>
      <c r="K88" s="7">
        <v>-4.5684199999999997</v>
      </c>
      <c r="L88" s="1">
        <v>6.5548999999999997E-6</v>
      </c>
      <c r="M88" t="s">
        <v>17</v>
      </c>
    </row>
    <row r="89" spans="1:13">
      <c r="A89" t="s">
        <v>869</v>
      </c>
      <c r="B89">
        <v>20</v>
      </c>
      <c r="C89">
        <v>46257118</v>
      </c>
      <c r="D89" t="s">
        <v>15</v>
      </c>
      <c r="E89" t="s">
        <v>16</v>
      </c>
      <c r="F89" s="2">
        <v>0.11794300000000001</v>
      </c>
      <c r="G89" s="2">
        <v>0.13159999999999999</v>
      </c>
      <c r="H89">
        <v>409</v>
      </c>
      <c r="I89" s="7">
        <v>-0.112762</v>
      </c>
      <c r="J89" s="7">
        <v>2.4688399999999999E-2</v>
      </c>
      <c r="K89" s="7">
        <v>-4.5674000000000001</v>
      </c>
      <c r="L89" s="1">
        <v>6.5851900000000002E-6</v>
      </c>
      <c r="M89" t="s">
        <v>17</v>
      </c>
    </row>
    <row r="90" spans="1:13">
      <c r="A90" t="s">
        <v>870</v>
      </c>
      <c r="B90">
        <v>12</v>
      </c>
      <c r="C90">
        <v>97063794</v>
      </c>
      <c r="D90" t="s">
        <v>20</v>
      </c>
      <c r="E90" t="s">
        <v>16</v>
      </c>
      <c r="F90" s="2">
        <v>0.214778</v>
      </c>
      <c r="G90" s="2">
        <v>0.2266</v>
      </c>
      <c r="H90">
        <v>409</v>
      </c>
      <c r="I90" s="7">
        <v>-7.6898499999999995E-2</v>
      </c>
      <c r="J90" s="7">
        <v>1.6841999999999999E-2</v>
      </c>
      <c r="K90" s="7">
        <v>-4.5658799999999999</v>
      </c>
      <c r="L90" s="1">
        <v>6.6307199999999996E-6</v>
      </c>
      <c r="M90" t="s">
        <v>17</v>
      </c>
    </row>
    <row r="91" spans="1:13">
      <c r="A91" t="s">
        <v>871</v>
      </c>
      <c r="B91">
        <v>9</v>
      </c>
      <c r="C91">
        <v>32186082</v>
      </c>
      <c r="D91" t="s">
        <v>20</v>
      </c>
      <c r="E91" t="s">
        <v>21</v>
      </c>
      <c r="F91" s="2">
        <v>4.3239199999999998E-2</v>
      </c>
      <c r="G91" s="2">
        <v>2.7099999999999999E-2</v>
      </c>
      <c r="H91">
        <v>409</v>
      </c>
      <c r="I91" s="7">
        <v>-0.16284100000000001</v>
      </c>
      <c r="J91" s="7">
        <v>3.5670100000000003E-2</v>
      </c>
      <c r="K91" s="7">
        <v>-4.5651900000000003</v>
      </c>
      <c r="L91" s="1">
        <v>6.6515599999999997E-6</v>
      </c>
      <c r="M91" t="s">
        <v>17</v>
      </c>
    </row>
    <row r="92" spans="1:13">
      <c r="A92" t="s">
        <v>872</v>
      </c>
      <c r="B92">
        <v>2</v>
      </c>
      <c r="C92">
        <v>225813899</v>
      </c>
      <c r="D92" t="s">
        <v>16</v>
      </c>
      <c r="E92" t="s">
        <v>15</v>
      </c>
      <c r="F92" s="2">
        <v>7.0033700000000004E-2</v>
      </c>
      <c r="G92" s="2">
        <v>5.0999999999999997E-2</v>
      </c>
      <c r="H92">
        <v>409</v>
      </c>
      <c r="I92" s="7">
        <v>-0.13561999999999999</v>
      </c>
      <c r="J92" s="7">
        <v>2.9732499999999999E-2</v>
      </c>
      <c r="K92" s="7">
        <v>-4.5613400000000004</v>
      </c>
      <c r="L92" s="1">
        <v>6.7687299999999997E-6</v>
      </c>
      <c r="M92" t="s">
        <v>17</v>
      </c>
    </row>
    <row r="93" spans="1:13">
      <c r="A93" t="s">
        <v>873</v>
      </c>
      <c r="B93">
        <v>2</v>
      </c>
      <c r="C93">
        <v>225801101</v>
      </c>
      <c r="D93" t="s">
        <v>16</v>
      </c>
      <c r="E93" t="s">
        <v>15</v>
      </c>
      <c r="F93" s="2">
        <v>7.0603899999999997E-2</v>
      </c>
      <c r="G93" s="2">
        <v>5.2299999999999999E-2</v>
      </c>
      <c r="H93">
        <v>409</v>
      </c>
      <c r="I93" s="7">
        <v>-0.134884</v>
      </c>
      <c r="J93" s="7">
        <v>2.95745E-2</v>
      </c>
      <c r="K93" s="7">
        <v>-4.5608199999999997</v>
      </c>
      <c r="L93" s="1">
        <v>6.78467E-6</v>
      </c>
      <c r="M93" t="s">
        <v>17</v>
      </c>
    </row>
    <row r="94" spans="1:13">
      <c r="A94" t="s">
        <v>874</v>
      </c>
      <c r="B94">
        <v>12</v>
      </c>
      <c r="C94">
        <v>97069751</v>
      </c>
      <c r="D94" t="s">
        <v>15</v>
      </c>
      <c r="E94" t="s">
        <v>16</v>
      </c>
      <c r="F94" s="2">
        <v>0.214724</v>
      </c>
      <c r="G94" s="2">
        <v>0.22670000000000001</v>
      </c>
      <c r="H94">
        <v>409</v>
      </c>
      <c r="I94" s="7">
        <v>-7.6661000000000007E-2</v>
      </c>
      <c r="J94" s="7">
        <v>1.68261E-2</v>
      </c>
      <c r="K94" s="7">
        <v>-4.5560799999999997</v>
      </c>
      <c r="L94" s="1">
        <v>6.9316800000000004E-6</v>
      </c>
      <c r="M94" t="s">
        <v>17</v>
      </c>
    </row>
    <row r="95" spans="1:13">
      <c r="A95" t="s">
        <v>875</v>
      </c>
      <c r="B95">
        <v>12</v>
      </c>
      <c r="C95">
        <v>97070345</v>
      </c>
      <c r="D95" t="s">
        <v>15</v>
      </c>
      <c r="E95" t="s">
        <v>16</v>
      </c>
      <c r="F95" s="2">
        <v>0.214674</v>
      </c>
      <c r="G95" s="2">
        <v>0.22670000000000001</v>
      </c>
      <c r="H95">
        <v>409</v>
      </c>
      <c r="I95" s="7">
        <v>-7.6625299999999993E-2</v>
      </c>
      <c r="J95" s="7">
        <v>1.68237E-2</v>
      </c>
      <c r="K95" s="7">
        <v>-4.5546100000000003</v>
      </c>
      <c r="L95" s="1">
        <v>6.9779800000000002E-6</v>
      </c>
      <c r="M95" t="s">
        <v>17</v>
      </c>
    </row>
    <row r="96" spans="1:13">
      <c r="A96" t="s">
        <v>876</v>
      </c>
      <c r="B96">
        <v>3</v>
      </c>
      <c r="C96">
        <v>184237209</v>
      </c>
      <c r="D96" t="s">
        <v>20</v>
      </c>
      <c r="E96" t="s">
        <v>21</v>
      </c>
      <c r="F96" s="2">
        <v>2.45071E-2</v>
      </c>
      <c r="G96" s="2">
        <v>1.2999999999999999E-2</v>
      </c>
      <c r="H96">
        <v>409</v>
      </c>
      <c r="I96" s="7">
        <v>-0.21992500000000001</v>
      </c>
      <c r="J96" s="7">
        <v>4.8290600000000003E-2</v>
      </c>
      <c r="K96" s="7">
        <v>-4.5541900000000002</v>
      </c>
      <c r="L96" s="1">
        <v>6.9910700000000003E-6</v>
      </c>
      <c r="M96" t="s">
        <v>17</v>
      </c>
    </row>
    <row r="97" spans="1:13">
      <c r="A97" t="s">
        <v>877</v>
      </c>
      <c r="B97">
        <v>6</v>
      </c>
      <c r="C97">
        <v>38329558</v>
      </c>
      <c r="D97" t="s">
        <v>16</v>
      </c>
      <c r="E97" t="s">
        <v>15</v>
      </c>
      <c r="F97" s="2">
        <v>2.27306E-2</v>
      </c>
      <c r="G97" s="2">
        <v>2.07E-2</v>
      </c>
      <c r="H97">
        <v>409</v>
      </c>
      <c r="I97" s="7">
        <v>-0.22001499999999999</v>
      </c>
      <c r="J97" s="7">
        <v>4.8341500000000003E-2</v>
      </c>
      <c r="K97" s="7">
        <v>-4.5512699999999997</v>
      </c>
      <c r="L97" s="1">
        <v>7.0840500000000004E-6</v>
      </c>
      <c r="M97" t="s">
        <v>17</v>
      </c>
    </row>
    <row r="98" spans="1:13">
      <c r="A98" t="s">
        <v>878</v>
      </c>
      <c r="B98">
        <v>4</v>
      </c>
      <c r="C98">
        <v>163966691</v>
      </c>
      <c r="D98" t="s">
        <v>21</v>
      </c>
      <c r="E98" t="s">
        <v>20</v>
      </c>
      <c r="F98" s="2">
        <v>0.41339399999999998</v>
      </c>
      <c r="G98" s="2">
        <v>0.41760000000000003</v>
      </c>
      <c r="H98">
        <v>409</v>
      </c>
      <c r="I98" s="7">
        <v>6.6290500000000002E-2</v>
      </c>
      <c r="J98" s="7">
        <v>1.4576799999999999E-2</v>
      </c>
      <c r="K98" s="7">
        <v>4.5476599999999996</v>
      </c>
      <c r="L98" s="1">
        <v>7.2003899999999999E-6</v>
      </c>
      <c r="M98" t="s">
        <v>13</v>
      </c>
    </row>
    <row r="99" spans="1:13">
      <c r="A99" t="s">
        <v>879</v>
      </c>
      <c r="B99">
        <v>19</v>
      </c>
      <c r="C99">
        <v>34795479</v>
      </c>
      <c r="D99" t="s">
        <v>20</v>
      </c>
      <c r="E99" t="s">
        <v>21</v>
      </c>
      <c r="F99" s="2">
        <v>7.3770500000000003E-2</v>
      </c>
      <c r="G99" s="2">
        <v>5.9200000000000003E-2</v>
      </c>
      <c r="H99">
        <v>409</v>
      </c>
      <c r="I99" s="7">
        <v>-0.13461300000000001</v>
      </c>
      <c r="J99" s="7">
        <v>2.9606199999999999E-2</v>
      </c>
      <c r="K99" s="7">
        <v>-4.5467700000000004</v>
      </c>
      <c r="L99" s="1">
        <v>7.2295500000000001E-6</v>
      </c>
      <c r="M99" t="s">
        <v>17</v>
      </c>
    </row>
    <row r="100" spans="1:13">
      <c r="A100" t="s">
        <v>880</v>
      </c>
      <c r="B100">
        <v>10</v>
      </c>
      <c r="C100">
        <v>2610457</v>
      </c>
      <c r="D100" t="s">
        <v>16</v>
      </c>
      <c r="E100" t="s">
        <v>15</v>
      </c>
      <c r="F100" s="2">
        <v>4.2575500000000002E-2</v>
      </c>
      <c r="G100" s="2">
        <v>3.9E-2</v>
      </c>
      <c r="H100">
        <v>409</v>
      </c>
      <c r="I100" s="7">
        <v>-0.162609</v>
      </c>
      <c r="J100" s="7">
        <v>3.5802899999999999E-2</v>
      </c>
      <c r="K100" s="7">
        <v>-4.5417699999999996</v>
      </c>
      <c r="L100" s="1">
        <v>7.3943499999999998E-6</v>
      </c>
      <c r="M100" t="s">
        <v>17</v>
      </c>
    </row>
    <row r="101" spans="1:13">
      <c r="A101" t="s">
        <v>881</v>
      </c>
      <c r="B101">
        <v>20</v>
      </c>
      <c r="C101">
        <v>46148082</v>
      </c>
      <c r="D101" t="s">
        <v>20</v>
      </c>
      <c r="E101" t="s">
        <v>21</v>
      </c>
      <c r="F101" s="2">
        <v>0.11668100000000001</v>
      </c>
      <c r="G101" s="2">
        <v>0.12690000000000001</v>
      </c>
      <c r="H101">
        <v>409</v>
      </c>
      <c r="I101" s="7">
        <v>-0.10102999999999999</v>
      </c>
      <c r="J101" s="7">
        <v>2.2269000000000001E-2</v>
      </c>
      <c r="K101" s="7">
        <v>-4.5368000000000004</v>
      </c>
      <c r="L101" s="1">
        <v>7.5621199999999997E-6</v>
      </c>
      <c r="M101" t="s">
        <v>17</v>
      </c>
    </row>
    <row r="102" spans="1:13">
      <c r="A102" t="s">
        <v>882</v>
      </c>
      <c r="B102">
        <v>2</v>
      </c>
      <c r="C102">
        <v>225827925</v>
      </c>
      <c r="D102" t="s">
        <v>15</v>
      </c>
      <c r="E102" t="s">
        <v>16</v>
      </c>
      <c r="F102" s="2">
        <v>6.8776000000000004E-2</v>
      </c>
      <c r="G102" s="2">
        <v>5.0999999999999997E-2</v>
      </c>
      <c r="H102">
        <v>409</v>
      </c>
      <c r="I102" s="7">
        <v>-0.13553499999999999</v>
      </c>
      <c r="J102" s="7">
        <v>2.9882100000000002E-2</v>
      </c>
      <c r="K102" s="7">
        <v>-4.5356500000000004</v>
      </c>
      <c r="L102" s="1">
        <v>7.6011599999999999E-6</v>
      </c>
      <c r="M102" t="s">
        <v>17</v>
      </c>
    </row>
    <row r="103" spans="1:13">
      <c r="A103" t="s">
        <v>883</v>
      </c>
      <c r="B103">
        <v>8</v>
      </c>
      <c r="C103">
        <v>64604836</v>
      </c>
      <c r="D103" t="s">
        <v>16</v>
      </c>
      <c r="E103" t="s">
        <v>15</v>
      </c>
      <c r="F103" s="2">
        <v>4.1553800000000002E-2</v>
      </c>
      <c r="G103" s="2">
        <v>3.9100000000000003E-2</v>
      </c>
      <c r="H103">
        <v>409</v>
      </c>
      <c r="I103" s="7">
        <v>0.15871299999999999</v>
      </c>
      <c r="J103" s="7">
        <v>3.50409E-2</v>
      </c>
      <c r="K103" s="7">
        <v>4.5293599999999996</v>
      </c>
      <c r="L103" s="1">
        <v>7.8196099999999995E-6</v>
      </c>
      <c r="M103" t="s">
        <v>17</v>
      </c>
    </row>
    <row r="104" spans="1:13">
      <c r="A104" t="s">
        <v>884</v>
      </c>
      <c r="B104">
        <v>19</v>
      </c>
      <c r="C104">
        <v>34727835</v>
      </c>
      <c r="D104" t="s">
        <v>20</v>
      </c>
      <c r="E104" t="s">
        <v>16</v>
      </c>
      <c r="F104" s="2">
        <v>5.5677999999999998E-2</v>
      </c>
      <c r="G104" s="2">
        <v>5.0500000000000003E-2</v>
      </c>
      <c r="H104">
        <v>409</v>
      </c>
      <c r="I104" s="7">
        <v>-0.13805300000000001</v>
      </c>
      <c r="J104" s="7">
        <v>3.0500599999999999E-2</v>
      </c>
      <c r="K104" s="7">
        <v>-4.52623</v>
      </c>
      <c r="L104" s="1">
        <v>7.9306899999999994E-6</v>
      </c>
      <c r="M104" t="s">
        <v>17</v>
      </c>
    </row>
    <row r="105" spans="1:13">
      <c r="A105" t="s">
        <v>885</v>
      </c>
      <c r="B105">
        <v>5</v>
      </c>
      <c r="C105">
        <v>25371459</v>
      </c>
      <c r="D105" t="s">
        <v>20</v>
      </c>
      <c r="E105" t="s">
        <v>21</v>
      </c>
      <c r="F105" s="2">
        <v>0.38973000000000002</v>
      </c>
      <c r="G105" s="2">
        <v>0.42349999999999999</v>
      </c>
      <c r="H105">
        <v>409</v>
      </c>
      <c r="I105" s="7">
        <v>-6.4448500000000006E-2</v>
      </c>
      <c r="J105" s="7">
        <v>1.4240900000000001E-2</v>
      </c>
      <c r="K105" s="7">
        <v>-4.5255900000000002</v>
      </c>
      <c r="L105" s="1">
        <v>7.9534299999999995E-6</v>
      </c>
      <c r="M105" t="s">
        <v>17</v>
      </c>
    </row>
    <row r="106" spans="1:13">
      <c r="A106" t="s">
        <v>886</v>
      </c>
      <c r="B106">
        <v>5</v>
      </c>
      <c r="C106">
        <v>103033451</v>
      </c>
      <c r="D106" t="s">
        <v>16</v>
      </c>
      <c r="E106" t="s">
        <v>21</v>
      </c>
      <c r="F106" s="2">
        <v>6.8354300000000007E-2</v>
      </c>
      <c r="G106" s="2">
        <v>7.2700000000000001E-2</v>
      </c>
      <c r="H106">
        <v>409</v>
      </c>
      <c r="I106" s="7">
        <v>0.131247</v>
      </c>
      <c r="J106" s="7">
        <v>2.90125E-2</v>
      </c>
      <c r="K106" s="7">
        <v>4.5238199999999997</v>
      </c>
      <c r="L106" s="1">
        <v>8.0170699999999995E-6</v>
      </c>
      <c r="M106" t="s">
        <v>17</v>
      </c>
    </row>
    <row r="107" spans="1:13">
      <c r="A107" t="s">
        <v>887</v>
      </c>
      <c r="B107">
        <v>6</v>
      </c>
      <c r="C107">
        <v>44363230</v>
      </c>
      <c r="D107" t="s">
        <v>15</v>
      </c>
      <c r="E107" t="s">
        <v>21</v>
      </c>
      <c r="F107" s="2">
        <v>2.7151499999999999E-2</v>
      </c>
      <c r="G107" s="2">
        <v>2.3800000000000002E-2</v>
      </c>
      <c r="H107">
        <v>409</v>
      </c>
      <c r="I107" s="7">
        <v>-0.202345</v>
      </c>
      <c r="J107" s="7">
        <v>4.4798999999999999E-2</v>
      </c>
      <c r="K107" s="7">
        <v>-4.5167400000000004</v>
      </c>
      <c r="L107" s="1">
        <v>8.2761399999999997E-6</v>
      </c>
      <c r="M107" t="s">
        <v>17</v>
      </c>
    </row>
    <row r="108" spans="1:13">
      <c r="A108" t="s">
        <v>888</v>
      </c>
      <c r="B108">
        <v>11</v>
      </c>
      <c r="C108">
        <v>4159457</v>
      </c>
      <c r="D108" t="s">
        <v>16</v>
      </c>
      <c r="E108" t="s">
        <v>15</v>
      </c>
      <c r="F108" s="2">
        <v>0.491456</v>
      </c>
      <c r="G108" s="2">
        <v>0.4284</v>
      </c>
      <c r="H108">
        <v>409</v>
      </c>
      <c r="I108" s="7">
        <v>6.2201800000000002E-2</v>
      </c>
      <c r="J108" s="7">
        <v>1.3776800000000001E-2</v>
      </c>
      <c r="K108" s="7">
        <v>4.5149699999999999</v>
      </c>
      <c r="L108" s="1">
        <v>8.3424100000000007E-6</v>
      </c>
      <c r="M108" t="s">
        <v>13</v>
      </c>
    </row>
    <row r="109" spans="1:13">
      <c r="A109" t="s">
        <v>889</v>
      </c>
      <c r="B109">
        <v>1</v>
      </c>
      <c r="C109">
        <v>163797218</v>
      </c>
      <c r="D109" t="s">
        <v>16</v>
      </c>
      <c r="E109" t="s">
        <v>20</v>
      </c>
      <c r="F109" s="2">
        <v>2.6026799999999999E-2</v>
      </c>
      <c r="G109" s="2">
        <v>2.2800000000000001E-2</v>
      </c>
      <c r="H109">
        <v>409</v>
      </c>
      <c r="I109" s="7">
        <v>-0.20510100000000001</v>
      </c>
      <c r="J109" s="7">
        <v>4.5439599999999997E-2</v>
      </c>
      <c r="K109" s="7">
        <v>-4.5136900000000004</v>
      </c>
      <c r="L109" s="1">
        <v>8.3902199999999994E-6</v>
      </c>
      <c r="M109" t="s">
        <v>17</v>
      </c>
    </row>
    <row r="110" spans="1:13">
      <c r="A110" t="s">
        <v>890</v>
      </c>
      <c r="B110">
        <v>1</v>
      </c>
      <c r="C110">
        <v>163794779</v>
      </c>
      <c r="D110" t="s">
        <v>21</v>
      </c>
      <c r="E110" t="s">
        <v>20</v>
      </c>
      <c r="F110" s="2">
        <v>2.60231E-2</v>
      </c>
      <c r="G110" s="2">
        <v>2.2800000000000001E-2</v>
      </c>
      <c r="H110">
        <v>409</v>
      </c>
      <c r="I110" s="7">
        <v>-0.20507300000000001</v>
      </c>
      <c r="J110" s="7">
        <v>4.5447000000000001E-2</v>
      </c>
      <c r="K110" s="7">
        <v>-4.5123600000000001</v>
      </c>
      <c r="L110" s="1">
        <v>8.4404600000000005E-6</v>
      </c>
      <c r="M110" t="s">
        <v>17</v>
      </c>
    </row>
    <row r="111" spans="1:13">
      <c r="A111" t="s">
        <v>891</v>
      </c>
      <c r="B111">
        <v>11</v>
      </c>
      <c r="C111">
        <v>4170791</v>
      </c>
      <c r="D111" t="s">
        <v>16</v>
      </c>
      <c r="E111" t="s">
        <v>20</v>
      </c>
      <c r="F111" s="2">
        <v>0.49188900000000002</v>
      </c>
      <c r="G111" s="2">
        <v>0.4284</v>
      </c>
      <c r="H111">
        <v>409</v>
      </c>
      <c r="I111" s="7">
        <v>6.2639700000000006E-2</v>
      </c>
      <c r="J111" s="7">
        <v>1.38903E-2</v>
      </c>
      <c r="K111" s="7">
        <v>4.50962</v>
      </c>
      <c r="L111" s="1">
        <v>8.5450599999999995E-6</v>
      </c>
      <c r="M111" t="s">
        <v>17</v>
      </c>
    </row>
    <row r="112" spans="1:13">
      <c r="A112" t="s">
        <v>892</v>
      </c>
      <c r="B112">
        <v>5</v>
      </c>
      <c r="C112">
        <v>25366539</v>
      </c>
      <c r="D112" t="s">
        <v>15</v>
      </c>
      <c r="E112" t="s">
        <v>21</v>
      </c>
      <c r="F112" s="2">
        <v>0.38958399999999999</v>
      </c>
      <c r="G112" s="2">
        <v>0.42030000000000001</v>
      </c>
      <c r="H112">
        <v>409</v>
      </c>
      <c r="I112" s="7">
        <v>-6.4244300000000004E-2</v>
      </c>
      <c r="J112" s="7">
        <v>1.4251700000000001E-2</v>
      </c>
      <c r="K112" s="7">
        <v>-4.5078399999999998</v>
      </c>
      <c r="L112" s="1">
        <v>8.6133400000000004E-6</v>
      </c>
      <c r="M112" t="s">
        <v>17</v>
      </c>
    </row>
    <row r="113" spans="1:13">
      <c r="A113" t="s">
        <v>893</v>
      </c>
      <c r="B113">
        <v>5</v>
      </c>
      <c r="C113">
        <v>168375365</v>
      </c>
      <c r="D113" t="s">
        <v>16</v>
      </c>
      <c r="E113" t="s">
        <v>15</v>
      </c>
      <c r="F113" s="2">
        <v>2.15734E-2</v>
      </c>
      <c r="G113" s="2">
        <v>3.1399999999999997E-2</v>
      </c>
      <c r="H113">
        <v>409</v>
      </c>
      <c r="I113" s="7">
        <v>-0.23388700000000001</v>
      </c>
      <c r="J113" s="7">
        <v>5.18874E-2</v>
      </c>
      <c r="K113" s="7">
        <v>-4.5075799999999999</v>
      </c>
      <c r="L113" s="1">
        <v>8.6234199999999992E-6</v>
      </c>
      <c r="M113" t="s">
        <v>17</v>
      </c>
    </row>
    <row r="114" spans="1:13">
      <c r="A114" t="s">
        <v>894</v>
      </c>
      <c r="B114">
        <v>11</v>
      </c>
      <c r="C114">
        <v>4170575</v>
      </c>
      <c r="D114" t="s">
        <v>21</v>
      </c>
      <c r="E114" t="s">
        <v>20</v>
      </c>
      <c r="F114" s="2">
        <v>0.49198900000000001</v>
      </c>
      <c r="G114" s="2">
        <v>0.42809999999999998</v>
      </c>
      <c r="H114">
        <v>409</v>
      </c>
      <c r="I114" s="7">
        <v>6.2581600000000001E-2</v>
      </c>
      <c r="J114" s="7">
        <v>1.3883700000000001E-2</v>
      </c>
      <c r="K114" s="7">
        <v>4.5075700000000003</v>
      </c>
      <c r="L114" s="1">
        <v>8.6237399999999995E-6</v>
      </c>
      <c r="M114" t="s">
        <v>17</v>
      </c>
    </row>
    <row r="115" spans="1:13">
      <c r="A115" t="s">
        <v>895</v>
      </c>
      <c r="B115">
        <v>16</v>
      </c>
      <c r="C115">
        <v>28906666</v>
      </c>
      <c r="D115" t="s">
        <v>21</v>
      </c>
      <c r="E115" t="s">
        <v>20</v>
      </c>
      <c r="F115" s="2">
        <v>6.6962999999999995E-2</v>
      </c>
      <c r="G115" s="2">
        <v>5.4199999999999998E-2</v>
      </c>
      <c r="H115">
        <v>409</v>
      </c>
      <c r="I115" s="7">
        <v>-0.126642</v>
      </c>
      <c r="J115" s="7">
        <v>2.81064E-2</v>
      </c>
      <c r="K115" s="7">
        <v>-4.5057999999999998</v>
      </c>
      <c r="L115" s="1">
        <v>8.6924100000000007E-6</v>
      </c>
      <c r="M115" t="s">
        <v>13</v>
      </c>
    </row>
    <row r="116" spans="1:13">
      <c r="A116" t="s">
        <v>896</v>
      </c>
      <c r="B116">
        <v>3</v>
      </c>
      <c r="C116">
        <v>190912618</v>
      </c>
      <c r="D116" t="s">
        <v>21</v>
      </c>
      <c r="E116" t="s">
        <v>20</v>
      </c>
      <c r="F116" s="2">
        <v>0.176596</v>
      </c>
      <c r="G116" s="2">
        <v>0.15709999999999999</v>
      </c>
      <c r="H116">
        <v>409</v>
      </c>
      <c r="I116" s="7">
        <v>8.9704599999999995E-2</v>
      </c>
      <c r="J116" s="7">
        <v>1.9936200000000001E-2</v>
      </c>
      <c r="K116" s="7">
        <v>4.4995799999999999</v>
      </c>
      <c r="L116" s="1">
        <v>8.9379600000000004E-6</v>
      </c>
      <c r="M116" t="s">
        <v>17</v>
      </c>
    </row>
    <row r="117" spans="1:13">
      <c r="A117" t="s">
        <v>897</v>
      </c>
      <c r="B117">
        <v>3</v>
      </c>
      <c r="C117">
        <v>61779156</v>
      </c>
      <c r="D117" t="s">
        <v>20</v>
      </c>
      <c r="E117" t="s">
        <v>21</v>
      </c>
      <c r="F117" s="2">
        <v>3.2193399999999997E-2</v>
      </c>
      <c r="G117" s="2">
        <v>1.84E-2</v>
      </c>
      <c r="H117">
        <v>409</v>
      </c>
      <c r="I117" s="7">
        <v>-0.18653500000000001</v>
      </c>
      <c r="J117" s="7">
        <v>4.1569599999999998E-2</v>
      </c>
      <c r="K117" s="7">
        <v>-4.4872800000000002</v>
      </c>
      <c r="L117" s="1">
        <v>9.4432499999999998E-6</v>
      </c>
      <c r="M117" t="s">
        <v>17</v>
      </c>
    </row>
  </sheetData>
  <mergeCells count="1">
    <mergeCell ref="A1:P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B768C-82D3-450E-9882-F107EBA9C831}">
  <dimension ref="A1:P116"/>
  <sheetViews>
    <sheetView zoomScaleNormal="100" workbookViewId="0">
      <pane ySplit="2" topLeftCell="A3" activePane="bottomLeft" state="frozen"/>
      <selection pane="bottomLeft" sqref="A1:P1"/>
    </sheetView>
  </sheetViews>
  <sheetFormatPr baseColWidth="10" defaultColWidth="11.42578125" defaultRowHeight="15"/>
  <cols>
    <col min="1" max="1" width="11.42578125" bestFit="1" customWidth="1"/>
    <col min="2" max="2" width="3.7109375" bestFit="1" customWidth="1"/>
    <col min="3" max="3" width="10" bestFit="1" customWidth="1"/>
    <col min="4" max="4" width="13.7109375" bestFit="1" customWidth="1"/>
    <col min="5" max="5" width="10.42578125" bestFit="1" customWidth="1"/>
    <col min="6" max="6" width="9.7109375" style="2" bestFit="1" customWidth="1"/>
    <col min="7" max="7" width="13.28515625" style="2" bestFit="1" customWidth="1"/>
    <col min="8" max="8" width="4" bestFit="1" customWidth="1"/>
    <col min="9" max="9" width="8.140625" style="7" bestFit="1" customWidth="1"/>
    <col min="10" max="10" width="7.42578125" style="7" bestFit="1" customWidth="1"/>
    <col min="11" max="11" width="8.140625" style="7" bestFit="1" customWidth="1"/>
    <col min="12" max="12" width="8.140625" bestFit="1" customWidth="1"/>
    <col min="13" max="13" width="10.28515625" bestFit="1" customWidth="1"/>
  </cols>
  <sheetData>
    <row r="1" spans="1:16">
      <c r="A1" s="125" t="s">
        <v>898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s="3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6" t="s">
        <v>9</v>
      </c>
      <c r="J2" s="6" t="s">
        <v>10</v>
      </c>
      <c r="K2" s="6" t="s">
        <v>11</v>
      </c>
      <c r="L2" s="3" t="s">
        <v>12</v>
      </c>
      <c r="M2" s="3" t="s">
        <v>13</v>
      </c>
    </row>
    <row r="3" spans="1:16">
      <c r="A3" t="s">
        <v>899</v>
      </c>
      <c r="B3">
        <v>2</v>
      </c>
      <c r="C3">
        <v>63259881</v>
      </c>
      <c r="D3" t="s">
        <v>21</v>
      </c>
      <c r="E3" t="s">
        <v>20</v>
      </c>
      <c r="F3" s="2">
        <v>0.35836000000000001</v>
      </c>
      <c r="G3" s="2">
        <v>0.38140000000000002</v>
      </c>
      <c r="H3">
        <v>729</v>
      </c>
      <c r="I3" s="7">
        <v>-0.32739200000000002</v>
      </c>
      <c r="J3" s="7">
        <v>6.0562900000000003E-2</v>
      </c>
      <c r="K3" s="7">
        <v>-5.4058099999999998</v>
      </c>
      <c r="L3" s="1">
        <v>8.7780699999999994E-8</v>
      </c>
      <c r="M3" t="s">
        <v>17</v>
      </c>
    </row>
    <row r="4" spans="1:16">
      <c r="A4" t="s">
        <v>900</v>
      </c>
      <c r="B4">
        <v>2</v>
      </c>
      <c r="C4">
        <v>63085848</v>
      </c>
      <c r="D4" t="s">
        <v>20</v>
      </c>
      <c r="E4" t="s">
        <v>21</v>
      </c>
      <c r="F4" s="2">
        <v>0.36024200000000001</v>
      </c>
      <c r="G4" s="2">
        <v>0.31419999999999998</v>
      </c>
      <c r="H4">
        <v>729</v>
      </c>
      <c r="I4" s="7">
        <v>-0.32830799999999999</v>
      </c>
      <c r="J4" s="7">
        <v>6.0900700000000002E-2</v>
      </c>
      <c r="K4" s="7">
        <v>-5.3908699999999996</v>
      </c>
      <c r="L4" s="1">
        <v>9.5094599999999997E-8</v>
      </c>
      <c r="M4" t="s">
        <v>17</v>
      </c>
    </row>
    <row r="5" spans="1:16">
      <c r="A5" t="s">
        <v>901</v>
      </c>
      <c r="B5">
        <v>2</v>
      </c>
      <c r="C5">
        <v>63269604</v>
      </c>
      <c r="D5" t="s">
        <v>20</v>
      </c>
      <c r="E5" t="s">
        <v>21</v>
      </c>
      <c r="F5" s="2">
        <v>0.34482800000000002</v>
      </c>
      <c r="G5" s="2">
        <v>0.29959999999999998</v>
      </c>
      <c r="H5">
        <v>729</v>
      </c>
      <c r="I5" s="7">
        <v>-0.328787</v>
      </c>
      <c r="J5" s="7">
        <v>6.14344E-2</v>
      </c>
      <c r="K5" s="7">
        <v>-5.3518299999999996</v>
      </c>
      <c r="L5" s="1">
        <v>1.17101E-7</v>
      </c>
      <c r="M5" t="s">
        <v>17</v>
      </c>
    </row>
    <row r="6" spans="1:16">
      <c r="A6" t="s">
        <v>902</v>
      </c>
      <c r="B6">
        <v>2</v>
      </c>
      <c r="C6">
        <v>63195179</v>
      </c>
      <c r="D6" t="s">
        <v>20</v>
      </c>
      <c r="E6" t="s">
        <v>21</v>
      </c>
      <c r="F6" s="2">
        <v>0.36383799999999999</v>
      </c>
      <c r="G6" s="2">
        <v>0.30809999999999998</v>
      </c>
      <c r="H6">
        <v>729</v>
      </c>
      <c r="I6" s="7">
        <v>-0.32413799999999998</v>
      </c>
      <c r="J6" s="7">
        <v>6.0634300000000002E-2</v>
      </c>
      <c r="K6" s="7">
        <v>-5.34579</v>
      </c>
      <c r="L6" s="1">
        <v>1.20923E-7</v>
      </c>
      <c r="M6" t="s">
        <v>17</v>
      </c>
    </row>
    <row r="7" spans="1:16" s="3" customFormat="1">
      <c r="A7" t="s">
        <v>903</v>
      </c>
      <c r="B7">
        <v>2</v>
      </c>
      <c r="C7">
        <v>63075033</v>
      </c>
      <c r="D7" t="s">
        <v>15</v>
      </c>
      <c r="E7" t="s">
        <v>20</v>
      </c>
      <c r="F7" s="2">
        <v>0.356715</v>
      </c>
      <c r="G7" s="2">
        <v>0.31919999999999998</v>
      </c>
      <c r="H7">
        <v>729</v>
      </c>
      <c r="I7" s="7">
        <v>-0.32540000000000002</v>
      </c>
      <c r="J7" s="7">
        <v>6.1192700000000003E-2</v>
      </c>
      <c r="K7" s="7">
        <v>-5.3176300000000003</v>
      </c>
      <c r="L7" s="1">
        <v>1.4038199999999999E-7</v>
      </c>
      <c r="M7" t="s">
        <v>17</v>
      </c>
    </row>
    <row r="8" spans="1:16">
      <c r="A8" t="s">
        <v>904</v>
      </c>
      <c r="B8">
        <v>2</v>
      </c>
      <c r="C8">
        <v>63079775</v>
      </c>
      <c r="D8" t="s">
        <v>20</v>
      </c>
      <c r="E8" t="s">
        <v>21</v>
      </c>
      <c r="F8" s="2">
        <v>0.36077999999999999</v>
      </c>
      <c r="G8" s="2">
        <v>0.31609999999999999</v>
      </c>
      <c r="H8">
        <v>729</v>
      </c>
      <c r="I8" s="7">
        <v>-0.32436799999999999</v>
      </c>
      <c r="J8" s="7">
        <v>6.1045700000000001E-2</v>
      </c>
      <c r="K8" s="7">
        <v>-5.3135300000000001</v>
      </c>
      <c r="L8" s="1">
        <v>1.4345600000000001E-7</v>
      </c>
      <c r="M8" t="s">
        <v>17</v>
      </c>
    </row>
    <row r="9" spans="1:16">
      <c r="A9" t="s">
        <v>905</v>
      </c>
      <c r="B9">
        <v>2</v>
      </c>
      <c r="C9">
        <v>63089434</v>
      </c>
      <c r="D9" t="s">
        <v>15</v>
      </c>
      <c r="E9" t="s">
        <v>16</v>
      </c>
      <c r="F9" s="2">
        <v>0.35671799999999998</v>
      </c>
      <c r="G9" s="2">
        <v>0.31890000000000002</v>
      </c>
      <c r="H9">
        <v>729</v>
      </c>
      <c r="I9" s="7">
        <v>-0.32185399999999997</v>
      </c>
      <c r="J9" s="7">
        <v>6.1003300000000003E-2</v>
      </c>
      <c r="K9" s="7">
        <v>-5.2759999999999998</v>
      </c>
      <c r="L9" s="1">
        <v>1.7480500000000001E-7</v>
      </c>
      <c r="M9" t="s">
        <v>17</v>
      </c>
    </row>
    <row r="10" spans="1:16">
      <c r="A10" t="s">
        <v>906</v>
      </c>
      <c r="B10">
        <v>2</v>
      </c>
      <c r="C10">
        <v>63074986</v>
      </c>
      <c r="D10" t="s">
        <v>21</v>
      </c>
      <c r="E10" t="s">
        <v>15</v>
      </c>
      <c r="F10" s="2">
        <v>0.36003499999999999</v>
      </c>
      <c r="G10" s="2">
        <v>0.32279999999999998</v>
      </c>
      <c r="H10">
        <v>729</v>
      </c>
      <c r="I10" s="7">
        <v>-0.32254500000000003</v>
      </c>
      <c r="J10" s="7">
        <v>6.12522E-2</v>
      </c>
      <c r="K10" s="7">
        <v>-5.2658500000000004</v>
      </c>
      <c r="L10" s="1">
        <v>1.84369E-7</v>
      </c>
      <c r="M10" t="s">
        <v>17</v>
      </c>
    </row>
    <row r="11" spans="1:16">
      <c r="A11" t="s">
        <v>907</v>
      </c>
      <c r="B11">
        <v>2</v>
      </c>
      <c r="C11">
        <v>63046039</v>
      </c>
      <c r="D11" t="s">
        <v>21</v>
      </c>
      <c r="E11" t="s">
        <v>16</v>
      </c>
      <c r="F11" s="2">
        <v>0.35229700000000003</v>
      </c>
      <c r="G11" s="2">
        <v>0.32100000000000001</v>
      </c>
      <c r="H11">
        <v>729</v>
      </c>
      <c r="I11" s="7">
        <v>-0.32355200000000001</v>
      </c>
      <c r="J11" s="7">
        <v>6.1488099999999997E-2</v>
      </c>
      <c r="K11" s="7">
        <v>-5.2620199999999997</v>
      </c>
      <c r="L11" s="1">
        <v>1.8811000000000001E-7</v>
      </c>
      <c r="M11" t="s">
        <v>17</v>
      </c>
    </row>
    <row r="12" spans="1:16">
      <c r="A12" t="s">
        <v>908</v>
      </c>
      <c r="B12">
        <v>2</v>
      </c>
      <c r="C12">
        <v>63084682</v>
      </c>
      <c r="D12" t="s">
        <v>15</v>
      </c>
      <c r="E12" t="s">
        <v>16</v>
      </c>
      <c r="F12" s="2">
        <v>0.36277500000000001</v>
      </c>
      <c r="G12" s="2">
        <v>0.32240000000000002</v>
      </c>
      <c r="H12">
        <v>729</v>
      </c>
      <c r="I12" s="7">
        <v>-0.32017800000000002</v>
      </c>
      <c r="J12" s="7">
        <v>6.0848899999999997E-2</v>
      </c>
      <c r="K12" s="7">
        <v>-5.2618400000000003</v>
      </c>
      <c r="L12" s="1">
        <v>1.8827999999999999E-7</v>
      </c>
      <c r="M12" t="s">
        <v>17</v>
      </c>
    </row>
    <row r="13" spans="1:16">
      <c r="A13" t="s">
        <v>909</v>
      </c>
      <c r="B13">
        <v>2</v>
      </c>
      <c r="C13">
        <v>63081759</v>
      </c>
      <c r="D13" t="s">
        <v>15</v>
      </c>
      <c r="E13" t="s">
        <v>21</v>
      </c>
      <c r="F13" s="2">
        <v>0.33054899999999998</v>
      </c>
      <c r="G13" s="2">
        <v>0.3004</v>
      </c>
      <c r="H13">
        <v>729</v>
      </c>
      <c r="I13" s="7">
        <v>-0.32636100000000001</v>
      </c>
      <c r="J13" s="7">
        <v>6.23125E-2</v>
      </c>
      <c r="K13" s="7">
        <v>-5.2374900000000002</v>
      </c>
      <c r="L13" s="1">
        <v>2.13849E-7</v>
      </c>
      <c r="M13" t="s">
        <v>17</v>
      </c>
    </row>
    <row r="14" spans="1:16">
      <c r="A14" t="s">
        <v>910</v>
      </c>
      <c r="B14">
        <v>2</v>
      </c>
      <c r="C14">
        <v>62939397</v>
      </c>
      <c r="D14" t="s">
        <v>16</v>
      </c>
      <c r="E14" t="s">
        <v>15</v>
      </c>
      <c r="F14" s="2">
        <v>0.33391799999999999</v>
      </c>
      <c r="G14" s="2">
        <v>0.2913</v>
      </c>
      <c r="H14">
        <v>729</v>
      </c>
      <c r="I14" s="7">
        <v>-0.32984599999999997</v>
      </c>
      <c r="J14" s="7">
        <v>6.3037200000000002E-2</v>
      </c>
      <c r="K14" s="7">
        <v>-5.2325699999999999</v>
      </c>
      <c r="L14" s="1">
        <v>2.19409E-7</v>
      </c>
      <c r="M14" t="s">
        <v>17</v>
      </c>
    </row>
    <row r="15" spans="1:16">
      <c r="A15" t="s">
        <v>911</v>
      </c>
      <c r="B15">
        <v>2</v>
      </c>
      <c r="C15">
        <v>63027671</v>
      </c>
      <c r="D15" t="s">
        <v>20</v>
      </c>
      <c r="E15" t="s">
        <v>21</v>
      </c>
      <c r="F15" s="2">
        <v>0.35375699999999999</v>
      </c>
      <c r="G15" s="2">
        <v>0.31630000000000003</v>
      </c>
      <c r="H15">
        <v>729</v>
      </c>
      <c r="I15" s="7">
        <v>-0.32190999999999997</v>
      </c>
      <c r="J15" s="7">
        <v>6.1643499999999997E-2</v>
      </c>
      <c r="K15" s="7">
        <v>-5.2221299999999999</v>
      </c>
      <c r="L15" s="1">
        <v>2.3166900000000001E-7</v>
      </c>
      <c r="M15" t="s">
        <v>17</v>
      </c>
    </row>
    <row r="16" spans="1:16">
      <c r="A16" t="s">
        <v>912</v>
      </c>
      <c r="B16">
        <v>3</v>
      </c>
      <c r="C16">
        <v>101070198</v>
      </c>
      <c r="D16" t="s">
        <v>21</v>
      </c>
      <c r="E16" t="s">
        <v>20</v>
      </c>
      <c r="F16" s="2">
        <v>1.8890000000000001E-2</v>
      </c>
      <c r="G16" s="2">
        <v>1.66E-2</v>
      </c>
      <c r="H16">
        <v>729</v>
      </c>
      <c r="I16" s="7">
        <v>1.3793800000000001</v>
      </c>
      <c r="J16" s="7">
        <v>0.264206</v>
      </c>
      <c r="K16" s="7">
        <v>5.2208300000000003</v>
      </c>
      <c r="L16" s="1">
        <v>2.3323200000000001E-7</v>
      </c>
      <c r="M16" t="s">
        <v>17</v>
      </c>
    </row>
    <row r="17" spans="1:13">
      <c r="A17" t="s">
        <v>913</v>
      </c>
      <c r="B17">
        <v>2</v>
      </c>
      <c r="C17">
        <v>63047973</v>
      </c>
      <c r="D17" t="s">
        <v>16</v>
      </c>
      <c r="E17" t="s">
        <v>20</v>
      </c>
      <c r="F17" s="2">
        <v>0.34997200000000001</v>
      </c>
      <c r="G17" s="2">
        <v>0.30180000000000001</v>
      </c>
      <c r="H17">
        <v>729</v>
      </c>
      <c r="I17" s="7">
        <v>-0.32233899999999999</v>
      </c>
      <c r="J17" s="7">
        <v>6.1790600000000001E-2</v>
      </c>
      <c r="K17" s="7">
        <v>-5.2166300000000003</v>
      </c>
      <c r="L17" s="1">
        <v>2.3839200000000001E-7</v>
      </c>
      <c r="M17" t="s">
        <v>17</v>
      </c>
    </row>
    <row r="18" spans="1:13">
      <c r="A18" t="s">
        <v>914</v>
      </c>
      <c r="B18">
        <v>2</v>
      </c>
      <c r="C18">
        <v>62988169</v>
      </c>
      <c r="D18" t="s">
        <v>16</v>
      </c>
      <c r="E18" t="s">
        <v>21</v>
      </c>
      <c r="F18" s="2">
        <v>0.34478700000000001</v>
      </c>
      <c r="G18" s="2">
        <v>0.30259999999999998</v>
      </c>
      <c r="H18">
        <v>729</v>
      </c>
      <c r="I18" s="7">
        <v>-0.32574900000000001</v>
      </c>
      <c r="J18" s="7">
        <v>6.2562900000000005E-2</v>
      </c>
      <c r="K18" s="7">
        <v>-5.2067399999999999</v>
      </c>
      <c r="L18" s="1">
        <v>2.5095600000000001E-7</v>
      </c>
      <c r="M18" t="s">
        <v>17</v>
      </c>
    </row>
    <row r="19" spans="1:13">
      <c r="A19" t="s">
        <v>915</v>
      </c>
      <c r="B19">
        <v>2</v>
      </c>
      <c r="C19">
        <v>63079983</v>
      </c>
      <c r="D19" t="s">
        <v>21</v>
      </c>
      <c r="E19" t="s">
        <v>20</v>
      </c>
      <c r="F19" s="2">
        <v>0.36307099999999998</v>
      </c>
      <c r="G19" s="2">
        <v>0.32240000000000002</v>
      </c>
      <c r="H19">
        <v>729</v>
      </c>
      <c r="I19" s="7">
        <v>-0.31608999999999998</v>
      </c>
      <c r="J19" s="7">
        <v>6.1010700000000001E-2</v>
      </c>
      <c r="K19" s="7">
        <v>-5.1808899999999998</v>
      </c>
      <c r="L19" s="1">
        <v>2.8690899999999999E-7</v>
      </c>
      <c r="M19" t="s">
        <v>17</v>
      </c>
    </row>
    <row r="20" spans="1:13">
      <c r="A20" t="s">
        <v>916</v>
      </c>
      <c r="B20">
        <v>2</v>
      </c>
      <c r="C20">
        <v>62983213</v>
      </c>
      <c r="D20" t="s">
        <v>16</v>
      </c>
      <c r="E20" t="s">
        <v>15</v>
      </c>
      <c r="F20" s="2">
        <v>0.34290300000000001</v>
      </c>
      <c r="G20" s="2">
        <v>0.3049</v>
      </c>
      <c r="H20">
        <v>729</v>
      </c>
      <c r="I20" s="7">
        <v>-0.32448700000000003</v>
      </c>
      <c r="J20" s="7">
        <v>6.2640799999999996E-2</v>
      </c>
      <c r="K20" s="7">
        <v>-5.1801300000000001</v>
      </c>
      <c r="L20" s="1">
        <v>2.8804700000000001E-7</v>
      </c>
      <c r="M20" t="s">
        <v>17</v>
      </c>
    </row>
    <row r="21" spans="1:13">
      <c r="A21" t="s">
        <v>917</v>
      </c>
      <c r="B21">
        <v>2</v>
      </c>
      <c r="C21">
        <v>63112500</v>
      </c>
      <c r="D21" t="s">
        <v>16</v>
      </c>
      <c r="E21" t="s">
        <v>15</v>
      </c>
      <c r="F21" s="2">
        <v>0.34768100000000002</v>
      </c>
      <c r="G21" s="2">
        <v>0.30070000000000002</v>
      </c>
      <c r="H21">
        <v>729</v>
      </c>
      <c r="I21" s="7">
        <v>-0.31661400000000001</v>
      </c>
      <c r="J21" s="7">
        <v>6.1168E-2</v>
      </c>
      <c r="K21" s="7">
        <v>-5.1761299999999997</v>
      </c>
      <c r="L21" s="1">
        <v>2.9405999999999997E-7</v>
      </c>
      <c r="M21" t="s">
        <v>17</v>
      </c>
    </row>
    <row r="22" spans="1:13">
      <c r="A22" t="s">
        <v>918</v>
      </c>
      <c r="B22">
        <v>2</v>
      </c>
      <c r="C22">
        <v>62978981</v>
      </c>
      <c r="D22" t="s">
        <v>16</v>
      </c>
      <c r="E22" t="s">
        <v>21</v>
      </c>
      <c r="F22" s="2">
        <v>0.34271000000000001</v>
      </c>
      <c r="G22" s="2">
        <v>0.2989</v>
      </c>
      <c r="H22">
        <v>729</v>
      </c>
      <c r="I22" s="7">
        <v>-0.32410499999999998</v>
      </c>
      <c r="J22" s="7">
        <v>6.2651799999999994E-2</v>
      </c>
      <c r="K22" s="7">
        <v>-5.1731100000000003</v>
      </c>
      <c r="L22" s="1">
        <v>2.9868000000000002E-7</v>
      </c>
      <c r="M22" t="s">
        <v>17</v>
      </c>
    </row>
    <row r="23" spans="1:13">
      <c r="A23" t="s">
        <v>919</v>
      </c>
      <c r="B23">
        <v>2</v>
      </c>
      <c r="C23">
        <v>63091426</v>
      </c>
      <c r="D23" t="s">
        <v>20</v>
      </c>
      <c r="E23" t="s">
        <v>21</v>
      </c>
      <c r="F23" s="2">
        <v>0.35756100000000002</v>
      </c>
      <c r="G23" s="2">
        <v>0.30909999999999999</v>
      </c>
      <c r="H23">
        <v>729</v>
      </c>
      <c r="I23" s="7">
        <v>-0.314944</v>
      </c>
      <c r="J23" s="7">
        <v>6.0984999999999998E-2</v>
      </c>
      <c r="K23" s="7">
        <v>-5.1642900000000003</v>
      </c>
      <c r="L23" s="1">
        <v>3.1259000000000002E-7</v>
      </c>
      <c r="M23" t="s">
        <v>17</v>
      </c>
    </row>
    <row r="24" spans="1:13">
      <c r="A24" t="s">
        <v>920</v>
      </c>
      <c r="B24">
        <v>2</v>
      </c>
      <c r="C24">
        <v>63034870</v>
      </c>
      <c r="D24" t="s">
        <v>15</v>
      </c>
      <c r="E24" t="s">
        <v>16</v>
      </c>
      <c r="F24" s="2">
        <v>0.36039599999999999</v>
      </c>
      <c r="G24" s="2">
        <v>0.32750000000000001</v>
      </c>
      <c r="H24">
        <v>729</v>
      </c>
      <c r="I24" s="7">
        <v>-0.31669799999999998</v>
      </c>
      <c r="J24" s="7">
        <v>6.1337500000000003E-2</v>
      </c>
      <c r="K24" s="7">
        <v>-5.1631999999999998</v>
      </c>
      <c r="L24" s="1">
        <v>3.1434699999999998E-7</v>
      </c>
      <c r="M24" t="s">
        <v>17</v>
      </c>
    </row>
    <row r="25" spans="1:13">
      <c r="A25" t="s">
        <v>921</v>
      </c>
      <c r="B25">
        <v>2</v>
      </c>
      <c r="C25">
        <v>63032696</v>
      </c>
      <c r="D25" t="s">
        <v>15</v>
      </c>
      <c r="E25" t="s">
        <v>21</v>
      </c>
      <c r="F25" s="2">
        <v>0.36180899999999999</v>
      </c>
      <c r="G25" s="2">
        <v>0.32629999999999998</v>
      </c>
      <c r="H25">
        <v>729</v>
      </c>
      <c r="I25" s="7">
        <v>-0.31638899999999998</v>
      </c>
      <c r="J25" s="7">
        <v>6.1326199999999997E-2</v>
      </c>
      <c r="K25" s="7">
        <v>-5.1591199999999997</v>
      </c>
      <c r="L25" s="1">
        <v>3.2102800000000001E-7</v>
      </c>
      <c r="M25" t="s">
        <v>17</v>
      </c>
    </row>
    <row r="26" spans="1:13">
      <c r="A26" t="s">
        <v>922</v>
      </c>
      <c r="B26">
        <v>2</v>
      </c>
      <c r="C26">
        <v>62959308</v>
      </c>
      <c r="D26" t="s">
        <v>21</v>
      </c>
      <c r="E26" t="s">
        <v>15</v>
      </c>
      <c r="F26" s="2">
        <v>0.34065800000000002</v>
      </c>
      <c r="G26" s="2">
        <v>0.29830000000000001</v>
      </c>
      <c r="H26">
        <v>729</v>
      </c>
      <c r="I26" s="7">
        <v>-0.32195000000000001</v>
      </c>
      <c r="J26" s="7">
        <v>6.2417599999999997E-2</v>
      </c>
      <c r="K26" s="7">
        <v>-5.1579899999999999</v>
      </c>
      <c r="L26" s="1">
        <v>3.2289400000000001E-7</v>
      </c>
      <c r="M26" t="s">
        <v>17</v>
      </c>
    </row>
    <row r="27" spans="1:13">
      <c r="A27" t="s">
        <v>923</v>
      </c>
      <c r="B27">
        <v>2</v>
      </c>
      <c r="C27">
        <v>63073194</v>
      </c>
      <c r="D27" t="s">
        <v>16</v>
      </c>
      <c r="E27" t="s">
        <v>15</v>
      </c>
      <c r="F27" s="2">
        <v>0.34921099999999999</v>
      </c>
      <c r="G27" s="2">
        <v>0.313</v>
      </c>
      <c r="H27">
        <v>729</v>
      </c>
      <c r="I27" s="7">
        <v>-0.31775999999999999</v>
      </c>
      <c r="J27" s="7">
        <v>6.1637999999999998E-2</v>
      </c>
      <c r="K27" s="7">
        <v>-5.1552499999999997</v>
      </c>
      <c r="L27" s="1">
        <v>3.2747499999999999E-7</v>
      </c>
      <c r="M27" t="s">
        <v>17</v>
      </c>
    </row>
    <row r="28" spans="1:13">
      <c r="A28" t="s">
        <v>924</v>
      </c>
      <c r="B28">
        <v>2</v>
      </c>
      <c r="C28">
        <v>63106784</v>
      </c>
      <c r="D28" t="s">
        <v>20</v>
      </c>
      <c r="E28" t="s">
        <v>21</v>
      </c>
      <c r="F28" s="2">
        <v>0.35380499999999998</v>
      </c>
      <c r="G28" s="2">
        <v>0.30549999999999999</v>
      </c>
      <c r="H28">
        <v>729</v>
      </c>
      <c r="I28" s="7">
        <v>-0.31441999999999998</v>
      </c>
      <c r="J28" s="7">
        <v>6.1074799999999999E-2</v>
      </c>
      <c r="K28" s="7">
        <v>-5.1481199999999996</v>
      </c>
      <c r="L28" s="1">
        <v>3.3971499999999999E-7</v>
      </c>
      <c r="M28" t="s">
        <v>17</v>
      </c>
    </row>
    <row r="29" spans="1:13">
      <c r="A29" t="s">
        <v>925</v>
      </c>
      <c r="B29">
        <v>2</v>
      </c>
      <c r="C29">
        <v>63086639</v>
      </c>
      <c r="D29" t="s">
        <v>21</v>
      </c>
      <c r="E29" t="s">
        <v>20</v>
      </c>
      <c r="F29" s="2">
        <v>0.36301899999999998</v>
      </c>
      <c r="G29" s="2">
        <v>0.32500000000000001</v>
      </c>
      <c r="H29">
        <v>729</v>
      </c>
      <c r="I29" s="7">
        <v>-0.313191</v>
      </c>
      <c r="J29" s="7">
        <v>6.0875400000000003E-2</v>
      </c>
      <c r="K29" s="7">
        <v>-5.1447900000000004</v>
      </c>
      <c r="L29" s="1">
        <v>3.4558E-7</v>
      </c>
      <c r="M29" t="s">
        <v>17</v>
      </c>
    </row>
    <row r="30" spans="1:13">
      <c r="A30" t="s">
        <v>926</v>
      </c>
      <c r="B30">
        <v>2</v>
      </c>
      <c r="C30">
        <v>63089644</v>
      </c>
      <c r="D30" t="s">
        <v>20</v>
      </c>
      <c r="E30" t="s">
        <v>21</v>
      </c>
      <c r="F30" s="2">
        <v>0.36283700000000002</v>
      </c>
      <c r="G30" s="2">
        <v>0.32500000000000001</v>
      </c>
      <c r="H30">
        <v>729</v>
      </c>
      <c r="I30" s="7">
        <v>-0.31309999999999999</v>
      </c>
      <c r="J30" s="7">
        <v>6.0888400000000002E-2</v>
      </c>
      <c r="K30" s="7">
        <v>-5.1421999999999999</v>
      </c>
      <c r="L30" s="1">
        <v>3.5020699999999998E-7</v>
      </c>
      <c r="M30" t="s">
        <v>17</v>
      </c>
    </row>
    <row r="31" spans="1:13">
      <c r="A31" t="s">
        <v>927</v>
      </c>
      <c r="B31">
        <v>2</v>
      </c>
      <c r="C31">
        <v>63208460</v>
      </c>
      <c r="D31" t="s">
        <v>20</v>
      </c>
      <c r="E31" t="s">
        <v>21</v>
      </c>
      <c r="F31" s="2">
        <v>0.350906</v>
      </c>
      <c r="G31" s="2">
        <v>0.3</v>
      </c>
      <c r="H31">
        <v>729</v>
      </c>
      <c r="I31" s="7">
        <v>-0.31584899999999999</v>
      </c>
      <c r="J31" s="7">
        <v>6.1442900000000002E-2</v>
      </c>
      <c r="K31" s="7">
        <v>-5.1405200000000004</v>
      </c>
      <c r="L31" s="1">
        <v>3.5323699999999998E-7</v>
      </c>
      <c r="M31" t="s">
        <v>17</v>
      </c>
    </row>
    <row r="32" spans="1:13">
      <c r="A32" t="s">
        <v>928</v>
      </c>
      <c r="B32">
        <v>2</v>
      </c>
      <c r="C32">
        <v>62981869</v>
      </c>
      <c r="D32" t="s">
        <v>20</v>
      </c>
      <c r="E32" t="s">
        <v>15</v>
      </c>
      <c r="F32" s="2">
        <v>0.34204400000000001</v>
      </c>
      <c r="G32" s="2">
        <v>0.2989</v>
      </c>
      <c r="H32">
        <v>729</v>
      </c>
      <c r="I32" s="7">
        <v>-0.3216</v>
      </c>
      <c r="J32" s="7">
        <v>6.2597700000000006E-2</v>
      </c>
      <c r="K32" s="7">
        <v>-5.1375700000000002</v>
      </c>
      <c r="L32" s="1">
        <v>3.5863399999999998E-7</v>
      </c>
      <c r="M32" t="s">
        <v>17</v>
      </c>
    </row>
    <row r="33" spans="1:13">
      <c r="A33" t="s">
        <v>929</v>
      </c>
      <c r="B33">
        <v>2</v>
      </c>
      <c r="C33">
        <v>62990637</v>
      </c>
      <c r="D33" t="s">
        <v>16</v>
      </c>
      <c r="E33" t="s">
        <v>15</v>
      </c>
      <c r="F33" s="2">
        <v>0.34256199999999998</v>
      </c>
      <c r="G33" s="2">
        <v>0.29720000000000002</v>
      </c>
      <c r="H33">
        <v>729</v>
      </c>
      <c r="I33" s="7">
        <v>-0.319411</v>
      </c>
      <c r="J33" s="7">
        <v>6.2498600000000001E-2</v>
      </c>
      <c r="K33" s="7">
        <v>-5.11069</v>
      </c>
      <c r="L33" s="1">
        <v>4.1153300000000001E-7</v>
      </c>
      <c r="M33" t="s">
        <v>17</v>
      </c>
    </row>
    <row r="34" spans="1:13">
      <c r="A34" t="s">
        <v>930</v>
      </c>
      <c r="B34">
        <v>2</v>
      </c>
      <c r="C34">
        <v>62955387</v>
      </c>
      <c r="D34" t="s">
        <v>15</v>
      </c>
      <c r="E34" t="s">
        <v>16</v>
      </c>
      <c r="F34" s="2">
        <v>0.38696399999999997</v>
      </c>
      <c r="G34" s="2">
        <v>0.3427</v>
      </c>
      <c r="H34">
        <v>729</v>
      </c>
      <c r="I34" s="7">
        <v>-0.31128099999999997</v>
      </c>
      <c r="J34" s="7">
        <v>6.0976700000000002E-2</v>
      </c>
      <c r="K34" s="7">
        <v>-5.1049199999999999</v>
      </c>
      <c r="L34" s="1">
        <v>4.2384499999999999E-7</v>
      </c>
      <c r="M34" t="s">
        <v>17</v>
      </c>
    </row>
    <row r="35" spans="1:13">
      <c r="A35" t="s">
        <v>931</v>
      </c>
      <c r="B35">
        <v>2</v>
      </c>
      <c r="C35">
        <v>63149557</v>
      </c>
      <c r="D35" t="s">
        <v>15</v>
      </c>
      <c r="E35" t="s">
        <v>16</v>
      </c>
      <c r="F35" s="2">
        <v>0.353825</v>
      </c>
      <c r="G35" s="2">
        <v>0.31809999999999999</v>
      </c>
      <c r="H35">
        <v>729</v>
      </c>
      <c r="I35" s="7">
        <v>-0.30836000000000002</v>
      </c>
      <c r="J35" s="7">
        <v>6.0679900000000002E-2</v>
      </c>
      <c r="K35" s="7">
        <v>-5.0817500000000004</v>
      </c>
      <c r="L35" s="1">
        <v>4.76937E-7</v>
      </c>
      <c r="M35" t="s">
        <v>13</v>
      </c>
    </row>
    <row r="36" spans="1:13">
      <c r="A36" t="s">
        <v>932</v>
      </c>
      <c r="B36">
        <v>2</v>
      </c>
      <c r="C36">
        <v>63079528</v>
      </c>
      <c r="D36" t="s">
        <v>15</v>
      </c>
      <c r="E36" t="s">
        <v>20</v>
      </c>
      <c r="F36" s="2">
        <v>0.360425</v>
      </c>
      <c r="G36" s="2">
        <v>0.31890000000000002</v>
      </c>
      <c r="H36">
        <v>729</v>
      </c>
      <c r="I36" s="7">
        <v>-0.31017899999999998</v>
      </c>
      <c r="J36" s="7">
        <v>6.1038299999999997E-2</v>
      </c>
      <c r="K36" s="7">
        <v>-5.0817100000000002</v>
      </c>
      <c r="L36" s="1">
        <v>4.77029E-7</v>
      </c>
      <c r="M36" t="s">
        <v>17</v>
      </c>
    </row>
    <row r="37" spans="1:13">
      <c r="A37" t="s">
        <v>933</v>
      </c>
      <c r="B37">
        <v>2</v>
      </c>
      <c r="C37">
        <v>63248968</v>
      </c>
      <c r="D37" t="s">
        <v>20</v>
      </c>
      <c r="E37" t="s">
        <v>15</v>
      </c>
      <c r="F37" s="2">
        <v>0.33190199999999997</v>
      </c>
      <c r="G37" s="2">
        <v>0.28710000000000002</v>
      </c>
      <c r="H37">
        <v>729</v>
      </c>
      <c r="I37" s="7">
        <v>-0.31418699999999999</v>
      </c>
      <c r="J37" s="7">
        <v>6.1868699999999999E-2</v>
      </c>
      <c r="K37" s="7">
        <v>-5.07829</v>
      </c>
      <c r="L37" s="1">
        <v>4.8539399999999999E-7</v>
      </c>
      <c r="M37" t="s">
        <v>17</v>
      </c>
    </row>
    <row r="38" spans="1:13">
      <c r="A38" t="s">
        <v>934</v>
      </c>
      <c r="B38">
        <v>2</v>
      </c>
      <c r="C38">
        <v>63204611</v>
      </c>
      <c r="D38" t="s">
        <v>21</v>
      </c>
      <c r="E38" t="s">
        <v>20</v>
      </c>
      <c r="F38" s="2">
        <v>0.36178100000000002</v>
      </c>
      <c r="G38" s="2">
        <v>0.32</v>
      </c>
      <c r="H38">
        <v>729</v>
      </c>
      <c r="I38" s="7">
        <v>-0.307064</v>
      </c>
      <c r="J38" s="7">
        <v>6.0919399999999999E-2</v>
      </c>
      <c r="K38" s="7">
        <v>-5.0404999999999998</v>
      </c>
      <c r="L38" s="1">
        <v>5.8775299999999998E-7</v>
      </c>
      <c r="M38" t="s">
        <v>17</v>
      </c>
    </row>
    <row r="39" spans="1:13">
      <c r="A39" t="s">
        <v>935</v>
      </c>
      <c r="B39">
        <v>2</v>
      </c>
      <c r="C39">
        <v>62953166</v>
      </c>
      <c r="D39" t="s">
        <v>16</v>
      </c>
      <c r="E39" t="s">
        <v>15</v>
      </c>
      <c r="F39" s="2">
        <v>0.34173399999999998</v>
      </c>
      <c r="G39" s="2">
        <v>0.29720000000000002</v>
      </c>
      <c r="H39">
        <v>729</v>
      </c>
      <c r="I39" s="7">
        <v>-0.31517499999999998</v>
      </c>
      <c r="J39" s="7">
        <v>6.2593599999999999E-2</v>
      </c>
      <c r="K39" s="7">
        <v>-5.0352600000000001</v>
      </c>
      <c r="L39" s="1">
        <v>6.0350599999999998E-7</v>
      </c>
      <c r="M39" t="s">
        <v>17</v>
      </c>
    </row>
    <row r="40" spans="1:13">
      <c r="A40" t="s">
        <v>936</v>
      </c>
      <c r="B40">
        <v>2</v>
      </c>
      <c r="C40">
        <v>62926859</v>
      </c>
      <c r="D40" t="s">
        <v>20</v>
      </c>
      <c r="E40" t="s">
        <v>21</v>
      </c>
      <c r="F40" s="2">
        <v>0.34131400000000001</v>
      </c>
      <c r="G40" s="2">
        <v>0.29830000000000001</v>
      </c>
      <c r="H40">
        <v>729</v>
      </c>
      <c r="I40" s="7">
        <v>-0.31515300000000002</v>
      </c>
      <c r="J40" s="7">
        <v>6.2685699999999997E-2</v>
      </c>
      <c r="K40" s="7">
        <v>-5.0275100000000004</v>
      </c>
      <c r="L40" s="1">
        <v>6.2753999999999997E-7</v>
      </c>
      <c r="M40" t="s">
        <v>17</v>
      </c>
    </row>
    <row r="41" spans="1:13">
      <c r="A41" t="s">
        <v>937</v>
      </c>
      <c r="B41">
        <v>2</v>
      </c>
      <c r="C41">
        <v>63144305</v>
      </c>
      <c r="D41" t="s">
        <v>16</v>
      </c>
      <c r="E41" t="s">
        <v>15</v>
      </c>
      <c r="F41" s="2">
        <v>0.35436200000000001</v>
      </c>
      <c r="G41" s="2">
        <v>0.30719999999999997</v>
      </c>
      <c r="H41">
        <v>729</v>
      </c>
      <c r="I41" s="7">
        <v>-0.304064</v>
      </c>
      <c r="J41" s="7">
        <v>6.0903499999999999E-2</v>
      </c>
      <c r="K41" s="7">
        <v>-4.9925600000000001</v>
      </c>
      <c r="L41" s="1">
        <v>7.4793499999999998E-7</v>
      </c>
      <c r="M41" t="s">
        <v>17</v>
      </c>
    </row>
    <row r="42" spans="1:13">
      <c r="A42" t="s">
        <v>938</v>
      </c>
      <c r="B42">
        <v>2</v>
      </c>
      <c r="C42">
        <v>63173450</v>
      </c>
      <c r="D42" t="s">
        <v>15</v>
      </c>
      <c r="E42" t="s">
        <v>16</v>
      </c>
      <c r="F42" s="2">
        <v>0.35830000000000001</v>
      </c>
      <c r="G42" s="2">
        <v>0.3196</v>
      </c>
      <c r="H42">
        <v>729</v>
      </c>
      <c r="I42" s="7">
        <v>-0.30381599999999997</v>
      </c>
      <c r="J42" s="7">
        <v>6.08876E-2</v>
      </c>
      <c r="K42" s="7">
        <v>-4.9897799999999997</v>
      </c>
      <c r="L42" s="1">
        <v>7.5838200000000005E-7</v>
      </c>
      <c r="M42" t="s">
        <v>17</v>
      </c>
    </row>
    <row r="43" spans="1:13">
      <c r="A43" t="s">
        <v>939</v>
      </c>
      <c r="B43">
        <v>2</v>
      </c>
      <c r="C43">
        <v>63179076</v>
      </c>
      <c r="D43" t="s">
        <v>15</v>
      </c>
      <c r="E43" t="s">
        <v>16</v>
      </c>
      <c r="F43" s="2">
        <v>0.353101</v>
      </c>
      <c r="G43" s="2">
        <v>0.31630000000000003</v>
      </c>
      <c r="H43">
        <v>729</v>
      </c>
      <c r="I43" s="7">
        <v>-0.30362600000000001</v>
      </c>
      <c r="J43" s="7">
        <v>6.1021400000000003E-2</v>
      </c>
      <c r="K43" s="7">
        <v>-4.9757300000000004</v>
      </c>
      <c r="L43" s="1">
        <v>8.1355800000000004E-7</v>
      </c>
      <c r="M43" t="s">
        <v>17</v>
      </c>
    </row>
    <row r="44" spans="1:13">
      <c r="A44" t="s">
        <v>940</v>
      </c>
      <c r="B44">
        <v>2</v>
      </c>
      <c r="C44">
        <v>63142864</v>
      </c>
      <c r="D44" t="s">
        <v>16</v>
      </c>
      <c r="E44" t="s">
        <v>15</v>
      </c>
      <c r="F44" s="2">
        <v>0.355877</v>
      </c>
      <c r="G44" s="2">
        <v>0.31740000000000002</v>
      </c>
      <c r="H44">
        <v>729</v>
      </c>
      <c r="I44" s="7">
        <v>-0.30193399999999998</v>
      </c>
      <c r="J44" s="7">
        <v>6.0780500000000001E-2</v>
      </c>
      <c r="K44" s="7">
        <v>-4.9676099999999996</v>
      </c>
      <c r="L44" s="1">
        <v>8.4719799999999996E-7</v>
      </c>
      <c r="M44" t="s">
        <v>17</v>
      </c>
    </row>
    <row r="45" spans="1:13">
      <c r="A45" t="s">
        <v>941</v>
      </c>
      <c r="B45">
        <v>2</v>
      </c>
      <c r="C45">
        <v>63134507</v>
      </c>
      <c r="D45" t="s">
        <v>15</v>
      </c>
      <c r="E45" t="s">
        <v>21</v>
      </c>
      <c r="F45" s="2">
        <v>0.35120200000000001</v>
      </c>
      <c r="G45" s="2">
        <v>0.31569999999999998</v>
      </c>
      <c r="H45">
        <v>729</v>
      </c>
      <c r="I45" s="7">
        <v>-0.30341099999999999</v>
      </c>
      <c r="J45" s="7">
        <v>6.1093099999999997E-2</v>
      </c>
      <c r="K45" s="7">
        <v>-4.96638</v>
      </c>
      <c r="L45" s="1">
        <v>8.5239999999999998E-7</v>
      </c>
      <c r="M45" t="s">
        <v>17</v>
      </c>
    </row>
    <row r="46" spans="1:13">
      <c r="A46" t="s">
        <v>942</v>
      </c>
      <c r="B46">
        <v>2</v>
      </c>
      <c r="C46">
        <v>63123614</v>
      </c>
      <c r="D46" t="s">
        <v>16</v>
      </c>
      <c r="E46" t="s">
        <v>15</v>
      </c>
      <c r="F46" s="2">
        <v>0.15451100000000001</v>
      </c>
      <c r="G46" s="2">
        <v>0.13669999999999999</v>
      </c>
      <c r="H46">
        <v>729</v>
      </c>
      <c r="I46" s="7">
        <v>-0.40210699999999999</v>
      </c>
      <c r="J46" s="7">
        <v>8.0982899999999997E-2</v>
      </c>
      <c r="K46" s="7">
        <v>-4.9653299999999998</v>
      </c>
      <c r="L46" s="1">
        <v>8.56877E-7</v>
      </c>
      <c r="M46" t="s">
        <v>17</v>
      </c>
    </row>
    <row r="47" spans="1:13">
      <c r="A47" t="s">
        <v>943</v>
      </c>
      <c r="B47">
        <v>2</v>
      </c>
      <c r="C47">
        <v>62966758</v>
      </c>
      <c r="D47" t="s">
        <v>21</v>
      </c>
      <c r="E47" t="s">
        <v>20</v>
      </c>
      <c r="F47" s="2">
        <v>0.349522</v>
      </c>
      <c r="G47" s="2">
        <v>0.30570000000000003</v>
      </c>
      <c r="H47">
        <v>729</v>
      </c>
      <c r="I47" s="7">
        <v>-0.31181199999999998</v>
      </c>
      <c r="J47" s="7">
        <v>6.2846100000000002E-2</v>
      </c>
      <c r="K47" s="7">
        <v>-4.9615099999999996</v>
      </c>
      <c r="L47" s="1">
        <v>8.7332299999999996E-7</v>
      </c>
      <c r="M47" t="s">
        <v>17</v>
      </c>
    </row>
    <row r="48" spans="1:13">
      <c r="A48" t="s">
        <v>944</v>
      </c>
      <c r="B48">
        <v>2</v>
      </c>
      <c r="C48">
        <v>62996645</v>
      </c>
      <c r="D48" t="s">
        <v>16</v>
      </c>
      <c r="E48" t="s">
        <v>15</v>
      </c>
      <c r="F48" s="2">
        <v>0.325631</v>
      </c>
      <c r="G48" s="2">
        <v>0.28910000000000002</v>
      </c>
      <c r="H48">
        <v>729</v>
      </c>
      <c r="I48" s="7">
        <v>-0.31534400000000001</v>
      </c>
      <c r="J48" s="7">
        <v>6.3820399999999999E-2</v>
      </c>
      <c r="K48" s="7">
        <v>-4.9411100000000001</v>
      </c>
      <c r="L48" s="1">
        <v>9.6648700000000004E-7</v>
      </c>
      <c r="M48" t="s">
        <v>17</v>
      </c>
    </row>
    <row r="49" spans="1:13">
      <c r="A49" t="s">
        <v>945</v>
      </c>
      <c r="B49">
        <v>2</v>
      </c>
      <c r="C49">
        <v>62954326</v>
      </c>
      <c r="D49" t="s">
        <v>20</v>
      </c>
      <c r="E49" t="s">
        <v>21</v>
      </c>
      <c r="F49" s="2">
        <v>0.34757500000000002</v>
      </c>
      <c r="G49" s="2">
        <v>0.30259999999999998</v>
      </c>
      <c r="H49">
        <v>729</v>
      </c>
      <c r="I49" s="7">
        <v>-0.30625599999999997</v>
      </c>
      <c r="J49" s="7">
        <v>6.2011799999999999E-2</v>
      </c>
      <c r="K49" s="7">
        <v>-4.9386799999999997</v>
      </c>
      <c r="L49" s="1">
        <v>9.78238E-7</v>
      </c>
      <c r="M49" t="s">
        <v>17</v>
      </c>
    </row>
    <row r="50" spans="1:13">
      <c r="A50" t="s">
        <v>946</v>
      </c>
      <c r="B50">
        <v>2</v>
      </c>
      <c r="C50">
        <v>63132342</v>
      </c>
      <c r="D50" t="s">
        <v>20</v>
      </c>
      <c r="E50" t="s">
        <v>16</v>
      </c>
      <c r="F50" s="2">
        <v>0.35588500000000001</v>
      </c>
      <c r="G50" s="2">
        <v>0.3145</v>
      </c>
      <c r="H50">
        <v>729</v>
      </c>
      <c r="I50" s="7">
        <v>-0.29998799999999998</v>
      </c>
      <c r="J50" s="7">
        <v>6.0824999999999997E-2</v>
      </c>
      <c r="K50" s="7">
        <v>-4.9319899999999999</v>
      </c>
      <c r="L50" s="1">
        <v>1.0112299999999999E-6</v>
      </c>
      <c r="M50" t="s">
        <v>17</v>
      </c>
    </row>
    <row r="51" spans="1:13">
      <c r="A51" t="s">
        <v>947</v>
      </c>
      <c r="B51">
        <v>2</v>
      </c>
      <c r="C51">
        <v>63011671</v>
      </c>
      <c r="D51" t="s">
        <v>20</v>
      </c>
      <c r="E51" t="s">
        <v>21</v>
      </c>
      <c r="F51" s="2">
        <v>0.357402</v>
      </c>
      <c r="G51" s="2">
        <v>0.31240000000000001</v>
      </c>
      <c r="H51">
        <v>729</v>
      </c>
      <c r="I51" s="7">
        <v>-0.30361900000000003</v>
      </c>
      <c r="J51" s="7">
        <v>6.1651600000000001E-2</v>
      </c>
      <c r="K51" s="7">
        <v>-4.9247500000000004</v>
      </c>
      <c r="L51" s="1">
        <v>1.0481E-6</v>
      </c>
      <c r="M51" t="s">
        <v>17</v>
      </c>
    </row>
    <row r="52" spans="1:13">
      <c r="A52" t="s">
        <v>948</v>
      </c>
      <c r="B52">
        <v>2</v>
      </c>
      <c r="C52">
        <v>62942840</v>
      </c>
      <c r="D52" t="s">
        <v>20</v>
      </c>
      <c r="E52" t="s">
        <v>21</v>
      </c>
      <c r="F52" s="2">
        <v>0.33487699999999998</v>
      </c>
      <c r="G52" s="2">
        <v>0.28910000000000002</v>
      </c>
      <c r="H52">
        <v>729</v>
      </c>
      <c r="I52" s="7">
        <v>-0.30693999999999999</v>
      </c>
      <c r="J52" s="7">
        <v>6.2598200000000007E-2</v>
      </c>
      <c r="K52" s="7">
        <v>-4.9033300000000004</v>
      </c>
      <c r="L52" s="1">
        <v>1.16505E-6</v>
      </c>
      <c r="M52" t="s">
        <v>17</v>
      </c>
    </row>
    <row r="53" spans="1:13">
      <c r="A53" t="s">
        <v>949</v>
      </c>
      <c r="B53">
        <v>2</v>
      </c>
      <c r="C53">
        <v>63013515</v>
      </c>
      <c r="D53" t="s">
        <v>20</v>
      </c>
      <c r="E53" t="s">
        <v>16</v>
      </c>
      <c r="F53" s="2">
        <v>0.35612100000000002</v>
      </c>
      <c r="G53" s="2">
        <v>0.31019999999999998</v>
      </c>
      <c r="H53">
        <v>729</v>
      </c>
      <c r="I53" s="7">
        <v>-0.30029600000000001</v>
      </c>
      <c r="J53" s="7">
        <v>6.1621000000000002E-2</v>
      </c>
      <c r="K53" s="7">
        <v>-4.8732699999999998</v>
      </c>
      <c r="L53" s="1">
        <v>1.3505499999999999E-6</v>
      </c>
      <c r="M53" t="s">
        <v>17</v>
      </c>
    </row>
    <row r="54" spans="1:13">
      <c r="A54" t="s">
        <v>950</v>
      </c>
      <c r="B54">
        <v>17</v>
      </c>
      <c r="C54">
        <v>1590066</v>
      </c>
      <c r="D54" t="s">
        <v>20</v>
      </c>
      <c r="E54" t="s">
        <v>16</v>
      </c>
      <c r="F54" s="2">
        <v>0.29227399999999998</v>
      </c>
      <c r="G54" s="2">
        <v>0.2893</v>
      </c>
      <c r="H54">
        <v>729</v>
      </c>
      <c r="I54" s="7">
        <v>0.32083299999999998</v>
      </c>
      <c r="J54" s="7">
        <v>6.6042799999999999E-2</v>
      </c>
      <c r="K54" s="7">
        <v>4.8579499999999998</v>
      </c>
      <c r="L54" s="1">
        <v>1.45571E-6</v>
      </c>
      <c r="M54" t="s">
        <v>17</v>
      </c>
    </row>
    <row r="55" spans="1:13">
      <c r="A55" t="s">
        <v>951</v>
      </c>
      <c r="B55">
        <v>2</v>
      </c>
      <c r="C55">
        <v>63008414</v>
      </c>
      <c r="D55" t="s">
        <v>21</v>
      </c>
      <c r="E55" t="s">
        <v>20</v>
      </c>
      <c r="F55" s="2">
        <v>0.35986400000000002</v>
      </c>
      <c r="G55" s="2">
        <v>0.31480000000000002</v>
      </c>
      <c r="H55">
        <v>729</v>
      </c>
      <c r="I55" s="7">
        <v>-0.30036099999999999</v>
      </c>
      <c r="J55" s="7">
        <v>6.1888100000000001E-2</v>
      </c>
      <c r="K55" s="7">
        <v>-4.8532900000000003</v>
      </c>
      <c r="L55" s="1">
        <v>1.4892300000000001E-6</v>
      </c>
      <c r="M55" t="s">
        <v>17</v>
      </c>
    </row>
    <row r="56" spans="1:13">
      <c r="A56" t="s">
        <v>952</v>
      </c>
      <c r="B56">
        <v>17</v>
      </c>
      <c r="C56">
        <v>1588398</v>
      </c>
      <c r="D56" t="s">
        <v>20</v>
      </c>
      <c r="E56" t="s">
        <v>16</v>
      </c>
      <c r="F56" s="2">
        <v>0.29577999999999999</v>
      </c>
      <c r="G56" s="2">
        <v>0.28849999999999998</v>
      </c>
      <c r="H56">
        <v>729</v>
      </c>
      <c r="I56" s="7">
        <v>0.31584400000000001</v>
      </c>
      <c r="J56" s="7">
        <v>6.5101500000000007E-2</v>
      </c>
      <c r="K56" s="7">
        <v>4.8515699999999997</v>
      </c>
      <c r="L56" s="1">
        <v>1.50184E-6</v>
      </c>
      <c r="M56" t="s">
        <v>17</v>
      </c>
    </row>
    <row r="57" spans="1:13">
      <c r="A57" t="s">
        <v>953</v>
      </c>
      <c r="B57">
        <v>17</v>
      </c>
      <c r="C57">
        <v>1588930</v>
      </c>
      <c r="D57" t="s">
        <v>20</v>
      </c>
      <c r="E57" t="s">
        <v>21</v>
      </c>
      <c r="F57" s="2">
        <v>0.29571999999999998</v>
      </c>
      <c r="G57" s="2">
        <v>0.28699999999999998</v>
      </c>
      <c r="H57">
        <v>729</v>
      </c>
      <c r="I57" s="7">
        <v>0.31534600000000002</v>
      </c>
      <c r="J57" s="7">
        <v>6.5032000000000006E-2</v>
      </c>
      <c r="K57" s="7">
        <v>4.8490900000000003</v>
      </c>
      <c r="L57" s="1">
        <v>1.52013E-6</v>
      </c>
      <c r="M57" t="s">
        <v>13</v>
      </c>
    </row>
    <row r="58" spans="1:13">
      <c r="A58" t="s">
        <v>954</v>
      </c>
      <c r="B58">
        <v>17</v>
      </c>
      <c r="C58">
        <v>1592073</v>
      </c>
      <c r="D58" t="s">
        <v>20</v>
      </c>
      <c r="E58" t="s">
        <v>21</v>
      </c>
      <c r="F58" s="2">
        <v>0.29136499999999999</v>
      </c>
      <c r="G58" s="2">
        <v>0.29199999999999998</v>
      </c>
      <c r="H58">
        <v>729</v>
      </c>
      <c r="I58" s="7">
        <v>0.32777800000000001</v>
      </c>
      <c r="J58" s="7">
        <v>6.7616499999999996E-2</v>
      </c>
      <c r="K58" s="7">
        <v>4.8476100000000004</v>
      </c>
      <c r="L58" s="1">
        <v>1.5311499999999999E-6</v>
      </c>
      <c r="M58" t="s">
        <v>17</v>
      </c>
    </row>
    <row r="59" spans="1:13">
      <c r="A59" t="s">
        <v>955</v>
      </c>
      <c r="B59">
        <v>2</v>
      </c>
      <c r="C59">
        <v>63019815</v>
      </c>
      <c r="D59" t="s">
        <v>16</v>
      </c>
      <c r="E59" t="s">
        <v>20</v>
      </c>
      <c r="F59" s="2">
        <v>0.361147</v>
      </c>
      <c r="G59" s="2">
        <v>0.31480000000000002</v>
      </c>
      <c r="H59">
        <v>729</v>
      </c>
      <c r="I59" s="7">
        <v>-0.29680000000000001</v>
      </c>
      <c r="J59" s="7">
        <v>6.1507800000000001E-2</v>
      </c>
      <c r="K59" s="7">
        <v>-4.8254200000000003</v>
      </c>
      <c r="L59" s="1">
        <v>1.70589E-6</v>
      </c>
      <c r="M59" t="s">
        <v>17</v>
      </c>
    </row>
    <row r="60" spans="1:13">
      <c r="A60" t="s">
        <v>956</v>
      </c>
      <c r="B60">
        <v>2</v>
      </c>
      <c r="C60">
        <v>63001335</v>
      </c>
      <c r="D60" t="s">
        <v>16</v>
      </c>
      <c r="E60" t="s">
        <v>15</v>
      </c>
      <c r="F60" s="2">
        <v>0.35460700000000001</v>
      </c>
      <c r="G60" s="2">
        <v>0.30509999999999998</v>
      </c>
      <c r="H60">
        <v>729</v>
      </c>
      <c r="I60" s="7">
        <v>-0.297676</v>
      </c>
      <c r="J60" s="7">
        <v>6.1803799999999999E-2</v>
      </c>
      <c r="K60" s="7">
        <v>-4.8164699999999998</v>
      </c>
      <c r="L60" s="1">
        <v>1.78166E-6</v>
      </c>
      <c r="M60" t="s">
        <v>17</v>
      </c>
    </row>
    <row r="61" spans="1:13">
      <c r="A61" t="s">
        <v>957</v>
      </c>
      <c r="B61">
        <v>2</v>
      </c>
      <c r="C61">
        <v>63020970</v>
      </c>
      <c r="D61" t="s">
        <v>15</v>
      </c>
      <c r="E61" t="s">
        <v>16</v>
      </c>
      <c r="F61" s="2">
        <v>0.36086299999999999</v>
      </c>
      <c r="G61" s="2">
        <v>0.31440000000000001</v>
      </c>
      <c r="H61">
        <v>729</v>
      </c>
      <c r="I61" s="7">
        <v>-0.29553499999999999</v>
      </c>
      <c r="J61" s="7">
        <v>6.1500899999999997E-2</v>
      </c>
      <c r="K61" s="7">
        <v>-4.8053800000000004</v>
      </c>
      <c r="L61" s="1">
        <v>1.8800800000000001E-6</v>
      </c>
      <c r="M61" t="s">
        <v>17</v>
      </c>
    </row>
    <row r="62" spans="1:13">
      <c r="A62" t="s">
        <v>958</v>
      </c>
      <c r="B62">
        <v>2</v>
      </c>
      <c r="C62">
        <v>236032140</v>
      </c>
      <c r="D62" t="s">
        <v>20</v>
      </c>
      <c r="E62" t="s">
        <v>21</v>
      </c>
      <c r="F62" s="2">
        <v>0.20576</v>
      </c>
      <c r="G62" s="2">
        <v>0.19670000000000001</v>
      </c>
      <c r="H62">
        <v>729</v>
      </c>
      <c r="I62" s="7">
        <v>0.35907699999999998</v>
      </c>
      <c r="J62" s="7">
        <v>7.5278300000000006E-2</v>
      </c>
      <c r="K62" s="7">
        <v>4.7699999999999996</v>
      </c>
      <c r="L62" s="1">
        <v>2.2302400000000001E-6</v>
      </c>
      <c r="M62" t="s">
        <v>17</v>
      </c>
    </row>
    <row r="63" spans="1:13">
      <c r="A63" t="s">
        <v>959</v>
      </c>
      <c r="B63">
        <v>2</v>
      </c>
      <c r="C63">
        <v>62946658</v>
      </c>
      <c r="D63" t="s">
        <v>15</v>
      </c>
      <c r="E63" t="s">
        <v>16</v>
      </c>
      <c r="F63" s="2">
        <v>0.34904800000000002</v>
      </c>
      <c r="G63" s="2">
        <v>0.30220000000000002</v>
      </c>
      <c r="H63">
        <v>729</v>
      </c>
      <c r="I63" s="7">
        <v>-0.29403200000000002</v>
      </c>
      <c r="J63" s="7">
        <v>6.18755E-2</v>
      </c>
      <c r="K63" s="7">
        <v>-4.7519900000000002</v>
      </c>
      <c r="L63" s="1">
        <v>2.4316999999999999E-6</v>
      </c>
      <c r="M63" t="s">
        <v>17</v>
      </c>
    </row>
    <row r="64" spans="1:13">
      <c r="A64" t="s">
        <v>960</v>
      </c>
      <c r="B64">
        <v>2</v>
      </c>
      <c r="C64">
        <v>62979759</v>
      </c>
      <c r="D64" t="s">
        <v>16</v>
      </c>
      <c r="E64" t="s">
        <v>20</v>
      </c>
      <c r="F64" s="2">
        <v>0.35189700000000002</v>
      </c>
      <c r="G64" s="2">
        <v>0.3004</v>
      </c>
      <c r="H64">
        <v>729</v>
      </c>
      <c r="I64" s="7">
        <v>-0.29332200000000003</v>
      </c>
      <c r="J64" s="7">
        <v>6.2166199999999998E-2</v>
      </c>
      <c r="K64" s="7">
        <v>-4.7183599999999997</v>
      </c>
      <c r="L64" s="1">
        <v>2.85602E-6</v>
      </c>
      <c r="M64" t="s">
        <v>17</v>
      </c>
    </row>
    <row r="65" spans="1:13">
      <c r="A65" t="s">
        <v>961</v>
      </c>
      <c r="B65">
        <v>12</v>
      </c>
      <c r="C65">
        <v>76389681</v>
      </c>
      <c r="D65" t="s">
        <v>16</v>
      </c>
      <c r="E65" t="s">
        <v>15</v>
      </c>
      <c r="F65" s="2">
        <v>9.1760799999999997E-3</v>
      </c>
      <c r="G65" s="2">
        <v>6.4999999999999997E-3</v>
      </c>
      <c r="H65">
        <v>729</v>
      </c>
      <c r="I65" s="7">
        <v>1.5807199999999999</v>
      </c>
      <c r="J65" s="7">
        <v>0.33540900000000001</v>
      </c>
      <c r="K65" s="7">
        <v>4.7127999999999997</v>
      </c>
      <c r="L65" s="1">
        <v>2.9326500000000002E-6</v>
      </c>
      <c r="M65" t="s">
        <v>17</v>
      </c>
    </row>
    <row r="66" spans="1:13">
      <c r="A66" t="s">
        <v>962</v>
      </c>
      <c r="B66">
        <v>4</v>
      </c>
      <c r="C66">
        <v>38740794</v>
      </c>
      <c r="D66" t="s">
        <v>21</v>
      </c>
      <c r="E66" t="s">
        <v>20</v>
      </c>
      <c r="F66" s="2">
        <v>1.5854500000000001E-2</v>
      </c>
      <c r="G66" s="2">
        <v>2.4899999999999999E-2</v>
      </c>
      <c r="H66">
        <v>729</v>
      </c>
      <c r="I66" s="7">
        <v>-1.1226799999999999</v>
      </c>
      <c r="J66" s="7">
        <v>0.23836499999999999</v>
      </c>
      <c r="K66" s="7">
        <v>-4.7099200000000003</v>
      </c>
      <c r="L66" s="1">
        <v>2.9731E-6</v>
      </c>
      <c r="M66" t="s">
        <v>17</v>
      </c>
    </row>
    <row r="67" spans="1:13">
      <c r="A67" t="s">
        <v>963</v>
      </c>
      <c r="B67">
        <v>4</v>
      </c>
      <c r="C67">
        <v>38741919</v>
      </c>
      <c r="D67" t="s">
        <v>21</v>
      </c>
      <c r="E67" t="s">
        <v>20</v>
      </c>
      <c r="F67" s="2">
        <v>1.5808599999999999E-2</v>
      </c>
      <c r="G67" s="2">
        <v>2.4899999999999999E-2</v>
      </c>
      <c r="H67">
        <v>729</v>
      </c>
      <c r="I67" s="7">
        <v>-1.1214599999999999</v>
      </c>
      <c r="J67" s="7">
        <v>0.23835999999999999</v>
      </c>
      <c r="K67" s="7">
        <v>-4.7049000000000003</v>
      </c>
      <c r="L67" s="1">
        <v>3.0450200000000002E-6</v>
      </c>
      <c r="M67" t="s">
        <v>17</v>
      </c>
    </row>
    <row r="68" spans="1:13">
      <c r="A68" t="s">
        <v>964</v>
      </c>
      <c r="B68">
        <v>2</v>
      </c>
      <c r="C68">
        <v>62995183</v>
      </c>
      <c r="D68" t="s">
        <v>15</v>
      </c>
      <c r="E68" t="s">
        <v>16</v>
      </c>
      <c r="F68" s="2">
        <v>0.35917700000000002</v>
      </c>
      <c r="G68" s="2">
        <v>0.31219999999999998</v>
      </c>
      <c r="H68">
        <v>729</v>
      </c>
      <c r="I68" s="7">
        <v>-0.29027399999999998</v>
      </c>
      <c r="J68" s="7">
        <v>6.1702399999999998E-2</v>
      </c>
      <c r="K68" s="7">
        <v>-4.7044199999999998</v>
      </c>
      <c r="L68" s="1">
        <v>3.0519899999999999E-6</v>
      </c>
      <c r="M68" t="s">
        <v>17</v>
      </c>
    </row>
    <row r="69" spans="1:13">
      <c r="A69" t="s">
        <v>965</v>
      </c>
      <c r="B69">
        <v>4</v>
      </c>
      <c r="C69">
        <v>38743879</v>
      </c>
      <c r="D69" t="s">
        <v>16</v>
      </c>
      <c r="E69" t="s">
        <v>15</v>
      </c>
      <c r="F69" s="2">
        <v>1.5782600000000001E-2</v>
      </c>
      <c r="G69" s="2">
        <v>2.4899999999999999E-2</v>
      </c>
      <c r="H69">
        <v>729</v>
      </c>
      <c r="I69" s="7">
        <v>-1.1199600000000001</v>
      </c>
      <c r="J69" s="7">
        <v>0.238291</v>
      </c>
      <c r="K69" s="7">
        <v>-4.6999399999999998</v>
      </c>
      <c r="L69" s="1">
        <v>3.1175900000000002E-6</v>
      </c>
      <c r="M69" t="s">
        <v>17</v>
      </c>
    </row>
    <row r="70" spans="1:13">
      <c r="A70" t="s">
        <v>966</v>
      </c>
      <c r="B70">
        <v>4</v>
      </c>
      <c r="C70">
        <v>38752486</v>
      </c>
      <c r="D70" t="s">
        <v>16</v>
      </c>
      <c r="E70" t="s">
        <v>15</v>
      </c>
      <c r="F70" s="2">
        <v>1.5783200000000001E-2</v>
      </c>
      <c r="G70" s="2">
        <v>2.4899999999999999E-2</v>
      </c>
      <c r="H70">
        <v>729</v>
      </c>
      <c r="I70" s="7">
        <v>-1.1180300000000001</v>
      </c>
      <c r="J70" s="7">
        <v>0.23801900000000001</v>
      </c>
      <c r="K70" s="7">
        <v>-4.6972500000000004</v>
      </c>
      <c r="L70" s="1">
        <v>3.1576699999999999E-6</v>
      </c>
      <c r="M70" t="s">
        <v>13</v>
      </c>
    </row>
    <row r="71" spans="1:13">
      <c r="A71" t="s">
        <v>967</v>
      </c>
      <c r="B71">
        <v>4</v>
      </c>
      <c r="C71">
        <v>38748832</v>
      </c>
      <c r="D71" t="s">
        <v>20</v>
      </c>
      <c r="E71" t="s">
        <v>15</v>
      </c>
      <c r="F71" s="2">
        <v>1.5775000000000001E-2</v>
      </c>
      <c r="G71" s="2">
        <v>2.4899999999999999E-2</v>
      </c>
      <c r="H71">
        <v>729</v>
      </c>
      <c r="I71" s="7">
        <v>-1.11822</v>
      </c>
      <c r="J71" s="7">
        <v>0.23811399999999999</v>
      </c>
      <c r="K71" s="7">
        <v>-4.69618</v>
      </c>
      <c r="L71" s="1">
        <v>3.1737900000000002E-6</v>
      </c>
      <c r="M71" t="s">
        <v>17</v>
      </c>
    </row>
    <row r="72" spans="1:13">
      <c r="A72" t="s">
        <v>968</v>
      </c>
      <c r="B72">
        <v>4</v>
      </c>
      <c r="C72">
        <v>38749939</v>
      </c>
      <c r="D72" t="s">
        <v>20</v>
      </c>
      <c r="E72" t="s">
        <v>21</v>
      </c>
      <c r="F72" s="2">
        <v>1.5775000000000001E-2</v>
      </c>
      <c r="G72" s="2">
        <v>2.4899999999999999E-2</v>
      </c>
      <c r="H72">
        <v>729</v>
      </c>
      <c r="I72" s="7">
        <v>-1.1175600000000001</v>
      </c>
      <c r="J72" s="7">
        <v>0.23805200000000001</v>
      </c>
      <c r="K72" s="7">
        <v>-4.6946099999999999</v>
      </c>
      <c r="L72" s="1">
        <v>3.1974999999999999E-6</v>
      </c>
      <c r="M72" t="s">
        <v>17</v>
      </c>
    </row>
    <row r="73" spans="1:13">
      <c r="A73" t="s">
        <v>969</v>
      </c>
      <c r="B73">
        <v>4</v>
      </c>
      <c r="C73">
        <v>38750482</v>
      </c>
      <c r="D73" t="s">
        <v>20</v>
      </c>
      <c r="E73" t="s">
        <v>21</v>
      </c>
      <c r="F73" s="2">
        <v>1.5774400000000001E-2</v>
      </c>
      <c r="G73" s="2">
        <v>2.4899999999999999E-2</v>
      </c>
      <c r="H73">
        <v>729</v>
      </c>
      <c r="I73" s="7">
        <v>-1.1172500000000001</v>
      </c>
      <c r="J73" s="7">
        <v>0.23803099999999999</v>
      </c>
      <c r="K73" s="7">
        <v>-4.6937300000000004</v>
      </c>
      <c r="L73" s="1">
        <v>3.21099E-6</v>
      </c>
      <c r="M73" t="s">
        <v>17</v>
      </c>
    </row>
    <row r="74" spans="1:13">
      <c r="A74" t="s">
        <v>970</v>
      </c>
      <c r="B74">
        <v>4</v>
      </c>
      <c r="C74">
        <v>38751940</v>
      </c>
      <c r="D74" t="s">
        <v>20</v>
      </c>
      <c r="E74" t="s">
        <v>21</v>
      </c>
      <c r="F74" s="2">
        <v>1.57757E-2</v>
      </c>
      <c r="G74" s="2">
        <v>2.4899999999999999E-2</v>
      </c>
      <c r="H74">
        <v>729</v>
      </c>
      <c r="I74" s="7">
        <v>-1.11721</v>
      </c>
      <c r="J74" s="7">
        <v>0.23802200000000001</v>
      </c>
      <c r="K74" s="7">
        <v>-4.6937199999999999</v>
      </c>
      <c r="L74" s="1">
        <v>3.2111500000000002E-6</v>
      </c>
      <c r="M74" t="s">
        <v>17</v>
      </c>
    </row>
    <row r="75" spans="1:13">
      <c r="A75" t="s">
        <v>971</v>
      </c>
      <c r="B75">
        <v>20</v>
      </c>
      <c r="C75">
        <v>51410821</v>
      </c>
      <c r="D75" t="s">
        <v>21</v>
      </c>
      <c r="E75" t="s">
        <v>20</v>
      </c>
      <c r="F75" s="2">
        <v>5.21509E-2</v>
      </c>
      <c r="G75" s="2">
        <v>3.3599999999999998E-2</v>
      </c>
      <c r="H75">
        <v>729</v>
      </c>
      <c r="I75" s="7">
        <v>0.65792300000000004</v>
      </c>
      <c r="J75" s="7">
        <v>0.140491</v>
      </c>
      <c r="K75" s="7">
        <v>4.6830400000000001</v>
      </c>
      <c r="L75" s="1">
        <v>3.3779100000000002E-6</v>
      </c>
      <c r="M75" t="s">
        <v>17</v>
      </c>
    </row>
    <row r="76" spans="1:13">
      <c r="A76" t="s">
        <v>972</v>
      </c>
      <c r="B76">
        <v>2</v>
      </c>
      <c r="C76">
        <v>63007059</v>
      </c>
      <c r="D76" t="s">
        <v>15</v>
      </c>
      <c r="E76" t="s">
        <v>16</v>
      </c>
      <c r="F76" s="2">
        <v>0.36173300000000003</v>
      </c>
      <c r="G76" s="2">
        <v>0.31690000000000002</v>
      </c>
      <c r="H76">
        <v>729</v>
      </c>
      <c r="I76" s="7">
        <v>-0.289572</v>
      </c>
      <c r="J76" s="7">
        <v>6.1885599999999999E-2</v>
      </c>
      <c r="K76" s="7">
        <v>-4.6791499999999999</v>
      </c>
      <c r="L76" s="1">
        <v>3.4406999999999999E-6</v>
      </c>
      <c r="M76" t="s">
        <v>17</v>
      </c>
    </row>
    <row r="77" spans="1:13">
      <c r="A77" t="s">
        <v>973</v>
      </c>
      <c r="B77">
        <v>17</v>
      </c>
      <c r="C77">
        <v>1594039</v>
      </c>
      <c r="D77" t="s">
        <v>16</v>
      </c>
      <c r="E77" t="s">
        <v>15</v>
      </c>
      <c r="F77" s="2">
        <v>0.33493099999999998</v>
      </c>
      <c r="G77" s="2">
        <v>0.32490000000000002</v>
      </c>
      <c r="H77">
        <v>729</v>
      </c>
      <c r="I77" s="7">
        <v>0.30441200000000002</v>
      </c>
      <c r="J77" s="7">
        <v>6.5247600000000003E-2</v>
      </c>
      <c r="K77" s="7">
        <v>4.6654799999999996</v>
      </c>
      <c r="L77" s="1">
        <v>3.6702699999999998E-6</v>
      </c>
      <c r="M77" t="s">
        <v>17</v>
      </c>
    </row>
    <row r="78" spans="1:13">
      <c r="A78" t="s">
        <v>974</v>
      </c>
      <c r="B78">
        <v>16</v>
      </c>
      <c r="C78">
        <v>14009266</v>
      </c>
      <c r="D78" t="s">
        <v>16</v>
      </c>
      <c r="E78" t="s">
        <v>20</v>
      </c>
      <c r="F78" s="2">
        <v>3.2036599999999998E-2</v>
      </c>
      <c r="G78" s="2">
        <v>4.8800000000000003E-2</v>
      </c>
      <c r="H78">
        <v>729</v>
      </c>
      <c r="I78" s="7">
        <v>-0.82546200000000003</v>
      </c>
      <c r="J78" s="7">
        <v>0.17727699999999999</v>
      </c>
      <c r="K78" s="7">
        <v>-4.6563299999999996</v>
      </c>
      <c r="L78" s="1">
        <v>3.8321299999999997E-6</v>
      </c>
      <c r="M78" t="s">
        <v>17</v>
      </c>
    </row>
    <row r="79" spans="1:13">
      <c r="A79" t="s">
        <v>975</v>
      </c>
      <c r="B79">
        <v>2</v>
      </c>
      <c r="C79">
        <v>62969310</v>
      </c>
      <c r="D79" t="s">
        <v>16</v>
      </c>
      <c r="E79" t="s">
        <v>20</v>
      </c>
      <c r="F79" s="2">
        <v>0.35276400000000002</v>
      </c>
      <c r="G79" s="2">
        <v>0.30590000000000001</v>
      </c>
      <c r="H79">
        <v>729</v>
      </c>
      <c r="I79" s="7">
        <v>-0.28830600000000001</v>
      </c>
      <c r="J79" s="7">
        <v>6.2111800000000002E-2</v>
      </c>
      <c r="K79" s="7">
        <v>-4.6417299999999999</v>
      </c>
      <c r="L79" s="1">
        <v>4.1046599999999996E-6</v>
      </c>
      <c r="M79" t="s">
        <v>17</v>
      </c>
    </row>
    <row r="80" spans="1:13">
      <c r="A80" t="s">
        <v>976</v>
      </c>
      <c r="B80">
        <v>1</v>
      </c>
      <c r="C80">
        <v>241615050</v>
      </c>
      <c r="D80" t="s">
        <v>16</v>
      </c>
      <c r="E80" t="s">
        <v>15</v>
      </c>
      <c r="F80" s="2">
        <v>2.1614399999999999E-2</v>
      </c>
      <c r="G80" s="2">
        <v>2.06E-2</v>
      </c>
      <c r="H80">
        <v>729</v>
      </c>
      <c r="I80" s="7">
        <v>1.01583</v>
      </c>
      <c r="J80" s="7">
        <v>0.219439</v>
      </c>
      <c r="K80" s="7">
        <v>4.6292200000000001</v>
      </c>
      <c r="L80" s="1">
        <v>4.3529700000000001E-6</v>
      </c>
      <c r="M80" t="s">
        <v>17</v>
      </c>
    </row>
    <row r="81" spans="1:13">
      <c r="A81" t="s">
        <v>977</v>
      </c>
      <c r="B81">
        <v>16</v>
      </c>
      <c r="C81">
        <v>15868655</v>
      </c>
      <c r="D81" t="s">
        <v>16</v>
      </c>
      <c r="E81" t="s">
        <v>15</v>
      </c>
      <c r="F81" s="2">
        <v>0.42322300000000002</v>
      </c>
      <c r="G81" s="2">
        <v>0.42720000000000002</v>
      </c>
      <c r="H81">
        <v>729</v>
      </c>
      <c r="I81" s="7">
        <v>0.27113799999999999</v>
      </c>
      <c r="J81" s="7">
        <v>5.8740500000000001E-2</v>
      </c>
      <c r="K81" s="7">
        <v>4.6158599999999996</v>
      </c>
      <c r="L81" s="1">
        <v>4.634E-6</v>
      </c>
      <c r="M81" t="s">
        <v>17</v>
      </c>
    </row>
    <row r="82" spans="1:13">
      <c r="A82" t="s">
        <v>978</v>
      </c>
      <c r="B82">
        <v>11</v>
      </c>
      <c r="C82">
        <v>12012114</v>
      </c>
      <c r="D82" t="s">
        <v>15</v>
      </c>
      <c r="E82" t="s">
        <v>16</v>
      </c>
      <c r="F82" s="2">
        <v>1.9355899999999999E-2</v>
      </c>
      <c r="G82" s="2">
        <v>3.15E-2</v>
      </c>
      <c r="H82">
        <v>729</v>
      </c>
      <c r="I82" s="7">
        <v>0.99593799999999999</v>
      </c>
      <c r="J82" s="7">
        <v>0.21582200000000001</v>
      </c>
      <c r="K82" s="7">
        <v>4.61463</v>
      </c>
      <c r="L82" s="1">
        <v>4.6608000000000003E-6</v>
      </c>
      <c r="M82" t="s">
        <v>13</v>
      </c>
    </row>
    <row r="83" spans="1:13">
      <c r="A83" t="s">
        <v>979</v>
      </c>
      <c r="B83">
        <v>11</v>
      </c>
      <c r="C83">
        <v>12012773</v>
      </c>
      <c r="D83" t="s">
        <v>20</v>
      </c>
      <c r="E83" t="s">
        <v>21</v>
      </c>
      <c r="F83" s="2">
        <v>1.9666599999999999E-2</v>
      </c>
      <c r="G83" s="2">
        <v>3.15E-2</v>
      </c>
      <c r="H83">
        <v>729</v>
      </c>
      <c r="I83" s="7">
        <v>0.98246699999999998</v>
      </c>
      <c r="J83" s="7">
        <v>0.21290300000000001</v>
      </c>
      <c r="K83" s="7">
        <v>4.6146099999999999</v>
      </c>
      <c r="L83" s="1">
        <v>4.6611199999999999E-6</v>
      </c>
      <c r="M83" t="s">
        <v>17</v>
      </c>
    </row>
    <row r="84" spans="1:13">
      <c r="A84" t="s">
        <v>980</v>
      </c>
      <c r="B84">
        <v>2</v>
      </c>
      <c r="C84">
        <v>236029729</v>
      </c>
      <c r="D84" t="s">
        <v>16</v>
      </c>
      <c r="E84" t="s">
        <v>15</v>
      </c>
      <c r="F84" s="2">
        <v>0.20613100000000001</v>
      </c>
      <c r="G84" s="2">
        <v>0.19650000000000001</v>
      </c>
      <c r="H84">
        <v>729</v>
      </c>
      <c r="I84" s="7">
        <v>0.34894599999999998</v>
      </c>
      <c r="J84" s="7">
        <v>7.5656699999999993E-2</v>
      </c>
      <c r="K84" s="7">
        <v>4.6122300000000003</v>
      </c>
      <c r="L84" s="1">
        <v>4.7132199999999997E-6</v>
      </c>
      <c r="M84" t="s">
        <v>17</v>
      </c>
    </row>
    <row r="85" spans="1:13">
      <c r="A85" t="s">
        <v>981</v>
      </c>
      <c r="B85">
        <v>11</v>
      </c>
      <c r="C85">
        <v>12013509</v>
      </c>
      <c r="D85" t="s">
        <v>15</v>
      </c>
      <c r="E85" t="s">
        <v>16</v>
      </c>
      <c r="F85" s="2">
        <v>1.99294E-2</v>
      </c>
      <c r="G85" s="2">
        <v>3.15E-2</v>
      </c>
      <c r="H85">
        <v>729</v>
      </c>
      <c r="I85" s="7">
        <v>0.95059800000000005</v>
      </c>
      <c r="J85" s="7">
        <v>0.20644799999999999</v>
      </c>
      <c r="K85" s="7">
        <v>4.6045499999999997</v>
      </c>
      <c r="L85" s="1">
        <v>4.8855000000000001E-6</v>
      </c>
      <c r="M85" t="s">
        <v>13</v>
      </c>
    </row>
    <row r="86" spans="1:13">
      <c r="A86" t="s">
        <v>982</v>
      </c>
      <c r="B86">
        <v>4</v>
      </c>
      <c r="C86">
        <v>38731949</v>
      </c>
      <c r="D86" t="s">
        <v>21</v>
      </c>
      <c r="E86" t="s">
        <v>20</v>
      </c>
      <c r="F86" s="2">
        <v>1.53965E-2</v>
      </c>
      <c r="G86" s="2">
        <v>2.5499999999999998E-2</v>
      </c>
      <c r="H86">
        <v>729</v>
      </c>
      <c r="I86" s="7">
        <v>-1.11738</v>
      </c>
      <c r="J86" s="7">
        <v>0.24308199999999999</v>
      </c>
      <c r="K86" s="7">
        <v>-4.59673</v>
      </c>
      <c r="L86" s="1">
        <v>5.06694E-6</v>
      </c>
      <c r="M86" t="s">
        <v>17</v>
      </c>
    </row>
    <row r="87" spans="1:13">
      <c r="A87" t="s">
        <v>983</v>
      </c>
      <c r="B87">
        <v>8</v>
      </c>
      <c r="C87">
        <v>124020423</v>
      </c>
      <c r="D87" t="s">
        <v>21</v>
      </c>
      <c r="E87" t="s">
        <v>15</v>
      </c>
      <c r="F87" s="2">
        <v>6.84979E-2</v>
      </c>
      <c r="G87" s="2">
        <v>8.2400000000000001E-2</v>
      </c>
      <c r="H87">
        <v>729</v>
      </c>
      <c r="I87" s="7">
        <v>-0.54495400000000005</v>
      </c>
      <c r="J87" s="7">
        <v>0.11858299999999999</v>
      </c>
      <c r="K87" s="7">
        <v>-4.5955500000000002</v>
      </c>
      <c r="L87" s="1">
        <v>5.0947499999999998E-6</v>
      </c>
      <c r="M87" t="s">
        <v>17</v>
      </c>
    </row>
    <row r="88" spans="1:13">
      <c r="A88" t="s">
        <v>984</v>
      </c>
      <c r="B88">
        <v>4</v>
      </c>
      <c r="C88">
        <v>27929997</v>
      </c>
      <c r="D88" t="s">
        <v>20</v>
      </c>
      <c r="E88" t="s">
        <v>21</v>
      </c>
      <c r="F88" s="2">
        <v>1.1549800000000001E-2</v>
      </c>
      <c r="G88" s="2">
        <v>2.2000000000000001E-3</v>
      </c>
      <c r="H88">
        <v>729</v>
      </c>
      <c r="I88" s="7">
        <v>1.34805</v>
      </c>
      <c r="J88" s="7">
        <v>0.29352200000000001</v>
      </c>
      <c r="K88" s="7">
        <v>4.5926799999999997</v>
      </c>
      <c r="L88" s="1">
        <v>5.1634100000000003E-6</v>
      </c>
      <c r="M88" t="s">
        <v>17</v>
      </c>
    </row>
    <row r="89" spans="1:13">
      <c r="A89" t="s">
        <v>985</v>
      </c>
      <c r="B89">
        <v>20</v>
      </c>
      <c r="C89">
        <v>50473166</v>
      </c>
      <c r="D89" t="s">
        <v>16</v>
      </c>
      <c r="E89" t="s">
        <v>15</v>
      </c>
      <c r="F89" s="2">
        <v>3.15316E-2</v>
      </c>
      <c r="G89" s="2">
        <v>2.93E-2</v>
      </c>
      <c r="H89">
        <v>729</v>
      </c>
      <c r="I89" s="7">
        <v>-0.90734000000000004</v>
      </c>
      <c r="J89" s="7">
        <v>0.197798</v>
      </c>
      <c r="K89" s="7">
        <v>-4.5872000000000002</v>
      </c>
      <c r="L89" s="1">
        <v>5.2967399999999999E-6</v>
      </c>
      <c r="M89" t="s">
        <v>17</v>
      </c>
    </row>
    <row r="90" spans="1:13">
      <c r="A90" t="s">
        <v>986</v>
      </c>
      <c r="B90">
        <v>4</v>
      </c>
      <c r="C90">
        <v>38732788</v>
      </c>
      <c r="D90" t="s">
        <v>15</v>
      </c>
      <c r="E90" t="s">
        <v>16</v>
      </c>
      <c r="F90" s="2">
        <v>1.54787E-2</v>
      </c>
      <c r="G90" s="2">
        <v>2.5999999999999999E-2</v>
      </c>
      <c r="H90">
        <v>729</v>
      </c>
      <c r="I90" s="7">
        <v>-1.11073</v>
      </c>
      <c r="J90" s="7">
        <v>0.242315</v>
      </c>
      <c r="K90" s="7">
        <v>-4.5838200000000002</v>
      </c>
      <c r="L90" s="1">
        <v>5.3807300000000004E-6</v>
      </c>
      <c r="M90" t="s">
        <v>17</v>
      </c>
    </row>
    <row r="91" spans="1:13">
      <c r="A91" t="s">
        <v>987</v>
      </c>
      <c r="B91">
        <v>7</v>
      </c>
      <c r="C91">
        <v>128141638</v>
      </c>
      <c r="D91" t="s">
        <v>15</v>
      </c>
      <c r="E91" t="s">
        <v>16</v>
      </c>
      <c r="F91" s="2">
        <v>0.497811</v>
      </c>
      <c r="G91" s="2">
        <v>0.49349999999999999</v>
      </c>
      <c r="H91">
        <v>729</v>
      </c>
      <c r="I91" s="7">
        <v>-0.28389799999999998</v>
      </c>
      <c r="J91" s="7">
        <v>6.20157E-2</v>
      </c>
      <c r="K91" s="7">
        <v>-4.5778400000000001</v>
      </c>
      <c r="L91" s="1">
        <v>5.53227E-6</v>
      </c>
      <c r="M91" t="s">
        <v>17</v>
      </c>
    </row>
    <row r="92" spans="1:13">
      <c r="A92" t="s">
        <v>988</v>
      </c>
      <c r="B92">
        <v>4</v>
      </c>
      <c r="C92">
        <v>38734108</v>
      </c>
      <c r="D92" t="s">
        <v>20</v>
      </c>
      <c r="E92" t="s">
        <v>21</v>
      </c>
      <c r="F92" s="2">
        <v>1.55581E-2</v>
      </c>
      <c r="G92" s="2">
        <v>2.6100000000000002E-2</v>
      </c>
      <c r="H92">
        <v>729</v>
      </c>
      <c r="I92" s="7">
        <v>-1.1037300000000001</v>
      </c>
      <c r="J92" s="7">
        <v>0.24151900000000001</v>
      </c>
      <c r="K92" s="7">
        <v>-4.5699500000000004</v>
      </c>
      <c r="L92" s="1">
        <v>5.7387300000000002E-6</v>
      </c>
      <c r="M92" t="s">
        <v>17</v>
      </c>
    </row>
    <row r="93" spans="1:13">
      <c r="A93" t="s">
        <v>989</v>
      </c>
      <c r="B93">
        <v>16</v>
      </c>
      <c r="C93">
        <v>15866954</v>
      </c>
      <c r="D93" t="s">
        <v>20</v>
      </c>
      <c r="E93" t="s">
        <v>15</v>
      </c>
      <c r="F93" s="2">
        <v>0.42398599999999997</v>
      </c>
      <c r="G93" s="2">
        <v>0.43059999999999998</v>
      </c>
      <c r="H93">
        <v>729</v>
      </c>
      <c r="I93" s="7">
        <v>0.26458500000000001</v>
      </c>
      <c r="J93" s="7">
        <v>5.8269000000000001E-2</v>
      </c>
      <c r="K93" s="7">
        <v>4.5407500000000001</v>
      </c>
      <c r="L93" s="1">
        <v>6.5683299999999998E-6</v>
      </c>
      <c r="M93" t="s">
        <v>17</v>
      </c>
    </row>
    <row r="94" spans="1:13">
      <c r="A94" t="s">
        <v>990</v>
      </c>
      <c r="B94">
        <v>7</v>
      </c>
      <c r="C94">
        <v>136111671</v>
      </c>
      <c r="D94" t="s">
        <v>16</v>
      </c>
      <c r="E94" t="s">
        <v>15</v>
      </c>
      <c r="F94" s="2">
        <v>0.29759600000000003</v>
      </c>
      <c r="G94" s="2">
        <v>0.34050000000000002</v>
      </c>
      <c r="H94">
        <v>729</v>
      </c>
      <c r="I94" s="7">
        <v>0.31177199999999999</v>
      </c>
      <c r="J94" s="7">
        <v>6.8922999999999998E-2</v>
      </c>
      <c r="K94" s="7">
        <v>4.5234899999999998</v>
      </c>
      <c r="L94" s="1">
        <v>7.1114199999999999E-6</v>
      </c>
      <c r="M94" t="s">
        <v>17</v>
      </c>
    </row>
    <row r="95" spans="1:13">
      <c r="A95" t="s">
        <v>991</v>
      </c>
      <c r="B95">
        <v>2</v>
      </c>
      <c r="C95">
        <v>63001139</v>
      </c>
      <c r="D95" t="s">
        <v>20</v>
      </c>
      <c r="E95" t="s">
        <v>21</v>
      </c>
      <c r="F95" s="2">
        <v>0.121568</v>
      </c>
      <c r="G95" s="2">
        <v>0.1046</v>
      </c>
      <c r="H95">
        <v>729</v>
      </c>
      <c r="I95" s="7">
        <v>-0.41682200000000003</v>
      </c>
      <c r="J95" s="7">
        <v>9.2411300000000002E-2</v>
      </c>
      <c r="K95" s="7">
        <v>-4.51051</v>
      </c>
      <c r="L95" s="1">
        <v>7.5478799999999996E-6</v>
      </c>
      <c r="M95" t="s">
        <v>17</v>
      </c>
    </row>
    <row r="96" spans="1:13">
      <c r="A96" t="s">
        <v>992</v>
      </c>
      <c r="B96">
        <v>2</v>
      </c>
      <c r="C96">
        <v>63138963</v>
      </c>
      <c r="D96" t="s">
        <v>21</v>
      </c>
      <c r="E96" t="s">
        <v>20</v>
      </c>
      <c r="F96" s="2">
        <v>0.37446699999999999</v>
      </c>
      <c r="G96" s="2">
        <v>0.3427</v>
      </c>
      <c r="H96">
        <v>729</v>
      </c>
      <c r="I96" s="7">
        <v>-0.27084999999999998</v>
      </c>
      <c r="J96" s="7">
        <v>6.0064199999999998E-2</v>
      </c>
      <c r="K96" s="7">
        <v>-4.5093500000000004</v>
      </c>
      <c r="L96" s="1">
        <v>7.5881500000000004E-6</v>
      </c>
      <c r="M96" t="s">
        <v>17</v>
      </c>
    </row>
    <row r="97" spans="1:13">
      <c r="A97" t="s">
        <v>993</v>
      </c>
      <c r="B97">
        <v>2</v>
      </c>
      <c r="C97">
        <v>236033167</v>
      </c>
      <c r="D97" t="s">
        <v>16</v>
      </c>
      <c r="E97" t="s">
        <v>15</v>
      </c>
      <c r="F97" s="2">
        <v>0.20091100000000001</v>
      </c>
      <c r="G97" s="2">
        <v>0.1895</v>
      </c>
      <c r="H97">
        <v>729</v>
      </c>
      <c r="I97" s="7">
        <v>0.342339</v>
      </c>
      <c r="J97" s="7">
        <v>7.5952699999999998E-2</v>
      </c>
      <c r="K97" s="7">
        <v>4.5072599999999996</v>
      </c>
      <c r="L97" s="1">
        <v>7.6612299999999992E-6</v>
      </c>
      <c r="M97" t="s">
        <v>17</v>
      </c>
    </row>
    <row r="98" spans="1:13">
      <c r="A98" t="s">
        <v>994</v>
      </c>
      <c r="B98">
        <v>17</v>
      </c>
      <c r="C98">
        <v>1590526</v>
      </c>
      <c r="D98" t="s">
        <v>21</v>
      </c>
      <c r="E98" t="s">
        <v>20</v>
      </c>
      <c r="F98" s="2">
        <v>0.33600000000000002</v>
      </c>
      <c r="G98" s="2">
        <v>0.32929999999999998</v>
      </c>
      <c r="H98">
        <v>729</v>
      </c>
      <c r="I98" s="7">
        <v>0.28816999999999998</v>
      </c>
      <c r="J98" s="7">
        <v>6.4009300000000005E-2</v>
      </c>
      <c r="K98" s="7">
        <v>4.5019999999999998</v>
      </c>
      <c r="L98" s="1">
        <v>7.8480500000000002E-6</v>
      </c>
      <c r="M98" t="s">
        <v>17</v>
      </c>
    </row>
    <row r="99" spans="1:13">
      <c r="A99" t="s">
        <v>995</v>
      </c>
      <c r="B99">
        <v>11</v>
      </c>
      <c r="C99">
        <v>12015507</v>
      </c>
      <c r="D99" t="s">
        <v>15</v>
      </c>
      <c r="E99" t="s">
        <v>16</v>
      </c>
      <c r="F99" s="2">
        <v>1.9841299999999999E-2</v>
      </c>
      <c r="G99" s="2">
        <v>3.15E-2</v>
      </c>
      <c r="H99">
        <v>729</v>
      </c>
      <c r="I99" s="7">
        <v>0.94567400000000001</v>
      </c>
      <c r="J99" s="7">
        <v>0.210205</v>
      </c>
      <c r="K99" s="7">
        <v>4.4988099999999998</v>
      </c>
      <c r="L99" s="1">
        <v>7.9635099999999999E-6</v>
      </c>
      <c r="M99" t="s">
        <v>17</v>
      </c>
    </row>
    <row r="100" spans="1:13">
      <c r="A100" t="s">
        <v>996</v>
      </c>
      <c r="B100">
        <v>5</v>
      </c>
      <c r="C100">
        <v>89725691</v>
      </c>
      <c r="D100" t="s">
        <v>20</v>
      </c>
      <c r="E100" t="s">
        <v>21</v>
      </c>
      <c r="F100" s="2">
        <v>1.7533400000000001E-2</v>
      </c>
      <c r="G100" s="2">
        <v>1.6299999999999999E-2</v>
      </c>
      <c r="H100">
        <v>729</v>
      </c>
      <c r="I100" s="7">
        <v>1.12199</v>
      </c>
      <c r="J100" s="7">
        <v>0.249587</v>
      </c>
      <c r="K100" s="7">
        <v>4.4954000000000001</v>
      </c>
      <c r="L100" s="1">
        <v>8.0886499999999992E-6</v>
      </c>
      <c r="M100" t="s">
        <v>17</v>
      </c>
    </row>
    <row r="101" spans="1:13">
      <c r="A101" t="s">
        <v>997</v>
      </c>
      <c r="B101">
        <v>20</v>
      </c>
      <c r="C101">
        <v>50476411</v>
      </c>
      <c r="D101" t="s">
        <v>16</v>
      </c>
      <c r="E101" t="s">
        <v>15</v>
      </c>
      <c r="F101" s="2">
        <v>2.1373300000000001E-2</v>
      </c>
      <c r="G101" s="2">
        <v>1.7399999999999999E-2</v>
      </c>
      <c r="H101">
        <v>729</v>
      </c>
      <c r="I101" s="7">
        <v>-1.08188</v>
      </c>
      <c r="J101" s="7">
        <v>0.240926</v>
      </c>
      <c r="K101" s="7">
        <v>-4.4905099999999996</v>
      </c>
      <c r="L101" s="1">
        <v>8.2714699999999999E-6</v>
      </c>
      <c r="M101" t="s">
        <v>17</v>
      </c>
    </row>
    <row r="102" spans="1:13">
      <c r="A102" t="s">
        <v>998</v>
      </c>
      <c r="B102">
        <v>6</v>
      </c>
      <c r="C102">
        <v>2297783</v>
      </c>
      <c r="D102" t="s">
        <v>16</v>
      </c>
      <c r="E102" t="s">
        <v>15</v>
      </c>
      <c r="F102" s="2">
        <v>1.8649300000000001E-2</v>
      </c>
      <c r="G102" s="2">
        <v>1.2999999999999999E-2</v>
      </c>
      <c r="H102">
        <v>729</v>
      </c>
      <c r="I102" s="7">
        <v>0.99313700000000005</v>
      </c>
      <c r="J102" s="7">
        <v>0.22128500000000001</v>
      </c>
      <c r="K102" s="7">
        <v>4.4880500000000003</v>
      </c>
      <c r="L102" s="1">
        <v>8.3646999999999997E-6</v>
      </c>
      <c r="M102" t="s">
        <v>17</v>
      </c>
    </row>
    <row r="103" spans="1:13">
      <c r="A103" t="s">
        <v>999</v>
      </c>
      <c r="B103">
        <v>17</v>
      </c>
      <c r="C103">
        <v>1591701</v>
      </c>
      <c r="D103" t="s">
        <v>21</v>
      </c>
      <c r="E103" t="s">
        <v>20</v>
      </c>
      <c r="F103" s="2">
        <v>0.33490300000000001</v>
      </c>
      <c r="G103" s="2">
        <v>0.31</v>
      </c>
      <c r="H103">
        <v>729</v>
      </c>
      <c r="I103" s="7">
        <v>0.29026999999999997</v>
      </c>
      <c r="J103" s="7">
        <v>6.4763500000000002E-2</v>
      </c>
      <c r="K103" s="7">
        <v>4.4820000000000002</v>
      </c>
      <c r="L103" s="1">
        <v>8.5986999999999995E-6</v>
      </c>
      <c r="M103" t="s">
        <v>17</v>
      </c>
    </row>
    <row r="104" spans="1:13">
      <c r="A104" t="s">
        <v>1000</v>
      </c>
      <c r="B104">
        <v>17</v>
      </c>
      <c r="C104">
        <v>1594359</v>
      </c>
      <c r="D104" t="s">
        <v>20</v>
      </c>
      <c r="E104" t="s">
        <v>15</v>
      </c>
      <c r="F104" s="2">
        <v>0.33726699999999998</v>
      </c>
      <c r="G104" s="2">
        <v>0.32540000000000002</v>
      </c>
      <c r="H104">
        <v>729</v>
      </c>
      <c r="I104" s="7">
        <v>0.31066300000000002</v>
      </c>
      <c r="J104" s="7">
        <v>6.9323200000000001E-2</v>
      </c>
      <c r="K104" s="7">
        <v>4.4813700000000001</v>
      </c>
      <c r="L104" s="1">
        <v>8.6237300000000005E-6</v>
      </c>
      <c r="M104" t="s">
        <v>17</v>
      </c>
    </row>
    <row r="105" spans="1:13">
      <c r="A105" t="s">
        <v>1001</v>
      </c>
      <c r="B105">
        <v>15</v>
      </c>
      <c r="C105">
        <v>88670730</v>
      </c>
      <c r="D105" t="s">
        <v>20</v>
      </c>
      <c r="E105" t="s">
        <v>16</v>
      </c>
      <c r="F105" s="2">
        <v>5.3427700000000002E-2</v>
      </c>
      <c r="G105" s="2">
        <v>6.1800000000000001E-2</v>
      </c>
      <c r="H105">
        <v>729</v>
      </c>
      <c r="I105" s="7">
        <v>0.58768799999999999</v>
      </c>
      <c r="J105" s="7">
        <v>0.131164</v>
      </c>
      <c r="K105" s="7">
        <v>4.4805599999999997</v>
      </c>
      <c r="L105" s="1">
        <v>8.6556700000000004E-6</v>
      </c>
      <c r="M105" t="s">
        <v>17</v>
      </c>
    </row>
    <row r="106" spans="1:13">
      <c r="A106" t="s">
        <v>1002</v>
      </c>
      <c r="B106">
        <v>17</v>
      </c>
      <c r="C106">
        <v>1590085</v>
      </c>
      <c r="D106" t="s">
        <v>15</v>
      </c>
      <c r="E106" t="s">
        <v>16</v>
      </c>
      <c r="F106" s="2">
        <v>0.33621200000000001</v>
      </c>
      <c r="G106" s="2">
        <v>0.33079999999999998</v>
      </c>
      <c r="H106">
        <v>729</v>
      </c>
      <c r="I106" s="7">
        <v>0.28493600000000002</v>
      </c>
      <c r="J106" s="7">
        <v>6.3602400000000003E-2</v>
      </c>
      <c r="K106" s="7">
        <v>4.4799499999999997</v>
      </c>
      <c r="L106" s="1">
        <v>8.6796299999999994E-6</v>
      </c>
      <c r="M106" t="s">
        <v>17</v>
      </c>
    </row>
    <row r="107" spans="1:13">
      <c r="A107" t="s">
        <v>1003</v>
      </c>
      <c r="B107">
        <v>9</v>
      </c>
      <c r="C107">
        <v>75282552</v>
      </c>
      <c r="D107" t="s">
        <v>16</v>
      </c>
      <c r="E107" t="s">
        <v>15</v>
      </c>
      <c r="F107" s="2">
        <v>1.2463399999999999E-2</v>
      </c>
      <c r="G107" s="2">
        <v>5.4000000000000003E-3</v>
      </c>
      <c r="H107">
        <v>729</v>
      </c>
      <c r="I107" s="7">
        <v>1.3477399999999999</v>
      </c>
      <c r="J107" s="7">
        <v>0.30096899999999999</v>
      </c>
      <c r="K107" s="7">
        <v>4.4779999999999998</v>
      </c>
      <c r="L107" s="1">
        <v>8.7571400000000007E-6</v>
      </c>
      <c r="M107" t="s">
        <v>17</v>
      </c>
    </row>
    <row r="108" spans="1:13">
      <c r="A108" t="s">
        <v>1004</v>
      </c>
      <c r="B108">
        <v>4</v>
      </c>
      <c r="C108">
        <v>40182994</v>
      </c>
      <c r="D108" t="s">
        <v>20</v>
      </c>
      <c r="E108" t="s">
        <v>21</v>
      </c>
      <c r="F108" s="2">
        <v>9.6597100000000002E-3</v>
      </c>
      <c r="G108" s="2">
        <v>1.7399999999999999E-2</v>
      </c>
      <c r="H108">
        <v>729</v>
      </c>
      <c r="I108" s="7">
        <v>1.3644700000000001</v>
      </c>
      <c r="J108" s="7">
        <v>0.30481599999999998</v>
      </c>
      <c r="K108" s="7">
        <v>4.4763700000000002</v>
      </c>
      <c r="L108" s="1">
        <v>8.8222100000000007E-6</v>
      </c>
      <c r="M108" t="s">
        <v>13</v>
      </c>
    </row>
    <row r="109" spans="1:13">
      <c r="A109" t="s">
        <v>1005</v>
      </c>
      <c r="B109">
        <v>2</v>
      </c>
      <c r="C109">
        <v>62988049</v>
      </c>
      <c r="D109" t="s">
        <v>15</v>
      </c>
      <c r="E109" t="s">
        <v>21</v>
      </c>
      <c r="F109" s="2">
        <v>0.120654</v>
      </c>
      <c r="G109" s="2">
        <v>0.1074</v>
      </c>
      <c r="H109">
        <v>729</v>
      </c>
      <c r="I109" s="7">
        <v>-0.41712300000000002</v>
      </c>
      <c r="J109" s="7">
        <v>9.3241099999999993E-2</v>
      </c>
      <c r="K109" s="7">
        <v>-4.4735899999999997</v>
      </c>
      <c r="L109" s="1">
        <v>8.9346099999999998E-6</v>
      </c>
      <c r="M109" t="s">
        <v>17</v>
      </c>
    </row>
    <row r="110" spans="1:13">
      <c r="A110" t="s">
        <v>1006</v>
      </c>
      <c r="B110">
        <v>8</v>
      </c>
      <c r="C110">
        <v>15225699</v>
      </c>
      <c r="D110" t="s">
        <v>16</v>
      </c>
      <c r="E110" t="s">
        <v>21</v>
      </c>
      <c r="F110" s="2">
        <v>0.30449500000000002</v>
      </c>
      <c r="G110" s="2">
        <v>0.28089999999999998</v>
      </c>
      <c r="H110">
        <v>729</v>
      </c>
      <c r="I110" s="7">
        <v>-0.28163500000000002</v>
      </c>
      <c r="J110" s="7">
        <v>6.2978300000000001E-2</v>
      </c>
      <c r="K110" s="7">
        <v>-4.4719300000000004</v>
      </c>
      <c r="L110" s="1">
        <v>9.0023899999999997E-6</v>
      </c>
      <c r="M110" t="s">
        <v>17</v>
      </c>
    </row>
    <row r="111" spans="1:13">
      <c r="A111" t="s">
        <v>1007</v>
      </c>
      <c r="B111">
        <v>6</v>
      </c>
      <c r="C111">
        <v>2263605</v>
      </c>
      <c r="D111" t="s">
        <v>20</v>
      </c>
      <c r="E111" t="s">
        <v>21</v>
      </c>
      <c r="F111" s="2">
        <v>1.8495299999999999E-2</v>
      </c>
      <c r="G111" s="2">
        <v>1.2999999999999999E-2</v>
      </c>
      <c r="H111">
        <v>729</v>
      </c>
      <c r="I111" s="7">
        <v>0.99703699999999995</v>
      </c>
      <c r="J111" s="7">
        <v>0.22373100000000001</v>
      </c>
      <c r="K111" s="7">
        <v>4.45641</v>
      </c>
      <c r="L111" s="1">
        <v>9.6604600000000007E-6</v>
      </c>
      <c r="M111" t="s">
        <v>17</v>
      </c>
    </row>
    <row r="112" spans="1:13">
      <c r="A112" t="s">
        <v>1008</v>
      </c>
      <c r="B112">
        <v>3</v>
      </c>
      <c r="C112">
        <v>105988808</v>
      </c>
      <c r="D112" t="s">
        <v>15</v>
      </c>
      <c r="E112" t="s">
        <v>16</v>
      </c>
      <c r="F112" s="2">
        <v>1.3453400000000001E-2</v>
      </c>
      <c r="G112" s="2">
        <v>1.2E-2</v>
      </c>
      <c r="H112">
        <v>729</v>
      </c>
      <c r="I112" s="7">
        <v>1.17909</v>
      </c>
      <c r="J112" s="7">
        <v>0.26468000000000003</v>
      </c>
      <c r="K112" s="7">
        <v>4.4547699999999999</v>
      </c>
      <c r="L112" s="1">
        <v>9.7325700000000002E-6</v>
      </c>
      <c r="M112" t="s">
        <v>17</v>
      </c>
    </row>
    <row r="113" spans="1:13">
      <c r="A113" t="s">
        <v>1009</v>
      </c>
      <c r="B113">
        <v>8</v>
      </c>
      <c r="C113">
        <v>15223973</v>
      </c>
      <c r="D113" t="s">
        <v>15</v>
      </c>
      <c r="E113" t="s">
        <v>21</v>
      </c>
      <c r="F113" s="2">
        <v>0.30529299999999998</v>
      </c>
      <c r="G113" s="2">
        <v>0.27979999999999999</v>
      </c>
      <c r="H113">
        <v>729</v>
      </c>
      <c r="I113" s="7">
        <v>-0.28067500000000001</v>
      </c>
      <c r="J113" s="7">
        <v>6.30106E-2</v>
      </c>
      <c r="K113" s="7">
        <v>-4.4544100000000002</v>
      </c>
      <c r="L113" s="1">
        <v>9.7481599999999999E-6</v>
      </c>
      <c r="M113" t="s">
        <v>17</v>
      </c>
    </row>
    <row r="114" spans="1:13">
      <c r="A114" t="s">
        <v>1010</v>
      </c>
      <c r="B114">
        <v>9</v>
      </c>
      <c r="C114">
        <v>71662697</v>
      </c>
      <c r="D114" t="s">
        <v>16</v>
      </c>
      <c r="E114" t="s">
        <v>15</v>
      </c>
      <c r="F114" s="2">
        <v>1.09975E-2</v>
      </c>
      <c r="G114" s="2">
        <v>1.1900000000000001E-2</v>
      </c>
      <c r="H114">
        <v>729</v>
      </c>
      <c r="I114" s="7">
        <v>1.3361099999999999</v>
      </c>
      <c r="J114" s="7">
        <v>0.30005300000000001</v>
      </c>
      <c r="K114" s="7">
        <v>4.4529199999999998</v>
      </c>
      <c r="L114" s="1">
        <v>9.8145000000000006E-6</v>
      </c>
      <c r="M114" t="s">
        <v>17</v>
      </c>
    </row>
    <row r="115" spans="1:13">
      <c r="A115" t="s">
        <v>1011</v>
      </c>
      <c r="B115">
        <v>18</v>
      </c>
      <c r="C115">
        <v>76626354</v>
      </c>
      <c r="D115" t="s">
        <v>20</v>
      </c>
      <c r="E115" t="s">
        <v>21</v>
      </c>
      <c r="F115" s="2">
        <v>0.163384</v>
      </c>
      <c r="G115" s="2">
        <v>0.1183</v>
      </c>
      <c r="H115">
        <v>729</v>
      </c>
      <c r="I115" s="7">
        <v>-0.37739299999999998</v>
      </c>
      <c r="J115" s="7">
        <v>8.4762900000000002E-2</v>
      </c>
      <c r="K115" s="7">
        <v>-4.4523400000000004</v>
      </c>
      <c r="L115" s="1">
        <v>9.8402799999999999E-6</v>
      </c>
      <c r="M115" t="s">
        <v>17</v>
      </c>
    </row>
    <row r="116" spans="1:13">
      <c r="A116" t="s">
        <v>1012</v>
      </c>
      <c r="B116">
        <v>6</v>
      </c>
      <c r="C116">
        <v>2235585</v>
      </c>
      <c r="D116" t="s">
        <v>20</v>
      </c>
      <c r="E116" t="s">
        <v>21</v>
      </c>
      <c r="F116" s="2">
        <v>1.83661E-2</v>
      </c>
      <c r="G116" s="2">
        <v>1.2999999999999999E-2</v>
      </c>
      <c r="H116">
        <v>729</v>
      </c>
      <c r="I116" s="7">
        <v>0.98716800000000005</v>
      </c>
      <c r="J116" s="7">
        <v>0.22176999999999999</v>
      </c>
      <c r="K116" s="7">
        <v>4.4513299999999996</v>
      </c>
      <c r="L116" s="1">
        <v>9.8855799999999993E-6</v>
      </c>
      <c r="M116" t="s">
        <v>17</v>
      </c>
    </row>
  </sheetData>
  <mergeCells count="1">
    <mergeCell ref="A1:P1"/>
  </mergeCells>
  <pageMargins left="0.7" right="0.7" top="0.78740157499999996" bottom="0.78740157499999996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4</vt:i4>
      </vt:variant>
    </vt:vector>
  </HeadingPairs>
  <TitlesOfParts>
    <vt:vector size="24" baseType="lpstr">
      <vt:lpstr>MMSE_Baseline</vt:lpstr>
      <vt:lpstr>MMSE_Longitudinal</vt:lpstr>
      <vt:lpstr>Attention_Baseline</vt:lpstr>
      <vt:lpstr>Attention_Longitudinal</vt:lpstr>
      <vt:lpstr>Executive_Baseline</vt:lpstr>
      <vt:lpstr>Executive_Longitudinal</vt:lpstr>
      <vt:lpstr>Language_Baseline</vt:lpstr>
      <vt:lpstr>Language_Longitudinal</vt:lpstr>
      <vt:lpstr>MemoryDelayed_Baseline</vt:lpstr>
      <vt:lpstr>MemoryDelayed_Longitudinal</vt:lpstr>
      <vt:lpstr>MemoryImmediate_Baseline</vt:lpstr>
      <vt:lpstr>MemoryImmediate_Longitudinal</vt:lpstr>
      <vt:lpstr>Visuo_Baseline</vt:lpstr>
      <vt:lpstr>Visuo_Longitudinal</vt:lpstr>
      <vt:lpstr>Fazekas</vt:lpstr>
      <vt:lpstr>HippV-L</vt:lpstr>
      <vt:lpstr>HippV-R</vt:lpstr>
      <vt:lpstr>HippV-S</vt:lpstr>
      <vt:lpstr>Thickness</vt:lpstr>
      <vt:lpstr>APOE</vt:lpstr>
      <vt:lpstr>SNP_Enrichment</vt:lpstr>
      <vt:lpstr>SNP_Enrichment_PGS</vt:lpstr>
      <vt:lpstr>PGS_cognitive</vt:lpstr>
      <vt:lpstr>PGS_MR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 Homann</dc:creator>
  <cp:keywords/>
  <dc:description/>
  <cp:lastModifiedBy>Jan Homann</cp:lastModifiedBy>
  <cp:revision/>
  <dcterms:created xsi:type="dcterms:W3CDTF">2021-02-10T15:05:40Z</dcterms:created>
  <dcterms:modified xsi:type="dcterms:W3CDTF">2021-12-02T15:07:23Z</dcterms:modified>
  <cp:category/>
  <cp:contentStatus/>
</cp:coreProperties>
</file>